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G:\Manuscript\20220702_Qu_piRNAcluster\Tables\"/>
    </mc:Choice>
  </mc:AlternateContent>
  <xr:revisionPtr revIDLastSave="0" documentId="13_ncr:1_{75658153-875A-4033-9F5D-C19C0F353073}" xr6:coauthVersionLast="47" xr6:coauthVersionMax="47" xr10:uidLastSave="{00000000-0000-0000-0000-000000000000}"/>
  <bookViews>
    <workbookView xWindow="-120" yWindow="-120" windowWidth="29040" windowHeight="15840" tabRatio="809" xr2:uid="{00000000-000D-0000-FFFF-FFFF00000000}"/>
  </bookViews>
  <sheets>
    <sheet name="Aag2 piRNA clusters" sheetId="1" r:id="rId1"/>
    <sheet name="CCL125 piRNA clusters" sheetId="2" r:id="rId2"/>
    <sheet name="fatbody piRNA clusters" sheetId="3" r:id="rId3"/>
    <sheet name="head piRNA clusters" sheetId="4" r:id="rId4"/>
    <sheet name="midgut piRNA clusters" sheetId="5" r:id="rId5"/>
    <sheet name="thorax piRNA clusters" sheetId="9" r:id="rId6"/>
    <sheet name="ovary piRNA clusters" sheetId="6" r:id="rId7"/>
    <sheet name="testes piRNA clusters" sheetId="7" r:id="rId8"/>
    <sheet name="strandness" sheetId="11" r:id="rId9"/>
    <sheet name="25 core piRNA clusters" sheetId="8" r:id="rId10"/>
    <sheet name="228 germline piRNA clusters" sheetId="10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47" i="10" l="1"/>
  <c r="E48" i="10"/>
  <c r="E49" i="10"/>
  <c r="E3" i="10"/>
  <c r="E50" i="10"/>
  <c r="E51" i="10"/>
  <c r="E52" i="10"/>
  <c r="E53" i="10"/>
  <c r="E54" i="10"/>
  <c r="E55" i="10"/>
  <c r="E56" i="10"/>
  <c r="E57" i="10"/>
  <c r="E58" i="10"/>
  <c r="E59" i="10"/>
  <c r="E60" i="10"/>
  <c r="E61" i="10"/>
  <c r="E62" i="10"/>
  <c r="E63" i="10"/>
  <c r="E64" i="10"/>
  <c r="E65" i="10"/>
  <c r="E66" i="10"/>
  <c r="E67" i="10"/>
  <c r="E68" i="10"/>
  <c r="E69" i="10"/>
  <c r="E4" i="10"/>
  <c r="E70" i="10"/>
  <c r="E71" i="10"/>
  <c r="E72" i="10"/>
  <c r="E73" i="10"/>
  <c r="E74" i="10"/>
  <c r="E75" i="10"/>
  <c r="E76" i="10"/>
  <c r="E77" i="10"/>
  <c r="E5" i="10"/>
  <c r="E78" i="10"/>
  <c r="E79" i="10"/>
  <c r="E80" i="10"/>
  <c r="E6" i="10"/>
  <c r="E81" i="10"/>
  <c r="E82" i="10"/>
  <c r="E83" i="10"/>
  <c r="E84" i="10"/>
  <c r="E85" i="10"/>
  <c r="E86" i="10"/>
  <c r="E87" i="10"/>
  <c r="E7" i="10"/>
  <c r="E88" i="10"/>
  <c r="E89" i="10"/>
  <c r="E90" i="10"/>
  <c r="E91" i="10"/>
  <c r="E92" i="10"/>
  <c r="E93" i="10"/>
  <c r="E94" i="10"/>
  <c r="E8" i="10"/>
  <c r="E95" i="10"/>
  <c r="E96" i="10"/>
  <c r="E97" i="10"/>
  <c r="E98" i="10"/>
  <c r="E99" i="10"/>
  <c r="E100" i="10"/>
  <c r="E101" i="10"/>
  <c r="E102" i="10"/>
  <c r="E103" i="10"/>
  <c r="E104" i="10"/>
  <c r="E105" i="10"/>
  <c r="E106" i="10"/>
  <c r="E107" i="10"/>
  <c r="E108" i="10"/>
  <c r="E109" i="10"/>
  <c r="E110" i="10"/>
  <c r="E111" i="10"/>
  <c r="E112" i="10"/>
  <c r="E113" i="10"/>
  <c r="E114" i="10"/>
  <c r="E115" i="10"/>
  <c r="E116" i="10"/>
  <c r="E117" i="10"/>
  <c r="E118" i="10"/>
  <c r="E119" i="10"/>
  <c r="E120" i="10"/>
  <c r="E121" i="10"/>
  <c r="E9" i="10"/>
  <c r="E122" i="10"/>
  <c r="E123" i="10"/>
  <c r="E124" i="10"/>
  <c r="E125" i="10"/>
  <c r="E10" i="10"/>
  <c r="E126" i="10"/>
  <c r="E127" i="10"/>
  <c r="E128" i="10"/>
  <c r="E129" i="10"/>
  <c r="E130" i="10"/>
  <c r="E131" i="10"/>
  <c r="E11" i="10"/>
  <c r="E132" i="10"/>
  <c r="E12" i="10"/>
  <c r="E133" i="10"/>
  <c r="E134" i="10"/>
  <c r="E135" i="10"/>
  <c r="E136" i="10"/>
  <c r="E13" i="10"/>
  <c r="E137" i="10"/>
  <c r="E138" i="10"/>
  <c r="E14" i="10"/>
  <c r="E139" i="10"/>
  <c r="E140" i="10"/>
  <c r="E141" i="10"/>
  <c r="E142" i="10"/>
  <c r="E143" i="10"/>
  <c r="E15" i="10"/>
  <c r="E144" i="10"/>
  <c r="E16" i="10"/>
  <c r="E145" i="10"/>
  <c r="E146" i="10"/>
  <c r="E147" i="10"/>
  <c r="E148" i="10"/>
  <c r="E149" i="10"/>
  <c r="E150" i="10"/>
  <c r="E17" i="10"/>
  <c r="E151" i="10"/>
  <c r="E152" i="10"/>
  <c r="E153" i="10"/>
  <c r="E18" i="10"/>
  <c r="E154" i="10"/>
  <c r="E155" i="10"/>
  <c r="E156" i="10"/>
  <c r="E157" i="10"/>
  <c r="E19" i="10"/>
  <c r="E158" i="10"/>
  <c r="E159" i="10"/>
  <c r="E160" i="10"/>
  <c r="E161" i="10"/>
  <c r="E162" i="10"/>
  <c r="E163" i="10"/>
  <c r="E20" i="10"/>
  <c r="E164" i="10"/>
  <c r="E21" i="10"/>
  <c r="E165" i="10"/>
  <c r="E166" i="10"/>
  <c r="E167" i="10"/>
  <c r="E22" i="10"/>
  <c r="E168" i="10"/>
  <c r="E169" i="10"/>
  <c r="E170" i="10"/>
  <c r="E171" i="10"/>
  <c r="E23" i="10"/>
  <c r="E172" i="10"/>
  <c r="E173" i="10"/>
  <c r="E174" i="10"/>
  <c r="E175" i="10"/>
  <c r="E176" i="10"/>
  <c r="E177" i="10"/>
  <c r="E178" i="10"/>
  <c r="E179" i="10"/>
  <c r="E180" i="10"/>
  <c r="E181" i="10"/>
  <c r="E182" i="10"/>
  <c r="E183" i="10"/>
  <c r="E24" i="10"/>
  <c r="E184" i="10"/>
  <c r="E185" i="10"/>
  <c r="E186" i="10"/>
  <c r="E187" i="10"/>
  <c r="E188" i="10"/>
  <c r="E189" i="10"/>
  <c r="E25" i="10"/>
  <c r="E190" i="10"/>
  <c r="E191" i="10"/>
  <c r="E192" i="10"/>
  <c r="E26" i="10"/>
  <c r="E193" i="10"/>
  <c r="E194" i="10"/>
  <c r="E195" i="10"/>
  <c r="E196" i="10"/>
  <c r="E27" i="10"/>
  <c r="E197" i="10"/>
  <c r="E198" i="10"/>
  <c r="E199" i="10"/>
  <c r="E200" i="10"/>
  <c r="E201" i="10"/>
  <c r="E202" i="10"/>
  <c r="E203" i="10"/>
  <c r="E204" i="10"/>
  <c r="E205" i="10"/>
  <c r="E206" i="10"/>
  <c r="E207" i="10"/>
  <c r="E208" i="10"/>
  <c r="E28" i="10"/>
  <c r="E29" i="10"/>
  <c r="E209" i="10"/>
  <c r="E210" i="10"/>
  <c r="E30" i="10"/>
  <c r="E211" i="10"/>
  <c r="E31" i="10"/>
  <c r="E212" i="10"/>
  <c r="E32" i="10"/>
  <c r="E213" i="10"/>
  <c r="E33" i="10"/>
  <c r="E34" i="10"/>
  <c r="E214" i="10"/>
  <c r="E35" i="10"/>
  <c r="E215" i="10"/>
  <c r="E216" i="10"/>
  <c r="E36" i="10"/>
  <c r="E217" i="10"/>
  <c r="E2" i="10"/>
  <c r="E37" i="10"/>
  <c r="E218" i="10"/>
  <c r="E219" i="10"/>
  <c r="E220" i="10"/>
  <c r="E38" i="10"/>
  <c r="E221" i="10"/>
  <c r="E39" i="10"/>
  <c r="E222" i="10"/>
  <c r="E40" i="10"/>
  <c r="E223" i="10"/>
  <c r="E41" i="10"/>
  <c r="E224" i="10"/>
  <c r="E225" i="10"/>
  <c r="E226" i="10"/>
  <c r="E42" i="10"/>
  <c r="E227" i="10"/>
  <c r="E43" i="10"/>
  <c r="E228" i="10"/>
  <c r="E44" i="10"/>
  <c r="E229" i="10"/>
  <c r="E45" i="10"/>
  <c r="E46" i="10"/>
  <c r="C6" i="11"/>
  <c r="D6" i="11"/>
  <c r="E6" i="11"/>
  <c r="F6" i="11"/>
  <c r="G6" i="11"/>
  <c r="H6" i="11"/>
  <c r="I6" i="11"/>
  <c r="B6" i="11"/>
  <c r="C4" i="11"/>
  <c r="D4" i="11"/>
  <c r="E4" i="11"/>
  <c r="F4" i="11"/>
  <c r="G4" i="11"/>
  <c r="H4" i="11"/>
  <c r="I4" i="11"/>
  <c r="B4" i="11"/>
</calcChain>
</file>

<file path=xl/sharedStrings.xml><?xml version="1.0" encoding="utf-8"?>
<sst xmlns="http://schemas.openxmlformats.org/spreadsheetml/2006/main" count="7155" uniqueCount="3208">
  <si>
    <t>strandness</t>
  </si>
  <si>
    <t>clusterName</t>
  </si>
  <si>
    <t>chr2</t>
  </si>
  <si>
    <t>+</t>
  </si>
  <si>
    <t>Aag2cluster1</t>
  </si>
  <si>
    <t>chr3</t>
  </si>
  <si>
    <t>Aag2cluster2</t>
  </si>
  <si>
    <t>-</t>
  </si>
  <si>
    <t>Aag2cluster3</t>
  </si>
  <si>
    <t>chr1</t>
  </si>
  <si>
    <t>Aag2cluster4</t>
  </si>
  <si>
    <t>Aag2cluster5</t>
  </si>
  <si>
    <t>Aag2cluster6</t>
  </si>
  <si>
    <t>Aag2cluster7</t>
  </si>
  <si>
    <t>Aag2cluster8</t>
  </si>
  <si>
    <t>Aag2cluster9</t>
  </si>
  <si>
    <t>Aag2cluster10</t>
  </si>
  <si>
    <t>Aag2cluster11</t>
  </si>
  <si>
    <t>Aag2cluster12</t>
  </si>
  <si>
    <t>Aag2cluster13</t>
  </si>
  <si>
    <t>Aag2cluster14</t>
  </si>
  <si>
    <t>Aag2cluster15</t>
  </si>
  <si>
    <t>Aag2cluster16</t>
  </si>
  <si>
    <t>Aag2cluster17</t>
  </si>
  <si>
    <t>Aag2cluster18</t>
  </si>
  <si>
    <t>Aag2cluster19</t>
  </si>
  <si>
    <t>Aag2cluster20</t>
  </si>
  <si>
    <t>Aag2cluster21</t>
  </si>
  <si>
    <t>Aag2cluster22</t>
  </si>
  <si>
    <t>Aag2cluster23</t>
  </si>
  <si>
    <t>Aag2cluster24</t>
  </si>
  <si>
    <t>Aag2cluster25</t>
  </si>
  <si>
    <t>Aag2cluster26</t>
  </si>
  <si>
    <t>Aag2cluster27</t>
  </si>
  <si>
    <t>Aag2cluster28</t>
  </si>
  <si>
    <t>Aag2cluster29</t>
  </si>
  <si>
    <t>Aag2cluster30</t>
  </si>
  <si>
    <t>Aag2cluster31</t>
  </si>
  <si>
    <t>Aag2cluster32</t>
  </si>
  <si>
    <t>Aag2cluster33</t>
  </si>
  <si>
    <t>Aag2cluster34</t>
  </si>
  <si>
    <t>Aag2cluster35</t>
  </si>
  <si>
    <t>Aag2cluster36</t>
  </si>
  <si>
    <t>Aag2cluster37</t>
  </si>
  <si>
    <t>Aag2cluster38</t>
  </si>
  <si>
    <t>Aag2cluster39</t>
  </si>
  <si>
    <t>Aag2cluster40</t>
  </si>
  <si>
    <t>Aag2cluster41</t>
  </si>
  <si>
    <t>Aag2cluster42</t>
  </si>
  <si>
    <t>Aag2cluster43</t>
  </si>
  <si>
    <t>Aag2cluster44</t>
  </si>
  <si>
    <t>Aag2cluster45</t>
  </si>
  <si>
    <t>Aag2cluster46</t>
  </si>
  <si>
    <t>Aag2cluster47</t>
  </si>
  <si>
    <t>Aag2cluster48</t>
  </si>
  <si>
    <t>Aag2cluster49</t>
  </si>
  <si>
    <t>Aag2cluster50</t>
  </si>
  <si>
    <t>Aag2cluster51</t>
  </si>
  <si>
    <t>Aag2cluster52</t>
  </si>
  <si>
    <t>Aag2cluster53</t>
  </si>
  <si>
    <t>Aag2cluster54</t>
  </si>
  <si>
    <t>Aag2cluster55</t>
  </si>
  <si>
    <t>Aag2cluster56</t>
  </si>
  <si>
    <t>Aag2cluster57</t>
  </si>
  <si>
    <t>Aag2cluster58</t>
  </si>
  <si>
    <t>Aag2cluster59</t>
  </si>
  <si>
    <t>Aag2cluster60</t>
  </si>
  <si>
    <t>Aag2cluster61</t>
  </si>
  <si>
    <t>Aag2cluster62</t>
  </si>
  <si>
    <t>Aag2cluster63</t>
  </si>
  <si>
    <t>Aag2cluster64</t>
  </si>
  <si>
    <t>Aag2cluster65</t>
  </si>
  <si>
    <t>Aag2cluster66</t>
  </si>
  <si>
    <t>Aag2cluster67</t>
  </si>
  <si>
    <t>Aag2cluster68</t>
  </si>
  <si>
    <t>Aag2cluster69</t>
  </si>
  <si>
    <t>Aag2cluster70</t>
  </si>
  <si>
    <t>Aag2cluster71</t>
  </si>
  <si>
    <t>Aag2cluster72</t>
  </si>
  <si>
    <t>Aag2cluster73</t>
  </si>
  <si>
    <t>Aag2cluster74</t>
  </si>
  <si>
    <t>Aag2cluster75</t>
  </si>
  <si>
    <t>Aag2cluster76</t>
  </si>
  <si>
    <t>Aag2cluster77</t>
  </si>
  <si>
    <t>Aag2cluster78</t>
  </si>
  <si>
    <t>Aag2cluster79</t>
  </si>
  <si>
    <t>Aag2cluster80</t>
  </si>
  <si>
    <t>Aag2cluster81</t>
  </si>
  <si>
    <t>Aag2cluster82</t>
  </si>
  <si>
    <t>Aag2cluster83</t>
  </si>
  <si>
    <t>Aag2cluster84</t>
  </si>
  <si>
    <t>Aag2cluster85</t>
  </si>
  <si>
    <t>Aag2cluster86</t>
  </si>
  <si>
    <t>Aag2cluster87</t>
  </si>
  <si>
    <t>Aag2cluster88</t>
  </si>
  <si>
    <t>Aag2cluster89</t>
  </si>
  <si>
    <t>Aag2cluster90</t>
  </si>
  <si>
    <t>Aag2cluster91</t>
  </si>
  <si>
    <t>Aag2cluster93</t>
  </si>
  <si>
    <t>Aag2cluster92</t>
  </si>
  <si>
    <t>Aag2cluster94</t>
  </si>
  <si>
    <t>Aag2cluster95</t>
  </si>
  <si>
    <t>Aag2cluster96</t>
  </si>
  <si>
    <t>Aag2cluster97</t>
  </si>
  <si>
    <t>Aag2cluster98</t>
  </si>
  <si>
    <t>Aag2cluster99</t>
  </si>
  <si>
    <t>Aag2cluster100</t>
  </si>
  <si>
    <t>Aag2cluster101</t>
  </si>
  <si>
    <t>Aag2cluster102</t>
  </si>
  <si>
    <t>Aag2cluster103</t>
  </si>
  <si>
    <t>Aag2cluster104</t>
  </si>
  <si>
    <t>Aag2cluster105</t>
  </si>
  <si>
    <t>Aag2cluster106</t>
  </si>
  <si>
    <t>Aag2cluster107</t>
  </si>
  <si>
    <t>Aag2cluster108</t>
  </si>
  <si>
    <t>Aag2cluster109</t>
  </si>
  <si>
    <t>Aag2cluster110</t>
  </si>
  <si>
    <t>Aag2cluster111</t>
  </si>
  <si>
    <t>Aag2cluster112</t>
  </si>
  <si>
    <t>Aag2cluster113</t>
  </si>
  <si>
    <t>Aag2cluster114</t>
  </si>
  <si>
    <t>Aag2cluster115</t>
  </si>
  <si>
    <t>Aag2cluster116</t>
  </si>
  <si>
    <t>Aag2cluster117</t>
  </si>
  <si>
    <t>Aag2cluster118</t>
  </si>
  <si>
    <t>Aag2cluster120</t>
  </si>
  <si>
    <t>Aag2cluster119</t>
  </si>
  <si>
    <t>Aag2cluster121</t>
  </si>
  <si>
    <t>Aag2cluster122</t>
  </si>
  <si>
    <t>Aag2cluster123</t>
  </si>
  <si>
    <t>Aag2cluster124</t>
  </si>
  <si>
    <t>Aag2cluster125</t>
  </si>
  <si>
    <t>Aag2cluster126</t>
  </si>
  <si>
    <t>Aag2cluster127</t>
  </si>
  <si>
    <t>Aag2cluster128</t>
  </si>
  <si>
    <t>Aag2cluster129</t>
  </si>
  <si>
    <t>Aag2cluster130</t>
  </si>
  <si>
    <t>Aag2cluster131</t>
  </si>
  <si>
    <t>Aag2cluster132</t>
  </si>
  <si>
    <t>Aag2cluster133</t>
  </si>
  <si>
    <t>Aag2cluster134</t>
  </si>
  <si>
    <t>Aag2cluster135</t>
  </si>
  <si>
    <t>Aag2cluster136</t>
  </si>
  <si>
    <t>Aag2cluster137</t>
  </si>
  <si>
    <t>Aag2cluster138</t>
  </si>
  <si>
    <t>Aag2cluster139</t>
  </si>
  <si>
    <t>Aag2cluster140</t>
  </si>
  <si>
    <t>Aag2cluster141</t>
  </si>
  <si>
    <t>Aag2cluster142</t>
  </si>
  <si>
    <t>Aag2cluster143</t>
  </si>
  <si>
    <t>Aag2cluster144</t>
  </si>
  <si>
    <t>Aag2cluster145</t>
  </si>
  <si>
    <t>Aag2cluster146</t>
  </si>
  <si>
    <t>Aag2cluster147</t>
  </si>
  <si>
    <t>Aag2cluster148</t>
  </si>
  <si>
    <t>Aag2cluster149</t>
  </si>
  <si>
    <t>Aag2cluster150</t>
  </si>
  <si>
    <t>Aag2cluster151</t>
  </si>
  <si>
    <t>Aag2cluster152</t>
  </si>
  <si>
    <t>Aag2cluster153</t>
  </si>
  <si>
    <t>Aag2cluster154</t>
  </si>
  <si>
    <t>Aag2cluster155</t>
  </si>
  <si>
    <t>Aag2cluster156</t>
  </si>
  <si>
    <t>Aag2cluster157</t>
  </si>
  <si>
    <t>Aag2cluster158</t>
  </si>
  <si>
    <t>Aag2cluster159</t>
  </si>
  <si>
    <t>Aag2cluster160</t>
  </si>
  <si>
    <t>Aag2cluster161</t>
  </si>
  <si>
    <t>Aag2cluster162</t>
  </si>
  <si>
    <t>Aag2cluster164</t>
  </si>
  <si>
    <t>Aag2cluster163</t>
  </si>
  <si>
    <t>Aag2cluster165</t>
  </si>
  <si>
    <t>Aag2cluster166</t>
  </si>
  <si>
    <t>Aag2cluster167</t>
  </si>
  <si>
    <t>Aag2cluster168</t>
  </si>
  <si>
    <t>Aag2cluster169</t>
  </si>
  <si>
    <t>Aag2cluster170</t>
  </si>
  <si>
    <t>Aag2cluster171</t>
  </si>
  <si>
    <t>Aag2cluster172</t>
  </si>
  <si>
    <t>Aag2cluster173</t>
  </si>
  <si>
    <t>Aag2cluster174</t>
  </si>
  <si>
    <t>Aag2cluster175</t>
  </si>
  <si>
    <t>Aag2cluster176</t>
  </si>
  <si>
    <t>Aag2cluster177</t>
  </si>
  <si>
    <t>Aag2cluster178</t>
  </si>
  <si>
    <t>Aag2cluster179</t>
  </si>
  <si>
    <t>Aag2cluster180</t>
  </si>
  <si>
    <t>Aag2cluster181</t>
  </si>
  <si>
    <t>Aag2cluster182</t>
  </si>
  <si>
    <t>Aag2cluster183</t>
  </si>
  <si>
    <t>Aag2cluster184</t>
  </si>
  <si>
    <t>Aag2cluster185</t>
  </si>
  <si>
    <t>Aag2cluster186</t>
  </si>
  <si>
    <t>Aag2cluster187</t>
  </si>
  <si>
    <t>Aag2cluster188</t>
  </si>
  <si>
    <t>Aag2cluster189</t>
  </si>
  <si>
    <t>Aag2cluster190</t>
  </si>
  <si>
    <t>Aag2cluster191</t>
  </si>
  <si>
    <t>Aag2cluster192</t>
  </si>
  <si>
    <t>Aag2cluster193</t>
  </si>
  <si>
    <t>Aag2cluster194</t>
  </si>
  <si>
    <t>Aag2cluster195</t>
  </si>
  <si>
    <t>Aag2cluster196</t>
  </si>
  <si>
    <t>Aag2cluster197</t>
  </si>
  <si>
    <t>Aag2cluster198</t>
  </si>
  <si>
    <t>Aag2cluster199</t>
  </si>
  <si>
    <t>Aag2cluster200</t>
  </si>
  <si>
    <t>Aag2cluster201</t>
  </si>
  <si>
    <t>Aag2cluster202</t>
  </si>
  <si>
    <t>Aag2cluster203</t>
  </si>
  <si>
    <t>Aag2cluster204</t>
  </si>
  <si>
    <t>Aag2cluster205</t>
  </si>
  <si>
    <t>Aag2cluster206</t>
  </si>
  <si>
    <t>Aag2cluster207</t>
  </si>
  <si>
    <t>Aag2cluster208</t>
  </si>
  <si>
    <t>Aag2cluster209</t>
  </si>
  <si>
    <t>Aag2cluster210</t>
  </si>
  <si>
    <t>Aag2cluster211</t>
  </si>
  <si>
    <t>Aag2cluster212</t>
  </si>
  <si>
    <t>Aag2cluster213</t>
  </si>
  <si>
    <t>Aag2cluster214</t>
  </si>
  <si>
    <t>Aag2cluster215</t>
  </si>
  <si>
    <t>chr</t>
  </si>
  <si>
    <t>start</t>
  </si>
  <si>
    <t>end</t>
  </si>
  <si>
    <t>No. of merged windows</t>
  </si>
  <si>
    <t>total piRNA</t>
  </si>
  <si>
    <t>piRNAs on +</t>
  </si>
  <si>
    <t>piRNAs on -</t>
  </si>
  <si>
    <t>Perc +</t>
  </si>
  <si>
    <t>Perc -</t>
  </si>
  <si>
    <t>Unique piRNAs</t>
  </si>
  <si>
    <t>No. of positions Unique piRNAs</t>
  </si>
  <si>
    <t>cluster size</t>
  </si>
  <si>
    <t>piRNA density</t>
  </si>
  <si>
    <t>CCL125cluster1</t>
  </si>
  <si>
    <t>CCL125cluster2</t>
  </si>
  <si>
    <t>CCL125cluster3</t>
  </si>
  <si>
    <t>CCL125cluster4</t>
  </si>
  <si>
    <t>CCL125cluster5</t>
  </si>
  <si>
    <t>CCL125cluster6</t>
  </si>
  <si>
    <t>CCL125cluster7</t>
  </si>
  <si>
    <t>CCL125cluster8</t>
  </si>
  <si>
    <t>CCL125cluster9</t>
  </si>
  <si>
    <t>CCL125cluster10</t>
  </si>
  <si>
    <t>CCL125cluster11</t>
  </si>
  <si>
    <t>CCL125cluster12</t>
  </si>
  <si>
    <t>CCL125cluster13</t>
  </si>
  <si>
    <t>CCL125cluster14</t>
  </si>
  <si>
    <t>CCL125cluster15</t>
  </si>
  <si>
    <t>CCL125cluster16</t>
  </si>
  <si>
    <t>CCL125cluster17</t>
  </si>
  <si>
    <t>CCL125cluster18</t>
  </si>
  <si>
    <t>CCL125cluster19</t>
  </si>
  <si>
    <t>CCL125cluster20</t>
  </si>
  <si>
    <t>CCL125cluster21</t>
  </si>
  <si>
    <t>CCL125cluster22</t>
  </si>
  <si>
    <t>CCL125cluster23</t>
  </si>
  <si>
    <t>CCL125cluster24</t>
  </si>
  <si>
    <t>CCL125cluster25</t>
  </si>
  <si>
    <t>CCL125cluster26</t>
  </si>
  <si>
    <t>CCL125cluster27</t>
  </si>
  <si>
    <t>CCL125cluster28</t>
  </si>
  <si>
    <t>CCL125cluster29</t>
  </si>
  <si>
    <t>CCL125cluster30</t>
  </si>
  <si>
    <t>CCL125cluster31</t>
  </si>
  <si>
    <t>CCL125cluster32</t>
  </si>
  <si>
    <t>CCL125cluster33</t>
  </si>
  <si>
    <t>CCL125cluster34</t>
  </si>
  <si>
    <t>CCL125cluster35</t>
  </si>
  <si>
    <t>CCL125cluster36</t>
  </si>
  <si>
    <t>CCL125cluster37</t>
  </si>
  <si>
    <t>CCL125cluster38</t>
  </si>
  <si>
    <t>CCL125cluster39</t>
  </si>
  <si>
    <t>CCL125cluster40</t>
  </si>
  <si>
    <t>CCL125cluster41</t>
  </si>
  <si>
    <t>mt</t>
  </si>
  <si>
    <t>CCL125cluster42</t>
  </si>
  <si>
    <t>CCL125cluster43</t>
  </si>
  <si>
    <t>CCL125cluster44</t>
  </si>
  <si>
    <t>CCL125cluster45</t>
  </si>
  <si>
    <t>CCL125cluster46</t>
  </si>
  <si>
    <t>CCL125cluster47</t>
  </si>
  <si>
    <t>CCL125cluster48</t>
  </si>
  <si>
    <t>CCL125cluster49</t>
  </si>
  <si>
    <t>CCL125cluster50</t>
  </si>
  <si>
    <t>CCL125cluster51</t>
  </si>
  <si>
    <t>CCL125cluster52</t>
  </si>
  <si>
    <t>CCL125cluster53</t>
  </si>
  <si>
    <t>CCL125cluster54</t>
  </si>
  <si>
    <t>CCL125cluster55</t>
  </si>
  <si>
    <t>CCL125cluster56</t>
  </si>
  <si>
    <t>CCL125cluster57</t>
  </si>
  <si>
    <t>CCL125cluster58</t>
  </si>
  <si>
    <t>CCL125cluster59</t>
  </si>
  <si>
    <t>CCL125cluster60</t>
  </si>
  <si>
    <t>CCL125cluster61</t>
  </si>
  <si>
    <t>CCL125cluster62</t>
  </si>
  <si>
    <t>CCL125cluster63</t>
  </si>
  <si>
    <t>CCL125cluster64</t>
  </si>
  <si>
    <t>CCL125cluster65</t>
  </si>
  <si>
    <t>CCL125cluster66</t>
  </si>
  <si>
    <t>CCL125cluster67</t>
  </si>
  <si>
    <t>CCL125cluster68</t>
  </si>
  <si>
    <t>CCL125cluster69</t>
  </si>
  <si>
    <t>CCL125cluster70</t>
  </si>
  <si>
    <t>CCL125cluster71</t>
  </si>
  <si>
    <t>CCL125cluster72</t>
  </si>
  <si>
    <t>CCL125cluster73</t>
  </si>
  <si>
    <t>CCL125cluster74</t>
  </si>
  <si>
    <t>CCL125cluster75</t>
  </si>
  <si>
    <t>CCL125cluster76</t>
  </si>
  <si>
    <t>CCL125cluster77</t>
  </si>
  <si>
    <t>CCL125cluster78</t>
  </si>
  <si>
    <t>CCL125cluster79</t>
  </si>
  <si>
    <t>CCL125cluster80</t>
  </si>
  <si>
    <t>CCL125cluster81</t>
  </si>
  <si>
    <t>CCL125cluster82</t>
  </si>
  <si>
    <t>CCL125cluster83</t>
  </si>
  <si>
    <t>CCL125cluster84</t>
  </si>
  <si>
    <t>CCL125cluster85</t>
  </si>
  <si>
    <t>CCL125cluster86</t>
  </si>
  <si>
    <t>CCL125cluster87</t>
  </si>
  <si>
    <t>CCL125cluster88</t>
  </si>
  <si>
    <t>CCL125cluster89</t>
  </si>
  <si>
    <t>CCL125cluster90</t>
  </si>
  <si>
    <t>CCL125cluster91</t>
  </si>
  <si>
    <t>CCL125cluster92</t>
  </si>
  <si>
    <t>CCL125cluster93</t>
  </si>
  <si>
    <t>CCL125cluster94</t>
  </si>
  <si>
    <t>CCL125cluster95</t>
  </si>
  <si>
    <t>CCL125cluster96</t>
  </si>
  <si>
    <t>CCL125cluster97</t>
  </si>
  <si>
    <t>CCL125cluster98</t>
  </si>
  <si>
    <t>CCL125cluster99</t>
  </si>
  <si>
    <t>CCL125cluster100</t>
  </si>
  <si>
    <t>CCL125cluster101</t>
  </si>
  <si>
    <t>CCL125cluster102</t>
  </si>
  <si>
    <t>CCL125cluster103</t>
  </si>
  <si>
    <t>CCL125cluster104</t>
  </si>
  <si>
    <t>CCL125cluster105</t>
  </si>
  <si>
    <t>CCL125cluster106</t>
  </si>
  <si>
    <t>CCL125cluster107</t>
  </si>
  <si>
    <t>CCL125cluster108</t>
  </si>
  <si>
    <t>CCL125cluster109</t>
  </si>
  <si>
    <t>CCL125cluster110</t>
  </si>
  <si>
    <t>CCL125cluster111</t>
  </si>
  <si>
    <t>CCL125cluster112</t>
  </si>
  <si>
    <t>CCL125cluster113</t>
  </si>
  <si>
    <t>CCL125cluster114</t>
  </si>
  <si>
    <t>CCL125cluster115</t>
  </si>
  <si>
    <t>CCL125cluster116</t>
  </si>
  <si>
    <t>CCL125cluster117</t>
  </si>
  <si>
    <t>CCL125cluster118</t>
  </si>
  <si>
    <t>CCL125cluster119</t>
  </si>
  <si>
    <t>CCL125cluster120</t>
  </si>
  <si>
    <t>CCL125cluster121</t>
  </si>
  <si>
    <t>CCL125cluster122</t>
  </si>
  <si>
    <t>CCL125cluster123</t>
  </si>
  <si>
    <t>CCL125cluster124</t>
  </si>
  <si>
    <t>CCL125cluster125</t>
  </si>
  <si>
    <t>CCL125cluster126</t>
  </si>
  <si>
    <t>CCL125cluster127</t>
  </si>
  <si>
    <t>CCL125cluster128</t>
  </si>
  <si>
    <t>CCL125cluster129</t>
  </si>
  <si>
    <t>CCL125cluster130</t>
  </si>
  <si>
    <t>CCL125cluster131</t>
  </si>
  <si>
    <t>CCL125cluster132</t>
  </si>
  <si>
    <t>CCL125cluster133</t>
  </si>
  <si>
    <t>CCL125cluster134</t>
  </si>
  <si>
    <t>CCL125cluster135</t>
  </si>
  <si>
    <t>CCL125cluster136</t>
  </si>
  <si>
    <t>CCL125cluster137</t>
  </si>
  <si>
    <t>CCL125cluster138</t>
  </si>
  <si>
    <t>CCL125cluster139</t>
  </si>
  <si>
    <t>CCL125cluster140</t>
  </si>
  <si>
    <t>CCL125cluster141</t>
  </si>
  <si>
    <t>CCL125cluster142</t>
  </si>
  <si>
    <t>CCL125cluster143</t>
  </si>
  <si>
    <t>CCL125cluster144</t>
  </si>
  <si>
    <t>CCL125cluster145</t>
  </si>
  <si>
    <t>CCL125cluster146</t>
  </si>
  <si>
    <t>CCL125cluster147</t>
  </si>
  <si>
    <t>CCL125cluster148</t>
  </si>
  <si>
    <t>CCL125cluster149</t>
  </si>
  <si>
    <t>CCL125cluster150</t>
  </si>
  <si>
    <t>CCL125cluster151</t>
  </si>
  <si>
    <t>CCL125cluster152</t>
  </si>
  <si>
    <t>CCL125cluster153</t>
  </si>
  <si>
    <t>CCL125cluster154</t>
  </si>
  <si>
    <t>CCL125cluster155</t>
  </si>
  <si>
    <t>CCL125cluster156</t>
  </si>
  <si>
    <t>CCL125cluster157</t>
  </si>
  <si>
    <t>CCL125cluster158</t>
  </si>
  <si>
    <t>CCL125cluster159</t>
  </si>
  <si>
    <t>CCL125cluster160</t>
  </si>
  <si>
    <t>CCL125cluster161</t>
  </si>
  <si>
    <t>CCL125cluster162</t>
  </si>
  <si>
    <t>CCL125cluster163</t>
  </si>
  <si>
    <t>CCL125cluster164</t>
  </si>
  <si>
    <t>CCL125cluster165</t>
  </si>
  <si>
    <t>CCL125cluster166</t>
  </si>
  <si>
    <t>CCL125cluster167</t>
  </si>
  <si>
    <t>CCL125cluster168</t>
  </si>
  <si>
    <t>CCL125cluster169</t>
  </si>
  <si>
    <t>CCL125cluster170</t>
  </si>
  <si>
    <t>CCL125cluster171</t>
  </si>
  <si>
    <t>CCL125cluster172</t>
  </si>
  <si>
    <t>CCL125cluster173</t>
  </si>
  <si>
    <t>CCL125cluster174</t>
  </si>
  <si>
    <t>CCL125cluster175</t>
  </si>
  <si>
    <t>CCL125cluster176</t>
  </si>
  <si>
    <t>CCL125cluster177</t>
  </si>
  <si>
    <t>CCL125cluster178</t>
  </si>
  <si>
    <t>CCL125cluster179</t>
  </si>
  <si>
    <t>CCL125cluster180</t>
  </si>
  <si>
    <t>CCL125cluster181</t>
  </si>
  <si>
    <t>CCL125cluster182</t>
  </si>
  <si>
    <t>CCL125cluster183</t>
  </si>
  <si>
    <t>CCL125cluster184</t>
  </si>
  <si>
    <t>CCL125cluster185</t>
  </si>
  <si>
    <t>CCL125cluster186</t>
  </si>
  <si>
    <t>CCL125cluster187</t>
  </si>
  <si>
    <t>CCL125cluster188</t>
  </si>
  <si>
    <t>CCL125cluster189</t>
  </si>
  <si>
    <t>CCL125cluster190</t>
  </si>
  <si>
    <t>CCL125cluster191</t>
  </si>
  <si>
    <t>CCL125cluster192</t>
  </si>
  <si>
    <t>CCL125cluster193</t>
  </si>
  <si>
    <t>CCL125cluster194</t>
  </si>
  <si>
    <t>CCL125cluster195</t>
  </si>
  <si>
    <t>CCL125cluster196</t>
  </si>
  <si>
    <t>CCL125cluster197</t>
  </si>
  <si>
    <t>CCL125cluster198</t>
  </si>
  <si>
    <t>CCL125cluster199</t>
  </si>
  <si>
    <t>CCL125cluster200</t>
  </si>
  <si>
    <t>CCL125cluster201</t>
  </si>
  <si>
    <t>CCL125cluster202</t>
  </si>
  <si>
    <t>CCL125cluster203</t>
  </si>
  <si>
    <t>CCL125cluster204</t>
  </si>
  <si>
    <t>CCL125cluster205</t>
  </si>
  <si>
    <t>CCL125cluster206</t>
  </si>
  <si>
    <t>CCL125cluster207</t>
  </si>
  <si>
    <t>CCL125cluster208</t>
  </si>
  <si>
    <t>CCL125cluster209</t>
  </si>
  <si>
    <t>CCL125cluster210</t>
  </si>
  <si>
    <t>CCL125cluster211</t>
  </si>
  <si>
    <t>CCL125cluster212</t>
  </si>
  <si>
    <t>CCL125cluster213</t>
  </si>
  <si>
    <t>CCL125cluster214</t>
  </si>
  <si>
    <t>CCL125cluster215</t>
  </si>
  <si>
    <t>CCL125cluster216</t>
  </si>
  <si>
    <t>CCL125cluster217</t>
  </si>
  <si>
    <t>CCL125cluster218</t>
  </si>
  <si>
    <t>CCL125cluster219</t>
  </si>
  <si>
    <t>CCL125cluster220</t>
  </si>
  <si>
    <t>CCL125cluster221</t>
  </si>
  <si>
    <t>CCL125cluster222</t>
  </si>
  <si>
    <t>CCL125cluster223</t>
  </si>
  <si>
    <t>CCL125cluster224</t>
  </si>
  <si>
    <t>CCL125cluster225</t>
  </si>
  <si>
    <t>CCL125cluster226</t>
  </si>
  <si>
    <t>CCL125cluster227</t>
  </si>
  <si>
    <t>CCL125cluster228</t>
  </si>
  <si>
    <t>CCL125cluster229</t>
  </si>
  <si>
    <t>CCL125cluster230</t>
  </si>
  <si>
    <t>CCL125cluster231</t>
  </si>
  <si>
    <t>CCL125cluster232</t>
  </si>
  <si>
    <t>CCL125cluster233</t>
  </si>
  <si>
    <t>CCL125cluster234</t>
  </si>
  <si>
    <t>CCL125cluster235</t>
  </si>
  <si>
    <t>CCL125cluster236</t>
  </si>
  <si>
    <t>CCL125cluster237</t>
  </si>
  <si>
    <t>CCL125cluster238</t>
  </si>
  <si>
    <t>CCL125cluster239</t>
  </si>
  <si>
    <t>CCL125cluster240</t>
  </si>
  <si>
    <t>CCL125cluster241</t>
  </si>
  <si>
    <t>CCL125cluster242</t>
  </si>
  <si>
    <t>CCL125cluster243</t>
  </si>
  <si>
    <t>CCL125cluster244</t>
  </si>
  <si>
    <t>CCL125cluster245</t>
  </si>
  <si>
    <t>CCL125cluster246</t>
  </si>
  <si>
    <t>CCL125cluster247</t>
  </si>
  <si>
    <t>CCL125cluster248</t>
  </si>
  <si>
    <t>CCL125cluster249</t>
  </si>
  <si>
    <t>CCL125cluster250</t>
  </si>
  <si>
    <t>CCL125cluster251</t>
  </si>
  <si>
    <t>CCL125cluster252</t>
  </si>
  <si>
    <t>CCL125cluster253</t>
  </si>
  <si>
    <t>CCL125cluster254</t>
  </si>
  <si>
    <t>CCL125cluster255</t>
  </si>
  <si>
    <t>CCL125cluster256</t>
  </si>
  <si>
    <t>CCL125cluster257</t>
  </si>
  <si>
    <t>CCL125cluster258</t>
  </si>
  <si>
    <t>CCL125cluster259</t>
  </si>
  <si>
    <t>CCL125cluster260</t>
  </si>
  <si>
    <t>CCL125cluster261</t>
  </si>
  <si>
    <t>CCL125cluster262</t>
  </si>
  <si>
    <t>CCL125cluster263</t>
  </si>
  <si>
    <t>CCL125cluster264</t>
  </si>
  <si>
    <t>CCL125cluster265</t>
  </si>
  <si>
    <t>CCL125cluster266</t>
  </si>
  <si>
    <t>CCL125cluster267</t>
  </si>
  <si>
    <t>CCL125cluster268</t>
  </si>
  <si>
    <t>CCL125cluster269</t>
  </si>
  <si>
    <t>CCL125cluster270</t>
  </si>
  <si>
    <t>CCL125cluster271</t>
  </si>
  <si>
    <t>CCL125cluster272</t>
  </si>
  <si>
    <t>CCL125cluster273</t>
  </si>
  <si>
    <t>CCL125cluster274</t>
  </si>
  <si>
    <t>CCL125cluster275</t>
  </si>
  <si>
    <t>CCL125cluster276</t>
  </si>
  <si>
    <t>CCL125cluster277</t>
  </si>
  <si>
    <t>CCL125cluster278</t>
  </si>
  <si>
    <t>CCL125cluster279</t>
  </si>
  <si>
    <t>CCL125cluster280</t>
  </si>
  <si>
    <t>CCL125cluster281</t>
  </si>
  <si>
    <t>fatbodycluster1</t>
  </si>
  <si>
    <t>fatbodycluster2</t>
  </si>
  <si>
    <t>fatbodycluster3</t>
  </si>
  <si>
    <t>fatbodycluster4</t>
  </si>
  <si>
    <t>fatbodycluster5</t>
  </si>
  <si>
    <t>fatbodycluster6</t>
  </si>
  <si>
    <t>fatbodycluster7</t>
  </si>
  <si>
    <t>fatbodycluster8</t>
  </si>
  <si>
    <t>fatbodycluster9</t>
  </si>
  <si>
    <t>fatbodycluster10</t>
  </si>
  <si>
    <t>fatbodycluster11</t>
  </si>
  <si>
    <t>fatbodycluster12</t>
  </si>
  <si>
    <t>fatbodycluster13</t>
  </si>
  <si>
    <t>fatbodycluster14</t>
  </si>
  <si>
    <t>fatbodycluster15</t>
  </si>
  <si>
    <t>fatbodycluster16</t>
  </si>
  <si>
    <t>fatbodycluster17</t>
  </si>
  <si>
    <t>fatbodycluster18</t>
  </si>
  <si>
    <t>fatbodycluster19</t>
  </si>
  <si>
    <t>fatbodycluster20</t>
  </si>
  <si>
    <t>fatbodycluster21</t>
  </si>
  <si>
    <t>fatbodycluster22</t>
  </si>
  <si>
    <t>fatbodycluster23</t>
  </si>
  <si>
    <t>fatbodycluster24</t>
  </si>
  <si>
    <t>fatbodycluster25</t>
  </si>
  <si>
    <t>fatbodycluster26</t>
  </si>
  <si>
    <t>fatbodycluster27</t>
  </si>
  <si>
    <t>fatbodycluster28</t>
  </si>
  <si>
    <t>fatbodycluster29</t>
  </si>
  <si>
    <t>fatbodycluster30</t>
  </si>
  <si>
    <t>fatbodycluster31</t>
  </si>
  <si>
    <t>fatbodycluster32</t>
  </si>
  <si>
    <t>fatbodycluster33</t>
  </si>
  <si>
    <t>fatbodycluster34</t>
  </si>
  <si>
    <t>fatbodycluster35</t>
  </si>
  <si>
    <t>fatbodycluster36</t>
  </si>
  <si>
    <t>fatbodycluster37</t>
  </si>
  <si>
    <t>fatbodycluster38</t>
  </si>
  <si>
    <t>fatbodycluster39</t>
  </si>
  <si>
    <t>fatbodycluster40</t>
  </si>
  <si>
    <t>fatbodycluster41</t>
  </si>
  <si>
    <t>fatbodycluster42</t>
  </si>
  <si>
    <t>fatbodycluster43</t>
  </si>
  <si>
    <t>fatbodycluster44</t>
  </si>
  <si>
    <t>fatbodycluster45</t>
  </si>
  <si>
    <t>fatbodycluster46</t>
  </si>
  <si>
    <t>fatbodycluster47</t>
  </si>
  <si>
    <t>fatbodycluster48</t>
  </si>
  <si>
    <t>fatbodycluster49</t>
  </si>
  <si>
    <t>fatbodycluster50</t>
  </si>
  <si>
    <t>fatbodycluster51</t>
  </si>
  <si>
    <t>fatbodycluster52</t>
  </si>
  <si>
    <t>fatbodycluster53</t>
  </si>
  <si>
    <t>fatbodycluster54</t>
  </si>
  <si>
    <t>fatbodycluster55</t>
  </si>
  <si>
    <t>fatbodycluster56</t>
  </si>
  <si>
    <t>fatbodycluster57</t>
  </si>
  <si>
    <t>fatbodycluster58</t>
  </si>
  <si>
    <t>fatbodycluster59</t>
  </si>
  <si>
    <t>fatbodycluster60</t>
  </si>
  <si>
    <t>fatbodycluster61</t>
  </si>
  <si>
    <t>fatbodycluster62</t>
  </si>
  <si>
    <t>fatbodycluster63</t>
  </si>
  <si>
    <t>fatbodycluster64</t>
  </si>
  <si>
    <t>fatbodycluster65</t>
  </si>
  <si>
    <t>fatbodycluster66</t>
  </si>
  <si>
    <t>fatbodycluster67</t>
  </si>
  <si>
    <t>fatbodycluster68</t>
  </si>
  <si>
    <t>fatbodycluster69</t>
  </si>
  <si>
    <t>fatbodycluster70</t>
  </si>
  <si>
    <t>fatbodycluster71</t>
  </si>
  <si>
    <t>fatbodycluster72</t>
  </si>
  <si>
    <t>fatbodycluster73</t>
  </si>
  <si>
    <t>fatbodycluster74</t>
  </si>
  <si>
    <t>fatbodycluster75</t>
  </si>
  <si>
    <t>fatbodycluster76</t>
  </si>
  <si>
    <t>fatbodycluster77</t>
  </si>
  <si>
    <t>fatbodycluster78</t>
  </si>
  <si>
    <t>fatbodycluster79</t>
  </si>
  <si>
    <t>fatbodycluster80</t>
  </si>
  <si>
    <t>fatbodycluster81</t>
  </si>
  <si>
    <t>fatbodycluster82</t>
  </si>
  <si>
    <t>fatbodycluster83</t>
  </si>
  <si>
    <t>fatbodycluster84</t>
  </si>
  <si>
    <t>fatbodycluster85</t>
  </si>
  <si>
    <t>fatbodycluster86</t>
  </si>
  <si>
    <t>fatbodycluster87</t>
  </si>
  <si>
    <t>fatbodycluster88</t>
  </si>
  <si>
    <t>fatbodycluster89</t>
  </si>
  <si>
    <t>fatbodycluster90</t>
  </si>
  <si>
    <t>fatbodycluster91</t>
  </si>
  <si>
    <t>fatbodycluster92</t>
  </si>
  <si>
    <t>fatbodycluster93</t>
  </si>
  <si>
    <t>fatbodycluster94</t>
  </si>
  <si>
    <t>fatbodycluster95</t>
  </si>
  <si>
    <t>fatbodycluster96</t>
  </si>
  <si>
    <t>fatbodycluster97</t>
  </si>
  <si>
    <t>fatbodycluster98</t>
  </si>
  <si>
    <t>fatbodycluster99</t>
  </si>
  <si>
    <t>fatbodycluster100</t>
  </si>
  <si>
    <t>fatbodycluster101</t>
  </si>
  <si>
    <t>fatbodycluster102</t>
  </si>
  <si>
    <t>fatbodycluster103</t>
  </si>
  <si>
    <t>fatbodycluster104</t>
  </si>
  <si>
    <t>fatbodycluster105</t>
  </si>
  <si>
    <t>fatbodycluster106</t>
  </si>
  <si>
    <t>fatbodycluster107</t>
  </si>
  <si>
    <t>fatbodycluster108</t>
  </si>
  <si>
    <t>fatbodycluster109</t>
  </si>
  <si>
    <t>fatbodycluster110</t>
  </si>
  <si>
    <t>fatbodycluster111</t>
  </si>
  <si>
    <t>fatbodycluster112</t>
  </si>
  <si>
    <t>fatbodycluster113</t>
  </si>
  <si>
    <t>fatbodycluster114</t>
  </si>
  <si>
    <t>fatbodycluster115</t>
  </si>
  <si>
    <t>fatbodycluster116</t>
  </si>
  <si>
    <t>fatbodycluster117</t>
  </si>
  <si>
    <t>fatbodycluster118</t>
  </si>
  <si>
    <t>fatbodycluster119</t>
  </si>
  <si>
    <t>fatbodycluster120</t>
  </si>
  <si>
    <t>fatbodycluster121</t>
  </si>
  <si>
    <t>fatbodycluster122</t>
  </si>
  <si>
    <t>fatbodycluster123</t>
  </si>
  <si>
    <t>fatbodycluster124</t>
  </si>
  <si>
    <t>fatbodycluster125</t>
  </si>
  <si>
    <t>fatbodycluster126</t>
  </si>
  <si>
    <t>fatbodycluster127</t>
  </si>
  <si>
    <t>fatbodycluster128</t>
  </si>
  <si>
    <t>fatbodycluster129</t>
  </si>
  <si>
    <t>fatbodycluster130</t>
  </si>
  <si>
    <t>fatbodycluster131</t>
  </si>
  <si>
    <t>fatbodycluster132</t>
  </si>
  <si>
    <t>fatbodycluster133</t>
  </si>
  <si>
    <t>fatbodycluster134</t>
  </si>
  <si>
    <t>fatbodycluster135</t>
  </si>
  <si>
    <t>fatbodycluster136</t>
  </si>
  <si>
    <t>fatbodycluster137</t>
  </si>
  <si>
    <t>fatbodycluster138</t>
  </si>
  <si>
    <t>fatbodycluster139</t>
  </si>
  <si>
    <t>fatbodycluster140</t>
  </si>
  <si>
    <t>fatbodycluster141</t>
  </si>
  <si>
    <t>fatbodycluster142</t>
  </si>
  <si>
    <t>fatbodycluster143</t>
  </si>
  <si>
    <t>fatbodycluster144</t>
  </si>
  <si>
    <t>fatbodycluster145</t>
  </si>
  <si>
    <t>fatbodycluster146</t>
  </si>
  <si>
    <t>fatbodycluster147</t>
  </si>
  <si>
    <t>fatbodycluster148</t>
  </si>
  <si>
    <t>fatbodycluster149</t>
  </si>
  <si>
    <t>fatbodycluster150</t>
  </si>
  <si>
    <t>fatbodycluster151</t>
  </si>
  <si>
    <t>fatbodycluster152</t>
  </si>
  <si>
    <t>fatbodycluster153</t>
  </si>
  <si>
    <t>fatbodycluster154</t>
  </si>
  <si>
    <t>fatbodycluster155</t>
  </si>
  <si>
    <t>fatbodycluster156</t>
  </si>
  <si>
    <t>fatbodycluster157</t>
  </si>
  <si>
    <t>fatbodycluster158</t>
  </si>
  <si>
    <t>fatbodycluster159</t>
  </si>
  <si>
    <t>fatbodycluster160</t>
  </si>
  <si>
    <t>fatbodycluster161</t>
  </si>
  <si>
    <t>fatbodycluster162</t>
  </si>
  <si>
    <t>fatbodycluster163</t>
  </si>
  <si>
    <t>fatbodycluster164</t>
  </si>
  <si>
    <t>fatbodycluster165</t>
  </si>
  <si>
    <t>fatbodycluster166</t>
  </si>
  <si>
    <t>fatbodycluster167</t>
  </si>
  <si>
    <t>fatbodycluster168</t>
  </si>
  <si>
    <t>fatbodycluster169</t>
  </si>
  <si>
    <t>fatbodycluster170</t>
  </si>
  <si>
    <t>fatbodycluster171</t>
  </si>
  <si>
    <t>fatbodycluster172</t>
  </si>
  <si>
    <t>fatbodycluster173</t>
  </si>
  <si>
    <t>fatbodycluster174</t>
  </si>
  <si>
    <t>fatbodycluster175</t>
  </si>
  <si>
    <t>fatbodycluster176</t>
  </si>
  <si>
    <t>fatbodycluster177</t>
  </si>
  <si>
    <t>fatbodycluster178</t>
  </si>
  <si>
    <t>fatbodycluster179</t>
  </si>
  <si>
    <t>fatbodycluster180</t>
  </si>
  <si>
    <t>fatbodycluster181</t>
  </si>
  <si>
    <t>fatbodycluster182</t>
  </si>
  <si>
    <t>fatbodycluster183</t>
  </si>
  <si>
    <t>fatbodycluster184</t>
  </si>
  <si>
    <t>fatbodycluster185</t>
  </si>
  <si>
    <t>fatbodycluster186</t>
  </si>
  <si>
    <t>fatbodycluster187</t>
  </si>
  <si>
    <t>fatbodycluster188</t>
  </si>
  <si>
    <t>fatbodycluster189</t>
  </si>
  <si>
    <t>fatbodycluster190</t>
  </si>
  <si>
    <t>fatbodycluster191</t>
  </si>
  <si>
    <t>fatbodycluster192</t>
  </si>
  <si>
    <t>fatbodycluster193</t>
  </si>
  <si>
    <t>fatbodycluster194</t>
  </si>
  <si>
    <t>fatbodycluster195</t>
  </si>
  <si>
    <t>fatbodycluster196</t>
  </si>
  <si>
    <t>fatbodycluster197</t>
  </si>
  <si>
    <t>headcluster1</t>
  </si>
  <si>
    <t>headcluster2</t>
  </si>
  <si>
    <t>headcluster3</t>
  </si>
  <si>
    <t>headcluster4</t>
  </si>
  <si>
    <t>headcluster5</t>
  </si>
  <si>
    <t>headcluster6</t>
  </si>
  <si>
    <t>headcluster7</t>
  </si>
  <si>
    <t>headcluster8</t>
  </si>
  <si>
    <t>headcluster9</t>
  </si>
  <si>
    <t>headcluster10</t>
  </si>
  <si>
    <t>headcluster11</t>
  </si>
  <si>
    <t>headcluster12</t>
  </si>
  <si>
    <t>headcluster13</t>
  </si>
  <si>
    <t>headcluster14</t>
  </si>
  <si>
    <t>headcluster15</t>
  </si>
  <si>
    <t>headcluster16</t>
  </si>
  <si>
    <t>headcluster17</t>
  </si>
  <si>
    <t>headcluster18</t>
  </si>
  <si>
    <t>headcluster19</t>
  </si>
  <si>
    <t>headcluster20</t>
  </si>
  <si>
    <t>headcluster21</t>
  </si>
  <si>
    <t>headcluster22</t>
  </si>
  <si>
    <t>headcluster23</t>
  </si>
  <si>
    <t>headcluster24</t>
  </si>
  <si>
    <t>headcluster25</t>
  </si>
  <si>
    <t>headcluster26</t>
  </si>
  <si>
    <t>headcluster27</t>
  </si>
  <si>
    <t>headcluster28</t>
  </si>
  <si>
    <t>headcluster29</t>
  </si>
  <si>
    <t>headcluster30</t>
  </si>
  <si>
    <t>headcluster31</t>
  </si>
  <si>
    <t>headcluster32</t>
  </si>
  <si>
    <t>headcluster33</t>
  </si>
  <si>
    <t>headcluster34</t>
  </si>
  <si>
    <t>headcluster35</t>
  </si>
  <si>
    <t>headcluster36</t>
  </si>
  <si>
    <t>headcluster37</t>
  </si>
  <si>
    <t>headcluster38</t>
  </si>
  <si>
    <t>headcluster39</t>
  </si>
  <si>
    <t>headcluster40</t>
  </si>
  <si>
    <t>headcluster41</t>
  </si>
  <si>
    <t>headcluster42</t>
  </si>
  <si>
    <t>headcluster43</t>
  </si>
  <si>
    <t>headcluster44</t>
  </si>
  <si>
    <t>headcluster45</t>
  </si>
  <si>
    <t>headcluster46</t>
  </si>
  <si>
    <t>headcluster47</t>
  </si>
  <si>
    <t>headcluster48</t>
  </si>
  <si>
    <t>headcluster49</t>
  </si>
  <si>
    <t>headcluster50</t>
  </si>
  <si>
    <t>headcluster51</t>
  </si>
  <si>
    <t>headcluster52</t>
  </si>
  <si>
    <t>headcluster53</t>
  </si>
  <si>
    <t>headcluster54</t>
  </si>
  <si>
    <t>headcluster55</t>
  </si>
  <si>
    <t>headcluster56</t>
  </si>
  <si>
    <t>headcluster57</t>
  </si>
  <si>
    <t>headcluster58</t>
  </si>
  <si>
    <t>headcluster59</t>
  </si>
  <si>
    <t>headcluster60</t>
  </si>
  <si>
    <t>headcluster61</t>
  </si>
  <si>
    <t>headcluster62</t>
  </si>
  <si>
    <t>headcluster63</t>
  </si>
  <si>
    <t>headcluster64</t>
  </si>
  <si>
    <t>headcluster65</t>
  </si>
  <si>
    <t>headcluster66</t>
  </si>
  <si>
    <t>headcluster67</t>
  </si>
  <si>
    <t>headcluster68</t>
  </si>
  <si>
    <t>headcluster69</t>
  </si>
  <si>
    <t>headcluster70</t>
  </si>
  <si>
    <t>headcluster71</t>
  </si>
  <si>
    <t>headcluster72</t>
  </si>
  <si>
    <t>headcluster73</t>
  </si>
  <si>
    <t>headcluster74</t>
  </si>
  <si>
    <t>headcluster75</t>
  </si>
  <si>
    <t>headcluster76</t>
  </si>
  <si>
    <t>headcluster77</t>
  </si>
  <si>
    <t>headcluster78</t>
  </si>
  <si>
    <t>headcluster79</t>
  </si>
  <si>
    <t>headcluster80</t>
  </si>
  <si>
    <t>headcluster81</t>
  </si>
  <si>
    <t>headcluster82</t>
  </si>
  <si>
    <t>headcluster83</t>
  </si>
  <si>
    <t>headcluster84</t>
  </si>
  <si>
    <t>headcluster85</t>
  </si>
  <si>
    <t>headcluster86</t>
  </si>
  <si>
    <t>headcluster87</t>
  </si>
  <si>
    <t>headcluster88</t>
  </si>
  <si>
    <t>headcluster89</t>
  </si>
  <si>
    <t>headcluster90</t>
  </si>
  <si>
    <t>headcluster91</t>
  </si>
  <si>
    <t>headcluster92</t>
  </si>
  <si>
    <t>headcluster93</t>
  </si>
  <si>
    <t>headcluster94</t>
  </si>
  <si>
    <t>headcluster95</t>
  </si>
  <si>
    <t>headcluster96</t>
  </si>
  <si>
    <t>headcluster97</t>
  </si>
  <si>
    <t>headcluster98</t>
  </si>
  <si>
    <t>headcluster99</t>
  </si>
  <si>
    <t>headcluster100</t>
  </si>
  <si>
    <t>headcluster101</t>
  </si>
  <si>
    <t>headcluster102</t>
  </si>
  <si>
    <t>headcluster103</t>
  </si>
  <si>
    <t>headcluster104</t>
  </si>
  <si>
    <t>headcluster105</t>
  </si>
  <si>
    <t>headcluster106</t>
  </si>
  <si>
    <t>headcluster107</t>
  </si>
  <si>
    <t>headcluster108</t>
  </si>
  <si>
    <t>headcluster109</t>
  </si>
  <si>
    <t>headcluster110</t>
  </si>
  <si>
    <t>headcluster111</t>
  </si>
  <si>
    <t>headcluster112</t>
  </si>
  <si>
    <t>headcluster113</t>
  </si>
  <si>
    <t>headcluster114</t>
  </si>
  <si>
    <t>headcluster115</t>
  </si>
  <si>
    <t>headcluster116</t>
  </si>
  <si>
    <t>headcluster117</t>
  </si>
  <si>
    <t>headcluster118</t>
  </si>
  <si>
    <t>headcluster119</t>
  </si>
  <si>
    <t>headcluster120</t>
  </si>
  <si>
    <t>headcluster121</t>
  </si>
  <si>
    <t>headcluster122</t>
  </si>
  <si>
    <t>headcluster123</t>
  </si>
  <si>
    <t>headcluster124</t>
  </si>
  <si>
    <t>headcluster125</t>
  </si>
  <si>
    <t>headcluster126</t>
  </si>
  <si>
    <t>headcluster127</t>
  </si>
  <si>
    <t>headcluster128</t>
  </si>
  <si>
    <t>headcluster129</t>
  </si>
  <si>
    <t>headcluster130</t>
  </si>
  <si>
    <t>headcluster131</t>
  </si>
  <si>
    <t>headcluster132</t>
  </si>
  <si>
    <t>headcluster133</t>
  </si>
  <si>
    <t>headcluster134</t>
  </si>
  <si>
    <t>headcluster135</t>
  </si>
  <si>
    <t>headcluster136</t>
  </si>
  <si>
    <t>headcluster137</t>
  </si>
  <si>
    <t>headcluster138</t>
  </si>
  <si>
    <t>headcluster139</t>
  </si>
  <si>
    <t>headcluster140</t>
  </si>
  <si>
    <t>headcluster141</t>
  </si>
  <si>
    <t>headcluster142</t>
  </si>
  <si>
    <t>headcluster143</t>
  </si>
  <si>
    <t>headcluster144</t>
  </si>
  <si>
    <t>headcluster145</t>
  </si>
  <si>
    <t>headcluster146</t>
  </si>
  <si>
    <t>headcluster147</t>
  </si>
  <si>
    <t>headcluster148</t>
  </si>
  <si>
    <t>headcluster149</t>
  </si>
  <si>
    <t>headcluster150</t>
  </si>
  <si>
    <t>headcluster151</t>
  </si>
  <si>
    <t>headcluster152</t>
  </si>
  <si>
    <t>headcluster153</t>
  </si>
  <si>
    <t>headcluster154</t>
  </si>
  <si>
    <t>headcluster155</t>
  </si>
  <si>
    <t>headcluster156</t>
  </si>
  <si>
    <t>headcluster157</t>
  </si>
  <si>
    <t>headcluster158</t>
  </si>
  <si>
    <t>headcluster159</t>
  </si>
  <si>
    <t>headcluster160</t>
  </si>
  <si>
    <t>headcluster161</t>
  </si>
  <si>
    <t>headcluster162</t>
  </si>
  <si>
    <t>headcluster163</t>
  </si>
  <si>
    <t>headcluster164</t>
  </si>
  <si>
    <t>headcluster165</t>
  </si>
  <si>
    <t>headcluster166</t>
  </si>
  <si>
    <t>headcluster167</t>
  </si>
  <si>
    <t>headcluster168</t>
  </si>
  <si>
    <t>headcluster169</t>
  </si>
  <si>
    <t>headcluster170</t>
  </si>
  <si>
    <t>headcluster171</t>
  </si>
  <si>
    <t>headcluster172</t>
  </si>
  <si>
    <t>headcluster173</t>
  </si>
  <si>
    <t>headcluster174</t>
  </si>
  <si>
    <t>headcluster175</t>
  </si>
  <si>
    <t>headcluster176</t>
  </si>
  <si>
    <t>headcluster177</t>
  </si>
  <si>
    <t>headcluster178</t>
  </si>
  <si>
    <t>headcluster179</t>
  </si>
  <si>
    <t>headcluster180</t>
  </si>
  <si>
    <t>headcluster181</t>
  </si>
  <si>
    <t>headcluster182</t>
  </si>
  <si>
    <t>headcluster183</t>
  </si>
  <si>
    <t>headcluster184</t>
  </si>
  <si>
    <t>headcluster185</t>
  </si>
  <si>
    <t>headcluster186</t>
  </si>
  <si>
    <t>headcluster187</t>
  </si>
  <si>
    <t>headcluster188</t>
  </si>
  <si>
    <t>headcluster189</t>
  </si>
  <si>
    <t>headcluster190</t>
  </si>
  <si>
    <t>headcluster191</t>
  </si>
  <si>
    <t>headcluster192</t>
  </si>
  <si>
    <t>headcluster193</t>
  </si>
  <si>
    <t>headcluster194</t>
  </si>
  <si>
    <t>headcluster195</t>
  </si>
  <si>
    <t>headcluster196</t>
  </si>
  <si>
    <t>headcluster197</t>
  </si>
  <si>
    <t>headcluster198</t>
  </si>
  <si>
    <t>headcluster199</t>
  </si>
  <si>
    <t>headcluster200</t>
  </si>
  <si>
    <t>headcluster201</t>
  </si>
  <si>
    <t>headcluster202</t>
  </si>
  <si>
    <t>headcluster203</t>
  </si>
  <si>
    <t>headcluster204</t>
  </si>
  <si>
    <t>headcluster205</t>
  </si>
  <si>
    <t>headcluster206</t>
  </si>
  <si>
    <t>headcluster207</t>
  </si>
  <si>
    <t>headcluster208</t>
  </si>
  <si>
    <t>headcluster209</t>
  </si>
  <si>
    <t>headcluster210</t>
  </si>
  <si>
    <t>headcluster211</t>
  </si>
  <si>
    <t>headcluster212</t>
  </si>
  <si>
    <t>headcluster213</t>
  </si>
  <si>
    <t>headcluster214</t>
  </si>
  <si>
    <t>headcluster215</t>
  </si>
  <si>
    <t>headcluster216</t>
  </si>
  <si>
    <t>headcluster217</t>
  </si>
  <si>
    <t>headcluster218</t>
  </si>
  <si>
    <t>headcluster219</t>
  </si>
  <si>
    <t>headcluster220</t>
  </si>
  <si>
    <t>headcluster221</t>
  </si>
  <si>
    <t>headcluster222</t>
  </si>
  <si>
    <t>headcluster223</t>
  </si>
  <si>
    <t>headcluster224</t>
  </si>
  <si>
    <t>headcluster225</t>
  </si>
  <si>
    <t>headcluster226</t>
  </si>
  <si>
    <t>headcluster227</t>
  </si>
  <si>
    <t>headcluster228</t>
  </si>
  <si>
    <t>headcluster229</t>
  </si>
  <si>
    <t>headcluster230</t>
  </si>
  <si>
    <t>headcluster231</t>
  </si>
  <si>
    <t>headcluster232</t>
  </si>
  <si>
    <t>headcluster233</t>
  </si>
  <si>
    <t>headcluster234</t>
  </si>
  <si>
    <t>headcluster235</t>
  </si>
  <si>
    <t>headcluster236</t>
  </si>
  <si>
    <t>headcluster237</t>
  </si>
  <si>
    <t>headcluster238</t>
  </si>
  <si>
    <t>headcluster239</t>
  </si>
  <si>
    <t>headcluster240</t>
  </si>
  <si>
    <t>headcluster241</t>
  </si>
  <si>
    <t>midgutcluster1</t>
  </si>
  <si>
    <t>midgutcluster2</t>
  </si>
  <si>
    <t>midgutcluster3</t>
  </si>
  <si>
    <t>midgutcluster4</t>
  </si>
  <si>
    <t>midgutcluster5</t>
  </si>
  <si>
    <t>midgutcluster6</t>
  </si>
  <si>
    <t>midgutcluster7</t>
  </si>
  <si>
    <t>midgutcluster8</t>
  </si>
  <si>
    <t>midgutcluster9</t>
  </si>
  <si>
    <t>midgutcluster10</t>
  </si>
  <si>
    <t>midgutcluster11</t>
  </si>
  <si>
    <t>midgutcluster12</t>
  </si>
  <si>
    <t>midgutcluster13</t>
  </si>
  <si>
    <t>midgutcluster14</t>
  </si>
  <si>
    <t>midgutcluster15</t>
  </si>
  <si>
    <t>midgutcluster16</t>
  </si>
  <si>
    <t>midgutcluster17</t>
  </si>
  <si>
    <t>midgutcluster18</t>
  </si>
  <si>
    <t>midgutcluster19</t>
  </si>
  <si>
    <t>midgutcluster20</t>
  </si>
  <si>
    <t>midgutcluster21</t>
  </si>
  <si>
    <t>midgutcluster22</t>
  </si>
  <si>
    <t>midgutcluster23</t>
  </si>
  <si>
    <t>midgutcluster24</t>
  </si>
  <si>
    <t>midgutcluster25</t>
  </si>
  <si>
    <t>midgutcluster26</t>
  </si>
  <si>
    <t>midgutcluster27</t>
  </si>
  <si>
    <t>midgutcluster28</t>
  </si>
  <si>
    <t>midgutcluster29</t>
  </si>
  <si>
    <t>midgutcluster30</t>
  </si>
  <si>
    <t>midgutcluster31</t>
  </si>
  <si>
    <t>midgutcluster32</t>
  </si>
  <si>
    <t>midgutcluster33</t>
  </si>
  <si>
    <t>midgutcluster34</t>
  </si>
  <si>
    <t>midgutcluster35</t>
  </si>
  <si>
    <t>midgutcluster36</t>
  </si>
  <si>
    <t>midgutcluster37</t>
  </si>
  <si>
    <t>midgutcluster38</t>
  </si>
  <si>
    <t>midgutcluster39</t>
  </si>
  <si>
    <t>midgutcluster40</t>
  </si>
  <si>
    <t>midgutcluster41</t>
  </si>
  <si>
    <t>midgutcluster42</t>
  </si>
  <si>
    <t>midgutcluster43</t>
  </si>
  <si>
    <t>midgutcluster44</t>
  </si>
  <si>
    <t>midgutcluster45</t>
  </si>
  <si>
    <t>midgutcluster46</t>
  </si>
  <si>
    <t>midgutcluster47</t>
  </si>
  <si>
    <t>midgutcluster48</t>
  </si>
  <si>
    <t>midgutcluster49</t>
  </si>
  <si>
    <t>midgutcluster50</t>
  </si>
  <si>
    <t>midgutcluster51</t>
  </si>
  <si>
    <t>midgutcluster52</t>
  </si>
  <si>
    <t>midgutcluster53</t>
  </si>
  <si>
    <t>midgutcluster54</t>
  </si>
  <si>
    <t>midgutcluster55</t>
  </si>
  <si>
    <t>midgutcluster56</t>
  </si>
  <si>
    <t>midgutcluster57</t>
  </si>
  <si>
    <t>midgutcluster58</t>
  </si>
  <si>
    <t>midgutcluster59</t>
  </si>
  <si>
    <t>midgutcluster60</t>
  </si>
  <si>
    <t>midgutcluster61</t>
  </si>
  <si>
    <t>midgutcluster62</t>
  </si>
  <si>
    <t>midgutcluster63</t>
  </si>
  <si>
    <t>midgutcluster64</t>
  </si>
  <si>
    <t>midgutcluster65</t>
  </si>
  <si>
    <t>midgutcluster66</t>
  </si>
  <si>
    <t>midgutcluster67</t>
  </si>
  <si>
    <t>midgutcluster68</t>
  </si>
  <si>
    <t>ovarycluster1</t>
  </si>
  <si>
    <t>ovarycluster2</t>
  </si>
  <si>
    <t>ovarycluster3</t>
  </si>
  <si>
    <t>ovarycluster4</t>
  </si>
  <si>
    <t>ovarycluster5</t>
  </si>
  <si>
    <t>ovarycluster6</t>
  </si>
  <si>
    <t>ovarycluster7</t>
  </si>
  <si>
    <t>ovarycluster8</t>
  </si>
  <si>
    <t>ovarycluster9</t>
  </si>
  <si>
    <t>ovarycluster10</t>
  </si>
  <si>
    <t>ovarycluster11</t>
  </si>
  <si>
    <t>ovarycluster12</t>
  </si>
  <si>
    <t>ovarycluster13</t>
  </si>
  <si>
    <t>ovarycluster14</t>
  </si>
  <si>
    <t>ovarycluster15</t>
  </si>
  <si>
    <t>ovarycluster16</t>
  </si>
  <si>
    <t>ovarycluster17</t>
  </si>
  <si>
    <t>ovarycluster18</t>
  </si>
  <si>
    <t>ovarycluster19</t>
  </si>
  <si>
    <t>ovarycluster20</t>
  </si>
  <si>
    <t>ovarycluster21</t>
  </si>
  <si>
    <t>ovarycluster22</t>
  </si>
  <si>
    <t>ovarycluster23</t>
  </si>
  <si>
    <t>ovarycluster24</t>
  </si>
  <si>
    <t>ovarycluster25</t>
  </si>
  <si>
    <t>ovarycluster26</t>
  </si>
  <si>
    <t>ovarycluster27</t>
  </si>
  <si>
    <t>ovarycluster28</t>
  </si>
  <si>
    <t>ovarycluster29</t>
  </si>
  <si>
    <t>ovarycluster30</t>
  </si>
  <si>
    <t>ovarycluster31</t>
  </si>
  <si>
    <t>ovarycluster32</t>
  </si>
  <si>
    <t>ovarycluster33</t>
  </si>
  <si>
    <t>ovarycluster34</t>
  </si>
  <si>
    <t>ovarycluster35</t>
  </si>
  <si>
    <t>ovarycluster36</t>
  </si>
  <si>
    <t>ovarycluster37</t>
  </si>
  <si>
    <t>ovarycluster38</t>
  </si>
  <si>
    <t>ovarycluster39</t>
  </si>
  <si>
    <t>ovarycluster40</t>
  </si>
  <si>
    <t>ovarycluster41</t>
  </si>
  <si>
    <t>ovarycluster42</t>
  </si>
  <si>
    <t>ovarycluster43</t>
  </si>
  <si>
    <t>ovarycluster44</t>
  </si>
  <si>
    <t>ovarycluster45</t>
  </si>
  <si>
    <t>ovarycluster46</t>
  </si>
  <si>
    <t>ovarycluster47</t>
  </si>
  <si>
    <t>ovarycluster48</t>
  </si>
  <si>
    <t>ovarycluster49</t>
  </si>
  <si>
    <t>ovarycluster50</t>
  </si>
  <si>
    <t>ovarycluster51</t>
  </si>
  <si>
    <t>ovarycluster52</t>
  </si>
  <si>
    <t>ovarycluster53</t>
  </si>
  <si>
    <t>ovarycluster54</t>
  </si>
  <si>
    <t>ovarycluster55</t>
  </si>
  <si>
    <t>ovarycluster56</t>
  </si>
  <si>
    <t>ovarycluster57</t>
  </si>
  <si>
    <t>ovarycluster58</t>
  </si>
  <si>
    <t>ovarycluster59</t>
  </si>
  <si>
    <t>ovarycluster60</t>
  </si>
  <si>
    <t>ovarycluster61</t>
  </si>
  <si>
    <t>ovarycluster62</t>
  </si>
  <si>
    <t>ovarycluster63</t>
  </si>
  <si>
    <t>ovarycluster64</t>
  </si>
  <si>
    <t>ovarycluster65</t>
  </si>
  <si>
    <t>ovarycluster66</t>
  </si>
  <si>
    <t>ovarycluster67</t>
  </si>
  <si>
    <t>ovarycluster68</t>
  </si>
  <si>
    <t>ovarycluster69</t>
  </si>
  <si>
    <t>ovarycluster70</t>
  </si>
  <si>
    <t>ovarycluster71</t>
  </si>
  <si>
    <t>ovarycluster72</t>
  </si>
  <si>
    <t>ovarycluster73</t>
  </si>
  <si>
    <t>ovarycluster74</t>
  </si>
  <si>
    <t>ovarycluster75</t>
  </si>
  <si>
    <t>ovarycluster76</t>
  </si>
  <si>
    <t>ovarycluster77</t>
  </si>
  <si>
    <t>ovarycluster78</t>
  </si>
  <si>
    <t>ovarycluster79</t>
  </si>
  <si>
    <t>ovarycluster80</t>
  </si>
  <si>
    <t>ovarycluster81</t>
  </si>
  <si>
    <t>ovarycluster82</t>
  </si>
  <si>
    <t>ovarycluster83</t>
  </si>
  <si>
    <t>ovarycluster84</t>
  </si>
  <si>
    <t>ovarycluster85</t>
  </si>
  <si>
    <t>ovarycluster86</t>
  </si>
  <si>
    <t>ovarycluster87</t>
  </si>
  <si>
    <t>ovarycluster88</t>
  </si>
  <si>
    <t>ovarycluster89</t>
  </si>
  <si>
    <t>ovarycluster90</t>
  </si>
  <si>
    <t>ovarycluster91</t>
  </si>
  <si>
    <t>ovarycluster92</t>
  </si>
  <si>
    <t>ovarycluster93</t>
  </si>
  <si>
    <t>ovarycluster94</t>
  </si>
  <si>
    <t>ovarycluster95</t>
  </si>
  <si>
    <t>ovarycluster96</t>
  </si>
  <si>
    <t>ovarycluster97</t>
  </si>
  <si>
    <t>ovarycluster98</t>
  </si>
  <si>
    <t>ovarycluster99</t>
  </si>
  <si>
    <t>ovarycluster100</t>
  </si>
  <si>
    <t>ovarycluster101</t>
  </si>
  <si>
    <t>ovarycluster102</t>
  </si>
  <si>
    <t>ovarycluster103</t>
  </si>
  <si>
    <t>ovarycluster104</t>
  </si>
  <si>
    <t>ovarycluster105</t>
  </si>
  <si>
    <t>ovarycluster106</t>
  </si>
  <si>
    <t>ovarycluster107</t>
  </si>
  <si>
    <t>ovarycluster108</t>
  </si>
  <si>
    <t>ovarycluster109</t>
  </si>
  <si>
    <t>ovarycluster110</t>
  </si>
  <si>
    <t>ovarycluster111</t>
  </si>
  <si>
    <t>ovarycluster112</t>
  </si>
  <si>
    <t>ovarycluster113</t>
  </si>
  <si>
    <t>ovarycluster114</t>
  </si>
  <si>
    <t>ovarycluster115</t>
  </si>
  <si>
    <t>ovarycluster116</t>
  </si>
  <si>
    <t>ovarycluster117</t>
  </si>
  <si>
    <t>ovarycluster118</t>
  </si>
  <si>
    <t>ovarycluster119</t>
  </si>
  <si>
    <t>ovarycluster120</t>
  </si>
  <si>
    <t>ovarycluster121</t>
  </si>
  <si>
    <t>ovarycluster122</t>
  </si>
  <si>
    <t>ovarycluster123</t>
  </si>
  <si>
    <t>ovarycluster124</t>
  </si>
  <si>
    <t>ovarycluster125</t>
  </si>
  <si>
    <t>ovarycluster126</t>
  </si>
  <si>
    <t>ovarycluster127</t>
  </si>
  <si>
    <t>ovarycluster128</t>
  </si>
  <si>
    <t>ovarycluster129</t>
  </si>
  <si>
    <t>ovarycluster130</t>
  </si>
  <si>
    <t>ovarycluster131</t>
  </si>
  <si>
    <t>ovarycluster132</t>
  </si>
  <si>
    <t>ovarycluster133</t>
  </si>
  <si>
    <t>ovarycluster134</t>
  </si>
  <si>
    <t>ovarycluster135</t>
  </si>
  <si>
    <t>ovarycluster136</t>
  </si>
  <si>
    <t>ovarycluster137</t>
  </si>
  <si>
    <t>ovarycluster138</t>
  </si>
  <si>
    <t>ovarycluster139</t>
  </si>
  <si>
    <t>ovarycluster140</t>
  </si>
  <si>
    <t>ovarycluster141</t>
  </si>
  <si>
    <t>ovarycluster142</t>
  </si>
  <si>
    <t>ovarycluster143</t>
  </si>
  <si>
    <t>ovarycluster144</t>
  </si>
  <si>
    <t>ovarycluster145</t>
  </si>
  <si>
    <t>ovarycluster146</t>
  </si>
  <si>
    <t>ovarycluster147</t>
  </si>
  <si>
    <t>ovarycluster148</t>
  </si>
  <si>
    <t>ovarycluster149</t>
  </si>
  <si>
    <t>ovarycluster150</t>
  </si>
  <si>
    <t>ovarycluster151</t>
  </si>
  <si>
    <t>ovarycluster152</t>
  </si>
  <si>
    <t>ovarycluster153</t>
  </si>
  <si>
    <t>ovarycluster154</t>
  </si>
  <si>
    <t>ovarycluster155</t>
  </si>
  <si>
    <t>ovarycluster156</t>
  </si>
  <si>
    <t>ovarycluster157</t>
  </si>
  <si>
    <t>ovarycluster158</t>
  </si>
  <si>
    <t>ovarycluster159</t>
  </si>
  <si>
    <t>ovarycluster160</t>
  </si>
  <si>
    <t>ovarycluster161</t>
  </si>
  <si>
    <t>ovarycluster162</t>
  </si>
  <si>
    <t>ovarycluster163</t>
  </si>
  <si>
    <t>ovarycluster164</t>
  </si>
  <si>
    <t>ovarycluster165</t>
  </si>
  <si>
    <t>ovarycluster166</t>
  </si>
  <si>
    <t>ovarycluster167</t>
  </si>
  <si>
    <t>ovarycluster168</t>
  </si>
  <si>
    <t>ovarycluster169</t>
  </si>
  <si>
    <t>ovarycluster170</t>
  </si>
  <si>
    <t>ovarycluster171</t>
  </si>
  <si>
    <t>ovarycluster172</t>
  </si>
  <si>
    <t>ovarycluster173</t>
  </si>
  <si>
    <t>ovarycluster174</t>
  </si>
  <si>
    <t>ovarycluster175</t>
  </si>
  <si>
    <t>ovarycluster176</t>
  </si>
  <si>
    <t>ovarycluster177</t>
  </si>
  <si>
    <t>ovarycluster178</t>
  </si>
  <si>
    <t>ovarycluster179</t>
  </si>
  <si>
    <t>ovarycluster180</t>
  </si>
  <si>
    <t>ovarycluster181</t>
  </si>
  <si>
    <t>ovarycluster182</t>
  </si>
  <si>
    <t>ovarycluster183</t>
  </si>
  <si>
    <t>ovarycluster184</t>
  </si>
  <si>
    <t>ovarycluster185</t>
  </si>
  <si>
    <t>ovarycluster186</t>
  </si>
  <si>
    <t>ovarycluster187</t>
  </si>
  <si>
    <t>ovarycluster188</t>
  </si>
  <si>
    <t>ovarycluster189</t>
  </si>
  <si>
    <t>ovarycluster190</t>
  </si>
  <si>
    <t>ovarycluster191</t>
  </si>
  <si>
    <t>ovarycluster192</t>
  </si>
  <si>
    <t>ovarycluster193</t>
  </si>
  <si>
    <t>ovarycluster194</t>
  </si>
  <si>
    <t>ovarycluster195</t>
  </si>
  <si>
    <t>ovarycluster196</t>
  </si>
  <si>
    <t>ovarycluster197</t>
  </si>
  <si>
    <t>ovarycluster198</t>
  </si>
  <si>
    <t>ovarycluster199</t>
  </si>
  <si>
    <t>ovarycluster200</t>
  </si>
  <si>
    <t>ovarycluster201</t>
  </si>
  <si>
    <t>ovarycluster202</t>
  </si>
  <si>
    <t>ovarycluster203</t>
  </si>
  <si>
    <t>ovarycluster204</t>
  </si>
  <si>
    <t>ovarycluster205</t>
  </si>
  <si>
    <t>ovarycluster206</t>
  </si>
  <si>
    <t>ovarycluster207</t>
  </si>
  <si>
    <t>ovarycluster208</t>
  </si>
  <si>
    <t>ovarycluster209</t>
  </si>
  <si>
    <t>ovarycluster210</t>
  </si>
  <si>
    <t>ovarycluster211</t>
  </si>
  <si>
    <t>ovarycluster212</t>
  </si>
  <si>
    <t>ovarycluster213</t>
  </si>
  <si>
    <t>ovarycluster214</t>
  </si>
  <si>
    <t>ovarycluster215</t>
  </si>
  <si>
    <t>ovarycluster216</t>
  </si>
  <si>
    <t>ovarycluster217</t>
  </si>
  <si>
    <t>ovarycluster218</t>
  </si>
  <si>
    <t>ovarycluster219</t>
  </si>
  <si>
    <t>ovarycluster220</t>
  </si>
  <si>
    <t>ovarycluster221</t>
  </si>
  <si>
    <t>ovarycluster222</t>
  </si>
  <si>
    <t>ovarycluster223</t>
  </si>
  <si>
    <t>ovarycluster224</t>
  </si>
  <si>
    <t>ovarycluster225</t>
  </si>
  <si>
    <t>ovarycluster226</t>
  </si>
  <si>
    <t>ovarycluster227</t>
  </si>
  <si>
    <t>ovarycluster228</t>
  </si>
  <si>
    <t>ovarycluster229</t>
  </si>
  <si>
    <t>ovarycluster230</t>
  </si>
  <si>
    <t>ovarycluster231</t>
  </si>
  <si>
    <t>ovarycluster232</t>
  </si>
  <si>
    <t>ovarycluster233</t>
  </si>
  <si>
    <t>ovarycluster234</t>
  </si>
  <si>
    <t>ovarycluster235</t>
  </si>
  <si>
    <t>ovarycluster236</t>
  </si>
  <si>
    <t>ovarycluster237</t>
  </si>
  <si>
    <t>ovarycluster238</t>
  </si>
  <si>
    <t>ovarycluster239</t>
  </si>
  <si>
    <t>ovarycluster240</t>
  </si>
  <si>
    <t>ovarycluster241</t>
  </si>
  <si>
    <t>ovarycluster242</t>
  </si>
  <si>
    <t>ovarycluster243</t>
  </si>
  <si>
    <t>ovarycluster244</t>
  </si>
  <si>
    <t>ovarycluster245</t>
  </si>
  <si>
    <t>ovarycluster246</t>
  </si>
  <si>
    <t>ovarycluster247</t>
  </si>
  <si>
    <t>ovarycluster248</t>
  </si>
  <si>
    <t>ovarycluster249</t>
  </si>
  <si>
    <t>ovarycluster250</t>
  </si>
  <si>
    <t>ovarycluster251</t>
  </si>
  <si>
    <t>ovarycluster252</t>
  </si>
  <si>
    <t>ovarycluster253</t>
  </si>
  <si>
    <t>ovarycluster254</t>
  </si>
  <si>
    <t>ovarycluster255</t>
  </si>
  <si>
    <t>ovarycluster256</t>
  </si>
  <si>
    <t>ovarycluster257</t>
  </si>
  <si>
    <t>ovarycluster258</t>
  </si>
  <si>
    <t>ovarycluster259</t>
  </si>
  <si>
    <t>ovarycluster260</t>
  </si>
  <si>
    <t>ovarycluster261</t>
  </si>
  <si>
    <t>ovarycluster262</t>
  </si>
  <si>
    <t>ovarycluster263</t>
  </si>
  <si>
    <t>ovarycluster264</t>
  </si>
  <si>
    <t>ovarycluster265</t>
  </si>
  <si>
    <t>ovarycluster266</t>
  </si>
  <si>
    <t>ovarycluster267</t>
  </si>
  <si>
    <t>ovarycluster268</t>
  </si>
  <si>
    <t>ovarycluster269</t>
  </si>
  <si>
    <t>ovarycluster270</t>
  </si>
  <si>
    <t>ovarycluster271</t>
  </si>
  <si>
    <t>ovarycluster272</t>
  </si>
  <si>
    <t>ovarycluster273</t>
  </si>
  <si>
    <t>ovarycluster274</t>
  </si>
  <si>
    <t>ovarycluster275</t>
  </si>
  <si>
    <t>ovarycluster276</t>
  </si>
  <si>
    <t>ovarycluster277</t>
  </si>
  <si>
    <t>ovarycluster278</t>
  </si>
  <si>
    <t>ovarycluster279</t>
  </si>
  <si>
    <t>ovarycluster280</t>
  </si>
  <si>
    <t>ovarycluster281</t>
  </si>
  <si>
    <t>ovarycluster282</t>
  </si>
  <si>
    <t>ovarycluster283</t>
  </si>
  <si>
    <t>ovarycluster284</t>
  </si>
  <si>
    <t>ovarycluster285</t>
  </si>
  <si>
    <t>ovarycluster286</t>
  </si>
  <si>
    <t>ovarycluster287</t>
  </si>
  <si>
    <t>ovarycluster288</t>
  </si>
  <si>
    <t>ovarycluster289</t>
  </si>
  <si>
    <t>ovarycluster290</t>
  </si>
  <si>
    <t>ovarycluster291</t>
  </si>
  <si>
    <t>ovarycluster292</t>
  </si>
  <si>
    <t>ovarycluster293</t>
  </si>
  <si>
    <t>ovarycluster294</t>
  </si>
  <si>
    <t>ovarycluster295</t>
  </si>
  <si>
    <t>ovarycluster296</t>
  </si>
  <si>
    <t>ovarycluster297</t>
  </si>
  <si>
    <t>ovarycluster298</t>
  </si>
  <si>
    <t>ovarycluster299</t>
  </si>
  <si>
    <t>ovarycluster300</t>
  </si>
  <si>
    <t>ovarycluster301</t>
  </si>
  <si>
    <t>ovarycluster302</t>
  </si>
  <si>
    <t>ovarycluster303</t>
  </si>
  <si>
    <t>ovarycluster304</t>
  </si>
  <si>
    <t>ovarycluster305</t>
  </si>
  <si>
    <t>ovarycluster306</t>
  </si>
  <si>
    <t>ovarycluster307</t>
  </si>
  <si>
    <t>ovarycluster308</t>
  </si>
  <si>
    <t>ovarycluster309</t>
  </si>
  <si>
    <t>ovarycluster310</t>
  </si>
  <si>
    <t>ovarycluster311</t>
  </si>
  <si>
    <t>ovarycluster312</t>
  </si>
  <si>
    <t>ovarycluster313</t>
  </si>
  <si>
    <t>ovarycluster314</t>
  </si>
  <si>
    <t>ovarycluster315</t>
  </si>
  <si>
    <t>ovarycluster316</t>
  </si>
  <si>
    <t>ovarycluster317</t>
  </si>
  <si>
    <t>ovarycluster318</t>
  </si>
  <si>
    <t>ovarycluster319</t>
  </si>
  <si>
    <t>ovarycluster320</t>
  </si>
  <si>
    <t>ovarycluster321</t>
  </si>
  <si>
    <t>ovarycluster322</t>
  </si>
  <si>
    <t>ovarycluster323</t>
  </si>
  <si>
    <t>ovarycluster324</t>
  </si>
  <si>
    <t>ovarycluster325</t>
  </si>
  <si>
    <t>ovarycluster326</t>
  </si>
  <si>
    <t>ovarycluster327</t>
  </si>
  <si>
    <t>ovarycluster328</t>
  </si>
  <si>
    <t>ovarycluster329</t>
  </si>
  <si>
    <t>ovarycluster330</t>
  </si>
  <si>
    <t>ovarycluster331</t>
  </si>
  <si>
    <t>ovarycluster332</t>
  </si>
  <si>
    <t>ovarycluster333</t>
  </si>
  <si>
    <t>ovarycluster334</t>
  </si>
  <si>
    <t>ovarycluster335</t>
  </si>
  <si>
    <t>ovarycluster336</t>
  </si>
  <si>
    <t>ovarycluster337</t>
  </si>
  <si>
    <t>ovarycluster338</t>
  </si>
  <si>
    <t>ovarycluster339</t>
  </si>
  <si>
    <t>ovarycluster340</t>
  </si>
  <si>
    <t>ovarycluster341</t>
  </si>
  <si>
    <t>ovarycluster342</t>
  </si>
  <si>
    <t>ovarycluster343</t>
  </si>
  <si>
    <t>ovarycluster344</t>
  </si>
  <si>
    <t>ovarycluster345</t>
  </si>
  <si>
    <t>ovarycluster346</t>
  </si>
  <si>
    <t>ovarycluster347</t>
  </si>
  <si>
    <t>ovarycluster348</t>
  </si>
  <si>
    <t>ovarycluster349</t>
  </si>
  <si>
    <t>ovarycluster350</t>
  </si>
  <si>
    <t>ovarycluster351</t>
  </si>
  <si>
    <t>ovarycluster352</t>
  </si>
  <si>
    <t>ovarycluster353</t>
  </si>
  <si>
    <t>ovarycluster354</t>
  </si>
  <si>
    <t>ovarycluster355</t>
  </si>
  <si>
    <t>ovarycluster356</t>
  </si>
  <si>
    <t>ovarycluster357</t>
  </si>
  <si>
    <t>ovarycluster358</t>
  </si>
  <si>
    <t>ovarycluster359</t>
  </si>
  <si>
    <t>ovarycluster360</t>
  </si>
  <si>
    <t>ovarycluster361</t>
  </si>
  <si>
    <t>ovarycluster362</t>
  </si>
  <si>
    <t>ovarycluster363</t>
  </si>
  <si>
    <t>ovarycluster364</t>
  </si>
  <si>
    <t>ovarycluster365</t>
  </si>
  <si>
    <t>ovarycluster366</t>
  </si>
  <si>
    <t>ovarycluster367</t>
  </si>
  <si>
    <t>ovarycluster368</t>
  </si>
  <si>
    <t>ovarycluster369</t>
  </si>
  <si>
    <t>ovarycluster370</t>
  </si>
  <si>
    <t>ovarycluster371</t>
  </si>
  <si>
    <t>ovarycluster372</t>
  </si>
  <si>
    <t>ovarycluster373</t>
  </si>
  <si>
    <t>ovarycluster374</t>
  </si>
  <si>
    <t>ovarycluster375</t>
  </si>
  <si>
    <t>ovarycluster376</t>
  </si>
  <si>
    <t>ovarycluster377</t>
  </si>
  <si>
    <t>ovarycluster378</t>
  </si>
  <si>
    <t>ovarycluster379</t>
  </si>
  <si>
    <t>ovarycluster380</t>
  </si>
  <si>
    <t>ovarycluster381</t>
  </si>
  <si>
    <t>ovarycluster382</t>
  </si>
  <si>
    <t>ovarycluster383</t>
  </si>
  <si>
    <t>ovarycluster384</t>
  </si>
  <si>
    <t>ovarycluster385</t>
  </si>
  <si>
    <t>ovarycluster386</t>
  </si>
  <si>
    <t>ovarycluster387</t>
  </si>
  <si>
    <t>ovarycluster388</t>
  </si>
  <si>
    <t>ovarycluster389</t>
  </si>
  <si>
    <t>ovarycluster390</t>
  </si>
  <si>
    <t>ovarycluster391</t>
  </si>
  <si>
    <t>ovarycluster392</t>
  </si>
  <si>
    <t>ovarycluster393</t>
  </si>
  <si>
    <t>ovarycluster394</t>
  </si>
  <si>
    <t>ovarycluster395</t>
  </si>
  <si>
    <t>ovarycluster396</t>
  </si>
  <si>
    <t>ovarycluster397</t>
  </si>
  <si>
    <t>ovarycluster398</t>
  </si>
  <si>
    <t>ovarycluster399</t>
  </si>
  <si>
    <t>ovarycluster400</t>
  </si>
  <si>
    <t>ovarycluster401</t>
  </si>
  <si>
    <t>ovarycluster402</t>
  </si>
  <si>
    <t>ovarycluster403</t>
  </si>
  <si>
    <t>ovarycluster404</t>
  </si>
  <si>
    <t>ovarycluster405</t>
  </si>
  <si>
    <t>ovarycluster406</t>
  </si>
  <si>
    <t>ovarycluster407</t>
  </si>
  <si>
    <t>ovarycluster408</t>
  </si>
  <si>
    <t>ovarycluster409</t>
  </si>
  <si>
    <t>ovarycluster410</t>
  </si>
  <si>
    <t>ovarycluster411</t>
  </si>
  <si>
    <t>ovarycluster412</t>
  </si>
  <si>
    <t>ovarycluster413</t>
  </si>
  <si>
    <t>ovarycluster414</t>
  </si>
  <si>
    <t>ovarycluster415</t>
  </si>
  <si>
    <t>ovarycluster416</t>
  </si>
  <si>
    <t>ovarycluster417</t>
  </si>
  <si>
    <t>ovarycluster418</t>
  </si>
  <si>
    <t>ovarycluster419</t>
  </si>
  <si>
    <t>ovarycluster420</t>
  </si>
  <si>
    <t>ovarycluster421</t>
  </si>
  <si>
    <t>ovarycluster422</t>
  </si>
  <si>
    <t>ovarycluster423</t>
  </si>
  <si>
    <t>ovarycluster424</t>
  </si>
  <si>
    <t>ovarycluster425</t>
  </si>
  <si>
    <t>ovarycluster426</t>
  </si>
  <si>
    <t>ovarycluster427</t>
  </si>
  <si>
    <t>ovarycluster428</t>
  </si>
  <si>
    <t>ovarycluster429</t>
  </si>
  <si>
    <t>ovarycluster430</t>
  </si>
  <si>
    <t>ovarycluster431</t>
  </si>
  <si>
    <t>ovarycluster432</t>
  </si>
  <si>
    <t>ovarycluster433</t>
  </si>
  <si>
    <t>ovarycluster434</t>
  </si>
  <si>
    <t>ovarycluster435</t>
  </si>
  <si>
    <t>ovarycluster436</t>
  </si>
  <si>
    <t>ovarycluster437</t>
  </si>
  <si>
    <t>ovarycluster438</t>
  </si>
  <si>
    <t>ovarycluster439</t>
  </si>
  <si>
    <t>ovarycluster440</t>
  </si>
  <si>
    <t>ovarycluster441</t>
  </si>
  <si>
    <t>ovarycluster442</t>
  </si>
  <si>
    <t>ovarycluster443</t>
  </si>
  <si>
    <t>ovarycluster444</t>
  </si>
  <si>
    <t>ovarycluster445</t>
  </si>
  <si>
    <t>ovarycluster446</t>
  </si>
  <si>
    <t>ovarycluster447</t>
  </si>
  <si>
    <t>ovarycluster448</t>
  </si>
  <si>
    <t>ovarycluster449</t>
  </si>
  <si>
    <t>ovarycluster450</t>
  </si>
  <si>
    <t>ovarycluster451</t>
  </si>
  <si>
    <t>ovarycluster452</t>
  </si>
  <si>
    <t>ovarycluster453</t>
  </si>
  <si>
    <t>ovarycluster454</t>
  </si>
  <si>
    <t>ovarycluster455</t>
  </si>
  <si>
    <t>ovarycluster456</t>
  </si>
  <si>
    <t>ovarycluster457</t>
  </si>
  <si>
    <t>ovarycluster458</t>
  </si>
  <si>
    <t>ovarycluster459</t>
  </si>
  <si>
    <t>ovarycluster460</t>
  </si>
  <si>
    <t>ovarycluster461</t>
  </si>
  <si>
    <t>ovarycluster462</t>
  </si>
  <si>
    <t>ovarycluster463</t>
  </si>
  <si>
    <t>ovarycluster464</t>
  </si>
  <si>
    <t>ovarycluster465</t>
  </si>
  <si>
    <t>ovarycluster466</t>
  </si>
  <si>
    <t>ovarycluster467</t>
  </si>
  <si>
    <t>ovarycluster468</t>
  </si>
  <si>
    <t>ovarycluster469</t>
  </si>
  <si>
    <t>ovarycluster470</t>
  </si>
  <si>
    <t>ovarycluster471</t>
  </si>
  <si>
    <t>ovarycluster472</t>
  </si>
  <si>
    <t>ovarycluster473</t>
  </si>
  <si>
    <t>ovarycluster474</t>
  </si>
  <si>
    <t>ovarycluster475</t>
  </si>
  <si>
    <t>ovarycluster476</t>
  </si>
  <si>
    <t>ovarycluster477</t>
  </si>
  <si>
    <t>ovarycluster478</t>
  </si>
  <si>
    <t>ovarycluster479</t>
  </si>
  <si>
    <t>ovarycluster480</t>
  </si>
  <si>
    <t>ovarycluster481</t>
  </si>
  <si>
    <t>ovarycluster482</t>
  </si>
  <si>
    <t>ovarycluster483</t>
  </si>
  <si>
    <t>ovarycluster484</t>
  </si>
  <si>
    <t>ovarycluster485</t>
  </si>
  <si>
    <t>ovarycluster486</t>
  </si>
  <si>
    <t>ovarycluster487</t>
  </si>
  <si>
    <t>ovarycluster488</t>
  </si>
  <si>
    <t>ovarycluster489</t>
  </si>
  <si>
    <t>ovarycluster490</t>
  </si>
  <si>
    <t>ovarycluster491</t>
  </si>
  <si>
    <t>ovarycluster492</t>
  </si>
  <si>
    <t>ovarycluster493</t>
  </si>
  <si>
    <t>ovarycluster494</t>
  </si>
  <si>
    <t>ovarycluster495</t>
  </si>
  <si>
    <t>ovarycluster496</t>
  </si>
  <si>
    <t>ovarycluster497</t>
  </si>
  <si>
    <t>ovarycluster498</t>
  </si>
  <si>
    <t>ovarycluster499</t>
  </si>
  <si>
    <t>ovarycluster500</t>
  </si>
  <si>
    <t>ovarycluster501</t>
  </si>
  <si>
    <t>ovarycluster502</t>
  </si>
  <si>
    <t>ovarycluster503</t>
  </si>
  <si>
    <t>ovarycluster504</t>
  </si>
  <si>
    <t>ovarycluster505</t>
  </si>
  <si>
    <t>ovarycluster506</t>
  </si>
  <si>
    <t>ovarycluster507</t>
  </si>
  <si>
    <t>ovarycluster508</t>
  </si>
  <si>
    <t>ovarycluster509</t>
  </si>
  <si>
    <t>ovarycluster510</t>
  </si>
  <si>
    <t>ovarycluster511</t>
  </si>
  <si>
    <t>ovarycluster512</t>
  </si>
  <si>
    <t>ovarycluster513</t>
  </si>
  <si>
    <t>ovarycluster514</t>
  </si>
  <si>
    <t>ovarycluster515</t>
  </si>
  <si>
    <t>ovarycluster516</t>
  </si>
  <si>
    <t>ovarycluster517</t>
  </si>
  <si>
    <t>ovarycluster518</t>
  </si>
  <si>
    <t>ovarycluster519</t>
  </si>
  <si>
    <t>ovarycluster520</t>
  </si>
  <si>
    <t>ovarycluster521</t>
  </si>
  <si>
    <t>ovarycluster522</t>
  </si>
  <si>
    <t>ovarycluster523</t>
  </si>
  <si>
    <t>ovarycluster524</t>
  </si>
  <si>
    <t>ovarycluster525</t>
  </si>
  <si>
    <t>ovarycluster526</t>
  </si>
  <si>
    <t>ovarycluster527</t>
  </si>
  <si>
    <t>ovarycluster528</t>
  </si>
  <si>
    <t>ovarycluster529</t>
  </si>
  <si>
    <t>ovarycluster530</t>
  </si>
  <si>
    <t>ovarycluster531</t>
  </si>
  <si>
    <t>ovarycluster532</t>
  </si>
  <si>
    <t>ovarycluster533</t>
  </si>
  <si>
    <t>ovarycluster534</t>
  </si>
  <si>
    <t>ovarycluster535</t>
  </si>
  <si>
    <t>ovarycluster536</t>
  </si>
  <si>
    <t>ovarycluster537</t>
  </si>
  <si>
    <t>ovarycluster538</t>
  </si>
  <si>
    <t>ovarycluster539</t>
  </si>
  <si>
    <t>ovarycluster540</t>
  </si>
  <si>
    <t>ovarycluster541</t>
  </si>
  <si>
    <t>ovarycluster542</t>
  </si>
  <si>
    <t>ovarycluster543</t>
  </si>
  <si>
    <t>ovarycluster544</t>
  </si>
  <si>
    <t>ovarycluster545</t>
  </si>
  <si>
    <t>ovarycluster546</t>
  </si>
  <si>
    <t>ovarycluster547</t>
  </si>
  <si>
    <t>ovarycluster548</t>
  </si>
  <si>
    <t>ovarycluster549</t>
  </si>
  <si>
    <t>ovarycluster550</t>
  </si>
  <si>
    <t>ovarycluster551</t>
  </si>
  <si>
    <t>ovarycluster552</t>
  </si>
  <si>
    <t>ovarycluster553</t>
  </si>
  <si>
    <t>ovarycluster554</t>
  </si>
  <si>
    <t>ovarycluster555</t>
  </si>
  <si>
    <t>ovarycluster556</t>
  </si>
  <si>
    <t>ovarycluster557</t>
  </si>
  <si>
    <t>ovarycluster558</t>
  </si>
  <si>
    <t>ovarycluster559</t>
  </si>
  <si>
    <t>ovarycluster560</t>
  </si>
  <si>
    <t>ovarycluster561</t>
  </si>
  <si>
    <t>ovarycluster562</t>
  </si>
  <si>
    <t>ovarycluster563</t>
  </si>
  <si>
    <t>ovarycluster564</t>
  </si>
  <si>
    <t>ovarycluster565</t>
  </si>
  <si>
    <t>ovarycluster566</t>
  </si>
  <si>
    <t>ovarycluster567</t>
  </si>
  <si>
    <t>ovarycluster568</t>
  </si>
  <si>
    <t>ovarycluster569</t>
  </si>
  <si>
    <t>ovarycluster570</t>
  </si>
  <si>
    <t>ovarycluster571</t>
  </si>
  <si>
    <t>ovarycluster572</t>
  </si>
  <si>
    <t>ovarycluster573</t>
  </si>
  <si>
    <t>ovarycluster574</t>
  </si>
  <si>
    <t>ovarycluster575</t>
  </si>
  <si>
    <t>ovarycluster576</t>
  </si>
  <si>
    <t>ovarycluster577</t>
  </si>
  <si>
    <t>ovarycluster578</t>
  </si>
  <si>
    <t>ovarycluster579</t>
  </si>
  <si>
    <t>ovarycluster580</t>
  </si>
  <si>
    <t>ovarycluster581</t>
  </si>
  <si>
    <t>ovarycluster582</t>
  </si>
  <si>
    <t>ovarycluster583</t>
  </si>
  <si>
    <t>ovarycluster584</t>
  </si>
  <si>
    <t>ovarycluster585</t>
  </si>
  <si>
    <t>ovarycluster586</t>
  </si>
  <si>
    <t>ovarycluster587</t>
  </si>
  <si>
    <t>ovarycluster588</t>
  </si>
  <si>
    <t>ovarycluster589</t>
  </si>
  <si>
    <t>ovarycluster590</t>
  </si>
  <si>
    <t>ovarycluster591</t>
  </si>
  <si>
    <t>ovarycluster592</t>
  </si>
  <si>
    <t>ovarycluster593</t>
  </si>
  <si>
    <t>ovarycluster594</t>
  </si>
  <si>
    <t>ovarycluster595</t>
  </si>
  <si>
    <t>ovarycluster596</t>
  </si>
  <si>
    <t>ovarycluster597</t>
  </si>
  <si>
    <t>ovarycluster598</t>
  </si>
  <si>
    <t>ovarycluster599</t>
  </si>
  <si>
    <t>ovarycluster600</t>
  </si>
  <si>
    <t>ovarycluster601</t>
  </si>
  <si>
    <t>ovarycluster602</t>
  </si>
  <si>
    <t>ovarycluster603</t>
  </si>
  <si>
    <t>ovarycluster604</t>
  </si>
  <si>
    <t>ovarycluster605</t>
  </si>
  <si>
    <t>ovarycluster606</t>
  </si>
  <si>
    <t>ovarycluster607</t>
  </si>
  <si>
    <t>ovarycluster608</t>
  </si>
  <si>
    <t>ovarycluster609</t>
  </si>
  <si>
    <t>ovarycluster610</t>
  </si>
  <si>
    <t>ovarycluster611</t>
  </si>
  <si>
    <t>ovarycluster612</t>
  </si>
  <si>
    <t>ovarycluster613</t>
  </si>
  <si>
    <t>ovarycluster614</t>
  </si>
  <si>
    <t>ovarycluster615</t>
  </si>
  <si>
    <t>ovarycluster616</t>
  </si>
  <si>
    <t>ovarycluster617</t>
  </si>
  <si>
    <t>ovarycluster618</t>
  </si>
  <si>
    <t>ovarycluster619</t>
  </si>
  <si>
    <t>ovarycluster620</t>
  </si>
  <si>
    <t>ovarycluster621</t>
  </si>
  <si>
    <t>ovarycluster622</t>
  </si>
  <si>
    <t>ovarycluster623</t>
  </si>
  <si>
    <t>ovarycluster624</t>
  </si>
  <si>
    <t>ovarycluster625</t>
  </si>
  <si>
    <t>ovarycluster626</t>
  </si>
  <si>
    <t>ovarycluster627</t>
  </si>
  <si>
    <t>ovarycluster628</t>
  </si>
  <si>
    <t>ovarycluster629</t>
  </si>
  <si>
    <t>ovarycluster630</t>
  </si>
  <si>
    <t>ovarycluster631</t>
  </si>
  <si>
    <t>ovarycluster632</t>
  </si>
  <si>
    <t>ovarycluster633</t>
  </si>
  <si>
    <t>ovarycluster634</t>
  </si>
  <si>
    <t>ovarycluster635</t>
  </si>
  <si>
    <t>ovarycluster636</t>
  </si>
  <si>
    <t>ovarycluster637</t>
  </si>
  <si>
    <t>ovarycluster638</t>
  </si>
  <si>
    <t>ovarycluster639</t>
  </si>
  <si>
    <t>ovarycluster640</t>
  </si>
  <si>
    <t>ovarycluster641</t>
  </si>
  <si>
    <t>ovarycluster642</t>
  </si>
  <si>
    <t>ovarycluster643</t>
  </si>
  <si>
    <t>ovarycluster644</t>
  </si>
  <si>
    <t>ovarycluster645</t>
  </si>
  <si>
    <t>ovarycluster646</t>
  </si>
  <si>
    <t>ovarycluster647</t>
  </si>
  <si>
    <t>ovarycluster648</t>
  </si>
  <si>
    <t>ovarycluster649</t>
  </si>
  <si>
    <t>ovarycluster650</t>
  </si>
  <si>
    <t>ovarycluster651</t>
  </si>
  <si>
    <t>ovarycluster652</t>
  </si>
  <si>
    <t>ovarycluster653</t>
  </si>
  <si>
    <t>ovarycluster654</t>
  </si>
  <si>
    <t>ovarycluster655</t>
  </si>
  <si>
    <t>ovarycluster656</t>
  </si>
  <si>
    <t>ovarycluster657</t>
  </si>
  <si>
    <t>ovarycluster658</t>
  </si>
  <si>
    <t>ovarycluster659</t>
  </si>
  <si>
    <t>ovarycluster660</t>
  </si>
  <si>
    <t>ovarycluster661</t>
  </si>
  <si>
    <t>ovarycluster662</t>
  </si>
  <si>
    <t>ovarycluster663</t>
  </si>
  <si>
    <t>ovarycluster664</t>
  </si>
  <si>
    <t>ovarycluster665</t>
  </si>
  <si>
    <t>ovarycluster666</t>
  </si>
  <si>
    <t>ovarycluster667</t>
  </si>
  <si>
    <t>ovarycluster668</t>
  </si>
  <si>
    <t>ovarycluster669</t>
  </si>
  <si>
    <t>ovarycluster670</t>
  </si>
  <si>
    <t>ovarycluster671</t>
  </si>
  <si>
    <t>ovarycluster672</t>
  </si>
  <si>
    <t>ovarycluster673</t>
  </si>
  <si>
    <t>ovarycluster674</t>
  </si>
  <si>
    <t>ovarycluster675</t>
  </si>
  <si>
    <t>ovarycluster676</t>
  </si>
  <si>
    <t>ovarycluster677</t>
  </si>
  <si>
    <t>ovarycluster678</t>
  </si>
  <si>
    <t>ovarycluster679</t>
  </si>
  <si>
    <t>ovarycluster680</t>
  </si>
  <si>
    <t>ovarycluster681</t>
  </si>
  <si>
    <t>ovarycluster682</t>
  </si>
  <si>
    <t>ovarycluster683</t>
  </si>
  <si>
    <t>ovarycluster684</t>
  </si>
  <si>
    <t>ovarycluster685</t>
  </si>
  <si>
    <t>ovarycluster686</t>
  </si>
  <si>
    <t>ovarycluster687</t>
  </si>
  <si>
    <t>ovarycluster688</t>
  </si>
  <si>
    <t>ovarycluster689</t>
  </si>
  <si>
    <t>ovarycluster690</t>
  </si>
  <si>
    <t>ovarycluster691</t>
  </si>
  <si>
    <t>ovarycluster692</t>
  </si>
  <si>
    <t>ovarycluster693</t>
  </si>
  <si>
    <t>ovarycluster694</t>
  </si>
  <si>
    <t>ovarycluster695</t>
  </si>
  <si>
    <t>ovarycluster696</t>
  </si>
  <si>
    <t>ovarycluster697</t>
  </si>
  <si>
    <t>ovarycluster698</t>
  </si>
  <si>
    <t>ovarycluster699</t>
  </si>
  <si>
    <t>ovarycluster700</t>
  </si>
  <si>
    <t>ovarycluster701</t>
  </si>
  <si>
    <t>ovarycluster702</t>
  </si>
  <si>
    <t>ovarycluster703</t>
  </si>
  <si>
    <t>ovarycluster704</t>
  </si>
  <si>
    <t>ovarycluster705</t>
  </si>
  <si>
    <t>ovarycluster706</t>
  </si>
  <si>
    <t>ovarycluster707</t>
  </si>
  <si>
    <t>ovarycluster708</t>
  </si>
  <si>
    <t>ovarycluster709</t>
  </si>
  <si>
    <t>ovarycluster710</t>
  </si>
  <si>
    <t>ovarycluster711</t>
  </si>
  <si>
    <t>ovarycluster712</t>
  </si>
  <si>
    <t>ovarycluster713</t>
  </si>
  <si>
    <t>ovarycluster714</t>
  </si>
  <si>
    <t>ovarycluster715</t>
  </si>
  <si>
    <t>ovarycluster716</t>
  </si>
  <si>
    <t>ovarycluster717</t>
  </si>
  <si>
    <t>ovarycluster718</t>
  </si>
  <si>
    <t>ovarycluster719</t>
  </si>
  <si>
    <t>ovarycluster720</t>
  </si>
  <si>
    <t>ovarycluster721</t>
  </si>
  <si>
    <t>ovarycluster722</t>
  </si>
  <si>
    <t>ovarycluster723</t>
  </si>
  <si>
    <t>ovarycluster724</t>
  </si>
  <si>
    <t>ovarycluster725</t>
  </si>
  <si>
    <t>ovarycluster726</t>
  </si>
  <si>
    <t>ovarycluster727</t>
  </si>
  <si>
    <t>ovarycluster728</t>
  </si>
  <si>
    <t>ovarycluster729</t>
  </si>
  <si>
    <t>ovarycluster730</t>
  </si>
  <si>
    <t>ovarycluster731</t>
  </si>
  <si>
    <t>ovarycluster732</t>
  </si>
  <si>
    <t>ovarycluster733</t>
  </si>
  <si>
    <t>ovarycluster734</t>
  </si>
  <si>
    <t>ovarycluster735</t>
  </si>
  <si>
    <t>ovarycluster736</t>
  </si>
  <si>
    <t>ovarycluster737</t>
  </si>
  <si>
    <t>ovarycluster738</t>
  </si>
  <si>
    <t>ovarycluster739</t>
  </si>
  <si>
    <t>ovarycluster740</t>
  </si>
  <si>
    <t>ovarycluster741</t>
  </si>
  <si>
    <t>ovarycluster742</t>
  </si>
  <si>
    <t>ovarycluster743</t>
  </si>
  <si>
    <t>ovarycluster744</t>
  </si>
  <si>
    <t>ovarycluster745</t>
  </si>
  <si>
    <t>ovarycluster746</t>
  </si>
  <si>
    <t>ovarycluster747</t>
  </si>
  <si>
    <t>ovarycluster748</t>
  </si>
  <si>
    <t>ovarycluster749</t>
  </si>
  <si>
    <t>ovarycluster750</t>
  </si>
  <si>
    <t>ovarycluster751</t>
  </si>
  <si>
    <t>ovarycluster752</t>
  </si>
  <si>
    <t>ovarycluster753</t>
  </si>
  <si>
    <t>ovarycluster754</t>
  </si>
  <si>
    <t>ovarycluster755</t>
  </si>
  <si>
    <t>ovarycluster756</t>
  </si>
  <si>
    <t>ovarycluster757</t>
  </si>
  <si>
    <t>ovarycluster758</t>
  </si>
  <si>
    <t>ovarycluster759</t>
  </si>
  <si>
    <t>ovarycluster760</t>
  </si>
  <si>
    <t>ovarycluster761</t>
  </si>
  <si>
    <t>ovarycluster762</t>
  </si>
  <si>
    <t>ovarycluster763</t>
  </si>
  <si>
    <t>ovarycluster764</t>
  </si>
  <si>
    <t>ovarycluster765</t>
  </si>
  <si>
    <t>ovarycluster766</t>
  </si>
  <si>
    <t>ovarycluster767</t>
  </si>
  <si>
    <t>ovarycluster768</t>
  </si>
  <si>
    <t>ovarycluster769</t>
  </si>
  <si>
    <t>ovarycluster770</t>
  </si>
  <si>
    <t>ovarycluster771</t>
  </si>
  <si>
    <t>ovarycluster772</t>
  </si>
  <si>
    <t>ovarycluster773</t>
  </si>
  <si>
    <t>ovarycluster774</t>
  </si>
  <si>
    <t>ovarycluster775</t>
  </si>
  <si>
    <t>ovarycluster776</t>
  </si>
  <si>
    <t>ovarycluster777</t>
  </si>
  <si>
    <t>ovarycluster778</t>
  </si>
  <si>
    <t>ovarycluster779</t>
  </si>
  <si>
    <t>ovarycluster780</t>
  </si>
  <si>
    <t>ovarycluster781</t>
  </si>
  <si>
    <t>ovarycluster782</t>
  </si>
  <si>
    <t>ovarycluster783</t>
  </si>
  <si>
    <t>ovarycluster784</t>
  </si>
  <si>
    <t>ovarycluster785</t>
  </si>
  <si>
    <t>ovarycluster786</t>
  </si>
  <si>
    <t>ovarycluster787</t>
  </si>
  <si>
    <t>ovarycluster788</t>
  </si>
  <si>
    <t>ovarycluster789</t>
  </si>
  <si>
    <t>ovarycluster790</t>
  </si>
  <si>
    <t>ovarycluster791</t>
  </si>
  <si>
    <t>ovarycluster792</t>
  </si>
  <si>
    <t>ovarycluster793</t>
  </si>
  <si>
    <t>ovarycluster794</t>
  </si>
  <si>
    <t>ovarycluster795</t>
  </si>
  <si>
    <t>ovarycluster796</t>
  </si>
  <si>
    <t>ovarycluster797</t>
  </si>
  <si>
    <t>ovarycluster798</t>
  </si>
  <si>
    <t>ovarycluster799</t>
  </si>
  <si>
    <t>ovarycluster800</t>
  </si>
  <si>
    <t>ovarycluster801</t>
  </si>
  <si>
    <t>ovarycluster802</t>
  </si>
  <si>
    <t>ovarycluster803</t>
  </si>
  <si>
    <t>ovarycluster804</t>
  </si>
  <si>
    <t>ovarycluster805</t>
  </si>
  <si>
    <t>ovarycluster806</t>
  </si>
  <si>
    <t>ovarycluster807</t>
  </si>
  <si>
    <t>ovarycluster808</t>
  </si>
  <si>
    <t>ovarycluster809</t>
  </si>
  <si>
    <t>ovarycluster810</t>
  </si>
  <si>
    <t>ovarycluster811</t>
  </si>
  <si>
    <t>ovarycluster812</t>
  </si>
  <si>
    <t>ovarycluster813</t>
  </si>
  <si>
    <t>ovarycluster814</t>
  </si>
  <si>
    <t>ovarycluster815</t>
  </si>
  <si>
    <t>ovarycluster816</t>
  </si>
  <si>
    <t>ovarycluster817</t>
  </si>
  <si>
    <t>ovarycluster818</t>
  </si>
  <si>
    <t>ovarycluster819</t>
  </si>
  <si>
    <t>ovarycluster820</t>
  </si>
  <si>
    <t>ovarycluster821</t>
  </si>
  <si>
    <t>ovarycluster822</t>
  </si>
  <si>
    <t>ovarycluster823</t>
  </si>
  <si>
    <t>ovarycluster824</t>
  </si>
  <si>
    <t>ovarycluster825</t>
  </si>
  <si>
    <t>ovarycluster826</t>
  </si>
  <si>
    <t>ovarycluster827</t>
  </si>
  <si>
    <t>ovarycluster828</t>
  </si>
  <si>
    <t>ovarycluster829</t>
  </si>
  <si>
    <t>ovarycluster830</t>
  </si>
  <si>
    <t>ovarycluster831</t>
  </si>
  <si>
    <t>ovarycluster832</t>
  </si>
  <si>
    <t>ovarycluster833</t>
  </si>
  <si>
    <t>ovarycluster834</t>
  </si>
  <si>
    <t>ovarycluster835</t>
  </si>
  <si>
    <t>ovarycluster836</t>
  </si>
  <si>
    <t>ovarycluster837</t>
  </si>
  <si>
    <t>ovarycluster838</t>
  </si>
  <si>
    <t>ovarycluster839</t>
  </si>
  <si>
    <t>ovarycluster840</t>
  </si>
  <si>
    <t>ovarycluster841</t>
  </si>
  <si>
    <t>ovarycluster842</t>
  </si>
  <si>
    <t>ovarycluster843</t>
  </si>
  <si>
    <t>ovarycluster844</t>
  </si>
  <si>
    <t>ovarycluster845</t>
  </si>
  <si>
    <t>ovarycluster846</t>
  </si>
  <si>
    <t>ovarycluster847</t>
  </si>
  <si>
    <t>ovarycluster848</t>
  </si>
  <si>
    <t>ovarycluster849</t>
  </si>
  <si>
    <t>ovarycluster850</t>
  </si>
  <si>
    <t>ovarycluster851</t>
  </si>
  <si>
    <t>ovarycluster852</t>
  </si>
  <si>
    <t>ovarycluster853</t>
  </si>
  <si>
    <t>ovarycluster854</t>
  </si>
  <si>
    <t>ovarycluster855</t>
  </si>
  <si>
    <t>ovarycluster856</t>
  </si>
  <si>
    <t>ovarycluster857</t>
  </si>
  <si>
    <t>ovarycluster858</t>
  </si>
  <si>
    <t>ovarycluster859</t>
  </si>
  <si>
    <t>ovarycluster860</t>
  </si>
  <si>
    <t>ovarycluster861</t>
  </si>
  <si>
    <t>ovarycluster862</t>
  </si>
  <si>
    <t>ovarycluster863</t>
  </si>
  <si>
    <t>ovarycluster864</t>
  </si>
  <si>
    <t>ovarycluster865</t>
  </si>
  <si>
    <t>ovarycluster866</t>
  </si>
  <si>
    <t>ovarycluster867</t>
  </si>
  <si>
    <t>ovarycluster868</t>
  </si>
  <si>
    <t>ovarycluster869</t>
  </si>
  <si>
    <t>ovarycluster870</t>
  </si>
  <si>
    <t>ovarycluster871</t>
  </si>
  <si>
    <t>ovarycluster872</t>
  </si>
  <si>
    <t>ovarycluster873</t>
  </si>
  <si>
    <t>ovarycluster874</t>
  </si>
  <si>
    <t>ovarycluster875</t>
  </si>
  <si>
    <t>ovarycluster876</t>
  </si>
  <si>
    <t>ovarycluster877</t>
  </si>
  <si>
    <t>ovarycluster878</t>
  </si>
  <si>
    <t>ovarycluster879</t>
  </si>
  <si>
    <t>ovarycluster880</t>
  </si>
  <si>
    <t>ovarycluster881</t>
  </si>
  <si>
    <t>ovarycluster882</t>
  </si>
  <si>
    <t>ovarycluster883</t>
  </si>
  <si>
    <t>ovarycluster884</t>
  </si>
  <si>
    <t>ovarycluster885</t>
  </si>
  <si>
    <t>ovarycluster886</t>
  </si>
  <si>
    <t>ovarycluster887</t>
  </si>
  <si>
    <t>ovarycluster888</t>
  </si>
  <si>
    <t>ovarycluster889</t>
  </si>
  <si>
    <t>ovarycluster890</t>
  </si>
  <si>
    <t>ovarycluster891</t>
  </si>
  <si>
    <t>ovarycluster892</t>
  </si>
  <si>
    <t>ovarycluster893</t>
  </si>
  <si>
    <t>ovarycluster894</t>
  </si>
  <si>
    <t>ovarycluster895</t>
  </si>
  <si>
    <t>ovarycluster896</t>
  </si>
  <si>
    <t>ovarycluster897</t>
  </si>
  <si>
    <t>ovarycluster898</t>
  </si>
  <si>
    <t>ovarycluster899</t>
  </si>
  <si>
    <t>ovarycluster900</t>
  </si>
  <si>
    <t>ovarycluster901</t>
  </si>
  <si>
    <t>ovarycluster902</t>
  </si>
  <si>
    <t>ovarycluster903</t>
  </si>
  <si>
    <t>ovarycluster904</t>
  </si>
  <si>
    <t>ovarycluster905</t>
  </si>
  <si>
    <t>ovarycluster906</t>
  </si>
  <si>
    <t>ovarycluster907</t>
  </si>
  <si>
    <t>ovarycluster908</t>
  </si>
  <si>
    <t>ovarycluster909</t>
  </si>
  <si>
    <t>ovarycluster910</t>
  </si>
  <si>
    <t>ovarycluster911</t>
  </si>
  <si>
    <t>ovarycluster912</t>
  </si>
  <si>
    <t>ovarycluster913</t>
  </si>
  <si>
    <t>ovarycluster914</t>
  </si>
  <si>
    <t>ovarycluster915</t>
  </si>
  <si>
    <t>ovarycluster916</t>
  </si>
  <si>
    <t>ovarycluster917</t>
  </si>
  <si>
    <t>ovarycluster918</t>
  </si>
  <si>
    <t>ovarycluster919</t>
  </si>
  <si>
    <t>ovarycluster920</t>
  </si>
  <si>
    <t>ovarycluster921</t>
  </si>
  <si>
    <t>ovarycluster922</t>
  </si>
  <si>
    <t>ovarycluster923</t>
  </si>
  <si>
    <t>ovarycluster924</t>
  </si>
  <si>
    <t>ovarycluster925</t>
  </si>
  <si>
    <t>ovarycluster926</t>
  </si>
  <si>
    <t>ovarycluster927</t>
  </si>
  <si>
    <t>ovarycluster928</t>
  </si>
  <si>
    <t>ovarycluster929</t>
  </si>
  <si>
    <t>ovarycluster930</t>
  </si>
  <si>
    <t>ovarycluster931</t>
  </si>
  <si>
    <t>ovarycluster932</t>
  </si>
  <si>
    <t>ovarycluster933</t>
  </si>
  <si>
    <t>ovarycluster934</t>
  </si>
  <si>
    <t>ovarycluster935</t>
  </si>
  <si>
    <t>ovarycluster936</t>
  </si>
  <si>
    <t>ovarycluster937</t>
  </si>
  <si>
    <t>ovarycluster938</t>
  </si>
  <si>
    <t>ovarycluster939</t>
  </si>
  <si>
    <t>ovarycluster940</t>
  </si>
  <si>
    <t>ovarycluster941</t>
  </si>
  <si>
    <t>ovarycluster942</t>
  </si>
  <si>
    <t>ovarycluster943</t>
  </si>
  <si>
    <t>ovarycluster944</t>
  </si>
  <si>
    <t>ovarycluster945</t>
  </si>
  <si>
    <t>ovarycluster946</t>
  </si>
  <si>
    <t>ovarycluster947</t>
  </si>
  <si>
    <t>ovarycluster948</t>
  </si>
  <si>
    <t>ovarycluster949</t>
  </si>
  <si>
    <t>ovarycluster950</t>
  </si>
  <si>
    <t>ovarycluster951</t>
  </si>
  <si>
    <t>ovarycluster952</t>
  </si>
  <si>
    <t>ovarycluster953</t>
  </si>
  <si>
    <t>ovarycluster954</t>
  </si>
  <si>
    <t>ovarycluster955</t>
  </si>
  <si>
    <t>ovarycluster956</t>
  </si>
  <si>
    <t>ovarycluster957</t>
  </si>
  <si>
    <t>ovarycluster958</t>
  </si>
  <si>
    <t>ovarycluster959</t>
  </si>
  <si>
    <t>ovarycluster960</t>
  </si>
  <si>
    <t>ovarycluster961</t>
  </si>
  <si>
    <t>ovarycluster962</t>
  </si>
  <si>
    <t>ovarycluster963</t>
  </si>
  <si>
    <t>ovarycluster964</t>
  </si>
  <si>
    <t>ovarycluster965</t>
  </si>
  <si>
    <t>ovarycluster966</t>
  </si>
  <si>
    <t>ovarycluster967</t>
  </si>
  <si>
    <t>ovarycluster968</t>
  </si>
  <si>
    <t>ovarycluster969</t>
  </si>
  <si>
    <t>ovarycluster970</t>
  </si>
  <si>
    <t>ovarycluster971</t>
  </si>
  <si>
    <t>ovarycluster972</t>
  </si>
  <si>
    <t>ovarycluster973</t>
  </si>
  <si>
    <t>ovarycluster974</t>
  </si>
  <si>
    <t>ovarycluster975</t>
  </si>
  <si>
    <t>ovarycluster976</t>
  </si>
  <si>
    <t>ovarycluster977</t>
  </si>
  <si>
    <t>ovarycluster978</t>
  </si>
  <si>
    <t>ovarycluster979</t>
  </si>
  <si>
    <t>ovarycluster980</t>
  </si>
  <si>
    <t>ovarycluster981</t>
  </si>
  <si>
    <t>ovarycluster982</t>
  </si>
  <si>
    <t>ovarycluster983</t>
  </si>
  <si>
    <t>ovarycluster984</t>
  </si>
  <si>
    <t>ovarycluster985</t>
  </si>
  <si>
    <t>ovarycluster986</t>
  </si>
  <si>
    <t>ovarycluster987</t>
  </si>
  <si>
    <t>ovarycluster988</t>
  </si>
  <si>
    <t>ovarycluster989</t>
  </si>
  <si>
    <t>ovarycluster990</t>
  </si>
  <si>
    <t>ovarycluster991</t>
  </si>
  <si>
    <t>ovarycluster992</t>
  </si>
  <si>
    <t>ovarycluster993</t>
  </si>
  <si>
    <t>ovarycluster994</t>
  </si>
  <si>
    <t>ovarycluster995</t>
  </si>
  <si>
    <t>ovarycluster996</t>
  </si>
  <si>
    <t>ovarycluster997</t>
  </si>
  <si>
    <t>ovarycluster998</t>
  </si>
  <si>
    <t>ovarycluster999</t>
  </si>
  <si>
    <t>ovarycluster1000</t>
  </si>
  <si>
    <t>ovarycluster1001</t>
  </si>
  <si>
    <t>ovarycluster1002</t>
  </si>
  <si>
    <t>ovarycluster1003</t>
  </si>
  <si>
    <t>ovarycluster1004</t>
  </si>
  <si>
    <t>ovarycluster1005</t>
  </si>
  <si>
    <t>ovarycluster1006</t>
  </si>
  <si>
    <t>ovarycluster1007</t>
  </si>
  <si>
    <t>ovarycluster1008</t>
  </si>
  <si>
    <t>ovarycluster1009</t>
  </si>
  <si>
    <t>ovarycluster1010</t>
  </si>
  <si>
    <t>ovarycluster1011</t>
  </si>
  <si>
    <t>ovarycluster1012</t>
  </si>
  <si>
    <t>ovarycluster1013</t>
  </si>
  <si>
    <t>ovarycluster1014</t>
  </si>
  <si>
    <t>ovarycluster1015</t>
  </si>
  <si>
    <t>ovarycluster1016</t>
  </si>
  <si>
    <t>ovarycluster1017</t>
  </si>
  <si>
    <t>ovarycluster1018</t>
  </si>
  <si>
    <t>ovarycluster1019</t>
  </si>
  <si>
    <t>ovarycluster1020</t>
  </si>
  <si>
    <t>ovarycluster1021</t>
  </si>
  <si>
    <t>ovarycluster1022</t>
  </si>
  <si>
    <t>ovarycluster1023</t>
  </si>
  <si>
    <t>ovarycluster1024</t>
  </si>
  <si>
    <t>ovarycluster1025</t>
  </si>
  <si>
    <t>ovarycluster1026</t>
  </si>
  <si>
    <t>ovarycluster1027</t>
  </si>
  <si>
    <t>ovarycluster1028</t>
  </si>
  <si>
    <t>ovarycluster1029</t>
  </si>
  <si>
    <t>ovarycluster1030</t>
  </si>
  <si>
    <t>ovarycluster1031</t>
  </si>
  <si>
    <t>ovarycluster1032</t>
  </si>
  <si>
    <t>ovarycluster1033</t>
  </si>
  <si>
    <t>ovarycluster1034</t>
  </si>
  <si>
    <t>ovarycluster1035</t>
  </si>
  <si>
    <t>ovarycluster1036</t>
  </si>
  <si>
    <t>ovarycluster1037</t>
  </si>
  <si>
    <t>ovarycluster1038</t>
  </si>
  <si>
    <t>ovarycluster1039</t>
  </si>
  <si>
    <t>ovarycluster1040</t>
  </si>
  <si>
    <t>ovarycluster1041</t>
  </si>
  <si>
    <t>ovarycluster1042</t>
  </si>
  <si>
    <t>ovarycluster1043</t>
  </si>
  <si>
    <t>testescluster1</t>
  </si>
  <si>
    <t>testescluster2</t>
  </si>
  <si>
    <t>testescluster3</t>
  </si>
  <si>
    <t>testescluster4</t>
  </si>
  <si>
    <t>testescluster5</t>
  </si>
  <si>
    <t>testescluster6</t>
  </si>
  <si>
    <t>testescluster7</t>
  </si>
  <si>
    <t>testescluster8</t>
  </si>
  <si>
    <t>testescluster9</t>
  </si>
  <si>
    <t>testescluster10</t>
  </si>
  <si>
    <t>testescluster11</t>
  </si>
  <si>
    <t>testescluster12</t>
  </si>
  <si>
    <t>testescluster13</t>
  </si>
  <si>
    <t>testescluster14</t>
  </si>
  <si>
    <t>testescluster15</t>
  </si>
  <si>
    <t>testescluster16</t>
  </si>
  <si>
    <t>testescluster17</t>
  </si>
  <si>
    <t>testescluster18</t>
  </si>
  <si>
    <t>testescluster19</t>
  </si>
  <si>
    <t>testescluster20</t>
  </si>
  <si>
    <t>testescluster21</t>
  </si>
  <si>
    <t>testescluster22</t>
  </si>
  <si>
    <t>testescluster23</t>
  </si>
  <si>
    <t>testescluster24</t>
  </si>
  <si>
    <t>testescluster25</t>
  </si>
  <si>
    <t>testescluster26</t>
  </si>
  <si>
    <t>testescluster27</t>
  </si>
  <si>
    <t>testescluster28</t>
  </si>
  <si>
    <t>testescluster29</t>
  </si>
  <si>
    <t>testescluster30</t>
  </si>
  <si>
    <t>testescluster31</t>
  </si>
  <si>
    <t>testescluster32</t>
  </si>
  <si>
    <t>testescluster33</t>
  </si>
  <si>
    <t>testescluster34</t>
  </si>
  <si>
    <t>testescluster35</t>
  </si>
  <si>
    <t>testescluster36</t>
  </si>
  <si>
    <t>testescluster37</t>
  </si>
  <si>
    <t>testescluster38</t>
  </si>
  <si>
    <t>testescluster39</t>
  </si>
  <si>
    <t>testescluster40</t>
  </si>
  <si>
    <t>testescluster41</t>
  </si>
  <si>
    <t>testescluster42</t>
  </si>
  <si>
    <t>testescluster43</t>
  </si>
  <si>
    <t>testescluster44</t>
  </si>
  <si>
    <t>testescluster45</t>
  </si>
  <si>
    <t>testescluster46</t>
  </si>
  <si>
    <t>testescluster47</t>
  </si>
  <si>
    <t>testescluster48</t>
  </si>
  <si>
    <t>testescluster49</t>
  </si>
  <si>
    <t>testescluster50</t>
  </si>
  <si>
    <t>testescluster51</t>
  </si>
  <si>
    <t>testescluster52</t>
  </si>
  <si>
    <t>testescluster53</t>
  </si>
  <si>
    <t>testescluster54</t>
  </si>
  <si>
    <t>testescluster55</t>
  </si>
  <si>
    <t>testescluster56</t>
  </si>
  <si>
    <t>testescluster57</t>
  </si>
  <si>
    <t>testescluster58</t>
  </si>
  <si>
    <t>testescluster59</t>
  </si>
  <si>
    <t>testescluster60</t>
  </si>
  <si>
    <t>testescluster61</t>
  </si>
  <si>
    <t>testescluster62</t>
  </si>
  <si>
    <t>testescluster63</t>
  </si>
  <si>
    <t>testescluster64</t>
  </si>
  <si>
    <t>testescluster65</t>
  </si>
  <si>
    <t>testescluster66</t>
  </si>
  <si>
    <t>testescluster67</t>
  </si>
  <si>
    <t>testescluster68</t>
  </si>
  <si>
    <t>testescluster69</t>
  </si>
  <si>
    <t>testescluster70</t>
  </si>
  <si>
    <t>testescluster71</t>
  </si>
  <si>
    <t>testescluster72</t>
  </si>
  <si>
    <t>testescluster73</t>
  </si>
  <si>
    <t>testescluster74</t>
  </si>
  <si>
    <t>testescluster75</t>
  </si>
  <si>
    <t>testescluster76</t>
  </si>
  <si>
    <t>testescluster77</t>
  </si>
  <si>
    <t>testescluster78</t>
  </si>
  <si>
    <t>testescluster79</t>
  </si>
  <si>
    <t>testescluster80</t>
  </si>
  <si>
    <t>testescluster81</t>
  </si>
  <si>
    <t>testescluster82</t>
  </si>
  <si>
    <t>testescluster83</t>
  </si>
  <si>
    <t>testescluster84</t>
  </si>
  <si>
    <t>testescluster85</t>
  </si>
  <si>
    <t>testescluster86</t>
  </si>
  <si>
    <t>testescluster87</t>
  </si>
  <si>
    <t>testescluster88</t>
  </si>
  <si>
    <t>testescluster89</t>
  </si>
  <si>
    <t>testescluster90</t>
  </si>
  <si>
    <t>testescluster91</t>
  </si>
  <si>
    <t>testescluster92</t>
  </si>
  <si>
    <t>testescluster93</t>
  </si>
  <si>
    <t>testescluster94</t>
  </si>
  <si>
    <t>testescluster95</t>
  </si>
  <si>
    <t>testescluster96</t>
  </si>
  <si>
    <t>testescluster97</t>
  </si>
  <si>
    <t>testescluster98</t>
  </si>
  <si>
    <t>testescluster99</t>
  </si>
  <si>
    <t>testescluster100</t>
  </si>
  <si>
    <t>testescluster101</t>
  </si>
  <si>
    <t>testescluster102</t>
  </si>
  <si>
    <t>testescluster103</t>
  </si>
  <si>
    <t>testescluster104</t>
  </si>
  <si>
    <t>testescluster105</t>
  </si>
  <si>
    <t>testescluster106</t>
  </si>
  <si>
    <t>testescluster107</t>
  </si>
  <si>
    <t>testescluster108</t>
  </si>
  <si>
    <t>testescluster109</t>
  </si>
  <si>
    <t>testescluster110</t>
  </si>
  <si>
    <t>testescluster111</t>
  </si>
  <si>
    <t>testescluster112</t>
  </si>
  <si>
    <t>testescluster113</t>
  </si>
  <si>
    <t>testescluster114</t>
  </si>
  <si>
    <t>testescluster115</t>
  </si>
  <si>
    <t>testescluster116</t>
  </si>
  <si>
    <t>testescluster117</t>
  </si>
  <si>
    <t>testescluster118</t>
  </si>
  <si>
    <t>testescluster119</t>
  </si>
  <si>
    <t>testescluster120</t>
  </si>
  <si>
    <t>testescluster121</t>
  </si>
  <si>
    <t>testescluster122</t>
  </si>
  <si>
    <t>testescluster123</t>
  </si>
  <si>
    <t>testescluster124</t>
  </si>
  <si>
    <t>testescluster125</t>
  </si>
  <si>
    <t>testescluster126</t>
  </si>
  <si>
    <t>testescluster127</t>
  </si>
  <si>
    <t>testescluster128</t>
  </si>
  <si>
    <t>testescluster129</t>
  </si>
  <si>
    <t>testescluster130</t>
  </si>
  <si>
    <t>testescluster131</t>
  </si>
  <si>
    <t>testescluster132</t>
  </si>
  <si>
    <t>testescluster133</t>
  </si>
  <si>
    <t>testescluster134</t>
  </si>
  <si>
    <t>testescluster135</t>
  </si>
  <si>
    <t>testescluster136</t>
  </si>
  <si>
    <t>testescluster137</t>
  </si>
  <si>
    <t>testescluster138</t>
  </si>
  <si>
    <t>testescluster139</t>
  </si>
  <si>
    <t>testescluster140</t>
  </si>
  <si>
    <t>testescluster141</t>
  </si>
  <si>
    <t>testescluster142</t>
  </si>
  <si>
    <t>testescluster143</t>
  </si>
  <si>
    <t>testescluster144</t>
  </si>
  <si>
    <t>testescluster145</t>
  </si>
  <si>
    <t>testescluster146</t>
  </si>
  <si>
    <t>testescluster147</t>
  </si>
  <si>
    <t>testescluster148</t>
  </si>
  <si>
    <t>testescluster149</t>
  </si>
  <si>
    <t>testescluster150</t>
  </si>
  <si>
    <t>testescluster151</t>
  </si>
  <si>
    <t>testescluster152</t>
  </si>
  <si>
    <t>testescluster153</t>
  </si>
  <si>
    <t>testescluster154</t>
  </si>
  <si>
    <t>testescluster155</t>
  </si>
  <si>
    <t>testescluster156</t>
  </si>
  <si>
    <t>testescluster157</t>
  </si>
  <si>
    <t>testescluster158</t>
  </si>
  <si>
    <t>testescluster159</t>
  </si>
  <si>
    <t>testescluster160</t>
  </si>
  <si>
    <t>testescluster161</t>
  </si>
  <si>
    <t>testescluster162</t>
  </si>
  <si>
    <t>testescluster163</t>
  </si>
  <si>
    <t>testescluster164</t>
  </si>
  <si>
    <t>testescluster165</t>
  </si>
  <si>
    <t>testescluster166</t>
  </si>
  <si>
    <t>testescluster167</t>
  </si>
  <si>
    <t>testescluster168</t>
  </si>
  <si>
    <t>testescluster169</t>
  </si>
  <si>
    <t>testescluster170</t>
  </si>
  <si>
    <t>testescluster171</t>
  </si>
  <si>
    <t>testescluster172</t>
  </si>
  <si>
    <t>testescluster173</t>
  </si>
  <si>
    <t>testescluster174</t>
  </si>
  <si>
    <t>testescluster175</t>
  </si>
  <si>
    <t>testescluster176</t>
  </si>
  <si>
    <t>testescluster177</t>
  </si>
  <si>
    <t>testescluster178</t>
  </si>
  <si>
    <t>testescluster179</t>
  </si>
  <si>
    <t>testescluster180</t>
  </si>
  <si>
    <t>testescluster181</t>
  </si>
  <si>
    <t>testescluster182</t>
  </si>
  <si>
    <t>testescluster183</t>
  </si>
  <si>
    <t>testescluster184</t>
  </si>
  <si>
    <t>testescluster185</t>
  </si>
  <si>
    <t>testescluster186</t>
  </si>
  <si>
    <t>testescluster187</t>
  </si>
  <si>
    <t>testescluster188</t>
  </si>
  <si>
    <t>testescluster189</t>
  </si>
  <si>
    <t>testescluster190</t>
  </si>
  <si>
    <t>testescluster191</t>
  </si>
  <si>
    <t>testescluster192</t>
  </si>
  <si>
    <t>testescluster193</t>
  </si>
  <si>
    <t>testescluster194</t>
  </si>
  <si>
    <t>testescluster195</t>
  </si>
  <si>
    <t>testescluster196</t>
  </si>
  <si>
    <t>testescluster197</t>
  </si>
  <si>
    <t>testescluster198</t>
  </si>
  <si>
    <t>testescluster199</t>
  </si>
  <si>
    <t>testescluster200</t>
  </si>
  <si>
    <t>testescluster201</t>
  </si>
  <si>
    <t>testescluster202</t>
  </si>
  <si>
    <t>testescluster203</t>
  </si>
  <si>
    <t>testescluster204</t>
  </si>
  <si>
    <t>testescluster205</t>
  </si>
  <si>
    <t>testescluster206</t>
  </si>
  <si>
    <t>testescluster207</t>
  </si>
  <si>
    <t>testescluster208</t>
  </si>
  <si>
    <t>testescluster209</t>
  </si>
  <si>
    <t>testescluster210</t>
  </si>
  <si>
    <t>testescluster211</t>
  </si>
  <si>
    <t>testescluster212</t>
  </si>
  <si>
    <t>testescluster213</t>
  </si>
  <si>
    <t>testescluster214</t>
  </si>
  <si>
    <t>testescluster215</t>
  </si>
  <si>
    <t>testescluster216</t>
  </si>
  <si>
    <t>testescluster217</t>
  </si>
  <si>
    <t>testescluster218</t>
  </si>
  <si>
    <t>testescluster219</t>
  </si>
  <si>
    <t>testescluster220</t>
  </si>
  <si>
    <t>testescluster221</t>
  </si>
  <si>
    <t>testescluster222</t>
  </si>
  <si>
    <t>testescluster223</t>
  </si>
  <si>
    <t>testescluster224</t>
  </si>
  <si>
    <t>testescluster225</t>
  </si>
  <si>
    <t>testescluster226</t>
  </si>
  <si>
    <t>testescluster227</t>
  </si>
  <si>
    <t>testescluster228</t>
  </si>
  <si>
    <t>testescluster229</t>
  </si>
  <si>
    <t>testescluster230</t>
  </si>
  <si>
    <t>testescluster231</t>
  </si>
  <si>
    <t>testescluster232</t>
  </si>
  <si>
    <t>testescluster233</t>
  </si>
  <si>
    <t>testescluster234</t>
  </si>
  <si>
    <t>testescluster235</t>
  </si>
  <si>
    <t>testescluster236</t>
  </si>
  <si>
    <t>testescluster237</t>
  </si>
  <si>
    <t>testescluster238</t>
  </si>
  <si>
    <t>testescluster239</t>
  </si>
  <si>
    <t>testescluster240</t>
  </si>
  <si>
    <t>testescluster241</t>
  </si>
  <si>
    <t>testescluster242</t>
  </si>
  <si>
    <t>testescluster243</t>
  </si>
  <si>
    <t>testescluster244</t>
  </si>
  <si>
    <t>testescluster245</t>
  </si>
  <si>
    <t>testescluster246</t>
  </si>
  <si>
    <t>testescluster247</t>
  </si>
  <si>
    <t>testescluster248</t>
  </si>
  <si>
    <t>testescluster249</t>
  </si>
  <si>
    <t>testescluster250</t>
  </si>
  <si>
    <t>testescluster251</t>
  </si>
  <si>
    <t>testescluster252</t>
  </si>
  <si>
    <t>testescluster253</t>
  </si>
  <si>
    <t>testescluster254</t>
  </si>
  <si>
    <t>testescluster255</t>
  </si>
  <si>
    <t>testescluster256</t>
  </si>
  <si>
    <t>testescluster257</t>
  </si>
  <si>
    <t>testescluster258</t>
  </si>
  <si>
    <t>testescluster259</t>
  </si>
  <si>
    <t>testescluster260</t>
  </si>
  <si>
    <t>testescluster261</t>
  </si>
  <si>
    <t>testescluster262</t>
  </si>
  <si>
    <t>testescluster263</t>
  </si>
  <si>
    <t>testescluster264</t>
  </si>
  <si>
    <t>testescluster265</t>
  </si>
  <si>
    <t>testescluster266</t>
  </si>
  <si>
    <t>testescluster267</t>
  </si>
  <si>
    <t>testescluster268</t>
  </si>
  <si>
    <t>testescluster269</t>
  </si>
  <si>
    <t>testescluster270</t>
  </si>
  <si>
    <t>testescluster271</t>
  </si>
  <si>
    <t>testescluster272</t>
  </si>
  <si>
    <t>testescluster273</t>
  </si>
  <si>
    <t>testescluster274</t>
  </si>
  <si>
    <t>testescluster275</t>
  </si>
  <si>
    <t>testescluster276</t>
  </si>
  <si>
    <t>testescluster277</t>
  </si>
  <si>
    <t>testescluster278</t>
  </si>
  <si>
    <t>testescluster279</t>
  </si>
  <si>
    <t>testescluster280</t>
  </si>
  <si>
    <t>testescluster281</t>
  </si>
  <si>
    <t>testescluster282</t>
  </si>
  <si>
    <t>testescluster283</t>
  </si>
  <si>
    <t>testescluster284</t>
  </si>
  <si>
    <t>testescluster285</t>
  </si>
  <si>
    <t>testescluster286</t>
  </si>
  <si>
    <t>testescluster287</t>
  </si>
  <si>
    <t>testescluster288</t>
  </si>
  <si>
    <t>testescluster289</t>
  </si>
  <si>
    <t>testescluster290</t>
  </si>
  <si>
    <t>testescluster291</t>
  </si>
  <si>
    <t>testescluster292</t>
  </si>
  <si>
    <t>testescluster293</t>
  </si>
  <si>
    <t>testescluster294</t>
  </si>
  <si>
    <t>testescluster295</t>
  </si>
  <si>
    <t>testescluster296</t>
  </si>
  <si>
    <t>testescluster297</t>
  </si>
  <si>
    <t>testescluster298</t>
  </si>
  <si>
    <t>testescluster299</t>
  </si>
  <si>
    <t>testescluster300</t>
  </si>
  <si>
    <t>testescluster301</t>
  </si>
  <si>
    <t>testescluster302</t>
  </si>
  <si>
    <t>testescluster303</t>
  </si>
  <si>
    <t>testescluster304</t>
  </si>
  <si>
    <t>testescluster305</t>
  </si>
  <si>
    <t>testescluster306</t>
  </si>
  <si>
    <t>testescluster307</t>
  </si>
  <si>
    <t>testescluster308</t>
  </si>
  <si>
    <t>testescluster309</t>
  </si>
  <si>
    <t>testescluster310</t>
  </si>
  <si>
    <t>testescluster311</t>
  </si>
  <si>
    <t>testescluster312</t>
  </si>
  <si>
    <t>testescluster313</t>
  </si>
  <si>
    <t>testescluster314</t>
  </si>
  <si>
    <t>testescluster315</t>
  </si>
  <si>
    <t>testescluster316</t>
  </si>
  <si>
    <t>testescluster317</t>
  </si>
  <si>
    <t>testescluster318</t>
  </si>
  <si>
    <t>testescluster319</t>
  </si>
  <si>
    <t>testescluster320</t>
  </si>
  <si>
    <t>testescluster321</t>
  </si>
  <si>
    <t>testescluster322</t>
  </si>
  <si>
    <t>testescluster323</t>
  </si>
  <si>
    <t>testescluster324</t>
  </si>
  <si>
    <t>testescluster325</t>
  </si>
  <si>
    <t>testescluster326</t>
  </si>
  <si>
    <t>testescluster327</t>
  </si>
  <si>
    <t>testescluster328</t>
  </si>
  <si>
    <t>testescluster329</t>
  </si>
  <si>
    <t>testescluster330</t>
  </si>
  <si>
    <t>testescluster331</t>
  </si>
  <si>
    <t>testescluster332</t>
  </si>
  <si>
    <t>testescluster333</t>
  </si>
  <si>
    <t>testescluster334</t>
  </si>
  <si>
    <t>testescluster335</t>
  </si>
  <si>
    <t>testescluster336</t>
  </si>
  <si>
    <t>testescluster337</t>
  </si>
  <si>
    <t>testescluster338</t>
  </si>
  <si>
    <t>testescluster339</t>
  </si>
  <si>
    <t>testescluster340</t>
  </si>
  <si>
    <t>testescluster341</t>
  </si>
  <si>
    <t>testescluster342</t>
  </si>
  <si>
    <t>testescluster343</t>
  </si>
  <si>
    <t>testescluster344</t>
  </si>
  <si>
    <t>testescluster345</t>
  </si>
  <si>
    <t>testescluster346</t>
  </si>
  <si>
    <t>testescluster347</t>
  </si>
  <si>
    <t>testescluster348</t>
  </si>
  <si>
    <t>testescluster349</t>
  </si>
  <si>
    <t>testescluster350</t>
  </si>
  <si>
    <t>testescluster351</t>
  </si>
  <si>
    <t>testescluster352</t>
  </si>
  <si>
    <t>testescluster353</t>
  </si>
  <si>
    <t>testescluster354</t>
  </si>
  <si>
    <t>testescluster355</t>
  </si>
  <si>
    <t>testescluster356</t>
  </si>
  <si>
    <t>testescluster357</t>
  </si>
  <si>
    <t>testescluster358</t>
  </si>
  <si>
    <t>testescluster359</t>
  </si>
  <si>
    <t>testescluster360</t>
  </si>
  <si>
    <t>testescluster361</t>
  </si>
  <si>
    <t>testescluster362</t>
  </si>
  <si>
    <t>testescluster363</t>
  </si>
  <si>
    <t>testescluster364</t>
  </si>
  <si>
    <t>testescluster365</t>
  </si>
  <si>
    <t>testescluster366</t>
  </si>
  <si>
    <t>testescluster367</t>
  </si>
  <si>
    <t>testescluster368</t>
  </si>
  <si>
    <t>testescluster369</t>
  </si>
  <si>
    <t>testescluster370</t>
  </si>
  <si>
    <t>testescluster371</t>
  </si>
  <si>
    <t>testescluster372</t>
  </si>
  <si>
    <t>testescluster373</t>
  </si>
  <si>
    <t>testescluster374</t>
  </si>
  <si>
    <t>testescluster375</t>
  </si>
  <si>
    <t>testescluster376</t>
  </si>
  <si>
    <t>testescluster377</t>
  </si>
  <si>
    <t>testescluster378</t>
  </si>
  <si>
    <t>testescluster379</t>
  </si>
  <si>
    <t>testescluster380</t>
  </si>
  <si>
    <t>testescluster381</t>
  </si>
  <si>
    <t>testescluster382</t>
  </si>
  <si>
    <t>testescluster383</t>
  </si>
  <si>
    <t>testescluster384</t>
  </si>
  <si>
    <t>testescluster385</t>
  </si>
  <si>
    <t>testescluster386</t>
  </si>
  <si>
    <t>testescluster387</t>
  </si>
  <si>
    <t>testescluster388</t>
  </si>
  <si>
    <t>testescluster389</t>
  </si>
  <si>
    <t>testescluster390</t>
  </si>
  <si>
    <t>testescluster391</t>
  </si>
  <si>
    <t>testescluster392</t>
  </si>
  <si>
    <t>testescluster393</t>
  </si>
  <si>
    <t>testescluster394</t>
  </si>
  <si>
    <t>testescluster395</t>
  </si>
  <si>
    <t>testescluster396</t>
  </si>
  <si>
    <t>testescluster397</t>
  </si>
  <si>
    <t>testescluster398</t>
  </si>
  <si>
    <t>testescluster399</t>
  </si>
  <si>
    <t>testescluster400</t>
  </si>
  <si>
    <t>testescluster401</t>
  </si>
  <si>
    <t>testescluster402</t>
  </si>
  <si>
    <t>testescluster403</t>
  </si>
  <si>
    <t>testescluster404</t>
  </si>
  <si>
    <t>testescluster405</t>
  </si>
  <si>
    <t>testescluster406</t>
  </si>
  <si>
    <t>testescluster407</t>
  </si>
  <si>
    <t>testescluster408</t>
  </si>
  <si>
    <t>testescluster409</t>
  </si>
  <si>
    <t>testescluster410</t>
  </si>
  <si>
    <t>testescluster411</t>
  </si>
  <si>
    <t>testescluster412</t>
  </si>
  <si>
    <t>testescluster413</t>
  </si>
  <si>
    <t>testescluster414</t>
  </si>
  <si>
    <t>testescluster415</t>
  </si>
  <si>
    <t>testescluster416</t>
  </si>
  <si>
    <t>testescluster417</t>
  </si>
  <si>
    <t>testescluster418</t>
  </si>
  <si>
    <t>testescluster419</t>
  </si>
  <si>
    <t>testescluster420</t>
  </si>
  <si>
    <t>testescluster421</t>
  </si>
  <si>
    <t>testescluster422</t>
  </si>
  <si>
    <t>testescluster423</t>
  </si>
  <si>
    <t>testescluster424</t>
  </si>
  <si>
    <t>testescluster425</t>
  </si>
  <si>
    <t>testescluster426</t>
  </si>
  <si>
    <t>testescluster427</t>
  </si>
  <si>
    <t>testescluster428</t>
  </si>
  <si>
    <t>testescluster429</t>
  </si>
  <si>
    <t>testescluster430</t>
  </si>
  <si>
    <t>testescluster431</t>
  </si>
  <si>
    <t>testescluster432</t>
  </si>
  <si>
    <t>testescluster433</t>
  </si>
  <si>
    <t>testescluster434</t>
  </si>
  <si>
    <t>testescluster435</t>
  </si>
  <si>
    <t>testescluster436</t>
  </si>
  <si>
    <t>testescluster437</t>
  </si>
  <si>
    <t>testescluster438</t>
  </si>
  <si>
    <t>testescluster439</t>
  </si>
  <si>
    <t>testescluster440</t>
  </si>
  <si>
    <t>testescluster441</t>
  </si>
  <si>
    <t>testescluster442</t>
  </si>
  <si>
    <t>testescluster443</t>
  </si>
  <si>
    <t>testescluster444</t>
  </si>
  <si>
    <t>testescluster445</t>
  </si>
  <si>
    <t>testescluster446</t>
  </si>
  <si>
    <t>testescluster447</t>
  </si>
  <si>
    <t>testescluster448</t>
  </si>
  <si>
    <t>testescluster449</t>
  </si>
  <si>
    <t>testescluster450</t>
  </si>
  <si>
    <t>testescluster451</t>
  </si>
  <si>
    <t>testescluster452</t>
  </si>
  <si>
    <t>testescluster453</t>
  </si>
  <si>
    <t>testescluster454</t>
  </si>
  <si>
    <t>testescluster455</t>
  </si>
  <si>
    <t>testescluster456</t>
  </si>
  <si>
    <t>testescluster457</t>
  </si>
  <si>
    <t>testescluster458</t>
  </si>
  <si>
    <t>testescluster459</t>
  </si>
  <si>
    <t>testescluster460</t>
  </si>
  <si>
    <t>testescluster461</t>
  </si>
  <si>
    <t>testescluster462</t>
  </si>
  <si>
    <t>testescluster463</t>
  </si>
  <si>
    <t>testescluster464</t>
  </si>
  <si>
    <t>testescluster465</t>
  </si>
  <si>
    <t>testescluster466</t>
  </si>
  <si>
    <t>testescluster467</t>
  </si>
  <si>
    <t>testescluster468</t>
  </si>
  <si>
    <t>testescluster469</t>
  </si>
  <si>
    <t>testescluster470</t>
  </si>
  <si>
    <t>testescluster471</t>
  </si>
  <si>
    <t>testescluster472</t>
  </si>
  <si>
    <t>testescluster473</t>
  </si>
  <si>
    <t>testescluster474</t>
  </si>
  <si>
    <t>testescluster475</t>
  </si>
  <si>
    <t>testescluster476</t>
  </si>
  <si>
    <t>testescluster477</t>
  </si>
  <si>
    <t>testescluster478</t>
  </si>
  <si>
    <t>testescluster479</t>
  </si>
  <si>
    <t>testescluster480</t>
  </si>
  <si>
    <t>testescluster481</t>
  </si>
  <si>
    <t>testescluster482</t>
  </si>
  <si>
    <t>testescluster483</t>
  </si>
  <si>
    <t>testescluster484</t>
  </si>
  <si>
    <t>testescluster485</t>
  </si>
  <si>
    <t>testescluster486</t>
  </si>
  <si>
    <t>testescluster487</t>
  </si>
  <si>
    <t>testescluster488</t>
  </si>
  <si>
    <t>testescluster489</t>
  </si>
  <si>
    <t>testescluster490</t>
  </si>
  <si>
    <t>testescluster491</t>
  </si>
  <si>
    <t>testescluster492</t>
  </si>
  <si>
    <t>testescluster493</t>
  </si>
  <si>
    <t>testescluster494</t>
  </si>
  <si>
    <t>testescluster495</t>
  </si>
  <si>
    <t>testescluster496</t>
  </si>
  <si>
    <t>testescluster497</t>
  </si>
  <si>
    <t>testescluster498</t>
  </si>
  <si>
    <t>testescluster499</t>
  </si>
  <si>
    <t>testescluster500</t>
  </si>
  <si>
    <t>testescluster501</t>
  </si>
  <si>
    <t>testescluster502</t>
  </si>
  <si>
    <t>testescluster503</t>
  </si>
  <si>
    <t>testescluster504</t>
  </si>
  <si>
    <t>testescluster505</t>
  </si>
  <si>
    <t>testescluster506</t>
  </si>
  <si>
    <t>testescluster507</t>
  </si>
  <si>
    <t>testescluster508</t>
  </si>
  <si>
    <t>testescluster509</t>
  </si>
  <si>
    <t>testescluster510</t>
  </si>
  <si>
    <t>testescluster511</t>
  </si>
  <si>
    <t>testescluster512</t>
  </si>
  <si>
    <t>testescluster513</t>
  </si>
  <si>
    <t>testescluster514</t>
  </si>
  <si>
    <t>testescluster515</t>
  </si>
  <si>
    <t>testescluster516</t>
  </si>
  <si>
    <t>testescluster517</t>
  </si>
  <si>
    <t>testescluster518</t>
  </si>
  <si>
    <t>testescluster519</t>
  </si>
  <si>
    <t>testescluster520</t>
  </si>
  <si>
    <t>testescluster521</t>
  </si>
  <si>
    <t>testescluster522</t>
  </si>
  <si>
    <t>testescluster523</t>
  </si>
  <si>
    <t>testescluster524</t>
  </si>
  <si>
    <t>testescluster525</t>
  </si>
  <si>
    <t>testescluster526</t>
  </si>
  <si>
    <t>testescluster527</t>
  </si>
  <si>
    <t>testescluster528</t>
  </si>
  <si>
    <t>testescluster529</t>
  </si>
  <si>
    <t>testescluster530</t>
  </si>
  <si>
    <t>testescluster531</t>
  </si>
  <si>
    <t>testescluster532</t>
  </si>
  <si>
    <t>testescluster533</t>
  </si>
  <si>
    <t>testescluster534</t>
  </si>
  <si>
    <t>testescluster535</t>
  </si>
  <si>
    <t>testescluster536</t>
  </si>
  <si>
    <t>testescluster537</t>
  </si>
  <si>
    <t>testescluster538</t>
  </si>
  <si>
    <t>testescluster539</t>
  </si>
  <si>
    <t>testescluster540</t>
  </si>
  <si>
    <t>testescluster541</t>
  </si>
  <si>
    <t>testescluster542</t>
  </si>
  <si>
    <t>testescluster543</t>
  </si>
  <si>
    <t>testescluster544</t>
  </si>
  <si>
    <t>testescluster545</t>
  </si>
  <si>
    <t>testescluster546</t>
  </si>
  <si>
    <t>testescluster547</t>
  </si>
  <si>
    <t>testescluster548</t>
  </si>
  <si>
    <t>testescluster549</t>
  </si>
  <si>
    <t>testescluster550</t>
  </si>
  <si>
    <t>testescluster551</t>
  </si>
  <si>
    <t>testescluster552</t>
  </si>
  <si>
    <t>testescluster553</t>
  </si>
  <si>
    <t>testescluster554</t>
  </si>
  <si>
    <t>testescluster555</t>
  </si>
  <si>
    <t>testescluster556</t>
  </si>
  <si>
    <t>testescluster557</t>
  </si>
  <si>
    <t>testescluster558</t>
  </si>
  <si>
    <t>testescluster559</t>
  </si>
  <si>
    <t>testescluster560</t>
  </si>
  <si>
    <t>testescluster561</t>
  </si>
  <si>
    <t>testescluster562</t>
  </si>
  <si>
    <t>testescluster563</t>
  </si>
  <si>
    <t>testescluster564</t>
  </si>
  <si>
    <t>testescluster565</t>
  </si>
  <si>
    <t>testescluster566</t>
  </si>
  <si>
    <t>testescluster567</t>
  </si>
  <si>
    <t>testescluster568</t>
  </si>
  <si>
    <t>testescluster569</t>
  </si>
  <si>
    <t>testescluster570</t>
  </si>
  <si>
    <t>testescluster571</t>
  </si>
  <si>
    <t>testescluster572</t>
  </si>
  <si>
    <t>testescluster573</t>
  </si>
  <si>
    <t>testescluster574</t>
  </si>
  <si>
    <t>testescluster575</t>
  </si>
  <si>
    <t>testescluster576</t>
  </si>
  <si>
    <t>testescluster577</t>
  </si>
  <si>
    <t>testescluster578</t>
  </si>
  <si>
    <t>testescluster579</t>
  </si>
  <si>
    <t>testescluster580</t>
  </si>
  <si>
    <t>testescluster581</t>
  </si>
  <si>
    <t>testescluster582</t>
  </si>
  <si>
    <t>testescluster583</t>
  </si>
  <si>
    <t>testescluster584</t>
  </si>
  <si>
    <t>testescluster585</t>
  </si>
  <si>
    <t>testescluster586</t>
  </si>
  <si>
    <t>testescluster587</t>
  </si>
  <si>
    <t>testescluster588</t>
  </si>
  <si>
    <t>testescluster589</t>
  </si>
  <si>
    <t>testescluster590</t>
  </si>
  <si>
    <t>testescluster591</t>
  </si>
  <si>
    <t>testescluster592</t>
  </si>
  <si>
    <t>testescluster593</t>
  </si>
  <si>
    <t>testescluster594</t>
  </si>
  <si>
    <t>testescluster595</t>
  </si>
  <si>
    <t>testescluster596</t>
  </si>
  <si>
    <t>testescluster597</t>
  </si>
  <si>
    <t>testescluster598</t>
  </si>
  <si>
    <t>testescluster599</t>
  </si>
  <si>
    <t>testescluster600</t>
  </si>
  <si>
    <t>testescluster601</t>
  </si>
  <si>
    <t>testescluster602</t>
  </si>
  <si>
    <t>testescluster603</t>
  </si>
  <si>
    <t>testescluster604</t>
  </si>
  <si>
    <t>testescluster605</t>
  </si>
  <si>
    <t>testescluster606</t>
  </si>
  <si>
    <t>testescluster607</t>
  </si>
  <si>
    <t>testescluster608</t>
  </si>
  <si>
    <t>testescluster609</t>
  </si>
  <si>
    <t>testescluster610</t>
  </si>
  <si>
    <t>testescluster611</t>
  </si>
  <si>
    <t>testescluster612</t>
  </si>
  <si>
    <t>testescluster613</t>
  </si>
  <si>
    <t>testescluster614</t>
  </si>
  <si>
    <t>testescluster615</t>
  </si>
  <si>
    <t>testescluster616</t>
  </si>
  <si>
    <t>testescluster617</t>
  </si>
  <si>
    <t>testescluster618</t>
  </si>
  <si>
    <t>testescluster619</t>
  </si>
  <si>
    <t>testescluster620</t>
  </si>
  <si>
    <t>testescluster621</t>
  </si>
  <si>
    <t>testescluster622</t>
  </si>
  <si>
    <t>testescluster623</t>
  </si>
  <si>
    <t>testescluster624</t>
  </si>
  <si>
    <t>testescluster625</t>
  </si>
  <si>
    <t>testescluster626</t>
  </si>
  <si>
    <t>testescluster627</t>
  </si>
  <si>
    <t>testescluster628</t>
  </si>
  <si>
    <t>testescluster629</t>
  </si>
  <si>
    <t>testescluster630</t>
  </si>
  <si>
    <t>testescluster631</t>
  </si>
  <si>
    <t>testescluster632</t>
  </si>
  <si>
    <t>testescluster633</t>
  </si>
  <si>
    <t>testescluster634</t>
  </si>
  <si>
    <t>testescluster635</t>
  </si>
  <si>
    <t>testescluster636</t>
  </si>
  <si>
    <t>testescluster637</t>
  </si>
  <si>
    <t>testescluster638</t>
  </si>
  <si>
    <t>testescluster639</t>
  </si>
  <si>
    <t>testescluster640</t>
  </si>
  <si>
    <t>testescluster641</t>
  </si>
  <si>
    <t>testescluster642</t>
  </si>
  <si>
    <t>testescluster643</t>
  </si>
  <si>
    <t>testescluster644</t>
  </si>
  <si>
    <t>testescluster645</t>
  </si>
  <si>
    <t>testescluster646</t>
  </si>
  <si>
    <t>testescluster647</t>
  </si>
  <si>
    <t>testescluster648</t>
  </si>
  <si>
    <t>testescluster649</t>
  </si>
  <si>
    <t>testescluster650</t>
  </si>
  <si>
    <t>testescluster651</t>
  </si>
  <si>
    <t>testescluster652</t>
  </si>
  <si>
    <t>testescluster653</t>
  </si>
  <si>
    <t>testescluster654</t>
  </si>
  <si>
    <t>testescluster655</t>
  </si>
  <si>
    <t>testescluster656</t>
  </si>
  <si>
    <t>testescluster657</t>
  </si>
  <si>
    <t>testescluster658</t>
  </si>
  <si>
    <t>testescluster659</t>
  </si>
  <si>
    <t>testescluster660</t>
  </si>
  <si>
    <t>testescluster661</t>
  </si>
  <si>
    <t>testescluster662</t>
  </si>
  <si>
    <t>testescluster663</t>
  </si>
  <si>
    <t>testescluster664</t>
  </si>
  <si>
    <t>testescluster665</t>
  </si>
  <si>
    <t>testescluster666</t>
  </si>
  <si>
    <t>testescluster667</t>
  </si>
  <si>
    <t>testescluster668</t>
  </si>
  <si>
    <t>testescluster669</t>
  </si>
  <si>
    <t>testescluster670</t>
  </si>
  <si>
    <t>testescluster671</t>
  </si>
  <si>
    <t>thoraxcluster1</t>
  </si>
  <si>
    <t>thoraxcluster2</t>
  </si>
  <si>
    <t>thoraxcluster3</t>
  </si>
  <si>
    <t>thoraxcluster4</t>
  </si>
  <si>
    <t>thoraxcluster5</t>
  </si>
  <si>
    <t>thoraxcluster6</t>
  </si>
  <si>
    <t>thoraxcluster7</t>
  </si>
  <si>
    <t>thoraxcluster8</t>
  </si>
  <si>
    <t>thoraxcluster9</t>
  </si>
  <si>
    <t>thoraxcluster10</t>
  </si>
  <si>
    <t>thoraxcluster11</t>
  </si>
  <si>
    <t>thoraxcluster12</t>
  </si>
  <si>
    <t>thoraxcluster13</t>
  </si>
  <si>
    <t>thoraxcluster14</t>
  </si>
  <si>
    <t>thoraxcluster15</t>
  </si>
  <si>
    <t>thoraxcluster16</t>
  </si>
  <si>
    <t>thoraxcluster17</t>
  </si>
  <si>
    <t>thoraxcluster18</t>
  </si>
  <si>
    <t>thoraxcluster19</t>
  </si>
  <si>
    <t>thoraxcluster20</t>
  </si>
  <si>
    <t>thoraxcluster21</t>
  </si>
  <si>
    <t>thoraxcluster22</t>
  </si>
  <si>
    <t>thoraxcluster23</t>
  </si>
  <si>
    <t>thoraxcluster24</t>
  </si>
  <si>
    <t>thoraxcluster25</t>
  </si>
  <si>
    <t>thoraxcluster26</t>
  </si>
  <si>
    <t>thoraxcluster27</t>
  </si>
  <si>
    <t>thoraxcluster28</t>
  </si>
  <si>
    <t>thoraxcluster29</t>
  </si>
  <si>
    <t>thoraxcluster30</t>
  </si>
  <si>
    <t>thoraxcluster31</t>
  </si>
  <si>
    <t>thoraxcluster32</t>
  </si>
  <si>
    <t>thoraxcluster33</t>
  </si>
  <si>
    <t>thoraxcluster34</t>
  </si>
  <si>
    <t>thoraxcluster35</t>
  </si>
  <si>
    <t>thoraxcluster36</t>
  </si>
  <si>
    <t>thoraxcluster37</t>
  </si>
  <si>
    <t>thoraxcluster38</t>
  </si>
  <si>
    <t>thoraxcluster39</t>
  </si>
  <si>
    <t>thoraxcluster40</t>
  </si>
  <si>
    <t>thoraxcluster41</t>
  </si>
  <si>
    <t>thoraxcluster42</t>
  </si>
  <si>
    <t>thoraxcluster43</t>
  </si>
  <si>
    <t>thoraxcluster44</t>
  </si>
  <si>
    <t>thoraxcluster45</t>
  </si>
  <si>
    <t>thoraxcluster46</t>
  </si>
  <si>
    <t>thoraxcluster47</t>
  </si>
  <si>
    <t>thoraxcluster48</t>
  </si>
  <si>
    <t>thoraxcluster49</t>
  </si>
  <si>
    <t>thoraxcluster50</t>
  </si>
  <si>
    <t>thoraxcluster51</t>
  </si>
  <si>
    <t>thoraxcluster52</t>
  </si>
  <si>
    <t>thoraxcluster53</t>
  </si>
  <si>
    <t>thoraxcluster54</t>
  </si>
  <si>
    <t>thoraxcluster55</t>
  </si>
  <si>
    <t>thoraxcluster56</t>
  </si>
  <si>
    <t>thoraxcluster57</t>
  </si>
  <si>
    <t>thoraxcluster58</t>
  </si>
  <si>
    <t>thoraxcluster59</t>
  </si>
  <si>
    <t>thoraxcluster60</t>
  </si>
  <si>
    <t>thoraxcluster61</t>
  </si>
  <si>
    <t>thoraxcluster62</t>
  </si>
  <si>
    <t>thoraxcluster63</t>
  </si>
  <si>
    <t>thoraxcluster64</t>
  </si>
  <si>
    <t>thoraxcluster65</t>
  </si>
  <si>
    <t>thoraxcluster66</t>
  </si>
  <si>
    <t>thoraxcluster67</t>
  </si>
  <si>
    <t>thoraxcluster68</t>
  </si>
  <si>
    <t>thoraxcluster69</t>
  </si>
  <si>
    <t>thoraxcluster70</t>
  </si>
  <si>
    <t>thoraxcluster71</t>
  </si>
  <si>
    <t>thoraxcluster72</t>
  </si>
  <si>
    <t>thoraxcluster73</t>
  </si>
  <si>
    <t>thoraxcluster74</t>
  </si>
  <si>
    <t>thoraxcluster75</t>
  </si>
  <si>
    <t>thoraxcluster76</t>
  </si>
  <si>
    <t>thoraxcluster77</t>
  </si>
  <si>
    <t>thoraxcluster78</t>
  </si>
  <si>
    <t>thoraxcluster79</t>
  </si>
  <si>
    <t>thoraxcluster80</t>
  </si>
  <si>
    <t>thoraxcluster81</t>
  </si>
  <si>
    <t>thoraxcluster82</t>
  </si>
  <si>
    <t>thoraxcluster83</t>
  </si>
  <si>
    <t>thoraxcluster84</t>
  </si>
  <si>
    <t>thoraxcluster85</t>
  </si>
  <si>
    <t>thoraxcluster86</t>
  </si>
  <si>
    <t>thoraxcluster87</t>
  </si>
  <si>
    <t>thoraxcluster88</t>
  </si>
  <si>
    <t>thoraxcluster89</t>
  </si>
  <si>
    <t>thoraxcluster90</t>
  </si>
  <si>
    <t>thoraxcluster91</t>
  </si>
  <si>
    <t>thoraxcluster92</t>
  </si>
  <si>
    <t>thoraxcluster93</t>
  </si>
  <si>
    <t>thoraxcluster94</t>
  </si>
  <si>
    <t>thoraxcluster95</t>
  </si>
  <si>
    <t>thoraxcluster96</t>
  </si>
  <si>
    <t>thoraxcluster97</t>
  </si>
  <si>
    <t>thoraxcluster98</t>
  </si>
  <si>
    <t>thoraxcluster99</t>
  </si>
  <si>
    <t>thoraxcluster100</t>
  </si>
  <si>
    <t>thoraxcluster101</t>
  </si>
  <si>
    <t>thoraxcluster102</t>
  </si>
  <si>
    <t>thoraxcluster103</t>
  </si>
  <si>
    <t>thoraxcluster104</t>
  </si>
  <si>
    <t>thoraxcluster105</t>
  </si>
  <si>
    <t>thoraxcluster106</t>
  </si>
  <si>
    <t>thoraxcluster107</t>
  </si>
  <si>
    <t>thoraxcluster108</t>
  </si>
  <si>
    <t>thoraxcluster109</t>
  </si>
  <si>
    <t>thoraxcluster110</t>
  </si>
  <si>
    <t>thoraxcluster111</t>
  </si>
  <si>
    <t>thoraxcluster112</t>
  </si>
  <si>
    <t>thoraxcluster113</t>
  </si>
  <si>
    <t>thoraxcluster114</t>
  </si>
  <si>
    <t>thoraxcluster115</t>
  </si>
  <si>
    <t>thoraxcluster116</t>
  </si>
  <si>
    <t>thoraxcluster117</t>
  </si>
  <si>
    <t>thoraxcluster118</t>
  </si>
  <si>
    <t>thoraxcluster119</t>
  </si>
  <si>
    <t>thoraxcluster120</t>
  </si>
  <si>
    <t>thoraxcluster121</t>
  </si>
  <si>
    <t>thoraxcluster122</t>
  </si>
  <si>
    <t>thoraxcluster123</t>
  </si>
  <si>
    <t>thoraxcluster124</t>
  </si>
  <si>
    <t>thoraxcluster125</t>
  </si>
  <si>
    <t>thoraxcluster126</t>
  </si>
  <si>
    <t>thoraxcluster127</t>
  </si>
  <si>
    <t>thoraxcluster128</t>
  </si>
  <si>
    <t>thoraxcluster129</t>
  </si>
  <si>
    <t>thoraxcluster130</t>
  </si>
  <si>
    <t>thoraxcluster131</t>
  </si>
  <si>
    <t>thoraxcluster132</t>
  </si>
  <si>
    <t>thoraxcluster133</t>
  </si>
  <si>
    <t>thoraxcluster134</t>
  </si>
  <si>
    <t>thoraxcluster135</t>
  </si>
  <si>
    <t>thoraxcluster136</t>
  </si>
  <si>
    <t>thoraxcluster137</t>
  </si>
  <si>
    <t>thoraxcluster138</t>
  </si>
  <si>
    <t>thoraxcluster139</t>
  </si>
  <si>
    <t>thoraxcluster140</t>
  </si>
  <si>
    <t>thoraxcluster141</t>
  </si>
  <si>
    <t>thoraxcluster142</t>
  </si>
  <si>
    <t>thoraxcluster143</t>
  </si>
  <si>
    <t>thoraxcluster144</t>
  </si>
  <si>
    <t>thoraxcluster145</t>
  </si>
  <si>
    <t>thoraxcluster146</t>
  </si>
  <si>
    <t>thoraxcluster147</t>
  </si>
  <si>
    <t>thoraxcluster148</t>
  </si>
  <si>
    <t>thoraxcluster149</t>
  </si>
  <si>
    <t>thoraxcluster150</t>
  </si>
  <si>
    <t>thoraxcluster151</t>
  </si>
  <si>
    <t>thoraxcluster152</t>
  </si>
  <si>
    <t>thoraxcluster153</t>
  </si>
  <si>
    <t>thoraxcluster154</t>
  </si>
  <si>
    <t>thoraxcluster155</t>
  </si>
  <si>
    <t>thoraxcluster156</t>
  </si>
  <si>
    <t>thoraxcluster157</t>
  </si>
  <si>
    <t>thoraxcluster158</t>
  </si>
  <si>
    <t>thoraxcluster159</t>
  </si>
  <si>
    <t>thoraxcluster160</t>
  </si>
  <si>
    <t>thoraxcluster161</t>
  </si>
  <si>
    <t>thoraxcluster162</t>
  </si>
  <si>
    <t>thoraxcluster163</t>
  </si>
  <si>
    <t>thoraxcluster164</t>
  </si>
  <si>
    <t>thoraxcluster165</t>
  </si>
  <si>
    <t>thoraxcluster166</t>
  </si>
  <si>
    <t>thoraxcluster167</t>
  </si>
  <si>
    <t>thoraxcluster168</t>
  </si>
  <si>
    <t>thoraxcluster169</t>
  </si>
  <si>
    <t>thoraxcluster170</t>
  </si>
  <si>
    <t>thoraxcluster171</t>
  </si>
  <si>
    <t>thoraxcluster172</t>
  </si>
  <si>
    <t>thoraxcluster173</t>
  </si>
  <si>
    <t>thoraxcluster174</t>
  </si>
  <si>
    <t>thoraxcluster175</t>
  </si>
  <si>
    <t>thoraxcluster176</t>
  </si>
  <si>
    <t>thoraxcluster177</t>
  </si>
  <si>
    <t>thoraxcluster178</t>
  </si>
  <si>
    <t>thoraxcluster179</t>
  </si>
  <si>
    <t>thoraxcluster180</t>
  </si>
  <si>
    <t>thoraxcluster181</t>
  </si>
  <si>
    <t>thoraxcluster182</t>
  </si>
  <si>
    <t>thoraxcluster183</t>
  </si>
  <si>
    <t>thoraxcluster184</t>
  </si>
  <si>
    <t>thoraxcluster185</t>
  </si>
  <si>
    <t>thoraxcluster186</t>
  </si>
  <si>
    <t>thoraxcluster187</t>
  </si>
  <si>
    <t>thoraxcluster188</t>
  </si>
  <si>
    <t>thoraxcluster189</t>
  </si>
  <si>
    <t>thoraxcluster190</t>
  </si>
  <si>
    <t>thoraxcluster191</t>
  </si>
  <si>
    <t>thoraxcluster192</t>
  </si>
  <si>
    <t>thoraxcluster193</t>
  </si>
  <si>
    <t>thoraxcluster194</t>
  </si>
  <si>
    <t>thoraxcluster195</t>
  </si>
  <si>
    <t>thoraxcluster196</t>
  </si>
  <si>
    <t>thoraxcluster197</t>
  </si>
  <si>
    <t>thoraxcluster198</t>
  </si>
  <si>
    <t>thoraxcluster199</t>
  </si>
  <si>
    <t>thoraxcluster200</t>
  </si>
  <si>
    <t>thoraxcluster201</t>
  </si>
  <si>
    <t>thoraxcluster202</t>
  </si>
  <si>
    <t>thoraxcluster203</t>
  </si>
  <si>
    <t>thoraxcluster204</t>
  </si>
  <si>
    <t>thoraxcluster205</t>
  </si>
  <si>
    <t>thoraxcluster206</t>
  </si>
  <si>
    <t>thoraxcluster207</t>
  </si>
  <si>
    <t>thoraxcluster208</t>
  </si>
  <si>
    <t>thoraxcluster209</t>
  </si>
  <si>
    <t>thoraxcluster210</t>
  </si>
  <si>
    <t>thoraxcluster211</t>
  </si>
  <si>
    <t>thoraxcluster212</t>
  </si>
  <si>
    <t>thoraxcluster213</t>
  </si>
  <si>
    <t>thoraxcluster214</t>
  </si>
  <si>
    <t>thoraxcluster215</t>
  </si>
  <si>
    <t>thoraxcluster216</t>
  </si>
  <si>
    <t>thoraxcluster217</t>
  </si>
  <si>
    <t>thoraxcluster218</t>
  </si>
  <si>
    <t>thoraxcluster219</t>
  </si>
  <si>
    <t>thoraxcluster220</t>
  </si>
  <si>
    <t>thoraxcluster221</t>
  </si>
  <si>
    <t>thoraxcluster222</t>
  </si>
  <si>
    <t>thoraxcluster223</t>
  </si>
  <si>
    <t>thoraxcluster224</t>
  </si>
  <si>
    <t>thoraxcluster225</t>
  </si>
  <si>
    <t>thoraxcluster226</t>
  </si>
  <si>
    <t>thoraxcluster227</t>
  </si>
  <si>
    <t>thoraxcluster228</t>
  </si>
  <si>
    <t>thoraxcluster229</t>
  </si>
  <si>
    <t>thoraxcluster230</t>
  </si>
  <si>
    <t>thoraxcluster231</t>
  </si>
  <si>
    <t>thoraxcluster232</t>
  </si>
  <si>
    <t>thoraxcluster233</t>
  </si>
  <si>
    <t>thoraxcluster234</t>
  </si>
  <si>
    <t>thoraxcluster235</t>
  </si>
  <si>
    <t>thoraxcluster236</t>
  </si>
  <si>
    <t>thoraxcluster237</t>
  </si>
  <si>
    <t>thoraxcluster238</t>
  </si>
  <si>
    <t>thoraxcluster239</t>
  </si>
  <si>
    <t>thoraxcluster240</t>
  </si>
  <si>
    <t>thoraxcluster241</t>
  </si>
  <si>
    <t>thoraxcluster242</t>
  </si>
  <si>
    <t>thoraxcluster243</t>
  </si>
  <si>
    <t>thoraxcluster244</t>
  </si>
  <si>
    <t>thoraxcluster245</t>
  </si>
  <si>
    <t>thoraxcluster246</t>
  </si>
  <si>
    <t>thoraxcluster247</t>
  </si>
  <si>
    <t>thoraxcluster248</t>
  </si>
  <si>
    <t>thoraxcluster249</t>
  </si>
  <si>
    <t>thoraxcluster250</t>
  </si>
  <si>
    <t>thoraxcluster251</t>
  </si>
  <si>
    <t>thoraxcluster252</t>
  </si>
  <si>
    <t>thoraxcluster253</t>
  </si>
  <si>
    <t>thoraxcluster254</t>
  </si>
  <si>
    <t>thoraxcluster255</t>
  </si>
  <si>
    <t>thoraxcluster256</t>
  </si>
  <si>
    <t>thoraxcluster257</t>
  </si>
  <si>
    <t>thoraxcluster258</t>
  </si>
  <si>
    <t>thoraxcluster259</t>
  </si>
  <si>
    <t>thoraxcluster260</t>
  </si>
  <si>
    <t>thoraxcluster261</t>
  </si>
  <si>
    <t>thoraxcluster262</t>
  </si>
  <si>
    <t>thoraxcluster263</t>
  </si>
  <si>
    <t>thoraxcluster264</t>
  </si>
  <si>
    <t>thoraxcluster265</t>
  </si>
  <si>
    <t>thoraxcluster266</t>
  </si>
  <si>
    <t>thoraxcluster267</t>
  </si>
  <si>
    <t>thoraxcluster268</t>
  </si>
  <si>
    <t>thoraxcluster269</t>
  </si>
  <si>
    <t>thoraxcluster270</t>
  </si>
  <si>
    <t>thoraxcluster271</t>
  </si>
  <si>
    <t>thoraxcluster272</t>
  </si>
  <si>
    <t>thoraxcluster273</t>
  </si>
  <si>
    <t>thoraxcluster274</t>
  </si>
  <si>
    <t>thoraxcluster275</t>
  </si>
  <si>
    <t>thoraxcluster276</t>
  </si>
  <si>
    <t>thoraxcluster277</t>
  </si>
  <si>
    <t>thoraxcluster278</t>
  </si>
  <si>
    <t>thoraxcluster279</t>
  </si>
  <si>
    <t>thoraxcluster280</t>
  </si>
  <si>
    <t>thoraxcluster281</t>
  </si>
  <si>
    <t>thoraxcluster282</t>
  </si>
  <si>
    <t>thoraxcluster283</t>
  </si>
  <si>
    <t>thoraxcluster284</t>
  </si>
  <si>
    <t>thoraxcluster285</t>
  </si>
  <si>
    <t>thoraxcluster286</t>
  </si>
  <si>
    <t>thoraxcluster287</t>
  </si>
  <si>
    <t>thoraxcluster288</t>
  </si>
  <si>
    <t>thoraxcluster289</t>
  </si>
  <si>
    <t>thoraxcluster290</t>
  </si>
  <si>
    <t>thoraxcluster291</t>
  </si>
  <si>
    <t>thoraxcluster292</t>
  </si>
  <si>
    <t>thoraxcluster293</t>
  </si>
  <si>
    <t>thoraxcluster294</t>
  </si>
  <si>
    <t>thoraxcluster295</t>
  </si>
  <si>
    <t>thoraxcluster296</t>
  </si>
  <si>
    <t>thoraxcluster297</t>
  </si>
  <si>
    <t>thoraxcluster298</t>
  </si>
  <si>
    <t>thoraxcluster299</t>
  </si>
  <si>
    <t>thoraxcluster300</t>
  </si>
  <si>
    <t>thoraxcluster301</t>
  </si>
  <si>
    <t>thoraxcluster302</t>
  </si>
  <si>
    <t>thoraxcluster303</t>
  </si>
  <si>
    <t>thoraxcluster304</t>
  </si>
  <si>
    <t>thoraxcluster305</t>
  </si>
  <si>
    <t>thoraxcluster306</t>
  </si>
  <si>
    <t>thoraxcluster307</t>
  </si>
  <si>
    <t>thoraxcluster308</t>
  </si>
  <si>
    <t>thoraxcluster309</t>
  </si>
  <si>
    <t>thoraxcluster310</t>
  </si>
  <si>
    <t>thoraxcluster311</t>
  </si>
  <si>
    <t>thoraxcluster312</t>
  </si>
  <si>
    <t>thoraxcluster313</t>
  </si>
  <si>
    <t>thoraxcluster314</t>
  </si>
  <si>
    <t>thoraxcluster315</t>
  </si>
  <si>
    <t>thoraxcluster316</t>
  </si>
  <si>
    <t>thoraxcluster317</t>
  </si>
  <si>
    <t>thoraxcluster318</t>
  </si>
  <si>
    <t>thoraxcluster319</t>
  </si>
  <si>
    <t>thoraxcluster320</t>
  </si>
  <si>
    <t>thoraxcluster321</t>
  </si>
  <si>
    <t>thoraxcluster322</t>
  </si>
  <si>
    <t>thoraxcluster323</t>
  </si>
  <si>
    <t>thoraxcluster324</t>
  </si>
  <si>
    <t>thoraxcluster325</t>
  </si>
  <si>
    <t>thoraxcluster326</t>
  </si>
  <si>
    <t>thoraxcluster327</t>
  </si>
  <si>
    <t>thoraxcluster328</t>
  </si>
  <si>
    <t>thoraxcluster329</t>
  </si>
  <si>
    <t>thoraxcluster330</t>
  </si>
  <si>
    <t>thoraxcluster331</t>
  </si>
  <si>
    <t>thoraxcluster332</t>
  </si>
  <si>
    <t>thoraxcluster333</t>
  </si>
  <si>
    <t>thoraxcluster334</t>
  </si>
  <si>
    <t>thoraxcluster335</t>
  </si>
  <si>
    <t>thoraxcluster336</t>
  </si>
  <si>
    <t>thoraxcluster337</t>
  </si>
  <si>
    <t>thoraxcluster338</t>
  </si>
  <si>
    <t>thoraxcluster339</t>
  </si>
  <si>
    <t>thoraxcluster340</t>
  </si>
  <si>
    <t>thoraxcluster341</t>
  </si>
  <si>
    <t>thoraxcluster342</t>
  </si>
  <si>
    <t>thoraxcluster343</t>
  </si>
  <si>
    <t>thoraxcluster344</t>
  </si>
  <si>
    <t>thoraxcluster345</t>
  </si>
  <si>
    <t>thoraxcluster346</t>
  </si>
  <si>
    <t>thoraxcluster347</t>
  </si>
  <si>
    <t>thoraxcluster348</t>
  </si>
  <si>
    <t>thoraxcluster349</t>
  </si>
  <si>
    <t>thoraxcluster350</t>
  </si>
  <si>
    <t>Perc IU</t>
  </si>
  <si>
    <t>Perc 10A</t>
  </si>
  <si>
    <t>total reads</t>
  </si>
  <si>
    <t>endoAGO3/input</t>
  </si>
  <si>
    <t>endopiwi4/input</t>
  </si>
  <si>
    <t>endopiwi5/input</t>
  </si>
  <si>
    <t>endopiwi6/input</t>
  </si>
  <si>
    <t>cluster1</t>
  </si>
  <si>
    <t>cluster2</t>
  </si>
  <si>
    <t>cluster3</t>
  </si>
  <si>
    <t>cluster4</t>
  </si>
  <si>
    <t>cluster5</t>
  </si>
  <si>
    <t>cluster6</t>
  </si>
  <si>
    <t>cluster7</t>
  </si>
  <si>
    <t>cluster8</t>
  </si>
  <si>
    <t>cluster9</t>
  </si>
  <si>
    <t>cluster10</t>
  </si>
  <si>
    <t>cluster11</t>
  </si>
  <si>
    <t>cluster12</t>
  </si>
  <si>
    <t>cluster13</t>
  </si>
  <si>
    <t>genic</t>
  </si>
  <si>
    <t>cluster14</t>
  </si>
  <si>
    <t>cluster15</t>
  </si>
  <si>
    <t>cluster16</t>
  </si>
  <si>
    <t>cluster17</t>
  </si>
  <si>
    <t>cluster19</t>
  </si>
  <si>
    <t>cluster21</t>
  </si>
  <si>
    <t>cluster22</t>
  </si>
  <si>
    <t>cluster23</t>
  </si>
  <si>
    <t>cluster32</t>
  </si>
  <si>
    <t>cluster35</t>
  </si>
  <si>
    <t>cluster36</t>
  </si>
  <si>
    <t>cluster42</t>
  </si>
  <si>
    <t>cluster in Aag2</t>
  </si>
  <si>
    <t>Ab strandness</t>
  </si>
  <si>
    <t>piRNA cluster characteristics</t>
  </si>
  <si>
    <t>piRNA length distribution</t>
  </si>
  <si>
    <t>genomic distribution</t>
  </si>
  <si>
    <t>piwi-IP log2 FC</t>
  </si>
  <si>
    <t>dataset</t>
  </si>
  <si>
    <t>Aag2</t>
  </si>
  <si>
    <t>CCL125</t>
  </si>
  <si>
    <t>fat body</t>
  </si>
  <si>
    <t>head</t>
  </si>
  <si>
    <t>midtgut</t>
  </si>
  <si>
    <t>thorax</t>
  </si>
  <si>
    <t>ovary</t>
  </si>
  <si>
    <t>testes</t>
  </si>
  <si>
    <t>total number of piRNA clusters</t>
  </si>
  <si>
    <t>unistrand clusters (cutoff of 80% piRNAs on one strand)</t>
  </si>
  <si>
    <t>percentage of unistrand clusters</t>
  </si>
  <si>
    <t>unistrand clusters (cutoff of 90% piRNAs on one strand)</t>
  </si>
  <si>
    <t>core piRNA cluster information</t>
  </si>
  <si>
    <t>standalone</t>
  </si>
  <si>
    <t>Mass spec</t>
  </si>
  <si>
    <t>Best Hit % Identity</t>
  </si>
  <si>
    <t>Best Hit Annotation</t>
  </si>
  <si>
    <t>Gene Name or Symbol</t>
  </si>
  <si>
    <t>Product Description</t>
  </si>
  <si>
    <t>yes</t>
  </si>
  <si>
    <t>AAEL006523-PA  crk|protein_coding|supercont1.209:365968-366804:-1|gene:AAEL006523</t>
  </si>
  <si>
    <t>Crk</t>
  </si>
  <si>
    <t>Crk oncogene</t>
  </si>
  <si>
    <t>no</t>
  </si>
  <si>
    <t>CG5026</t>
  </si>
  <si>
    <t>unspecified product</t>
  </si>
  <si>
    <t>Pp2C1</t>
  </si>
  <si>
    <t>Protein phosphatase 2C</t>
  </si>
  <si>
    <t>lin</t>
  </si>
  <si>
    <t>lines</t>
  </si>
  <si>
    <t>Raf</t>
  </si>
  <si>
    <t>Raf oncogene</t>
  </si>
  <si>
    <t>AAEL001359-PA  hypothetical protein|protein_coding|supercont1.31:1506643-1508139:1|gene:AAEL001359</t>
  </si>
  <si>
    <t>CG32100</t>
  </si>
  <si>
    <t>AAEL005080-PA  protein phosphatase-5|protein_coding|supercont1.140:1035373-1058550:1|gene:AAEL005080</t>
  </si>
  <si>
    <t>PpD3</t>
  </si>
  <si>
    <t>Protein phosphatase D3</t>
  </si>
  <si>
    <t>ssh</t>
  </si>
  <si>
    <t>slingshot</t>
  </si>
  <si>
    <t>CG11593</t>
  </si>
  <si>
    <t>Sik3</t>
  </si>
  <si>
    <t>Salt-inducible kinase 3</t>
  </si>
  <si>
    <t>LIMK1</t>
  </si>
  <si>
    <t>LIM domain kinase 1</t>
  </si>
  <si>
    <t>Naus</t>
  </si>
  <si>
    <t>Nausicaa</t>
  </si>
  <si>
    <t>AAEL004586-PB  histone deacetylase|protein_coding|supercont1.124:984620-1013983:-1|gene:AAEL004586</t>
  </si>
  <si>
    <t>HDAC3</t>
  </si>
  <si>
    <t>Histone deacetylase 3</t>
  </si>
  <si>
    <t>AAEL015607-PA  conserved hypothetical protein|protein_coding|supercont1.3724:1328-2840:-1|gene:AAEL015607</t>
  </si>
  <si>
    <t>distance to nearest TSS</t>
  </si>
  <si>
    <t>AAEL006523</t>
  </si>
  <si>
    <t>AAEL000053</t>
  </si>
  <si>
    <t>AAEL003355</t>
  </si>
  <si>
    <t>AAEL000980</t>
  </si>
  <si>
    <t>AAEL007171</t>
  </si>
  <si>
    <t>AAEL027228</t>
  </si>
  <si>
    <t>AAEL010451</t>
  </si>
  <si>
    <t>AAEL009515</t>
  </si>
  <si>
    <t>AAEL025845</t>
  </si>
  <si>
    <t>AAEL023582</t>
  </si>
  <si>
    <t>AAEL010444</t>
  </si>
  <si>
    <t>AAEL013858</t>
  </si>
  <si>
    <t>AAEL001359</t>
  </si>
  <si>
    <t>AAEL005080</t>
  </si>
  <si>
    <t>AAEL025729</t>
  </si>
  <si>
    <t>AAEL021611</t>
  </si>
  <si>
    <t>AAEL018290</t>
  </si>
  <si>
    <t>AAEL000187</t>
  </si>
  <si>
    <t>AAEL012437</t>
  </si>
  <si>
    <t>AAEL005473</t>
  </si>
  <si>
    <t>AAEL004586</t>
  </si>
  <si>
    <t>AAEL024736</t>
  </si>
  <si>
    <t>AAEL015607</t>
  </si>
  <si>
    <t>AAEL010221</t>
  </si>
  <si>
    <t>nearest Expgene</t>
  </si>
  <si>
    <t>readthrough</t>
  </si>
  <si>
    <t>type</t>
  </si>
  <si>
    <t>gene annotation</t>
  </si>
  <si>
    <t>core piRNA cluster</t>
  </si>
  <si>
    <t>clusterSiz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8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3F3F76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006100"/>
      <name val="Calibri"/>
      <family val="2"/>
      <scheme val="minor"/>
    </font>
    <font>
      <sz val="10"/>
      <color rgb="FF3F3F76"/>
      <name val="Calibri"/>
      <family val="2"/>
      <scheme val="minor"/>
    </font>
    <font>
      <sz val="10"/>
      <name val="Calibri"/>
      <family val="2"/>
      <scheme val="minor"/>
    </font>
    <font>
      <sz val="11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C99"/>
      </patternFill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</fills>
  <borders count="20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3" borderId="1" applyNumberFormat="0" applyAlignment="0" applyProtection="0"/>
    <xf numFmtId="9" fontId="7" fillId="0" borderId="0" applyFont="0" applyFill="0" applyBorder="0" applyAlignment="0" applyProtection="0"/>
  </cellStyleXfs>
  <cellXfs count="64">
    <xf numFmtId="0" fontId="0" fillId="0" borderId="0" xfId="0"/>
    <xf numFmtId="0" fontId="0" fillId="0" borderId="2" xfId="0" applyBorder="1"/>
    <xf numFmtId="11" fontId="0" fillId="0" borderId="2" xfId="0" applyNumberFormat="1" applyBorder="1"/>
    <xf numFmtId="0" fontId="0" fillId="4" borderId="2" xfId="0" applyFill="1" applyBorder="1"/>
    <xf numFmtId="0" fontId="3" fillId="0" borderId="0" xfId="0" applyFont="1"/>
    <xf numFmtId="0" fontId="3" fillId="0" borderId="2" xfId="0" applyFont="1" applyBorder="1"/>
    <xf numFmtId="0" fontId="3" fillId="0" borderId="5" xfId="0" applyFont="1" applyFill="1" applyBorder="1"/>
    <xf numFmtId="0" fontId="3" fillId="4" borderId="10" xfId="0" applyFont="1" applyFill="1" applyBorder="1"/>
    <xf numFmtId="0" fontId="3" fillId="4" borderId="6" xfId="0" applyFont="1" applyFill="1" applyBorder="1"/>
    <xf numFmtId="0" fontId="3" fillId="4" borderId="11" xfId="0" applyFont="1" applyFill="1" applyBorder="1"/>
    <xf numFmtId="0" fontId="3" fillId="5" borderId="10" xfId="0" applyFont="1" applyFill="1" applyBorder="1"/>
    <xf numFmtId="0" fontId="4" fillId="6" borderId="10" xfId="1" applyFont="1" applyFill="1" applyBorder="1"/>
    <xf numFmtId="0" fontId="5" fillId="6" borderId="6" xfId="2" applyFont="1" applyFill="1" applyBorder="1"/>
    <xf numFmtId="0" fontId="3" fillId="0" borderId="10" xfId="0" applyFont="1" applyFill="1" applyBorder="1"/>
    <xf numFmtId="0" fontId="3" fillId="0" borderId="6" xfId="0" applyFont="1" applyFill="1" applyBorder="1"/>
    <xf numFmtId="0" fontId="3" fillId="0" borderId="11" xfId="0" applyFont="1" applyFill="1" applyBorder="1"/>
    <xf numFmtId="0" fontId="3" fillId="0" borderId="3" xfId="0" applyFont="1" applyFill="1" applyBorder="1"/>
    <xf numFmtId="0" fontId="3" fillId="0" borderId="2" xfId="0" applyFont="1" applyFill="1" applyBorder="1"/>
    <xf numFmtId="11" fontId="3" fillId="0" borderId="2" xfId="0" applyNumberFormat="1" applyFont="1" applyFill="1" applyBorder="1"/>
    <xf numFmtId="2" fontId="3" fillId="0" borderId="2" xfId="0" applyNumberFormat="1" applyFont="1" applyFill="1" applyBorder="1"/>
    <xf numFmtId="0" fontId="3" fillId="0" borderId="4" xfId="0" applyFont="1" applyFill="1" applyBorder="1"/>
    <xf numFmtId="2" fontId="3" fillId="0" borderId="3" xfId="0" applyNumberFormat="1" applyFont="1" applyFill="1" applyBorder="1"/>
    <xf numFmtId="2" fontId="3" fillId="0" borderId="4" xfId="0" applyNumberFormat="1" applyFont="1" applyFill="1" applyBorder="1"/>
    <xf numFmtId="0" fontId="3" fillId="0" borderId="12" xfId="0" applyFont="1" applyFill="1" applyBorder="1"/>
    <xf numFmtId="0" fontId="3" fillId="0" borderId="13" xfId="0" applyFont="1" applyFill="1" applyBorder="1"/>
    <xf numFmtId="2" fontId="3" fillId="0" borderId="13" xfId="0" applyNumberFormat="1" applyFont="1" applyFill="1" applyBorder="1"/>
    <xf numFmtId="0" fontId="3" fillId="0" borderId="14" xfId="0" applyFont="1" applyFill="1" applyBorder="1"/>
    <xf numFmtId="2" fontId="3" fillId="0" borderId="12" xfId="0" applyNumberFormat="1" applyFont="1" applyFill="1" applyBorder="1"/>
    <xf numFmtId="2" fontId="3" fillId="0" borderId="14" xfId="0" applyNumberFormat="1" applyFont="1" applyFill="1" applyBorder="1"/>
    <xf numFmtId="0" fontId="6" fillId="5" borderId="6" xfId="1" applyFont="1" applyFill="1" applyBorder="1"/>
    <xf numFmtId="0" fontId="6" fillId="5" borderId="11" xfId="1" applyFont="1" applyFill="1" applyBorder="1"/>
    <xf numFmtId="0" fontId="0" fillId="0" borderId="6" xfId="0" applyBorder="1"/>
    <xf numFmtId="0" fontId="0" fillId="7" borderId="15" xfId="0" applyFill="1" applyBorder="1"/>
    <xf numFmtId="0" fontId="0" fillId="7" borderId="16" xfId="0" applyFill="1" applyBorder="1"/>
    <xf numFmtId="0" fontId="0" fillId="7" borderId="17" xfId="0" applyFill="1" applyBorder="1"/>
    <xf numFmtId="0" fontId="0" fillId="0" borderId="10" xfId="0" applyBorder="1"/>
    <xf numFmtId="0" fontId="0" fillId="0" borderId="11" xfId="0" applyBorder="1"/>
    <xf numFmtId="0" fontId="0" fillId="0" borderId="3" xfId="0" applyBorder="1"/>
    <xf numFmtId="0" fontId="0" fillId="0" borderId="4" xfId="0" applyBorder="1"/>
    <xf numFmtId="0" fontId="0" fillId="0" borderId="12" xfId="0" applyBorder="1"/>
    <xf numFmtId="164" fontId="0" fillId="0" borderId="13" xfId="3" applyNumberFormat="1" applyFont="1" applyBorder="1"/>
    <xf numFmtId="164" fontId="0" fillId="0" borderId="14" xfId="3" applyNumberFormat="1" applyFont="1" applyBorder="1"/>
    <xf numFmtId="0" fontId="0" fillId="8" borderId="3" xfId="0" applyFill="1" applyBorder="1"/>
    <xf numFmtId="0" fontId="0" fillId="8" borderId="2" xfId="0" applyFill="1" applyBorder="1"/>
    <xf numFmtId="0" fontId="0" fillId="8" borderId="4" xfId="0" applyFill="1" applyBorder="1"/>
    <xf numFmtId="164" fontId="0" fillId="8" borderId="2" xfId="3" applyNumberFormat="1" applyFont="1" applyFill="1" applyBorder="1"/>
    <xf numFmtId="164" fontId="0" fillId="8" borderId="4" xfId="3" applyNumberFormat="1" applyFont="1" applyFill="1" applyBorder="1"/>
    <xf numFmtId="0" fontId="3" fillId="0" borderId="3" xfId="0" applyFont="1" applyBorder="1"/>
    <xf numFmtId="0" fontId="3" fillId="0" borderId="4" xfId="0" applyFont="1" applyBorder="1"/>
    <xf numFmtId="0" fontId="3" fillId="0" borderId="12" xfId="0" applyFont="1" applyBorder="1"/>
    <xf numFmtId="0" fontId="3" fillId="0" borderId="13" xfId="0" applyFont="1" applyBorder="1"/>
    <xf numFmtId="0" fontId="3" fillId="0" borderId="14" xfId="0" applyFont="1" applyBorder="1"/>
    <xf numFmtId="0" fontId="5" fillId="6" borderId="18" xfId="2" applyFont="1" applyFill="1" applyBorder="1"/>
    <xf numFmtId="0" fontId="3" fillId="0" borderId="19" xfId="0" applyFont="1" applyFill="1" applyBorder="1"/>
    <xf numFmtId="0" fontId="3" fillId="9" borderId="10" xfId="0" applyFont="1" applyFill="1" applyBorder="1"/>
    <xf numFmtId="0" fontId="3" fillId="9" borderId="6" xfId="0" applyFont="1" applyFill="1" applyBorder="1"/>
    <xf numFmtId="0" fontId="6" fillId="9" borderId="11" xfId="1" applyFont="1" applyFill="1" applyBorder="1"/>
    <xf numFmtId="0" fontId="3" fillId="10" borderId="10" xfId="0" applyFont="1" applyFill="1" applyBorder="1"/>
    <xf numFmtId="0" fontId="3" fillId="10" borderId="11" xfId="0" applyFont="1" applyFill="1" applyBorder="1"/>
    <xf numFmtId="0" fontId="0" fillId="4" borderId="5" xfId="0" applyFill="1" applyBorder="1"/>
    <xf numFmtId="0" fontId="0" fillId="0" borderId="5" xfId="0" applyBorder="1"/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9" xfId="0" applyFont="1" applyBorder="1" applyAlignment="1">
      <alignment horizontal="center"/>
    </xf>
  </cellXfs>
  <cellStyles count="4">
    <cellStyle name="Good" xfId="1" builtinId="26"/>
    <cellStyle name="Input" xfId="2" builtinId="20"/>
    <cellStyle name="Normal" xfId="0" builtinId="0"/>
    <cellStyle name="Percent" xfId="3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216"/>
  <sheetViews>
    <sheetView tabSelected="1" workbookViewId="0"/>
  </sheetViews>
  <sheetFormatPr defaultRowHeight="15" x14ac:dyDescent="0.25"/>
  <cols>
    <col min="2" max="3" width="10" bestFit="1" customWidth="1"/>
    <col min="4" max="4" width="10" customWidth="1"/>
    <col min="5" max="5" width="11.140625" bestFit="1" customWidth="1"/>
    <col min="6" max="6" width="11.5703125" bestFit="1" customWidth="1"/>
    <col min="7" max="7" width="11.28515625" bestFit="1" customWidth="1"/>
    <col min="10" max="10" width="14.42578125" bestFit="1" customWidth="1"/>
    <col min="11" max="11" width="11.85546875" customWidth="1"/>
    <col min="12" max="12" width="10.85546875" bestFit="1" customWidth="1"/>
    <col min="13" max="13" width="13.7109375" bestFit="1" customWidth="1"/>
    <col min="14" max="14" width="10.5703125" bestFit="1" customWidth="1"/>
    <col min="15" max="15" width="14.42578125" bestFit="1" customWidth="1"/>
  </cols>
  <sheetData>
    <row r="1" spans="1:15" x14ac:dyDescent="0.25">
      <c r="A1" s="3" t="s">
        <v>222</v>
      </c>
      <c r="B1" s="3" t="s">
        <v>223</v>
      </c>
      <c r="C1" s="3" t="s">
        <v>224</v>
      </c>
      <c r="D1" s="3" t="s">
        <v>225</v>
      </c>
      <c r="E1" s="3" t="s">
        <v>226</v>
      </c>
      <c r="F1" s="3" t="s">
        <v>227</v>
      </c>
      <c r="G1" s="3" t="s">
        <v>228</v>
      </c>
      <c r="H1" s="3" t="s">
        <v>229</v>
      </c>
      <c r="I1" s="3" t="s">
        <v>230</v>
      </c>
      <c r="J1" s="3" t="s">
        <v>231</v>
      </c>
      <c r="K1" s="3" t="s">
        <v>232</v>
      </c>
      <c r="L1" s="3" t="s">
        <v>233</v>
      </c>
      <c r="M1" s="3" t="s">
        <v>234</v>
      </c>
      <c r="N1" s="3" t="s">
        <v>0</v>
      </c>
      <c r="O1" s="3" t="s">
        <v>1</v>
      </c>
    </row>
    <row r="2" spans="1:15" x14ac:dyDescent="0.25">
      <c r="A2" s="1" t="s">
        <v>2</v>
      </c>
      <c r="B2" s="1">
        <v>469135080</v>
      </c>
      <c r="C2" s="1">
        <v>469314716</v>
      </c>
      <c r="D2" s="1">
        <v>36</v>
      </c>
      <c r="E2" s="2">
        <v>49400</v>
      </c>
      <c r="F2" s="2">
        <v>49400</v>
      </c>
      <c r="G2" s="1">
        <v>10.8</v>
      </c>
      <c r="H2" s="1">
        <v>100</v>
      </c>
      <c r="I2" s="1">
        <v>2.18E-2</v>
      </c>
      <c r="J2" s="2">
        <v>18600</v>
      </c>
      <c r="K2" s="1">
        <v>10184</v>
      </c>
      <c r="L2" s="1">
        <v>179636</v>
      </c>
      <c r="M2" s="1">
        <v>275.00099999999998</v>
      </c>
      <c r="N2" s="1" t="s">
        <v>3</v>
      </c>
      <c r="O2" s="1" t="s">
        <v>4</v>
      </c>
    </row>
    <row r="3" spans="1:15" x14ac:dyDescent="0.25">
      <c r="A3" s="1" t="s">
        <v>5</v>
      </c>
      <c r="B3" s="1">
        <v>105760001</v>
      </c>
      <c r="C3" s="1">
        <v>105934590</v>
      </c>
      <c r="D3" s="1">
        <v>33</v>
      </c>
      <c r="E3" s="2">
        <v>7910</v>
      </c>
      <c r="F3" s="2">
        <v>7360</v>
      </c>
      <c r="G3" s="1">
        <v>550</v>
      </c>
      <c r="H3" s="1">
        <v>93</v>
      </c>
      <c r="I3" s="1">
        <v>6.96</v>
      </c>
      <c r="J3" s="2">
        <v>2270</v>
      </c>
      <c r="K3" s="1">
        <v>3590</v>
      </c>
      <c r="L3" s="1">
        <v>174589</v>
      </c>
      <c r="M3" s="1">
        <v>45.306399999999996</v>
      </c>
      <c r="N3" s="1" t="s">
        <v>3</v>
      </c>
      <c r="O3" s="1" t="s">
        <v>6</v>
      </c>
    </row>
    <row r="4" spans="1:15" x14ac:dyDescent="0.25">
      <c r="A4" s="1" t="s">
        <v>2</v>
      </c>
      <c r="B4" s="1">
        <v>461210325</v>
      </c>
      <c r="C4" s="1">
        <v>461374682</v>
      </c>
      <c r="D4" s="1">
        <v>33</v>
      </c>
      <c r="E4" s="2">
        <v>67500</v>
      </c>
      <c r="F4" s="1">
        <v>20.2</v>
      </c>
      <c r="G4" s="2">
        <v>67500</v>
      </c>
      <c r="H4" s="1">
        <v>2.9899999999999999E-2</v>
      </c>
      <c r="I4" s="1">
        <v>100</v>
      </c>
      <c r="J4" s="2">
        <v>23200</v>
      </c>
      <c r="K4" s="1">
        <v>12633</v>
      </c>
      <c r="L4" s="1">
        <v>164357</v>
      </c>
      <c r="M4" s="1">
        <v>410.69099999999997</v>
      </c>
      <c r="N4" s="1" t="s">
        <v>7</v>
      </c>
      <c r="O4" s="1" t="s">
        <v>8</v>
      </c>
    </row>
    <row r="5" spans="1:15" x14ac:dyDescent="0.25">
      <c r="A5" s="1" t="s">
        <v>9</v>
      </c>
      <c r="B5" s="1">
        <v>210427747</v>
      </c>
      <c r="C5" s="1">
        <v>210584997</v>
      </c>
      <c r="D5" s="1">
        <v>32</v>
      </c>
      <c r="E5" s="2">
        <v>50600</v>
      </c>
      <c r="F5" s="1">
        <v>36.5</v>
      </c>
      <c r="G5" s="2">
        <v>50600</v>
      </c>
      <c r="H5" s="1">
        <v>7.22E-2</v>
      </c>
      <c r="I5" s="1">
        <v>99.9</v>
      </c>
      <c r="J5" s="2">
        <v>18400</v>
      </c>
      <c r="K5" s="1">
        <v>8828</v>
      </c>
      <c r="L5" s="1">
        <v>157250</v>
      </c>
      <c r="M5" s="1">
        <v>321.78100000000001</v>
      </c>
      <c r="N5" s="1" t="s">
        <v>7</v>
      </c>
      <c r="O5" s="1" t="s">
        <v>10</v>
      </c>
    </row>
    <row r="6" spans="1:15" x14ac:dyDescent="0.25">
      <c r="A6" s="1" t="s">
        <v>5</v>
      </c>
      <c r="B6" s="1">
        <v>191300101</v>
      </c>
      <c r="C6" s="1">
        <v>191444989</v>
      </c>
      <c r="D6" s="1">
        <v>29</v>
      </c>
      <c r="E6" s="2">
        <v>19300</v>
      </c>
      <c r="F6" s="2">
        <v>19300</v>
      </c>
      <c r="G6" s="1">
        <v>22.8</v>
      </c>
      <c r="H6" s="1">
        <v>99.9</v>
      </c>
      <c r="I6" s="1">
        <v>0.11799999999999999</v>
      </c>
      <c r="J6" s="2">
        <v>3610</v>
      </c>
      <c r="K6" s="1">
        <v>4721</v>
      </c>
      <c r="L6" s="1">
        <v>144888</v>
      </c>
      <c r="M6" s="1">
        <v>133.20599999999999</v>
      </c>
      <c r="N6" s="1" t="s">
        <v>3</v>
      </c>
      <c r="O6" s="1" t="s">
        <v>11</v>
      </c>
    </row>
    <row r="7" spans="1:15" x14ac:dyDescent="0.25">
      <c r="A7" s="1" t="s">
        <v>5</v>
      </c>
      <c r="B7" s="1">
        <v>105946459</v>
      </c>
      <c r="C7" s="1">
        <v>106089649</v>
      </c>
      <c r="D7" s="1">
        <v>29</v>
      </c>
      <c r="E7" s="2">
        <v>54600</v>
      </c>
      <c r="F7" s="1">
        <v>53.3</v>
      </c>
      <c r="G7" s="2">
        <v>54500</v>
      </c>
      <c r="H7" s="1">
        <v>9.7600000000000006E-2</v>
      </c>
      <c r="I7" s="1">
        <v>99.9</v>
      </c>
      <c r="J7" s="2">
        <v>35200</v>
      </c>
      <c r="K7" s="1">
        <v>9701</v>
      </c>
      <c r="L7" s="1">
        <v>143190</v>
      </c>
      <c r="M7" s="1">
        <v>381.31200000000001</v>
      </c>
      <c r="N7" s="1" t="s">
        <v>7</v>
      </c>
      <c r="O7" s="1" t="s">
        <v>12</v>
      </c>
    </row>
    <row r="8" spans="1:15" x14ac:dyDescent="0.25">
      <c r="A8" s="1" t="s">
        <v>5</v>
      </c>
      <c r="B8" s="1">
        <v>314095008</v>
      </c>
      <c r="C8" s="1">
        <v>314217670</v>
      </c>
      <c r="D8" s="1">
        <v>25</v>
      </c>
      <c r="E8" s="2">
        <v>89900</v>
      </c>
      <c r="F8" s="2">
        <v>89900</v>
      </c>
      <c r="G8" s="1">
        <v>12.3</v>
      </c>
      <c r="H8" s="1">
        <v>100</v>
      </c>
      <c r="I8" s="1">
        <v>1.3599999999999999E-2</v>
      </c>
      <c r="J8" s="2">
        <v>34400</v>
      </c>
      <c r="K8" s="1">
        <v>7691</v>
      </c>
      <c r="L8" s="1">
        <v>122662</v>
      </c>
      <c r="M8" s="1">
        <v>732.90800000000002</v>
      </c>
      <c r="N8" s="1" t="s">
        <v>3</v>
      </c>
      <c r="O8" s="1" t="s">
        <v>13</v>
      </c>
    </row>
    <row r="9" spans="1:15" x14ac:dyDescent="0.25">
      <c r="A9" s="1" t="s">
        <v>9</v>
      </c>
      <c r="B9" s="1">
        <v>140950037</v>
      </c>
      <c r="C9" s="1">
        <v>141059971</v>
      </c>
      <c r="D9" s="1">
        <v>22</v>
      </c>
      <c r="E9" s="2">
        <v>6480</v>
      </c>
      <c r="F9" s="2">
        <v>6480</v>
      </c>
      <c r="G9" s="1">
        <v>1.78</v>
      </c>
      <c r="H9" s="1">
        <v>100</v>
      </c>
      <c r="I9" s="1">
        <v>2.7400000000000001E-2</v>
      </c>
      <c r="J9" s="2">
        <v>1070</v>
      </c>
      <c r="K9" s="1">
        <v>3039</v>
      </c>
      <c r="L9" s="1">
        <v>109934</v>
      </c>
      <c r="M9" s="1">
        <v>58.944499999999998</v>
      </c>
      <c r="N9" s="1" t="s">
        <v>3</v>
      </c>
      <c r="O9" s="1" t="s">
        <v>14</v>
      </c>
    </row>
    <row r="10" spans="1:15" x14ac:dyDescent="0.25">
      <c r="A10" s="1" t="s">
        <v>5</v>
      </c>
      <c r="B10" s="1">
        <v>148305199</v>
      </c>
      <c r="C10" s="1">
        <v>148384992</v>
      </c>
      <c r="D10" s="1">
        <v>16</v>
      </c>
      <c r="E10" s="2">
        <v>4450</v>
      </c>
      <c r="F10" s="2">
        <v>4440</v>
      </c>
      <c r="G10" s="1">
        <v>2.96</v>
      </c>
      <c r="H10" s="1">
        <v>99.9</v>
      </c>
      <c r="I10" s="1">
        <v>6.6500000000000004E-2</v>
      </c>
      <c r="J10" s="2">
        <v>1420</v>
      </c>
      <c r="K10" s="1">
        <v>2174</v>
      </c>
      <c r="L10" s="1">
        <v>79793</v>
      </c>
      <c r="M10" s="1">
        <v>55.769300000000001</v>
      </c>
      <c r="N10" s="1" t="s">
        <v>3</v>
      </c>
      <c r="O10" s="1" t="s">
        <v>15</v>
      </c>
    </row>
    <row r="11" spans="1:15" x14ac:dyDescent="0.25">
      <c r="A11" s="1" t="s">
        <v>9</v>
      </c>
      <c r="B11" s="1">
        <v>218650055</v>
      </c>
      <c r="C11" s="1">
        <v>218724962</v>
      </c>
      <c r="D11" s="1">
        <v>15</v>
      </c>
      <c r="E11" s="2">
        <v>4320</v>
      </c>
      <c r="F11" s="2">
        <v>4310</v>
      </c>
      <c r="G11" s="1">
        <v>6.54</v>
      </c>
      <c r="H11" s="1">
        <v>99.8</v>
      </c>
      <c r="I11" s="1">
        <v>0.152</v>
      </c>
      <c r="J11" s="2">
        <v>1600</v>
      </c>
      <c r="K11" s="1">
        <v>2221</v>
      </c>
      <c r="L11" s="1">
        <v>74907</v>
      </c>
      <c r="M11" s="1">
        <v>57.671500000000002</v>
      </c>
      <c r="N11" s="1" t="s">
        <v>3</v>
      </c>
      <c r="O11" s="1" t="s">
        <v>16</v>
      </c>
    </row>
    <row r="12" spans="1:15" x14ac:dyDescent="0.25">
      <c r="A12" s="1" t="s">
        <v>5</v>
      </c>
      <c r="B12" s="1">
        <v>313431701</v>
      </c>
      <c r="C12" s="1">
        <v>313504977</v>
      </c>
      <c r="D12" s="1">
        <v>15</v>
      </c>
      <c r="E12" s="2">
        <v>23000</v>
      </c>
      <c r="F12" s="1">
        <v>111</v>
      </c>
      <c r="G12" s="2">
        <v>22900</v>
      </c>
      <c r="H12" s="1">
        <v>0.48299999999999998</v>
      </c>
      <c r="I12" s="1">
        <v>99.5</v>
      </c>
      <c r="J12" s="2">
        <v>9760</v>
      </c>
      <c r="K12" s="1">
        <v>6635</v>
      </c>
      <c r="L12" s="1">
        <v>73276</v>
      </c>
      <c r="M12" s="1">
        <v>313.88200000000001</v>
      </c>
      <c r="N12" s="1" t="s">
        <v>7</v>
      </c>
      <c r="O12" s="1" t="s">
        <v>17</v>
      </c>
    </row>
    <row r="13" spans="1:15" x14ac:dyDescent="0.25">
      <c r="A13" s="1" t="s">
        <v>5</v>
      </c>
      <c r="B13" s="1">
        <v>275400050</v>
      </c>
      <c r="C13" s="1">
        <v>275468884</v>
      </c>
      <c r="D13" s="1">
        <v>14</v>
      </c>
      <c r="E13" s="2">
        <v>13400</v>
      </c>
      <c r="F13" s="1">
        <v>13</v>
      </c>
      <c r="G13" s="2">
        <v>13400</v>
      </c>
      <c r="H13" s="1">
        <v>9.6699999999999994E-2</v>
      </c>
      <c r="I13" s="1">
        <v>99.9</v>
      </c>
      <c r="J13" s="2">
        <v>9610</v>
      </c>
      <c r="K13" s="1">
        <v>5117</v>
      </c>
      <c r="L13" s="1">
        <v>68834</v>
      </c>
      <c r="M13" s="1">
        <v>194.67099999999999</v>
      </c>
      <c r="N13" s="1" t="s">
        <v>7</v>
      </c>
      <c r="O13" s="1" t="s">
        <v>18</v>
      </c>
    </row>
    <row r="14" spans="1:15" x14ac:dyDescent="0.25">
      <c r="A14" s="1" t="s">
        <v>2</v>
      </c>
      <c r="B14" s="1">
        <v>204900155</v>
      </c>
      <c r="C14" s="1">
        <v>204964692</v>
      </c>
      <c r="D14" s="1">
        <v>10</v>
      </c>
      <c r="E14" s="2">
        <v>3290</v>
      </c>
      <c r="F14" s="1">
        <v>30.8</v>
      </c>
      <c r="G14" s="2">
        <v>3260</v>
      </c>
      <c r="H14" s="1">
        <v>0.93700000000000006</v>
      </c>
      <c r="I14" s="1">
        <v>99.1</v>
      </c>
      <c r="J14" s="2">
        <v>1640</v>
      </c>
      <c r="K14" s="1">
        <v>2353</v>
      </c>
      <c r="L14" s="1">
        <v>64537</v>
      </c>
      <c r="M14" s="1">
        <v>50.978499999999997</v>
      </c>
      <c r="N14" s="1" t="s">
        <v>7</v>
      </c>
      <c r="O14" s="1" t="s">
        <v>19</v>
      </c>
    </row>
    <row r="15" spans="1:15" x14ac:dyDescent="0.25">
      <c r="A15" s="1" t="s">
        <v>9</v>
      </c>
      <c r="B15" s="1">
        <v>298212484</v>
      </c>
      <c r="C15" s="1">
        <v>298274946</v>
      </c>
      <c r="D15" s="1">
        <v>13</v>
      </c>
      <c r="E15" s="2">
        <v>4470</v>
      </c>
      <c r="F15" s="1">
        <v>5.81</v>
      </c>
      <c r="G15" s="2">
        <v>4460</v>
      </c>
      <c r="H15" s="1">
        <v>0.13</v>
      </c>
      <c r="I15" s="1">
        <v>99.9</v>
      </c>
      <c r="J15" s="1">
        <v>50.2</v>
      </c>
      <c r="K15" s="1">
        <v>145</v>
      </c>
      <c r="L15" s="1">
        <v>62462</v>
      </c>
      <c r="M15" s="1">
        <v>71.563500000000005</v>
      </c>
      <c r="N15" s="1" t="s">
        <v>7</v>
      </c>
      <c r="O15" s="1" t="s">
        <v>20</v>
      </c>
    </row>
    <row r="16" spans="1:15" x14ac:dyDescent="0.25">
      <c r="A16" s="1" t="s">
        <v>9</v>
      </c>
      <c r="B16" s="1">
        <v>91785091</v>
      </c>
      <c r="C16" s="1">
        <v>91844917</v>
      </c>
      <c r="D16" s="1">
        <v>12</v>
      </c>
      <c r="E16" s="2">
        <v>22100</v>
      </c>
      <c r="F16" s="2">
        <v>22100</v>
      </c>
      <c r="G16" s="1">
        <v>8.6300000000000008</v>
      </c>
      <c r="H16" s="1">
        <v>100</v>
      </c>
      <c r="I16" s="1">
        <v>3.9100000000000003E-2</v>
      </c>
      <c r="J16" s="2">
        <v>8270</v>
      </c>
      <c r="K16" s="1">
        <v>4394</v>
      </c>
      <c r="L16" s="1">
        <v>59826</v>
      </c>
      <c r="M16" s="1">
        <v>369.40499999999997</v>
      </c>
      <c r="N16" s="1" t="s">
        <v>3</v>
      </c>
      <c r="O16" s="1" t="s">
        <v>21</v>
      </c>
    </row>
    <row r="17" spans="1:15" x14ac:dyDescent="0.25">
      <c r="A17" s="1" t="s">
        <v>2</v>
      </c>
      <c r="B17" s="1">
        <v>147500031</v>
      </c>
      <c r="C17" s="1">
        <v>147544812</v>
      </c>
      <c r="D17" s="1">
        <v>9</v>
      </c>
      <c r="E17" s="2">
        <v>2480</v>
      </c>
      <c r="F17" s="2">
        <v>2470</v>
      </c>
      <c r="G17" s="1">
        <v>6.02</v>
      </c>
      <c r="H17" s="1">
        <v>99.8</v>
      </c>
      <c r="I17" s="1">
        <v>0.24299999999999999</v>
      </c>
      <c r="J17" s="2">
        <v>1050</v>
      </c>
      <c r="K17" s="1">
        <v>2230</v>
      </c>
      <c r="L17" s="1">
        <v>44781</v>
      </c>
      <c r="M17" s="1">
        <v>55.380600000000001</v>
      </c>
      <c r="N17" s="1" t="s">
        <v>3</v>
      </c>
      <c r="O17" s="1" t="s">
        <v>22</v>
      </c>
    </row>
    <row r="18" spans="1:15" x14ac:dyDescent="0.25">
      <c r="A18" s="1" t="s">
        <v>2</v>
      </c>
      <c r="B18" s="1">
        <v>212290006</v>
      </c>
      <c r="C18" s="1">
        <v>212329929</v>
      </c>
      <c r="D18" s="1">
        <v>8</v>
      </c>
      <c r="E18" s="2">
        <v>1160</v>
      </c>
      <c r="F18" s="1">
        <v>31.9</v>
      </c>
      <c r="G18" s="2">
        <v>1130</v>
      </c>
      <c r="H18" s="1">
        <v>2.74</v>
      </c>
      <c r="I18" s="1">
        <v>97.3</v>
      </c>
      <c r="J18" s="1">
        <v>506</v>
      </c>
      <c r="K18" s="1">
        <v>1205</v>
      </c>
      <c r="L18" s="1">
        <v>39923</v>
      </c>
      <c r="M18" s="1">
        <v>29.055900000000001</v>
      </c>
      <c r="N18" s="1" t="s">
        <v>7</v>
      </c>
      <c r="O18" s="1" t="s">
        <v>23</v>
      </c>
    </row>
    <row r="19" spans="1:15" x14ac:dyDescent="0.25">
      <c r="A19" s="1" t="s">
        <v>5</v>
      </c>
      <c r="B19" s="1">
        <v>191465196</v>
      </c>
      <c r="C19" s="1">
        <v>191504997</v>
      </c>
      <c r="D19" s="1">
        <v>7</v>
      </c>
      <c r="E19" s="2">
        <v>1280</v>
      </c>
      <c r="F19" s="1">
        <v>8.98</v>
      </c>
      <c r="G19" s="2">
        <v>1270</v>
      </c>
      <c r="H19" s="1">
        <v>0.70099999999999996</v>
      </c>
      <c r="I19" s="1">
        <v>99.3</v>
      </c>
      <c r="J19" s="1">
        <v>315</v>
      </c>
      <c r="K19" s="1">
        <v>1197</v>
      </c>
      <c r="L19" s="1">
        <v>39801</v>
      </c>
      <c r="M19" s="1">
        <v>32.159999999999997</v>
      </c>
      <c r="N19" s="1" t="s">
        <v>7</v>
      </c>
      <c r="O19" s="1" t="s">
        <v>24</v>
      </c>
    </row>
    <row r="20" spans="1:15" x14ac:dyDescent="0.25">
      <c r="A20" s="1" t="s">
        <v>5</v>
      </c>
      <c r="B20" s="1">
        <v>214485279</v>
      </c>
      <c r="C20" s="1">
        <v>214519046</v>
      </c>
      <c r="D20" s="1">
        <v>7</v>
      </c>
      <c r="E20" s="2">
        <v>2010</v>
      </c>
      <c r="F20" s="1">
        <v>1.1100000000000001</v>
      </c>
      <c r="G20" s="2">
        <v>2000</v>
      </c>
      <c r="H20" s="1">
        <v>5.5500000000000001E-2</v>
      </c>
      <c r="I20" s="1">
        <v>99.9</v>
      </c>
      <c r="J20" s="1">
        <v>966</v>
      </c>
      <c r="K20" s="1">
        <v>1554</v>
      </c>
      <c r="L20" s="1">
        <v>33767</v>
      </c>
      <c r="M20" s="1">
        <v>59.525599999999997</v>
      </c>
      <c r="N20" s="1" t="s">
        <v>7</v>
      </c>
      <c r="O20" s="1" t="s">
        <v>25</v>
      </c>
    </row>
    <row r="21" spans="1:15" x14ac:dyDescent="0.25">
      <c r="A21" s="1" t="s">
        <v>5</v>
      </c>
      <c r="B21" s="1">
        <v>150935754</v>
      </c>
      <c r="C21" s="1">
        <v>150969464</v>
      </c>
      <c r="D21" s="1">
        <v>7</v>
      </c>
      <c r="E21" s="2">
        <v>1420</v>
      </c>
      <c r="F21" s="1">
        <v>1.95</v>
      </c>
      <c r="G21" s="2">
        <v>1420</v>
      </c>
      <c r="H21" s="1">
        <v>0.13700000000000001</v>
      </c>
      <c r="I21" s="1">
        <v>99.9</v>
      </c>
      <c r="J21" s="1">
        <v>36.5</v>
      </c>
      <c r="K21" s="1">
        <v>81</v>
      </c>
      <c r="L21" s="1">
        <v>33710</v>
      </c>
      <c r="M21" s="1">
        <v>42.124000000000002</v>
      </c>
      <c r="N21" s="1" t="s">
        <v>7</v>
      </c>
      <c r="O21" s="1" t="s">
        <v>26</v>
      </c>
    </row>
    <row r="22" spans="1:15" x14ac:dyDescent="0.25">
      <c r="A22" s="1" t="s">
        <v>9</v>
      </c>
      <c r="B22" s="1">
        <v>212992403</v>
      </c>
      <c r="C22" s="1">
        <v>213024769</v>
      </c>
      <c r="D22" s="1">
        <v>7</v>
      </c>
      <c r="E22" s="2">
        <v>2010</v>
      </c>
      <c r="F22" s="2">
        <v>2000</v>
      </c>
      <c r="G22" s="1">
        <v>6.33</v>
      </c>
      <c r="H22" s="1">
        <v>99.7</v>
      </c>
      <c r="I22" s="1">
        <v>0.316</v>
      </c>
      <c r="J22" s="1">
        <v>496</v>
      </c>
      <c r="K22" s="1">
        <v>1228</v>
      </c>
      <c r="L22" s="1">
        <v>32366</v>
      </c>
      <c r="M22" s="1">
        <v>62.102200000000003</v>
      </c>
      <c r="N22" s="1" t="s">
        <v>3</v>
      </c>
      <c r="O22" s="1" t="s">
        <v>27</v>
      </c>
    </row>
    <row r="23" spans="1:15" x14ac:dyDescent="0.25">
      <c r="A23" s="1" t="s">
        <v>5</v>
      </c>
      <c r="B23" s="1">
        <v>105711165</v>
      </c>
      <c r="C23" s="1">
        <v>105739930</v>
      </c>
      <c r="D23" s="1">
        <v>6</v>
      </c>
      <c r="E23" s="2">
        <v>1900</v>
      </c>
      <c r="F23" s="2">
        <v>1900</v>
      </c>
      <c r="G23" s="1">
        <v>4.21</v>
      </c>
      <c r="H23" s="1">
        <v>99.8</v>
      </c>
      <c r="I23" s="1">
        <v>0.222</v>
      </c>
      <c r="J23" s="1">
        <v>942</v>
      </c>
      <c r="K23" s="1">
        <v>848</v>
      </c>
      <c r="L23" s="1">
        <v>28765</v>
      </c>
      <c r="M23" s="1">
        <v>66.052499999999995</v>
      </c>
      <c r="N23" s="1" t="s">
        <v>3</v>
      </c>
      <c r="O23" s="1" t="s">
        <v>28</v>
      </c>
    </row>
    <row r="24" spans="1:15" x14ac:dyDescent="0.25">
      <c r="A24" s="1" t="s">
        <v>2</v>
      </c>
      <c r="B24" s="1">
        <v>216780290</v>
      </c>
      <c r="C24" s="1">
        <v>216807279</v>
      </c>
      <c r="D24" s="1">
        <v>5</v>
      </c>
      <c r="E24" s="2">
        <v>2730</v>
      </c>
      <c r="F24" s="2">
        <v>2730</v>
      </c>
      <c r="G24" s="1">
        <v>6.72</v>
      </c>
      <c r="H24" s="1">
        <v>99.8</v>
      </c>
      <c r="I24" s="1">
        <v>0.246</v>
      </c>
      <c r="J24" s="1">
        <v>4.59</v>
      </c>
      <c r="K24" s="1">
        <v>33</v>
      </c>
      <c r="L24" s="1">
        <v>26989</v>
      </c>
      <c r="M24" s="1">
        <v>101.152</v>
      </c>
      <c r="N24" s="1" t="s">
        <v>3</v>
      </c>
      <c r="O24" s="1" t="s">
        <v>29</v>
      </c>
    </row>
    <row r="25" spans="1:15" x14ac:dyDescent="0.25">
      <c r="A25" s="1" t="s">
        <v>2</v>
      </c>
      <c r="B25" s="1">
        <v>195951737</v>
      </c>
      <c r="C25" s="1">
        <v>195974923</v>
      </c>
      <c r="D25" s="1">
        <v>5</v>
      </c>
      <c r="E25" s="1">
        <v>590</v>
      </c>
      <c r="F25" s="1">
        <v>24</v>
      </c>
      <c r="G25" s="1">
        <v>566</v>
      </c>
      <c r="H25" s="1">
        <v>4.07</v>
      </c>
      <c r="I25" s="1">
        <v>95.9</v>
      </c>
      <c r="J25" s="1">
        <v>7</v>
      </c>
      <c r="K25" s="1">
        <v>11</v>
      </c>
      <c r="L25" s="1">
        <v>23186</v>
      </c>
      <c r="M25" s="1">
        <v>25.446400000000001</v>
      </c>
      <c r="N25" s="1" t="s">
        <v>7</v>
      </c>
      <c r="O25" s="1" t="s">
        <v>30</v>
      </c>
    </row>
    <row r="26" spans="1:15" x14ac:dyDescent="0.25">
      <c r="A26" s="1" t="s">
        <v>2</v>
      </c>
      <c r="B26" s="1">
        <v>464420013</v>
      </c>
      <c r="C26" s="1">
        <v>464442701</v>
      </c>
      <c r="D26" s="1">
        <v>4</v>
      </c>
      <c r="E26" s="1">
        <v>410</v>
      </c>
      <c r="F26" s="1">
        <v>215</v>
      </c>
      <c r="G26" s="1">
        <v>195</v>
      </c>
      <c r="H26" s="1">
        <v>52.4</v>
      </c>
      <c r="I26" s="1">
        <v>47.6</v>
      </c>
      <c r="J26" s="1">
        <v>16</v>
      </c>
      <c r="K26" s="1">
        <v>20</v>
      </c>
      <c r="L26" s="1">
        <v>22688</v>
      </c>
      <c r="M26" s="1">
        <v>18.071200000000001</v>
      </c>
      <c r="N26" s="1" t="s">
        <v>3</v>
      </c>
      <c r="O26" s="1" t="s">
        <v>31</v>
      </c>
    </row>
    <row r="27" spans="1:15" x14ac:dyDescent="0.25">
      <c r="A27" s="1" t="s">
        <v>5</v>
      </c>
      <c r="B27" s="1">
        <v>383275041</v>
      </c>
      <c r="C27" s="1">
        <v>383294745</v>
      </c>
      <c r="D27" s="1">
        <v>4</v>
      </c>
      <c r="E27" s="1">
        <v>634</v>
      </c>
      <c r="F27" s="1">
        <v>0.13900000000000001</v>
      </c>
      <c r="G27" s="1">
        <v>633</v>
      </c>
      <c r="H27" s="1">
        <v>2.1999999999999999E-2</v>
      </c>
      <c r="I27" s="1">
        <v>100</v>
      </c>
      <c r="J27" s="1">
        <v>453</v>
      </c>
      <c r="K27" s="1">
        <v>1123</v>
      </c>
      <c r="L27" s="1">
        <v>19704</v>
      </c>
      <c r="M27" s="1">
        <v>32.176200000000001</v>
      </c>
      <c r="N27" s="1" t="s">
        <v>7</v>
      </c>
      <c r="O27" s="1" t="s">
        <v>32</v>
      </c>
    </row>
    <row r="28" spans="1:15" x14ac:dyDescent="0.25">
      <c r="A28" s="1" t="s">
        <v>2</v>
      </c>
      <c r="B28" s="1">
        <v>13871340</v>
      </c>
      <c r="C28" s="1">
        <v>13889525</v>
      </c>
      <c r="D28" s="1">
        <v>3</v>
      </c>
      <c r="E28" s="2">
        <v>1940</v>
      </c>
      <c r="F28" s="2">
        <v>1940</v>
      </c>
      <c r="G28" s="1">
        <v>0</v>
      </c>
      <c r="H28" s="1">
        <v>100</v>
      </c>
      <c r="I28" s="1">
        <v>0</v>
      </c>
      <c r="J28" s="2">
        <v>1940</v>
      </c>
      <c r="K28" s="1">
        <v>320</v>
      </c>
      <c r="L28" s="1">
        <v>18185</v>
      </c>
      <c r="M28" s="1">
        <v>106.681</v>
      </c>
      <c r="N28" s="1" t="s">
        <v>3</v>
      </c>
      <c r="O28" s="1" t="s">
        <v>33</v>
      </c>
    </row>
    <row r="29" spans="1:15" x14ac:dyDescent="0.25">
      <c r="A29" s="1" t="s">
        <v>9</v>
      </c>
      <c r="B29" s="1">
        <v>8745456</v>
      </c>
      <c r="C29" s="1">
        <v>8763639</v>
      </c>
      <c r="D29" s="1">
        <v>3</v>
      </c>
      <c r="E29" s="1">
        <v>563</v>
      </c>
      <c r="F29" s="1">
        <v>561</v>
      </c>
      <c r="G29" s="1">
        <v>1.46</v>
      </c>
      <c r="H29" s="1">
        <v>99.7</v>
      </c>
      <c r="I29" s="1">
        <v>0.26</v>
      </c>
      <c r="J29" s="1">
        <v>6.54</v>
      </c>
      <c r="K29" s="1">
        <v>47</v>
      </c>
      <c r="L29" s="1">
        <v>18183</v>
      </c>
      <c r="M29" s="1">
        <v>30.963000000000001</v>
      </c>
      <c r="N29" s="1" t="s">
        <v>3</v>
      </c>
      <c r="O29" s="1" t="s">
        <v>34</v>
      </c>
    </row>
    <row r="30" spans="1:15" x14ac:dyDescent="0.25">
      <c r="A30" s="1" t="s">
        <v>9</v>
      </c>
      <c r="B30" s="1">
        <v>121742100</v>
      </c>
      <c r="C30" s="1">
        <v>121759602</v>
      </c>
      <c r="D30" s="1">
        <v>4</v>
      </c>
      <c r="E30" s="2">
        <v>1010</v>
      </c>
      <c r="F30" s="1">
        <v>932</v>
      </c>
      <c r="G30" s="1">
        <v>75</v>
      </c>
      <c r="H30" s="1">
        <v>92.6</v>
      </c>
      <c r="I30" s="1">
        <v>7.45</v>
      </c>
      <c r="J30" s="1">
        <v>4.7699999999999996</v>
      </c>
      <c r="K30" s="1">
        <v>51</v>
      </c>
      <c r="L30" s="1">
        <v>17502</v>
      </c>
      <c r="M30" s="1">
        <v>57.707700000000003</v>
      </c>
      <c r="N30" s="1" t="s">
        <v>3</v>
      </c>
      <c r="O30" s="1" t="s">
        <v>35</v>
      </c>
    </row>
    <row r="31" spans="1:15" x14ac:dyDescent="0.25">
      <c r="A31" s="1" t="s">
        <v>5</v>
      </c>
      <c r="B31" s="1">
        <v>167076353</v>
      </c>
      <c r="C31" s="1">
        <v>167093744</v>
      </c>
      <c r="D31" s="1">
        <v>3</v>
      </c>
      <c r="E31" s="1">
        <v>494</v>
      </c>
      <c r="F31" s="1">
        <v>331</v>
      </c>
      <c r="G31" s="1">
        <v>163</v>
      </c>
      <c r="H31" s="1">
        <v>67</v>
      </c>
      <c r="I31" s="1">
        <v>33</v>
      </c>
      <c r="J31" s="1">
        <v>6.54</v>
      </c>
      <c r="K31" s="1">
        <v>24</v>
      </c>
      <c r="L31" s="1">
        <v>17391</v>
      </c>
      <c r="M31" s="1">
        <v>28.4055</v>
      </c>
      <c r="N31" s="1" t="s">
        <v>3</v>
      </c>
      <c r="O31" s="1" t="s">
        <v>36</v>
      </c>
    </row>
    <row r="32" spans="1:15" x14ac:dyDescent="0.25">
      <c r="A32" s="1" t="s">
        <v>9</v>
      </c>
      <c r="B32" s="1">
        <v>38180043</v>
      </c>
      <c r="C32" s="1">
        <v>38196516</v>
      </c>
      <c r="D32" s="1">
        <v>4</v>
      </c>
      <c r="E32" s="2">
        <v>1840</v>
      </c>
      <c r="F32" s="1">
        <v>1.32</v>
      </c>
      <c r="G32" s="2">
        <v>1840</v>
      </c>
      <c r="H32" s="1">
        <v>7.1800000000000003E-2</v>
      </c>
      <c r="I32" s="1">
        <v>99.9</v>
      </c>
      <c r="J32" s="1">
        <v>6.06</v>
      </c>
      <c r="K32" s="1">
        <v>31</v>
      </c>
      <c r="L32" s="1">
        <v>16473</v>
      </c>
      <c r="M32" s="1">
        <v>111.69799999999999</v>
      </c>
      <c r="N32" s="1" t="s">
        <v>7</v>
      </c>
      <c r="O32" s="1" t="s">
        <v>37</v>
      </c>
    </row>
    <row r="33" spans="1:15" x14ac:dyDescent="0.25">
      <c r="A33" s="1" t="s">
        <v>9</v>
      </c>
      <c r="B33" s="1">
        <v>58010601</v>
      </c>
      <c r="C33" s="1">
        <v>58026507</v>
      </c>
      <c r="D33" s="1">
        <v>4</v>
      </c>
      <c r="E33" s="2">
        <v>9370</v>
      </c>
      <c r="F33" s="2">
        <v>9370</v>
      </c>
      <c r="G33" s="1">
        <v>0.17399999999999999</v>
      </c>
      <c r="H33" s="1">
        <v>100</v>
      </c>
      <c r="I33" s="1">
        <v>1.8600000000000001E-3</v>
      </c>
      <c r="J33" s="1">
        <v>26.7</v>
      </c>
      <c r="K33" s="1">
        <v>17</v>
      </c>
      <c r="L33" s="1">
        <v>15906</v>
      </c>
      <c r="M33" s="1">
        <v>589.08600000000001</v>
      </c>
      <c r="N33" s="1" t="s">
        <v>3</v>
      </c>
      <c r="O33" s="1" t="s">
        <v>38</v>
      </c>
    </row>
    <row r="34" spans="1:15" x14ac:dyDescent="0.25">
      <c r="A34" s="1" t="s">
        <v>9</v>
      </c>
      <c r="B34" s="1">
        <v>235479062</v>
      </c>
      <c r="C34" s="1">
        <v>235494967</v>
      </c>
      <c r="D34" s="1">
        <v>4</v>
      </c>
      <c r="E34" s="1">
        <v>460</v>
      </c>
      <c r="F34" s="1">
        <v>249</v>
      </c>
      <c r="G34" s="1">
        <v>211</v>
      </c>
      <c r="H34" s="1">
        <v>54.2</v>
      </c>
      <c r="I34" s="1">
        <v>45.8</v>
      </c>
      <c r="J34" s="1">
        <v>355</v>
      </c>
      <c r="K34" s="1">
        <v>3478</v>
      </c>
      <c r="L34" s="1">
        <v>15905</v>
      </c>
      <c r="M34" s="1">
        <v>28.921700000000001</v>
      </c>
      <c r="N34" s="1" t="s">
        <v>3</v>
      </c>
      <c r="O34" s="1" t="s">
        <v>39</v>
      </c>
    </row>
    <row r="35" spans="1:15" x14ac:dyDescent="0.25">
      <c r="A35" s="1" t="s">
        <v>9</v>
      </c>
      <c r="B35" s="1">
        <v>144940012</v>
      </c>
      <c r="C35" s="1">
        <v>144955672</v>
      </c>
      <c r="D35" s="1">
        <v>4</v>
      </c>
      <c r="E35" s="1">
        <v>850</v>
      </c>
      <c r="F35" s="1">
        <v>850</v>
      </c>
      <c r="G35" s="1">
        <v>6.9599999999999995E-2</v>
      </c>
      <c r="H35" s="1">
        <v>100</v>
      </c>
      <c r="I35" s="1">
        <v>8.1899999999999994E-3</v>
      </c>
      <c r="J35" s="1">
        <v>23.3</v>
      </c>
      <c r="K35" s="1">
        <v>68</v>
      </c>
      <c r="L35" s="1">
        <v>15660</v>
      </c>
      <c r="M35" s="1">
        <v>54.278399999999998</v>
      </c>
      <c r="N35" s="1" t="s">
        <v>3</v>
      </c>
      <c r="O35" s="1" t="s">
        <v>40</v>
      </c>
    </row>
    <row r="36" spans="1:15" x14ac:dyDescent="0.25">
      <c r="A36" s="1" t="s">
        <v>2</v>
      </c>
      <c r="B36" s="1">
        <v>334340047</v>
      </c>
      <c r="C36" s="1">
        <v>334354633</v>
      </c>
      <c r="D36" s="1">
        <v>3</v>
      </c>
      <c r="E36" s="2">
        <v>1690</v>
      </c>
      <c r="F36" s="1">
        <v>0.94</v>
      </c>
      <c r="G36" s="2">
        <v>1690</v>
      </c>
      <c r="H36" s="1">
        <v>5.5500000000000001E-2</v>
      </c>
      <c r="I36" s="1">
        <v>99.9</v>
      </c>
      <c r="J36" s="2">
        <v>1690</v>
      </c>
      <c r="K36" s="1">
        <v>221</v>
      </c>
      <c r="L36" s="1">
        <v>14586</v>
      </c>
      <c r="M36" s="1">
        <v>115.86499999999999</v>
      </c>
      <c r="N36" s="1" t="s">
        <v>7</v>
      </c>
      <c r="O36" s="1" t="s">
        <v>41</v>
      </c>
    </row>
    <row r="37" spans="1:15" x14ac:dyDescent="0.25">
      <c r="A37" s="1" t="s">
        <v>5</v>
      </c>
      <c r="B37" s="1">
        <v>148965047</v>
      </c>
      <c r="C37" s="1">
        <v>148979557</v>
      </c>
      <c r="D37" s="1">
        <v>3</v>
      </c>
      <c r="E37" s="1">
        <v>272</v>
      </c>
      <c r="F37" s="1">
        <v>0.97499999999999998</v>
      </c>
      <c r="G37" s="1">
        <v>271</v>
      </c>
      <c r="H37" s="1">
        <v>0.35899999999999999</v>
      </c>
      <c r="I37" s="1">
        <v>99.6</v>
      </c>
      <c r="J37" s="1">
        <v>3.59</v>
      </c>
      <c r="K37" s="1">
        <v>27</v>
      </c>
      <c r="L37" s="1">
        <v>14510</v>
      </c>
      <c r="M37" s="1">
        <v>18.745699999999999</v>
      </c>
      <c r="N37" s="1" t="s">
        <v>7</v>
      </c>
      <c r="O37" s="1" t="s">
        <v>42</v>
      </c>
    </row>
    <row r="38" spans="1:15" x14ac:dyDescent="0.25">
      <c r="A38" s="1" t="s">
        <v>5</v>
      </c>
      <c r="B38" s="1">
        <v>38280236</v>
      </c>
      <c r="C38" s="1">
        <v>38294597</v>
      </c>
      <c r="D38" s="1">
        <v>3</v>
      </c>
      <c r="E38" s="1">
        <v>491</v>
      </c>
      <c r="F38" s="1">
        <v>69.8</v>
      </c>
      <c r="G38" s="1">
        <v>421</v>
      </c>
      <c r="H38" s="1">
        <v>14.2</v>
      </c>
      <c r="I38" s="1">
        <v>85.8</v>
      </c>
      <c r="J38" s="1">
        <v>200</v>
      </c>
      <c r="K38" s="1">
        <v>549</v>
      </c>
      <c r="L38" s="1">
        <v>14361</v>
      </c>
      <c r="M38" s="1">
        <v>34.189799999999998</v>
      </c>
      <c r="N38" s="1" t="s">
        <v>7</v>
      </c>
      <c r="O38" s="1" t="s">
        <v>43</v>
      </c>
    </row>
    <row r="39" spans="1:15" x14ac:dyDescent="0.25">
      <c r="A39" s="1" t="s">
        <v>2</v>
      </c>
      <c r="B39" s="1">
        <v>453145605</v>
      </c>
      <c r="C39" s="1">
        <v>453159785</v>
      </c>
      <c r="D39" s="1">
        <v>3</v>
      </c>
      <c r="E39" s="1">
        <v>261</v>
      </c>
      <c r="F39" s="1">
        <v>1.22</v>
      </c>
      <c r="G39" s="1">
        <v>260</v>
      </c>
      <c r="H39" s="1">
        <v>0.46700000000000003</v>
      </c>
      <c r="I39" s="1">
        <v>99.5</v>
      </c>
      <c r="J39" s="1">
        <v>257</v>
      </c>
      <c r="K39" s="1">
        <v>652</v>
      </c>
      <c r="L39" s="1">
        <v>14180</v>
      </c>
      <c r="M39" s="1">
        <v>18.406199999999998</v>
      </c>
      <c r="N39" s="1" t="s">
        <v>7</v>
      </c>
      <c r="O39" s="1" t="s">
        <v>44</v>
      </c>
    </row>
    <row r="40" spans="1:15" x14ac:dyDescent="0.25">
      <c r="A40" s="1" t="s">
        <v>2</v>
      </c>
      <c r="B40" s="1">
        <v>147555855</v>
      </c>
      <c r="C40" s="1">
        <v>147569991</v>
      </c>
      <c r="D40" s="1">
        <v>3</v>
      </c>
      <c r="E40" s="2">
        <v>3430</v>
      </c>
      <c r="F40" s="2">
        <v>3430</v>
      </c>
      <c r="G40" s="1">
        <v>5.6</v>
      </c>
      <c r="H40" s="1">
        <v>99.8</v>
      </c>
      <c r="I40" s="1">
        <v>0.16300000000000001</v>
      </c>
      <c r="J40" s="1">
        <v>319</v>
      </c>
      <c r="K40" s="1">
        <v>252</v>
      </c>
      <c r="L40" s="1">
        <v>14136</v>
      </c>
      <c r="M40" s="1">
        <v>242.643</v>
      </c>
      <c r="N40" s="1" t="s">
        <v>3</v>
      </c>
      <c r="O40" s="1" t="s">
        <v>45</v>
      </c>
    </row>
    <row r="41" spans="1:15" x14ac:dyDescent="0.25">
      <c r="A41" s="1" t="s">
        <v>5</v>
      </c>
      <c r="B41" s="1">
        <v>298920974</v>
      </c>
      <c r="C41" s="1">
        <v>298934770</v>
      </c>
      <c r="D41" s="1">
        <v>3</v>
      </c>
      <c r="E41" s="2">
        <v>1850</v>
      </c>
      <c r="F41" s="2">
        <v>1850</v>
      </c>
      <c r="G41" s="1">
        <v>0.45200000000000001</v>
      </c>
      <c r="H41" s="1">
        <v>100</v>
      </c>
      <c r="I41" s="1">
        <v>2.4500000000000001E-2</v>
      </c>
      <c r="J41" s="1">
        <v>4.5199999999999996</v>
      </c>
      <c r="K41" s="1">
        <v>21</v>
      </c>
      <c r="L41" s="1">
        <v>13796</v>
      </c>
      <c r="M41" s="1">
        <v>134.09700000000001</v>
      </c>
      <c r="N41" s="1" t="s">
        <v>3</v>
      </c>
      <c r="O41" s="1" t="s">
        <v>46</v>
      </c>
    </row>
    <row r="42" spans="1:15" x14ac:dyDescent="0.25">
      <c r="A42" s="1" t="s">
        <v>2</v>
      </c>
      <c r="B42" s="1">
        <v>302146028</v>
      </c>
      <c r="C42" s="1">
        <v>302159678</v>
      </c>
      <c r="D42" s="1">
        <v>3</v>
      </c>
      <c r="E42" s="1">
        <v>261</v>
      </c>
      <c r="F42" s="1">
        <v>90</v>
      </c>
      <c r="G42" s="1">
        <v>171</v>
      </c>
      <c r="H42" s="1">
        <v>34.5</v>
      </c>
      <c r="I42" s="1">
        <v>65.5</v>
      </c>
      <c r="J42" s="1">
        <v>88.5</v>
      </c>
      <c r="K42" s="1">
        <v>90</v>
      </c>
      <c r="L42" s="1">
        <v>13650</v>
      </c>
      <c r="M42" s="1">
        <v>19.120899999999999</v>
      </c>
      <c r="N42" s="1" t="s">
        <v>7</v>
      </c>
      <c r="O42" s="1" t="s">
        <v>47</v>
      </c>
    </row>
    <row r="43" spans="1:15" x14ac:dyDescent="0.25">
      <c r="A43" s="1" t="s">
        <v>5</v>
      </c>
      <c r="B43" s="1">
        <v>224530371</v>
      </c>
      <c r="C43" s="1">
        <v>224543523</v>
      </c>
      <c r="D43" s="1">
        <v>2</v>
      </c>
      <c r="E43" s="1">
        <v>290</v>
      </c>
      <c r="F43" s="1">
        <v>255</v>
      </c>
      <c r="G43" s="1">
        <v>35.200000000000003</v>
      </c>
      <c r="H43" s="1">
        <v>87.9</v>
      </c>
      <c r="I43" s="1">
        <v>12.1</v>
      </c>
      <c r="J43" s="1">
        <v>280</v>
      </c>
      <c r="K43" s="1">
        <v>26</v>
      </c>
      <c r="L43" s="1">
        <v>13152</v>
      </c>
      <c r="M43" s="1">
        <v>22.049900000000001</v>
      </c>
      <c r="N43" s="1" t="s">
        <v>3</v>
      </c>
      <c r="O43" s="1" t="s">
        <v>48</v>
      </c>
    </row>
    <row r="44" spans="1:15" x14ac:dyDescent="0.25">
      <c r="A44" s="1" t="s">
        <v>5</v>
      </c>
      <c r="B44" s="1">
        <v>183217132</v>
      </c>
      <c r="C44" s="1">
        <v>183229992</v>
      </c>
      <c r="D44" s="1">
        <v>2</v>
      </c>
      <c r="E44" s="1">
        <v>270</v>
      </c>
      <c r="F44" s="1">
        <v>0.41799999999999998</v>
      </c>
      <c r="G44" s="1">
        <v>269</v>
      </c>
      <c r="H44" s="1">
        <v>0.155</v>
      </c>
      <c r="I44" s="1">
        <v>99.8</v>
      </c>
      <c r="J44" s="1">
        <v>15.7</v>
      </c>
      <c r="K44" s="1">
        <v>38</v>
      </c>
      <c r="L44" s="1">
        <v>12860</v>
      </c>
      <c r="M44" s="1">
        <v>20.9953</v>
      </c>
      <c r="N44" s="1" t="s">
        <v>7</v>
      </c>
      <c r="O44" s="1" t="s">
        <v>49</v>
      </c>
    </row>
    <row r="45" spans="1:15" x14ac:dyDescent="0.25">
      <c r="A45" s="1" t="s">
        <v>9</v>
      </c>
      <c r="B45" s="1">
        <v>150946025</v>
      </c>
      <c r="C45" s="1">
        <v>150958670</v>
      </c>
      <c r="D45" s="1">
        <v>3</v>
      </c>
      <c r="E45" s="1">
        <v>229</v>
      </c>
      <c r="F45" s="1">
        <v>229</v>
      </c>
      <c r="G45" s="1">
        <v>0.27800000000000002</v>
      </c>
      <c r="H45" s="1">
        <v>99.9</v>
      </c>
      <c r="I45" s="1">
        <v>0.122</v>
      </c>
      <c r="J45" s="1">
        <v>5.5</v>
      </c>
      <c r="K45" s="1">
        <v>5</v>
      </c>
      <c r="L45" s="1">
        <v>12645</v>
      </c>
      <c r="M45" s="1">
        <v>18.1099</v>
      </c>
      <c r="N45" s="1" t="s">
        <v>3</v>
      </c>
      <c r="O45" s="1" t="s">
        <v>50</v>
      </c>
    </row>
    <row r="46" spans="1:15" x14ac:dyDescent="0.25">
      <c r="A46" s="1" t="s">
        <v>2</v>
      </c>
      <c r="B46" s="1">
        <v>307135049</v>
      </c>
      <c r="C46" s="1">
        <v>307147620</v>
      </c>
      <c r="D46" s="1">
        <v>2</v>
      </c>
      <c r="E46" s="2">
        <v>2710</v>
      </c>
      <c r="F46" s="2">
        <v>2710</v>
      </c>
      <c r="G46" s="1">
        <v>0.13900000000000001</v>
      </c>
      <c r="H46" s="1">
        <v>100</v>
      </c>
      <c r="I46" s="1">
        <v>5.1399999999999996E-3</v>
      </c>
      <c r="J46" s="2">
        <v>2710</v>
      </c>
      <c r="K46" s="1">
        <v>77</v>
      </c>
      <c r="L46" s="1">
        <v>12571</v>
      </c>
      <c r="M46" s="1">
        <v>215.57599999999999</v>
      </c>
      <c r="N46" s="1" t="s">
        <v>3</v>
      </c>
      <c r="O46" s="1" t="s">
        <v>51</v>
      </c>
    </row>
    <row r="47" spans="1:15" x14ac:dyDescent="0.25">
      <c r="A47" s="1" t="s">
        <v>2</v>
      </c>
      <c r="B47" s="1">
        <v>246672035</v>
      </c>
      <c r="C47" s="1">
        <v>246684135</v>
      </c>
      <c r="D47" s="1">
        <v>2</v>
      </c>
      <c r="E47" s="1">
        <v>404</v>
      </c>
      <c r="F47" s="1">
        <v>86</v>
      </c>
      <c r="G47" s="1">
        <v>318</v>
      </c>
      <c r="H47" s="1">
        <v>21.3</v>
      </c>
      <c r="I47" s="1">
        <v>78.7</v>
      </c>
      <c r="J47" s="1">
        <v>85.3</v>
      </c>
      <c r="K47" s="1">
        <v>36</v>
      </c>
      <c r="L47" s="1">
        <v>12100</v>
      </c>
      <c r="M47" s="1">
        <v>33.388399999999997</v>
      </c>
      <c r="N47" s="1" t="s">
        <v>7</v>
      </c>
      <c r="O47" s="1" t="s">
        <v>52</v>
      </c>
    </row>
    <row r="48" spans="1:15" x14ac:dyDescent="0.25">
      <c r="A48" s="1" t="s">
        <v>5</v>
      </c>
      <c r="B48" s="1">
        <v>394292415</v>
      </c>
      <c r="C48" s="1">
        <v>394303918</v>
      </c>
      <c r="D48" s="1">
        <v>2</v>
      </c>
      <c r="E48" s="1">
        <v>314</v>
      </c>
      <c r="F48" s="1">
        <v>312</v>
      </c>
      <c r="G48" s="1">
        <v>1.71</v>
      </c>
      <c r="H48" s="1">
        <v>99.5</v>
      </c>
      <c r="I48" s="1">
        <v>0.54300000000000004</v>
      </c>
      <c r="J48" s="1">
        <v>43.2</v>
      </c>
      <c r="K48" s="1">
        <v>18</v>
      </c>
      <c r="L48" s="1">
        <v>11503</v>
      </c>
      <c r="M48" s="1">
        <v>27.2972</v>
      </c>
      <c r="N48" s="1" t="s">
        <v>3</v>
      </c>
      <c r="O48" s="1" t="s">
        <v>53</v>
      </c>
    </row>
    <row r="49" spans="1:15" x14ac:dyDescent="0.25">
      <c r="A49" s="1" t="s">
        <v>2</v>
      </c>
      <c r="B49" s="1">
        <v>33865001</v>
      </c>
      <c r="C49" s="1">
        <v>33874985</v>
      </c>
      <c r="D49" s="1">
        <v>2</v>
      </c>
      <c r="E49" s="2">
        <v>7900</v>
      </c>
      <c r="F49" s="1">
        <v>0.87</v>
      </c>
      <c r="G49" s="2">
        <v>7900</v>
      </c>
      <c r="H49" s="1">
        <v>1.0999999999999999E-2</v>
      </c>
      <c r="I49" s="1">
        <v>100</v>
      </c>
      <c r="J49" s="2">
        <v>1230</v>
      </c>
      <c r="K49" s="1">
        <v>748</v>
      </c>
      <c r="L49" s="1">
        <v>9984</v>
      </c>
      <c r="M49" s="1">
        <v>791.26599999999996</v>
      </c>
      <c r="N49" s="1" t="s">
        <v>7</v>
      </c>
      <c r="O49" s="1" t="s">
        <v>54</v>
      </c>
    </row>
    <row r="50" spans="1:15" x14ac:dyDescent="0.25">
      <c r="A50" s="1" t="s">
        <v>5</v>
      </c>
      <c r="B50" s="1">
        <v>235665011</v>
      </c>
      <c r="C50" s="1">
        <v>235674994</v>
      </c>
      <c r="D50" s="1">
        <v>2</v>
      </c>
      <c r="E50" s="1">
        <v>128</v>
      </c>
      <c r="F50" s="1">
        <v>87.3</v>
      </c>
      <c r="G50" s="1">
        <v>40.5</v>
      </c>
      <c r="H50" s="1">
        <v>68.3</v>
      </c>
      <c r="I50" s="1">
        <v>31.7</v>
      </c>
      <c r="J50" s="1">
        <v>17.600000000000001</v>
      </c>
      <c r="K50" s="1">
        <v>201</v>
      </c>
      <c r="L50" s="1">
        <v>9983</v>
      </c>
      <c r="M50" s="1">
        <v>12.8218</v>
      </c>
      <c r="N50" s="1" t="s">
        <v>3</v>
      </c>
      <c r="O50" s="1" t="s">
        <v>55</v>
      </c>
    </row>
    <row r="51" spans="1:15" x14ac:dyDescent="0.25">
      <c r="A51" s="1" t="s">
        <v>2</v>
      </c>
      <c r="B51" s="1">
        <v>446905183</v>
      </c>
      <c r="C51" s="1">
        <v>446914936</v>
      </c>
      <c r="D51" s="1">
        <v>2</v>
      </c>
      <c r="E51" s="1">
        <v>200</v>
      </c>
      <c r="F51" s="1">
        <v>200</v>
      </c>
      <c r="G51" s="1">
        <v>0</v>
      </c>
      <c r="H51" s="1">
        <v>100</v>
      </c>
      <c r="I51" s="1">
        <v>0</v>
      </c>
      <c r="J51" s="1">
        <v>190</v>
      </c>
      <c r="K51" s="1">
        <v>446</v>
      </c>
      <c r="L51" s="1">
        <v>9753</v>
      </c>
      <c r="M51" s="1">
        <v>20.506499999999999</v>
      </c>
      <c r="N51" s="1" t="s">
        <v>3</v>
      </c>
      <c r="O51" s="1" t="s">
        <v>56</v>
      </c>
    </row>
    <row r="52" spans="1:15" x14ac:dyDescent="0.25">
      <c r="A52" s="1" t="s">
        <v>5</v>
      </c>
      <c r="B52" s="1">
        <v>363955031</v>
      </c>
      <c r="C52" s="1">
        <v>363964697</v>
      </c>
      <c r="D52" s="1">
        <v>2</v>
      </c>
      <c r="E52" s="1">
        <v>309</v>
      </c>
      <c r="F52" s="1">
        <v>0.13900000000000001</v>
      </c>
      <c r="G52" s="1">
        <v>309</v>
      </c>
      <c r="H52" s="1">
        <v>4.5100000000000001E-2</v>
      </c>
      <c r="I52" s="1">
        <v>100</v>
      </c>
      <c r="J52" s="1">
        <v>218</v>
      </c>
      <c r="K52" s="1">
        <v>372</v>
      </c>
      <c r="L52" s="1">
        <v>9666</v>
      </c>
      <c r="M52" s="1">
        <v>31.967700000000001</v>
      </c>
      <c r="N52" s="1" t="s">
        <v>7</v>
      </c>
      <c r="O52" s="1" t="s">
        <v>57</v>
      </c>
    </row>
    <row r="53" spans="1:15" x14ac:dyDescent="0.25">
      <c r="A53" s="1" t="s">
        <v>2</v>
      </c>
      <c r="B53" s="1">
        <v>319625147</v>
      </c>
      <c r="C53" s="1">
        <v>319634796</v>
      </c>
      <c r="D53" s="1">
        <v>2</v>
      </c>
      <c r="E53" s="1">
        <v>136</v>
      </c>
      <c r="F53" s="1">
        <v>136</v>
      </c>
      <c r="G53" s="1">
        <v>0.20899999999999999</v>
      </c>
      <c r="H53" s="1">
        <v>99.8</v>
      </c>
      <c r="I53" s="1">
        <v>0.153</v>
      </c>
      <c r="J53" s="1">
        <v>41.3</v>
      </c>
      <c r="K53" s="1">
        <v>92</v>
      </c>
      <c r="L53" s="1">
        <v>9649</v>
      </c>
      <c r="M53" s="1">
        <v>14.0947</v>
      </c>
      <c r="N53" s="1" t="s">
        <v>3</v>
      </c>
      <c r="O53" s="1" t="s">
        <v>58</v>
      </c>
    </row>
    <row r="54" spans="1:15" x14ac:dyDescent="0.25">
      <c r="A54" s="1" t="s">
        <v>5</v>
      </c>
      <c r="B54" s="1">
        <v>18635130</v>
      </c>
      <c r="C54" s="1">
        <v>18644461</v>
      </c>
      <c r="D54" s="1">
        <v>2</v>
      </c>
      <c r="E54" s="1">
        <v>113</v>
      </c>
      <c r="F54" s="1">
        <v>0.90500000000000003</v>
      </c>
      <c r="G54" s="1">
        <v>112</v>
      </c>
      <c r="H54" s="1">
        <v>0.80400000000000005</v>
      </c>
      <c r="I54" s="1">
        <v>99.2</v>
      </c>
      <c r="J54" s="1">
        <v>4.3899999999999997</v>
      </c>
      <c r="K54" s="1">
        <v>10</v>
      </c>
      <c r="L54" s="1">
        <v>9331</v>
      </c>
      <c r="M54" s="1">
        <v>12.110200000000001</v>
      </c>
      <c r="N54" s="1" t="s">
        <v>7</v>
      </c>
      <c r="O54" s="1" t="s">
        <v>59</v>
      </c>
    </row>
    <row r="55" spans="1:15" x14ac:dyDescent="0.25">
      <c r="A55" s="1" t="s">
        <v>9</v>
      </c>
      <c r="B55" s="1">
        <v>160270426</v>
      </c>
      <c r="C55" s="1">
        <v>160279732</v>
      </c>
      <c r="D55" s="1">
        <v>2</v>
      </c>
      <c r="E55" s="1">
        <v>520</v>
      </c>
      <c r="F55" s="1">
        <v>520</v>
      </c>
      <c r="G55" s="1">
        <v>0.17399999999999999</v>
      </c>
      <c r="H55" s="1">
        <v>100</v>
      </c>
      <c r="I55" s="1">
        <v>3.3500000000000002E-2</v>
      </c>
      <c r="J55" s="1">
        <v>64.400000000000006</v>
      </c>
      <c r="K55" s="1">
        <v>265</v>
      </c>
      <c r="L55" s="1">
        <v>9306</v>
      </c>
      <c r="M55" s="1">
        <v>55.877899999999997</v>
      </c>
      <c r="N55" s="1" t="s">
        <v>3</v>
      </c>
      <c r="O55" s="1" t="s">
        <v>60</v>
      </c>
    </row>
    <row r="56" spans="1:15" x14ac:dyDescent="0.25">
      <c r="A56" s="1" t="s">
        <v>5</v>
      </c>
      <c r="B56" s="1">
        <v>380250628</v>
      </c>
      <c r="C56" s="1">
        <v>380259858</v>
      </c>
      <c r="D56" s="1">
        <v>2</v>
      </c>
      <c r="E56" s="1">
        <v>229</v>
      </c>
      <c r="F56" s="1">
        <v>229</v>
      </c>
      <c r="G56" s="1">
        <v>6.9599999999999995E-2</v>
      </c>
      <c r="H56" s="1">
        <v>100</v>
      </c>
      <c r="I56" s="1">
        <v>3.0499999999999999E-2</v>
      </c>
      <c r="J56" s="1">
        <v>69.3</v>
      </c>
      <c r="K56" s="1">
        <v>167</v>
      </c>
      <c r="L56" s="1">
        <v>9230</v>
      </c>
      <c r="M56" s="1">
        <v>24.810400000000001</v>
      </c>
      <c r="N56" s="1" t="s">
        <v>3</v>
      </c>
      <c r="O56" s="1" t="s">
        <v>61</v>
      </c>
    </row>
    <row r="57" spans="1:15" x14ac:dyDescent="0.25">
      <c r="A57" s="1" t="s">
        <v>9</v>
      </c>
      <c r="B57" s="1">
        <v>151070852</v>
      </c>
      <c r="C57" s="1">
        <v>151079807</v>
      </c>
      <c r="D57" s="1">
        <v>2</v>
      </c>
      <c r="E57" s="2">
        <v>2390</v>
      </c>
      <c r="F57" s="2">
        <v>1800</v>
      </c>
      <c r="G57" s="1">
        <v>584</v>
      </c>
      <c r="H57" s="1">
        <v>75.5</v>
      </c>
      <c r="I57" s="1">
        <v>24.5</v>
      </c>
      <c r="J57" s="1">
        <v>5.43</v>
      </c>
      <c r="K57" s="1">
        <v>10</v>
      </c>
      <c r="L57" s="1">
        <v>8955</v>
      </c>
      <c r="M57" s="1">
        <v>266.89</v>
      </c>
      <c r="N57" s="1" t="s">
        <v>3</v>
      </c>
      <c r="O57" s="1" t="s">
        <v>62</v>
      </c>
    </row>
    <row r="58" spans="1:15" x14ac:dyDescent="0.25">
      <c r="A58" s="1" t="s">
        <v>9</v>
      </c>
      <c r="B58" s="1">
        <v>207005689</v>
      </c>
      <c r="C58" s="1">
        <v>207014347</v>
      </c>
      <c r="D58" s="1">
        <v>2</v>
      </c>
      <c r="E58" s="1">
        <v>207</v>
      </c>
      <c r="F58" s="1">
        <v>207</v>
      </c>
      <c r="G58" s="1">
        <v>0</v>
      </c>
      <c r="H58" s="1">
        <v>100</v>
      </c>
      <c r="I58" s="1">
        <v>0</v>
      </c>
      <c r="J58" s="1">
        <v>207</v>
      </c>
      <c r="K58" s="1">
        <v>29</v>
      </c>
      <c r="L58" s="1">
        <v>8658</v>
      </c>
      <c r="M58" s="1">
        <v>23.9085</v>
      </c>
      <c r="N58" s="1" t="s">
        <v>3</v>
      </c>
      <c r="O58" s="1" t="s">
        <v>63</v>
      </c>
    </row>
    <row r="59" spans="1:15" x14ac:dyDescent="0.25">
      <c r="A59" s="1" t="s">
        <v>9</v>
      </c>
      <c r="B59" s="1">
        <v>132345681</v>
      </c>
      <c r="C59" s="1">
        <v>132354063</v>
      </c>
      <c r="D59" s="1">
        <v>2</v>
      </c>
      <c r="E59" s="1">
        <v>521</v>
      </c>
      <c r="F59" s="1">
        <v>520</v>
      </c>
      <c r="G59" s="1">
        <v>0.69599999999999995</v>
      </c>
      <c r="H59" s="1">
        <v>99.9</v>
      </c>
      <c r="I59" s="1">
        <v>0.13400000000000001</v>
      </c>
      <c r="J59" s="1">
        <v>114</v>
      </c>
      <c r="K59" s="1">
        <v>265</v>
      </c>
      <c r="L59" s="1">
        <v>8382</v>
      </c>
      <c r="M59" s="1">
        <v>62.156999999999996</v>
      </c>
      <c r="N59" s="1" t="s">
        <v>3</v>
      </c>
      <c r="O59" s="1" t="s">
        <v>64</v>
      </c>
    </row>
    <row r="60" spans="1:15" x14ac:dyDescent="0.25">
      <c r="A60" s="1" t="s">
        <v>5</v>
      </c>
      <c r="B60" s="1">
        <v>108110127</v>
      </c>
      <c r="C60" s="1">
        <v>108118309</v>
      </c>
      <c r="D60" s="1">
        <v>2</v>
      </c>
      <c r="E60" s="1">
        <v>541</v>
      </c>
      <c r="F60" s="1">
        <v>540</v>
      </c>
      <c r="G60" s="1">
        <v>1.22</v>
      </c>
      <c r="H60" s="1">
        <v>99.8</v>
      </c>
      <c r="I60" s="1">
        <v>0.22500000000000001</v>
      </c>
      <c r="J60" s="1">
        <v>144</v>
      </c>
      <c r="K60" s="1">
        <v>396</v>
      </c>
      <c r="L60" s="1">
        <v>8182</v>
      </c>
      <c r="M60" s="1">
        <v>66.120800000000003</v>
      </c>
      <c r="N60" s="1" t="s">
        <v>3</v>
      </c>
      <c r="O60" s="1" t="s">
        <v>65</v>
      </c>
    </row>
    <row r="61" spans="1:15" x14ac:dyDescent="0.25">
      <c r="A61" s="1" t="s">
        <v>5</v>
      </c>
      <c r="B61" s="1">
        <v>246065709</v>
      </c>
      <c r="C61" s="1">
        <v>246073537</v>
      </c>
      <c r="D61" s="1">
        <v>2</v>
      </c>
      <c r="E61" s="1">
        <v>263</v>
      </c>
      <c r="F61" s="1">
        <v>3.4799999999999998E-2</v>
      </c>
      <c r="G61" s="1">
        <v>263</v>
      </c>
      <c r="H61" s="1">
        <v>1.32E-2</v>
      </c>
      <c r="I61" s="1">
        <v>100</v>
      </c>
      <c r="J61" s="1">
        <v>82.8</v>
      </c>
      <c r="K61" s="1">
        <v>21</v>
      </c>
      <c r="L61" s="1">
        <v>7828</v>
      </c>
      <c r="M61" s="1">
        <v>33.597299999999997</v>
      </c>
      <c r="N61" s="1" t="s">
        <v>7</v>
      </c>
      <c r="O61" s="1" t="s">
        <v>66</v>
      </c>
    </row>
    <row r="62" spans="1:15" x14ac:dyDescent="0.25">
      <c r="A62" s="1" t="s">
        <v>5</v>
      </c>
      <c r="B62" s="1">
        <v>323216314</v>
      </c>
      <c r="C62" s="1">
        <v>323223909</v>
      </c>
      <c r="D62" s="1">
        <v>2</v>
      </c>
      <c r="E62" s="1">
        <v>558</v>
      </c>
      <c r="F62" s="1">
        <v>557</v>
      </c>
      <c r="G62" s="1">
        <v>0.38300000000000001</v>
      </c>
      <c r="H62" s="1">
        <v>99.9</v>
      </c>
      <c r="I62" s="1">
        <v>6.8599999999999994E-2</v>
      </c>
      <c r="J62" s="1">
        <v>3.65</v>
      </c>
      <c r="K62" s="1">
        <v>14</v>
      </c>
      <c r="L62" s="1">
        <v>7595</v>
      </c>
      <c r="M62" s="1">
        <v>73.469399999999993</v>
      </c>
      <c r="N62" s="1" t="s">
        <v>3</v>
      </c>
      <c r="O62" s="1" t="s">
        <v>67</v>
      </c>
    </row>
    <row r="63" spans="1:15" x14ac:dyDescent="0.25">
      <c r="A63" s="1" t="s">
        <v>5</v>
      </c>
      <c r="B63" s="1">
        <v>212395562</v>
      </c>
      <c r="C63" s="1">
        <v>212403115</v>
      </c>
      <c r="D63" s="1">
        <v>2</v>
      </c>
      <c r="E63" s="1">
        <v>116</v>
      </c>
      <c r="F63" s="1">
        <v>28.6</v>
      </c>
      <c r="G63" s="1">
        <v>87.3</v>
      </c>
      <c r="H63" s="1">
        <v>24.7</v>
      </c>
      <c r="I63" s="1">
        <v>75.3</v>
      </c>
      <c r="J63" s="1">
        <v>76.900000000000006</v>
      </c>
      <c r="K63" s="1">
        <v>185</v>
      </c>
      <c r="L63" s="1">
        <v>7553</v>
      </c>
      <c r="M63" s="1">
        <v>15.3581</v>
      </c>
      <c r="N63" s="1" t="s">
        <v>7</v>
      </c>
      <c r="O63" s="1" t="s">
        <v>68</v>
      </c>
    </row>
    <row r="64" spans="1:15" x14ac:dyDescent="0.25">
      <c r="A64" s="1" t="s">
        <v>2</v>
      </c>
      <c r="B64" s="1">
        <v>359561854</v>
      </c>
      <c r="C64" s="1">
        <v>359569200</v>
      </c>
      <c r="D64" s="1">
        <v>2</v>
      </c>
      <c r="E64" s="1">
        <v>210</v>
      </c>
      <c r="F64" s="1">
        <v>209</v>
      </c>
      <c r="G64" s="1">
        <v>0.59199999999999997</v>
      </c>
      <c r="H64" s="1">
        <v>99.7</v>
      </c>
      <c r="I64" s="1">
        <v>0.28199999999999997</v>
      </c>
      <c r="J64" s="1">
        <v>5.57</v>
      </c>
      <c r="K64" s="1">
        <v>6</v>
      </c>
      <c r="L64" s="1">
        <v>7346</v>
      </c>
      <c r="M64" s="1">
        <v>28.587</v>
      </c>
      <c r="N64" s="1" t="s">
        <v>3</v>
      </c>
      <c r="O64" s="1" t="s">
        <v>69</v>
      </c>
    </row>
    <row r="65" spans="1:15" x14ac:dyDescent="0.25">
      <c r="A65" s="1" t="s">
        <v>9</v>
      </c>
      <c r="B65" s="1">
        <v>109652586</v>
      </c>
      <c r="C65" s="1">
        <v>109659927</v>
      </c>
      <c r="D65" s="1">
        <v>2</v>
      </c>
      <c r="E65" s="1">
        <v>228</v>
      </c>
      <c r="F65" s="1">
        <v>0.27800000000000002</v>
      </c>
      <c r="G65" s="1">
        <v>228</v>
      </c>
      <c r="H65" s="1">
        <v>0.122</v>
      </c>
      <c r="I65" s="1">
        <v>99.9</v>
      </c>
      <c r="J65" s="1">
        <v>8.6300000000000008</v>
      </c>
      <c r="K65" s="1">
        <v>25</v>
      </c>
      <c r="L65" s="1">
        <v>7341</v>
      </c>
      <c r="M65" s="1">
        <v>31.058399999999999</v>
      </c>
      <c r="N65" s="1" t="s">
        <v>7</v>
      </c>
      <c r="O65" s="1" t="s">
        <v>70</v>
      </c>
    </row>
    <row r="66" spans="1:15" x14ac:dyDescent="0.25">
      <c r="A66" s="1" t="s">
        <v>9</v>
      </c>
      <c r="B66" s="1">
        <v>73130819</v>
      </c>
      <c r="C66" s="1">
        <v>73137981</v>
      </c>
      <c r="D66" s="1">
        <v>2</v>
      </c>
      <c r="E66" s="1">
        <v>551</v>
      </c>
      <c r="F66" s="1">
        <v>551</v>
      </c>
      <c r="G66" s="1">
        <v>0</v>
      </c>
      <c r="H66" s="1">
        <v>100</v>
      </c>
      <c r="I66" s="1">
        <v>0</v>
      </c>
      <c r="J66" s="1">
        <v>369</v>
      </c>
      <c r="K66" s="1">
        <v>860</v>
      </c>
      <c r="L66" s="1">
        <v>7162</v>
      </c>
      <c r="M66" s="1">
        <v>76.933800000000005</v>
      </c>
      <c r="N66" s="1" t="s">
        <v>3</v>
      </c>
      <c r="O66" s="1" t="s">
        <v>71</v>
      </c>
    </row>
    <row r="67" spans="1:15" x14ac:dyDescent="0.25">
      <c r="A67" s="1" t="s">
        <v>9</v>
      </c>
      <c r="B67" s="1">
        <v>244357182</v>
      </c>
      <c r="C67" s="1">
        <v>244364280</v>
      </c>
      <c r="D67" s="1">
        <v>2</v>
      </c>
      <c r="E67" s="1">
        <v>209</v>
      </c>
      <c r="F67" s="1">
        <v>1.01</v>
      </c>
      <c r="G67" s="1">
        <v>208</v>
      </c>
      <c r="H67" s="1">
        <v>0.48299999999999998</v>
      </c>
      <c r="I67" s="1">
        <v>99.5</v>
      </c>
      <c r="J67" s="1">
        <v>3.34</v>
      </c>
      <c r="K67" s="1">
        <v>6</v>
      </c>
      <c r="L67" s="1">
        <v>7098</v>
      </c>
      <c r="M67" s="1">
        <v>29.444900000000001</v>
      </c>
      <c r="N67" s="1" t="s">
        <v>7</v>
      </c>
      <c r="O67" s="1" t="s">
        <v>72</v>
      </c>
    </row>
    <row r="68" spans="1:15" x14ac:dyDescent="0.25">
      <c r="A68" s="1" t="s">
        <v>5</v>
      </c>
      <c r="B68" s="1">
        <v>10693174</v>
      </c>
      <c r="C68" s="1">
        <v>10699997</v>
      </c>
      <c r="D68" s="1">
        <v>2</v>
      </c>
      <c r="E68" s="1">
        <v>380</v>
      </c>
      <c r="F68" s="1">
        <v>135</v>
      </c>
      <c r="G68" s="1">
        <v>245</v>
      </c>
      <c r="H68" s="1">
        <v>35.5</v>
      </c>
      <c r="I68" s="1">
        <v>64.5</v>
      </c>
      <c r="J68" s="1">
        <v>39.700000000000003</v>
      </c>
      <c r="K68" s="1">
        <v>109</v>
      </c>
      <c r="L68" s="1">
        <v>6823</v>
      </c>
      <c r="M68" s="1">
        <v>55.694000000000003</v>
      </c>
      <c r="N68" s="1" t="s">
        <v>7</v>
      </c>
      <c r="O68" s="1" t="s">
        <v>73</v>
      </c>
    </row>
    <row r="69" spans="1:15" x14ac:dyDescent="0.25">
      <c r="A69" s="1" t="s">
        <v>5</v>
      </c>
      <c r="B69" s="1">
        <v>282817721</v>
      </c>
      <c r="C69" s="1">
        <v>282824309</v>
      </c>
      <c r="D69" s="1">
        <v>2</v>
      </c>
      <c r="E69" s="2">
        <v>3140</v>
      </c>
      <c r="F69" s="2">
        <v>3140</v>
      </c>
      <c r="G69" s="1">
        <v>0.104</v>
      </c>
      <c r="H69" s="1">
        <v>100</v>
      </c>
      <c r="I69" s="1">
        <v>3.32E-3</v>
      </c>
      <c r="J69" s="2">
        <v>3100</v>
      </c>
      <c r="K69" s="1">
        <v>1612</v>
      </c>
      <c r="L69" s="1">
        <v>6588</v>
      </c>
      <c r="M69" s="1">
        <v>476.62400000000002</v>
      </c>
      <c r="N69" s="1" t="s">
        <v>3</v>
      </c>
      <c r="O69" s="1" t="s">
        <v>74</v>
      </c>
    </row>
    <row r="70" spans="1:15" x14ac:dyDescent="0.25">
      <c r="A70" s="1" t="s">
        <v>9</v>
      </c>
      <c r="B70" s="1">
        <v>181810025</v>
      </c>
      <c r="C70" s="1">
        <v>181816472</v>
      </c>
      <c r="D70" s="1">
        <v>2</v>
      </c>
      <c r="E70" s="1">
        <v>316</v>
      </c>
      <c r="F70" s="1">
        <v>0.55700000000000005</v>
      </c>
      <c r="G70" s="1">
        <v>316</v>
      </c>
      <c r="H70" s="1">
        <v>0.17599999999999999</v>
      </c>
      <c r="I70" s="1">
        <v>99.8</v>
      </c>
      <c r="J70" s="1">
        <v>7.38</v>
      </c>
      <c r="K70" s="1">
        <v>41</v>
      </c>
      <c r="L70" s="1">
        <v>6447</v>
      </c>
      <c r="M70" s="1">
        <v>49.015000000000001</v>
      </c>
      <c r="N70" s="1" t="s">
        <v>7</v>
      </c>
      <c r="O70" s="1" t="s">
        <v>75</v>
      </c>
    </row>
    <row r="71" spans="1:15" x14ac:dyDescent="0.25">
      <c r="A71" s="1" t="s">
        <v>5</v>
      </c>
      <c r="B71" s="1">
        <v>173890253</v>
      </c>
      <c r="C71" s="1">
        <v>173896627</v>
      </c>
      <c r="D71" s="1">
        <v>2</v>
      </c>
      <c r="E71" s="2">
        <v>1160</v>
      </c>
      <c r="F71" s="1">
        <v>0</v>
      </c>
      <c r="G71" s="2">
        <v>1160</v>
      </c>
      <c r="H71" s="1">
        <v>0</v>
      </c>
      <c r="I71" s="1">
        <v>100</v>
      </c>
      <c r="J71" s="1">
        <v>818</v>
      </c>
      <c r="K71" s="1">
        <v>109</v>
      </c>
      <c r="L71" s="1">
        <v>6374</v>
      </c>
      <c r="M71" s="1">
        <v>181.989</v>
      </c>
      <c r="N71" s="1" t="s">
        <v>7</v>
      </c>
      <c r="O71" s="1" t="s">
        <v>76</v>
      </c>
    </row>
    <row r="72" spans="1:15" x14ac:dyDescent="0.25">
      <c r="A72" s="1" t="s">
        <v>9</v>
      </c>
      <c r="B72" s="1">
        <v>52837800</v>
      </c>
      <c r="C72" s="1">
        <v>52843291</v>
      </c>
      <c r="D72" s="1">
        <v>2</v>
      </c>
      <c r="E72" s="2">
        <v>5250</v>
      </c>
      <c r="F72" s="2">
        <v>2110</v>
      </c>
      <c r="G72" s="2">
        <v>3140</v>
      </c>
      <c r="H72" s="1">
        <v>40.299999999999997</v>
      </c>
      <c r="I72" s="1">
        <v>59.7</v>
      </c>
      <c r="J72" s="1">
        <v>144</v>
      </c>
      <c r="K72" s="1">
        <v>151</v>
      </c>
      <c r="L72" s="1">
        <v>5491</v>
      </c>
      <c r="M72" s="1">
        <v>956.11</v>
      </c>
      <c r="N72" s="1" t="s">
        <v>7</v>
      </c>
      <c r="O72" s="1" t="s">
        <v>77</v>
      </c>
    </row>
    <row r="73" spans="1:15" x14ac:dyDescent="0.25">
      <c r="A73" s="1" t="s">
        <v>2</v>
      </c>
      <c r="B73" s="1">
        <v>246393116</v>
      </c>
      <c r="C73" s="1">
        <v>246398211</v>
      </c>
      <c r="D73" s="1">
        <v>2</v>
      </c>
      <c r="E73" s="2">
        <v>2690</v>
      </c>
      <c r="F73" s="2">
        <v>1930</v>
      </c>
      <c r="G73" s="1">
        <v>760</v>
      </c>
      <c r="H73" s="1">
        <v>71.8</v>
      </c>
      <c r="I73" s="1">
        <v>28.2</v>
      </c>
      <c r="J73" s="1">
        <v>7.45</v>
      </c>
      <c r="K73" s="1">
        <v>45</v>
      </c>
      <c r="L73" s="1">
        <v>5095</v>
      </c>
      <c r="M73" s="1">
        <v>527.96900000000005</v>
      </c>
      <c r="N73" s="1" t="s">
        <v>3</v>
      </c>
      <c r="O73" s="1" t="s">
        <v>78</v>
      </c>
    </row>
    <row r="74" spans="1:15" x14ac:dyDescent="0.25">
      <c r="A74" s="1" t="s">
        <v>2</v>
      </c>
      <c r="B74" s="1">
        <v>34180003</v>
      </c>
      <c r="C74" s="1">
        <v>34184995</v>
      </c>
      <c r="D74" s="1">
        <v>1</v>
      </c>
      <c r="E74" s="1">
        <v>289</v>
      </c>
      <c r="F74" s="1">
        <v>288</v>
      </c>
      <c r="G74" s="1">
        <v>0.59199999999999997</v>
      </c>
      <c r="H74" s="1">
        <v>99.8</v>
      </c>
      <c r="I74" s="1">
        <v>0.20499999999999999</v>
      </c>
      <c r="J74" s="1">
        <v>85.9</v>
      </c>
      <c r="K74" s="1">
        <v>320</v>
      </c>
      <c r="L74" s="1">
        <v>4992</v>
      </c>
      <c r="M74" s="1">
        <v>57.892600000000002</v>
      </c>
      <c r="N74" s="1" t="s">
        <v>3</v>
      </c>
      <c r="O74" s="1" t="s">
        <v>79</v>
      </c>
    </row>
    <row r="75" spans="1:15" x14ac:dyDescent="0.25">
      <c r="A75" s="1" t="s">
        <v>9</v>
      </c>
      <c r="B75" s="1">
        <v>23220014</v>
      </c>
      <c r="C75" s="1">
        <v>23224989</v>
      </c>
      <c r="D75" s="1">
        <v>1</v>
      </c>
      <c r="E75" s="1">
        <v>63.6</v>
      </c>
      <c r="F75" s="1">
        <v>52.5</v>
      </c>
      <c r="G75" s="1">
        <v>11.1</v>
      </c>
      <c r="H75" s="1">
        <v>82.5</v>
      </c>
      <c r="I75" s="1">
        <v>17.5</v>
      </c>
      <c r="J75" s="1">
        <v>6.82</v>
      </c>
      <c r="K75" s="1">
        <v>68</v>
      </c>
      <c r="L75" s="1">
        <v>4975</v>
      </c>
      <c r="M75" s="1">
        <v>12.783899999999999</v>
      </c>
      <c r="N75" s="1" t="s">
        <v>3</v>
      </c>
      <c r="O75" s="1" t="s">
        <v>80</v>
      </c>
    </row>
    <row r="76" spans="1:15" x14ac:dyDescent="0.25">
      <c r="A76" s="1" t="s">
        <v>9</v>
      </c>
      <c r="B76" s="1">
        <v>247875022</v>
      </c>
      <c r="C76" s="1">
        <v>247879992</v>
      </c>
      <c r="D76" s="1">
        <v>1</v>
      </c>
      <c r="E76" s="1">
        <v>307</v>
      </c>
      <c r="F76" s="1">
        <v>0.17399999999999999</v>
      </c>
      <c r="G76" s="1">
        <v>306</v>
      </c>
      <c r="H76" s="1">
        <v>5.6800000000000003E-2</v>
      </c>
      <c r="I76" s="1">
        <v>99.9</v>
      </c>
      <c r="J76" s="1">
        <v>306</v>
      </c>
      <c r="K76" s="1">
        <v>38</v>
      </c>
      <c r="L76" s="1">
        <v>4970</v>
      </c>
      <c r="M76" s="1">
        <v>61.770600000000002</v>
      </c>
      <c r="N76" s="1" t="s">
        <v>7</v>
      </c>
      <c r="O76" s="1" t="s">
        <v>81</v>
      </c>
    </row>
    <row r="77" spans="1:15" x14ac:dyDescent="0.25">
      <c r="A77" s="1" t="s">
        <v>2</v>
      </c>
      <c r="B77" s="1">
        <v>336590020</v>
      </c>
      <c r="C77" s="1">
        <v>336594978</v>
      </c>
      <c r="D77" s="1">
        <v>1</v>
      </c>
      <c r="E77" s="1">
        <v>223</v>
      </c>
      <c r="F77" s="1">
        <v>222</v>
      </c>
      <c r="G77" s="1">
        <v>0.104</v>
      </c>
      <c r="H77" s="1">
        <v>100</v>
      </c>
      <c r="I77" s="1">
        <v>4.6899999999999997E-2</v>
      </c>
      <c r="J77" s="1">
        <v>3.24</v>
      </c>
      <c r="K77" s="1">
        <v>5</v>
      </c>
      <c r="L77" s="1">
        <v>4958</v>
      </c>
      <c r="M77" s="1">
        <v>44.977800000000002</v>
      </c>
      <c r="N77" s="1" t="s">
        <v>3</v>
      </c>
      <c r="O77" s="1" t="s">
        <v>82</v>
      </c>
    </row>
    <row r="78" spans="1:15" x14ac:dyDescent="0.25">
      <c r="A78" s="1" t="s">
        <v>5</v>
      </c>
      <c r="B78" s="1">
        <v>147320015</v>
      </c>
      <c r="C78" s="1">
        <v>147324948</v>
      </c>
      <c r="D78" s="1">
        <v>1</v>
      </c>
      <c r="E78" s="1">
        <v>147</v>
      </c>
      <c r="F78" s="1">
        <v>147</v>
      </c>
      <c r="G78" s="1">
        <v>6.9599999999999995E-2</v>
      </c>
      <c r="H78" s="1">
        <v>100</v>
      </c>
      <c r="I78" s="1">
        <v>4.7399999999999998E-2</v>
      </c>
      <c r="J78" s="1">
        <v>147</v>
      </c>
      <c r="K78" s="1">
        <v>40</v>
      </c>
      <c r="L78" s="1">
        <v>4933</v>
      </c>
      <c r="M78" s="1">
        <v>29.799299999999999</v>
      </c>
      <c r="N78" s="1" t="s">
        <v>3</v>
      </c>
      <c r="O78" s="1" t="s">
        <v>83</v>
      </c>
    </row>
    <row r="79" spans="1:15" x14ac:dyDescent="0.25">
      <c r="A79" s="1" t="s">
        <v>9</v>
      </c>
      <c r="B79" s="1">
        <v>3559999</v>
      </c>
      <c r="C79" s="1">
        <v>3564877</v>
      </c>
      <c r="D79" s="1">
        <v>1</v>
      </c>
      <c r="E79" s="1">
        <v>135</v>
      </c>
      <c r="F79" s="1">
        <v>6.9599999999999995E-2</v>
      </c>
      <c r="G79" s="1">
        <v>135</v>
      </c>
      <c r="H79" s="1">
        <v>5.1499999999999997E-2</v>
      </c>
      <c r="I79" s="1">
        <v>99.9</v>
      </c>
      <c r="J79" s="1">
        <v>95.6</v>
      </c>
      <c r="K79" s="1">
        <v>204</v>
      </c>
      <c r="L79" s="1">
        <v>4878</v>
      </c>
      <c r="M79" s="1">
        <v>27.6753</v>
      </c>
      <c r="N79" s="1" t="s">
        <v>7</v>
      </c>
      <c r="O79" s="1" t="s">
        <v>84</v>
      </c>
    </row>
    <row r="80" spans="1:15" x14ac:dyDescent="0.25">
      <c r="A80" s="1" t="s">
        <v>2</v>
      </c>
      <c r="B80" s="1">
        <v>322745096</v>
      </c>
      <c r="C80" s="1">
        <v>322749963</v>
      </c>
      <c r="D80" s="1">
        <v>1</v>
      </c>
      <c r="E80" s="1">
        <v>52.6</v>
      </c>
      <c r="F80" s="1">
        <v>3.4799999999999998E-2</v>
      </c>
      <c r="G80" s="1">
        <v>52.6</v>
      </c>
      <c r="H80" s="1">
        <v>6.6100000000000006E-2</v>
      </c>
      <c r="I80" s="1">
        <v>99.9</v>
      </c>
      <c r="J80" s="1">
        <v>52.6</v>
      </c>
      <c r="K80" s="1">
        <v>111</v>
      </c>
      <c r="L80" s="1">
        <v>4867</v>
      </c>
      <c r="M80" s="1">
        <v>10.807499999999999</v>
      </c>
      <c r="N80" s="1" t="s">
        <v>7</v>
      </c>
      <c r="O80" s="1" t="s">
        <v>85</v>
      </c>
    </row>
    <row r="81" spans="1:15" x14ac:dyDescent="0.25">
      <c r="A81" s="1" t="s">
        <v>9</v>
      </c>
      <c r="B81" s="1">
        <v>168755152</v>
      </c>
      <c r="C81" s="1">
        <v>168759961</v>
      </c>
      <c r="D81" s="1">
        <v>1</v>
      </c>
      <c r="E81" s="1">
        <v>104</v>
      </c>
      <c r="F81" s="1">
        <v>17.7</v>
      </c>
      <c r="G81" s="1">
        <v>86.3</v>
      </c>
      <c r="H81" s="1">
        <v>17</v>
      </c>
      <c r="I81" s="1">
        <v>83</v>
      </c>
      <c r="J81" s="1">
        <v>27.4</v>
      </c>
      <c r="K81" s="1">
        <v>70</v>
      </c>
      <c r="L81" s="1">
        <v>4809</v>
      </c>
      <c r="M81" s="1">
        <v>21.626100000000001</v>
      </c>
      <c r="N81" s="1" t="s">
        <v>7</v>
      </c>
      <c r="O81" s="1" t="s">
        <v>86</v>
      </c>
    </row>
    <row r="82" spans="1:15" x14ac:dyDescent="0.25">
      <c r="A82" s="1" t="s">
        <v>9</v>
      </c>
      <c r="B82" s="1">
        <v>145710011</v>
      </c>
      <c r="C82" s="1">
        <v>145714812</v>
      </c>
      <c r="D82" s="1">
        <v>1</v>
      </c>
      <c r="E82" s="1">
        <v>74.7</v>
      </c>
      <c r="F82" s="1">
        <v>74.7</v>
      </c>
      <c r="G82" s="1">
        <v>0</v>
      </c>
      <c r="H82" s="1">
        <v>100</v>
      </c>
      <c r="I82" s="1">
        <v>0</v>
      </c>
      <c r="J82" s="1">
        <v>46.7</v>
      </c>
      <c r="K82" s="1">
        <v>141</v>
      </c>
      <c r="L82" s="1">
        <v>4801</v>
      </c>
      <c r="M82" s="1">
        <v>15.5593</v>
      </c>
      <c r="N82" s="1" t="s">
        <v>3</v>
      </c>
      <c r="O82" s="1" t="s">
        <v>87</v>
      </c>
    </row>
    <row r="83" spans="1:15" x14ac:dyDescent="0.25">
      <c r="A83" s="1" t="s">
        <v>2</v>
      </c>
      <c r="B83" s="1">
        <v>210285157</v>
      </c>
      <c r="C83" s="1">
        <v>210289934</v>
      </c>
      <c r="D83" s="1">
        <v>1</v>
      </c>
      <c r="E83" s="1">
        <v>77.099999999999994</v>
      </c>
      <c r="F83" s="1">
        <v>0</v>
      </c>
      <c r="G83" s="1">
        <v>77.099999999999994</v>
      </c>
      <c r="H83" s="1">
        <v>0</v>
      </c>
      <c r="I83" s="1">
        <v>100</v>
      </c>
      <c r="J83" s="1">
        <v>76.7</v>
      </c>
      <c r="K83" s="1">
        <v>39</v>
      </c>
      <c r="L83" s="1">
        <v>4777</v>
      </c>
      <c r="M83" s="1">
        <v>16.139800000000001</v>
      </c>
      <c r="N83" s="1" t="s">
        <v>7</v>
      </c>
      <c r="O83" s="1" t="s">
        <v>88</v>
      </c>
    </row>
    <row r="84" spans="1:15" x14ac:dyDescent="0.25">
      <c r="A84" s="1" t="s">
        <v>2</v>
      </c>
      <c r="B84" s="1">
        <v>25645152</v>
      </c>
      <c r="C84" s="1">
        <v>25649882</v>
      </c>
      <c r="D84" s="1">
        <v>1</v>
      </c>
      <c r="E84" s="1">
        <v>54.9</v>
      </c>
      <c r="F84" s="1">
        <v>54.9</v>
      </c>
      <c r="G84" s="1">
        <v>0</v>
      </c>
      <c r="H84" s="1">
        <v>100</v>
      </c>
      <c r="I84" s="1">
        <v>0</v>
      </c>
      <c r="J84" s="1">
        <v>54.8</v>
      </c>
      <c r="K84" s="1">
        <v>91</v>
      </c>
      <c r="L84" s="1">
        <v>4730</v>
      </c>
      <c r="M84" s="1">
        <v>11.6068</v>
      </c>
      <c r="N84" s="1" t="s">
        <v>3</v>
      </c>
      <c r="O84" s="1" t="s">
        <v>89</v>
      </c>
    </row>
    <row r="85" spans="1:15" x14ac:dyDescent="0.25">
      <c r="A85" s="1" t="s">
        <v>5</v>
      </c>
      <c r="B85" s="1">
        <v>148470296</v>
      </c>
      <c r="C85" s="1">
        <v>148474999</v>
      </c>
      <c r="D85" s="1">
        <v>1</v>
      </c>
      <c r="E85" s="1">
        <v>58.4</v>
      </c>
      <c r="F85" s="1">
        <v>0.104</v>
      </c>
      <c r="G85" s="1">
        <v>58.3</v>
      </c>
      <c r="H85" s="1">
        <v>0.17899999999999999</v>
      </c>
      <c r="I85" s="1">
        <v>99.8</v>
      </c>
      <c r="J85" s="1">
        <v>54</v>
      </c>
      <c r="K85" s="1">
        <v>180</v>
      </c>
      <c r="L85" s="1">
        <v>4703</v>
      </c>
      <c r="M85" s="1">
        <v>12.4176</v>
      </c>
      <c r="N85" s="1" t="s">
        <v>7</v>
      </c>
      <c r="O85" s="1" t="s">
        <v>90</v>
      </c>
    </row>
    <row r="86" spans="1:15" x14ac:dyDescent="0.25">
      <c r="A86" s="1" t="s">
        <v>2</v>
      </c>
      <c r="B86" s="1">
        <v>217815264</v>
      </c>
      <c r="C86" s="1">
        <v>217819894</v>
      </c>
      <c r="D86" s="1">
        <v>1</v>
      </c>
      <c r="E86" s="1">
        <v>291</v>
      </c>
      <c r="F86" s="1">
        <v>0.17399999999999999</v>
      </c>
      <c r="G86" s="1">
        <v>291</v>
      </c>
      <c r="H86" s="1">
        <v>5.9700000000000003E-2</v>
      </c>
      <c r="I86" s="1">
        <v>99.9</v>
      </c>
      <c r="J86" s="1">
        <v>97.6</v>
      </c>
      <c r="K86" s="1">
        <v>350</v>
      </c>
      <c r="L86" s="1">
        <v>4630</v>
      </c>
      <c r="M86" s="1">
        <v>62.850999999999999</v>
      </c>
      <c r="N86" s="1" t="s">
        <v>7</v>
      </c>
      <c r="O86" s="1" t="s">
        <v>91</v>
      </c>
    </row>
    <row r="87" spans="1:15" x14ac:dyDescent="0.25">
      <c r="A87" s="1" t="s">
        <v>2</v>
      </c>
      <c r="B87" s="1">
        <v>191885373</v>
      </c>
      <c r="C87" s="1">
        <v>191889968</v>
      </c>
      <c r="D87" s="1">
        <v>1</v>
      </c>
      <c r="E87" s="1">
        <v>791</v>
      </c>
      <c r="F87" s="1">
        <v>6.9599999999999995E-2</v>
      </c>
      <c r="G87" s="1">
        <v>791</v>
      </c>
      <c r="H87" s="1">
        <v>8.8000000000000005E-3</v>
      </c>
      <c r="I87" s="1">
        <v>100</v>
      </c>
      <c r="J87" s="1">
        <v>322</v>
      </c>
      <c r="K87" s="1">
        <v>191</v>
      </c>
      <c r="L87" s="1">
        <v>4595</v>
      </c>
      <c r="M87" s="1">
        <v>172.14400000000001</v>
      </c>
      <c r="N87" s="1" t="s">
        <v>7</v>
      </c>
      <c r="O87" s="1" t="s">
        <v>92</v>
      </c>
    </row>
    <row r="88" spans="1:15" x14ac:dyDescent="0.25">
      <c r="A88" s="1" t="s">
        <v>2</v>
      </c>
      <c r="B88" s="1">
        <v>45575317</v>
      </c>
      <c r="C88" s="1">
        <v>45579907</v>
      </c>
      <c r="D88" s="1">
        <v>1</v>
      </c>
      <c r="E88" s="1">
        <v>145</v>
      </c>
      <c r="F88" s="1">
        <v>0.17399999999999999</v>
      </c>
      <c r="G88" s="1">
        <v>145</v>
      </c>
      <c r="H88" s="1">
        <v>0.12</v>
      </c>
      <c r="I88" s="1">
        <v>99.9</v>
      </c>
      <c r="J88" s="1">
        <v>138</v>
      </c>
      <c r="K88" s="1">
        <v>451</v>
      </c>
      <c r="L88" s="1">
        <v>4590</v>
      </c>
      <c r="M88" s="1">
        <v>31.590399999999999</v>
      </c>
      <c r="N88" s="1" t="s">
        <v>7</v>
      </c>
      <c r="O88" s="1" t="s">
        <v>93</v>
      </c>
    </row>
    <row r="89" spans="1:15" x14ac:dyDescent="0.25">
      <c r="A89" s="1" t="s">
        <v>2</v>
      </c>
      <c r="B89" s="1">
        <v>327970004</v>
      </c>
      <c r="C89" s="1">
        <v>327974541</v>
      </c>
      <c r="D89" s="1">
        <v>1</v>
      </c>
      <c r="E89" s="1">
        <v>93.8</v>
      </c>
      <c r="F89" s="1">
        <v>93.6</v>
      </c>
      <c r="G89" s="1">
        <v>0.17399999999999999</v>
      </c>
      <c r="H89" s="1">
        <v>99.8</v>
      </c>
      <c r="I89" s="1">
        <v>0.186</v>
      </c>
      <c r="J89" s="1">
        <v>93.5</v>
      </c>
      <c r="K89" s="1">
        <v>36</v>
      </c>
      <c r="L89" s="1">
        <v>4537</v>
      </c>
      <c r="M89" s="1">
        <v>20.674499999999998</v>
      </c>
      <c r="N89" s="1" t="s">
        <v>3</v>
      </c>
      <c r="O89" s="1" t="s">
        <v>94</v>
      </c>
    </row>
    <row r="90" spans="1:15" x14ac:dyDescent="0.25">
      <c r="A90" s="1" t="s">
        <v>5</v>
      </c>
      <c r="B90" s="1">
        <v>41155226</v>
      </c>
      <c r="C90" s="1">
        <v>41159755</v>
      </c>
      <c r="D90" s="1">
        <v>1</v>
      </c>
      <c r="E90" s="2">
        <v>45700</v>
      </c>
      <c r="F90" s="1">
        <v>0.13900000000000001</v>
      </c>
      <c r="G90" s="2">
        <v>45700</v>
      </c>
      <c r="H90" s="1">
        <v>3.0499999999999999E-4</v>
      </c>
      <c r="I90" s="1">
        <v>100</v>
      </c>
      <c r="J90" s="2">
        <v>1460</v>
      </c>
      <c r="K90" s="1">
        <v>205</v>
      </c>
      <c r="L90" s="1">
        <v>4529</v>
      </c>
      <c r="M90" s="1">
        <v>10090.5</v>
      </c>
      <c r="N90" s="1" t="s">
        <v>7</v>
      </c>
      <c r="O90" s="1" t="s">
        <v>95</v>
      </c>
    </row>
    <row r="91" spans="1:15" x14ac:dyDescent="0.25">
      <c r="A91" s="1" t="s">
        <v>9</v>
      </c>
      <c r="B91" s="1">
        <v>38275475</v>
      </c>
      <c r="C91" s="1">
        <v>38279984</v>
      </c>
      <c r="D91" s="1">
        <v>1</v>
      </c>
      <c r="E91" s="1">
        <v>55</v>
      </c>
      <c r="F91" s="1">
        <v>3.4799999999999998E-2</v>
      </c>
      <c r="G91" s="1">
        <v>54.9</v>
      </c>
      <c r="H91" s="1">
        <v>6.3299999999999995E-2</v>
      </c>
      <c r="I91" s="1">
        <v>99.9</v>
      </c>
      <c r="J91" s="1">
        <v>55</v>
      </c>
      <c r="K91" s="1">
        <v>11</v>
      </c>
      <c r="L91" s="1">
        <v>4509</v>
      </c>
      <c r="M91" s="1">
        <v>12.197800000000001</v>
      </c>
      <c r="N91" s="1" t="s">
        <v>7</v>
      </c>
      <c r="O91" s="1" t="s">
        <v>96</v>
      </c>
    </row>
    <row r="92" spans="1:15" x14ac:dyDescent="0.25">
      <c r="A92" s="1" t="s">
        <v>9</v>
      </c>
      <c r="B92" s="1">
        <v>15830346</v>
      </c>
      <c r="C92" s="1">
        <v>15834853</v>
      </c>
      <c r="D92" s="1">
        <v>1</v>
      </c>
      <c r="E92" s="1">
        <v>119</v>
      </c>
      <c r="F92" s="1">
        <v>0</v>
      </c>
      <c r="G92" s="1">
        <v>119</v>
      </c>
      <c r="H92" s="1">
        <v>0</v>
      </c>
      <c r="I92" s="1">
        <v>100</v>
      </c>
      <c r="J92" s="1">
        <v>119</v>
      </c>
      <c r="K92" s="1">
        <v>51</v>
      </c>
      <c r="L92" s="1">
        <v>4507</v>
      </c>
      <c r="M92" s="1">
        <v>26.403400000000001</v>
      </c>
      <c r="N92" s="1" t="s">
        <v>7</v>
      </c>
      <c r="O92" s="1" t="s">
        <v>97</v>
      </c>
    </row>
    <row r="93" spans="1:15" x14ac:dyDescent="0.25">
      <c r="A93" s="1" t="s">
        <v>2</v>
      </c>
      <c r="B93" s="1">
        <v>107235006</v>
      </c>
      <c r="C93" s="1">
        <v>107239507</v>
      </c>
      <c r="D93" s="1">
        <v>1</v>
      </c>
      <c r="E93" s="2">
        <v>3590</v>
      </c>
      <c r="F93" s="1">
        <v>0</v>
      </c>
      <c r="G93" s="2">
        <v>3590</v>
      </c>
      <c r="H93" s="1">
        <v>0</v>
      </c>
      <c r="I93" s="1">
        <v>100</v>
      </c>
      <c r="J93" s="2">
        <v>3060</v>
      </c>
      <c r="K93" s="1">
        <v>67</v>
      </c>
      <c r="L93" s="1">
        <v>4501</v>
      </c>
      <c r="M93" s="1">
        <v>797.601</v>
      </c>
      <c r="N93" s="1" t="s">
        <v>7</v>
      </c>
      <c r="O93" s="1" t="s">
        <v>98</v>
      </c>
    </row>
    <row r="94" spans="1:15" x14ac:dyDescent="0.25">
      <c r="A94" s="1" t="s">
        <v>2</v>
      </c>
      <c r="B94" s="1">
        <v>344765461</v>
      </c>
      <c r="C94" s="1">
        <v>344769962</v>
      </c>
      <c r="D94" s="1">
        <v>1</v>
      </c>
      <c r="E94" s="1">
        <v>82</v>
      </c>
      <c r="F94" s="1">
        <v>81.8</v>
      </c>
      <c r="G94" s="1">
        <v>0.27800000000000002</v>
      </c>
      <c r="H94" s="1">
        <v>99.7</v>
      </c>
      <c r="I94" s="1">
        <v>0.33900000000000002</v>
      </c>
      <c r="J94" s="1">
        <v>82</v>
      </c>
      <c r="K94" s="1">
        <v>35</v>
      </c>
      <c r="L94" s="1">
        <v>4501</v>
      </c>
      <c r="M94" s="1">
        <v>18.2182</v>
      </c>
      <c r="N94" s="1" t="s">
        <v>3</v>
      </c>
      <c r="O94" s="1" t="s">
        <v>99</v>
      </c>
    </row>
    <row r="95" spans="1:15" x14ac:dyDescent="0.25">
      <c r="A95" s="1" t="s">
        <v>5</v>
      </c>
      <c r="B95" s="1">
        <v>158080004</v>
      </c>
      <c r="C95" s="1">
        <v>158084442</v>
      </c>
      <c r="D95" s="1">
        <v>1</v>
      </c>
      <c r="E95" s="2">
        <v>10400</v>
      </c>
      <c r="F95" s="2">
        <v>10400</v>
      </c>
      <c r="G95" s="1">
        <v>3.4799999999999998E-2</v>
      </c>
      <c r="H95" s="1">
        <v>100</v>
      </c>
      <c r="I95" s="1">
        <v>3.3300000000000002E-4</v>
      </c>
      <c r="J95" s="2">
        <v>4750</v>
      </c>
      <c r="K95" s="1">
        <v>677</v>
      </c>
      <c r="L95" s="1">
        <v>4438</v>
      </c>
      <c r="M95" s="1">
        <v>2343.4</v>
      </c>
      <c r="N95" s="1" t="s">
        <v>3</v>
      </c>
      <c r="O95" s="1" t="s">
        <v>100</v>
      </c>
    </row>
    <row r="96" spans="1:15" x14ac:dyDescent="0.25">
      <c r="A96" s="1" t="s">
        <v>2</v>
      </c>
      <c r="B96" s="1">
        <v>229950000</v>
      </c>
      <c r="C96" s="1">
        <v>229954432</v>
      </c>
      <c r="D96" s="1">
        <v>1</v>
      </c>
      <c r="E96" s="1">
        <v>91</v>
      </c>
      <c r="F96" s="1">
        <v>91</v>
      </c>
      <c r="G96" s="1">
        <v>0</v>
      </c>
      <c r="H96" s="1">
        <v>100</v>
      </c>
      <c r="I96" s="1">
        <v>0</v>
      </c>
      <c r="J96" s="1">
        <v>8.42</v>
      </c>
      <c r="K96" s="1">
        <v>15</v>
      </c>
      <c r="L96" s="1">
        <v>4432</v>
      </c>
      <c r="M96" s="1">
        <v>20.532499999999999</v>
      </c>
      <c r="N96" s="1" t="s">
        <v>3</v>
      </c>
      <c r="O96" s="1" t="s">
        <v>101</v>
      </c>
    </row>
    <row r="97" spans="1:15" x14ac:dyDescent="0.25">
      <c r="A97" s="1" t="s">
        <v>2</v>
      </c>
      <c r="B97" s="1">
        <v>164155399</v>
      </c>
      <c r="C97" s="1">
        <v>164159777</v>
      </c>
      <c r="D97" s="1">
        <v>1</v>
      </c>
      <c r="E97" s="1">
        <v>57</v>
      </c>
      <c r="F97" s="1">
        <v>0.104</v>
      </c>
      <c r="G97" s="1">
        <v>56.9</v>
      </c>
      <c r="H97" s="1">
        <v>0.183</v>
      </c>
      <c r="I97" s="1">
        <v>99.8</v>
      </c>
      <c r="J97" s="1">
        <v>56.9</v>
      </c>
      <c r="K97" s="1">
        <v>76</v>
      </c>
      <c r="L97" s="1">
        <v>4378</v>
      </c>
      <c r="M97" s="1">
        <v>13.019600000000001</v>
      </c>
      <c r="N97" s="1" t="s">
        <v>7</v>
      </c>
      <c r="O97" s="1" t="s">
        <v>102</v>
      </c>
    </row>
    <row r="98" spans="1:15" x14ac:dyDescent="0.25">
      <c r="A98" s="1" t="s">
        <v>9</v>
      </c>
      <c r="B98" s="1">
        <v>256055536</v>
      </c>
      <c r="C98" s="1">
        <v>256059906</v>
      </c>
      <c r="D98" s="1">
        <v>1</v>
      </c>
      <c r="E98" s="1">
        <v>462</v>
      </c>
      <c r="F98" s="1">
        <v>84.8</v>
      </c>
      <c r="G98" s="1">
        <v>378</v>
      </c>
      <c r="H98" s="1">
        <v>18.3</v>
      </c>
      <c r="I98" s="1">
        <v>81.7</v>
      </c>
      <c r="J98" s="1">
        <v>256</v>
      </c>
      <c r="K98" s="1">
        <v>85</v>
      </c>
      <c r="L98" s="1">
        <v>4370</v>
      </c>
      <c r="M98" s="1">
        <v>105.721</v>
      </c>
      <c r="N98" s="1" t="s">
        <v>7</v>
      </c>
      <c r="O98" s="1" t="s">
        <v>103</v>
      </c>
    </row>
    <row r="99" spans="1:15" x14ac:dyDescent="0.25">
      <c r="A99" s="1" t="s">
        <v>2</v>
      </c>
      <c r="B99" s="1">
        <v>367565493</v>
      </c>
      <c r="C99" s="1">
        <v>367569834</v>
      </c>
      <c r="D99" s="1">
        <v>1</v>
      </c>
      <c r="E99" s="1">
        <v>95.3</v>
      </c>
      <c r="F99" s="1">
        <v>95.3</v>
      </c>
      <c r="G99" s="1">
        <v>0</v>
      </c>
      <c r="H99" s="1">
        <v>100</v>
      </c>
      <c r="I99" s="1">
        <v>0</v>
      </c>
      <c r="J99" s="1">
        <v>95.3</v>
      </c>
      <c r="K99" s="1">
        <v>33</v>
      </c>
      <c r="L99" s="1">
        <v>4341</v>
      </c>
      <c r="M99" s="1">
        <v>21.953499999999998</v>
      </c>
      <c r="N99" s="1" t="s">
        <v>3</v>
      </c>
      <c r="O99" s="1" t="s">
        <v>104</v>
      </c>
    </row>
    <row r="100" spans="1:15" x14ac:dyDescent="0.25">
      <c r="A100" s="1" t="s">
        <v>2</v>
      </c>
      <c r="B100" s="1">
        <v>323985561</v>
      </c>
      <c r="C100" s="1">
        <v>323989860</v>
      </c>
      <c r="D100" s="1">
        <v>1</v>
      </c>
      <c r="E100" s="1">
        <v>59.5</v>
      </c>
      <c r="F100" s="1">
        <v>3.4799999999999998E-2</v>
      </c>
      <c r="G100" s="1">
        <v>59.4</v>
      </c>
      <c r="H100" s="1">
        <v>5.8500000000000003E-2</v>
      </c>
      <c r="I100" s="1">
        <v>99.9</v>
      </c>
      <c r="J100" s="1">
        <v>59.4</v>
      </c>
      <c r="K100" s="1">
        <v>16</v>
      </c>
      <c r="L100" s="1">
        <v>4299</v>
      </c>
      <c r="M100" s="1">
        <v>13.840400000000001</v>
      </c>
      <c r="N100" s="1" t="s">
        <v>7</v>
      </c>
      <c r="O100" s="1" t="s">
        <v>105</v>
      </c>
    </row>
    <row r="101" spans="1:15" x14ac:dyDescent="0.25">
      <c r="A101" s="1" t="s">
        <v>9</v>
      </c>
      <c r="B101" s="1">
        <v>1985262</v>
      </c>
      <c r="C101" s="1">
        <v>1989537</v>
      </c>
      <c r="D101" s="1">
        <v>1</v>
      </c>
      <c r="E101" s="1">
        <v>145</v>
      </c>
      <c r="F101" s="1">
        <v>144</v>
      </c>
      <c r="G101" s="1">
        <v>0.48699999999999999</v>
      </c>
      <c r="H101" s="1">
        <v>99.7</v>
      </c>
      <c r="I101" s="1">
        <v>0.33600000000000002</v>
      </c>
      <c r="J101" s="1">
        <v>140</v>
      </c>
      <c r="K101" s="1">
        <v>161</v>
      </c>
      <c r="L101" s="1">
        <v>4275</v>
      </c>
      <c r="M101" s="1">
        <v>33.918100000000003</v>
      </c>
      <c r="N101" s="1" t="s">
        <v>3</v>
      </c>
      <c r="O101" s="1" t="s">
        <v>106</v>
      </c>
    </row>
    <row r="102" spans="1:15" x14ac:dyDescent="0.25">
      <c r="A102" s="1" t="s">
        <v>2</v>
      </c>
      <c r="B102" s="1">
        <v>343125568</v>
      </c>
      <c r="C102" s="1">
        <v>343129827</v>
      </c>
      <c r="D102" s="1">
        <v>1</v>
      </c>
      <c r="E102" s="1">
        <v>137</v>
      </c>
      <c r="F102" s="1">
        <v>136</v>
      </c>
      <c r="G102" s="1">
        <v>0.627</v>
      </c>
      <c r="H102" s="1">
        <v>99.5</v>
      </c>
      <c r="I102" s="1">
        <v>0.45700000000000002</v>
      </c>
      <c r="J102" s="1">
        <v>137</v>
      </c>
      <c r="K102" s="1">
        <v>52</v>
      </c>
      <c r="L102" s="1">
        <v>4259</v>
      </c>
      <c r="M102" s="1">
        <v>32.167200000000001</v>
      </c>
      <c r="N102" s="1" t="s">
        <v>3</v>
      </c>
      <c r="O102" s="1" t="s">
        <v>107</v>
      </c>
    </row>
    <row r="103" spans="1:15" x14ac:dyDescent="0.25">
      <c r="A103" s="1" t="s">
        <v>9</v>
      </c>
      <c r="B103" s="1">
        <v>53030678</v>
      </c>
      <c r="C103" s="1">
        <v>53034931</v>
      </c>
      <c r="D103" s="1">
        <v>1</v>
      </c>
      <c r="E103" s="1">
        <v>43.2</v>
      </c>
      <c r="F103" s="1">
        <v>43.2</v>
      </c>
      <c r="G103" s="1">
        <v>3.4799999999999998E-2</v>
      </c>
      <c r="H103" s="1">
        <v>99.9</v>
      </c>
      <c r="I103" s="1">
        <v>8.0600000000000005E-2</v>
      </c>
      <c r="J103" s="1">
        <v>37.9</v>
      </c>
      <c r="K103" s="1">
        <v>41</v>
      </c>
      <c r="L103" s="1">
        <v>4253</v>
      </c>
      <c r="M103" s="1">
        <v>10.157500000000001</v>
      </c>
      <c r="N103" s="1" t="s">
        <v>3</v>
      </c>
      <c r="O103" s="1" t="s">
        <v>108</v>
      </c>
    </row>
    <row r="104" spans="1:15" x14ac:dyDescent="0.25">
      <c r="A104" s="1" t="s">
        <v>2</v>
      </c>
      <c r="B104" s="1">
        <v>435155007</v>
      </c>
      <c r="C104" s="1">
        <v>435159224</v>
      </c>
      <c r="D104" s="1">
        <v>1</v>
      </c>
      <c r="E104" s="1">
        <v>153</v>
      </c>
      <c r="F104" s="1">
        <v>152</v>
      </c>
      <c r="G104" s="1">
        <v>0.313</v>
      </c>
      <c r="H104" s="1">
        <v>99.8</v>
      </c>
      <c r="I104" s="1">
        <v>0.20499999999999999</v>
      </c>
      <c r="J104" s="1">
        <v>14.8</v>
      </c>
      <c r="K104" s="1">
        <v>41</v>
      </c>
      <c r="L104" s="1">
        <v>4217</v>
      </c>
      <c r="M104" s="1">
        <v>36.281700000000001</v>
      </c>
      <c r="N104" s="1" t="s">
        <v>3</v>
      </c>
      <c r="O104" s="1" t="s">
        <v>109</v>
      </c>
    </row>
    <row r="105" spans="1:15" x14ac:dyDescent="0.25">
      <c r="A105" s="1" t="s">
        <v>9</v>
      </c>
      <c r="B105" s="1">
        <v>305625005</v>
      </c>
      <c r="C105" s="1">
        <v>305629213</v>
      </c>
      <c r="D105" s="1">
        <v>1</v>
      </c>
      <c r="E105" s="2">
        <v>9340</v>
      </c>
      <c r="F105" s="1">
        <v>0</v>
      </c>
      <c r="G105" s="2">
        <v>9340</v>
      </c>
      <c r="H105" s="1">
        <v>0</v>
      </c>
      <c r="I105" s="1">
        <v>100</v>
      </c>
      <c r="J105" s="2">
        <v>9340</v>
      </c>
      <c r="K105" s="1">
        <v>24</v>
      </c>
      <c r="L105" s="1">
        <v>4208</v>
      </c>
      <c r="M105" s="1">
        <v>2219.58</v>
      </c>
      <c r="N105" s="1" t="s">
        <v>7</v>
      </c>
      <c r="O105" s="1" t="s">
        <v>110</v>
      </c>
    </row>
    <row r="106" spans="1:15" x14ac:dyDescent="0.25">
      <c r="A106" s="1" t="s">
        <v>2</v>
      </c>
      <c r="B106" s="1">
        <v>169990436</v>
      </c>
      <c r="C106" s="1">
        <v>169994587</v>
      </c>
      <c r="D106" s="1">
        <v>1</v>
      </c>
      <c r="E106" s="1">
        <v>183</v>
      </c>
      <c r="F106" s="1">
        <v>183</v>
      </c>
      <c r="G106" s="1">
        <v>0.104</v>
      </c>
      <c r="H106" s="1">
        <v>99.9</v>
      </c>
      <c r="I106" s="1">
        <v>5.6899999999999999E-2</v>
      </c>
      <c r="J106" s="1">
        <v>183</v>
      </c>
      <c r="K106" s="1">
        <v>37</v>
      </c>
      <c r="L106" s="1">
        <v>4151</v>
      </c>
      <c r="M106" s="1">
        <v>44.085799999999999</v>
      </c>
      <c r="N106" s="1" t="s">
        <v>3</v>
      </c>
      <c r="O106" s="1" t="s">
        <v>111</v>
      </c>
    </row>
    <row r="107" spans="1:15" x14ac:dyDescent="0.25">
      <c r="A107" s="1" t="s">
        <v>2</v>
      </c>
      <c r="B107" s="1">
        <v>132680081</v>
      </c>
      <c r="C107" s="1">
        <v>132684215</v>
      </c>
      <c r="D107" s="1">
        <v>1</v>
      </c>
      <c r="E107" s="1">
        <v>72.8</v>
      </c>
      <c r="F107" s="1">
        <v>0</v>
      </c>
      <c r="G107" s="1">
        <v>72.8</v>
      </c>
      <c r="H107" s="1">
        <v>0</v>
      </c>
      <c r="I107" s="1">
        <v>100</v>
      </c>
      <c r="J107" s="1">
        <v>64.3</v>
      </c>
      <c r="K107" s="1">
        <v>328</v>
      </c>
      <c r="L107" s="1">
        <v>4134</v>
      </c>
      <c r="M107" s="1">
        <v>17.610099999999999</v>
      </c>
      <c r="N107" s="1" t="s">
        <v>7</v>
      </c>
      <c r="O107" s="1" t="s">
        <v>112</v>
      </c>
    </row>
    <row r="108" spans="1:15" x14ac:dyDescent="0.25">
      <c r="A108" s="1" t="s">
        <v>2</v>
      </c>
      <c r="B108" s="1">
        <v>196010842</v>
      </c>
      <c r="C108" s="1">
        <v>196014967</v>
      </c>
      <c r="D108" s="1">
        <v>1</v>
      </c>
      <c r="E108" s="1">
        <v>43</v>
      </c>
      <c r="F108" s="1">
        <v>42.8</v>
      </c>
      <c r="G108" s="1">
        <v>0.20899999999999999</v>
      </c>
      <c r="H108" s="1">
        <v>99.5</v>
      </c>
      <c r="I108" s="1">
        <v>0.48599999999999999</v>
      </c>
      <c r="J108" s="1">
        <v>20</v>
      </c>
      <c r="K108" s="1">
        <v>19</v>
      </c>
      <c r="L108" s="1">
        <v>4125</v>
      </c>
      <c r="M108" s="1">
        <v>10.424200000000001</v>
      </c>
      <c r="N108" s="1" t="s">
        <v>3</v>
      </c>
      <c r="O108" s="1" t="s">
        <v>113</v>
      </c>
    </row>
    <row r="109" spans="1:15" x14ac:dyDescent="0.25">
      <c r="A109" s="1" t="s">
        <v>2</v>
      </c>
      <c r="B109" s="1">
        <v>296895003</v>
      </c>
      <c r="C109" s="1">
        <v>296899126</v>
      </c>
      <c r="D109" s="1">
        <v>1</v>
      </c>
      <c r="E109" s="1">
        <v>56.5</v>
      </c>
      <c r="F109" s="1">
        <v>36.6</v>
      </c>
      <c r="G109" s="1">
        <v>19.8</v>
      </c>
      <c r="H109" s="1">
        <v>64.900000000000006</v>
      </c>
      <c r="I109" s="1">
        <v>35.1</v>
      </c>
      <c r="J109" s="1">
        <v>36.4</v>
      </c>
      <c r="K109" s="1">
        <v>92</v>
      </c>
      <c r="L109" s="1">
        <v>4123</v>
      </c>
      <c r="M109" s="1">
        <v>13.7036</v>
      </c>
      <c r="N109" s="1" t="s">
        <v>3</v>
      </c>
      <c r="O109" s="1" t="s">
        <v>114</v>
      </c>
    </row>
    <row r="110" spans="1:15" x14ac:dyDescent="0.25">
      <c r="A110" s="1" t="s">
        <v>2</v>
      </c>
      <c r="B110" s="1">
        <v>102880878</v>
      </c>
      <c r="C110" s="1">
        <v>102884983</v>
      </c>
      <c r="D110" s="1">
        <v>1</v>
      </c>
      <c r="E110" s="1">
        <v>65.599999999999994</v>
      </c>
      <c r="F110" s="1">
        <v>65.599999999999994</v>
      </c>
      <c r="G110" s="1">
        <v>0</v>
      </c>
      <c r="H110" s="1">
        <v>100</v>
      </c>
      <c r="I110" s="1">
        <v>0</v>
      </c>
      <c r="J110" s="1">
        <v>65.400000000000006</v>
      </c>
      <c r="K110" s="1">
        <v>36</v>
      </c>
      <c r="L110" s="1">
        <v>4105</v>
      </c>
      <c r="M110" s="1">
        <v>15.980499999999999</v>
      </c>
      <c r="N110" s="1" t="s">
        <v>3</v>
      </c>
      <c r="O110" s="1" t="s">
        <v>115</v>
      </c>
    </row>
    <row r="111" spans="1:15" x14ac:dyDescent="0.25">
      <c r="A111" s="1" t="s">
        <v>2</v>
      </c>
      <c r="B111" s="1">
        <v>96465326</v>
      </c>
      <c r="C111" s="1">
        <v>96469423</v>
      </c>
      <c r="D111" s="1">
        <v>1</v>
      </c>
      <c r="E111" s="2">
        <v>3360</v>
      </c>
      <c r="F111" s="1">
        <v>0.27800000000000002</v>
      </c>
      <c r="G111" s="2">
        <v>3360</v>
      </c>
      <c r="H111" s="1">
        <v>8.2900000000000005E-3</v>
      </c>
      <c r="I111" s="1">
        <v>100</v>
      </c>
      <c r="J111" s="2">
        <v>3360</v>
      </c>
      <c r="K111" s="1">
        <v>13</v>
      </c>
      <c r="L111" s="1">
        <v>4097</v>
      </c>
      <c r="M111" s="1">
        <v>820.11199999999997</v>
      </c>
      <c r="N111" s="1" t="s">
        <v>7</v>
      </c>
      <c r="O111" s="1" t="s">
        <v>116</v>
      </c>
    </row>
    <row r="112" spans="1:15" x14ac:dyDescent="0.25">
      <c r="A112" s="1" t="s">
        <v>2</v>
      </c>
      <c r="B112" s="1">
        <v>116810729</v>
      </c>
      <c r="C112" s="1">
        <v>116814824</v>
      </c>
      <c r="D112" s="1">
        <v>1</v>
      </c>
      <c r="E112" s="1">
        <v>87.3</v>
      </c>
      <c r="F112" s="1">
        <v>87.2</v>
      </c>
      <c r="G112" s="1">
        <v>6.9599999999999995E-2</v>
      </c>
      <c r="H112" s="1">
        <v>99.9</v>
      </c>
      <c r="I112" s="1">
        <v>7.9699999999999993E-2</v>
      </c>
      <c r="J112" s="1">
        <v>76.2</v>
      </c>
      <c r="K112" s="1">
        <v>9</v>
      </c>
      <c r="L112" s="1">
        <v>4095</v>
      </c>
      <c r="M112" s="1">
        <v>21.3187</v>
      </c>
      <c r="N112" s="1" t="s">
        <v>3</v>
      </c>
      <c r="O112" s="1" t="s">
        <v>117</v>
      </c>
    </row>
    <row r="113" spans="1:15" x14ac:dyDescent="0.25">
      <c r="A113" s="1" t="s">
        <v>5</v>
      </c>
      <c r="B113" s="1">
        <v>351125015</v>
      </c>
      <c r="C113" s="1">
        <v>351128956</v>
      </c>
      <c r="D113" s="1">
        <v>1</v>
      </c>
      <c r="E113" s="2">
        <v>1890</v>
      </c>
      <c r="F113" s="2">
        <v>1890</v>
      </c>
      <c r="G113" s="1">
        <v>0.104</v>
      </c>
      <c r="H113" s="1">
        <v>100</v>
      </c>
      <c r="I113" s="1">
        <v>5.5300000000000002E-3</v>
      </c>
      <c r="J113" s="2">
        <v>1560</v>
      </c>
      <c r="K113" s="1">
        <v>50</v>
      </c>
      <c r="L113" s="1">
        <v>3941</v>
      </c>
      <c r="M113" s="1">
        <v>479.57400000000001</v>
      </c>
      <c r="N113" s="1" t="s">
        <v>3</v>
      </c>
      <c r="O113" s="1" t="s">
        <v>118</v>
      </c>
    </row>
    <row r="114" spans="1:15" x14ac:dyDescent="0.25">
      <c r="A114" s="1" t="s">
        <v>9</v>
      </c>
      <c r="B114" s="1">
        <v>208365883</v>
      </c>
      <c r="C114" s="1">
        <v>208369806</v>
      </c>
      <c r="D114" s="1">
        <v>1</v>
      </c>
      <c r="E114" s="1">
        <v>43</v>
      </c>
      <c r="F114" s="1">
        <v>31.2</v>
      </c>
      <c r="G114" s="1">
        <v>11.8</v>
      </c>
      <c r="H114" s="1">
        <v>72.599999999999994</v>
      </c>
      <c r="I114" s="1">
        <v>27.4</v>
      </c>
      <c r="J114" s="1">
        <v>7.38</v>
      </c>
      <c r="K114" s="1">
        <v>25</v>
      </c>
      <c r="L114" s="1">
        <v>3923</v>
      </c>
      <c r="M114" s="1">
        <v>10.961</v>
      </c>
      <c r="N114" s="1" t="s">
        <v>3</v>
      </c>
      <c r="O114" s="1" t="s">
        <v>119</v>
      </c>
    </row>
    <row r="115" spans="1:15" x14ac:dyDescent="0.25">
      <c r="A115" s="1" t="s">
        <v>5</v>
      </c>
      <c r="B115" s="1">
        <v>388875351</v>
      </c>
      <c r="C115" s="1">
        <v>388879252</v>
      </c>
      <c r="D115" s="1">
        <v>1</v>
      </c>
      <c r="E115" s="2">
        <v>7100</v>
      </c>
      <c r="F115" s="2">
        <v>7100</v>
      </c>
      <c r="G115" s="1">
        <v>0.76600000000000001</v>
      </c>
      <c r="H115" s="1">
        <v>100</v>
      </c>
      <c r="I115" s="1">
        <v>1.0800000000000001E-2</v>
      </c>
      <c r="J115" s="2">
        <v>7100</v>
      </c>
      <c r="K115" s="1">
        <v>48</v>
      </c>
      <c r="L115" s="1">
        <v>3901</v>
      </c>
      <c r="M115" s="1">
        <v>1820.05</v>
      </c>
      <c r="N115" s="1" t="s">
        <v>3</v>
      </c>
      <c r="O115" s="1" t="s">
        <v>120</v>
      </c>
    </row>
    <row r="116" spans="1:15" x14ac:dyDescent="0.25">
      <c r="A116" s="1" t="s">
        <v>9</v>
      </c>
      <c r="B116" s="1">
        <v>299161120</v>
      </c>
      <c r="C116" s="1">
        <v>299164981</v>
      </c>
      <c r="D116" s="1">
        <v>1</v>
      </c>
      <c r="E116" s="1">
        <v>49.9</v>
      </c>
      <c r="F116" s="1">
        <v>0</v>
      </c>
      <c r="G116" s="1">
        <v>49.9</v>
      </c>
      <c r="H116" s="1">
        <v>0</v>
      </c>
      <c r="I116" s="1">
        <v>100</v>
      </c>
      <c r="J116" s="1">
        <v>15.5</v>
      </c>
      <c r="K116" s="1">
        <v>40</v>
      </c>
      <c r="L116" s="1">
        <v>3861</v>
      </c>
      <c r="M116" s="1">
        <v>12.924099999999999</v>
      </c>
      <c r="N116" s="1" t="s">
        <v>7</v>
      </c>
      <c r="O116" s="1" t="s">
        <v>121</v>
      </c>
    </row>
    <row r="117" spans="1:15" x14ac:dyDescent="0.25">
      <c r="A117" s="1" t="s">
        <v>5</v>
      </c>
      <c r="B117" s="1">
        <v>88941078</v>
      </c>
      <c r="C117" s="1">
        <v>88944849</v>
      </c>
      <c r="D117" s="1">
        <v>1</v>
      </c>
      <c r="E117" s="1">
        <v>625</v>
      </c>
      <c r="F117" s="1">
        <v>625</v>
      </c>
      <c r="G117" s="1">
        <v>6.9599999999999995E-2</v>
      </c>
      <c r="H117" s="1">
        <v>100</v>
      </c>
      <c r="I117" s="1">
        <v>1.11E-2</v>
      </c>
      <c r="J117" s="1">
        <v>624</v>
      </c>
      <c r="K117" s="1">
        <v>87</v>
      </c>
      <c r="L117" s="1">
        <v>3771</v>
      </c>
      <c r="M117" s="1">
        <v>165.739</v>
      </c>
      <c r="N117" s="1" t="s">
        <v>3</v>
      </c>
      <c r="O117" s="1" t="s">
        <v>122</v>
      </c>
    </row>
    <row r="118" spans="1:15" x14ac:dyDescent="0.25">
      <c r="A118" s="1" t="s">
        <v>2</v>
      </c>
      <c r="B118" s="1">
        <v>470305635</v>
      </c>
      <c r="C118" s="1">
        <v>470309335</v>
      </c>
      <c r="D118" s="1">
        <v>1</v>
      </c>
      <c r="E118" s="1">
        <v>190</v>
      </c>
      <c r="F118" s="1">
        <v>128</v>
      </c>
      <c r="G118" s="1">
        <v>62</v>
      </c>
      <c r="H118" s="1">
        <v>67.3</v>
      </c>
      <c r="I118" s="1">
        <v>32.700000000000003</v>
      </c>
      <c r="J118" s="1">
        <v>190</v>
      </c>
      <c r="K118" s="1">
        <v>208</v>
      </c>
      <c r="L118" s="1">
        <v>3700</v>
      </c>
      <c r="M118" s="1">
        <v>51.351399999999998</v>
      </c>
      <c r="N118" s="1" t="s">
        <v>3</v>
      </c>
      <c r="O118" s="1" t="s">
        <v>123</v>
      </c>
    </row>
    <row r="119" spans="1:15" x14ac:dyDescent="0.25">
      <c r="A119" s="1" t="s">
        <v>5</v>
      </c>
      <c r="B119" s="1">
        <v>75486296</v>
      </c>
      <c r="C119" s="1">
        <v>75489983</v>
      </c>
      <c r="D119" s="1">
        <v>1</v>
      </c>
      <c r="E119" s="2">
        <v>1990</v>
      </c>
      <c r="F119" s="1">
        <v>3.13</v>
      </c>
      <c r="G119" s="2">
        <v>1980</v>
      </c>
      <c r="H119" s="1">
        <v>0.158</v>
      </c>
      <c r="I119" s="1">
        <v>99.8</v>
      </c>
      <c r="J119" s="2">
        <v>1980</v>
      </c>
      <c r="K119" s="1">
        <v>21</v>
      </c>
      <c r="L119" s="1">
        <v>3687</v>
      </c>
      <c r="M119" s="1">
        <v>539.73400000000004</v>
      </c>
      <c r="N119" s="1" t="s">
        <v>7</v>
      </c>
      <c r="O119" s="1" t="s">
        <v>124</v>
      </c>
    </row>
    <row r="120" spans="1:15" x14ac:dyDescent="0.25">
      <c r="A120" s="1" t="s">
        <v>9</v>
      </c>
      <c r="B120" s="1">
        <v>298285006</v>
      </c>
      <c r="C120" s="1">
        <v>298288680</v>
      </c>
      <c r="D120" s="1">
        <v>1</v>
      </c>
      <c r="E120" s="1">
        <v>43.5</v>
      </c>
      <c r="F120" s="1">
        <v>0</v>
      </c>
      <c r="G120" s="1">
        <v>43.5</v>
      </c>
      <c r="H120" s="1">
        <v>0</v>
      </c>
      <c r="I120" s="1">
        <v>100</v>
      </c>
      <c r="J120" s="1">
        <v>43.5</v>
      </c>
      <c r="K120" s="1">
        <v>126</v>
      </c>
      <c r="L120" s="1">
        <v>3674</v>
      </c>
      <c r="M120" s="1">
        <v>11.84</v>
      </c>
      <c r="N120" s="1" t="s">
        <v>7</v>
      </c>
      <c r="O120" s="1" t="s">
        <v>125</v>
      </c>
    </row>
    <row r="121" spans="1:15" x14ac:dyDescent="0.25">
      <c r="A121" s="1" t="s">
        <v>5</v>
      </c>
      <c r="B121" s="1">
        <v>233185030</v>
      </c>
      <c r="C121" s="1">
        <v>233188704</v>
      </c>
      <c r="D121" s="1">
        <v>1</v>
      </c>
      <c r="E121" s="1">
        <v>158</v>
      </c>
      <c r="F121" s="1">
        <v>6.9599999999999995E-2</v>
      </c>
      <c r="G121" s="1">
        <v>158</v>
      </c>
      <c r="H121" s="1">
        <v>4.3999999999999997E-2</v>
      </c>
      <c r="I121" s="1">
        <v>100</v>
      </c>
      <c r="J121" s="1">
        <v>157</v>
      </c>
      <c r="K121" s="1">
        <v>26</v>
      </c>
      <c r="L121" s="1">
        <v>3674</v>
      </c>
      <c r="M121" s="1">
        <v>43.004899999999999</v>
      </c>
      <c r="N121" s="1" t="s">
        <v>7</v>
      </c>
      <c r="O121" s="1" t="s">
        <v>126</v>
      </c>
    </row>
    <row r="122" spans="1:15" x14ac:dyDescent="0.25">
      <c r="A122" s="1" t="s">
        <v>2</v>
      </c>
      <c r="B122" s="1">
        <v>306051346</v>
      </c>
      <c r="C122" s="1">
        <v>306054981</v>
      </c>
      <c r="D122" s="1">
        <v>1</v>
      </c>
      <c r="E122" s="1">
        <v>41.5</v>
      </c>
      <c r="F122" s="1">
        <v>0</v>
      </c>
      <c r="G122" s="1">
        <v>41.5</v>
      </c>
      <c r="H122" s="1">
        <v>0</v>
      </c>
      <c r="I122" s="1">
        <v>100</v>
      </c>
      <c r="J122" s="1">
        <v>41.5</v>
      </c>
      <c r="K122" s="1">
        <v>22</v>
      </c>
      <c r="L122" s="1">
        <v>3635</v>
      </c>
      <c r="M122" s="1">
        <v>11.4168</v>
      </c>
      <c r="N122" s="1" t="s">
        <v>7</v>
      </c>
      <c r="O122" s="1" t="s">
        <v>127</v>
      </c>
    </row>
    <row r="123" spans="1:15" x14ac:dyDescent="0.25">
      <c r="A123" s="1" t="s">
        <v>9</v>
      </c>
      <c r="B123" s="1">
        <v>175480333</v>
      </c>
      <c r="C123" s="1">
        <v>175483956</v>
      </c>
      <c r="D123" s="1">
        <v>1</v>
      </c>
      <c r="E123" s="1">
        <v>201</v>
      </c>
      <c r="F123" s="1">
        <v>198</v>
      </c>
      <c r="G123" s="1">
        <v>3.06</v>
      </c>
      <c r="H123" s="1">
        <v>98.5</v>
      </c>
      <c r="I123" s="1">
        <v>1.52</v>
      </c>
      <c r="J123" s="1">
        <v>7.97</v>
      </c>
      <c r="K123" s="1">
        <v>15</v>
      </c>
      <c r="L123" s="1">
        <v>3623</v>
      </c>
      <c r="M123" s="1">
        <v>55.478900000000003</v>
      </c>
      <c r="N123" s="1" t="s">
        <v>3</v>
      </c>
      <c r="O123" s="1" t="s">
        <v>128</v>
      </c>
    </row>
    <row r="124" spans="1:15" x14ac:dyDescent="0.25">
      <c r="A124" s="1" t="s">
        <v>2</v>
      </c>
      <c r="B124" s="1">
        <v>261710011</v>
      </c>
      <c r="C124" s="1">
        <v>261713625</v>
      </c>
      <c r="D124" s="1">
        <v>1</v>
      </c>
      <c r="E124" s="1">
        <v>316</v>
      </c>
      <c r="F124" s="1">
        <v>316</v>
      </c>
      <c r="G124" s="1">
        <v>0</v>
      </c>
      <c r="H124" s="1">
        <v>100</v>
      </c>
      <c r="I124" s="1">
        <v>0</v>
      </c>
      <c r="J124" s="1">
        <v>316</v>
      </c>
      <c r="K124" s="1">
        <v>35</v>
      </c>
      <c r="L124" s="1">
        <v>3614</v>
      </c>
      <c r="M124" s="1">
        <v>87.437700000000007</v>
      </c>
      <c r="N124" s="1" t="s">
        <v>3</v>
      </c>
      <c r="O124" s="1" t="s">
        <v>129</v>
      </c>
    </row>
    <row r="125" spans="1:15" x14ac:dyDescent="0.25">
      <c r="A125" s="1" t="s">
        <v>2</v>
      </c>
      <c r="B125" s="1">
        <v>364890241</v>
      </c>
      <c r="C125" s="1">
        <v>364893653</v>
      </c>
      <c r="D125" s="1">
        <v>1</v>
      </c>
      <c r="E125" s="1">
        <v>61.8</v>
      </c>
      <c r="F125" s="1">
        <v>0.17399999999999999</v>
      </c>
      <c r="G125" s="1">
        <v>61.6</v>
      </c>
      <c r="H125" s="1">
        <v>0.28199999999999997</v>
      </c>
      <c r="I125" s="1">
        <v>99.7</v>
      </c>
      <c r="J125" s="1">
        <v>61.8</v>
      </c>
      <c r="K125" s="1">
        <v>28</v>
      </c>
      <c r="L125" s="1">
        <v>3412</v>
      </c>
      <c r="M125" s="1">
        <v>18.112500000000001</v>
      </c>
      <c r="N125" s="1" t="s">
        <v>7</v>
      </c>
      <c r="O125" s="1" t="s">
        <v>130</v>
      </c>
    </row>
    <row r="126" spans="1:15" x14ac:dyDescent="0.25">
      <c r="A126" s="1" t="s">
        <v>9</v>
      </c>
      <c r="B126" s="1">
        <v>140795018</v>
      </c>
      <c r="C126" s="1">
        <v>140798429</v>
      </c>
      <c r="D126" s="1">
        <v>1</v>
      </c>
      <c r="E126" s="1">
        <v>461</v>
      </c>
      <c r="F126" s="1">
        <v>0.17399999999999999</v>
      </c>
      <c r="G126" s="1">
        <v>461</v>
      </c>
      <c r="H126" s="1">
        <v>3.78E-2</v>
      </c>
      <c r="I126" s="1">
        <v>100</v>
      </c>
      <c r="J126" s="1">
        <v>461</v>
      </c>
      <c r="K126" s="1">
        <v>66</v>
      </c>
      <c r="L126" s="1">
        <v>3411</v>
      </c>
      <c r="M126" s="1">
        <v>135.15100000000001</v>
      </c>
      <c r="N126" s="1" t="s">
        <v>7</v>
      </c>
      <c r="O126" s="1" t="s">
        <v>131</v>
      </c>
    </row>
    <row r="127" spans="1:15" x14ac:dyDescent="0.25">
      <c r="A127" s="1" t="s">
        <v>2</v>
      </c>
      <c r="B127" s="1">
        <v>299051162</v>
      </c>
      <c r="C127" s="1">
        <v>299054559</v>
      </c>
      <c r="D127" s="1">
        <v>1</v>
      </c>
      <c r="E127" s="1">
        <v>53.2</v>
      </c>
      <c r="F127" s="1">
        <v>53.2</v>
      </c>
      <c r="G127" s="1">
        <v>6.9599999999999995E-2</v>
      </c>
      <c r="H127" s="1">
        <v>99.9</v>
      </c>
      <c r="I127" s="1">
        <v>0.13100000000000001</v>
      </c>
      <c r="J127" s="1">
        <v>41.4</v>
      </c>
      <c r="K127" s="1">
        <v>6</v>
      </c>
      <c r="L127" s="1">
        <v>3397</v>
      </c>
      <c r="M127" s="1">
        <v>15.6609</v>
      </c>
      <c r="N127" s="1" t="s">
        <v>3</v>
      </c>
      <c r="O127" s="1" t="s">
        <v>132</v>
      </c>
    </row>
    <row r="128" spans="1:15" x14ac:dyDescent="0.25">
      <c r="A128" s="1" t="s">
        <v>2</v>
      </c>
      <c r="B128" s="1">
        <v>110075908</v>
      </c>
      <c r="C128" s="1">
        <v>110079301</v>
      </c>
      <c r="D128" s="1">
        <v>1</v>
      </c>
      <c r="E128" s="1">
        <v>45.4</v>
      </c>
      <c r="F128" s="1">
        <v>45.4</v>
      </c>
      <c r="G128" s="1">
        <v>0</v>
      </c>
      <c r="H128" s="1">
        <v>100</v>
      </c>
      <c r="I128" s="1">
        <v>0</v>
      </c>
      <c r="J128" s="1">
        <v>4.7300000000000004</v>
      </c>
      <c r="K128" s="1">
        <v>23</v>
      </c>
      <c r="L128" s="1">
        <v>3393</v>
      </c>
      <c r="M128" s="1">
        <v>13.3805</v>
      </c>
      <c r="N128" s="1" t="s">
        <v>3</v>
      </c>
      <c r="O128" s="1" t="s">
        <v>133</v>
      </c>
    </row>
    <row r="129" spans="1:15" x14ac:dyDescent="0.25">
      <c r="A129" s="1" t="s">
        <v>2</v>
      </c>
      <c r="B129" s="1">
        <v>185985109</v>
      </c>
      <c r="C129" s="1">
        <v>185988412</v>
      </c>
      <c r="D129" s="1">
        <v>1</v>
      </c>
      <c r="E129" s="1">
        <v>134</v>
      </c>
      <c r="F129" s="1">
        <v>134</v>
      </c>
      <c r="G129" s="1">
        <v>6.9599999999999995E-2</v>
      </c>
      <c r="H129" s="1">
        <v>99.9</v>
      </c>
      <c r="I129" s="1">
        <v>5.1799999999999999E-2</v>
      </c>
      <c r="J129" s="1">
        <v>134</v>
      </c>
      <c r="K129" s="1">
        <v>12</v>
      </c>
      <c r="L129" s="1">
        <v>3303</v>
      </c>
      <c r="M129" s="1">
        <v>40.569200000000002</v>
      </c>
      <c r="N129" s="1" t="s">
        <v>3</v>
      </c>
      <c r="O129" s="1" t="s">
        <v>134</v>
      </c>
    </row>
    <row r="130" spans="1:15" x14ac:dyDescent="0.25">
      <c r="A130" s="1" t="s">
        <v>9</v>
      </c>
      <c r="B130" s="1">
        <v>153430545</v>
      </c>
      <c r="C130" s="1">
        <v>153433823</v>
      </c>
      <c r="D130" s="1">
        <v>1</v>
      </c>
      <c r="E130" s="1">
        <v>149</v>
      </c>
      <c r="F130" s="1">
        <v>149</v>
      </c>
      <c r="G130" s="1">
        <v>0.13900000000000001</v>
      </c>
      <c r="H130" s="1">
        <v>99.9</v>
      </c>
      <c r="I130" s="1">
        <v>9.35E-2</v>
      </c>
      <c r="J130" s="1">
        <v>55.1</v>
      </c>
      <c r="K130" s="1">
        <v>46</v>
      </c>
      <c r="L130" s="1">
        <v>3278</v>
      </c>
      <c r="M130" s="1">
        <v>45.454500000000003</v>
      </c>
      <c r="N130" s="1" t="s">
        <v>3</v>
      </c>
      <c r="O130" s="1" t="s">
        <v>135</v>
      </c>
    </row>
    <row r="131" spans="1:15" x14ac:dyDescent="0.25">
      <c r="A131" s="1" t="s">
        <v>9</v>
      </c>
      <c r="B131" s="1">
        <v>38245011</v>
      </c>
      <c r="C131" s="1">
        <v>38248222</v>
      </c>
      <c r="D131" s="1">
        <v>1</v>
      </c>
      <c r="E131" s="1">
        <v>127</v>
      </c>
      <c r="F131" s="1">
        <v>3.4799999999999998E-2</v>
      </c>
      <c r="G131" s="1">
        <v>127</v>
      </c>
      <c r="H131" s="1">
        <v>2.7400000000000001E-2</v>
      </c>
      <c r="I131" s="1">
        <v>100</v>
      </c>
      <c r="J131" s="1">
        <v>125</v>
      </c>
      <c r="K131" s="1">
        <v>62</v>
      </c>
      <c r="L131" s="1">
        <v>3211</v>
      </c>
      <c r="M131" s="1">
        <v>39.551499999999997</v>
      </c>
      <c r="N131" s="1" t="s">
        <v>7</v>
      </c>
      <c r="O131" s="1" t="s">
        <v>136</v>
      </c>
    </row>
    <row r="132" spans="1:15" x14ac:dyDescent="0.25">
      <c r="A132" s="1" t="s">
        <v>5</v>
      </c>
      <c r="B132" s="1">
        <v>235221771</v>
      </c>
      <c r="C132" s="1">
        <v>235224969</v>
      </c>
      <c r="D132" s="1">
        <v>1</v>
      </c>
      <c r="E132" s="1">
        <v>34.200000000000003</v>
      </c>
      <c r="F132" s="1">
        <v>34</v>
      </c>
      <c r="G132" s="1">
        <v>0.24399999999999999</v>
      </c>
      <c r="H132" s="1">
        <v>99.3</v>
      </c>
      <c r="I132" s="1">
        <v>0.71099999999999997</v>
      </c>
      <c r="J132" s="1">
        <v>34.1</v>
      </c>
      <c r="K132" s="1">
        <v>69</v>
      </c>
      <c r="L132" s="1">
        <v>3198</v>
      </c>
      <c r="M132" s="1">
        <v>10.6942</v>
      </c>
      <c r="N132" s="1" t="s">
        <v>3</v>
      </c>
      <c r="O132" s="1" t="s">
        <v>137</v>
      </c>
    </row>
    <row r="133" spans="1:15" x14ac:dyDescent="0.25">
      <c r="A133" s="1" t="s">
        <v>2</v>
      </c>
      <c r="B133" s="1">
        <v>460781078</v>
      </c>
      <c r="C133" s="1">
        <v>460784268</v>
      </c>
      <c r="D133" s="1">
        <v>1</v>
      </c>
      <c r="E133" s="1">
        <v>74.5</v>
      </c>
      <c r="F133" s="1">
        <v>74.5</v>
      </c>
      <c r="G133" s="1">
        <v>0</v>
      </c>
      <c r="H133" s="1">
        <v>100</v>
      </c>
      <c r="I133" s="1">
        <v>0</v>
      </c>
      <c r="J133" s="1">
        <v>74.5</v>
      </c>
      <c r="K133" s="1">
        <v>20</v>
      </c>
      <c r="L133" s="1">
        <v>3190</v>
      </c>
      <c r="M133" s="1">
        <v>23.354199999999999</v>
      </c>
      <c r="N133" s="1" t="s">
        <v>3</v>
      </c>
      <c r="O133" s="1" t="s">
        <v>138</v>
      </c>
    </row>
    <row r="134" spans="1:15" x14ac:dyDescent="0.25">
      <c r="A134" s="1" t="s">
        <v>2</v>
      </c>
      <c r="B134" s="1">
        <v>238121612</v>
      </c>
      <c r="C134" s="1">
        <v>238124764</v>
      </c>
      <c r="D134" s="1">
        <v>1</v>
      </c>
      <c r="E134" s="1">
        <v>59.6</v>
      </c>
      <c r="F134" s="1">
        <v>59.3</v>
      </c>
      <c r="G134" s="1">
        <v>0.20899999999999999</v>
      </c>
      <c r="H134" s="1">
        <v>99.6</v>
      </c>
      <c r="I134" s="1">
        <v>0.35099999999999998</v>
      </c>
      <c r="J134" s="1">
        <v>59.3</v>
      </c>
      <c r="K134" s="1">
        <v>79</v>
      </c>
      <c r="L134" s="1">
        <v>3152</v>
      </c>
      <c r="M134" s="1">
        <v>18.9086</v>
      </c>
      <c r="N134" s="1" t="s">
        <v>3</v>
      </c>
      <c r="O134" s="1" t="s">
        <v>139</v>
      </c>
    </row>
    <row r="135" spans="1:15" x14ac:dyDescent="0.25">
      <c r="A135" s="1" t="s">
        <v>2</v>
      </c>
      <c r="B135" s="1">
        <v>18081337</v>
      </c>
      <c r="C135" s="1">
        <v>18084479</v>
      </c>
      <c r="D135" s="1">
        <v>1</v>
      </c>
      <c r="E135" s="1">
        <v>45.4</v>
      </c>
      <c r="F135" s="1">
        <v>14.2</v>
      </c>
      <c r="G135" s="1">
        <v>31.2</v>
      </c>
      <c r="H135" s="1">
        <v>31.3</v>
      </c>
      <c r="I135" s="1">
        <v>68.7</v>
      </c>
      <c r="J135" s="1">
        <v>25.5</v>
      </c>
      <c r="K135" s="1">
        <v>167</v>
      </c>
      <c r="L135" s="1">
        <v>3142</v>
      </c>
      <c r="M135" s="1">
        <v>14.449400000000001</v>
      </c>
      <c r="N135" s="1" t="s">
        <v>7</v>
      </c>
      <c r="O135" s="1" t="s">
        <v>140</v>
      </c>
    </row>
    <row r="136" spans="1:15" x14ac:dyDescent="0.25">
      <c r="A136" s="1" t="s">
        <v>2</v>
      </c>
      <c r="B136" s="1">
        <v>424621490</v>
      </c>
      <c r="C136" s="1">
        <v>424624631</v>
      </c>
      <c r="D136" s="1">
        <v>1</v>
      </c>
      <c r="E136" s="1">
        <v>70.900000000000006</v>
      </c>
      <c r="F136" s="1">
        <v>0.13900000000000001</v>
      </c>
      <c r="G136" s="1">
        <v>70.7</v>
      </c>
      <c r="H136" s="1">
        <v>0.19600000000000001</v>
      </c>
      <c r="I136" s="1">
        <v>99.8</v>
      </c>
      <c r="J136" s="1">
        <v>70.8</v>
      </c>
      <c r="K136" s="1">
        <v>26</v>
      </c>
      <c r="L136" s="1">
        <v>3141</v>
      </c>
      <c r="M136" s="1">
        <v>22.572399999999998</v>
      </c>
      <c r="N136" s="1" t="s">
        <v>7</v>
      </c>
      <c r="O136" s="1" t="s">
        <v>141</v>
      </c>
    </row>
    <row r="137" spans="1:15" x14ac:dyDescent="0.25">
      <c r="A137" s="1" t="s">
        <v>9</v>
      </c>
      <c r="B137" s="1">
        <v>206665672</v>
      </c>
      <c r="C137" s="1">
        <v>206668802</v>
      </c>
      <c r="D137" s="1">
        <v>1</v>
      </c>
      <c r="E137" s="1">
        <v>66.7</v>
      </c>
      <c r="F137" s="1">
        <v>66.599999999999994</v>
      </c>
      <c r="G137" s="1">
        <v>0.104</v>
      </c>
      <c r="H137" s="1">
        <v>99.8</v>
      </c>
      <c r="I137" s="1">
        <v>0.157</v>
      </c>
      <c r="J137" s="1">
        <v>66.400000000000006</v>
      </c>
      <c r="K137" s="1">
        <v>56</v>
      </c>
      <c r="L137" s="1">
        <v>3130</v>
      </c>
      <c r="M137" s="1">
        <v>21.309899999999999</v>
      </c>
      <c r="N137" s="1" t="s">
        <v>3</v>
      </c>
      <c r="O137" s="1" t="s">
        <v>142</v>
      </c>
    </row>
    <row r="138" spans="1:15" x14ac:dyDescent="0.25">
      <c r="A138" s="1" t="s">
        <v>5</v>
      </c>
      <c r="B138" s="1">
        <v>113225286</v>
      </c>
      <c r="C138" s="1">
        <v>113228414</v>
      </c>
      <c r="D138" s="1">
        <v>1</v>
      </c>
      <c r="E138" s="1">
        <v>58.2</v>
      </c>
      <c r="F138" s="1">
        <v>54.2</v>
      </c>
      <c r="G138" s="1">
        <v>3.93</v>
      </c>
      <c r="H138" s="1">
        <v>93.2</v>
      </c>
      <c r="I138" s="1">
        <v>6.76</v>
      </c>
      <c r="J138" s="1">
        <v>3.86</v>
      </c>
      <c r="K138" s="1">
        <v>13</v>
      </c>
      <c r="L138" s="1">
        <v>3128</v>
      </c>
      <c r="M138" s="1">
        <v>18.606100000000001</v>
      </c>
      <c r="N138" s="1" t="s">
        <v>3</v>
      </c>
      <c r="O138" s="1" t="s">
        <v>143</v>
      </c>
    </row>
    <row r="139" spans="1:15" x14ac:dyDescent="0.25">
      <c r="A139" s="1" t="s">
        <v>2</v>
      </c>
      <c r="B139" s="1">
        <v>195590105</v>
      </c>
      <c r="C139" s="1">
        <v>195593179</v>
      </c>
      <c r="D139" s="1">
        <v>1</v>
      </c>
      <c r="E139" s="1">
        <v>71.099999999999994</v>
      </c>
      <c r="F139" s="1">
        <v>70.900000000000006</v>
      </c>
      <c r="G139" s="1">
        <v>0.17399999999999999</v>
      </c>
      <c r="H139" s="1">
        <v>99.8</v>
      </c>
      <c r="I139" s="1">
        <v>0.245</v>
      </c>
      <c r="J139" s="1">
        <v>71</v>
      </c>
      <c r="K139" s="1">
        <v>11</v>
      </c>
      <c r="L139" s="1">
        <v>3074</v>
      </c>
      <c r="M139" s="1">
        <v>23.1295</v>
      </c>
      <c r="N139" s="1" t="s">
        <v>3</v>
      </c>
      <c r="O139" s="1" t="s">
        <v>144</v>
      </c>
    </row>
    <row r="140" spans="1:15" x14ac:dyDescent="0.25">
      <c r="A140" s="1" t="s">
        <v>9</v>
      </c>
      <c r="B140" s="1">
        <v>305611010</v>
      </c>
      <c r="C140" s="1">
        <v>305614069</v>
      </c>
      <c r="D140" s="1">
        <v>1</v>
      </c>
      <c r="E140" s="2">
        <v>1440</v>
      </c>
      <c r="F140" s="1">
        <v>0</v>
      </c>
      <c r="G140" s="2">
        <v>1440</v>
      </c>
      <c r="H140" s="1">
        <v>0</v>
      </c>
      <c r="I140" s="1">
        <v>100</v>
      </c>
      <c r="J140" s="2">
        <v>1440</v>
      </c>
      <c r="K140" s="1">
        <v>35</v>
      </c>
      <c r="L140" s="1">
        <v>3059</v>
      </c>
      <c r="M140" s="1">
        <v>470.74200000000002</v>
      </c>
      <c r="N140" s="1" t="s">
        <v>7</v>
      </c>
      <c r="O140" s="1" t="s">
        <v>145</v>
      </c>
    </row>
    <row r="141" spans="1:15" x14ac:dyDescent="0.25">
      <c r="A141" s="1" t="s">
        <v>2</v>
      </c>
      <c r="B141" s="1">
        <v>291631363</v>
      </c>
      <c r="C141" s="1">
        <v>291634356</v>
      </c>
      <c r="D141" s="1">
        <v>1</v>
      </c>
      <c r="E141" s="1">
        <v>47.5</v>
      </c>
      <c r="F141" s="1">
        <v>47.5</v>
      </c>
      <c r="G141" s="1">
        <v>0</v>
      </c>
      <c r="H141" s="1">
        <v>100</v>
      </c>
      <c r="I141" s="1">
        <v>0</v>
      </c>
      <c r="J141" s="1">
        <v>47.4</v>
      </c>
      <c r="K141" s="1">
        <v>12</v>
      </c>
      <c r="L141" s="1">
        <v>2993</v>
      </c>
      <c r="M141" s="1">
        <v>15.8704</v>
      </c>
      <c r="N141" s="1" t="s">
        <v>3</v>
      </c>
      <c r="O141" s="1" t="s">
        <v>146</v>
      </c>
    </row>
    <row r="142" spans="1:15" x14ac:dyDescent="0.25">
      <c r="A142" s="1" t="s">
        <v>5</v>
      </c>
      <c r="B142" s="1">
        <v>288850627</v>
      </c>
      <c r="C142" s="1">
        <v>288853606</v>
      </c>
      <c r="D142" s="1">
        <v>1</v>
      </c>
      <c r="E142" s="1">
        <v>102</v>
      </c>
      <c r="F142" s="1">
        <v>102</v>
      </c>
      <c r="G142" s="1">
        <v>0.13900000000000001</v>
      </c>
      <c r="H142" s="1">
        <v>99.9</v>
      </c>
      <c r="I142" s="1">
        <v>0.13700000000000001</v>
      </c>
      <c r="J142" s="1">
        <v>101</v>
      </c>
      <c r="K142" s="1">
        <v>23</v>
      </c>
      <c r="L142" s="1">
        <v>2979</v>
      </c>
      <c r="M142" s="1">
        <v>34.239699999999999</v>
      </c>
      <c r="N142" s="1" t="s">
        <v>3</v>
      </c>
      <c r="O142" s="1" t="s">
        <v>147</v>
      </c>
    </row>
    <row r="143" spans="1:15" x14ac:dyDescent="0.25">
      <c r="A143" s="1" t="s">
        <v>5</v>
      </c>
      <c r="B143" s="1">
        <v>213021594</v>
      </c>
      <c r="C143" s="1">
        <v>213024556</v>
      </c>
      <c r="D143" s="1">
        <v>1</v>
      </c>
      <c r="E143" s="1">
        <v>109</v>
      </c>
      <c r="F143" s="1">
        <v>0</v>
      </c>
      <c r="G143" s="1">
        <v>109</v>
      </c>
      <c r="H143" s="1">
        <v>0</v>
      </c>
      <c r="I143" s="1">
        <v>100</v>
      </c>
      <c r="J143" s="1">
        <v>109</v>
      </c>
      <c r="K143" s="1">
        <v>46</v>
      </c>
      <c r="L143" s="1">
        <v>2962</v>
      </c>
      <c r="M143" s="1">
        <v>36.799500000000002</v>
      </c>
      <c r="N143" s="1" t="s">
        <v>7</v>
      </c>
      <c r="O143" s="1" t="s">
        <v>148</v>
      </c>
    </row>
    <row r="144" spans="1:15" x14ac:dyDescent="0.25">
      <c r="A144" s="1" t="s">
        <v>5</v>
      </c>
      <c r="B144" s="1">
        <v>341055986</v>
      </c>
      <c r="C144" s="1">
        <v>341058944</v>
      </c>
      <c r="D144" s="1">
        <v>1</v>
      </c>
      <c r="E144" s="2">
        <v>1280</v>
      </c>
      <c r="F144" s="2">
        <v>1280</v>
      </c>
      <c r="G144" s="1">
        <v>3.4799999999999998E-2</v>
      </c>
      <c r="H144" s="1">
        <v>100</v>
      </c>
      <c r="I144" s="1">
        <v>2.7299999999999998E-3</v>
      </c>
      <c r="J144" s="1">
        <v>543</v>
      </c>
      <c r="K144" s="1">
        <v>295</v>
      </c>
      <c r="L144" s="1">
        <v>2958</v>
      </c>
      <c r="M144" s="1">
        <v>432.72500000000002</v>
      </c>
      <c r="N144" s="1" t="s">
        <v>3</v>
      </c>
      <c r="O144" s="1" t="s">
        <v>149</v>
      </c>
    </row>
    <row r="145" spans="1:15" x14ac:dyDescent="0.25">
      <c r="A145" s="1" t="s">
        <v>9</v>
      </c>
      <c r="B145" s="1">
        <v>222752011</v>
      </c>
      <c r="C145" s="1">
        <v>222754923</v>
      </c>
      <c r="D145" s="1">
        <v>1</v>
      </c>
      <c r="E145" s="1">
        <v>32.200000000000003</v>
      </c>
      <c r="F145" s="1">
        <v>27.5</v>
      </c>
      <c r="G145" s="1">
        <v>4.7300000000000004</v>
      </c>
      <c r="H145" s="1">
        <v>85.3</v>
      </c>
      <c r="I145" s="1">
        <v>14.7</v>
      </c>
      <c r="J145" s="1">
        <v>14.6</v>
      </c>
      <c r="K145" s="1">
        <v>13</v>
      </c>
      <c r="L145" s="1">
        <v>2912</v>
      </c>
      <c r="M145" s="1">
        <v>11.057700000000001</v>
      </c>
      <c r="N145" s="1" t="s">
        <v>3</v>
      </c>
      <c r="O145" s="1" t="s">
        <v>150</v>
      </c>
    </row>
    <row r="146" spans="1:15" x14ac:dyDescent="0.25">
      <c r="A146" s="1" t="s">
        <v>5</v>
      </c>
      <c r="B146" s="1">
        <v>405161985</v>
      </c>
      <c r="C146" s="1">
        <v>405164886</v>
      </c>
      <c r="D146" s="1">
        <v>1</v>
      </c>
      <c r="E146" s="1">
        <v>67.8</v>
      </c>
      <c r="F146" s="1">
        <v>0.27800000000000002</v>
      </c>
      <c r="G146" s="1">
        <v>67.599999999999994</v>
      </c>
      <c r="H146" s="1">
        <v>0.41</v>
      </c>
      <c r="I146" s="1">
        <v>99.6</v>
      </c>
      <c r="J146" s="1">
        <v>67.599999999999994</v>
      </c>
      <c r="K146" s="1">
        <v>46</v>
      </c>
      <c r="L146" s="1">
        <v>2901</v>
      </c>
      <c r="M146" s="1">
        <v>23.371300000000002</v>
      </c>
      <c r="N146" s="1" t="s">
        <v>7</v>
      </c>
      <c r="O146" s="1" t="s">
        <v>151</v>
      </c>
    </row>
    <row r="147" spans="1:15" x14ac:dyDescent="0.25">
      <c r="A147" s="1" t="s">
        <v>2</v>
      </c>
      <c r="B147" s="1">
        <v>472390683</v>
      </c>
      <c r="C147" s="1">
        <v>472393527</v>
      </c>
      <c r="D147" s="1">
        <v>1</v>
      </c>
      <c r="E147" s="1">
        <v>231</v>
      </c>
      <c r="F147" s="1">
        <v>0</v>
      </c>
      <c r="G147" s="1">
        <v>231</v>
      </c>
      <c r="H147" s="1">
        <v>0</v>
      </c>
      <c r="I147" s="1">
        <v>100</v>
      </c>
      <c r="J147" s="1">
        <v>231</v>
      </c>
      <c r="K147" s="1">
        <v>36</v>
      </c>
      <c r="L147" s="1">
        <v>2844</v>
      </c>
      <c r="M147" s="1">
        <v>81.223600000000005</v>
      </c>
      <c r="N147" s="1" t="s">
        <v>7</v>
      </c>
      <c r="O147" s="1" t="s">
        <v>152</v>
      </c>
    </row>
    <row r="148" spans="1:15" x14ac:dyDescent="0.25">
      <c r="A148" s="1" t="s">
        <v>9</v>
      </c>
      <c r="B148" s="1">
        <v>90499999</v>
      </c>
      <c r="C148" s="1">
        <v>90502818</v>
      </c>
      <c r="D148" s="1">
        <v>1</v>
      </c>
      <c r="E148" s="1">
        <v>88.7</v>
      </c>
      <c r="F148" s="1">
        <v>73.2</v>
      </c>
      <c r="G148" s="1">
        <v>15.4</v>
      </c>
      <c r="H148" s="1">
        <v>82.6</v>
      </c>
      <c r="I148" s="1">
        <v>17.399999999999999</v>
      </c>
      <c r="J148" s="1">
        <v>88.2</v>
      </c>
      <c r="K148" s="1">
        <v>329</v>
      </c>
      <c r="L148" s="1">
        <v>2819</v>
      </c>
      <c r="M148" s="1">
        <v>31.4651</v>
      </c>
      <c r="N148" s="1" t="s">
        <v>3</v>
      </c>
      <c r="O148" s="1" t="s">
        <v>153</v>
      </c>
    </row>
    <row r="149" spans="1:15" x14ac:dyDescent="0.25">
      <c r="A149" s="1" t="s">
        <v>2</v>
      </c>
      <c r="B149" s="1">
        <v>58806991</v>
      </c>
      <c r="C149" s="1">
        <v>58809809</v>
      </c>
      <c r="D149" s="1">
        <v>1</v>
      </c>
      <c r="E149" s="1">
        <v>256</v>
      </c>
      <c r="F149" s="1">
        <v>6.9599999999999995E-2</v>
      </c>
      <c r="G149" s="1">
        <v>256</v>
      </c>
      <c r="H149" s="1">
        <v>2.7099999999999999E-2</v>
      </c>
      <c r="I149" s="1">
        <v>100</v>
      </c>
      <c r="J149" s="1">
        <v>256</v>
      </c>
      <c r="K149" s="1">
        <v>58</v>
      </c>
      <c r="L149" s="1">
        <v>2818</v>
      </c>
      <c r="M149" s="1">
        <v>90.8446</v>
      </c>
      <c r="N149" s="1" t="s">
        <v>7</v>
      </c>
      <c r="O149" s="1" t="s">
        <v>154</v>
      </c>
    </row>
    <row r="150" spans="1:15" x14ac:dyDescent="0.25">
      <c r="A150" s="1" t="s">
        <v>2</v>
      </c>
      <c r="B150" s="1">
        <v>261657080</v>
      </c>
      <c r="C150" s="1">
        <v>261659892</v>
      </c>
      <c r="D150" s="1">
        <v>1</v>
      </c>
      <c r="E150" s="1">
        <v>81.7</v>
      </c>
      <c r="F150" s="1">
        <v>3.4799999999999998E-2</v>
      </c>
      <c r="G150" s="1">
        <v>81.7</v>
      </c>
      <c r="H150" s="1">
        <v>4.2599999999999999E-2</v>
      </c>
      <c r="I150" s="1">
        <v>100</v>
      </c>
      <c r="J150" s="1">
        <v>79</v>
      </c>
      <c r="K150" s="1">
        <v>52</v>
      </c>
      <c r="L150" s="1">
        <v>2812</v>
      </c>
      <c r="M150" s="1">
        <v>29.054099999999998</v>
      </c>
      <c r="N150" s="1" t="s">
        <v>7</v>
      </c>
      <c r="O150" s="1" t="s">
        <v>155</v>
      </c>
    </row>
    <row r="151" spans="1:15" x14ac:dyDescent="0.25">
      <c r="A151" s="1" t="s">
        <v>5</v>
      </c>
      <c r="B151" s="1">
        <v>178081418</v>
      </c>
      <c r="C151" s="1">
        <v>178084190</v>
      </c>
      <c r="D151" s="1">
        <v>1</v>
      </c>
      <c r="E151" s="2">
        <v>25600</v>
      </c>
      <c r="F151" s="2">
        <v>25600</v>
      </c>
      <c r="G151" s="1">
        <v>6.9599999999999995E-2</v>
      </c>
      <c r="H151" s="1">
        <v>100</v>
      </c>
      <c r="I151" s="1">
        <v>2.72E-4</v>
      </c>
      <c r="J151" s="2">
        <v>25600</v>
      </c>
      <c r="K151" s="1">
        <v>17</v>
      </c>
      <c r="L151" s="1">
        <v>2772</v>
      </c>
      <c r="M151" s="1">
        <v>9235.2099999999991</v>
      </c>
      <c r="N151" s="1" t="s">
        <v>3</v>
      </c>
      <c r="O151" s="1" t="s">
        <v>156</v>
      </c>
    </row>
    <row r="152" spans="1:15" x14ac:dyDescent="0.25">
      <c r="A152" s="1" t="s">
        <v>2</v>
      </c>
      <c r="B152" s="1">
        <v>11726498</v>
      </c>
      <c r="C152" s="1">
        <v>11729226</v>
      </c>
      <c r="D152" s="1">
        <v>1</v>
      </c>
      <c r="E152" s="1">
        <v>105</v>
      </c>
      <c r="F152" s="1">
        <v>0.24399999999999999</v>
      </c>
      <c r="G152" s="1">
        <v>105</v>
      </c>
      <c r="H152" s="1">
        <v>0.23100000000000001</v>
      </c>
      <c r="I152" s="1">
        <v>99.8</v>
      </c>
      <c r="J152" s="1">
        <v>101</v>
      </c>
      <c r="K152" s="1">
        <v>6</v>
      </c>
      <c r="L152" s="1">
        <v>2728</v>
      </c>
      <c r="M152" s="1">
        <v>38.489699999999999</v>
      </c>
      <c r="N152" s="1" t="s">
        <v>7</v>
      </c>
      <c r="O152" s="1" t="s">
        <v>157</v>
      </c>
    </row>
    <row r="153" spans="1:15" x14ac:dyDescent="0.25">
      <c r="A153" s="1" t="s">
        <v>5</v>
      </c>
      <c r="B153" s="1">
        <v>310217180</v>
      </c>
      <c r="C153" s="1">
        <v>310219897</v>
      </c>
      <c r="D153" s="1">
        <v>1</v>
      </c>
      <c r="E153" s="1">
        <v>101</v>
      </c>
      <c r="F153" s="1">
        <v>0</v>
      </c>
      <c r="G153" s="1">
        <v>101</v>
      </c>
      <c r="H153" s="1">
        <v>0</v>
      </c>
      <c r="I153" s="1">
        <v>100</v>
      </c>
      <c r="J153" s="1">
        <v>10.9</v>
      </c>
      <c r="K153" s="1">
        <v>65</v>
      </c>
      <c r="L153" s="1">
        <v>2717</v>
      </c>
      <c r="M153" s="1">
        <v>37.173400000000001</v>
      </c>
      <c r="N153" s="1" t="s">
        <v>7</v>
      </c>
      <c r="O153" s="1" t="s">
        <v>158</v>
      </c>
    </row>
    <row r="154" spans="1:15" x14ac:dyDescent="0.25">
      <c r="A154" s="1" t="s">
        <v>2</v>
      </c>
      <c r="B154" s="1">
        <v>152096956</v>
      </c>
      <c r="C154" s="1">
        <v>152099653</v>
      </c>
      <c r="D154" s="1">
        <v>1</v>
      </c>
      <c r="E154" s="1">
        <v>61.1</v>
      </c>
      <c r="F154" s="1">
        <v>60.7</v>
      </c>
      <c r="G154" s="1">
        <v>0.41799999999999998</v>
      </c>
      <c r="H154" s="1">
        <v>99.3</v>
      </c>
      <c r="I154" s="1">
        <v>0.68300000000000005</v>
      </c>
      <c r="J154" s="1">
        <v>7.1</v>
      </c>
      <c r="K154" s="1">
        <v>11</v>
      </c>
      <c r="L154" s="1">
        <v>2697</v>
      </c>
      <c r="M154" s="1">
        <v>22.654800000000002</v>
      </c>
      <c r="N154" s="1" t="s">
        <v>3</v>
      </c>
      <c r="O154" s="1" t="s">
        <v>159</v>
      </c>
    </row>
    <row r="155" spans="1:15" x14ac:dyDescent="0.25">
      <c r="A155" s="1" t="s">
        <v>5</v>
      </c>
      <c r="B155" s="1">
        <v>376986579</v>
      </c>
      <c r="C155" s="1">
        <v>376989234</v>
      </c>
      <c r="D155" s="1">
        <v>1</v>
      </c>
      <c r="E155" s="1">
        <v>140</v>
      </c>
      <c r="F155" s="1">
        <v>0</v>
      </c>
      <c r="G155" s="1">
        <v>140</v>
      </c>
      <c r="H155" s="1">
        <v>0</v>
      </c>
      <c r="I155" s="1">
        <v>100</v>
      </c>
      <c r="J155" s="1">
        <v>140</v>
      </c>
      <c r="K155" s="1">
        <v>38</v>
      </c>
      <c r="L155" s="1">
        <v>2655</v>
      </c>
      <c r="M155" s="1">
        <v>52.730699999999999</v>
      </c>
      <c r="N155" s="1" t="s">
        <v>7</v>
      </c>
      <c r="O155" s="1" t="s">
        <v>160</v>
      </c>
    </row>
    <row r="156" spans="1:15" x14ac:dyDescent="0.25">
      <c r="A156" s="1" t="s">
        <v>9</v>
      </c>
      <c r="B156" s="1">
        <v>308067122</v>
      </c>
      <c r="C156" s="1">
        <v>308069745</v>
      </c>
      <c r="D156" s="1">
        <v>1</v>
      </c>
      <c r="E156" s="1">
        <v>55.6</v>
      </c>
      <c r="F156" s="1">
        <v>3.4799999999999998E-2</v>
      </c>
      <c r="G156" s="1">
        <v>55.5</v>
      </c>
      <c r="H156" s="1">
        <v>6.2700000000000006E-2</v>
      </c>
      <c r="I156" s="1">
        <v>99.9</v>
      </c>
      <c r="J156" s="1">
        <v>16.600000000000001</v>
      </c>
      <c r="K156" s="1">
        <v>21</v>
      </c>
      <c r="L156" s="1">
        <v>2623</v>
      </c>
      <c r="M156" s="1">
        <v>21.197099999999999</v>
      </c>
      <c r="N156" s="1" t="s">
        <v>7</v>
      </c>
      <c r="O156" s="1" t="s">
        <v>161</v>
      </c>
    </row>
    <row r="157" spans="1:15" x14ac:dyDescent="0.25">
      <c r="A157" s="1" t="s">
        <v>9</v>
      </c>
      <c r="B157" s="1">
        <v>195311066</v>
      </c>
      <c r="C157" s="1">
        <v>195313653</v>
      </c>
      <c r="D157" s="1">
        <v>1</v>
      </c>
      <c r="E157" s="1">
        <v>162</v>
      </c>
      <c r="F157" s="1">
        <v>0.80100000000000005</v>
      </c>
      <c r="G157" s="1">
        <v>161</v>
      </c>
      <c r="H157" s="1">
        <v>0.49399999999999999</v>
      </c>
      <c r="I157" s="1">
        <v>99.5</v>
      </c>
      <c r="J157" s="1">
        <v>11.9</v>
      </c>
      <c r="K157" s="1">
        <v>16</v>
      </c>
      <c r="L157" s="1">
        <v>2587</v>
      </c>
      <c r="M157" s="1">
        <v>62.620800000000003</v>
      </c>
      <c r="N157" s="1" t="s">
        <v>7</v>
      </c>
      <c r="O157" s="1" t="s">
        <v>162</v>
      </c>
    </row>
    <row r="158" spans="1:15" x14ac:dyDescent="0.25">
      <c r="A158" s="1" t="s">
        <v>9</v>
      </c>
      <c r="B158" s="1">
        <v>223942318</v>
      </c>
      <c r="C158" s="1">
        <v>223944904</v>
      </c>
      <c r="D158" s="1">
        <v>1</v>
      </c>
      <c r="E158" s="1">
        <v>108</v>
      </c>
      <c r="F158" s="1">
        <v>108</v>
      </c>
      <c r="G158" s="1">
        <v>0.104</v>
      </c>
      <c r="H158" s="1">
        <v>99.9</v>
      </c>
      <c r="I158" s="1">
        <v>9.69E-2</v>
      </c>
      <c r="J158" s="1">
        <v>107</v>
      </c>
      <c r="K158" s="1">
        <v>9</v>
      </c>
      <c r="L158" s="1">
        <v>2586</v>
      </c>
      <c r="M158" s="1">
        <v>41.763300000000001</v>
      </c>
      <c r="N158" s="1" t="s">
        <v>3</v>
      </c>
      <c r="O158" s="1" t="s">
        <v>163</v>
      </c>
    </row>
    <row r="159" spans="1:15" x14ac:dyDescent="0.25">
      <c r="A159" s="1" t="s">
        <v>2</v>
      </c>
      <c r="B159" s="1">
        <v>317452271</v>
      </c>
      <c r="C159" s="1">
        <v>317454824</v>
      </c>
      <c r="D159" s="1">
        <v>1</v>
      </c>
      <c r="E159" s="1">
        <v>140</v>
      </c>
      <c r="F159" s="1">
        <v>0.313</v>
      </c>
      <c r="G159" s="1">
        <v>140</v>
      </c>
      <c r="H159" s="1">
        <v>0.223</v>
      </c>
      <c r="I159" s="1">
        <v>99.8</v>
      </c>
      <c r="J159" s="1">
        <v>21.1</v>
      </c>
      <c r="K159" s="1">
        <v>36</v>
      </c>
      <c r="L159" s="1">
        <v>2553</v>
      </c>
      <c r="M159" s="1">
        <v>54.837400000000002</v>
      </c>
      <c r="N159" s="1" t="s">
        <v>7</v>
      </c>
      <c r="O159" s="1" t="s">
        <v>164</v>
      </c>
    </row>
    <row r="160" spans="1:15" x14ac:dyDescent="0.25">
      <c r="A160" s="1" t="s">
        <v>9</v>
      </c>
      <c r="B160" s="1">
        <v>258120765</v>
      </c>
      <c r="C160" s="1">
        <v>258123297</v>
      </c>
      <c r="D160" s="1">
        <v>1</v>
      </c>
      <c r="E160" s="1">
        <v>45.7</v>
      </c>
      <c r="F160" s="1">
        <v>45.6</v>
      </c>
      <c r="G160" s="1">
        <v>0.13900000000000001</v>
      </c>
      <c r="H160" s="1">
        <v>99.7</v>
      </c>
      <c r="I160" s="1">
        <v>0.30399999999999999</v>
      </c>
      <c r="J160" s="1">
        <v>6.37</v>
      </c>
      <c r="K160" s="1">
        <v>6</v>
      </c>
      <c r="L160" s="1">
        <v>2532</v>
      </c>
      <c r="M160" s="1">
        <v>18.048999999999999</v>
      </c>
      <c r="N160" s="1" t="s">
        <v>3</v>
      </c>
      <c r="O160" s="1" t="s">
        <v>165</v>
      </c>
    </row>
    <row r="161" spans="1:15" x14ac:dyDescent="0.25">
      <c r="A161" s="1" t="s">
        <v>5</v>
      </c>
      <c r="B161" s="1">
        <v>106265014</v>
      </c>
      <c r="C161" s="1">
        <v>106267535</v>
      </c>
      <c r="D161" s="1">
        <v>1</v>
      </c>
      <c r="E161" s="1">
        <v>30.2</v>
      </c>
      <c r="F161" s="1">
        <v>6.9599999999999995E-2</v>
      </c>
      <c r="G161" s="1">
        <v>30.2</v>
      </c>
      <c r="H161" s="1">
        <v>0.23</v>
      </c>
      <c r="I161" s="1">
        <v>99.8</v>
      </c>
      <c r="J161" s="1">
        <v>30.2</v>
      </c>
      <c r="K161" s="1">
        <v>11</v>
      </c>
      <c r="L161" s="1">
        <v>2521</v>
      </c>
      <c r="M161" s="1">
        <v>11.9794</v>
      </c>
      <c r="N161" s="1" t="s">
        <v>7</v>
      </c>
      <c r="O161" s="1" t="s">
        <v>166</v>
      </c>
    </row>
    <row r="162" spans="1:15" x14ac:dyDescent="0.25">
      <c r="A162" s="1" t="s">
        <v>9</v>
      </c>
      <c r="B162" s="1">
        <v>302601353</v>
      </c>
      <c r="C162" s="1">
        <v>302603862</v>
      </c>
      <c r="D162" s="1">
        <v>1</v>
      </c>
      <c r="E162" s="1">
        <v>249</v>
      </c>
      <c r="F162" s="1">
        <v>6.9599999999999995E-2</v>
      </c>
      <c r="G162" s="1">
        <v>249</v>
      </c>
      <c r="H162" s="1">
        <v>2.8000000000000001E-2</v>
      </c>
      <c r="I162" s="1">
        <v>100</v>
      </c>
      <c r="J162" s="1">
        <v>249</v>
      </c>
      <c r="K162" s="1">
        <v>10</v>
      </c>
      <c r="L162" s="1">
        <v>2509</v>
      </c>
      <c r="M162" s="1">
        <v>99.242699999999999</v>
      </c>
      <c r="N162" s="1" t="s">
        <v>7</v>
      </c>
      <c r="O162" s="1" t="s">
        <v>167</v>
      </c>
    </row>
    <row r="163" spans="1:15" x14ac:dyDescent="0.25">
      <c r="A163" s="1" t="s">
        <v>2</v>
      </c>
      <c r="B163" s="1">
        <v>101595015</v>
      </c>
      <c r="C163" s="1">
        <v>101597515</v>
      </c>
      <c r="D163" s="1">
        <v>1</v>
      </c>
      <c r="E163" s="2">
        <v>1670</v>
      </c>
      <c r="F163" s="1">
        <v>804</v>
      </c>
      <c r="G163" s="1">
        <v>863</v>
      </c>
      <c r="H163" s="1">
        <v>48.2</v>
      </c>
      <c r="I163" s="1">
        <v>51.8</v>
      </c>
      <c r="J163" s="2">
        <v>1670</v>
      </c>
      <c r="K163" s="1">
        <v>242</v>
      </c>
      <c r="L163" s="1">
        <v>2500</v>
      </c>
      <c r="M163" s="1">
        <v>668</v>
      </c>
      <c r="N163" s="1" t="s">
        <v>7</v>
      </c>
      <c r="O163" s="1" t="s">
        <v>168</v>
      </c>
    </row>
    <row r="164" spans="1:15" x14ac:dyDescent="0.25">
      <c r="A164" s="1" t="s">
        <v>5</v>
      </c>
      <c r="B164" s="1">
        <v>94475042</v>
      </c>
      <c r="C164" s="1">
        <v>94477449</v>
      </c>
      <c r="D164" s="1">
        <v>1</v>
      </c>
      <c r="E164" s="1">
        <v>316</v>
      </c>
      <c r="F164" s="1">
        <v>316</v>
      </c>
      <c r="G164" s="1">
        <v>0</v>
      </c>
      <c r="H164" s="1">
        <v>100</v>
      </c>
      <c r="I164" s="1">
        <v>0</v>
      </c>
      <c r="J164" s="1">
        <v>316</v>
      </c>
      <c r="K164" s="1">
        <v>15</v>
      </c>
      <c r="L164" s="1">
        <v>2407</v>
      </c>
      <c r="M164" s="1">
        <v>131.28399999999999</v>
      </c>
      <c r="N164" s="1" t="s">
        <v>3</v>
      </c>
      <c r="O164" s="1" t="s">
        <v>170</v>
      </c>
    </row>
    <row r="165" spans="1:15" x14ac:dyDescent="0.25">
      <c r="A165" s="1" t="s">
        <v>5</v>
      </c>
      <c r="B165" s="1">
        <v>149296135</v>
      </c>
      <c r="C165" s="1">
        <v>149298542</v>
      </c>
      <c r="D165" s="1">
        <v>1</v>
      </c>
      <c r="E165" s="1">
        <v>30.7</v>
      </c>
      <c r="F165" s="1">
        <v>30.6</v>
      </c>
      <c r="G165" s="1">
        <v>3.4799999999999998E-2</v>
      </c>
      <c r="H165" s="1">
        <v>99.9</v>
      </c>
      <c r="I165" s="1">
        <v>0.114</v>
      </c>
      <c r="J165" s="1">
        <v>30.6</v>
      </c>
      <c r="K165" s="1">
        <v>55</v>
      </c>
      <c r="L165" s="1">
        <v>2407</v>
      </c>
      <c r="M165" s="1">
        <v>12.7545</v>
      </c>
      <c r="N165" s="1" t="s">
        <v>3</v>
      </c>
      <c r="O165" s="1" t="s">
        <v>169</v>
      </c>
    </row>
    <row r="166" spans="1:15" x14ac:dyDescent="0.25">
      <c r="A166" s="1" t="s">
        <v>2</v>
      </c>
      <c r="B166" s="1">
        <v>375256551</v>
      </c>
      <c r="C166" s="1">
        <v>375258956</v>
      </c>
      <c r="D166" s="1">
        <v>1</v>
      </c>
      <c r="E166" s="1">
        <v>52.1</v>
      </c>
      <c r="F166" s="1">
        <v>52</v>
      </c>
      <c r="G166" s="1">
        <v>3.4799999999999998E-2</v>
      </c>
      <c r="H166" s="1">
        <v>99.9</v>
      </c>
      <c r="I166" s="1">
        <v>6.6799999999999998E-2</v>
      </c>
      <c r="J166" s="1">
        <v>52</v>
      </c>
      <c r="K166" s="1">
        <v>14</v>
      </c>
      <c r="L166" s="1">
        <v>2405</v>
      </c>
      <c r="M166" s="1">
        <v>21.6632</v>
      </c>
      <c r="N166" s="1" t="s">
        <v>3</v>
      </c>
      <c r="O166" s="1" t="s">
        <v>171</v>
      </c>
    </row>
    <row r="167" spans="1:15" x14ac:dyDescent="0.25">
      <c r="A167" s="1" t="s">
        <v>2</v>
      </c>
      <c r="B167" s="1">
        <v>389620094</v>
      </c>
      <c r="C167" s="1">
        <v>389622492</v>
      </c>
      <c r="D167" s="1">
        <v>1</v>
      </c>
      <c r="E167" s="1">
        <v>57.4</v>
      </c>
      <c r="F167" s="1">
        <v>6.9599999999999995E-2</v>
      </c>
      <c r="G167" s="1">
        <v>57.3</v>
      </c>
      <c r="H167" s="1">
        <v>0.121</v>
      </c>
      <c r="I167" s="1">
        <v>99.9</v>
      </c>
      <c r="J167" s="1">
        <v>57.2</v>
      </c>
      <c r="K167" s="1">
        <v>46</v>
      </c>
      <c r="L167" s="1">
        <v>2398</v>
      </c>
      <c r="M167" s="1">
        <v>23.936599999999999</v>
      </c>
      <c r="N167" s="1" t="s">
        <v>7</v>
      </c>
      <c r="O167" s="1" t="s">
        <v>172</v>
      </c>
    </row>
    <row r="168" spans="1:15" x14ac:dyDescent="0.25">
      <c r="A168" s="1" t="s">
        <v>9</v>
      </c>
      <c r="B168" s="1">
        <v>196041535</v>
      </c>
      <c r="C168" s="1">
        <v>196043913</v>
      </c>
      <c r="D168" s="1">
        <v>1</v>
      </c>
      <c r="E168" s="1">
        <v>174</v>
      </c>
      <c r="F168" s="1">
        <v>3.4799999999999998E-2</v>
      </c>
      <c r="G168" s="1">
        <v>174</v>
      </c>
      <c r="H168" s="1">
        <v>2.01E-2</v>
      </c>
      <c r="I168" s="1">
        <v>100</v>
      </c>
      <c r="J168" s="1">
        <v>6.13</v>
      </c>
      <c r="K168" s="1">
        <v>15</v>
      </c>
      <c r="L168" s="1">
        <v>2378</v>
      </c>
      <c r="M168" s="1">
        <v>73.170699999999997</v>
      </c>
      <c r="N168" s="1" t="s">
        <v>7</v>
      </c>
      <c r="O168" s="1" t="s">
        <v>173</v>
      </c>
    </row>
    <row r="169" spans="1:15" x14ac:dyDescent="0.25">
      <c r="A169" s="1" t="s">
        <v>5</v>
      </c>
      <c r="B169" s="1">
        <v>115465879</v>
      </c>
      <c r="C169" s="1">
        <v>115468250</v>
      </c>
      <c r="D169" s="1">
        <v>1</v>
      </c>
      <c r="E169" s="1">
        <v>42.7</v>
      </c>
      <c r="F169" s="1">
        <v>42.7</v>
      </c>
      <c r="G169" s="1">
        <v>0</v>
      </c>
      <c r="H169" s="1">
        <v>100</v>
      </c>
      <c r="I169" s="1">
        <v>0</v>
      </c>
      <c r="J169" s="1">
        <v>42.7</v>
      </c>
      <c r="K169" s="1">
        <v>14</v>
      </c>
      <c r="L169" s="1">
        <v>2371</v>
      </c>
      <c r="M169" s="1">
        <v>18.0093</v>
      </c>
      <c r="N169" s="1" t="s">
        <v>3</v>
      </c>
      <c r="O169" s="1" t="s">
        <v>174</v>
      </c>
    </row>
    <row r="170" spans="1:15" x14ac:dyDescent="0.25">
      <c r="A170" s="1" t="s">
        <v>9</v>
      </c>
      <c r="B170" s="1">
        <v>64105675</v>
      </c>
      <c r="C170" s="1">
        <v>64108043</v>
      </c>
      <c r="D170" s="1">
        <v>1</v>
      </c>
      <c r="E170" s="1">
        <v>89</v>
      </c>
      <c r="F170" s="1">
        <v>89</v>
      </c>
      <c r="G170" s="1">
        <v>3.4799999999999998E-2</v>
      </c>
      <c r="H170" s="1">
        <v>100</v>
      </c>
      <c r="I170" s="1">
        <v>3.9100000000000003E-2</v>
      </c>
      <c r="J170" s="1">
        <v>88.9</v>
      </c>
      <c r="K170" s="1">
        <v>43</v>
      </c>
      <c r="L170" s="1">
        <v>2368</v>
      </c>
      <c r="M170" s="1">
        <v>37.584499999999998</v>
      </c>
      <c r="N170" s="1" t="s">
        <v>3</v>
      </c>
      <c r="O170" s="1" t="s">
        <v>175</v>
      </c>
    </row>
    <row r="171" spans="1:15" x14ac:dyDescent="0.25">
      <c r="A171" s="1" t="s">
        <v>9</v>
      </c>
      <c r="B171" s="1">
        <v>299640140</v>
      </c>
      <c r="C171" s="1">
        <v>299642498</v>
      </c>
      <c r="D171" s="1">
        <v>1</v>
      </c>
      <c r="E171" s="1">
        <v>136</v>
      </c>
      <c r="F171" s="1">
        <v>116</v>
      </c>
      <c r="G171" s="1">
        <v>19.8</v>
      </c>
      <c r="H171" s="1">
        <v>85.4</v>
      </c>
      <c r="I171" s="1">
        <v>14.6</v>
      </c>
      <c r="J171" s="1">
        <v>4.04</v>
      </c>
      <c r="K171" s="1">
        <v>10</v>
      </c>
      <c r="L171" s="1">
        <v>2358</v>
      </c>
      <c r="M171" s="1">
        <v>57.676000000000002</v>
      </c>
      <c r="N171" s="1" t="s">
        <v>3</v>
      </c>
      <c r="O171" s="1" t="s">
        <v>176</v>
      </c>
    </row>
    <row r="172" spans="1:15" x14ac:dyDescent="0.25">
      <c r="A172" s="1" t="s">
        <v>2</v>
      </c>
      <c r="B172" s="1">
        <v>123646106</v>
      </c>
      <c r="C172" s="1">
        <v>123648451</v>
      </c>
      <c r="D172" s="1">
        <v>1</v>
      </c>
      <c r="E172" s="1">
        <v>69.2</v>
      </c>
      <c r="F172" s="1">
        <v>3.24</v>
      </c>
      <c r="G172" s="1">
        <v>65.900000000000006</v>
      </c>
      <c r="H172" s="1">
        <v>4.68</v>
      </c>
      <c r="I172" s="1">
        <v>95.3</v>
      </c>
      <c r="J172" s="1">
        <v>67.400000000000006</v>
      </c>
      <c r="K172" s="1">
        <v>46</v>
      </c>
      <c r="L172" s="1">
        <v>2345</v>
      </c>
      <c r="M172" s="1">
        <v>29.509599999999999</v>
      </c>
      <c r="N172" s="1" t="s">
        <v>7</v>
      </c>
      <c r="O172" s="1" t="s">
        <v>177</v>
      </c>
    </row>
    <row r="173" spans="1:15" x14ac:dyDescent="0.25">
      <c r="A173" s="1" t="s">
        <v>2</v>
      </c>
      <c r="B173" s="1">
        <v>305242246</v>
      </c>
      <c r="C173" s="1">
        <v>305244565</v>
      </c>
      <c r="D173" s="1">
        <v>1</v>
      </c>
      <c r="E173" s="1">
        <v>91.8</v>
      </c>
      <c r="F173" s="1">
        <v>91.8</v>
      </c>
      <c r="G173" s="1">
        <v>0</v>
      </c>
      <c r="H173" s="1">
        <v>100</v>
      </c>
      <c r="I173" s="1">
        <v>0</v>
      </c>
      <c r="J173" s="1">
        <v>91.8</v>
      </c>
      <c r="K173" s="1">
        <v>26</v>
      </c>
      <c r="L173" s="1">
        <v>2319</v>
      </c>
      <c r="M173" s="1">
        <v>39.585999999999999</v>
      </c>
      <c r="N173" s="1" t="s">
        <v>3</v>
      </c>
      <c r="O173" s="1" t="s">
        <v>178</v>
      </c>
    </row>
    <row r="174" spans="1:15" x14ac:dyDescent="0.25">
      <c r="A174" s="1" t="s">
        <v>9</v>
      </c>
      <c r="B174" s="1">
        <v>302665232</v>
      </c>
      <c r="C174" s="1">
        <v>302667515</v>
      </c>
      <c r="D174" s="1">
        <v>1</v>
      </c>
      <c r="E174" s="2">
        <v>1890</v>
      </c>
      <c r="F174" s="1">
        <v>0</v>
      </c>
      <c r="G174" s="2">
        <v>1890</v>
      </c>
      <c r="H174" s="1">
        <v>0</v>
      </c>
      <c r="I174" s="1">
        <v>100</v>
      </c>
      <c r="J174" s="2">
        <v>1890</v>
      </c>
      <c r="K174" s="1">
        <v>18</v>
      </c>
      <c r="L174" s="1">
        <v>2283</v>
      </c>
      <c r="M174" s="1">
        <v>827.85799999999995</v>
      </c>
      <c r="N174" s="1" t="s">
        <v>7</v>
      </c>
      <c r="O174" s="1" t="s">
        <v>179</v>
      </c>
    </row>
    <row r="175" spans="1:15" x14ac:dyDescent="0.25">
      <c r="A175" s="1" t="s">
        <v>2</v>
      </c>
      <c r="B175" s="1">
        <v>126140467</v>
      </c>
      <c r="C175" s="1">
        <v>126142726</v>
      </c>
      <c r="D175" s="1">
        <v>1</v>
      </c>
      <c r="E175" s="1">
        <v>47.7</v>
      </c>
      <c r="F175" s="1">
        <v>3.4799999999999998E-2</v>
      </c>
      <c r="G175" s="1">
        <v>47.7</v>
      </c>
      <c r="H175" s="1">
        <v>7.2900000000000006E-2</v>
      </c>
      <c r="I175" s="1">
        <v>99.9</v>
      </c>
      <c r="J175" s="1">
        <v>47.6</v>
      </c>
      <c r="K175" s="1">
        <v>10</v>
      </c>
      <c r="L175" s="1">
        <v>2259</v>
      </c>
      <c r="M175" s="1">
        <v>21.115500000000001</v>
      </c>
      <c r="N175" s="1" t="s">
        <v>7</v>
      </c>
      <c r="O175" s="1" t="s">
        <v>180</v>
      </c>
    </row>
    <row r="176" spans="1:15" x14ac:dyDescent="0.25">
      <c r="A176" s="1" t="s">
        <v>9</v>
      </c>
      <c r="B176" s="1">
        <v>296715272</v>
      </c>
      <c r="C176" s="1">
        <v>296717520</v>
      </c>
      <c r="D176" s="1">
        <v>1</v>
      </c>
      <c r="E176" s="1">
        <v>915</v>
      </c>
      <c r="F176" s="1">
        <v>908</v>
      </c>
      <c r="G176" s="1">
        <v>7.14</v>
      </c>
      <c r="H176" s="1">
        <v>99.2</v>
      </c>
      <c r="I176" s="1">
        <v>0.78</v>
      </c>
      <c r="J176" s="1">
        <v>14.8</v>
      </c>
      <c r="K176" s="1">
        <v>15</v>
      </c>
      <c r="L176" s="1">
        <v>2248</v>
      </c>
      <c r="M176" s="1">
        <v>407.02800000000002</v>
      </c>
      <c r="N176" s="1" t="s">
        <v>3</v>
      </c>
      <c r="O176" s="1" t="s">
        <v>181</v>
      </c>
    </row>
    <row r="177" spans="1:15" x14ac:dyDescent="0.25">
      <c r="A177" s="1" t="s">
        <v>2</v>
      </c>
      <c r="B177" s="1">
        <v>463296557</v>
      </c>
      <c r="C177" s="1">
        <v>463298799</v>
      </c>
      <c r="D177" s="1">
        <v>1</v>
      </c>
      <c r="E177" s="1">
        <v>64.599999999999994</v>
      </c>
      <c r="F177" s="1">
        <v>0.104</v>
      </c>
      <c r="G177" s="1">
        <v>64.5</v>
      </c>
      <c r="H177" s="1">
        <v>0.16200000000000001</v>
      </c>
      <c r="I177" s="1">
        <v>99.8</v>
      </c>
      <c r="J177" s="1">
        <v>37.299999999999997</v>
      </c>
      <c r="K177" s="1">
        <v>10</v>
      </c>
      <c r="L177" s="1">
        <v>2242</v>
      </c>
      <c r="M177" s="1">
        <v>28.813600000000001</v>
      </c>
      <c r="N177" s="1" t="s">
        <v>7</v>
      </c>
      <c r="O177" s="1" t="s">
        <v>182</v>
      </c>
    </row>
    <row r="178" spans="1:15" x14ac:dyDescent="0.25">
      <c r="A178" s="1" t="s">
        <v>2</v>
      </c>
      <c r="B178" s="1">
        <v>436697637</v>
      </c>
      <c r="C178" s="1">
        <v>436699808</v>
      </c>
      <c r="D178" s="1">
        <v>1</v>
      </c>
      <c r="E178" s="1">
        <v>27.7</v>
      </c>
      <c r="F178" s="1">
        <v>27.7</v>
      </c>
      <c r="G178" s="1">
        <v>0</v>
      </c>
      <c r="H178" s="1">
        <v>100</v>
      </c>
      <c r="I178" s="1">
        <v>0</v>
      </c>
      <c r="J178" s="1">
        <v>3.38</v>
      </c>
      <c r="K178" s="1">
        <v>5</v>
      </c>
      <c r="L178" s="1">
        <v>2171</v>
      </c>
      <c r="M178" s="1">
        <v>12.7591</v>
      </c>
      <c r="N178" s="1" t="s">
        <v>3</v>
      </c>
      <c r="O178" s="1" t="s">
        <v>183</v>
      </c>
    </row>
    <row r="179" spans="1:15" x14ac:dyDescent="0.25">
      <c r="A179" s="1" t="s">
        <v>5</v>
      </c>
      <c r="B179" s="1">
        <v>390116055</v>
      </c>
      <c r="C179" s="1">
        <v>390118207</v>
      </c>
      <c r="D179" s="1">
        <v>1</v>
      </c>
      <c r="E179" s="1">
        <v>22.1</v>
      </c>
      <c r="F179" s="1">
        <v>3.4799999999999998E-2</v>
      </c>
      <c r="G179" s="1">
        <v>22</v>
      </c>
      <c r="H179" s="1">
        <v>0.158</v>
      </c>
      <c r="I179" s="1">
        <v>99.8</v>
      </c>
      <c r="J179" s="1">
        <v>22</v>
      </c>
      <c r="K179" s="1">
        <v>6</v>
      </c>
      <c r="L179" s="1">
        <v>2152</v>
      </c>
      <c r="M179" s="1">
        <v>10.269500000000001</v>
      </c>
      <c r="N179" s="1" t="s">
        <v>7</v>
      </c>
      <c r="O179" s="1" t="s">
        <v>184</v>
      </c>
    </row>
    <row r="180" spans="1:15" x14ac:dyDescent="0.25">
      <c r="A180" s="1" t="s">
        <v>9</v>
      </c>
      <c r="B180" s="1">
        <v>206740748</v>
      </c>
      <c r="C180" s="1">
        <v>206742893</v>
      </c>
      <c r="D180" s="1">
        <v>1</v>
      </c>
      <c r="E180" s="1">
        <v>21.9</v>
      </c>
      <c r="F180" s="1">
        <v>0</v>
      </c>
      <c r="G180" s="1">
        <v>21.9</v>
      </c>
      <c r="H180" s="1">
        <v>0</v>
      </c>
      <c r="I180" s="1">
        <v>100</v>
      </c>
      <c r="J180" s="1">
        <v>15.1</v>
      </c>
      <c r="K180" s="1">
        <v>47</v>
      </c>
      <c r="L180" s="1">
        <v>2145</v>
      </c>
      <c r="M180" s="1">
        <v>10.2098</v>
      </c>
      <c r="N180" s="1" t="s">
        <v>7</v>
      </c>
      <c r="O180" s="1" t="s">
        <v>185</v>
      </c>
    </row>
    <row r="181" spans="1:15" x14ac:dyDescent="0.25">
      <c r="A181" s="1" t="s">
        <v>2</v>
      </c>
      <c r="B181" s="1">
        <v>197340682</v>
      </c>
      <c r="C181" s="1">
        <v>197342799</v>
      </c>
      <c r="D181" s="1">
        <v>1</v>
      </c>
      <c r="E181" s="1">
        <v>36</v>
      </c>
      <c r="F181" s="1">
        <v>6.9599999999999995E-2</v>
      </c>
      <c r="G181" s="1">
        <v>36</v>
      </c>
      <c r="H181" s="1">
        <v>0.193</v>
      </c>
      <c r="I181" s="1">
        <v>99.8</v>
      </c>
      <c r="J181" s="1">
        <v>36</v>
      </c>
      <c r="K181" s="1">
        <v>46</v>
      </c>
      <c r="L181" s="1">
        <v>2117</v>
      </c>
      <c r="M181" s="1">
        <v>17.005199999999999</v>
      </c>
      <c r="N181" s="1" t="s">
        <v>7</v>
      </c>
      <c r="O181" s="1" t="s">
        <v>187</v>
      </c>
    </row>
    <row r="182" spans="1:15" x14ac:dyDescent="0.25">
      <c r="A182" s="1" t="s">
        <v>2</v>
      </c>
      <c r="B182" s="1">
        <v>251061128</v>
      </c>
      <c r="C182" s="1">
        <v>251063245</v>
      </c>
      <c r="D182" s="1">
        <v>1</v>
      </c>
      <c r="E182" s="1">
        <v>286</v>
      </c>
      <c r="F182" s="1">
        <v>0</v>
      </c>
      <c r="G182" s="1">
        <v>286</v>
      </c>
      <c r="H182" s="1">
        <v>0</v>
      </c>
      <c r="I182" s="1">
        <v>100</v>
      </c>
      <c r="J182" s="1">
        <v>286</v>
      </c>
      <c r="K182" s="1">
        <v>13</v>
      </c>
      <c r="L182" s="1">
        <v>2117</v>
      </c>
      <c r="M182" s="1">
        <v>135.09700000000001</v>
      </c>
      <c r="N182" s="1" t="s">
        <v>7</v>
      </c>
      <c r="O182" s="1" t="s">
        <v>186</v>
      </c>
    </row>
    <row r="183" spans="1:15" x14ac:dyDescent="0.25">
      <c r="A183" s="1" t="s">
        <v>9</v>
      </c>
      <c r="B183" s="1">
        <v>206726663</v>
      </c>
      <c r="C183" s="1">
        <v>206728704</v>
      </c>
      <c r="D183" s="1">
        <v>1</v>
      </c>
      <c r="E183" s="1">
        <v>162</v>
      </c>
      <c r="F183" s="1">
        <v>3.4799999999999998E-2</v>
      </c>
      <c r="G183" s="1">
        <v>162</v>
      </c>
      <c r="H183" s="1">
        <v>2.1499999999999998E-2</v>
      </c>
      <c r="I183" s="1">
        <v>100</v>
      </c>
      <c r="J183" s="1">
        <v>20.5</v>
      </c>
      <c r="K183" s="1">
        <v>33</v>
      </c>
      <c r="L183" s="1">
        <v>2041</v>
      </c>
      <c r="M183" s="1">
        <v>79.372900000000001</v>
      </c>
      <c r="N183" s="1" t="s">
        <v>7</v>
      </c>
      <c r="O183" s="1" t="s">
        <v>188</v>
      </c>
    </row>
    <row r="184" spans="1:15" x14ac:dyDescent="0.25">
      <c r="A184" s="1" t="s">
        <v>5</v>
      </c>
      <c r="B184" s="1">
        <v>152882412</v>
      </c>
      <c r="C184" s="1">
        <v>152884445</v>
      </c>
      <c r="D184" s="1">
        <v>1</v>
      </c>
      <c r="E184" s="1">
        <v>21.2</v>
      </c>
      <c r="F184" s="1">
        <v>6.9599999999999995E-2</v>
      </c>
      <c r="G184" s="1">
        <v>21.1</v>
      </c>
      <c r="H184" s="1">
        <v>0.32800000000000001</v>
      </c>
      <c r="I184" s="1">
        <v>99.7</v>
      </c>
      <c r="J184" s="1">
        <v>21.2</v>
      </c>
      <c r="K184" s="1">
        <v>45</v>
      </c>
      <c r="L184" s="1">
        <v>2033</v>
      </c>
      <c r="M184" s="1">
        <v>10.427899999999999</v>
      </c>
      <c r="N184" s="1" t="s">
        <v>7</v>
      </c>
      <c r="O184" s="1" t="s">
        <v>189</v>
      </c>
    </row>
    <row r="185" spans="1:15" x14ac:dyDescent="0.25">
      <c r="A185" s="1" t="s">
        <v>5</v>
      </c>
      <c r="B185" s="1">
        <v>31500012</v>
      </c>
      <c r="C185" s="1">
        <v>31502030</v>
      </c>
      <c r="D185" s="1">
        <v>1</v>
      </c>
      <c r="E185" s="1">
        <v>123</v>
      </c>
      <c r="F185" s="1">
        <v>123</v>
      </c>
      <c r="G185" s="1">
        <v>0</v>
      </c>
      <c r="H185" s="1">
        <v>100</v>
      </c>
      <c r="I185" s="1">
        <v>0</v>
      </c>
      <c r="J185" s="1">
        <v>123</v>
      </c>
      <c r="K185" s="1">
        <v>19</v>
      </c>
      <c r="L185" s="1">
        <v>2018</v>
      </c>
      <c r="M185" s="1">
        <v>60.9514</v>
      </c>
      <c r="N185" s="1" t="s">
        <v>3</v>
      </c>
      <c r="O185" s="1" t="s">
        <v>190</v>
      </c>
    </row>
    <row r="186" spans="1:15" x14ac:dyDescent="0.25">
      <c r="A186" s="1" t="s">
        <v>2</v>
      </c>
      <c r="B186" s="1">
        <v>48810669</v>
      </c>
      <c r="C186" s="1">
        <v>48812657</v>
      </c>
      <c r="D186" s="1">
        <v>1</v>
      </c>
      <c r="E186" s="1">
        <v>756</v>
      </c>
      <c r="F186" s="1">
        <v>0</v>
      </c>
      <c r="G186" s="1">
        <v>756</v>
      </c>
      <c r="H186" s="1">
        <v>0</v>
      </c>
      <c r="I186" s="1">
        <v>100</v>
      </c>
      <c r="J186" s="1">
        <v>756</v>
      </c>
      <c r="K186" s="1">
        <v>24</v>
      </c>
      <c r="L186" s="1">
        <v>1988</v>
      </c>
      <c r="M186" s="1">
        <v>380.28199999999998</v>
      </c>
      <c r="N186" s="1" t="s">
        <v>7</v>
      </c>
      <c r="O186" s="1" t="s">
        <v>191</v>
      </c>
    </row>
    <row r="187" spans="1:15" x14ac:dyDescent="0.25">
      <c r="A187" s="1" t="s">
        <v>5</v>
      </c>
      <c r="B187" s="1">
        <v>22165229</v>
      </c>
      <c r="C187" s="1">
        <v>22167202</v>
      </c>
      <c r="D187" s="1">
        <v>1</v>
      </c>
      <c r="E187" s="1">
        <v>24.6</v>
      </c>
      <c r="F187" s="1">
        <v>24.6</v>
      </c>
      <c r="G187" s="1">
        <v>3.4799999999999998E-2</v>
      </c>
      <c r="H187" s="1">
        <v>99.9</v>
      </c>
      <c r="I187" s="1">
        <v>0.14099999999999999</v>
      </c>
      <c r="J187" s="1">
        <v>24.6</v>
      </c>
      <c r="K187" s="1">
        <v>9</v>
      </c>
      <c r="L187" s="1">
        <v>1973</v>
      </c>
      <c r="M187" s="1">
        <v>12.468299999999999</v>
      </c>
      <c r="N187" s="1" t="s">
        <v>3</v>
      </c>
      <c r="O187" s="1" t="s">
        <v>192</v>
      </c>
    </row>
    <row r="188" spans="1:15" x14ac:dyDescent="0.25">
      <c r="A188" s="1" t="s">
        <v>2</v>
      </c>
      <c r="B188" s="1">
        <v>282221958</v>
      </c>
      <c r="C188" s="1">
        <v>282223860</v>
      </c>
      <c r="D188" s="1">
        <v>1</v>
      </c>
      <c r="E188" s="1">
        <v>27.3</v>
      </c>
      <c r="F188" s="1">
        <v>27.2</v>
      </c>
      <c r="G188" s="1">
        <v>3.4799999999999998E-2</v>
      </c>
      <c r="H188" s="1">
        <v>99.9</v>
      </c>
      <c r="I188" s="1">
        <v>0.128</v>
      </c>
      <c r="J188" s="1">
        <v>27.2</v>
      </c>
      <c r="K188" s="1">
        <v>10</v>
      </c>
      <c r="L188" s="1">
        <v>1902</v>
      </c>
      <c r="M188" s="1">
        <v>14.353300000000001</v>
      </c>
      <c r="N188" s="1" t="s">
        <v>3</v>
      </c>
      <c r="O188" s="1" t="s">
        <v>193</v>
      </c>
    </row>
    <row r="189" spans="1:15" x14ac:dyDescent="0.25">
      <c r="A189" s="1" t="s">
        <v>9</v>
      </c>
      <c r="B189" s="1">
        <v>53171744</v>
      </c>
      <c r="C189" s="1">
        <v>53173638</v>
      </c>
      <c r="D189" s="1">
        <v>1</v>
      </c>
      <c r="E189" s="2">
        <v>30900</v>
      </c>
      <c r="F189" s="2">
        <v>30900</v>
      </c>
      <c r="G189" s="1">
        <v>0.38300000000000001</v>
      </c>
      <c r="H189" s="1">
        <v>100</v>
      </c>
      <c r="I189" s="1">
        <v>1.24E-3</v>
      </c>
      <c r="J189" s="2">
        <v>30900</v>
      </c>
      <c r="K189" s="1">
        <v>109</v>
      </c>
      <c r="L189" s="1">
        <v>1894</v>
      </c>
      <c r="M189" s="1">
        <v>16314.7</v>
      </c>
      <c r="N189" s="1" t="s">
        <v>3</v>
      </c>
      <c r="O189" s="1" t="s">
        <v>194</v>
      </c>
    </row>
    <row r="190" spans="1:15" x14ac:dyDescent="0.25">
      <c r="A190" s="1" t="s">
        <v>2</v>
      </c>
      <c r="B190" s="1">
        <v>220892070</v>
      </c>
      <c r="C190" s="1">
        <v>220893961</v>
      </c>
      <c r="D190" s="1">
        <v>1</v>
      </c>
      <c r="E190" s="1">
        <v>122</v>
      </c>
      <c r="F190" s="1">
        <v>122</v>
      </c>
      <c r="G190" s="1">
        <v>6.9599999999999995E-2</v>
      </c>
      <c r="H190" s="1">
        <v>99.9</v>
      </c>
      <c r="I190" s="1">
        <v>5.7200000000000001E-2</v>
      </c>
      <c r="J190" s="1">
        <v>11</v>
      </c>
      <c r="K190" s="1">
        <v>6</v>
      </c>
      <c r="L190" s="1">
        <v>1891</v>
      </c>
      <c r="M190" s="1">
        <v>64.516099999999994</v>
      </c>
      <c r="N190" s="1" t="s">
        <v>3</v>
      </c>
      <c r="O190" s="1" t="s">
        <v>195</v>
      </c>
    </row>
    <row r="191" spans="1:15" x14ac:dyDescent="0.25">
      <c r="A191" s="1" t="s">
        <v>2</v>
      </c>
      <c r="B191" s="1">
        <v>20925895</v>
      </c>
      <c r="C191" s="1">
        <v>20927702</v>
      </c>
      <c r="D191" s="1">
        <v>1</v>
      </c>
      <c r="E191" s="1">
        <v>214</v>
      </c>
      <c r="F191" s="1">
        <v>3.4799999999999998E-2</v>
      </c>
      <c r="G191" s="1">
        <v>214</v>
      </c>
      <c r="H191" s="1">
        <v>1.6199999999999999E-2</v>
      </c>
      <c r="I191" s="1">
        <v>100</v>
      </c>
      <c r="J191" s="1">
        <v>214</v>
      </c>
      <c r="K191" s="1">
        <v>35</v>
      </c>
      <c r="L191" s="1">
        <v>1807</v>
      </c>
      <c r="M191" s="1">
        <v>118.428</v>
      </c>
      <c r="N191" s="1" t="s">
        <v>7</v>
      </c>
      <c r="O191" s="1" t="s">
        <v>196</v>
      </c>
    </row>
    <row r="192" spans="1:15" x14ac:dyDescent="0.25">
      <c r="A192" s="1" t="s">
        <v>9</v>
      </c>
      <c r="B192" s="1">
        <v>216375690</v>
      </c>
      <c r="C192" s="1">
        <v>216377486</v>
      </c>
      <c r="D192" s="1">
        <v>1</v>
      </c>
      <c r="E192" s="1">
        <v>111</v>
      </c>
      <c r="F192" s="1">
        <v>0.59199999999999997</v>
      </c>
      <c r="G192" s="1">
        <v>110</v>
      </c>
      <c r="H192" s="1">
        <v>0.53300000000000003</v>
      </c>
      <c r="I192" s="1">
        <v>99.5</v>
      </c>
      <c r="J192" s="1">
        <v>21.5</v>
      </c>
      <c r="K192" s="1">
        <v>8</v>
      </c>
      <c r="L192" s="1">
        <v>1796</v>
      </c>
      <c r="M192" s="1">
        <v>61.804000000000002</v>
      </c>
      <c r="N192" s="1" t="s">
        <v>7</v>
      </c>
      <c r="O192" s="1" t="s">
        <v>197</v>
      </c>
    </row>
    <row r="193" spans="1:15" x14ac:dyDescent="0.25">
      <c r="A193" s="1" t="s">
        <v>5</v>
      </c>
      <c r="B193" s="1">
        <v>244996196</v>
      </c>
      <c r="C193" s="1">
        <v>244997991</v>
      </c>
      <c r="D193" s="1">
        <v>1</v>
      </c>
      <c r="E193" s="1">
        <v>123</v>
      </c>
      <c r="F193" s="1">
        <v>0</v>
      </c>
      <c r="G193" s="1">
        <v>123</v>
      </c>
      <c r="H193" s="1">
        <v>0</v>
      </c>
      <c r="I193" s="1">
        <v>100</v>
      </c>
      <c r="J193" s="1">
        <v>123</v>
      </c>
      <c r="K193" s="1">
        <v>105</v>
      </c>
      <c r="L193" s="1">
        <v>1795</v>
      </c>
      <c r="M193" s="1">
        <v>68.523700000000005</v>
      </c>
      <c r="N193" s="1" t="s">
        <v>7</v>
      </c>
      <c r="O193" s="1" t="s">
        <v>198</v>
      </c>
    </row>
    <row r="194" spans="1:15" x14ac:dyDescent="0.25">
      <c r="A194" s="1" t="s">
        <v>2</v>
      </c>
      <c r="B194" s="1">
        <v>108536082</v>
      </c>
      <c r="C194" s="1">
        <v>108537838</v>
      </c>
      <c r="D194" s="1">
        <v>1</v>
      </c>
      <c r="E194" s="1">
        <v>61.4</v>
      </c>
      <c r="F194" s="1">
        <v>3.4799999999999998E-2</v>
      </c>
      <c r="G194" s="1">
        <v>61.4</v>
      </c>
      <c r="H194" s="1">
        <v>5.67E-2</v>
      </c>
      <c r="I194" s="1">
        <v>99.9</v>
      </c>
      <c r="J194" s="1">
        <v>60.9</v>
      </c>
      <c r="K194" s="1">
        <v>14</v>
      </c>
      <c r="L194" s="1">
        <v>1756</v>
      </c>
      <c r="M194" s="1">
        <v>34.965800000000002</v>
      </c>
      <c r="N194" s="1" t="s">
        <v>7</v>
      </c>
      <c r="O194" s="1" t="s">
        <v>199</v>
      </c>
    </row>
    <row r="195" spans="1:15" x14ac:dyDescent="0.25">
      <c r="A195" s="1" t="s">
        <v>2</v>
      </c>
      <c r="B195" s="1">
        <v>335780595</v>
      </c>
      <c r="C195" s="1">
        <v>335782273</v>
      </c>
      <c r="D195" s="1">
        <v>1</v>
      </c>
      <c r="E195" s="1">
        <v>528</v>
      </c>
      <c r="F195" s="1">
        <v>0</v>
      </c>
      <c r="G195" s="1">
        <v>528</v>
      </c>
      <c r="H195" s="1">
        <v>0</v>
      </c>
      <c r="I195" s="1">
        <v>100</v>
      </c>
      <c r="J195" s="1">
        <v>528</v>
      </c>
      <c r="K195" s="1">
        <v>23</v>
      </c>
      <c r="L195" s="1">
        <v>1678</v>
      </c>
      <c r="M195" s="1">
        <v>314.66000000000003</v>
      </c>
      <c r="N195" s="1" t="s">
        <v>7</v>
      </c>
      <c r="O195" s="1" t="s">
        <v>200</v>
      </c>
    </row>
    <row r="196" spans="1:15" x14ac:dyDescent="0.25">
      <c r="A196" s="1" t="s">
        <v>9</v>
      </c>
      <c r="B196" s="1">
        <v>219116048</v>
      </c>
      <c r="C196" s="1">
        <v>219117701</v>
      </c>
      <c r="D196" s="1">
        <v>1</v>
      </c>
      <c r="E196" s="1">
        <v>42.5</v>
      </c>
      <c r="F196" s="1">
        <v>20.399999999999999</v>
      </c>
      <c r="G196" s="1">
        <v>22.1</v>
      </c>
      <c r="H196" s="1">
        <v>48</v>
      </c>
      <c r="I196" s="1">
        <v>52</v>
      </c>
      <c r="J196" s="1">
        <v>18</v>
      </c>
      <c r="K196" s="1">
        <v>25</v>
      </c>
      <c r="L196" s="1">
        <v>1653</v>
      </c>
      <c r="M196" s="1">
        <v>25.710799999999999</v>
      </c>
      <c r="N196" s="1" t="s">
        <v>7</v>
      </c>
      <c r="O196" s="1" t="s">
        <v>201</v>
      </c>
    </row>
    <row r="197" spans="1:15" x14ac:dyDescent="0.25">
      <c r="A197" s="1" t="s">
        <v>9</v>
      </c>
      <c r="B197" s="1">
        <v>30438346</v>
      </c>
      <c r="C197" s="1">
        <v>30439997</v>
      </c>
      <c r="D197" s="1">
        <v>1</v>
      </c>
      <c r="E197" s="1">
        <v>25.3</v>
      </c>
      <c r="F197" s="1">
        <v>0.104</v>
      </c>
      <c r="G197" s="1">
        <v>25.2</v>
      </c>
      <c r="H197" s="1">
        <v>0.41299999999999998</v>
      </c>
      <c r="I197" s="1">
        <v>99.6</v>
      </c>
      <c r="J197" s="1">
        <v>25.3</v>
      </c>
      <c r="K197" s="1">
        <v>53</v>
      </c>
      <c r="L197" s="1">
        <v>1651</v>
      </c>
      <c r="M197" s="1">
        <v>15.324</v>
      </c>
      <c r="N197" s="1" t="s">
        <v>7</v>
      </c>
      <c r="O197" s="1" t="s">
        <v>202</v>
      </c>
    </row>
    <row r="198" spans="1:15" x14ac:dyDescent="0.25">
      <c r="A198" s="1" t="s">
        <v>2</v>
      </c>
      <c r="B198" s="1">
        <v>101526963</v>
      </c>
      <c r="C198" s="1">
        <v>101528550</v>
      </c>
      <c r="D198" s="1">
        <v>1</v>
      </c>
      <c r="E198" s="1">
        <v>274</v>
      </c>
      <c r="F198" s="1">
        <v>3.27</v>
      </c>
      <c r="G198" s="1">
        <v>271</v>
      </c>
      <c r="H198" s="1">
        <v>1.2</v>
      </c>
      <c r="I198" s="1">
        <v>98.8</v>
      </c>
      <c r="J198" s="1">
        <v>274</v>
      </c>
      <c r="K198" s="1">
        <v>25</v>
      </c>
      <c r="L198" s="1">
        <v>1587</v>
      </c>
      <c r="M198" s="1">
        <v>172.65299999999999</v>
      </c>
      <c r="N198" s="1" t="s">
        <v>7</v>
      </c>
      <c r="O198" s="1" t="s">
        <v>203</v>
      </c>
    </row>
    <row r="199" spans="1:15" x14ac:dyDescent="0.25">
      <c r="A199" s="1" t="s">
        <v>9</v>
      </c>
      <c r="B199" s="1">
        <v>123756076</v>
      </c>
      <c r="C199" s="1">
        <v>123757642</v>
      </c>
      <c r="D199" s="1">
        <v>1</v>
      </c>
      <c r="E199" s="1">
        <v>93.7</v>
      </c>
      <c r="F199" s="1">
        <v>93.7</v>
      </c>
      <c r="G199" s="1">
        <v>0</v>
      </c>
      <c r="H199" s="1">
        <v>100</v>
      </c>
      <c r="I199" s="1">
        <v>0</v>
      </c>
      <c r="J199" s="1">
        <v>93.7</v>
      </c>
      <c r="K199" s="1">
        <v>82</v>
      </c>
      <c r="L199" s="1">
        <v>1566</v>
      </c>
      <c r="M199" s="1">
        <v>59.834000000000003</v>
      </c>
      <c r="N199" s="1" t="s">
        <v>3</v>
      </c>
      <c r="O199" s="1" t="s">
        <v>204</v>
      </c>
    </row>
    <row r="200" spans="1:15" x14ac:dyDescent="0.25">
      <c r="A200" s="1" t="s">
        <v>9</v>
      </c>
      <c r="B200" s="1">
        <v>62373431</v>
      </c>
      <c r="C200" s="1">
        <v>62374984</v>
      </c>
      <c r="D200" s="1">
        <v>1</v>
      </c>
      <c r="E200" s="1">
        <v>45.8</v>
      </c>
      <c r="F200" s="1">
        <v>45.8</v>
      </c>
      <c r="G200" s="1">
        <v>0</v>
      </c>
      <c r="H200" s="1">
        <v>100</v>
      </c>
      <c r="I200" s="1">
        <v>0</v>
      </c>
      <c r="J200" s="1">
        <v>45.5</v>
      </c>
      <c r="K200" s="1">
        <v>49</v>
      </c>
      <c r="L200" s="1">
        <v>1553</v>
      </c>
      <c r="M200" s="1">
        <v>29.491299999999999</v>
      </c>
      <c r="N200" s="1" t="s">
        <v>3</v>
      </c>
      <c r="O200" s="1" t="s">
        <v>205</v>
      </c>
    </row>
    <row r="201" spans="1:15" x14ac:dyDescent="0.25">
      <c r="A201" s="1" t="s">
        <v>5</v>
      </c>
      <c r="B201" s="1">
        <v>93477191</v>
      </c>
      <c r="C201" s="1">
        <v>93478703</v>
      </c>
      <c r="D201" s="1">
        <v>1</v>
      </c>
      <c r="E201" s="1">
        <v>37.5</v>
      </c>
      <c r="F201" s="1">
        <v>0</v>
      </c>
      <c r="G201" s="1">
        <v>37.5</v>
      </c>
      <c r="H201" s="1">
        <v>0</v>
      </c>
      <c r="I201" s="1">
        <v>100</v>
      </c>
      <c r="J201" s="1">
        <v>37.5</v>
      </c>
      <c r="K201" s="1">
        <v>7</v>
      </c>
      <c r="L201" s="1">
        <v>1512</v>
      </c>
      <c r="M201" s="1">
        <v>24.801600000000001</v>
      </c>
      <c r="N201" s="1" t="s">
        <v>7</v>
      </c>
      <c r="O201" s="1" t="s">
        <v>206</v>
      </c>
    </row>
    <row r="202" spans="1:15" x14ac:dyDescent="0.25">
      <c r="A202" s="1" t="s">
        <v>5</v>
      </c>
      <c r="B202" s="1">
        <v>268645464</v>
      </c>
      <c r="C202" s="1">
        <v>268646961</v>
      </c>
      <c r="D202" s="1">
        <v>1</v>
      </c>
      <c r="E202" s="1">
        <v>71.400000000000006</v>
      </c>
      <c r="F202" s="1">
        <v>71.3</v>
      </c>
      <c r="G202" s="1">
        <v>0.104</v>
      </c>
      <c r="H202" s="1">
        <v>99.9</v>
      </c>
      <c r="I202" s="1">
        <v>0.14599999999999999</v>
      </c>
      <c r="J202" s="1">
        <v>12.1</v>
      </c>
      <c r="K202" s="1">
        <v>19</v>
      </c>
      <c r="L202" s="1">
        <v>1497</v>
      </c>
      <c r="M202" s="1">
        <v>47.695399999999999</v>
      </c>
      <c r="N202" s="1" t="s">
        <v>3</v>
      </c>
      <c r="O202" s="1" t="s">
        <v>207</v>
      </c>
    </row>
    <row r="203" spans="1:15" x14ac:dyDescent="0.25">
      <c r="A203" s="1" t="s">
        <v>2</v>
      </c>
      <c r="B203" s="1">
        <v>135705390</v>
      </c>
      <c r="C203" s="1">
        <v>135706882</v>
      </c>
      <c r="D203" s="1">
        <v>1</v>
      </c>
      <c r="E203" s="1">
        <v>51.8</v>
      </c>
      <c r="F203" s="1">
        <v>6.9599999999999995E-2</v>
      </c>
      <c r="G203" s="1">
        <v>51.7</v>
      </c>
      <c r="H203" s="1">
        <v>0.13400000000000001</v>
      </c>
      <c r="I203" s="1">
        <v>99.9</v>
      </c>
      <c r="J203" s="1">
        <v>50.3</v>
      </c>
      <c r="K203" s="1">
        <v>41</v>
      </c>
      <c r="L203" s="1">
        <v>1492</v>
      </c>
      <c r="M203" s="1">
        <v>34.718499999999999</v>
      </c>
      <c r="N203" s="1" t="s">
        <v>7</v>
      </c>
      <c r="O203" s="1" t="s">
        <v>208</v>
      </c>
    </row>
    <row r="204" spans="1:15" x14ac:dyDescent="0.25">
      <c r="A204" s="1" t="s">
        <v>5</v>
      </c>
      <c r="B204" s="1">
        <v>93418536</v>
      </c>
      <c r="C204" s="1">
        <v>93419996</v>
      </c>
      <c r="D204" s="1">
        <v>1</v>
      </c>
      <c r="E204" s="1">
        <v>711</v>
      </c>
      <c r="F204" s="1">
        <v>0</v>
      </c>
      <c r="G204" s="1">
        <v>711</v>
      </c>
      <c r="H204" s="1">
        <v>0</v>
      </c>
      <c r="I204" s="1">
        <v>100</v>
      </c>
      <c r="J204" s="1">
        <v>711</v>
      </c>
      <c r="K204" s="1">
        <v>11</v>
      </c>
      <c r="L204" s="1">
        <v>1460</v>
      </c>
      <c r="M204" s="1">
        <v>486.98599999999999</v>
      </c>
      <c r="N204" s="1" t="s">
        <v>7</v>
      </c>
      <c r="O204" s="1" t="s">
        <v>209</v>
      </c>
    </row>
    <row r="205" spans="1:15" x14ac:dyDescent="0.25">
      <c r="A205" s="1" t="s">
        <v>5</v>
      </c>
      <c r="B205" s="1">
        <v>45631738</v>
      </c>
      <c r="C205" s="1">
        <v>45633086</v>
      </c>
      <c r="D205" s="1">
        <v>1</v>
      </c>
      <c r="E205" s="1">
        <v>259</v>
      </c>
      <c r="F205" s="1">
        <v>250</v>
      </c>
      <c r="G205" s="1">
        <v>9.36</v>
      </c>
      <c r="H205" s="1">
        <v>96.4</v>
      </c>
      <c r="I205" s="1">
        <v>3.61</v>
      </c>
      <c r="J205" s="1">
        <v>259</v>
      </c>
      <c r="K205" s="1">
        <v>178</v>
      </c>
      <c r="L205" s="1">
        <v>1348</v>
      </c>
      <c r="M205" s="1">
        <v>192.136</v>
      </c>
      <c r="N205" s="1" t="s">
        <v>3</v>
      </c>
      <c r="O205" s="1" t="s">
        <v>210</v>
      </c>
    </row>
    <row r="206" spans="1:15" x14ac:dyDescent="0.25">
      <c r="A206" s="1" t="s">
        <v>2</v>
      </c>
      <c r="B206" s="1">
        <v>248951418</v>
      </c>
      <c r="C206" s="1">
        <v>248952728</v>
      </c>
      <c r="D206" s="1">
        <v>1</v>
      </c>
      <c r="E206" s="1">
        <v>20.3</v>
      </c>
      <c r="F206" s="1">
        <v>20.3</v>
      </c>
      <c r="G206" s="1">
        <v>0</v>
      </c>
      <c r="H206" s="1">
        <v>100</v>
      </c>
      <c r="I206" s="1">
        <v>0</v>
      </c>
      <c r="J206" s="1">
        <v>20.3</v>
      </c>
      <c r="K206" s="1">
        <v>38</v>
      </c>
      <c r="L206" s="1">
        <v>1310</v>
      </c>
      <c r="M206" s="1">
        <v>15.4962</v>
      </c>
      <c r="N206" s="1" t="s">
        <v>3</v>
      </c>
      <c r="O206" s="1" t="s">
        <v>211</v>
      </c>
    </row>
    <row r="207" spans="1:15" x14ac:dyDescent="0.25">
      <c r="A207" s="1" t="s">
        <v>5</v>
      </c>
      <c r="B207" s="1">
        <v>307765504</v>
      </c>
      <c r="C207" s="1">
        <v>307766790</v>
      </c>
      <c r="D207" s="1">
        <v>1</v>
      </c>
      <c r="E207" s="1">
        <v>26.2</v>
      </c>
      <c r="F207" s="1">
        <v>26.2</v>
      </c>
      <c r="G207" s="1">
        <v>0</v>
      </c>
      <c r="H207" s="1">
        <v>100</v>
      </c>
      <c r="I207" s="1">
        <v>0</v>
      </c>
      <c r="J207" s="1">
        <v>26.1</v>
      </c>
      <c r="K207" s="1">
        <v>11</v>
      </c>
      <c r="L207" s="1">
        <v>1286</v>
      </c>
      <c r="M207" s="1">
        <v>20.3733</v>
      </c>
      <c r="N207" s="1" t="s">
        <v>3</v>
      </c>
      <c r="O207" s="1" t="s">
        <v>212</v>
      </c>
    </row>
    <row r="208" spans="1:15" x14ac:dyDescent="0.25">
      <c r="A208" s="1" t="s">
        <v>2</v>
      </c>
      <c r="B208" s="1">
        <v>417598435</v>
      </c>
      <c r="C208" s="1">
        <v>417599683</v>
      </c>
      <c r="D208" s="1">
        <v>1</v>
      </c>
      <c r="E208" s="2">
        <v>2640</v>
      </c>
      <c r="F208" s="1">
        <v>0</v>
      </c>
      <c r="G208" s="2">
        <v>2640</v>
      </c>
      <c r="H208" s="1">
        <v>0</v>
      </c>
      <c r="I208" s="1">
        <v>100</v>
      </c>
      <c r="J208" s="2">
        <v>2640</v>
      </c>
      <c r="K208" s="1">
        <v>16</v>
      </c>
      <c r="L208" s="1">
        <v>1248</v>
      </c>
      <c r="M208" s="1">
        <v>2115.38</v>
      </c>
      <c r="N208" s="1" t="s">
        <v>7</v>
      </c>
      <c r="O208" s="1" t="s">
        <v>213</v>
      </c>
    </row>
    <row r="209" spans="1:15" x14ac:dyDescent="0.25">
      <c r="A209" s="1" t="s">
        <v>5</v>
      </c>
      <c r="B209" s="1">
        <v>182085655</v>
      </c>
      <c r="C209" s="1">
        <v>182086888</v>
      </c>
      <c r="D209" s="1">
        <v>1</v>
      </c>
      <c r="E209" s="1">
        <v>143</v>
      </c>
      <c r="F209" s="1">
        <v>142</v>
      </c>
      <c r="G209" s="1">
        <v>3.4799999999999998E-2</v>
      </c>
      <c r="H209" s="1">
        <v>100</v>
      </c>
      <c r="I209" s="1">
        <v>2.4400000000000002E-2</v>
      </c>
      <c r="J209" s="1">
        <v>4.04</v>
      </c>
      <c r="K209" s="1">
        <v>22</v>
      </c>
      <c r="L209" s="1">
        <v>1233</v>
      </c>
      <c r="M209" s="1">
        <v>115.977</v>
      </c>
      <c r="N209" s="1" t="s">
        <v>3</v>
      </c>
      <c r="O209" s="1" t="s">
        <v>214</v>
      </c>
    </row>
    <row r="210" spans="1:15" x14ac:dyDescent="0.25">
      <c r="A210" s="1" t="s">
        <v>2</v>
      </c>
      <c r="B210" s="1">
        <v>155420008</v>
      </c>
      <c r="C210" s="1">
        <v>155421237</v>
      </c>
      <c r="D210" s="1">
        <v>1</v>
      </c>
      <c r="E210" s="1">
        <v>22.1</v>
      </c>
      <c r="F210" s="1">
        <v>12.5</v>
      </c>
      <c r="G210" s="1">
        <v>9.57</v>
      </c>
      <c r="H210" s="1">
        <v>56.7</v>
      </c>
      <c r="I210" s="1">
        <v>43.3</v>
      </c>
      <c r="J210" s="1">
        <v>7.9</v>
      </c>
      <c r="K210" s="1">
        <v>50</v>
      </c>
      <c r="L210" s="1">
        <v>1229</v>
      </c>
      <c r="M210" s="1">
        <v>17.982099999999999</v>
      </c>
      <c r="N210" s="1" t="s">
        <v>3</v>
      </c>
      <c r="O210" s="1" t="s">
        <v>215</v>
      </c>
    </row>
    <row r="211" spans="1:15" x14ac:dyDescent="0.25">
      <c r="A211" s="1" t="s">
        <v>9</v>
      </c>
      <c r="B211" s="1">
        <v>108735259</v>
      </c>
      <c r="C211" s="1">
        <v>108736482</v>
      </c>
      <c r="D211" s="1">
        <v>1</v>
      </c>
      <c r="E211" s="1">
        <v>162</v>
      </c>
      <c r="F211" s="1">
        <v>6.9599999999999995E-2</v>
      </c>
      <c r="G211" s="1">
        <v>162</v>
      </c>
      <c r="H211" s="1">
        <v>4.3099999999999999E-2</v>
      </c>
      <c r="I211" s="1">
        <v>100</v>
      </c>
      <c r="J211" s="1">
        <v>162</v>
      </c>
      <c r="K211" s="1">
        <v>72</v>
      </c>
      <c r="L211" s="1">
        <v>1223</v>
      </c>
      <c r="M211" s="1">
        <v>132.46100000000001</v>
      </c>
      <c r="N211" s="1" t="s">
        <v>7</v>
      </c>
      <c r="O211" s="1" t="s">
        <v>216</v>
      </c>
    </row>
    <row r="212" spans="1:15" x14ac:dyDescent="0.25">
      <c r="A212" s="1" t="s">
        <v>2</v>
      </c>
      <c r="B212" s="1">
        <v>145200447</v>
      </c>
      <c r="C212" s="1">
        <v>145201646</v>
      </c>
      <c r="D212" s="1">
        <v>1</v>
      </c>
      <c r="E212" s="1">
        <v>329</v>
      </c>
      <c r="F212" s="1">
        <v>3.4799999999999998E-2</v>
      </c>
      <c r="G212" s="1">
        <v>329</v>
      </c>
      <c r="H212" s="1">
        <v>1.06E-2</v>
      </c>
      <c r="I212" s="1">
        <v>100</v>
      </c>
      <c r="J212" s="1">
        <v>329</v>
      </c>
      <c r="K212" s="1">
        <v>43</v>
      </c>
      <c r="L212" s="1">
        <v>1199</v>
      </c>
      <c r="M212" s="1">
        <v>274.39499999999998</v>
      </c>
      <c r="N212" s="1" t="s">
        <v>7</v>
      </c>
      <c r="O212" s="1" t="s">
        <v>217</v>
      </c>
    </row>
    <row r="213" spans="1:15" x14ac:dyDescent="0.25">
      <c r="A213" s="1" t="s">
        <v>9</v>
      </c>
      <c r="B213" s="1">
        <v>175817841</v>
      </c>
      <c r="C213" s="1">
        <v>175818925</v>
      </c>
      <c r="D213" s="1">
        <v>1</v>
      </c>
      <c r="E213" s="1">
        <v>63.1</v>
      </c>
      <c r="F213" s="1">
        <v>0.24399999999999999</v>
      </c>
      <c r="G213" s="1">
        <v>62.9</v>
      </c>
      <c r="H213" s="1">
        <v>0.38600000000000001</v>
      </c>
      <c r="I213" s="1">
        <v>99.6</v>
      </c>
      <c r="J213" s="1">
        <v>63</v>
      </c>
      <c r="K213" s="1">
        <v>27</v>
      </c>
      <c r="L213" s="1">
        <v>1084</v>
      </c>
      <c r="M213" s="1">
        <v>58.210299999999997</v>
      </c>
      <c r="N213" s="1" t="s">
        <v>7</v>
      </c>
      <c r="O213" s="1" t="s">
        <v>218</v>
      </c>
    </row>
    <row r="214" spans="1:15" x14ac:dyDescent="0.25">
      <c r="A214" s="1" t="s">
        <v>2</v>
      </c>
      <c r="B214" s="1">
        <v>76295111</v>
      </c>
      <c r="C214" s="1">
        <v>76296174</v>
      </c>
      <c r="D214" s="1">
        <v>1</v>
      </c>
      <c r="E214" s="1">
        <v>32.9</v>
      </c>
      <c r="F214" s="1">
        <v>0.13900000000000001</v>
      </c>
      <c r="G214" s="1">
        <v>32.700000000000003</v>
      </c>
      <c r="H214" s="1">
        <v>0.42399999999999999</v>
      </c>
      <c r="I214" s="1">
        <v>99.6</v>
      </c>
      <c r="J214" s="1">
        <v>32.799999999999997</v>
      </c>
      <c r="K214" s="1">
        <v>18</v>
      </c>
      <c r="L214" s="1">
        <v>1063</v>
      </c>
      <c r="M214" s="1">
        <v>30.950099999999999</v>
      </c>
      <c r="N214" s="1" t="s">
        <v>7</v>
      </c>
      <c r="O214" s="1" t="s">
        <v>219</v>
      </c>
    </row>
    <row r="215" spans="1:15" x14ac:dyDescent="0.25">
      <c r="A215" s="1" t="s">
        <v>9</v>
      </c>
      <c r="B215" s="1">
        <v>31750117</v>
      </c>
      <c r="C215" s="1">
        <v>31751162</v>
      </c>
      <c r="D215" s="1">
        <v>1</v>
      </c>
      <c r="E215" s="1">
        <v>182</v>
      </c>
      <c r="F215" s="1">
        <v>182</v>
      </c>
      <c r="G215" s="1">
        <v>0</v>
      </c>
      <c r="H215" s="1">
        <v>100</v>
      </c>
      <c r="I215" s="1">
        <v>0</v>
      </c>
      <c r="J215" s="1">
        <v>114</v>
      </c>
      <c r="K215" s="1">
        <v>137</v>
      </c>
      <c r="L215" s="1">
        <v>1045</v>
      </c>
      <c r="M215" s="1">
        <v>174.16300000000001</v>
      </c>
      <c r="N215" s="1" t="s">
        <v>3</v>
      </c>
      <c r="O215" s="1" t="s">
        <v>220</v>
      </c>
    </row>
    <row r="216" spans="1:15" x14ac:dyDescent="0.25">
      <c r="A216" s="1" t="s">
        <v>2</v>
      </c>
      <c r="B216" s="1">
        <v>335810363</v>
      </c>
      <c r="C216" s="1">
        <v>335811402</v>
      </c>
      <c r="D216" s="1">
        <v>1</v>
      </c>
      <c r="E216" s="1">
        <v>36.799999999999997</v>
      </c>
      <c r="F216" s="1">
        <v>0</v>
      </c>
      <c r="G216" s="1">
        <v>36.799999999999997</v>
      </c>
      <c r="H216" s="1">
        <v>0</v>
      </c>
      <c r="I216" s="1">
        <v>100</v>
      </c>
      <c r="J216" s="1">
        <v>36.799999999999997</v>
      </c>
      <c r="K216" s="1">
        <v>15</v>
      </c>
      <c r="L216" s="1">
        <v>1039</v>
      </c>
      <c r="M216" s="1">
        <v>35.418700000000001</v>
      </c>
      <c r="N216" s="1" t="s">
        <v>7</v>
      </c>
      <c r="O216" s="1" t="s">
        <v>221</v>
      </c>
    </row>
  </sheetData>
  <sortState xmlns:xlrd2="http://schemas.microsoft.com/office/spreadsheetml/2017/richdata2" ref="A2:O216">
    <sortCondition descending="1" ref="L2:L216"/>
  </sortState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C8ECA7-6385-4BB4-A4CF-7C6428A22D5A}">
  <dimension ref="A1:AQ27"/>
  <sheetViews>
    <sheetView topLeftCell="V1" workbookViewId="0">
      <selection activeCell="A14" sqref="A14"/>
    </sheetView>
  </sheetViews>
  <sheetFormatPr defaultRowHeight="15" x14ac:dyDescent="0.25"/>
  <cols>
    <col min="1" max="1" width="15.5703125" bestFit="1" customWidth="1"/>
    <col min="2" max="2" width="14" bestFit="1" customWidth="1"/>
    <col min="4" max="5" width="10" bestFit="1" customWidth="1"/>
    <col min="6" max="15" width="9.28515625" bestFit="1" customWidth="1"/>
    <col min="17" max="17" width="13.7109375" bestFit="1" customWidth="1"/>
    <col min="18" max="31" width="9.28515625" bestFit="1" customWidth="1"/>
    <col min="32" max="35" width="14.28515625" bestFit="1" customWidth="1"/>
    <col min="36" max="36" width="19.28515625" bestFit="1" customWidth="1"/>
    <col min="37" max="37" width="13.7109375" bestFit="1" customWidth="1"/>
    <col min="38" max="38" width="10.7109375" bestFit="1" customWidth="1"/>
    <col min="41" max="41" width="15.7109375" customWidth="1"/>
    <col min="42" max="42" width="18.28515625" bestFit="1" customWidth="1"/>
    <col min="43" max="43" width="20.140625" bestFit="1" customWidth="1"/>
  </cols>
  <sheetData>
    <row r="1" spans="1:43" ht="15.75" thickBot="1" x14ac:dyDescent="0.3">
      <c r="A1" s="4"/>
      <c r="B1" s="4"/>
      <c r="C1" s="61" t="s">
        <v>3139</v>
      </c>
      <c r="D1" s="62"/>
      <c r="E1" s="62"/>
      <c r="F1" s="62"/>
      <c r="G1" s="62"/>
      <c r="H1" s="62"/>
      <c r="I1" s="62"/>
      <c r="J1" s="62"/>
      <c r="K1" s="62"/>
      <c r="L1" s="62"/>
      <c r="M1" s="62"/>
      <c r="N1" s="62"/>
      <c r="O1" s="62"/>
      <c r="P1" s="63"/>
      <c r="Q1" s="61" t="s">
        <v>3122</v>
      </c>
      <c r="R1" s="62"/>
      <c r="S1" s="63"/>
      <c r="T1" s="61" t="s">
        <v>3123</v>
      </c>
      <c r="U1" s="62"/>
      <c r="V1" s="62"/>
      <c r="W1" s="62"/>
      <c r="X1" s="62"/>
      <c r="Y1" s="62"/>
      <c r="Z1" s="62"/>
      <c r="AA1" s="62"/>
      <c r="AB1" s="62"/>
      <c r="AC1" s="62"/>
      <c r="AD1" s="62"/>
      <c r="AE1" s="62"/>
      <c r="AF1" s="61" t="s">
        <v>3125</v>
      </c>
      <c r="AG1" s="62"/>
      <c r="AH1" s="62"/>
      <c r="AI1" s="63"/>
      <c r="AJ1" s="61" t="s">
        <v>3124</v>
      </c>
      <c r="AK1" s="62"/>
      <c r="AL1" s="63"/>
      <c r="AM1" s="61" t="s">
        <v>3141</v>
      </c>
      <c r="AN1" s="62"/>
      <c r="AO1" s="63"/>
      <c r="AP1" s="61" t="s">
        <v>3205</v>
      </c>
      <c r="AQ1" s="63"/>
    </row>
    <row r="2" spans="1:43" x14ac:dyDescent="0.25">
      <c r="A2" s="5" t="s">
        <v>3206</v>
      </c>
      <c r="B2" s="6" t="s">
        <v>3120</v>
      </c>
      <c r="C2" s="7" t="s">
        <v>222</v>
      </c>
      <c r="D2" s="8" t="s">
        <v>223</v>
      </c>
      <c r="E2" s="8" t="s">
        <v>224</v>
      </c>
      <c r="F2" s="8" t="s">
        <v>225</v>
      </c>
      <c r="G2" s="8" t="s">
        <v>226</v>
      </c>
      <c r="H2" s="8" t="s">
        <v>227</v>
      </c>
      <c r="I2" s="8" t="s">
        <v>228</v>
      </c>
      <c r="J2" s="8" t="s">
        <v>229</v>
      </c>
      <c r="K2" s="8" t="s">
        <v>230</v>
      </c>
      <c r="L2" s="8" t="s">
        <v>231</v>
      </c>
      <c r="M2" s="8" t="s">
        <v>232</v>
      </c>
      <c r="N2" s="8" t="s">
        <v>233</v>
      </c>
      <c r="O2" s="8" t="s">
        <v>234</v>
      </c>
      <c r="P2" s="9" t="s">
        <v>0</v>
      </c>
      <c r="Q2" s="10" t="s">
        <v>3121</v>
      </c>
      <c r="R2" s="29" t="s">
        <v>3087</v>
      </c>
      <c r="S2" s="30" t="s">
        <v>3088</v>
      </c>
      <c r="T2" s="11" t="s">
        <v>3089</v>
      </c>
      <c r="U2" s="12">
        <v>23</v>
      </c>
      <c r="V2" s="12">
        <v>24</v>
      </c>
      <c r="W2" s="12">
        <v>25</v>
      </c>
      <c r="X2" s="12">
        <v>26</v>
      </c>
      <c r="Y2" s="12">
        <v>27</v>
      </c>
      <c r="Z2" s="12">
        <v>28</v>
      </c>
      <c r="AA2" s="12">
        <v>29</v>
      </c>
      <c r="AB2" s="12">
        <v>30</v>
      </c>
      <c r="AC2" s="12">
        <v>31</v>
      </c>
      <c r="AD2" s="12">
        <v>32</v>
      </c>
      <c r="AE2" s="52">
        <v>33</v>
      </c>
      <c r="AF2" s="13" t="s">
        <v>3090</v>
      </c>
      <c r="AG2" s="14" t="s">
        <v>3091</v>
      </c>
      <c r="AH2" s="14" t="s">
        <v>3092</v>
      </c>
      <c r="AI2" s="15" t="s">
        <v>3093</v>
      </c>
      <c r="AJ2" s="54" t="s">
        <v>3177</v>
      </c>
      <c r="AK2" s="55" t="s">
        <v>3202</v>
      </c>
      <c r="AL2" s="56" t="s">
        <v>3204</v>
      </c>
      <c r="AM2" s="7" t="s">
        <v>3141</v>
      </c>
      <c r="AN2" s="8" t="s">
        <v>3142</v>
      </c>
      <c r="AO2" s="9" t="s">
        <v>3143</v>
      </c>
      <c r="AP2" s="57" t="s">
        <v>3144</v>
      </c>
      <c r="AQ2" s="58" t="s">
        <v>3145</v>
      </c>
    </row>
    <row r="3" spans="1:43" x14ac:dyDescent="0.25">
      <c r="A3" s="5">
        <v>1</v>
      </c>
      <c r="B3" s="6" t="s">
        <v>3094</v>
      </c>
      <c r="C3" s="16" t="s">
        <v>2</v>
      </c>
      <c r="D3" s="17">
        <v>469135080</v>
      </c>
      <c r="E3" s="17">
        <v>469314716</v>
      </c>
      <c r="F3" s="17">
        <v>36</v>
      </c>
      <c r="G3" s="18">
        <v>49400</v>
      </c>
      <c r="H3" s="18">
        <v>49400</v>
      </c>
      <c r="I3" s="17">
        <v>10.8</v>
      </c>
      <c r="J3" s="17">
        <v>100</v>
      </c>
      <c r="K3" s="17">
        <v>2.18E-2</v>
      </c>
      <c r="L3" s="18">
        <v>18600</v>
      </c>
      <c r="M3" s="17">
        <v>10184</v>
      </c>
      <c r="N3" s="17">
        <v>179636</v>
      </c>
      <c r="O3" s="19">
        <v>275.00099999999998</v>
      </c>
      <c r="P3" s="20" t="s">
        <v>3</v>
      </c>
      <c r="Q3" s="16">
        <v>100</v>
      </c>
      <c r="R3" s="17">
        <v>93.51</v>
      </c>
      <c r="S3" s="20">
        <v>22.88</v>
      </c>
      <c r="T3" s="16">
        <v>1421076</v>
      </c>
      <c r="U3" s="17">
        <v>53194</v>
      </c>
      <c r="V3" s="17">
        <v>48712</v>
      </c>
      <c r="W3" s="17">
        <v>86455</v>
      </c>
      <c r="X3" s="17">
        <v>171155</v>
      </c>
      <c r="Y3" s="17">
        <v>305327</v>
      </c>
      <c r="Z3" s="17">
        <v>340469</v>
      </c>
      <c r="AA3" s="17">
        <v>265419</v>
      </c>
      <c r="AB3" s="17">
        <v>104404</v>
      </c>
      <c r="AC3" s="17">
        <v>35604</v>
      </c>
      <c r="AD3" s="17">
        <v>8388</v>
      </c>
      <c r="AE3" s="6">
        <v>1949</v>
      </c>
      <c r="AF3" s="21">
        <v>-1.9816449537645258</v>
      </c>
      <c r="AG3" s="19">
        <v>-2.4754809592359535</v>
      </c>
      <c r="AH3" s="19">
        <v>1.0968260378713119</v>
      </c>
      <c r="AI3" s="22">
        <v>-0.12789609762027862</v>
      </c>
      <c r="AJ3" s="47">
        <v>2545</v>
      </c>
      <c r="AK3" s="5" t="s">
        <v>3178</v>
      </c>
      <c r="AL3" s="20" t="s">
        <v>3203</v>
      </c>
      <c r="AM3" s="47" t="s">
        <v>3146</v>
      </c>
      <c r="AN3" s="5">
        <v>100</v>
      </c>
      <c r="AO3" s="48" t="s">
        <v>3147</v>
      </c>
      <c r="AP3" s="47" t="s">
        <v>3148</v>
      </c>
      <c r="AQ3" s="48" t="s">
        <v>3149</v>
      </c>
    </row>
    <row r="4" spans="1:43" x14ac:dyDescent="0.25">
      <c r="A4" s="5">
        <v>2</v>
      </c>
      <c r="B4" s="6" t="s">
        <v>3095</v>
      </c>
      <c r="C4" s="16" t="s">
        <v>5</v>
      </c>
      <c r="D4" s="17">
        <v>105760001</v>
      </c>
      <c r="E4" s="17">
        <v>105934590</v>
      </c>
      <c r="F4" s="17">
        <v>33</v>
      </c>
      <c r="G4" s="18">
        <v>7910</v>
      </c>
      <c r="H4" s="18">
        <v>7360</v>
      </c>
      <c r="I4" s="17">
        <v>550</v>
      </c>
      <c r="J4" s="17">
        <v>93</v>
      </c>
      <c r="K4" s="17">
        <v>6.96</v>
      </c>
      <c r="L4" s="18">
        <v>2270</v>
      </c>
      <c r="M4" s="17">
        <v>3590</v>
      </c>
      <c r="N4" s="17">
        <v>174589</v>
      </c>
      <c r="O4" s="19">
        <v>45.306399999999996</v>
      </c>
      <c r="P4" s="20" t="s">
        <v>3</v>
      </c>
      <c r="Q4" s="16">
        <v>93</v>
      </c>
      <c r="R4" s="17">
        <v>92.79</v>
      </c>
      <c r="S4" s="20">
        <v>28.23</v>
      </c>
      <c r="T4" s="16">
        <v>227523</v>
      </c>
      <c r="U4" s="17">
        <v>3944</v>
      </c>
      <c r="V4" s="17">
        <v>6137</v>
      </c>
      <c r="W4" s="17">
        <v>15391</v>
      </c>
      <c r="X4" s="17">
        <v>32952</v>
      </c>
      <c r="Y4" s="17">
        <v>59333</v>
      </c>
      <c r="Z4" s="17">
        <v>52364</v>
      </c>
      <c r="AA4" s="17">
        <v>33501</v>
      </c>
      <c r="AB4" s="17">
        <v>16239</v>
      </c>
      <c r="AC4" s="17">
        <v>5747</v>
      </c>
      <c r="AD4" s="17">
        <v>1658</v>
      </c>
      <c r="AE4" s="6">
        <v>257</v>
      </c>
      <c r="AF4" s="21">
        <v>-0.67970206202192529</v>
      </c>
      <c r="AG4" s="19">
        <v>-2.5272190879285072</v>
      </c>
      <c r="AH4" s="19">
        <v>1.0508573100644292</v>
      </c>
      <c r="AI4" s="22">
        <v>-0.20928363847212569</v>
      </c>
      <c r="AJ4" s="47">
        <v>44913</v>
      </c>
      <c r="AK4" s="5" t="s">
        <v>3179</v>
      </c>
      <c r="AL4" s="20" t="s">
        <v>3203</v>
      </c>
      <c r="AM4" s="47" t="s">
        <v>3150</v>
      </c>
      <c r="AN4" s="5"/>
      <c r="AO4" s="48"/>
      <c r="AP4" s="47" t="s">
        <v>3151</v>
      </c>
      <c r="AQ4" s="48" t="s">
        <v>3152</v>
      </c>
    </row>
    <row r="5" spans="1:43" x14ac:dyDescent="0.25">
      <c r="A5" s="5">
        <v>3</v>
      </c>
      <c r="B5" s="6" t="s">
        <v>3096</v>
      </c>
      <c r="C5" s="16" t="s">
        <v>2</v>
      </c>
      <c r="D5" s="17">
        <v>461210325</v>
      </c>
      <c r="E5" s="17">
        <v>461374682</v>
      </c>
      <c r="F5" s="17">
        <v>33</v>
      </c>
      <c r="G5" s="18">
        <v>67500</v>
      </c>
      <c r="H5" s="17">
        <v>20.2</v>
      </c>
      <c r="I5" s="18">
        <v>67500</v>
      </c>
      <c r="J5" s="17">
        <v>2.9899999999999999E-2</v>
      </c>
      <c r="K5" s="17">
        <v>100</v>
      </c>
      <c r="L5" s="18">
        <v>23200</v>
      </c>
      <c r="M5" s="17">
        <v>12633</v>
      </c>
      <c r="N5" s="17">
        <v>164357</v>
      </c>
      <c r="O5" s="19">
        <v>410.69099999999997</v>
      </c>
      <c r="P5" s="20" t="s">
        <v>7</v>
      </c>
      <c r="Q5" s="16">
        <v>100</v>
      </c>
      <c r="R5" s="17">
        <v>91.82</v>
      </c>
      <c r="S5" s="20">
        <v>24.4</v>
      </c>
      <c r="T5" s="16">
        <v>1942256</v>
      </c>
      <c r="U5" s="17">
        <v>38251</v>
      </c>
      <c r="V5" s="17">
        <v>56515</v>
      </c>
      <c r="W5" s="17">
        <v>125373</v>
      </c>
      <c r="X5" s="17">
        <v>267157</v>
      </c>
      <c r="Y5" s="17">
        <v>494963</v>
      </c>
      <c r="Z5" s="17">
        <v>407079</v>
      </c>
      <c r="AA5" s="17">
        <v>314559</v>
      </c>
      <c r="AB5" s="17">
        <v>186410</v>
      </c>
      <c r="AC5" s="17">
        <v>38366</v>
      </c>
      <c r="AD5" s="17">
        <v>11274</v>
      </c>
      <c r="AE5" s="6">
        <v>2309</v>
      </c>
      <c r="AF5" s="21">
        <v>-2.1456065516405998</v>
      </c>
      <c r="AG5" s="19">
        <v>-2.605329797272705</v>
      </c>
      <c r="AH5" s="19">
        <v>1.0624673415793775</v>
      </c>
      <c r="AI5" s="22">
        <v>-0.46015297735890354</v>
      </c>
      <c r="AJ5" s="47">
        <v>0</v>
      </c>
      <c r="AK5" s="5" t="s">
        <v>3180</v>
      </c>
      <c r="AL5" s="20" t="s">
        <v>3203</v>
      </c>
      <c r="AM5" s="47" t="s">
        <v>3150</v>
      </c>
      <c r="AN5" s="5"/>
      <c r="AO5" s="48"/>
      <c r="AP5" s="47"/>
      <c r="AQ5" s="48"/>
    </row>
    <row r="6" spans="1:43" x14ac:dyDescent="0.25">
      <c r="A6" s="5">
        <v>4</v>
      </c>
      <c r="B6" s="6" t="s">
        <v>3097</v>
      </c>
      <c r="C6" s="16" t="s">
        <v>9</v>
      </c>
      <c r="D6" s="17">
        <v>210427747</v>
      </c>
      <c r="E6" s="17">
        <v>210584997</v>
      </c>
      <c r="F6" s="17">
        <v>32</v>
      </c>
      <c r="G6" s="18">
        <v>50600</v>
      </c>
      <c r="H6" s="17">
        <v>36.5</v>
      </c>
      <c r="I6" s="18">
        <v>50600</v>
      </c>
      <c r="J6" s="17">
        <v>7.22E-2</v>
      </c>
      <c r="K6" s="17">
        <v>99.9</v>
      </c>
      <c r="L6" s="18">
        <v>18400</v>
      </c>
      <c r="M6" s="17">
        <v>8828</v>
      </c>
      <c r="N6" s="17">
        <v>157250</v>
      </c>
      <c r="O6" s="19">
        <v>321.78100000000001</v>
      </c>
      <c r="P6" s="20" t="s">
        <v>7</v>
      </c>
      <c r="Q6" s="16">
        <v>99.9</v>
      </c>
      <c r="R6" s="17">
        <v>93.44</v>
      </c>
      <c r="S6" s="20">
        <v>21.36</v>
      </c>
      <c r="T6" s="16">
        <v>1456326</v>
      </c>
      <c r="U6" s="17">
        <v>25193</v>
      </c>
      <c r="V6" s="17">
        <v>72026</v>
      </c>
      <c r="W6" s="17">
        <v>88336</v>
      </c>
      <c r="X6" s="17">
        <v>201917</v>
      </c>
      <c r="Y6" s="17">
        <v>265473</v>
      </c>
      <c r="Z6" s="17">
        <v>325664</v>
      </c>
      <c r="AA6" s="17">
        <v>318943</v>
      </c>
      <c r="AB6" s="17">
        <v>112759</v>
      </c>
      <c r="AC6" s="17">
        <v>31372</v>
      </c>
      <c r="AD6" s="17">
        <v>12471</v>
      </c>
      <c r="AE6" s="6">
        <v>2172</v>
      </c>
      <c r="AF6" s="21">
        <v>-2.0470763421785265</v>
      </c>
      <c r="AG6" s="19">
        <v>-2.4076416766452233</v>
      </c>
      <c r="AH6" s="19">
        <v>1.0617991655273378</v>
      </c>
      <c r="AI6" s="22">
        <v>-0.33335266069225111</v>
      </c>
      <c r="AJ6" s="47">
        <v>2995</v>
      </c>
      <c r="AK6" s="5" t="s">
        <v>3181</v>
      </c>
      <c r="AL6" s="20" t="s">
        <v>3203</v>
      </c>
      <c r="AM6" s="47" t="s">
        <v>3150</v>
      </c>
      <c r="AN6" s="5"/>
      <c r="AO6" s="48"/>
      <c r="AP6" s="47"/>
      <c r="AQ6" s="48"/>
    </row>
    <row r="7" spans="1:43" x14ac:dyDescent="0.25">
      <c r="A7" s="5">
        <v>5</v>
      </c>
      <c r="B7" s="6" t="s">
        <v>3098</v>
      </c>
      <c r="C7" s="16" t="s">
        <v>5</v>
      </c>
      <c r="D7" s="17">
        <v>191300101</v>
      </c>
      <c r="E7" s="17">
        <v>191444989</v>
      </c>
      <c r="F7" s="17">
        <v>29</v>
      </c>
      <c r="G7" s="18">
        <v>19300</v>
      </c>
      <c r="H7" s="18">
        <v>19300</v>
      </c>
      <c r="I7" s="17">
        <v>22.8</v>
      </c>
      <c r="J7" s="17">
        <v>99.9</v>
      </c>
      <c r="K7" s="17">
        <v>0.11799999999999999</v>
      </c>
      <c r="L7" s="18">
        <v>3610</v>
      </c>
      <c r="M7" s="17">
        <v>4721</v>
      </c>
      <c r="N7" s="17">
        <v>144888</v>
      </c>
      <c r="O7" s="19">
        <v>133.20599999999999</v>
      </c>
      <c r="P7" s="20" t="s">
        <v>3</v>
      </c>
      <c r="Q7" s="16">
        <v>99.9</v>
      </c>
      <c r="R7" s="17">
        <v>94.35</v>
      </c>
      <c r="S7" s="20">
        <v>14.6</v>
      </c>
      <c r="T7" s="16">
        <v>555008</v>
      </c>
      <c r="U7" s="17">
        <v>5903</v>
      </c>
      <c r="V7" s="17">
        <v>11911</v>
      </c>
      <c r="W7" s="17">
        <v>30802</v>
      </c>
      <c r="X7" s="17">
        <v>47397</v>
      </c>
      <c r="Y7" s="17">
        <v>111150</v>
      </c>
      <c r="Z7" s="17">
        <v>109330</v>
      </c>
      <c r="AA7" s="17">
        <v>174470</v>
      </c>
      <c r="AB7" s="17">
        <v>37088</v>
      </c>
      <c r="AC7" s="17">
        <v>23182</v>
      </c>
      <c r="AD7" s="17">
        <v>3214</v>
      </c>
      <c r="AE7" s="6">
        <v>561</v>
      </c>
      <c r="AF7" s="21">
        <v>-1.7666577788089477</v>
      </c>
      <c r="AG7" s="19">
        <v>-2.1012306024736196</v>
      </c>
      <c r="AH7" s="19">
        <v>1.5168974149279428</v>
      </c>
      <c r="AI7" s="22">
        <v>-0.1446494891361095</v>
      </c>
      <c r="AJ7" s="47">
        <v>0</v>
      </c>
      <c r="AK7" s="5" t="s">
        <v>3182</v>
      </c>
      <c r="AL7" s="20" t="s">
        <v>3203</v>
      </c>
      <c r="AM7" s="47" t="s">
        <v>3150</v>
      </c>
      <c r="AN7" s="5"/>
      <c r="AO7" s="48"/>
      <c r="AP7" s="47" t="s">
        <v>3153</v>
      </c>
      <c r="AQ7" s="48" t="s">
        <v>3154</v>
      </c>
    </row>
    <row r="8" spans="1:43" x14ac:dyDescent="0.25">
      <c r="A8" s="5">
        <v>6</v>
      </c>
      <c r="B8" s="6" t="s">
        <v>3099</v>
      </c>
      <c r="C8" s="16" t="s">
        <v>5</v>
      </c>
      <c r="D8" s="17">
        <v>105946459</v>
      </c>
      <c r="E8" s="17">
        <v>106089649</v>
      </c>
      <c r="F8" s="17">
        <v>29</v>
      </c>
      <c r="G8" s="18">
        <v>54600</v>
      </c>
      <c r="H8" s="17">
        <v>53.3</v>
      </c>
      <c r="I8" s="18">
        <v>54500</v>
      </c>
      <c r="J8" s="17">
        <v>9.7600000000000006E-2</v>
      </c>
      <c r="K8" s="17">
        <v>99.9</v>
      </c>
      <c r="L8" s="18">
        <v>35200</v>
      </c>
      <c r="M8" s="17">
        <v>9701</v>
      </c>
      <c r="N8" s="17">
        <v>143190</v>
      </c>
      <c r="O8" s="19">
        <v>381.31200000000001</v>
      </c>
      <c r="P8" s="20" t="s">
        <v>7</v>
      </c>
      <c r="Q8" s="16">
        <v>99.9</v>
      </c>
      <c r="R8" s="17">
        <v>85.47</v>
      </c>
      <c r="S8" s="20">
        <v>37.83</v>
      </c>
      <c r="T8" s="16">
        <v>1569363</v>
      </c>
      <c r="U8" s="17">
        <v>118939</v>
      </c>
      <c r="V8" s="17">
        <v>67971</v>
      </c>
      <c r="W8" s="17">
        <v>184062</v>
      </c>
      <c r="X8" s="17">
        <v>152461</v>
      </c>
      <c r="Y8" s="17">
        <v>364532</v>
      </c>
      <c r="Z8" s="17">
        <v>287594</v>
      </c>
      <c r="AA8" s="17">
        <v>274847</v>
      </c>
      <c r="AB8" s="17">
        <v>75493</v>
      </c>
      <c r="AC8" s="17">
        <v>32415</v>
      </c>
      <c r="AD8" s="17">
        <v>8933</v>
      </c>
      <c r="AE8" s="6">
        <v>2116</v>
      </c>
      <c r="AF8" s="21">
        <v>-2.3026188101758929</v>
      </c>
      <c r="AG8" s="19">
        <v>-2.7391829779665091</v>
      </c>
      <c r="AH8" s="19">
        <v>1.0696217211391796</v>
      </c>
      <c r="AI8" s="22">
        <v>-0.70150038447130203</v>
      </c>
      <c r="AJ8" s="47">
        <v>0</v>
      </c>
      <c r="AK8" s="5" t="s">
        <v>3183</v>
      </c>
      <c r="AL8" s="20" t="s">
        <v>3203</v>
      </c>
      <c r="AM8" s="47" t="s">
        <v>3150</v>
      </c>
      <c r="AN8" s="5"/>
      <c r="AO8" s="48"/>
      <c r="AP8" s="47"/>
      <c r="AQ8" s="48"/>
    </row>
    <row r="9" spans="1:43" x14ac:dyDescent="0.25">
      <c r="A9" s="5">
        <v>7</v>
      </c>
      <c r="B9" s="6" t="s">
        <v>3100</v>
      </c>
      <c r="C9" s="16" t="s">
        <v>5</v>
      </c>
      <c r="D9" s="17">
        <v>314095008</v>
      </c>
      <c r="E9" s="17">
        <v>314217670</v>
      </c>
      <c r="F9" s="17">
        <v>25</v>
      </c>
      <c r="G9" s="18">
        <v>89900</v>
      </c>
      <c r="H9" s="18">
        <v>89900</v>
      </c>
      <c r="I9" s="17">
        <v>12.3</v>
      </c>
      <c r="J9" s="17">
        <v>100</v>
      </c>
      <c r="K9" s="17">
        <v>1.3599999999999999E-2</v>
      </c>
      <c r="L9" s="18">
        <v>34400</v>
      </c>
      <c r="M9" s="17">
        <v>7691</v>
      </c>
      <c r="N9" s="17">
        <v>122662</v>
      </c>
      <c r="O9" s="19">
        <v>732.90800000000002</v>
      </c>
      <c r="P9" s="20" t="s">
        <v>3</v>
      </c>
      <c r="Q9" s="16">
        <v>100</v>
      </c>
      <c r="R9" s="17">
        <v>91.94</v>
      </c>
      <c r="S9" s="20">
        <v>25.95</v>
      </c>
      <c r="T9" s="16">
        <v>2585955</v>
      </c>
      <c r="U9" s="17">
        <v>46905</v>
      </c>
      <c r="V9" s="17">
        <v>47040</v>
      </c>
      <c r="W9" s="17">
        <v>113050</v>
      </c>
      <c r="X9" s="17">
        <v>271105</v>
      </c>
      <c r="Y9" s="17">
        <v>670849</v>
      </c>
      <c r="Z9" s="17">
        <v>562601</v>
      </c>
      <c r="AA9" s="17">
        <v>523439</v>
      </c>
      <c r="AB9" s="17">
        <v>248377</v>
      </c>
      <c r="AC9" s="17">
        <v>82767</v>
      </c>
      <c r="AD9" s="17">
        <v>16963</v>
      </c>
      <c r="AE9" s="6">
        <v>2859</v>
      </c>
      <c r="AF9" s="21">
        <v>-2.4054486062194269</v>
      </c>
      <c r="AG9" s="19">
        <v>-2.3293065202464747</v>
      </c>
      <c r="AH9" s="19">
        <v>1.0719334960908342</v>
      </c>
      <c r="AI9" s="22">
        <v>-0.51609009156142094</v>
      </c>
      <c r="AJ9" s="47">
        <v>0</v>
      </c>
      <c r="AK9" s="5" t="s">
        <v>3184</v>
      </c>
      <c r="AL9" s="20" t="s">
        <v>3203</v>
      </c>
      <c r="AM9" s="47" t="s">
        <v>3150</v>
      </c>
      <c r="AN9" s="5"/>
      <c r="AO9" s="48"/>
      <c r="AP9" s="47"/>
      <c r="AQ9" s="48"/>
    </row>
    <row r="10" spans="1:43" x14ac:dyDescent="0.25">
      <c r="A10" s="5">
        <v>8</v>
      </c>
      <c r="B10" s="6" t="s">
        <v>3101</v>
      </c>
      <c r="C10" s="16" t="s">
        <v>9</v>
      </c>
      <c r="D10" s="17">
        <v>140950037</v>
      </c>
      <c r="E10" s="17">
        <v>141059971</v>
      </c>
      <c r="F10" s="17">
        <v>22</v>
      </c>
      <c r="G10" s="18">
        <v>6480</v>
      </c>
      <c r="H10" s="18">
        <v>6480</v>
      </c>
      <c r="I10" s="17">
        <v>1.78</v>
      </c>
      <c r="J10" s="17">
        <v>100</v>
      </c>
      <c r="K10" s="17">
        <v>2.7400000000000001E-2</v>
      </c>
      <c r="L10" s="18">
        <v>1070</v>
      </c>
      <c r="M10" s="17">
        <v>3039</v>
      </c>
      <c r="N10" s="17">
        <v>109934</v>
      </c>
      <c r="O10" s="19">
        <v>58.944499999999998</v>
      </c>
      <c r="P10" s="20" t="s">
        <v>3</v>
      </c>
      <c r="Q10" s="16">
        <v>100</v>
      </c>
      <c r="R10" s="17">
        <v>92.03</v>
      </c>
      <c r="S10" s="20">
        <v>21.14</v>
      </c>
      <c r="T10" s="16">
        <v>186244</v>
      </c>
      <c r="U10" s="17">
        <v>7748</v>
      </c>
      <c r="V10" s="17">
        <v>6885</v>
      </c>
      <c r="W10" s="17">
        <v>14770</v>
      </c>
      <c r="X10" s="17">
        <v>25043</v>
      </c>
      <c r="Y10" s="17">
        <v>48681</v>
      </c>
      <c r="Z10" s="17">
        <v>36720</v>
      </c>
      <c r="AA10" s="17">
        <v>28096</v>
      </c>
      <c r="AB10" s="17">
        <v>13412</v>
      </c>
      <c r="AC10" s="17">
        <v>3639</v>
      </c>
      <c r="AD10" s="17">
        <v>1097</v>
      </c>
      <c r="AE10" s="6">
        <v>153</v>
      </c>
      <c r="AF10" s="21">
        <v>-1.9824746474968202</v>
      </c>
      <c r="AG10" s="19">
        <v>-2.4572940040267079</v>
      </c>
      <c r="AH10" s="19">
        <v>1.2864438110839793</v>
      </c>
      <c r="AI10" s="22">
        <v>6.2275071714912075E-2</v>
      </c>
      <c r="AJ10" s="47">
        <v>0</v>
      </c>
      <c r="AK10" s="5" t="s">
        <v>3185</v>
      </c>
      <c r="AL10" s="20" t="s">
        <v>3203</v>
      </c>
      <c r="AM10" s="47" t="s">
        <v>3150</v>
      </c>
      <c r="AN10" s="5"/>
      <c r="AO10" s="48"/>
      <c r="AP10" s="47"/>
      <c r="AQ10" s="48"/>
    </row>
    <row r="11" spans="1:43" x14ac:dyDescent="0.25">
      <c r="A11" s="5">
        <v>9</v>
      </c>
      <c r="B11" s="6" t="s">
        <v>3102</v>
      </c>
      <c r="C11" s="16" t="s">
        <v>5</v>
      </c>
      <c r="D11" s="17">
        <v>148305199</v>
      </c>
      <c r="E11" s="17">
        <v>148384992</v>
      </c>
      <c r="F11" s="17">
        <v>16</v>
      </c>
      <c r="G11" s="18">
        <v>4450</v>
      </c>
      <c r="H11" s="18">
        <v>4440</v>
      </c>
      <c r="I11" s="17">
        <v>2.96</v>
      </c>
      <c r="J11" s="17">
        <v>99.9</v>
      </c>
      <c r="K11" s="17">
        <v>6.6500000000000004E-2</v>
      </c>
      <c r="L11" s="18">
        <v>1420</v>
      </c>
      <c r="M11" s="17">
        <v>2174</v>
      </c>
      <c r="N11" s="17">
        <v>79793</v>
      </c>
      <c r="O11" s="19">
        <v>55.769300000000001</v>
      </c>
      <c r="P11" s="20" t="s">
        <v>3</v>
      </c>
      <c r="Q11" s="16">
        <v>99.9</v>
      </c>
      <c r="R11" s="17">
        <v>92.3</v>
      </c>
      <c r="S11" s="20">
        <v>26.49</v>
      </c>
      <c r="T11" s="16">
        <v>127868</v>
      </c>
      <c r="U11" s="17">
        <v>2268</v>
      </c>
      <c r="V11" s="17">
        <v>4024</v>
      </c>
      <c r="W11" s="17">
        <v>8853</v>
      </c>
      <c r="X11" s="17">
        <v>20014</v>
      </c>
      <c r="Y11" s="17">
        <v>27241</v>
      </c>
      <c r="Z11" s="17">
        <v>30449</v>
      </c>
      <c r="AA11" s="17">
        <v>17629</v>
      </c>
      <c r="AB11" s="17">
        <v>14087</v>
      </c>
      <c r="AC11" s="17">
        <v>2618</v>
      </c>
      <c r="AD11" s="17">
        <v>585</v>
      </c>
      <c r="AE11" s="6">
        <v>100</v>
      </c>
      <c r="AF11" s="21">
        <v>-2.1057192743512823</v>
      </c>
      <c r="AG11" s="19">
        <v>-2.6179693635350811</v>
      </c>
      <c r="AH11" s="19">
        <v>1.032008637642182</v>
      </c>
      <c r="AI11" s="22">
        <v>-0.41219810425406872</v>
      </c>
      <c r="AJ11" s="47">
        <v>0</v>
      </c>
      <c r="AK11" s="5" t="s">
        <v>3186</v>
      </c>
      <c r="AL11" s="20" t="s">
        <v>3203</v>
      </c>
      <c r="AM11" s="47" t="s">
        <v>3150</v>
      </c>
      <c r="AN11" s="5"/>
      <c r="AO11" s="48"/>
      <c r="AP11" s="47"/>
      <c r="AQ11" s="48"/>
    </row>
    <row r="12" spans="1:43" x14ac:dyDescent="0.25">
      <c r="A12" s="5">
        <v>10</v>
      </c>
      <c r="B12" s="6" t="s">
        <v>3103</v>
      </c>
      <c r="C12" s="16" t="s">
        <v>9</v>
      </c>
      <c r="D12" s="17">
        <v>218650055</v>
      </c>
      <c r="E12" s="17">
        <v>218724962</v>
      </c>
      <c r="F12" s="17">
        <v>15</v>
      </c>
      <c r="G12" s="18">
        <v>4320</v>
      </c>
      <c r="H12" s="18">
        <v>4310</v>
      </c>
      <c r="I12" s="17">
        <v>6.54</v>
      </c>
      <c r="J12" s="17">
        <v>99.8</v>
      </c>
      <c r="K12" s="17">
        <v>0.152</v>
      </c>
      <c r="L12" s="18">
        <v>1600</v>
      </c>
      <c r="M12" s="17">
        <v>2221</v>
      </c>
      <c r="N12" s="17">
        <v>74907</v>
      </c>
      <c r="O12" s="19">
        <v>57.671500000000002</v>
      </c>
      <c r="P12" s="20" t="s">
        <v>3</v>
      </c>
      <c r="Q12" s="16">
        <v>99.8</v>
      </c>
      <c r="R12" s="17">
        <v>90.89</v>
      </c>
      <c r="S12" s="20">
        <v>29.72</v>
      </c>
      <c r="T12" s="16">
        <v>124137</v>
      </c>
      <c r="U12" s="17">
        <v>2619</v>
      </c>
      <c r="V12" s="17">
        <v>3915</v>
      </c>
      <c r="W12" s="17">
        <v>6721</v>
      </c>
      <c r="X12" s="17">
        <v>16196</v>
      </c>
      <c r="Y12" s="17">
        <v>29525</v>
      </c>
      <c r="Z12" s="17">
        <v>27741</v>
      </c>
      <c r="AA12" s="17">
        <v>23265</v>
      </c>
      <c r="AB12" s="17">
        <v>10782</v>
      </c>
      <c r="AC12" s="17">
        <v>2638</v>
      </c>
      <c r="AD12" s="17">
        <v>667</v>
      </c>
      <c r="AE12" s="6">
        <v>68</v>
      </c>
      <c r="AF12" s="21">
        <v>-1.5816799507145605</v>
      </c>
      <c r="AG12" s="19">
        <v>-2.4615538190475381</v>
      </c>
      <c r="AH12" s="19">
        <v>1.161152135106285</v>
      </c>
      <c r="AI12" s="22">
        <v>-0.11181461770800688</v>
      </c>
      <c r="AJ12" s="47">
        <v>0</v>
      </c>
      <c r="AK12" s="5" t="s">
        <v>3187</v>
      </c>
      <c r="AL12" s="20" t="s">
        <v>3203</v>
      </c>
      <c r="AM12" s="47" t="s">
        <v>3150</v>
      </c>
      <c r="AN12" s="5"/>
      <c r="AO12" s="48"/>
      <c r="AP12" s="47"/>
      <c r="AQ12" s="48"/>
    </row>
    <row r="13" spans="1:43" x14ac:dyDescent="0.25">
      <c r="A13" s="5">
        <v>11</v>
      </c>
      <c r="B13" s="6" t="s">
        <v>3104</v>
      </c>
      <c r="C13" s="16" t="s">
        <v>5</v>
      </c>
      <c r="D13" s="17">
        <v>313431701</v>
      </c>
      <c r="E13" s="17">
        <v>313504977</v>
      </c>
      <c r="F13" s="17">
        <v>15</v>
      </c>
      <c r="G13" s="18">
        <v>23000</v>
      </c>
      <c r="H13" s="17">
        <v>111</v>
      </c>
      <c r="I13" s="18">
        <v>22900</v>
      </c>
      <c r="J13" s="17">
        <v>0.48299999999999998</v>
      </c>
      <c r="K13" s="17">
        <v>99.5</v>
      </c>
      <c r="L13" s="18">
        <v>9760</v>
      </c>
      <c r="M13" s="17">
        <v>6635</v>
      </c>
      <c r="N13" s="17">
        <v>73276</v>
      </c>
      <c r="O13" s="19">
        <v>313.88200000000001</v>
      </c>
      <c r="P13" s="20" t="s">
        <v>7</v>
      </c>
      <c r="Q13" s="16">
        <v>99.5</v>
      </c>
      <c r="R13" s="17">
        <v>94.71</v>
      </c>
      <c r="S13" s="20">
        <v>26.92</v>
      </c>
      <c r="T13" s="16">
        <v>661779</v>
      </c>
      <c r="U13" s="17">
        <v>6495</v>
      </c>
      <c r="V13" s="17">
        <v>15718</v>
      </c>
      <c r="W13" s="17">
        <v>36249</v>
      </c>
      <c r="X13" s="17">
        <v>103531</v>
      </c>
      <c r="Y13" s="17">
        <v>166764</v>
      </c>
      <c r="Z13" s="17">
        <v>152794</v>
      </c>
      <c r="AA13" s="17">
        <v>110451</v>
      </c>
      <c r="AB13" s="17">
        <v>45201</v>
      </c>
      <c r="AC13" s="17">
        <v>16420</v>
      </c>
      <c r="AD13" s="17">
        <v>6149</v>
      </c>
      <c r="AE13" s="6">
        <v>2007</v>
      </c>
      <c r="AF13" s="21">
        <v>-2.2523346750627402</v>
      </c>
      <c r="AG13" s="19">
        <v>-2.6907054907532415</v>
      </c>
      <c r="AH13" s="19">
        <v>1.0919670165272295</v>
      </c>
      <c r="AI13" s="22">
        <v>-0.35502778148943537</v>
      </c>
      <c r="AJ13" s="47">
        <v>0</v>
      </c>
      <c r="AK13" s="5" t="s">
        <v>3188</v>
      </c>
      <c r="AL13" s="20" t="s">
        <v>3203</v>
      </c>
      <c r="AM13" s="47" t="s">
        <v>3150</v>
      </c>
      <c r="AN13" s="5"/>
      <c r="AO13" s="48"/>
      <c r="AP13" s="47" t="s">
        <v>3155</v>
      </c>
      <c r="AQ13" s="48" t="s">
        <v>3156</v>
      </c>
    </row>
    <row r="14" spans="1:43" x14ac:dyDescent="0.25">
      <c r="A14" s="5">
        <v>12</v>
      </c>
      <c r="B14" s="6" t="s">
        <v>3105</v>
      </c>
      <c r="C14" s="16" t="s">
        <v>5</v>
      </c>
      <c r="D14" s="17">
        <v>275400050</v>
      </c>
      <c r="E14" s="17">
        <v>275468884</v>
      </c>
      <c r="F14" s="17">
        <v>14</v>
      </c>
      <c r="G14" s="18">
        <v>13400</v>
      </c>
      <c r="H14" s="17">
        <v>13</v>
      </c>
      <c r="I14" s="18">
        <v>13400</v>
      </c>
      <c r="J14" s="17">
        <v>9.6699999999999994E-2</v>
      </c>
      <c r="K14" s="17">
        <v>99.9</v>
      </c>
      <c r="L14" s="18">
        <v>9610</v>
      </c>
      <c r="M14" s="17">
        <v>5117</v>
      </c>
      <c r="N14" s="17">
        <v>68834</v>
      </c>
      <c r="O14" s="19">
        <v>194.67099999999999</v>
      </c>
      <c r="P14" s="20" t="s">
        <v>7</v>
      </c>
      <c r="Q14" s="16">
        <v>99.9</v>
      </c>
      <c r="R14" s="17">
        <v>96.24</v>
      </c>
      <c r="S14" s="20">
        <v>30.52</v>
      </c>
      <c r="T14" s="16">
        <v>385986</v>
      </c>
      <c r="U14" s="17">
        <v>8024</v>
      </c>
      <c r="V14" s="17">
        <v>15606</v>
      </c>
      <c r="W14" s="17">
        <v>20061</v>
      </c>
      <c r="X14" s="17">
        <v>51048</v>
      </c>
      <c r="Y14" s="17">
        <v>77156</v>
      </c>
      <c r="Z14" s="17">
        <v>116666</v>
      </c>
      <c r="AA14" s="17">
        <v>58047</v>
      </c>
      <c r="AB14" s="17">
        <v>23134</v>
      </c>
      <c r="AC14" s="17">
        <v>10537</v>
      </c>
      <c r="AD14" s="17">
        <v>5343</v>
      </c>
      <c r="AE14" s="6">
        <v>364</v>
      </c>
      <c r="AF14" s="21">
        <v>-2.0528568749559835</v>
      </c>
      <c r="AG14" s="19">
        <v>-2.3572587465090544</v>
      </c>
      <c r="AH14" s="19">
        <v>1.2316237163940162</v>
      </c>
      <c r="AI14" s="22">
        <v>-0.13988716520907779</v>
      </c>
      <c r="AJ14" s="47">
        <v>0</v>
      </c>
      <c r="AK14" s="5" t="s">
        <v>3189</v>
      </c>
      <c r="AL14" s="20" t="s">
        <v>3203</v>
      </c>
      <c r="AM14" s="47" t="s">
        <v>3150</v>
      </c>
      <c r="AN14" s="5"/>
      <c r="AO14" s="48"/>
      <c r="AP14" s="47" t="s">
        <v>3157</v>
      </c>
      <c r="AQ14" s="48" t="s">
        <v>3158</v>
      </c>
    </row>
    <row r="15" spans="1:43" x14ac:dyDescent="0.25">
      <c r="A15" s="5">
        <v>13</v>
      </c>
      <c r="B15" s="6" t="s">
        <v>3106</v>
      </c>
      <c r="C15" s="16" t="s">
        <v>2</v>
      </c>
      <c r="D15" s="17">
        <v>204900155</v>
      </c>
      <c r="E15" s="17">
        <v>204964692</v>
      </c>
      <c r="F15" s="17">
        <v>10</v>
      </c>
      <c r="G15" s="18">
        <v>3290</v>
      </c>
      <c r="H15" s="17">
        <v>30.8</v>
      </c>
      <c r="I15" s="18">
        <v>3260</v>
      </c>
      <c r="J15" s="17">
        <v>0.93700000000000006</v>
      </c>
      <c r="K15" s="17">
        <v>99.1</v>
      </c>
      <c r="L15" s="18">
        <v>1640</v>
      </c>
      <c r="M15" s="17">
        <v>2353</v>
      </c>
      <c r="N15" s="17">
        <v>64537</v>
      </c>
      <c r="O15" s="19">
        <v>50.978499999999997</v>
      </c>
      <c r="P15" s="20" t="s">
        <v>7</v>
      </c>
      <c r="Q15" s="16">
        <v>99.1</v>
      </c>
      <c r="R15" s="17">
        <v>93.2</v>
      </c>
      <c r="S15" s="20">
        <v>24.38</v>
      </c>
      <c r="T15" s="16">
        <v>94680</v>
      </c>
      <c r="U15" s="17">
        <v>1432</v>
      </c>
      <c r="V15" s="17">
        <v>2199</v>
      </c>
      <c r="W15" s="17">
        <v>6289</v>
      </c>
      <c r="X15" s="17">
        <v>16739</v>
      </c>
      <c r="Y15" s="17">
        <v>21377</v>
      </c>
      <c r="Z15" s="17">
        <v>21280</v>
      </c>
      <c r="AA15" s="17">
        <v>13153</v>
      </c>
      <c r="AB15" s="17">
        <v>9255</v>
      </c>
      <c r="AC15" s="17">
        <v>2308</v>
      </c>
      <c r="AD15" s="17">
        <v>510</v>
      </c>
      <c r="AE15" s="6">
        <v>138</v>
      </c>
      <c r="AF15" s="21">
        <v>-1.5540577537687592</v>
      </c>
      <c r="AG15" s="19">
        <v>-2.4949265794131668</v>
      </c>
      <c r="AH15" s="19">
        <v>1.2070750056949409</v>
      </c>
      <c r="AI15" s="22">
        <v>-0.32276324289675007</v>
      </c>
      <c r="AJ15" s="47">
        <v>0</v>
      </c>
      <c r="AK15" s="5" t="s">
        <v>3190</v>
      </c>
      <c r="AL15" s="20" t="s">
        <v>3107</v>
      </c>
      <c r="AM15" s="47" t="s">
        <v>3146</v>
      </c>
      <c r="AN15" s="5">
        <v>98.98</v>
      </c>
      <c r="AO15" s="48" t="s">
        <v>3159</v>
      </c>
      <c r="AP15" s="47" t="s">
        <v>3160</v>
      </c>
      <c r="AQ15" s="48" t="s">
        <v>3152</v>
      </c>
    </row>
    <row r="16" spans="1:43" x14ac:dyDescent="0.25">
      <c r="A16" s="5">
        <v>14</v>
      </c>
      <c r="B16" s="6" t="s">
        <v>3108</v>
      </c>
      <c r="C16" s="16" t="s">
        <v>9</v>
      </c>
      <c r="D16" s="17">
        <v>298212484</v>
      </c>
      <c r="E16" s="17">
        <v>298274946</v>
      </c>
      <c r="F16" s="17">
        <v>13</v>
      </c>
      <c r="G16" s="18">
        <v>4470</v>
      </c>
      <c r="H16" s="17">
        <v>5.81</v>
      </c>
      <c r="I16" s="18">
        <v>4460</v>
      </c>
      <c r="J16" s="17">
        <v>0.13</v>
      </c>
      <c r="K16" s="17">
        <v>99.9</v>
      </c>
      <c r="L16" s="17">
        <v>50.2</v>
      </c>
      <c r="M16" s="17">
        <v>145</v>
      </c>
      <c r="N16" s="17">
        <v>62462</v>
      </c>
      <c r="O16" s="19">
        <v>71.563500000000005</v>
      </c>
      <c r="P16" s="20" t="s">
        <v>7</v>
      </c>
      <c r="Q16" s="16">
        <v>99.9</v>
      </c>
      <c r="R16" s="17">
        <v>91.42</v>
      </c>
      <c r="S16" s="20">
        <v>28.66</v>
      </c>
      <c r="T16" s="16">
        <v>128593</v>
      </c>
      <c r="U16" s="17">
        <v>2292</v>
      </c>
      <c r="V16" s="17">
        <v>2475</v>
      </c>
      <c r="W16" s="17">
        <v>4643</v>
      </c>
      <c r="X16" s="17">
        <v>17515</v>
      </c>
      <c r="Y16" s="17">
        <v>26174</v>
      </c>
      <c r="Z16" s="17">
        <v>28454</v>
      </c>
      <c r="AA16" s="17">
        <v>25930</v>
      </c>
      <c r="AB16" s="17">
        <v>12295</v>
      </c>
      <c r="AC16" s="17">
        <v>7172</v>
      </c>
      <c r="AD16" s="17">
        <v>1381</v>
      </c>
      <c r="AE16" s="6">
        <v>262</v>
      </c>
      <c r="AF16" s="21">
        <v>-2.1571103843265118</v>
      </c>
      <c r="AG16" s="19">
        <v>-2.5912485436523678</v>
      </c>
      <c r="AH16" s="19">
        <v>0.90201179564141898</v>
      </c>
      <c r="AI16" s="22">
        <v>-0.53699415946930285</v>
      </c>
      <c r="AJ16" s="47">
        <v>0</v>
      </c>
      <c r="AK16" s="5" t="s">
        <v>3191</v>
      </c>
      <c r="AL16" s="20" t="s">
        <v>3203</v>
      </c>
      <c r="AM16" s="47" t="s">
        <v>3146</v>
      </c>
      <c r="AN16" s="5">
        <v>100</v>
      </c>
      <c r="AO16" s="48" t="s">
        <v>3161</v>
      </c>
      <c r="AP16" s="47" t="s">
        <v>3162</v>
      </c>
      <c r="AQ16" s="48" t="s">
        <v>3163</v>
      </c>
    </row>
    <row r="17" spans="1:43" x14ac:dyDescent="0.25">
      <c r="A17" s="5">
        <v>15</v>
      </c>
      <c r="B17" s="6" t="s">
        <v>3109</v>
      </c>
      <c r="C17" s="16" t="s">
        <v>9</v>
      </c>
      <c r="D17" s="17">
        <v>91785091</v>
      </c>
      <c r="E17" s="17">
        <v>91844917</v>
      </c>
      <c r="F17" s="17">
        <v>12</v>
      </c>
      <c r="G17" s="18">
        <v>22100</v>
      </c>
      <c r="H17" s="18">
        <v>22100</v>
      </c>
      <c r="I17" s="17">
        <v>8.6300000000000008</v>
      </c>
      <c r="J17" s="17">
        <v>100</v>
      </c>
      <c r="K17" s="17">
        <v>3.9100000000000003E-2</v>
      </c>
      <c r="L17" s="18">
        <v>8270</v>
      </c>
      <c r="M17" s="17">
        <v>4394</v>
      </c>
      <c r="N17" s="17">
        <v>59826</v>
      </c>
      <c r="O17" s="19">
        <v>369.40499999999997</v>
      </c>
      <c r="P17" s="20" t="s">
        <v>3</v>
      </c>
      <c r="Q17" s="16">
        <v>100</v>
      </c>
      <c r="R17" s="17">
        <v>91.99</v>
      </c>
      <c r="S17" s="20">
        <v>33.090000000000003</v>
      </c>
      <c r="T17" s="16">
        <v>634308</v>
      </c>
      <c r="U17" s="17">
        <v>9095</v>
      </c>
      <c r="V17" s="17">
        <v>20845</v>
      </c>
      <c r="W17" s="17">
        <v>37807</v>
      </c>
      <c r="X17" s="17">
        <v>82115</v>
      </c>
      <c r="Y17" s="17">
        <v>156564</v>
      </c>
      <c r="Z17" s="17">
        <v>144536</v>
      </c>
      <c r="AA17" s="17">
        <v>98416</v>
      </c>
      <c r="AB17" s="17">
        <v>59021</v>
      </c>
      <c r="AC17" s="17">
        <v>20408</v>
      </c>
      <c r="AD17" s="17">
        <v>4939</v>
      </c>
      <c r="AE17" s="6">
        <v>562</v>
      </c>
      <c r="AF17" s="21">
        <v>-2.1574305077754716</v>
      </c>
      <c r="AG17" s="19">
        <v>-2.5943477357290736</v>
      </c>
      <c r="AH17" s="19">
        <v>0.96833564949856554</v>
      </c>
      <c r="AI17" s="22">
        <v>-0.51453968027990848</v>
      </c>
      <c r="AJ17" s="47">
        <v>2701</v>
      </c>
      <c r="AK17" s="5" t="s">
        <v>3192</v>
      </c>
      <c r="AL17" s="20" t="s">
        <v>3203</v>
      </c>
      <c r="AM17" s="47" t="s">
        <v>3150</v>
      </c>
      <c r="AN17" s="5"/>
      <c r="AO17" s="48"/>
      <c r="AP17" s="47" t="s">
        <v>3164</v>
      </c>
      <c r="AQ17" s="48" t="s">
        <v>3165</v>
      </c>
    </row>
    <row r="18" spans="1:43" x14ac:dyDescent="0.25">
      <c r="A18" s="5">
        <v>16</v>
      </c>
      <c r="B18" s="6" t="s">
        <v>3110</v>
      </c>
      <c r="C18" s="16" t="s">
        <v>2</v>
      </c>
      <c r="D18" s="17">
        <v>147500031</v>
      </c>
      <c r="E18" s="17">
        <v>147544812</v>
      </c>
      <c r="F18" s="17">
        <v>9</v>
      </c>
      <c r="G18" s="18">
        <v>2480</v>
      </c>
      <c r="H18" s="18">
        <v>2470</v>
      </c>
      <c r="I18" s="17">
        <v>6.02</v>
      </c>
      <c r="J18" s="17">
        <v>99.8</v>
      </c>
      <c r="K18" s="17">
        <v>0.24299999999999999</v>
      </c>
      <c r="L18" s="18">
        <v>1050</v>
      </c>
      <c r="M18" s="17">
        <v>2230</v>
      </c>
      <c r="N18" s="17">
        <v>44781</v>
      </c>
      <c r="O18" s="19">
        <v>55.380600000000001</v>
      </c>
      <c r="P18" s="20" t="s">
        <v>3</v>
      </c>
      <c r="Q18" s="16">
        <v>99.8</v>
      </c>
      <c r="R18" s="17">
        <v>94.84</v>
      </c>
      <c r="S18" s="20">
        <v>26.44</v>
      </c>
      <c r="T18" s="16">
        <v>71263</v>
      </c>
      <c r="U18" s="17">
        <v>1485</v>
      </c>
      <c r="V18" s="17">
        <v>2555</v>
      </c>
      <c r="W18" s="17">
        <v>4516</v>
      </c>
      <c r="X18" s="17">
        <v>9454</v>
      </c>
      <c r="Y18" s="17">
        <v>18969</v>
      </c>
      <c r="Z18" s="17">
        <v>14727</v>
      </c>
      <c r="AA18" s="17">
        <v>11462</v>
      </c>
      <c r="AB18" s="17">
        <v>5413</v>
      </c>
      <c r="AC18" s="17">
        <v>1987</v>
      </c>
      <c r="AD18" s="17">
        <v>579</v>
      </c>
      <c r="AE18" s="6">
        <v>116</v>
      </c>
      <c r="AF18" s="21">
        <v>-1.902940118445557</v>
      </c>
      <c r="AG18" s="19">
        <v>-2.473828462561213</v>
      </c>
      <c r="AH18" s="19">
        <v>1.059052824492613</v>
      </c>
      <c r="AI18" s="22">
        <v>-0.21971272439389686</v>
      </c>
      <c r="AJ18" s="47">
        <v>414</v>
      </c>
      <c r="AK18" s="5" t="s">
        <v>3193</v>
      </c>
      <c r="AL18" s="20" t="s">
        <v>3203</v>
      </c>
      <c r="AM18" s="47" t="s">
        <v>3150</v>
      </c>
      <c r="AN18" s="5"/>
      <c r="AO18" s="48"/>
      <c r="AP18" s="47" t="s">
        <v>3166</v>
      </c>
      <c r="AQ18" s="48" t="s">
        <v>3152</v>
      </c>
    </row>
    <row r="19" spans="1:43" x14ac:dyDescent="0.25">
      <c r="A19" s="5">
        <v>17</v>
      </c>
      <c r="B19" s="6" t="s">
        <v>3111</v>
      </c>
      <c r="C19" s="16" t="s">
        <v>2</v>
      </c>
      <c r="D19" s="17">
        <v>212290006</v>
      </c>
      <c r="E19" s="17">
        <v>212329929</v>
      </c>
      <c r="F19" s="17">
        <v>8</v>
      </c>
      <c r="G19" s="18">
        <v>1160</v>
      </c>
      <c r="H19" s="17">
        <v>31.9</v>
      </c>
      <c r="I19" s="18">
        <v>1130</v>
      </c>
      <c r="J19" s="17">
        <v>2.74</v>
      </c>
      <c r="K19" s="17">
        <v>97.3</v>
      </c>
      <c r="L19" s="17">
        <v>506</v>
      </c>
      <c r="M19" s="17">
        <v>1205</v>
      </c>
      <c r="N19" s="17">
        <v>39923</v>
      </c>
      <c r="O19" s="19">
        <v>29.055900000000001</v>
      </c>
      <c r="P19" s="20" t="s">
        <v>7</v>
      </c>
      <c r="Q19" s="16">
        <v>97.3</v>
      </c>
      <c r="R19" s="17">
        <v>90.87</v>
      </c>
      <c r="S19" s="20">
        <v>22.11</v>
      </c>
      <c r="T19" s="16">
        <v>33483</v>
      </c>
      <c r="U19" s="17">
        <v>560</v>
      </c>
      <c r="V19" s="17">
        <v>1337</v>
      </c>
      <c r="W19" s="17">
        <v>2070</v>
      </c>
      <c r="X19" s="17">
        <v>5483</v>
      </c>
      <c r="Y19" s="17">
        <v>9093</v>
      </c>
      <c r="Z19" s="17">
        <v>6065</v>
      </c>
      <c r="AA19" s="17">
        <v>4928</v>
      </c>
      <c r="AB19" s="17">
        <v>1909</v>
      </c>
      <c r="AC19" s="17">
        <v>1828</v>
      </c>
      <c r="AD19" s="17">
        <v>173</v>
      </c>
      <c r="AE19" s="6">
        <v>37</v>
      </c>
      <c r="AF19" s="21">
        <v>-2.094456548942691</v>
      </c>
      <c r="AG19" s="19">
        <v>-2.4571218667822468</v>
      </c>
      <c r="AH19" s="19">
        <v>1.1656071356146842</v>
      </c>
      <c r="AI19" s="22">
        <v>9.6003559718412131E-3</v>
      </c>
      <c r="AJ19" s="47">
        <v>0</v>
      </c>
      <c r="AK19" s="5" t="s">
        <v>3194</v>
      </c>
      <c r="AL19" s="20" t="s">
        <v>3203</v>
      </c>
      <c r="AM19" s="47" t="s">
        <v>3150</v>
      </c>
      <c r="AN19" s="5"/>
      <c r="AO19" s="48"/>
      <c r="AP19" s="47" t="s">
        <v>3167</v>
      </c>
      <c r="AQ19" s="48" t="s">
        <v>3168</v>
      </c>
    </row>
    <row r="20" spans="1:43" x14ac:dyDescent="0.25">
      <c r="A20" s="5">
        <v>18</v>
      </c>
      <c r="B20" s="6" t="s">
        <v>3112</v>
      </c>
      <c r="C20" s="16" t="s">
        <v>5</v>
      </c>
      <c r="D20" s="17">
        <v>214485279</v>
      </c>
      <c r="E20" s="17">
        <v>214519046</v>
      </c>
      <c r="F20" s="17">
        <v>7</v>
      </c>
      <c r="G20" s="18">
        <v>2010</v>
      </c>
      <c r="H20" s="17">
        <v>1.1100000000000001</v>
      </c>
      <c r="I20" s="18">
        <v>2000</v>
      </c>
      <c r="J20" s="17">
        <v>5.5500000000000001E-2</v>
      </c>
      <c r="K20" s="17">
        <v>99.9</v>
      </c>
      <c r="L20" s="17">
        <v>966</v>
      </c>
      <c r="M20" s="17">
        <v>1554</v>
      </c>
      <c r="N20" s="17">
        <v>33767</v>
      </c>
      <c r="O20" s="19">
        <v>59.525599999999997</v>
      </c>
      <c r="P20" s="20" t="s">
        <v>7</v>
      </c>
      <c r="Q20" s="16">
        <v>99.9</v>
      </c>
      <c r="R20" s="17">
        <v>91.53</v>
      </c>
      <c r="S20" s="20">
        <v>31.29</v>
      </c>
      <c r="T20" s="16">
        <v>57693</v>
      </c>
      <c r="U20" s="17">
        <v>932</v>
      </c>
      <c r="V20" s="17">
        <v>1755</v>
      </c>
      <c r="W20" s="17">
        <v>3889</v>
      </c>
      <c r="X20" s="17">
        <v>10305</v>
      </c>
      <c r="Y20" s="17">
        <v>10004</v>
      </c>
      <c r="Z20" s="17">
        <v>12789</v>
      </c>
      <c r="AA20" s="17">
        <v>7860</v>
      </c>
      <c r="AB20" s="17">
        <v>4608</v>
      </c>
      <c r="AC20" s="17">
        <v>5074</v>
      </c>
      <c r="AD20" s="17">
        <v>408</v>
      </c>
      <c r="AE20" s="6">
        <v>69</v>
      </c>
      <c r="AF20" s="21">
        <v>-2.2210439426905668</v>
      </c>
      <c r="AG20" s="19">
        <v>-2.4059601599440841</v>
      </c>
      <c r="AH20" s="19">
        <v>1.0395104147031864</v>
      </c>
      <c r="AI20" s="22">
        <v>0.13908107715199358</v>
      </c>
      <c r="AJ20" s="47">
        <v>0</v>
      </c>
      <c r="AK20" s="5" t="s">
        <v>3195</v>
      </c>
      <c r="AL20" s="20" t="s">
        <v>3203</v>
      </c>
      <c r="AM20" s="47" t="s">
        <v>3150</v>
      </c>
      <c r="AN20" s="5"/>
      <c r="AO20" s="48"/>
      <c r="AP20" s="47" t="s">
        <v>3169</v>
      </c>
      <c r="AQ20" s="48" t="s">
        <v>3170</v>
      </c>
    </row>
    <row r="21" spans="1:43" x14ac:dyDescent="0.25">
      <c r="A21" s="5">
        <v>19</v>
      </c>
      <c r="B21" s="6" t="s">
        <v>3113</v>
      </c>
      <c r="C21" s="16" t="s">
        <v>9</v>
      </c>
      <c r="D21" s="17">
        <v>212992403</v>
      </c>
      <c r="E21" s="17">
        <v>213024769</v>
      </c>
      <c r="F21" s="17">
        <v>7</v>
      </c>
      <c r="G21" s="18">
        <v>2010</v>
      </c>
      <c r="H21" s="18">
        <v>2000</v>
      </c>
      <c r="I21" s="17">
        <v>6.33</v>
      </c>
      <c r="J21" s="17">
        <v>99.7</v>
      </c>
      <c r="K21" s="17">
        <v>0.316</v>
      </c>
      <c r="L21" s="17">
        <v>496</v>
      </c>
      <c r="M21" s="17">
        <v>1228</v>
      </c>
      <c r="N21" s="17">
        <v>32366</v>
      </c>
      <c r="O21" s="19">
        <v>62.102200000000003</v>
      </c>
      <c r="P21" s="20" t="s">
        <v>3</v>
      </c>
      <c r="Q21" s="16">
        <v>99.7</v>
      </c>
      <c r="R21" s="17">
        <v>93.49</v>
      </c>
      <c r="S21" s="20">
        <v>19.54</v>
      </c>
      <c r="T21" s="16">
        <v>57668</v>
      </c>
      <c r="U21" s="17">
        <v>804</v>
      </c>
      <c r="V21" s="17">
        <v>1957</v>
      </c>
      <c r="W21" s="17">
        <v>3820</v>
      </c>
      <c r="X21" s="17">
        <v>8064</v>
      </c>
      <c r="Y21" s="17">
        <v>12305</v>
      </c>
      <c r="Z21" s="17">
        <v>15265</v>
      </c>
      <c r="AA21" s="17">
        <v>9717</v>
      </c>
      <c r="AB21" s="17">
        <v>3794</v>
      </c>
      <c r="AC21" s="17">
        <v>1451</v>
      </c>
      <c r="AD21" s="17">
        <v>437</v>
      </c>
      <c r="AE21" s="6">
        <v>54</v>
      </c>
      <c r="AF21" s="21">
        <v>-1.8284307438736234</v>
      </c>
      <c r="AG21" s="19">
        <v>-2.4875965740277644</v>
      </c>
      <c r="AH21" s="19">
        <v>1.0947500848355394</v>
      </c>
      <c r="AI21" s="22">
        <v>-0.46689882150391709</v>
      </c>
      <c r="AJ21" s="47">
        <v>0</v>
      </c>
      <c r="AK21" s="5" t="s">
        <v>3196</v>
      </c>
      <c r="AL21" s="20" t="s">
        <v>3203</v>
      </c>
      <c r="AM21" s="47" t="s">
        <v>3150</v>
      </c>
      <c r="AN21" s="5"/>
      <c r="AO21" s="48"/>
      <c r="AP21" s="47"/>
      <c r="AQ21" s="48"/>
    </row>
    <row r="22" spans="1:43" x14ac:dyDescent="0.25">
      <c r="A22" s="5">
        <v>20</v>
      </c>
      <c r="B22" s="6" t="s">
        <v>3114</v>
      </c>
      <c r="C22" s="16" t="s">
        <v>5</v>
      </c>
      <c r="D22" s="17">
        <v>105711165</v>
      </c>
      <c r="E22" s="17">
        <v>105739930</v>
      </c>
      <c r="F22" s="17">
        <v>6</v>
      </c>
      <c r="G22" s="18">
        <v>1900</v>
      </c>
      <c r="H22" s="18">
        <v>1900</v>
      </c>
      <c r="I22" s="17">
        <v>4.21</v>
      </c>
      <c r="J22" s="17">
        <v>99.8</v>
      </c>
      <c r="K22" s="17">
        <v>0.222</v>
      </c>
      <c r="L22" s="17">
        <v>942</v>
      </c>
      <c r="M22" s="17">
        <v>848</v>
      </c>
      <c r="N22" s="17">
        <v>28765</v>
      </c>
      <c r="O22" s="19">
        <v>66.052499999999995</v>
      </c>
      <c r="P22" s="20" t="s">
        <v>3</v>
      </c>
      <c r="Q22" s="16">
        <v>99.8</v>
      </c>
      <c r="R22" s="17">
        <v>95.58</v>
      </c>
      <c r="S22" s="20">
        <v>16.32</v>
      </c>
      <c r="T22" s="16">
        <v>54645</v>
      </c>
      <c r="U22" s="17">
        <v>811</v>
      </c>
      <c r="V22" s="17">
        <v>1217</v>
      </c>
      <c r="W22" s="17">
        <v>3245</v>
      </c>
      <c r="X22" s="17">
        <v>6934</v>
      </c>
      <c r="Y22" s="17">
        <v>21464</v>
      </c>
      <c r="Z22" s="17">
        <v>10069</v>
      </c>
      <c r="AA22" s="17">
        <v>6624</v>
      </c>
      <c r="AB22" s="17">
        <v>2445</v>
      </c>
      <c r="AC22" s="17">
        <v>1407</v>
      </c>
      <c r="AD22" s="17">
        <v>374</v>
      </c>
      <c r="AE22" s="6">
        <v>55</v>
      </c>
      <c r="AF22" s="21">
        <v>-1.3139221334085445</v>
      </c>
      <c r="AG22" s="19">
        <v>-2.2494654489588202</v>
      </c>
      <c r="AH22" s="19">
        <v>1.3600467706750796</v>
      </c>
      <c r="AI22" s="22">
        <v>4.8374558967815104E-2</v>
      </c>
      <c r="AJ22" s="47">
        <v>0</v>
      </c>
      <c r="AK22" s="5" t="s">
        <v>3179</v>
      </c>
      <c r="AL22" s="20" t="s">
        <v>3203</v>
      </c>
      <c r="AM22" s="47" t="s">
        <v>3150</v>
      </c>
      <c r="AN22" s="5"/>
      <c r="AO22" s="48"/>
      <c r="AP22" s="47"/>
      <c r="AQ22" s="48"/>
    </row>
    <row r="23" spans="1:43" x14ac:dyDescent="0.25">
      <c r="A23" s="5">
        <v>21</v>
      </c>
      <c r="B23" s="6" t="s">
        <v>3115</v>
      </c>
      <c r="C23" s="16" t="s">
        <v>5</v>
      </c>
      <c r="D23" s="17">
        <v>383275041</v>
      </c>
      <c r="E23" s="17">
        <v>383294745</v>
      </c>
      <c r="F23" s="17">
        <v>4</v>
      </c>
      <c r="G23" s="18">
        <v>634</v>
      </c>
      <c r="H23" s="18">
        <v>0.13900000000000001</v>
      </c>
      <c r="I23" s="17">
        <v>633</v>
      </c>
      <c r="J23" s="17">
        <v>2.1999999999999999E-2</v>
      </c>
      <c r="K23" s="17">
        <v>100</v>
      </c>
      <c r="L23" s="17">
        <v>453</v>
      </c>
      <c r="M23" s="17">
        <v>1123</v>
      </c>
      <c r="N23" s="17">
        <v>19704</v>
      </c>
      <c r="O23" s="19">
        <v>32.176200000000001</v>
      </c>
      <c r="P23" s="20" t="s">
        <v>7</v>
      </c>
      <c r="Q23" s="16">
        <v>100</v>
      </c>
      <c r="R23" s="17">
        <v>94.62</v>
      </c>
      <c r="S23" s="20">
        <v>21.75</v>
      </c>
      <c r="T23" s="16">
        <v>18209</v>
      </c>
      <c r="U23" s="17">
        <v>309</v>
      </c>
      <c r="V23" s="17">
        <v>673</v>
      </c>
      <c r="W23" s="17">
        <v>1489</v>
      </c>
      <c r="X23" s="17">
        <v>3510</v>
      </c>
      <c r="Y23" s="17">
        <v>5055</v>
      </c>
      <c r="Z23" s="17">
        <v>3307</v>
      </c>
      <c r="AA23" s="17">
        <v>2322</v>
      </c>
      <c r="AB23" s="17">
        <v>1233</v>
      </c>
      <c r="AC23" s="17">
        <v>201</v>
      </c>
      <c r="AD23" s="17">
        <v>105</v>
      </c>
      <c r="AE23" s="6">
        <v>5</v>
      </c>
      <c r="AF23" s="21">
        <v>-2.1212815173823527</v>
      </c>
      <c r="AG23" s="19">
        <v>-2.5970623988678319</v>
      </c>
      <c r="AH23" s="19">
        <v>1.0373021253074164</v>
      </c>
      <c r="AI23" s="22">
        <v>-0.37542794816652042</v>
      </c>
      <c r="AJ23" s="47">
        <v>0</v>
      </c>
      <c r="AK23" s="5" t="s">
        <v>3197</v>
      </c>
      <c r="AL23" s="20" t="s">
        <v>3107</v>
      </c>
      <c r="AM23" s="47" t="s">
        <v>3150</v>
      </c>
      <c r="AN23" s="5"/>
      <c r="AO23" s="48"/>
      <c r="AP23" s="47" t="s">
        <v>3171</v>
      </c>
      <c r="AQ23" s="48" t="s">
        <v>3172</v>
      </c>
    </row>
    <row r="24" spans="1:43" x14ac:dyDescent="0.25">
      <c r="A24" s="5">
        <v>22</v>
      </c>
      <c r="B24" s="6" t="s">
        <v>3116</v>
      </c>
      <c r="C24" s="16" t="s">
        <v>2</v>
      </c>
      <c r="D24" s="17">
        <v>33865001</v>
      </c>
      <c r="E24" s="17">
        <v>33874985</v>
      </c>
      <c r="F24" s="17">
        <v>2</v>
      </c>
      <c r="G24" s="18">
        <v>7900</v>
      </c>
      <c r="H24" s="18">
        <v>0.87</v>
      </c>
      <c r="I24" s="17">
        <v>7900</v>
      </c>
      <c r="J24" s="17">
        <v>1.0999999999999999E-2</v>
      </c>
      <c r="K24" s="17">
        <v>100</v>
      </c>
      <c r="L24" s="17">
        <v>1230</v>
      </c>
      <c r="M24" s="17">
        <v>748</v>
      </c>
      <c r="N24" s="17">
        <v>9984</v>
      </c>
      <c r="O24" s="19">
        <v>791.26599999999996</v>
      </c>
      <c r="P24" s="20" t="s">
        <v>7</v>
      </c>
      <c r="Q24" s="16">
        <v>100</v>
      </c>
      <c r="R24" s="17">
        <v>95.46</v>
      </c>
      <c r="S24" s="20">
        <v>50.04</v>
      </c>
      <c r="T24" s="16">
        <v>227149</v>
      </c>
      <c r="U24" s="17">
        <v>801</v>
      </c>
      <c r="V24" s="17">
        <v>2837</v>
      </c>
      <c r="W24" s="17">
        <v>11377</v>
      </c>
      <c r="X24" s="17">
        <v>25683</v>
      </c>
      <c r="Y24" s="17">
        <v>59768</v>
      </c>
      <c r="Z24" s="17">
        <v>73010</v>
      </c>
      <c r="AA24" s="17">
        <v>30899</v>
      </c>
      <c r="AB24" s="17">
        <v>19872</v>
      </c>
      <c r="AC24" s="17">
        <v>1818</v>
      </c>
      <c r="AD24" s="17">
        <v>832</v>
      </c>
      <c r="AE24" s="6">
        <v>252</v>
      </c>
      <c r="AF24" s="21">
        <v>-2.1357634489039872</v>
      </c>
      <c r="AG24" s="19">
        <v>-2.160866283081551</v>
      </c>
      <c r="AH24" s="19">
        <v>1.9210861735414919</v>
      </c>
      <c r="AI24" s="22">
        <v>1.498924362310067</v>
      </c>
      <c r="AJ24" s="47">
        <v>0</v>
      </c>
      <c r="AK24" s="5" t="s">
        <v>3198</v>
      </c>
      <c r="AL24" s="20" t="s">
        <v>3203</v>
      </c>
      <c r="AM24" s="47" t="s">
        <v>3146</v>
      </c>
      <c r="AN24" s="5">
        <v>100</v>
      </c>
      <c r="AO24" s="48" t="s">
        <v>3173</v>
      </c>
      <c r="AP24" s="47" t="s">
        <v>3174</v>
      </c>
      <c r="AQ24" s="48" t="s">
        <v>3175</v>
      </c>
    </row>
    <row r="25" spans="1:43" x14ac:dyDescent="0.25">
      <c r="A25" s="5">
        <v>23</v>
      </c>
      <c r="B25" s="6" t="s">
        <v>3117</v>
      </c>
      <c r="C25" s="16" t="s">
        <v>5</v>
      </c>
      <c r="D25" s="17">
        <v>108110127</v>
      </c>
      <c r="E25" s="17">
        <v>108118309</v>
      </c>
      <c r="F25" s="17">
        <v>2</v>
      </c>
      <c r="G25" s="18">
        <v>541</v>
      </c>
      <c r="H25" s="17">
        <v>540</v>
      </c>
      <c r="I25" s="18">
        <v>1.22</v>
      </c>
      <c r="J25" s="17">
        <v>99.8</v>
      </c>
      <c r="K25" s="17">
        <v>0.22500000000000001</v>
      </c>
      <c r="L25" s="18">
        <v>144</v>
      </c>
      <c r="M25" s="17">
        <v>396</v>
      </c>
      <c r="N25" s="17">
        <v>8182</v>
      </c>
      <c r="O25" s="19">
        <v>66.120800000000003</v>
      </c>
      <c r="P25" s="20" t="s">
        <v>3</v>
      </c>
      <c r="Q25" s="16">
        <v>99.8</v>
      </c>
      <c r="R25" s="17">
        <v>96.54</v>
      </c>
      <c r="S25" s="20">
        <v>15.03</v>
      </c>
      <c r="T25" s="16">
        <v>15562</v>
      </c>
      <c r="U25" s="17">
        <v>166</v>
      </c>
      <c r="V25" s="17">
        <v>157</v>
      </c>
      <c r="W25" s="17">
        <v>313</v>
      </c>
      <c r="X25" s="17">
        <v>742</v>
      </c>
      <c r="Y25" s="17">
        <v>2650</v>
      </c>
      <c r="Z25" s="17">
        <v>2909</v>
      </c>
      <c r="AA25" s="17">
        <v>1658</v>
      </c>
      <c r="AB25" s="17">
        <v>1518</v>
      </c>
      <c r="AC25" s="17">
        <v>5374</v>
      </c>
      <c r="AD25" s="17">
        <v>67</v>
      </c>
      <c r="AE25" s="6">
        <v>8</v>
      </c>
      <c r="AF25" s="21">
        <v>-2.0508392614479436</v>
      </c>
      <c r="AG25" s="19">
        <v>1.2127239567960069</v>
      </c>
      <c r="AH25" s="19">
        <v>0.69726675202372279</v>
      </c>
      <c r="AI25" s="22">
        <v>-1.2211916111456911</v>
      </c>
      <c r="AJ25" s="47">
        <v>0</v>
      </c>
      <c r="AK25" s="5" t="s">
        <v>3199</v>
      </c>
      <c r="AL25" s="20" t="s">
        <v>3107</v>
      </c>
      <c r="AM25" s="47" t="s">
        <v>3150</v>
      </c>
      <c r="AN25" s="5"/>
      <c r="AO25" s="48"/>
      <c r="AP25" s="47"/>
      <c r="AQ25" s="48"/>
    </row>
    <row r="26" spans="1:43" x14ac:dyDescent="0.25">
      <c r="A26" s="5">
        <v>24</v>
      </c>
      <c r="B26" s="6" t="s">
        <v>3118</v>
      </c>
      <c r="C26" s="16" t="s">
        <v>5</v>
      </c>
      <c r="D26" s="17">
        <v>246065709</v>
      </c>
      <c r="E26" s="17">
        <v>246073537</v>
      </c>
      <c r="F26" s="17">
        <v>2</v>
      </c>
      <c r="G26" s="17">
        <v>263</v>
      </c>
      <c r="H26" s="17">
        <v>3.4799999999999998E-2</v>
      </c>
      <c r="I26" s="17">
        <v>263</v>
      </c>
      <c r="J26" s="17">
        <v>1.32E-2</v>
      </c>
      <c r="K26" s="17">
        <v>100</v>
      </c>
      <c r="L26" s="17">
        <v>82.8</v>
      </c>
      <c r="M26" s="17">
        <v>21</v>
      </c>
      <c r="N26" s="17">
        <v>7828</v>
      </c>
      <c r="O26" s="19">
        <v>33.597299999999997</v>
      </c>
      <c r="P26" s="20" t="s">
        <v>7</v>
      </c>
      <c r="Q26" s="16">
        <v>100</v>
      </c>
      <c r="R26" s="17">
        <v>95.82</v>
      </c>
      <c r="S26" s="20">
        <v>14.56</v>
      </c>
      <c r="T26" s="16">
        <v>7569</v>
      </c>
      <c r="U26" s="17">
        <v>183</v>
      </c>
      <c r="V26" s="17">
        <v>218</v>
      </c>
      <c r="W26" s="17">
        <v>306</v>
      </c>
      <c r="X26" s="17">
        <v>769</v>
      </c>
      <c r="Y26" s="17">
        <v>1904</v>
      </c>
      <c r="Z26" s="17">
        <v>1316</v>
      </c>
      <c r="AA26" s="17">
        <v>1840</v>
      </c>
      <c r="AB26" s="17">
        <v>744</v>
      </c>
      <c r="AC26" s="17">
        <v>258</v>
      </c>
      <c r="AD26" s="17">
        <v>26</v>
      </c>
      <c r="AE26" s="6">
        <v>5</v>
      </c>
      <c r="AF26" s="21">
        <v>-2.1939608462072067</v>
      </c>
      <c r="AG26" s="19">
        <v>-2.2998063944422742</v>
      </c>
      <c r="AH26" s="19">
        <v>1.1806756658388615</v>
      </c>
      <c r="AI26" s="22">
        <v>-4.6548872484286206E-2</v>
      </c>
      <c r="AJ26" s="47">
        <v>108793</v>
      </c>
      <c r="AK26" s="5" t="s">
        <v>3200</v>
      </c>
      <c r="AL26" s="20" t="s">
        <v>3140</v>
      </c>
      <c r="AM26" s="47" t="s">
        <v>3146</v>
      </c>
      <c r="AN26" s="5">
        <v>100</v>
      </c>
      <c r="AO26" s="48" t="s">
        <v>3176</v>
      </c>
      <c r="AP26" s="47"/>
      <c r="AQ26" s="48"/>
    </row>
    <row r="27" spans="1:43" ht="15.75" thickBot="1" x14ac:dyDescent="0.3">
      <c r="A27" s="5">
        <v>25</v>
      </c>
      <c r="B27" s="6" t="s">
        <v>3119</v>
      </c>
      <c r="C27" s="23" t="s">
        <v>5</v>
      </c>
      <c r="D27" s="24">
        <v>158080004</v>
      </c>
      <c r="E27" s="24">
        <v>158084442</v>
      </c>
      <c r="F27" s="24">
        <v>1</v>
      </c>
      <c r="G27" s="24">
        <v>10400</v>
      </c>
      <c r="H27" s="24">
        <v>10400</v>
      </c>
      <c r="I27" s="24">
        <v>3.4799999999999998E-2</v>
      </c>
      <c r="J27" s="24">
        <v>100</v>
      </c>
      <c r="K27" s="24">
        <v>3.3300000000000002E-4</v>
      </c>
      <c r="L27" s="24">
        <v>4750</v>
      </c>
      <c r="M27" s="24">
        <v>677</v>
      </c>
      <c r="N27" s="24">
        <v>4438</v>
      </c>
      <c r="O27" s="25">
        <v>2343.4</v>
      </c>
      <c r="P27" s="26" t="s">
        <v>3</v>
      </c>
      <c r="Q27" s="23">
        <v>100</v>
      </c>
      <c r="R27" s="24">
        <v>68.73</v>
      </c>
      <c r="S27" s="26">
        <v>61.05</v>
      </c>
      <c r="T27" s="23">
        <v>301549</v>
      </c>
      <c r="U27" s="24">
        <v>4322</v>
      </c>
      <c r="V27" s="24">
        <v>7304</v>
      </c>
      <c r="W27" s="24">
        <v>12337</v>
      </c>
      <c r="X27" s="24">
        <v>26246</v>
      </c>
      <c r="Y27" s="24">
        <v>60828</v>
      </c>
      <c r="Z27" s="24">
        <v>78627</v>
      </c>
      <c r="AA27" s="24">
        <v>64820</v>
      </c>
      <c r="AB27" s="24">
        <v>37323</v>
      </c>
      <c r="AC27" s="24">
        <v>7338</v>
      </c>
      <c r="AD27" s="24">
        <v>773</v>
      </c>
      <c r="AE27" s="53">
        <v>1631</v>
      </c>
      <c r="AF27" s="27">
        <v>-0.7465428408297804</v>
      </c>
      <c r="AG27" s="25">
        <v>3.9084930353482896</v>
      </c>
      <c r="AH27" s="25">
        <v>0.43359676346031834</v>
      </c>
      <c r="AI27" s="28">
        <v>-0.37648079860033962</v>
      </c>
      <c r="AJ27" s="49">
        <v>665876</v>
      </c>
      <c r="AK27" s="50" t="s">
        <v>3201</v>
      </c>
      <c r="AL27" s="26" t="s">
        <v>3140</v>
      </c>
      <c r="AM27" s="49" t="s">
        <v>3150</v>
      </c>
      <c r="AN27" s="50"/>
      <c r="AO27" s="51"/>
      <c r="AP27" s="49"/>
      <c r="AQ27" s="51"/>
    </row>
  </sheetData>
  <mergeCells count="7">
    <mergeCell ref="AM1:AO1"/>
    <mergeCell ref="AP1:AQ1"/>
    <mergeCell ref="C1:P1"/>
    <mergeCell ref="Q1:S1"/>
    <mergeCell ref="T1:AE1"/>
    <mergeCell ref="AF1:AI1"/>
    <mergeCell ref="AJ1:AL1"/>
  </mergeCells>
  <conditionalFormatting sqref="AF3:AI27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9D3DB3-F538-4D17-8C67-8AB47DF51FC9}">
  <dimension ref="A1:E229"/>
  <sheetViews>
    <sheetView workbookViewId="0"/>
  </sheetViews>
  <sheetFormatPr defaultRowHeight="15" x14ac:dyDescent="0.25"/>
  <cols>
    <col min="1" max="1" width="9" customWidth="1"/>
    <col min="2" max="3" width="10" bestFit="1" customWidth="1"/>
    <col min="4" max="4" width="15" bestFit="1" customWidth="1"/>
    <col min="5" max="5" width="10.5703125" style="1" bestFit="1" customWidth="1"/>
  </cols>
  <sheetData>
    <row r="1" spans="1:5" x14ac:dyDescent="0.25">
      <c r="A1" s="3" t="s">
        <v>222</v>
      </c>
      <c r="B1" s="3" t="s">
        <v>223</v>
      </c>
      <c r="C1" s="3" t="s">
        <v>224</v>
      </c>
      <c r="D1" s="59" t="s">
        <v>1</v>
      </c>
      <c r="E1" s="3" t="s">
        <v>3207</v>
      </c>
    </row>
    <row r="2" spans="1:5" x14ac:dyDescent="0.25">
      <c r="A2" s="1" t="s">
        <v>2</v>
      </c>
      <c r="B2" s="1">
        <v>297642511</v>
      </c>
      <c r="C2" s="1">
        <v>297774893</v>
      </c>
      <c r="D2" s="60" t="s">
        <v>1030</v>
      </c>
      <c r="E2" s="1">
        <f t="shared" ref="E2:E65" si="0">C2-B2</f>
        <v>132382</v>
      </c>
    </row>
    <row r="3" spans="1:5" x14ac:dyDescent="0.25">
      <c r="A3" s="1" t="s">
        <v>2</v>
      </c>
      <c r="B3" s="1">
        <v>249835026</v>
      </c>
      <c r="C3" s="1">
        <v>249939985</v>
      </c>
      <c r="D3" s="60" t="s">
        <v>1033</v>
      </c>
      <c r="E3" s="1">
        <f t="shared" si="0"/>
        <v>104959</v>
      </c>
    </row>
    <row r="4" spans="1:5" x14ac:dyDescent="0.25">
      <c r="A4" s="1" t="s">
        <v>5</v>
      </c>
      <c r="B4" s="1">
        <v>150565846</v>
      </c>
      <c r="C4" s="1">
        <v>150638526</v>
      </c>
      <c r="D4" s="60" t="s">
        <v>1037</v>
      </c>
      <c r="E4" s="1">
        <f t="shared" si="0"/>
        <v>72680</v>
      </c>
    </row>
    <row r="5" spans="1:5" x14ac:dyDescent="0.25">
      <c r="A5" s="1" t="s">
        <v>5</v>
      </c>
      <c r="B5" s="1">
        <v>217670059</v>
      </c>
      <c r="C5" s="1">
        <v>217739851</v>
      </c>
      <c r="D5" s="60" t="s">
        <v>1039</v>
      </c>
      <c r="E5" s="1">
        <f t="shared" si="0"/>
        <v>69792</v>
      </c>
    </row>
    <row r="6" spans="1:5" x14ac:dyDescent="0.25">
      <c r="A6" s="1" t="s">
        <v>5</v>
      </c>
      <c r="B6" s="1">
        <v>187540131</v>
      </c>
      <c r="C6" s="1">
        <v>187608474</v>
      </c>
      <c r="D6" s="60" t="s">
        <v>1040</v>
      </c>
      <c r="E6" s="1">
        <f t="shared" si="0"/>
        <v>68343</v>
      </c>
    </row>
    <row r="7" spans="1:5" x14ac:dyDescent="0.25">
      <c r="A7" s="1" t="s">
        <v>9</v>
      </c>
      <c r="B7" s="1">
        <v>214455683</v>
      </c>
      <c r="C7" s="1">
        <v>214522421</v>
      </c>
      <c r="D7" s="60" t="s">
        <v>1041</v>
      </c>
      <c r="E7" s="1">
        <f t="shared" si="0"/>
        <v>66738</v>
      </c>
    </row>
    <row r="8" spans="1:5" x14ac:dyDescent="0.25">
      <c r="A8" s="1" t="s">
        <v>2</v>
      </c>
      <c r="B8" s="1">
        <v>113375692</v>
      </c>
      <c r="C8" s="1">
        <v>113439492</v>
      </c>
      <c r="D8" s="60" t="s">
        <v>1043</v>
      </c>
      <c r="E8" s="1">
        <f t="shared" si="0"/>
        <v>63800</v>
      </c>
    </row>
    <row r="9" spans="1:5" x14ac:dyDescent="0.25">
      <c r="A9" s="1" t="s">
        <v>2</v>
      </c>
      <c r="B9" s="1">
        <v>298156193</v>
      </c>
      <c r="C9" s="1">
        <v>298213609</v>
      </c>
      <c r="D9" s="60" t="s">
        <v>1050</v>
      </c>
      <c r="E9" s="1">
        <f t="shared" si="0"/>
        <v>57416</v>
      </c>
    </row>
    <row r="10" spans="1:5" x14ac:dyDescent="0.25">
      <c r="A10" s="1" t="s">
        <v>5</v>
      </c>
      <c r="B10" s="1">
        <v>252750316</v>
      </c>
      <c r="C10" s="1">
        <v>252804521</v>
      </c>
      <c r="D10" s="60" t="s">
        <v>1051</v>
      </c>
      <c r="E10" s="1">
        <f t="shared" si="0"/>
        <v>54205</v>
      </c>
    </row>
    <row r="11" spans="1:5" x14ac:dyDescent="0.25">
      <c r="A11" s="1" t="s">
        <v>9</v>
      </c>
      <c r="B11" s="1">
        <v>207906758</v>
      </c>
      <c r="C11" s="1">
        <v>207959448</v>
      </c>
      <c r="D11" s="60" t="s">
        <v>1052</v>
      </c>
      <c r="E11" s="1">
        <f t="shared" si="0"/>
        <v>52690</v>
      </c>
    </row>
    <row r="12" spans="1:5" x14ac:dyDescent="0.25">
      <c r="A12" s="1" t="s">
        <v>5</v>
      </c>
      <c r="B12" s="1">
        <v>186845026</v>
      </c>
      <c r="C12" s="1">
        <v>186894600</v>
      </c>
      <c r="D12" s="60" t="s">
        <v>1053</v>
      </c>
      <c r="E12" s="1">
        <f t="shared" si="0"/>
        <v>49574</v>
      </c>
    </row>
    <row r="13" spans="1:5" x14ac:dyDescent="0.25">
      <c r="A13" s="1" t="s">
        <v>9</v>
      </c>
      <c r="B13" s="1">
        <v>125390331</v>
      </c>
      <c r="C13" s="1">
        <v>125439847</v>
      </c>
      <c r="D13" s="60" t="s">
        <v>1055</v>
      </c>
      <c r="E13" s="1">
        <f t="shared" si="0"/>
        <v>49516</v>
      </c>
    </row>
    <row r="14" spans="1:5" x14ac:dyDescent="0.25">
      <c r="A14" s="1" t="s">
        <v>2</v>
      </c>
      <c r="B14" s="1">
        <v>313510002</v>
      </c>
      <c r="C14" s="1">
        <v>313559483</v>
      </c>
      <c r="D14" s="60" t="s">
        <v>1056</v>
      </c>
      <c r="E14" s="1">
        <f t="shared" si="0"/>
        <v>49481</v>
      </c>
    </row>
    <row r="15" spans="1:5" x14ac:dyDescent="0.25">
      <c r="A15" s="1" t="s">
        <v>9</v>
      </c>
      <c r="B15" s="1">
        <v>181705024</v>
      </c>
      <c r="C15" s="1">
        <v>181753872</v>
      </c>
      <c r="D15" s="60" t="s">
        <v>1057</v>
      </c>
      <c r="E15" s="1">
        <f t="shared" si="0"/>
        <v>48848</v>
      </c>
    </row>
    <row r="16" spans="1:5" x14ac:dyDescent="0.25">
      <c r="A16" s="1" t="s">
        <v>2</v>
      </c>
      <c r="B16" s="1">
        <v>40375093</v>
      </c>
      <c r="C16" s="1">
        <v>40423795</v>
      </c>
      <c r="D16" s="60" t="s">
        <v>1058</v>
      </c>
      <c r="E16" s="1">
        <f t="shared" si="0"/>
        <v>48702</v>
      </c>
    </row>
    <row r="17" spans="1:5" x14ac:dyDescent="0.25">
      <c r="A17" s="1" t="s">
        <v>2</v>
      </c>
      <c r="B17" s="1">
        <v>109995005</v>
      </c>
      <c r="C17" s="1">
        <v>110039998</v>
      </c>
      <c r="D17" s="60" t="s">
        <v>1059</v>
      </c>
      <c r="E17" s="1">
        <f t="shared" si="0"/>
        <v>44993</v>
      </c>
    </row>
    <row r="18" spans="1:5" x14ac:dyDescent="0.25">
      <c r="A18" s="1" t="s">
        <v>2</v>
      </c>
      <c r="B18" s="1">
        <v>255260106</v>
      </c>
      <c r="C18" s="1">
        <v>255304280</v>
      </c>
      <c r="D18" s="60" t="s">
        <v>1060</v>
      </c>
      <c r="E18" s="1">
        <f t="shared" si="0"/>
        <v>44174</v>
      </c>
    </row>
    <row r="19" spans="1:5" x14ac:dyDescent="0.25">
      <c r="A19" s="1" t="s">
        <v>9</v>
      </c>
      <c r="B19" s="1">
        <v>132480234</v>
      </c>
      <c r="C19" s="1">
        <v>132522305</v>
      </c>
      <c r="D19" s="60" t="s">
        <v>1063</v>
      </c>
      <c r="E19" s="1">
        <f t="shared" si="0"/>
        <v>42071</v>
      </c>
    </row>
    <row r="20" spans="1:5" x14ac:dyDescent="0.25">
      <c r="A20" s="1" t="s">
        <v>5</v>
      </c>
      <c r="B20" s="1">
        <v>339015275</v>
      </c>
      <c r="C20" s="1">
        <v>339054617</v>
      </c>
      <c r="D20" s="60" t="s">
        <v>1066</v>
      </c>
      <c r="E20" s="1">
        <f t="shared" si="0"/>
        <v>39342</v>
      </c>
    </row>
    <row r="21" spans="1:5" x14ac:dyDescent="0.25">
      <c r="A21" s="1" t="s">
        <v>5</v>
      </c>
      <c r="B21" s="1">
        <v>99025714</v>
      </c>
      <c r="C21" s="1">
        <v>99064957</v>
      </c>
      <c r="D21" s="60" t="s">
        <v>1067</v>
      </c>
      <c r="E21" s="1">
        <f t="shared" si="0"/>
        <v>39243</v>
      </c>
    </row>
    <row r="22" spans="1:5" x14ac:dyDescent="0.25">
      <c r="A22" s="1" t="s">
        <v>9</v>
      </c>
      <c r="B22" s="1">
        <v>202380005</v>
      </c>
      <c r="C22" s="1">
        <v>202418721</v>
      </c>
      <c r="D22" s="60" t="s">
        <v>1068</v>
      </c>
      <c r="E22" s="1">
        <f t="shared" si="0"/>
        <v>38716</v>
      </c>
    </row>
    <row r="23" spans="1:5" x14ac:dyDescent="0.25">
      <c r="A23" s="1" t="s">
        <v>9</v>
      </c>
      <c r="B23" s="1">
        <v>126680066</v>
      </c>
      <c r="C23" s="1">
        <v>126718196</v>
      </c>
      <c r="D23" s="60" t="s">
        <v>1071</v>
      </c>
      <c r="E23" s="1">
        <f t="shared" si="0"/>
        <v>38130</v>
      </c>
    </row>
    <row r="24" spans="1:5" x14ac:dyDescent="0.25">
      <c r="A24" s="1" t="s">
        <v>2</v>
      </c>
      <c r="B24" s="1">
        <v>167725405</v>
      </c>
      <c r="C24" s="1">
        <v>167759900</v>
      </c>
      <c r="D24" s="60" t="s">
        <v>1077</v>
      </c>
      <c r="E24" s="1">
        <f t="shared" si="0"/>
        <v>34495</v>
      </c>
    </row>
    <row r="25" spans="1:5" x14ac:dyDescent="0.25">
      <c r="A25" s="1" t="s">
        <v>5</v>
      </c>
      <c r="B25" s="1">
        <v>159005861</v>
      </c>
      <c r="C25" s="1">
        <v>159039819</v>
      </c>
      <c r="D25" s="60" t="s">
        <v>1079</v>
      </c>
      <c r="E25" s="1">
        <f t="shared" si="0"/>
        <v>33958</v>
      </c>
    </row>
    <row r="26" spans="1:5" x14ac:dyDescent="0.25">
      <c r="A26" s="1" t="s">
        <v>2</v>
      </c>
      <c r="B26" s="1">
        <v>215925001</v>
      </c>
      <c r="C26" s="1">
        <v>215958369</v>
      </c>
      <c r="D26" s="60" t="s">
        <v>1081</v>
      </c>
      <c r="E26" s="1">
        <f t="shared" si="0"/>
        <v>33368</v>
      </c>
    </row>
    <row r="27" spans="1:5" x14ac:dyDescent="0.25">
      <c r="A27" s="1" t="s">
        <v>5</v>
      </c>
      <c r="B27" s="1">
        <v>230135275</v>
      </c>
      <c r="C27" s="1">
        <v>230168183</v>
      </c>
      <c r="D27" s="60" t="s">
        <v>1084</v>
      </c>
      <c r="E27" s="1">
        <f t="shared" si="0"/>
        <v>32908</v>
      </c>
    </row>
    <row r="28" spans="1:5" x14ac:dyDescent="0.25">
      <c r="A28" s="1" t="s">
        <v>2</v>
      </c>
      <c r="B28" s="1">
        <v>48075021</v>
      </c>
      <c r="C28" s="1">
        <v>48104532</v>
      </c>
      <c r="D28" s="60" t="s">
        <v>1091</v>
      </c>
      <c r="E28" s="1">
        <f t="shared" si="0"/>
        <v>29511</v>
      </c>
    </row>
    <row r="29" spans="1:5" x14ac:dyDescent="0.25">
      <c r="A29" s="1" t="s">
        <v>5</v>
      </c>
      <c r="B29" s="1">
        <v>340680121</v>
      </c>
      <c r="C29" s="1">
        <v>340709602</v>
      </c>
      <c r="D29" s="60" t="s">
        <v>1092</v>
      </c>
      <c r="E29" s="1">
        <f t="shared" si="0"/>
        <v>29481</v>
      </c>
    </row>
    <row r="30" spans="1:5" x14ac:dyDescent="0.25">
      <c r="A30" s="1" t="s">
        <v>9</v>
      </c>
      <c r="B30" s="1">
        <v>132055313</v>
      </c>
      <c r="C30" s="1">
        <v>132084642</v>
      </c>
      <c r="D30" s="60" t="s">
        <v>1095</v>
      </c>
      <c r="E30" s="1">
        <f t="shared" si="0"/>
        <v>29329</v>
      </c>
    </row>
    <row r="31" spans="1:5" x14ac:dyDescent="0.25">
      <c r="A31" s="1" t="s">
        <v>2</v>
      </c>
      <c r="B31" s="1">
        <v>249725746</v>
      </c>
      <c r="C31" s="1">
        <v>249754820</v>
      </c>
      <c r="D31" s="60" t="s">
        <v>1096</v>
      </c>
      <c r="E31" s="1">
        <f t="shared" si="0"/>
        <v>29074</v>
      </c>
    </row>
    <row r="32" spans="1:5" x14ac:dyDescent="0.25">
      <c r="A32" s="1" t="s">
        <v>5</v>
      </c>
      <c r="B32" s="1">
        <v>230220199</v>
      </c>
      <c r="C32" s="1">
        <v>230249069</v>
      </c>
      <c r="D32" s="60" t="s">
        <v>1097</v>
      </c>
      <c r="E32" s="1">
        <f t="shared" si="0"/>
        <v>28870</v>
      </c>
    </row>
    <row r="33" spans="1:5" x14ac:dyDescent="0.25">
      <c r="A33" s="1" t="s">
        <v>9</v>
      </c>
      <c r="B33" s="1">
        <v>191485919</v>
      </c>
      <c r="C33" s="1">
        <v>191514645</v>
      </c>
      <c r="D33" s="60" t="s">
        <v>1098</v>
      </c>
      <c r="E33" s="1">
        <f t="shared" si="0"/>
        <v>28726</v>
      </c>
    </row>
    <row r="34" spans="1:5" x14ac:dyDescent="0.25">
      <c r="A34" s="1" t="s">
        <v>5</v>
      </c>
      <c r="B34" s="1">
        <v>92490675</v>
      </c>
      <c r="C34" s="1">
        <v>92519332</v>
      </c>
      <c r="D34" s="60" t="s">
        <v>1099</v>
      </c>
      <c r="E34" s="1">
        <f t="shared" si="0"/>
        <v>28657</v>
      </c>
    </row>
    <row r="35" spans="1:5" x14ac:dyDescent="0.25">
      <c r="A35" s="1" t="s">
        <v>2</v>
      </c>
      <c r="B35" s="1">
        <v>323886517</v>
      </c>
      <c r="C35" s="1">
        <v>323914863</v>
      </c>
      <c r="D35" s="60" t="s">
        <v>1100</v>
      </c>
      <c r="E35" s="1">
        <f t="shared" si="0"/>
        <v>28346</v>
      </c>
    </row>
    <row r="36" spans="1:5" x14ac:dyDescent="0.25">
      <c r="A36" s="1" t="s">
        <v>5</v>
      </c>
      <c r="B36" s="1">
        <v>296646495</v>
      </c>
      <c r="C36" s="1">
        <v>296674618</v>
      </c>
      <c r="D36" s="60" t="s">
        <v>1101</v>
      </c>
      <c r="E36" s="1">
        <f t="shared" si="0"/>
        <v>28123</v>
      </c>
    </row>
    <row r="37" spans="1:5" x14ac:dyDescent="0.25">
      <c r="A37" s="1" t="s">
        <v>5</v>
      </c>
      <c r="B37" s="1">
        <v>233891717</v>
      </c>
      <c r="C37" s="1">
        <v>233919828</v>
      </c>
      <c r="D37" s="60" t="s">
        <v>1102</v>
      </c>
      <c r="E37" s="1">
        <f t="shared" si="0"/>
        <v>28111</v>
      </c>
    </row>
    <row r="38" spans="1:5" x14ac:dyDescent="0.25">
      <c r="A38" s="1" t="s">
        <v>9</v>
      </c>
      <c r="B38" s="1">
        <v>110595007</v>
      </c>
      <c r="C38" s="1">
        <v>110619911</v>
      </c>
      <c r="D38" s="60" t="s">
        <v>1107</v>
      </c>
      <c r="E38" s="1">
        <f t="shared" si="0"/>
        <v>24904</v>
      </c>
    </row>
    <row r="39" spans="1:5" x14ac:dyDescent="0.25">
      <c r="A39" s="1" t="s">
        <v>5</v>
      </c>
      <c r="B39" s="1">
        <v>229500138</v>
      </c>
      <c r="C39" s="1">
        <v>229524948</v>
      </c>
      <c r="D39" s="60" t="s">
        <v>1109</v>
      </c>
      <c r="E39" s="1">
        <f t="shared" si="0"/>
        <v>24810</v>
      </c>
    </row>
    <row r="40" spans="1:5" x14ac:dyDescent="0.25">
      <c r="A40" s="1" t="s">
        <v>2</v>
      </c>
      <c r="B40" s="1">
        <v>287395242</v>
      </c>
      <c r="C40" s="1">
        <v>287419732</v>
      </c>
      <c r="D40" s="60" t="s">
        <v>1112</v>
      </c>
      <c r="E40" s="1">
        <f t="shared" si="0"/>
        <v>24490</v>
      </c>
    </row>
    <row r="41" spans="1:5" x14ac:dyDescent="0.25">
      <c r="A41" s="1" t="s">
        <v>5</v>
      </c>
      <c r="B41" s="1">
        <v>187475306</v>
      </c>
      <c r="C41" s="1">
        <v>187499366</v>
      </c>
      <c r="D41" s="60" t="s">
        <v>1114</v>
      </c>
      <c r="E41" s="1">
        <f t="shared" si="0"/>
        <v>24060</v>
      </c>
    </row>
    <row r="42" spans="1:5" x14ac:dyDescent="0.25">
      <c r="A42" s="1" t="s">
        <v>2</v>
      </c>
      <c r="B42" s="1">
        <v>275666149</v>
      </c>
      <c r="C42" s="1">
        <v>275689630</v>
      </c>
      <c r="D42" s="60" t="s">
        <v>1118</v>
      </c>
      <c r="E42" s="1">
        <f t="shared" si="0"/>
        <v>23481</v>
      </c>
    </row>
    <row r="43" spans="1:5" x14ac:dyDescent="0.25">
      <c r="A43" s="1" t="s">
        <v>2</v>
      </c>
      <c r="B43" s="1">
        <v>297855807</v>
      </c>
      <c r="C43" s="1">
        <v>297879240</v>
      </c>
      <c r="D43" s="60" t="s">
        <v>1119</v>
      </c>
      <c r="E43" s="1">
        <f t="shared" si="0"/>
        <v>23433</v>
      </c>
    </row>
    <row r="44" spans="1:5" x14ac:dyDescent="0.25">
      <c r="A44" s="1" t="s">
        <v>5</v>
      </c>
      <c r="B44" s="1">
        <v>229710244</v>
      </c>
      <c r="C44" s="1">
        <v>229733400</v>
      </c>
      <c r="D44" s="60" t="s">
        <v>1120</v>
      </c>
      <c r="E44" s="1">
        <f t="shared" si="0"/>
        <v>23156</v>
      </c>
    </row>
    <row r="45" spans="1:5" x14ac:dyDescent="0.25">
      <c r="A45" s="1" t="s">
        <v>9</v>
      </c>
      <c r="B45" s="1">
        <v>50</v>
      </c>
      <c r="C45" s="1">
        <v>22352</v>
      </c>
      <c r="D45" s="60" t="s">
        <v>1121</v>
      </c>
      <c r="E45" s="1">
        <f t="shared" si="0"/>
        <v>22302</v>
      </c>
    </row>
    <row r="46" spans="1:5" x14ac:dyDescent="0.25">
      <c r="A46" s="1" t="s">
        <v>5</v>
      </c>
      <c r="B46" s="1">
        <v>224135034</v>
      </c>
      <c r="C46" s="1">
        <v>224157015</v>
      </c>
      <c r="D46" s="60" t="s">
        <v>1122</v>
      </c>
      <c r="E46" s="1">
        <f t="shared" si="0"/>
        <v>21981</v>
      </c>
    </row>
    <row r="47" spans="1:5" x14ac:dyDescent="0.25">
      <c r="A47" s="1" t="s">
        <v>9</v>
      </c>
      <c r="B47" s="1">
        <v>197565084</v>
      </c>
      <c r="C47" s="1">
        <v>197584999</v>
      </c>
      <c r="D47" s="60" t="s">
        <v>1124</v>
      </c>
      <c r="E47" s="1">
        <f t="shared" si="0"/>
        <v>19915</v>
      </c>
    </row>
    <row r="48" spans="1:5" x14ac:dyDescent="0.25">
      <c r="A48" s="1" t="s">
        <v>5</v>
      </c>
      <c r="B48" s="1">
        <v>340605059</v>
      </c>
      <c r="C48" s="1">
        <v>340624865</v>
      </c>
      <c r="D48" s="60" t="s">
        <v>1127</v>
      </c>
      <c r="E48" s="1">
        <f t="shared" si="0"/>
        <v>19806</v>
      </c>
    </row>
    <row r="49" spans="1:5" x14ac:dyDescent="0.25">
      <c r="A49" s="1" t="s">
        <v>2</v>
      </c>
      <c r="B49" s="1">
        <v>273340184</v>
      </c>
      <c r="C49" s="1">
        <v>273359744</v>
      </c>
      <c r="D49" s="60" t="s">
        <v>1131</v>
      </c>
      <c r="E49" s="1">
        <f t="shared" si="0"/>
        <v>19560</v>
      </c>
    </row>
    <row r="50" spans="1:5" x14ac:dyDescent="0.25">
      <c r="A50" s="1" t="s">
        <v>9</v>
      </c>
      <c r="B50" s="1">
        <v>204575428</v>
      </c>
      <c r="C50" s="1">
        <v>204594981</v>
      </c>
      <c r="D50" s="60" t="s">
        <v>1132</v>
      </c>
      <c r="E50" s="1">
        <f t="shared" si="0"/>
        <v>19553</v>
      </c>
    </row>
    <row r="51" spans="1:5" x14ac:dyDescent="0.25">
      <c r="A51" s="1" t="s">
        <v>9</v>
      </c>
      <c r="B51" s="1">
        <v>197635048</v>
      </c>
      <c r="C51" s="1">
        <v>197654556</v>
      </c>
      <c r="D51" s="60" t="s">
        <v>1133</v>
      </c>
      <c r="E51" s="1">
        <f t="shared" si="0"/>
        <v>19508</v>
      </c>
    </row>
    <row r="52" spans="1:5" x14ac:dyDescent="0.25">
      <c r="A52" s="1" t="s">
        <v>2</v>
      </c>
      <c r="B52" s="1">
        <v>198030263</v>
      </c>
      <c r="C52" s="1">
        <v>198049770</v>
      </c>
      <c r="D52" s="60" t="s">
        <v>1134</v>
      </c>
      <c r="E52" s="1">
        <f t="shared" si="0"/>
        <v>19507</v>
      </c>
    </row>
    <row r="53" spans="1:5" x14ac:dyDescent="0.25">
      <c r="A53" s="1" t="s">
        <v>5</v>
      </c>
      <c r="B53" s="1">
        <v>261750097</v>
      </c>
      <c r="C53" s="1">
        <v>261769555</v>
      </c>
      <c r="D53" s="60" t="s">
        <v>1135</v>
      </c>
      <c r="E53" s="1">
        <f t="shared" si="0"/>
        <v>19458</v>
      </c>
    </row>
    <row r="54" spans="1:5" x14ac:dyDescent="0.25">
      <c r="A54" s="1" t="s">
        <v>2</v>
      </c>
      <c r="B54" s="1">
        <v>204545004</v>
      </c>
      <c r="C54" s="1">
        <v>204564412</v>
      </c>
      <c r="D54" s="60" t="s">
        <v>1137</v>
      </c>
      <c r="E54" s="1">
        <f t="shared" si="0"/>
        <v>19408</v>
      </c>
    </row>
    <row r="55" spans="1:5" x14ac:dyDescent="0.25">
      <c r="A55" s="1" t="s">
        <v>5</v>
      </c>
      <c r="B55" s="1">
        <v>232720424</v>
      </c>
      <c r="C55" s="1">
        <v>232739824</v>
      </c>
      <c r="D55" s="60" t="s">
        <v>1138</v>
      </c>
      <c r="E55" s="1">
        <f t="shared" si="0"/>
        <v>19400</v>
      </c>
    </row>
    <row r="56" spans="1:5" x14ac:dyDescent="0.25">
      <c r="A56" s="1" t="s">
        <v>2</v>
      </c>
      <c r="B56" s="1">
        <v>239525632</v>
      </c>
      <c r="C56" s="1">
        <v>239544974</v>
      </c>
      <c r="D56" s="60" t="s">
        <v>1139</v>
      </c>
      <c r="E56" s="1">
        <f t="shared" si="0"/>
        <v>19342</v>
      </c>
    </row>
    <row r="57" spans="1:5" x14ac:dyDescent="0.25">
      <c r="A57" s="1" t="s">
        <v>5</v>
      </c>
      <c r="B57" s="1">
        <v>133805024</v>
      </c>
      <c r="C57" s="1">
        <v>133824342</v>
      </c>
      <c r="D57" s="60" t="s">
        <v>1141</v>
      </c>
      <c r="E57" s="1">
        <f t="shared" si="0"/>
        <v>19318</v>
      </c>
    </row>
    <row r="58" spans="1:5" x14ac:dyDescent="0.25">
      <c r="A58" s="1" t="s">
        <v>2</v>
      </c>
      <c r="B58" s="1">
        <v>339950104</v>
      </c>
      <c r="C58" s="1">
        <v>339969404</v>
      </c>
      <c r="D58" s="60" t="s">
        <v>1143</v>
      </c>
      <c r="E58" s="1">
        <f t="shared" si="0"/>
        <v>19300</v>
      </c>
    </row>
    <row r="59" spans="1:5" x14ac:dyDescent="0.25">
      <c r="A59" s="1" t="s">
        <v>5</v>
      </c>
      <c r="B59" s="1">
        <v>99505003</v>
      </c>
      <c r="C59" s="1">
        <v>99524283</v>
      </c>
      <c r="D59" s="60" t="s">
        <v>1145</v>
      </c>
      <c r="E59" s="1">
        <f t="shared" si="0"/>
        <v>19280</v>
      </c>
    </row>
    <row r="60" spans="1:5" x14ac:dyDescent="0.25">
      <c r="A60" s="1" t="s">
        <v>9</v>
      </c>
      <c r="B60" s="1">
        <v>191875098</v>
      </c>
      <c r="C60" s="1">
        <v>191894339</v>
      </c>
      <c r="D60" s="60" t="s">
        <v>1147</v>
      </c>
      <c r="E60" s="1">
        <f t="shared" si="0"/>
        <v>19241</v>
      </c>
    </row>
    <row r="61" spans="1:5" x14ac:dyDescent="0.25">
      <c r="A61" s="1" t="s">
        <v>5</v>
      </c>
      <c r="B61" s="1">
        <v>340565014</v>
      </c>
      <c r="C61" s="1">
        <v>340584155</v>
      </c>
      <c r="D61" s="60" t="s">
        <v>1149</v>
      </c>
      <c r="E61" s="1">
        <f t="shared" si="0"/>
        <v>19141</v>
      </c>
    </row>
    <row r="62" spans="1:5" x14ac:dyDescent="0.25">
      <c r="A62" s="1" t="s">
        <v>2</v>
      </c>
      <c r="B62" s="1">
        <v>177970007</v>
      </c>
      <c r="C62" s="1">
        <v>177989019</v>
      </c>
      <c r="D62" s="60" t="s">
        <v>1154</v>
      </c>
      <c r="E62" s="1">
        <f t="shared" si="0"/>
        <v>19012</v>
      </c>
    </row>
    <row r="63" spans="1:5" x14ac:dyDescent="0.25">
      <c r="A63" s="1" t="s">
        <v>2</v>
      </c>
      <c r="B63" s="1">
        <v>296970581</v>
      </c>
      <c r="C63" s="1">
        <v>296989573</v>
      </c>
      <c r="D63" s="60" t="s">
        <v>1155</v>
      </c>
      <c r="E63" s="1">
        <f t="shared" si="0"/>
        <v>18992</v>
      </c>
    </row>
    <row r="64" spans="1:5" x14ac:dyDescent="0.25">
      <c r="A64" s="1" t="s">
        <v>2</v>
      </c>
      <c r="B64" s="1">
        <v>340060809</v>
      </c>
      <c r="C64" s="1">
        <v>340079622</v>
      </c>
      <c r="D64" s="60" t="s">
        <v>1161</v>
      </c>
      <c r="E64" s="1">
        <f t="shared" si="0"/>
        <v>18813</v>
      </c>
    </row>
    <row r="65" spans="1:5" x14ac:dyDescent="0.25">
      <c r="A65" s="1" t="s">
        <v>2</v>
      </c>
      <c r="B65" s="1">
        <v>177591494</v>
      </c>
      <c r="C65" s="1">
        <v>177609809</v>
      </c>
      <c r="D65" s="60" t="s">
        <v>1166</v>
      </c>
      <c r="E65" s="1">
        <f t="shared" si="0"/>
        <v>18315</v>
      </c>
    </row>
    <row r="66" spans="1:5" x14ac:dyDescent="0.25">
      <c r="A66" s="1" t="s">
        <v>2</v>
      </c>
      <c r="B66" s="1">
        <v>191265189</v>
      </c>
      <c r="C66" s="1">
        <v>191283447</v>
      </c>
      <c r="D66" s="60" t="s">
        <v>1167</v>
      </c>
      <c r="E66" s="1">
        <f t="shared" ref="E66:E129" si="1">C66-B66</f>
        <v>18258</v>
      </c>
    </row>
    <row r="67" spans="1:5" x14ac:dyDescent="0.25">
      <c r="A67" s="1" t="s">
        <v>9</v>
      </c>
      <c r="B67" s="1">
        <v>294405462</v>
      </c>
      <c r="C67" s="1">
        <v>294423110</v>
      </c>
      <c r="D67" s="60" t="s">
        <v>1169</v>
      </c>
      <c r="E67" s="1">
        <f t="shared" si="1"/>
        <v>17648</v>
      </c>
    </row>
    <row r="68" spans="1:5" x14ac:dyDescent="0.25">
      <c r="A68" s="1" t="s">
        <v>5</v>
      </c>
      <c r="B68" s="1">
        <v>247380214</v>
      </c>
      <c r="C68" s="1">
        <v>247397221</v>
      </c>
      <c r="D68" s="60" t="s">
        <v>1170</v>
      </c>
      <c r="E68" s="1">
        <f t="shared" si="1"/>
        <v>17007</v>
      </c>
    </row>
    <row r="69" spans="1:5" x14ac:dyDescent="0.25">
      <c r="A69" s="1" t="s">
        <v>2</v>
      </c>
      <c r="B69" s="1">
        <v>190373674</v>
      </c>
      <c r="C69" s="1">
        <v>190389833</v>
      </c>
      <c r="D69" s="60" t="s">
        <v>1171</v>
      </c>
      <c r="E69" s="1">
        <f t="shared" si="1"/>
        <v>16159</v>
      </c>
    </row>
    <row r="70" spans="1:5" x14ac:dyDescent="0.25">
      <c r="A70" s="1" t="s">
        <v>9</v>
      </c>
      <c r="B70" s="1">
        <v>117515107</v>
      </c>
      <c r="C70" s="1">
        <v>117529986</v>
      </c>
      <c r="D70" s="60" t="s">
        <v>1175</v>
      </c>
      <c r="E70" s="1">
        <f t="shared" si="1"/>
        <v>14879</v>
      </c>
    </row>
    <row r="71" spans="1:5" x14ac:dyDescent="0.25">
      <c r="A71" s="1" t="s">
        <v>5</v>
      </c>
      <c r="B71" s="1">
        <v>261780200</v>
      </c>
      <c r="C71" s="1">
        <v>261794985</v>
      </c>
      <c r="D71" s="60" t="s">
        <v>1178</v>
      </c>
      <c r="E71" s="1">
        <f t="shared" si="1"/>
        <v>14785</v>
      </c>
    </row>
    <row r="72" spans="1:5" x14ac:dyDescent="0.25">
      <c r="A72" s="1" t="s">
        <v>9</v>
      </c>
      <c r="B72" s="1">
        <v>234320074</v>
      </c>
      <c r="C72" s="1">
        <v>234334817</v>
      </c>
      <c r="D72" s="60" t="s">
        <v>1183</v>
      </c>
      <c r="E72" s="1">
        <f t="shared" si="1"/>
        <v>14743</v>
      </c>
    </row>
    <row r="73" spans="1:5" x14ac:dyDescent="0.25">
      <c r="A73" s="1" t="s">
        <v>2</v>
      </c>
      <c r="B73" s="1">
        <v>414940175</v>
      </c>
      <c r="C73" s="1">
        <v>414954893</v>
      </c>
      <c r="D73" s="60" t="s">
        <v>1185</v>
      </c>
      <c r="E73" s="1">
        <f t="shared" si="1"/>
        <v>14718</v>
      </c>
    </row>
    <row r="74" spans="1:5" x14ac:dyDescent="0.25">
      <c r="A74" s="1" t="s">
        <v>2</v>
      </c>
      <c r="B74" s="1">
        <v>116660113</v>
      </c>
      <c r="C74" s="1">
        <v>116674831</v>
      </c>
      <c r="D74" s="60" t="s">
        <v>1186</v>
      </c>
      <c r="E74" s="1">
        <f t="shared" si="1"/>
        <v>14718</v>
      </c>
    </row>
    <row r="75" spans="1:5" x14ac:dyDescent="0.25">
      <c r="A75" s="1" t="s">
        <v>5</v>
      </c>
      <c r="B75" s="1">
        <v>340830291</v>
      </c>
      <c r="C75" s="1">
        <v>340844996</v>
      </c>
      <c r="D75" s="60" t="s">
        <v>1187</v>
      </c>
      <c r="E75" s="1">
        <f t="shared" si="1"/>
        <v>14705</v>
      </c>
    </row>
    <row r="76" spans="1:5" x14ac:dyDescent="0.25">
      <c r="A76" s="1" t="s">
        <v>2</v>
      </c>
      <c r="B76" s="1">
        <v>191150059</v>
      </c>
      <c r="C76" s="1">
        <v>191164700</v>
      </c>
      <c r="D76" s="60" t="s">
        <v>1189</v>
      </c>
      <c r="E76" s="1">
        <f t="shared" si="1"/>
        <v>14641</v>
      </c>
    </row>
    <row r="77" spans="1:5" x14ac:dyDescent="0.25">
      <c r="A77" s="1" t="s">
        <v>9</v>
      </c>
      <c r="B77" s="1">
        <v>234295119</v>
      </c>
      <c r="C77" s="1">
        <v>234309599</v>
      </c>
      <c r="D77" s="60" t="s">
        <v>1191</v>
      </c>
      <c r="E77" s="1">
        <f t="shared" si="1"/>
        <v>14480</v>
      </c>
    </row>
    <row r="78" spans="1:5" x14ac:dyDescent="0.25">
      <c r="A78" s="1" t="s">
        <v>9</v>
      </c>
      <c r="B78" s="1">
        <v>225345266</v>
      </c>
      <c r="C78" s="1">
        <v>225359722</v>
      </c>
      <c r="D78" s="60" t="s">
        <v>1193</v>
      </c>
      <c r="E78" s="1">
        <f t="shared" si="1"/>
        <v>14456</v>
      </c>
    </row>
    <row r="79" spans="1:5" x14ac:dyDescent="0.25">
      <c r="A79" s="1" t="s">
        <v>2</v>
      </c>
      <c r="B79" s="1">
        <v>255785660</v>
      </c>
      <c r="C79" s="1">
        <v>255799980</v>
      </c>
      <c r="D79" s="60" t="s">
        <v>1198</v>
      </c>
      <c r="E79" s="1">
        <f t="shared" si="1"/>
        <v>14320</v>
      </c>
    </row>
    <row r="80" spans="1:5" x14ac:dyDescent="0.25">
      <c r="A80" s="1" t="s">
        <v>2</v>
      </c>
      <c r="B80" s="1">
        <v>273705696</v>
      </c>
      <c r="C80" s="1">
        <v>273719991</v>
      </c>
      <c r="D80" s="60" t="s">
        <v>1199</v>
      </c>
      <c r="E80" s="1">
        <f t="shared" si="1"/>
        <v>14295</v>
      </c>
    </row>
    <row r="81" spans="1:5" x14ac:dyDescent="0.25">
      <c r="A81" s="1" t="s">
        <v>9</v>
      </c>
      <c r="B81" s="1">
        <v>113020063</v>
      </c>
      <c r="C81" s="1">
        <v>113034316</v>
      </c>
      <c r="D81" s="60" t="s">
        <v>1202</v>
      </c>
      <c r="E81" s="1">
        <f t="shared" si="1"/>
        <v>14253</v>
      </c>
    </row>
    <row r="82" spans="1:5" x14ac:dyDescent="0.25">
      <c r="A82" s="1" t="s">
        <v>5</v>
      </c>
      <c r="B82" s="1">
        <v>168480215</v>
      </c>
      <c r="C82" s="1">
        <v>168494460</v>
      </c>
      <c r="D82" s="60" t="s">
        <v>1203</v>
      </c>
      <c r="E82" s="1">
        <f t="shared" si="1"/>
        <v>14245</v>
      </c>
    </row>
    <row r="83" spans="1:5" x14ac:dyDescent="0.25">
      <c r="A83" s="1" t="s">
        <v>9</v>
      </c>
      <c r="B83" s="1">
        <v>276830053</v>
      </c>
      <c r="C83" s="1">
        <v>276844259</v>
      </c>
      <c r="D83" s="60" t="s">
        <v>1205</v>
      </c>
      <c r="E83" s="1">
        <f t="shared" si="1"/>
        <v>14206</v>
      </c>
    </row>
    <row r="84" spans="1:5" x14ac:dyDescent="0.25">
      <c r="A84" s="1" t="s">
        <v>2</v>
      </c>
      <c r="B84" s="1">
        <v>109845027</v>
      </c>
      <c r="C84" s="1">
        <v>109859199</v>
      </c>
      <c r="D84" s="60" t="s">
        <v>1207</v>
      </c>
      <c r="E84" s="1">
        <f t="shared" si="1"/>
        <v>14172</v>
      </c>
    </row>
    <row r="85" spans="1:5" x14ac:dyDescent="0.25">
      <c r="A85" s="1" t="s">
        <v>2</v>
      </c>
      <c r="B85" s="1">
        <v>436010849</v>
      </c>
      <c r="C85" s="1">
        <v>436024971</v>
      </c>
      <c r="D85" s="60" t="s">
        <v>1209</v>
      </c>
      <c r="E85" s="1">
        <f t="shared" si="1"/>
        <v>14122</v>
      </c>
    </row>
    <row r="86" spans="1:5" x14ac:dyDescent="0.25">
      <c r="A86" s="1" t="s">
        <v>9</v>
      </c>
      <c r="B86" s="1">
        <v>245090190</v>
      </c>
      <c r="C86" s="1">
        <v>245104226</v>
      </c>
      <c r="D86" s="60" t="s">
        <v>1210</v>
      </c>
      <c r="E86" s="1">
        <f t="shared" si="1"/>
        <v>14036</v>
      </c>
    </row>
    <row r="87" spans="1:5" x14ac:dyDescent="0.25">
      <c r="A87" s="1" t="s">
        <v>9</v>
      </c>
      <c r="B87" s="1">
        <v>202680910</v>
      </c>
      <c r="C87" s="1">
        <v>202694913</v>
      </c>
      <c r="D87" s="60" t="s">
        <v>1211</v>
      </c>
      <c r="E87" s="1">
        <f t="shared" si="1"/>
        <v>14003</v>
      </c>
    </row>
    <row r="88" spans="1:5" x14ac:dyDescent="0.25">
      <c r="A88" s="1" t="s">
        <v>2</v>
      </c>
      <c r="B88" s="1">
        <v>245050252</v>
      </c>
      <c r="C88" s="1">
        <v>245064071</v>
      </c>
      <c r="D88" s="60" t="s">
        <v>1215</v>
      </c>
      <c r="E88" s="1">
        <f t="shared" si="1"/>
        <v>13819</v>
      </c>
    </row>
    <row r="89" spans="1:5" x14ac:dyDescent="0.25">
      <c r="A89" s="1" t="s">
        <v>5</v>
      </c>
      <c r="B89" s="1">
        <v>214816103</v>
      </c>
      <c r="C89" s="1">
        <v>214829904</v>
      </c>
      <c r="D89" s="60" t="s">
        <v>1216</v>
      </c>
      <c r="E89" s="1">
        <f t="shared" si="1"/>
        <v>13801</v>
      </c>
    </row>
    <row r="90" spans="1:5" x14ac:dyDescent="0.25">
      <c r="A90" s="1" t="s">
        <v>2</v>
      </c>
      <c r="B90" s="1">
        <v>350566009</v>
      </c>
      <c r="C90" s="1">
        <v>350579714</v>
      </c>
      <c r="D90" s="60" t="s">
        <v>1219</v>
      </c>
      <c r="E90" s="1">
        <f t="shared" si="1"/>
        <v>13705</v>
      </c>
    </row>
    <row r="91" spans="1:5" x14ac:dyDescent="0.25">
      <c r="A91" s="1" t="s">
        <v>9</v>
      </c>
      <c r="B91" s="1">
        <v>132385139</v>
      </c>
      <c r="C91" s="1">
        <v>132398635</v>
      </c>
      <c r="D91" s="60" t="s">
        <v>1223</v>
      </c>
      <c r="E91" s="1">
        <f t="shared" si="1"/>
        <v>13496</v>
      </c>
    </row>
    <row r="92" spans="1:5" x14ac:dyDescent="0.25">
      <c r="A92" s="1" t="s">
        <v>2</v>
      </c>
      <c r="B92" s="1">
        <v>287735930</v>
      </c>
      <c r="C92" s="1">
        <v>287749291</v>
      </c>
      <c r="D92" s="60" t="s">
        <v>1225</v>
      </c>
      <c r="E92" s="1">
        <f t="shared" si="1"/>
        <v>13361</v>
      </c>
    </row>
    <row r="93" spans="1:5" x14ac:dyDescent="0.25">
      <c r="A93" s="1" t="s">
        <v>9</v>
      </c>
      <c r="B93" s="1">
        <v>199255890</v>
      </c>
      <c r="C93" s="1">
        <v>199269147</v>
      </c>
      <c r="D93" s="60" t="s">
        <v>1226</v>
      </c>
      <c r="E93" s="1">
        <f t="shared" si="1"/>
        <v>13257</v>
      </c>
    </row>
    <row r="94" spans="1:5" x14ac:dyDescent="0.25">
      <c r="A94" s="1" t="s">
        <v>5</v>
      </c>
      <c r="B94" s="1">
        <v>103045457</v>
      </c>
      <c r="C94" s="1">
        <v>103058102</v>
      </c>
      <c r="D94" s="60" t="s">
        <v>1231</v>
      </c>
      <c r="E94" s="1">
        <f t="shared" si="1"/>
        <v>12645</v>
      </c>
    </row>
    <row r="95" spans="1:5" x14ac:dyDescent="0.25">
      <c r="A95" s="1" t="s">
        <v>2</v>
      </c>
      <c r="B95" s="1">
        <v>167646691</v>
      </c>
      <c r="C95" s="1">
        <v>167659277</v>
      </c>
      <c r="D95" s="60" t="s">
        <v>1232</v>
      </c>
      <c r="E95" s="1">
        <f t="shared" si="1"/>
        <v>12586</v>
      </c>
    </row>
    <row r="96" spans="1:5" x14ac:dyDescent="0.25">
      <c r="A96" s="1" t="s">
        <v>5</v>
      </c>
      <c r="B96" s="1">
        <v>227882940</v>
      </c>
      <c r="C96" s="1">
        <v>227894967</v>
      </c>
      <c r="D96" s="60" t="s">
        <v>1237</v>
      </c>
      <c r="E96" s="1">
        <f t="shared" si="1"/>
        <v>12027</v>
      </c>
    </row>
    <row r="97" spans="1:5" x14ac:dyDescent="0.25">
      <c r="A97" s="1" t="s">
        <v>2</v>
      </c>
      <c r="B97" s="1">
        <v>273317132</v>
      </c>
      <c r="C97" s="1">
        <v>273328594</v>
      </c>
      <c r="D97" s="60" t="s">
        <v>1240</v>
      </c>
      <c r="E97" s="1">
        <f t="shared" si="1"/>
        <v>11462</v>
      </c>
    </row>
    <row r="98" spans="1:5" x14ac:dyDescent="0.25">
      <c r="A98" s="1" t="s">
        <v>2</v>
      </c>
      <c r="B98" s="1">
        <v>247285002</v>
      </c>
      <c r="C98" s="1">
        <v>247294989</v>
      </c>
      <c r="D98" s="60" t="s">
        <v>1244</v>
      </c>
      <c r="E98" s="1">
        <f t="shared" si="1"/>
        <v>9987</v>
      </c>
    </row>
    <row r="99" spans="1:5" x14ac:dyDescent="0.25">
      <c r="A99" s="1" t="s">
        <v>2</v>
      </c>
      <c r="B99" s="1">
        <v>77565004</v>
      </c>
      <c r="C99" s="1">
        <v>77574974</v>
      </c>
      <c r="D99" s="60" t="s">
        <v>1246</v>
      </c>
      <c r="E99" s="1">
        <f t="shared" si="1"/>
        <v>9970</v>
      </c>
    </row>
    <row r="100" spans="1:5" x14ac:dyDescent="0.25">
      <c r="A100" s="1" t="s">
        <v>2</v>
      </c>
      <c r="B100" s="1">
        <v>250070020</v>
      </c>
      <c r="C100" s="1">
        <v>250079958</v>
      </c>
      <c r="D100" s="60" t="s">
        <v>1251</v>
      </c>
      <c r="E100" s="1">
        <f t="shared" si="1"/>
        <v>9938</v>
      </c>
    </row>
    <row r="101" spans="1:5" x14ac:dyDescent="0.25">
      <c r="A101" s="1" t="s">
        <v>2</v>
      </c>
      <c r="B101" s="1">
        <v>191130003</v>
      </c>
      <c r="C101" s="1">
        <v>191139917</v>
      </c>
      <c r="D101" s="60" t="s">
        <v>1254</v>
      </c>
      <c r="E101" s="1">
        <f t="shared" si="1"/>
        <v>9914</v>
      </c>
    </row>
    <row r="102" spans="1:5" x14ac:dyDescent="0.25">
      <c r="A102" s="1" t="s">
        <v>5</v>
      </c>
      <c r="B102" s="1">
        <v>146150054</v>
      </c>
      <c r="C102" s="1">
        <v>146159945</v>
      </c>
      <c r="D102" s="60" t="s">
        <v>1256</v>
      </c>
      <c r="E102" s="1">
        <f t="shared" si="1"/>
        <v>9891</v>
      </c>
    </row>
    <row r="103" spans="1:5" x14ac:dyDescent="0.25">
      <c r="A103" s="1" t="s">
        <v>5</v>
      </c>
      <c r="B103" s="1">
        <v>133755085</v>
      </c>
      <c r="C103" s="1">
        <v>133764951</v>
      </c>
      <c r="D103" s="60" t="s">
        <v>1259</v>
      </c>
      <c r="E103" s="1">
        <f t="shared" si="1"/>
        <v>9866</v>
      </c>
    </row>
    <row r="104" spans="1:5" x14ac:dyDescent="0.25">
      <c r="A104" s="1" t="s">
        <v>2</v>
      </c>
      <c r="B104" s="1">
        <v>358465009</v>
      </c>
      <c r="C104" s="1">
        <v>358474868</v>
      </c>
      <c r="D104" s="60" t="s">
        <v>1260</v>
      </c>
      <c r="E104" s="1">
        <f t="shared" si="1"/>
        <v>9859</v>
      </c>
    </row>
    <row r="105" spans="1:5" x14ac:dyDescent="0.25">
      <c r="A105" s="1" t="s">
        <v>2</v>
      </c>
      <c r="B105" s="1">
        <v>300665157</v>
      </c>
      <c r="C105" s="1">
        <v>300674989</v>
      </c>
      <c r="D105" s="60" t="s">
        <v>1263</v>
      </c>
      <c r="E105" s="1">
        <f t="shared" si="1"/>
        <v>9832</v>
      </c>
    </row>
    <row r="106" spans="1:5" x14ac:dyDescent="0.25">
      <c r="A106" s="1" t="s">
        <v>2</v>
      </c>
      <c r="B106" s="1">
        <v>177915144</v>
      </c>
      <c r="C106" s="1">
        <v>177924952</v>
      </c>
      <c r="D106" s="60" t="s">
        <v>1265</v>
      </c>
      <c r="E106" s="1">
        <f t="shared" si="1"/>
        <v>9808</v>
      </c>
    </row>
    <row r="107" spans="1:5" x14ac:dyDescent="0.25">
      <c r="A107" s="1" t="s">
        <v>5</v>
      </c>
      <c r="B107" s="1">
        <v>250915003</v>
      </c>
      <c r="C107" s="1">
        <v>250924800</v>
      </c>
      <c r="D107" s="60" t="s">
        <v>1266</v>
      </c>
      <c r="E107" s="1">
        <f t="shared" si="1"/>
        <v>9797</v>
      </c>
    </row>
    <row r="108" spans="1:5" x14ac:dyDescent="0.25">
      <c r="A108" s="1" t="s">
        <v>2</v>
      </c>
      <c r="B108" s="1">
        <v>199520071</v>
      </c>
      <c r="C108" s="1">
        <v>199529838</v>
      </c>
      <c r="D108" s="60" t="s">
        <v>1268</v>
      </c>
      <c r="E108" s="1">
        <f t="shared" si="1"/>
        <v>9767</v>
      </c>
    </row>
    <row r="109" spans="1:5" x14ac:dyDescent="0.25">
      <c r="A109" s="1" t="s">
        <v>9</v>
      </c>
      <c r="B109" s="1">
        <v>96315021</v>
      </c>
      <c r="C109" s="1">
        <v>96324771</v>
      </c>
      <c r="D109" s="60" t="s">
        <v>1270</v>
      </c>
      <c r="E109" s="1">
        <f t="shared" si="1"/>
        <v>9750</v>
      </c>
    </row>
    <row r="110" spans="1:5" x14ac:dyDescent="0.25">
      <c r="A110" s="1" t="s">
        <v>9</v>
      </c>
      <c r="B110" s="1">
        <v>207530059</v>
      </c>
      <c r="C110" s="1">
        <v>207539744</v>
      </c>
      <c r="D110" s="60" t="s">
        <v>1280</v>
      </c>
      <c r="E110" s="1">
        <f t="shared" si="1"/>
        <v>9685</v>
      </c>
    </row>
    <row r="111" spans="1:5" x14ac:dyDescent="0.25">
      <c r="A111" s="1" t="s">
        <v>5</v>
      </c>
      <c r="B111" s="1">
        <v>126380320</v>
      </c>
      <c r="C111" s="1">
        <v>126389993</v>
      </c>
      <c r="D111" s="60" t="s">
        <v>1281</v>
      </c>
      <c r="E111" s="1">
        <f t="shared" si="1"/>
        <v>9673</v>
      </c>
    </row>
    <row r="112" spans="1:5" x14ac:dyDescent="0.25">
      <c r="A112" s="1" t="s">
        <v>5</v>
      </c>
      <c r="B112" s="1">
        <v>283860290</v>
      </c>
      <c r="C112" s="1">
        <v>283869897</v>
      </c>
      <c r="D112" s="60" t="s">
        <v>1288</v>
      </c>
      <c r="E112" s="1">
        <f t="shared" si="1"/>
        <v>9607</v>
      </c>
    </row>
    <row r="113" spans="1:5" x14ac:dyDescent="0.25">
      <c r="A113" s="1" t="s">
        <v>5</v>
      </c>
      <c r="B113" s="1">
        <v>217575192</v>
      </c>
      <c r="C113" s="1">
        <v>217584783</v>
      </c>
      <c r="D113" s="60" t="s">
        <v>1291</v>
      </c>
      <c r="E113" s="1">
        <f t="shared" si="1"/>
        <v>9591</v>
      </c>
    </row>
    <row r="114" spans="1:5" x14ac:dyDescent="0.25">
      <c r="A114" s="1" t="s">
        <v>9</v>
      </c>
      <c r="B114" s="1">
        <v>54975265</v>
      </c>
      <c r="C114" s="1">
        <v>54984853</v>
      </c>
      <c r="D114" s="60" t="s">
        <v>1292</v>
      </c>
      <c r="E114" s="1">
        <f t="shared" si="1"/>
        <v>9588</v>
      </c>
    </row>
    <row r="115" spans="1:5" x14ac:dyDescent="0.25">
      <c r="A115" s="1" t="s">
        <v>5</v>
      </c>
      <c r="B115" s="1">
        <v>150540331</v>
      </c>
      <c r="C115" s="1">
        <v>150549918</v>
      </c>
      <c r="D115" s="60" t="s">
        <v>1293</v>
      </c>
      <c r="E115" s="1">
        <f t="shared" si="1"/>
        <v>9587</v>
      </c>
    </row>
    <row r="116" spans="1:5" x14ac:dyDescent="0.25">
      <c r="A116" s="1" t="s">
        <v>5</v>
      </c>
      <c r="B116" s="1">
        <v>134015331</v>
      </c>
      <c r="C116" s="1">
        <v>134024891</v>
      </c>
      <c r="D116" s="60" t="s">
        <v>1295</v>
      </c>
      <c r="E116" s="1">
        <f t="shared" si="1"/>
        <v>9560</v>
      </c>
    </row>
    <row r="117" spans="1:5" x14ac:dyDescent="0.25">
      <c r="A117" s="1" t="s">
        <v>9</v>
      </c>
      <c r="B117" s="1">
        <v>197235005</v>
      </c>
      <c r="C117" s="1">
        <v>197244552</v>
      </c>
      <c r="D117" s="60" t="s">
        <v>1296</v>
      </c>
      <c r="E117" s="1">
        <f t="shared" si="1"/>
        <v>9547</v>
      </c>
    </row>
    <row r="118" spans="1:5" x14ac:dyDescent="0.25">
      <c r="A118" s="1" t="s">
        <v>5</v>
      </c>
      <c r="B118" s="1">
        <v>261804999</v>
      </c>
      <c r="C118" s="1">
        <v>261814536</v>
      </c>
      <c r="D118" s="60" t="s">
        <v>1297</v>
      </c>
      <c r="E118" s="1">
        <f t="shared" si="1"/>
        <v>9537</v>
      </c>
    </row>
    <row r="119" spans="1:5" x14ac:dyDescent="0.25">
      <c r="A119" s="1" t="s">
        <v>5</v>
      </c>
      <c r="B119" s="1">
        <v>231590309</v>
      </c>
      <c r="C119" s="1">
        <v>231599844</v>
      </c>
      <c r="D119" s="60" t="s">
        <v>1298</v>
      </c>
      <c r="E119" s="1">
        <f t="shared" si="1"/>
        <v>9535</v>
      </c>
    </row>
    <row r="120" spans="1:5" x14ac:dyDescent="0.25">
      <c r="A120" s="1" t="s">
        <v>2</v>
      </c>
      <c r="B120" s="1">
        <v>247915271</v>
      </c>
      <c r="C120" s="1">
        <v>247924797</v>
      </c>
      <c r="D120" s="60" t="s">
        <v>1300</v>
      </c>
      <c r="E120" s="1">
        <f t="shared" si="1"/>
        <v>9526</v>
      </c>
    </row>
    <row r="121" spans="1:5" x14ac:dyDescent="0.25">
      <c r="A121" s="1" t="s">
        <v>2</v>
      </c>
      <c r="B121" s="1">
        <v>89175344</v>
      </c>
      <c r="C121" s="1">
        <v>89184853</v>
      </c>
      <c r="D121" s="60" t="s">
        <v>1301</v>
      </c>
      <c r="E121" s="1">
        <f t="shared" si="1"/>
        <v>9509</v>
      </c>
    </row>
    <row r="122" spans="1:5" x14ac:dyDescent="0.25">
      <c r="A122" s="1" t="s">
        <v>2</v>
      </c>
      <c r="B122" s="1">
        <v>245380019</v>
      </c>
      <c r="C122" s="1">
        <v>245389468</v>
      </c>
      <c r="D122" s="60" t="s">
        <v>1304</v>
      </c>
      <c r="E122" s="1">
        <f t="shared" si="1"/>
        <v>9449</v>
      </c>
    </row>
    <row r="123" spans="1:5" x14ac:dyDescent="0.25">
      <c r="A123" s="1" t="s">
        <v>5</v>
      </c>
      <c r="B123" s="1">
        <v>229660008</v>
      </c>
      <c r="C123" s="1">
        <v>229669451</v>
      </c>
      <c r="D123" s="60" t="s">
        <v>1305</v>
      </c>
      <c r="E123" s="1">
        <f t="shared" si="1"/>
        <v>9443</v>
      </c>
    </row>
    <row r="124" spans="1:5" x14ac:dyDescent="0.25">
      <c r="A124" s="1" t="s">
        <v>2</v>
      </c>
      <c r="B124" s="1">
        <v>156905089</v>
      </c>
      <c r="C124" s="1">
        <v>156914433</v>
      </c>
      <c r="D124" s="60" t="s">
        <v>1310</v>
      </c>
      <c r="E124" s="1">
        <f t="shared" si="1"/>
        <v>9344</v>
      </c>
    </row>
    <row r="125" spans="1:5" x14ac:dyDescent="0.25">
      <c r="A125" s="1" t="s">
        <v>5</v>
      </c>
      <c r="B125" s="1">
        <v>278500453</v>
      </c>
      <c r="C125" s="1">
        <v>278509796</v>
      </c>
      <c r="D125" s="60" t="s">
        <v>1311</v>
      </c>
      <c r="E125" s="1">
        <f t="shared" si="1"/>
        <v>9343</v>
      </c>
    </row>
    <row r="126" spans="1:5" x14ac:dyDescent="0.25">
      <c r="A126" s="1" t="s">
        <v>9</v>
      </c>
      <c r="B126" s="1">
        <v>89235098</v>
      </c>
      <c r="C126" s="1">
        <v>89244417</v>
      </c>
      <c r="D126" s="60" t="s">
        <v>1313</v>
      </c>
      <c r="E126" s="1">
        <f t="shared" si="1"/>
        <v>9319</v>
      </c>
    </row>
    <row r="127" spans="1:5" x14ac:dyDescent="0.25">
      <c r="A127" s="1" t="s">
        <v>2</v>
      </c>
      <c r="B127" s="1">
        <v>181310041</v>
      </c>
      <c r="C127" s="1">
        <v>181319340</v>
      </c>
      <c r="D127" s="60" t="s">
        <v>1316</v>
      </c>
      <c r="E127" s="1">
        <f t="shared" si="1"/>
        <v>9299</v>
      </c>
    </row>
    <row r="128" spans="1:5" x14ac:dyDescent="0.25">
      <c r="A128" s="1" t="s">
        <v>9</v>
      </c>
      <c r="B128" s="1">
        <v>21690421</v>
      </c>
      <c r="C128" s="1">
        <v>21699716</v>
      </c>
      <c r="D128" s="60" t="s">
        <v>1317</v>
      </c>
      <c r="E128" s="1">
        <f t="shared" si="1"/>
        <v>9295</v>
      </c>
    </row>
    <row r="129" spans="1:5" x14ac:dyDescent="0.25">
      <c r="A129" s="1" t="s">
        <v>5</v>
      </c>
      <c r="B129" s="1">
        <v>261835055</v>
      </c>
      <c r="C129" s="1">
        <v>261844345</v>
      </c>
      <c r="D129" s="60" t="s">
        <v>1318</v>
      </c>
      <c r="E129" s="1">
        <f t="shared" si="1"/>
        <v>9290</v>
      </c>
    </row>
    <row r="130" spans="1:5" x14ac:dyDescent="0.25">
      <c r="A130" s="1" t="s">
        <v>9</v>
      </c>
      <c r="B130" s="1">
        <v>227540143</v>
      </c>
      <c r="C130" s="1">
        <v>227549406</v>
      </c>
      <c r="D130" s="60" t="s">
        <v>1319</v>
      </c>
      <c r="E130" s="1">
        <f t="shared" ref="E130:E193" si="2">C130-B130</f>
        <v>9263</v>
      </c>
    </row>
    <row r="131" spans="1:5" x14ac:dyDescent="0.25">
      <c r="A131" s="1" t="s">
        <v>2</v>
      </c>
      <c r="B131" s="1">
        <v>130448011</v>
      </c>
      <c r="C131" s="1">
        <v>130457269</v>
      </c>
      <c r="D131" s="60" t="s">
        <v>1320</v>
      </c>
      <c r="E131" s="1">
        <f t="shared" si="2"/>
        <v>9258</v>
      </c>
    </row>
    <row r="132" spans="1:5" x14ac:dyDescent="0.25">
      <c r="A132" s="1" t="s">
        <v>2</v>
      </c>
      <c r="B132" s="1">
        <v>158530009</v>
      </c>
      <c r="C132" s="1">
        <v>158539159</v>
      </c>
      <c r="D132" s="60" t="s">
        <v>1327</v>
      </c>
      <c r="E132" s="1">
        <f t="shared" si="2"/>
        <v>9150</v>
      </c>
    </row>
    <row r="133" spans="1:5" x14ac:dyDescent="0.25">
      <c r="A133" s="1" t="s">
        <v>9</v>
      </c>
      <c r="B133" s="1">
        <v>6740923</v>
      </c>
      <c r="C133" s="1">
        <v>6749902</v>
      </c>
      <c r="D133" s="60" t="s">
        <v>1338</v>
      </c>
      <c r="E133" s="1">
        <f t="shared" si="2"/>
        <v>8979</v>
      </c>
    </row>
    <row r="134" spans="1:5" x14ac:dyDescent="0.25">
      <c r="A134" s="1" t="s">
        <v>9</v>
      </c>
      <c r="B134" s="1">
        <v>118620273</v>
      </c>
      <c r="C134" s="1">
        <v>118629234</v>
      </c>
      <c r="D134" s="60" t="s">
        <v>1339</v>
      </c>
      <c r="E134" s="1">
        <f t="shared" si="2"/>
        <v>8961</v>
      </c>
    </row>
    <row r="135" spans="1:5" x14ac:dyDescent="0.25">
      <c r="A135" s="1" t="s">
        <v>2</v>
      </c>
      <c r="B135" s="1">
        <v>257895352</v>
      </c>
      <c r="C135" s="1">
        <v>257904241</v>
      </c>
      <c r="D135" s="60" t="s">
        <v>1340</v>
      </c>
      <c r="E135" s="1">
        <f t="shared" si="2"/>
        <v>8889</v>
      </c>
    </row>
    <row r="136" spans="1:5" x14ac:dyDescent="0.25">
      <c r="A136" s="1" t="s">
        <v>5</v>
      </c>
      <c r="B136" s="1">
        <v>188866074</v>
      </c>
      <c r="C136" s="1">
        <v>188874842</v>
      </c>
      <c r="D136" s="60" t="s">
        <v>1348</v>
      </c>
      <c r="E136" s="1">
        <f t="shared" si="2"/>
        <v>8768</v>
      </c>
    </row>
    <row r="137" spans="1:5" x14ac:dyDescent="0.25">
      <c r="A137" s="1" t="s">
        <v>2</v>
      </c>
      <c r="B137" s="1">
        <v>77655383</v>
      </c>
      <c r="C137" s="1">
        <v>77663985</v>
      </c>
      <c r="D137" s="60" t="s">
        <v>1356</v>
      </c>
      <c r="E137" s="1">
        <f t="shared" si="2"/>
        <v>8602</v>
      </c>
    </row>
    <row r="138" spans="1:5" x14ac:dyDescent="0.25">
      <c r="A138" s="1" t="s">
        <v>2</v>
      </c>
      <c r="B138" s="1">
        <v>292235870</v>
      </c>
      <c r="C138" s="1">
        <v>292244400</v>
      </c>
      <c r="D138" s="60" t="s">
        <v>1361</v>
      </c>
      <c r="E138" s="1">
        <f t="shared" si="2"/>
        <v>8530</v>
      </c>
    </row>
    <row r="139" spans="1:5" x14ac:dyDescent="0.25">
      <c r="A139" s="1" t="s">
        <v>2</v>
      </c>
      <c r="B139" s="1">
        <v>138086201</v>
      </c>
      <c r="C139" s="1">
        <v>138094609</v>
      </c>
      <c r="D139" s="60" t="s">
        <v>1363</v>
      </c>
      <c r="E139" s="1">
        <f t="shared" si="2"/>
        <v>8408</v>
      </c>
    </row>
    <row r="140" spans="1:5" x14ac:dyDescent="0.25">
      <c r="A140" s="1" t="s">
        <v>9</v>
      </c>
      <c r="B140" s="1">
        <v>114086586</v>
      </c>
      <c r="C140" s="1">
        <v>114094967</v>
      </c>
      <c r="D140" s="60" t="s">
        <v>1365</v>
      </c>
      <c r="E140" s="1">
        <f t="shared" si="2"/>
        <v>8381</v>
      </c>
    </row>
    <row r="141" spans="1:5" x14ac:dyDescent="0.25">
      <c r="A141" s="1" t="s">
        <v>2</v>
      </c>
      <c r="B141" s="1">
        <v>181290022</v>
      </c>
      <c r="C141" s="1">
        <v>181298359</v>
      </c>
      <c r="D141" s="60" t="s">
        <v>1366</v>
      </c>
      <c r="E141" s="1">
        <f t="shared" si="2"/>
        <v>8337</v>
      </c>
    </row>
    <row r="142" spans="1:5" x14ac:dyDescent="0.25">
      <c r="A142" s="1" t="s">
        <v>2</v>
      </c>
      <c r="B142" s="1">
        <v>248286186</v>
      </c>
      <c r="C142" s="1">
        <v>248294401</v>
      </c>
      <c r="D142" s="60" t="s">
        <v>1370</v>
      </c>
      <c r="E142" s="1">
        <f t="shared" si="2"/>
        <v>8215</v>
      </c>
    </row>
    <row r="143" spans="1:5" x14ac:dyDescent="0.25">
      <c r="A143" s="1" t="s">
        <v>9</v>
      </c>
      <c r="B143" s="1">
        <v>191585462</v>
      </c>
      <c r="C143" s="1">
        <v>191593676</v>
      </c>
      <c r="D143" s="60" t="s">
        <v>1371</v>
      </c>
      <c r="E143" s="1">
        <f t="shared" si="2"/>
        <v>8214</v>
      </c>
    </row>
    <row r="144" spans="1:5" x14ac:dyDescent="0.25">
      <c r="A144" s="1" t="s">
        <v>9</v>
      </c>
      <c r="B144" s="1">
        <v>227656466</v>
      </c>
      <c r="C144" s="1">
        <v>227664374</v>
      </c>
      <c r="D144" s="60" t="s">
        <v>1379</v>
      </c>
      <c r="E144" s="1">
        <f t="shared" si="2"/>
        <v>7908</v>
      </c>
    </row>
    <row r="145" spans="1:5" x14ac:dyDescent="0.25">
      <c r="A145" s="1" t="s">
        <v>9</v>
      </c>
      <c r="B145" s="1">
        <v>110250629</v>
      </c>
      <c r="C145" s="1">
        <v>110258385</v>
      </c>
      <c r="D145" s="60" t="s">
        <v>1383</v>
      </c>
      <c r="E145" s="1">
        <f t="shared" si="2"/>
        <v>7756</v>
      </c>
    </row>
    <row r="146" spans="1:5" x14ac:dyDescent="0.25">
      <c r="A146" s="1" t="s">
        <v>9</v>
      </c>
      <c r="B146" s="1">
        <v>211130705</v>
      </c>
      <c r="C146" s="1">
        <v>211138378</v>
      </c>
      <c r="D146" s="60" t="s">
        <v>1384</v>
      </c>
      <c r="E146" s="1">
        <f t="shared" si="2"/>
        <v>7673</v>
      </c>
    </row>
    <row r="147" spans="1:5" x14ac:dyDescent="0.25">
      <c r="A147" s="1" t="s">
        <v>5</v>
      </c>
      <c r="B147" s="1">
        <v>102055640</v>
      </c>
      <c r="C147" s="1">
        <v>102063308</v>
      </c>
      <c r="D147" s="60" t="s">
        <v>1386</v>
      </c>
      <c r="E147" s="1">
        <f t="shared" si="2"/>
        <v>7668</v>
      </c>
    </row>
    <row r="148" spans="1:5" x14ac:dyDescent="0.25">
      <c r="A148" s="1" t="s">
        <v>2</v>
      </c>
      <c r="B148" s="1">
        <v>167860023</v>
      </c>
      <c r="C148" s="1">
        <v>167867684</v>
      </c>
      <c r="D148" s="60" t="s">
        <v>1387</v>
      </c>
      <c r="E148" s="1">
        <f t="shared" si="2"/>
        <v>7661</v>
      </c>
    </row>
    <row r="149" spans="1:5" x14ac:dyDescent="0.25">
      <c r="A149" s="1" t="s">
        <v>2</v>
      </c>
      <c r="B149" s="1">
        <v>294745695</v>
      </c>
      <c r="C149" s="1">
        <v>294753220</v>
      </c>
      <c r="D149" s="60" t="s">
        <v>1390</v>
      </c>
      <c r="E149" s="1">
        <f t="shared" si="2"/>
        <v>7525</v>
      </c>
    </row>
    <row r="150" spans="1:5" x14ac:dyDescent="0.25">
      <c r="A150" s="1" t="s">
        <v>2</v>
      </c>
      <c r="B150" s="1">
        <v>249646242</v>
      </c>
      <c r="C150" s="1">
        <v>249653687</v>
      </c>
      <c r="D150" s="60" t="s">
        <v>1391</v>
      </c>
      <c r="E150" s="1">
        <f t="shared" si="2"/>
        <v>7445</v>
      </c>
    </row>
    <row r="151" spans="1:5" x14ac:dyDescent="0.25">
      <c r="A151" s="1" t="s">
        <v>5</v>
      </c>
      <c r="B151" s="1">
        <v>44680071</v>
      </c>
      <c r="C151" s="1">
        <v>44687506</v>
      </c>
      <c r="D151" s="60" t="s">
        <v>1393</v>
      </c>
      <c r="E151" s="1">
        <f t="shared" si="2"/>
        <v>7435</v>
      </c>
    </row>
    <row r="152" spans="1:5" x14ac:dyDescent="0.25">
      <c r="A152" s="1" t="s">
        <v>5</v>
      </c>
      <c r="B152" s="1">
        <v>311132019</v>
      </c>
      <c r="C152" s="1">
        <v>311139293</v>
      </c>
      <c r="D152" s="60" t="s">
        <v>1398</v>
      </c>
      <c r="E152" s="1">
        <f t="shared" si="2"/>
        <v>7274</v>
      </c>
    </row>
    <row r="153" spans="1:5" x14ac:dyDescent="0.25">
      <c r="A153" s="1" t="s">
        <v>2</v>
      </c>
      <c r="B153" s="1">
        <v>300435210</v>
      </c>
      <c r="C153" s="1">
        <v>300442434</v>
      </c>
      <c r="D153" s="60" t="s">
        <v>1400</v>
      </c>
      <c r="E153" s="1">
        <f t="shared" si="2"/>
        <v>7224</v>
      </c>
    </row>
    <row r="154" spans="1:5" x14ac:dyDescent="0.25">
      <c r="A154" s="1" t="s">
        <v>2</v>
      </c>
      <c r="B154" s="1">
        <v>86881140</v>
      </c>
      <c r="C154" s="1">
        <v>86888066</v>
      </c>
      <c r="D154" s="60" t="s">
        <v>1409</v>
      </c>
      <c r="E154" s="1">
        <f t="shared" si="2"/>
        <v>6926</v>
      </c>
    </row>
    <row r="155" spans="1:5" x14ac:dyDescent="0.25">
      <c r="A155" s="1" t="s">
        <v>9</v>
      </c>
      <c r="B155" s="1">
        <v>226642532</v>
      </c>
      <c r="C155" s="1">
        <v>226649034</v>
      </c>
      <c r="D155" s="60" t="s">
        <v>1420</v>
      </c>
      <c r="E155" s="1">
        <f t="shared" si="2"/>
        <v>6502</v>
      </c>
    </row>
    <row r="156" spans="1:5" x14ac:dyDescent="0.25">
      <c r="A156" s="1" t="s">
        <v>9</v>
      </c>
      <c r="B156" s="1">
        <v>75457023</v>
      </c>
      <c r="C156" s="1">
        <v>75463400</v>
      </c>
      <c r="D156" s="60" t="s">
        <v>1424</v>
      </c>
      <c r="E156" s="1">
        <f t="shared" si="2"/>
        <v>6377</v>
      </c>
    </row>
    <row r="157" spans="1:5" x14ac:dyDescent="0.25">
      <c r="A157" s="1" t="s">
        <v>5</v>
      </c>
      <c r="B157" s="1">
        <v>99615730</v>
      </c>
      <c r="C157" s="1">
        <v>99621904</v>
      </c>
      <c r="D157" s="60" t="s">
        <v>1426</v>
      </c>
      <c r="E157" s="1">
        <f t="shared" si="2"/>
        <v>6174</v>
      </c>
    </row>
    <row r="158" spans="1:5" x14ac:dyDescent="0.25">
      <c r="A158" s="1" t="s">
        <v>2</v>
      </c>
      <c r="B158" s="1">
        <v>181388693</v>
      </c>
      <c r="C158" s="1">
        <v>181394672</v>
      </c>
      <c r="D158" s="60" t="s">
        <v>1432</v>
      </c>
      <c r="E158" s="1">
        <f t="shared" si="2"/>
        <v>5979</v>
      </c>
    </row>
    <row r="159" spans="1:5" x14ac:dyDescent="0.25">
      <c r="A159" s="1" t="s">
        <v>5</v>
      </c>
      <c r="B159" s="1">
        <v>888978</v>
      </c>
      <c r="C159" s="1">
        <v>894700</v>
      </c>
      <c r="D159" s="60" t="s">
        <v>1435</v>
      </c>
      <c r="E159" s="1">
        <f t="shared" si="2"/>
        <v>5722</v>
      </c>
    </row>
    <row r="160" spans="1:5" x14ac:dyDescent="0.25">
      <c r="A160" s="1" t="s">
        <v>5</v>
      </c>
      <c r="B160" s="1">
        <v>178560009</v>
      </c>
      <c r="C160" s="1">
        <v>178564994</v>
      </c>
      <c r="D160" s="60" t="s">
        <v>1445</v>
      </c>
      <c r="E160" s="1">
        <f t="shared" si="2"/>
        <v>4985</v>
      </c>
    </row>
    <row r="161" spans="1:5" x14ac:dyDescent="0.25">
      <c r="A161" s="1" t="s">
        <v>2</v>
      </c>
      <c r="B161" s="1">
        <v>89160034</v>
      </c>
      <c r="C161" s="1">
        <v>89164993</v>
      </c>
      <c r="D161" s="60" t="s">
        <v>1453</v>
      </c>
      <c r="E161" s="1">
        <f t="shared" si="2"/>
        <v>4959</v>
      </c>
    </row>
    <row r="162" spans="1:5" x14ac:dyDescent="0.25">
      <c r="A162" s="1" t="s">
        <v>5</v>
      </c>
      <c r="B162" s="1">
        <v>190705001</v>
      </c>
      <c r="C162" s="1">
        <v>190709953</v>
      </c>
      <c r="D162" s="60" t="s">
        <v>1454</v>
      </c>
      <c r="E162" s="1">
        <f t="shared" si="2"/>
        <v>4952</v>
      </c>
    </row>
    <row r="163" spans="1:5" x14ac:dyDescent="0.25">
      <c r="A163" s="1" t="s">
        <v>5</v>
      </c>
      <c r="B163" s="1">
        <v>16460006</v>
      </c>
      <c r="C163" s="1">
        <v>16464943</v>
      </c>
      <c r="D163" s="60" t="s">
        <v>1458</v>
      </c>
      <c r="E163" s="1">
        <f t="shared" si="2"/>
        <v>4937</v>
      </c>
    </row>
    <row r="164" spans="1:5" x14ac:dyDescent="0.25">
      <c r="A164" s="1" t="s">
        <v>9</v>
      </c>
      <c r="B164" s="1">
        <v>117360036</v>
      </c>
      <c r="C164" s="1">
        <v>117364940</v>
      </c>
      <c r="D164" s="60" t="s">
        <v>1464</v>
      </c>
      <c r="E164" s="1">
        <f t="shared" si="2"/>
        <v>4904</v>
      </c>
    </row>
    <row r="165" spans="1:5" x14ac:dyDescent="0.25">
      <c r="A165" s="1" t="s">
        <v>2</v>
      </c>
      <c r="B165" s="1">
        <v>248735111</v>
      </c>
      <c r="C165" s="1">
        <v>248739957</v>
      </c>
      <c r="D165" s="60" t="s">
        <v>1473</v>
      </c>
      <c r="E165" s="1">
        <f t="shared" si="2"/>
        <v>4846</v>
      </c>
    </row>
    <row r="166" spans="1:5" x14ac:dyDescent="0.25">
      <c r="A166" s="1" t="s">
        <v>9</v>
      </c>
      <c r="B166" s="1">
        <v>216255155</v>
      </c>
      <c r="C166" s="1">
        <v>216259989</v>
      </c>
      <c r="D166" s="60" t="s">
        <v>1475</v>
      </c>
      <c r="E166" s="1">
        <f t="shared" si="2"/>
        <v>4834</v>
      </c>
    </row>
    <row r="167" spans="1:5" x14ac:dyDescent="0.25">
      <c r="A167" s="1" t="s">
        <v>5</v>
      </c>
      <c r="B167" s="1">
        <v>2415150</v>
      </c>
      <c r="C167" s="1">
        <v>2419960</v>
      </c>
      <c r="D167" s="60" t="s">
        <v>1480</v>
      </c>
      <c r="E167" s="1">
        <f t="shared" si="2"/>
        <v>4810</v>
      </c>
    </row>
    <row r="168" spans="1:5" x14ac:dyDescent="0.25">
      <c r="A168" s="1" t="s">
        <v>5</v>
      </c>
      <c r="B168" s="1">
        <v>342065107</v>
      </c>
      <c r="C168" s="1">
        <v>342069895</v>
      </c>
      <c r="D168" s="60" t="s">
        <v>1485</v>
      </c>
      <c r="E168" s="1">
        <f t="shared" si="2"/>
        <v>4788</v>
      </c>
    </row>
    <row r="169" spans="1:5" x14ac:dyDescent="0.25">
      <c r="A169" s="1" t="s">
        <v>9</v>
      </c>
      <c r="B169" s="1">
        <v>227305030</v>
      </c>
      <c r="C169" s="1">
        <v>227309794</v>
      </c>
      <c r="D169" s="60" t="s">
        <v>1491</v>
      </c>
      <c r="E169" s="1">
        <f t="shared" si="2"/>
        <v>4764</v>
      </c>
    </row>
    <row r="170" spans="1:5" x14ac:dyDescent="0.25">
      <c r="A170" s="1" t="s">
        <v>5</v>
      </c>
      <c r="B170" s="1">
        <v>186830105</v>
      </c>
      <c r="C170" s="1">
        <v>186834827</v>
      </c>
      <c r="D170" s="60" t="s">
        <v>1501</v>
      </c>
      <c r="E170" s="1">
        <f t="shared" si="2"/>
        <v>4722</v>
      </c>
    </row>
    <row r="171" spans="1:5" x14ac:dyDescent="0.25">
      <c r="A171" s="1" t="s">
        <v>9</v>
      </c>
      <c r="B171" s="1">
        <v>196985024</v>
      </c>
      <c r="C171" s="1">
        <v>196989708</v>
      </c>
      <c r="D171" s="60" t="s">
        <v>1506</v>
      </c>
      <c r="E171" s="1">
        <f t="shared" si="2"/>
        <v>4684</v>
      </c>
    </row>
    <row r="172" spans="1:5" x14ac:dyDescent="0.25">
      <c r="A172" s="1" t="s">
        <v>9</v>
      </c>
      <c r="B172" s="1">
        <v>197705013</v>
      </c>
      <c r="C172" s="1">
        <v>197709654</v>
      </c>
      <c r="D172" s="60" t="s">
        <v>1521</v>
      </c>
      <c r="E172" s="1">
        <f t="shared" si="2"/>
        <v>4641</v>
      </c>
    </row>
    <row r="173" spans="1:5" x14ac:dyDescent="0.25">
      <c r="A173" s="1" t="s">
        <v>9</v>
      </c>
      <c r="B173" s="1">
        <v>211150255</v>
      </c>
      <c r="C173" s="1">
        <v>211154895</v>
      </c>
      <c r="D173" s="60" t="s">
        <v>1522</v>
      </c>
      <c r="E173" s="1">
        <f t="shared" si="2"/>
        <v>4640</v>
      </c>
    </row>
    <row r="174" spans="1:5" x14ac:dyDescent="0.25">
      <c r="A174" s="1" t="s">
        <v>9</v>
      </c>
      <c r="B174" s="1">
        <v>214575265</v>
      </c>
      <c r="C174" s="1">
        <v>214579885</v>
      </c>
      <c r="D174" s="60" t="s">
        <v>1524</v>
      </c>
      <c r="E174" s="1">
        <f t="shared" si="2"/>
        <v>4620</v>
      </c>
    </row>
    <row r="175" spans="1:5" x14ac:dyDescent="0.25">
      <c r="A175" s="1" t="s">
        <v>2</v>
      </c>
      <c r="B175" s="1">
        <v>358130036</v>
      </c>
      <c r="C175" s="1">
        <v>358134644</v>
      </c>
      <c r="D175" s="60" t="s">
        <v>1525</v>
      </c>
      <c r="E175" s="1">
        <f t="shared" si="2"/>
        <v>4608</v>
      </c>
    </row>
    <row r="176" spans="1:5" x14ac:dyDescent="0.25">
      <c r="A176" s="1" t="s">
        <v>9</v>
      </c>
      <c r="B176" s="1">
        <v>132545012</v>
      </c>
      <c r="C176" s="1">
        <v>132549608</v>
      </c>
      <c r="D176" s="60" t="s">
        <v>1527</v>
      </c>
      <c r="E176" s="1">
        <f t="shared" si="2"/>
        <v>4596</v>
      </c>
    </row>
    <row r="177" spans="1:5" x14ac:dyDescent="0.25">
      <c r="A177" s="1" t="s">
        <v>2</v>
      </c>
      <c r="B177" s="1">
        <v>170385276</v>
      </c>
      <c r="C177" s="1">
        <v>170389829</v>
      </c>
      <c r="D177" s="60" t="s">
        <v>1540</v>
      </c>
      <c r="E177" s="1">
        <f t="shared" si="2"/>
        <v>4553</v>
      </c>
    </row>
    <row r="178" spans="1:5" x14ac:dyDescent="0.25">
      <c r="A178" s="1" t="s">
        <v>2</v>
      </c>
      <c r="B178" s="1">
        <v>190245452</v>
      </c>
      <c r="C178" s="1">
        <v>190249998</v>
      </c>
      <c r="D178" s="60" t="s">
        <v>1542</v>
      </c>
      <c r="E178" s="1">
        <f t="shared" si="2"/>
        <v>4546</v>
      </c>
    </row>
    <row r="179" spans="1:5" x14ac:dyDescent="0.25">
      <c r="A179" s="1" t="s">
        <v>5</v>
      </c>
      <c r="B179" s="1">
        <v>278580280</v>
      </c>
      <c r="C179" s="1">
        <v>278584819</v>
      </c>
      <c r="D179" s="60" t="s">
        <v>1547</v>
      </c>
      <c r="E179" s="1">
        <f t="shared" si="2"/>
        <v>4539</v>
      </c>
    </row>
    <row r="180" spans="1:5" x14ac:dyDescent="0.25">
      <c r="A180" s="1" t="s">
        <v>2</v>
      </c>
      <c r="B180" s="1">
        <v>133130007</v>
      </c>
      <c r="C180" s="1">
        <v>133134545</v>
      </c>
      <c r="D180" s="60" t="s">
        <v>1548</v>
      </c>
      <c r="E180" s="1">
        <f t="shared" si="2"/>
        <v>4538</v>
      </c>
    </row>
    <row r="181" spans="1:5" x14ac:dyDescent="0.25">
      <c r="A181" s="1" t="s">
        <v>5</v>
      </c>
      <c r="B181" s="1">
        <v>342110448</v>
      </c>
      <c r="C181" s="1">
        <v>342114952</v>
      </c>
      <c r="D181" s="60" t="s">
        <v>1556</v>
      </c>
      <c r="E181" s="1">
        <f t="shared" si="2"/>
        <v>4504</v>
      </c>
    </row>
    <row r="182" spans="1:5" x14ac:dyDescent="0.25">
      <c r="A182" s="1" t="s">
        <v>5</v>
      </c>
      <c r="B182" s="1">
        <v>139090093</v>
      </c>
      <c r="C182" s="1">
        <v>139094541</v>
      </c>
      <c r="D182" s="60" t="s">
        <v>1562</v>
      </c>
      <c r="E182" s="1">
        <f t="shared" si="2"/>
        <v>4448</v>
      </c>
    </row>
    <row r="183" spans="1:5" x14ac:dyDescent="0.25">
      <c r="A183" s="1" t="s">
        <v>9</v>
      </c>
      <c r="B183" s="1">
        <v>103945000</v>
      </c>
      <c r="C183" s="1">
        <v>103949431</v>
      </c>
      <c r="D183" s="60" t="s">
        <v>1568</v>
      </c>
      <c r="E183" s="1">
        <f t="shared" si="2"/>
        <v>4431</v>
      </c>
    </row>
    <row r="184" spans="1:5" x14ac:dyDescent="0.25">
      <c r="A184" s="1" t="s">
        <v>5</v>
      </c>
      <c r="B184" s="1">
        <v>384770032</v>
      </c>
      <c r="C184" s="1">
        <v>384774426</v>
      </c>
      <c r="D184" s="60" t="s">
        <v>1573</v>
      </c>
      <c r="E184" s="1">
        <f t="shared" si="2"/>
        <v>4394</v>
      </c>
    </row>
    <row r="185" spans="1:5" x14ac:dyDescent="0.25">
      <c r="A185" s="1" t="s">
        <v>2</v>
      </c>
      <c r="B185" s="1">
        <v>332535453</v>
      </c>
      <c r="C185" s="1">
        <v>332539837</v>
      </c>
      <c r="D185" s="60" t="s">
        <v>1577</v>
      </c>
      <c r="E185" s="1">
        <f t="shared" si="2"/>
        <v>4384</v>
      </c>
    </row>
    <row r="186" spans="1:5" x14ac:dyDescent="0.25">
      <c r="A186" s="1" t="s">
        <v>9</v>
      </c>
      <c r="B186" s="1">
        <v>154540437</v>
      </c>
      <c r="C186" s="1">
        <v>154544815</v>
      </c>
      <c r="D186" s="60" t="s">
        <v>1580</v>
      </c>
      <c r="E186" s="1">
        <f t="shared" si="2"/>
        <v>4378</v>
      </c>
    </row>
    <row r="187" spans="1:5" x14ac:dyDescent="0.25">
      <c r="A187" s="1" t="s">
        <v>9</v>
      </c>
      <c r="B187" s="1">
        <v>54935602</v>
      </c>
      <c r="C187" s="1">
        <v>54939977</v>
      </c>
      <c r="D187" s="60" t="s">
        <v>1582</v>
      </c>
      <c r="E187" s="1">
        <f t="shared" si="2"/>
        <v>4375</v>
      </c>
    </row>
    <row r="188" spans="1:5" x14ac:dyDescent="0.25">
      <c r="A188" s="1" t="s">
        <v>9</v>
      </c>
      <c r="B188" s="1">
        <v>118605082</v>
      </c>
      <c r="C188" s="1">
        <v>118609451</v>
      </c>
      <c r="D188" s="60" t="s">
        <v>1585</v>
      </c>
      <c r="E188" s="1">
        <f t="shared" si="2"/>
        <v>4369</v>
      </c>
    </row>
    <row r="189" spans="1:5" x14ac:dyDescent="0.25">
      <c r="A189" s="1" t="s">
        <v>2</v>
      </c>
      <c r="B189" s="1">
        <v>3160273</v>
      </c>
      <c r="C189" s="1">
        <v>3164634</v>
      </c>
      <c r="D189" s="60" t="s">
        <v>1587</v>
      </c>
      <c r="E189" s="1">
        <f t="shared" si="2"/>
        <v>4361</v>
      </c>
    </row>
    <row r="190" spans="1:5" x14ac:dyDescent="0.25">
      <c r="A190" s="1" t="s">
        <v>9</v>
      </c>
      <c r="B190" s="1">
        <v>281390050</v>
      </c>
      <c r="C190" s="1">
        <v>281394337</v>
      </c>
      <c r="D190" s="60" t="s">
        <v>1603</v>
      </c>
      <c r="E190" s="1">
        <f t="shared" si="2"/>
        <v>4287</v>
      </c>
    </row>
    <row r="191" spans="1:5" x14ac:dyDescent="0.25">
      <c r="A191" s="1" t="s">
        <v>5</v>
      </c>
      <c r="B191" s="1">
        <v>28610329</v>
      </c>
      <c r="C191" s="1">
        <v>28614606</v>
      </c>
      <c r="D191" s="60" t="s">
        <v>1605</v>
      </c>
      <c r="E191" s="1">
        <f t="shared" si="2"/>
        <v>4277</v>
      </c>
    </row>
    <row r="192" spans="1:5" x14ac:dyDescent="0.25">
      <c r="A192" s="1" t="s">
        <v>5</v>
      </c>
      <c r="B192" s="1">
        <v>342155001</v>
      </c>
      <c r="C192" s="1">
        <v>342159257</v>
      </c>
      <c r="D192" s="60" t="s">
        <v>1609</v>
      </c>
      <c r="E192" s="1">
        <f t="shared" si="2"/>
        <v>4256</v>
      </c>
    </row>
    <row r="193" spans="1:5" x14ac:dyDescent="0.25">
      <c r="A193" s="1" t="s">
        <v>5</v>
      </c>
      <c r="B193" s="1">
        <v>120855584</v>
      </c>
      <c r="C193" s="1">
        <v>120859821</v>
      </c>
      <c r="D193" s="60" t="s">
        <v>1614</v>
      </c>
      <c r="E193" s="1">
        <f t="shared" si="2"/>
        <v>4237</v>
      </c>
    </row>
    <row r="194" spans="1:5" x14ac:dyDescent="0.25">
      <c r="A194" s="1" t="s">
        <v>5</v>
      </c>
      <c r="B194" s="1">
        <v>269100353</v>
      </c>
      <c r="C194" s="1">
        <v>269104565</v>
      </c>
      <c r="D194" s="60" t="s">
        <v>1617</v>
      </c>
      <c r="E194" s="1">
        <f t="shared" ref="E194:E229" si="3">C194-B194</f>
        <v>4212</v>
      </c>
    </row>
    <row r="195" spans="1:5" x14ac:dyDescent="0.25">
      <c r="A195" s="1" t="s">
        <v>9</v>
      </c>
      <c r="B195" s="1">
        <v>191835016</v>
      </c>
      <c r="C195" s="1">
        <v>191839209</v>
      </c>
      <c r="D195" s="60" t="s">
        <v>1620</v>
      </c>
      <c r="E195" s="1">
        <f t="shared" si="3"/>
        <v>4193</v>
      </c>
    </row>
    <row r="196" spans="1:5" x14ac:dyDescent="0.25">
      <c r="A196" s="1" t="s">
        <v>5</v>
      </c>
      <c r="B196" s="1">
        <v>77480317</v>
      </c>
      <c r="C196" s="1">
        <v>77484417</v>
      </c>
      <c r="D196" s="60" t="s">
        <v>1640</v>
      </c>
      <c r="E196" s="1">
        <f t="shared" si="3"/>
        <v>4100</v>
      </c>
    </row>
    <row r="197" spans="1:5" x14ac:dyDescent="0.25">
      <c r="A197" s="1" t="s">
        <v>5</v>
      </c>
      <c r="B197" s="1">
        <v>81480818</v>
      </c>
      <c r="C197" s="1">
        <v>81484869</v>
      </c>
      <c r="D197" s="60" t="s">
        <v>1647</v>
      </c>
      <c r="E197" s="1">
        <f t="shared" si="3"/>
        <v>4051</v>
      </c>
    </row>
    <row r="198" spans="1:5" x14ac:dyDescent="0.25">
      <c r="A198" s="1" t="s">
        <v>5</v>
      </c>
      <c r="B198" s="1">
        <v>240555979</v>
      </c>
      <c r="C198" s="1">
        <v>240559922</v>
      </c>
      <c r="D198" s="60" t="s">
        <v>1655</v>
      </c>
      <c r="E198" s="1">
        <f t="shared" si="3"/>
        <v>3943</v>
      </c>
    </row>
    <row r="199" spans="1:5" x14ac:dyDescent="0.25">
      <c r="A199" s="1" t="s">
        <v>5</v>
      </c>
      <c r="B199" s="1">
        <v>130785159</v>
      </c>
      <c r="C199" s="1">
        <v>130789089</v>
      </c>
      <c r="D199" s="60" t="s">
        <v>1659</v>
      </c>
      <c r="E199" s="1">
        <f t="shared" si="3"/>
        <v>3930</v>
      </c>
    </row>
    <row r="200" spans="1:5" x14ac:dyDescent="0.25">
      <c r="A200" s="1" t="s">
        <v>9</v>
      </c>
      <c r="B200" s="1">
        <v>122005491</v>
      </c>
      <c r="C200" s="1">
        <v>122009419</v>
      </c>
      <c r="D200" s="60" t="s">
        <v>1660</v>
      </c>
      <c r="E200" s="1">
        <f t="shared" si="3"/>
        <v>3928</v>
      </c>
    </row>
    <row r="201" spans="1:5" x14ac:dyDescent="0.25">
      <c r="A201" s="1" t="s">
        <v>5</v>
      </c>
      <c r="B201" s="1">
        <v>99085985</v>
      </c>
      <c r="C201" s="1">
        <v>99089882</v>
      </c>
      <c r="D201" s="60" t="s">
        <v>1669</v>
      </c>
      <c r="E201" s="1">
        <f t="shared" si="3"/>
        <v>3897</v>
      </c>
    </row>
    <row r="202" spans="1:5" x14ac:dyDescent="0.25">
      <c r="A202" s="1" t="s">
        <v>9</v>
      </c>
      <c r="B202" s="1">
        <v>263495085</v>
      </c>
      <c r="C202" s="1">
        <v>263498957</v>
      </c>
      <c r="D202" s="60" t="s">
        <v>1673</v>
      </c>
      <c r="E202" s="1">
        <f t="shared" si="3"/>
        <v>3872</v>
      </c>
    </row>
    <row r="203" spans="1:5" x14ac:dyDescent="0.25">
      <c r="A203" s="1" t="s">
        <v>5</v>
      </c>
      <c r="B203" s="1">
        <v>342130594</v>
      </c>
      <c r="C203" s="1">
        <v>342134425</v>
      </c>
      <c r="D203" s="60" t="s">
        <v>1679</v>
      </c>
      <c r="E203" s="1">
        <f t="shared" si="3"/>
        <v>3831</v>
      </c>
    </row>
    <row r="204" spans="1:5" x14ac:dyDescent="0.25">
      <c r="A204" s="1" t="s">
        <v>2</v>
      </c>
      <c r="B204" s="1">
        <v>181810065</v>
      </c>
      <c r="C204" s="1">
        <v>181813877</v>
      </c>
      <c r="D204" s="60" t="s">
        <v>1681</v>
      </c>
      <c r="E204" s="1">
        <f t="shared" si="3"/>
        <v>3812</v>
      </c>
    </row>
    <row r="205" spans="1:5" x14ac:dyDescent="0.25">
      <c r="A205" s="1" t="s">
        <v>9</v>
      </c>
      <c r="B205" s="1">
        <v>158240016</v>
      </c>
      <c r="C205" s="1">
        <v>158243818</v>
      </c>
      <c r="D205" s="60" t="s">
        <v>1683</v>
      </c>
      <c r="E205" s="1">
        <f t="shared" si="3"/>
        <v>3802</v>
      </c>
    </row>
    <row r="206" spans="1:5" x14ac:dyDescent="0.25">
      <c r="A206" s="1" t="s">
        <v>5</v>
      </c>
      <c r="B206" s="1">
        <v>168555746</v>
      </c>
      <c r="C206" s="1">
        <v>168559498</v>
      </c>
      <c r="D206" s="60" t="s">
        <v>1691</v>
      </c>
      <c r="E206" s="1">
        <f t="shared" si="3"/>
        <v>3752</v>
      </c>
    </row>
    <row r="207" spans="1:5" x14ac:dyDescent="0.25">
      <c r="A207" s="1" t="s">
        <v>2</v>
      </c>
      <c r="B207" s="1">
        <v>347166267</v>
      </c>
      <c r="C207" s="1">
        <v>347169949</v>
      </c>
      <c r="D207" s="60" t="s">
        <v>1698</v>
      </c>
      <c r="E207" s="1">
        <f t="shared" si="3"/>
        <v>3682</v>
      </c>
    </row>
    <row r="208" spans="1:5" x14ac:dyDescent="0.25">
      <c r="A208" s="1" t="s">
        <v>5</v>
      </c>
      <c r="B208" s="1">
        <v>209340046</v>
      </c>
      <c r="C208" s="1">
        <v>209343713</v>
      </c>
      <c r="D208" s="60" t="s">
        <v>1702</v>
      </c>
      <c r="E208" s="1">
        <f t="shared" si="3"/>
        <v>3667</v>
      </c>
    </row>
    <row r="209" spans="1:5" x14ac:dyDescent="0.25">
      <c r="A209" s="1" t="s">
        <v>2</v>
      </c>
      <c r="B209" s="1">
        <v>89335081</v>
      </c>
      <c r="C209" s="1">
        <v>89338511</v>
      </c>
      <c r="D209" s="60" t="s">
        <v>1740</v>
      </c>
      <c r="E209" s="1">
        <f t="shared" si="3"/>
        <v>3430</v>
      </c>
    </row>
    <row r="210" spans="1:5" x14ac:dyDescent="0.25">
      <c r="A210" s="1" t="s">
        <v>9</v>
      </c>
      <c r="B210" s="1">
        <v>99995002</v>
      </c>
      <c r="C210" s="1">
        <v>99998398</v>
      </c>
      <c r="D210" s="60" t="s">
        <v>1745</v>
      </c>
      <c r="E210" s="1">
        <f t="shared" si="3"/>
        <v>3396</v>
      </c>
    </row>
    <row r="211" spans="1:5" x14ac:dyDescent="0.25">
      <c r="A211" s="1" t="s">
        <v>9</v>
      </c>
      <c r="B211" s="1">
        <v>216210570</v>
      </c>
      <c r="C211" s="1">
        <v>216213884</v>
      </c>
      <c r="D211" s="60" t="s">
        <v>1755</v>
      </c>
      <c r="E211" s="1">
        <f t="shared" si="3"/>
        <v>3314</v>
      </c>
    </row>
    <row r="212" spans="1:5" x14ac:dyDescent="0.25">
      <c r="A212" s="1" t="s">
        <v>9</v>
      </c>
      <c r="B212" s="1">
        <v>222801616</v>
      </c>
      <c r="C212" s="1">
        <v>222804882</v>
      </c>
      <c r="D212" s="60" t="s">
        <v>1766</v>
      </c>
      <c r="E212" s="1">
        <f t="shared" si="3"/>
        <v>3266</v>
      </c>
    </row>
    <row r="213" spans="1:5" x14ac:dyDescent="0.25">
      <c r="A213" s="1" t="s">
        <v>5</v>
      </c>
      <c r="B213" s="1">
        <v>239446736</v>
      </c>
      <c r="C213" s="1">
        <v>239449945</v>
      </c>
      <c r="D213" s="60" t="s">
        <v>1777</v>
      </c>
      <c r="E213" s="1">
        <f t="shared" si="3"/>
        <v>3209</v>
      </c>
    </row>
    <row r="214" spans="1:5" x14ac:dyDescent="0.25">
      <c r="A214" s="1" t="s">
        <v>5</v>
      </c>
      <c r="B214" s="1">
        <v>267311894</v>
      </c>
      <c r="C214" s="1">
        <v>267314998</v>
      </c>
      <c r="D214" s="60" t="s">
        <v>1795</v>
      </c>
      <c r="E214" s="1">
        <f t="shared" si="3"/>
        <v>3104</v>
      </c>
    </row>
    <row r="215" spans="1:5" x14ac:dyDescent="0.25">
      <c r="A215" s="1" t="s">
        <v>9</v>
      </c>
      <c r="B215" s="1">
        <v>254615023</v>
      </c>
      <c r="C215" s="1">
        <v>254618052</v>
      </c>
      <c r="D215" s="60" t="s">
        <v>1806</v>
      </c>
      <c r="E215" s="1">
        <f t="shared" si="3"/>
        <v>3029</v>
      </c>
    </row>
    <row r="216" spans="1:5" x14ac:dyDescent="0.25">
      <c r="A216" s="1" t="s">
        <v>9</v>
      </c>
      <c r="B216" s="1">
        <v>197161182</v>
      </c>
      <c r="C216" s="1">
        <v>197164209</v>
      </c>
      <c r="D216" s="60" t="s">
        <v>1807</v>
      </c>
      <c r="E216" s="1">
        <f t="shared" si="3"/>
        <v>3027</v>
      </c>
    </row>
    <row r="217" spans="1:5" x14ac:dyDescent="0.25">
      <c r="A217" s="1" t="s">
        <v>5</v>
      </c>
      <c r="B217" s="1">
        <v>90552033</v>
      </c>
      <c r="C217" s="1">
        <v>90554955</v>
      </c>
      <c r="D217" s="60" t="s">
        <v>1815</v>
      </c>
      <c r="E217" s="1">
        <f t="shared" si="3"/>
        <v>2922</v>
      </c>
    </row>
    <row r="218" spans="1:5" x14ac:dyDescent="0.25">
      <c r="A218" s="1" t="s">
        <v>9</v>
      </c>
      <c r="B218" s="1">
        <v>56220685</v>
      </c>
      <c r="C218" s="1">
        <v>56223538</v>
      </c>
      <c r="D218" s="60" t="s">
        <v>1827</v>
      </c>
      <c r="E218" s="1">
        <f t="shared" si="3"/>
        <v>2853</v>
      </c>
    </row>
    <row r="219" spans="1:5" x14ac:dyDescent="0.25">
      <c r="A219" s="1" t="s">
        <v>2</v>
      </c>
      <c r="B219" s="1">
        <v>182052184</v>
      </c>
      <c r="C219" s="1">
        <v>182054969</v>
      </c>
      <c r="D219" s="60" t="s">
        <v>1835</v>
      </c>
      <c r="E219" s="1">
        <f t="shared" si="3"/>
        <v>2785</v>
      </c>
    </row>
    <row r="220" spans="1:5" x14ac:dyDescent="0.25">
      <c r="A220" s="1" t="s">
        <v>2</v>
      </c>
      <c r="B220" s="1">
        <v>77601235</v>
      </c>
      <c r="C220" s="1">
        <v>77603972</v>
      </c>
      <c r="D220" s="60" t="s">
        <v>1844</v>
      </c>
      <c r="E220" s="1">
        <f t="shared" si="3"/>
        <v>2737</v>
      </c>
    </row>
    <row r="221" spans="1:5" x14ac:dyDescent="0.25">
      <c r="A221" s="1" t="s">
        <v>5</v>
      </c>
      <c r="B221" s="1">
        <v>386385033</v>
      </c>
      <c r="C221" s="1">
        <v>386387560</v>
      </c>
      <c r="D221" s="60" t="s">
        <v>1872</v>
      </c>
      <c r="E221" s="1">
        <f t="shared" si="3"/>
        <v>2527</v>
      </c>
    </row>
    <row r="222" spans="1:5" x14ac:dyDescent="0.25">
      <c r="A222" s="1" t="s">
        <v>9</v>
      </c>
      <c r="B222" s="1">
        <v>267186246</v>
      </c>
      <c r="C222" s="1">
        <v>267188593</v>
      </c>
      <c r="D222" s="60" t="s">
        <v>1897</v>
      </c>
      <c r="E222" s="1">
        <f t="shared" si="3"/>
        <v>2347</v>
      </c>
    </row>
    <row r="223" spans="1:5" x14ac:dyDescent="0.25">
      <c r="A223" s="1" t="s">
        <v>9</v>
      </c>
      <c r="B223" s="1">
        <v>188205636</v>
      </c>
      <c r="C223" s="1">
        <v>188207772</v>
      </c>
      <c r="D223" s="60" t="s">
        <v>1940</v>
      </c>
      <c r="E223" s="1">
        <f t="shared" si="3"/>
        <v>2136</v>
      </c>
    </row>
    <row r="224" spans="1:5" x14ac:dyDescent="0.25">
      <c r="A224" s="1" t="s">
        <v>9</v>
      </c>
      <c r="B224" s="1">
        <v>59718047</v>
      </c>
      <c r="C224" s="1">
        <v>59719994</v>
      </c>
      <c r="D224" s="60" t="s">
        <v>1966</v>
      </c>
      <c r="E224" s="1">
        <f t="shared" si="3"/>
        <v>1947</v>
      </c>
    </row>
    <row r="225" spans="1:5" x14ac:dyDescent="0.25">
      <c r="A225" s="1" t="s">
        <v>5</v>
      </c>
      <c r="B225" s="1">
        <v>278292089</v>
      </c>
      <c r="C225" s="1">
        <v>278294008</v>
      </c>
      <c r="D225" s="60" t="s">
        <v>1970</v>
      </c>
      <c r="E225" s="1">
        <f t="shared" si="3"/>
        <v>1919</v>
      </c>
    </row>
    <row r="226" spans="1:5" x14ac:dyDescent="0.25">
      <c r="A226" s="1" t="s">
        <v>9</v>
      </c>
      <c r="B226" s="1">
        <v>199392842</v>
      </c>
      <c r="C226" s="1">
        <v>199394742</v>
      </c>
      <c r="D226" s="60" t="s">
        <v>1974</v>
      </c>
      <c r="E226" s="1">
        <f t="shared" si="3"/>
        <v>1900</v>
      </c>
    </row>
    <row r="227" spans="1:5" x14ac:dyDescent="0.25">
      <c r="A227" s="1" t="s">
        <v>9</v>
      </c>
      <c r="B227" s="1">
        <v>192150035</v>
      </c>
      <c r="C227" s="1">
        <v>192151901</v>
      </c>
      <c r="D227" s="60" t="s">
        <v>1982</v>
      </c>
      <c r="E227" s="1">
        <f t="shared" si="3"/>
        <v>1866</v>
      </c>
    </row>
    <row r="228" spans="1:5" x14ac:dyDescent="0.25">
      <c r="A228" s="1" t="s">
        <v>5</v>
      </c>
      <c r="B228" s="1">
        <v>239186956</v>
      </c>
      <c r="C228" s="1">
        <v>239188707</v>
      </c>
      <c r="D228" s="60" t="s">
        <v>1993</v>
      </c>
      <c r="E228" s="1">
        <f t="shared" si="3"/>
        <v>1751</v>
      </c>
    </row>
    <row r="229" spans="1:5" x14ac:dyDescent="0.25">
      <c r="A229" s="1" t="s">
        <v>2</v>
      </c>
      <c r="B229" s="1">
        <v>237023188</v>
      </c>
      <c r="C229" s="1">
        <v>237024826</v>
      </c>
      <c r="D229" s="60" t="s">
        <v>2004</v>
      </c>
      <c r="E229" s="1">
        <f t="shared" si="3"/>
        <v>1638</v>
      </c>
    </row>
  </sheetData>
  <sortState xmlns:xlrd2="http://schemas.microsoft.com/office/spreadsheetml/2017/richdata2" ref="A2:E229">
    <sortCondition descending="1" ref="E2:E229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A17D86-4F90-44DB-ACCD-9C39F1E27D30}">
  <dimension ref="A1:N282"/>
  <sheetViews>
    <sheetView workbookViewId="0">
      <selection activeCell="J20" sqref="J20"/>
    </sheetView>
  </sheetViews>
  <sheetFormatPr defaultRowHeight="15" x14ac:dyDescent="0.25"/>
  <cols>
    <col min="14" max="14" width="16.28515625" bestFit="1" customWidth="1"/>
  </cols>
  <sheetData>
    <row r="1" spans="1:14" x14ac:dyDescent="0.25">
      <c r="A1" s="3" t="s">
        <v>222</v>
      </c>
      <c r="B1" s="3" t="s">
        <v>223</v>
      </c>
      <c r="C1" s="3" t="s">
        <v>224</v>
      </c>
      <c r="D1" s="3" t="s">
        <v>225</v>
      </c>
      <c r="E1" s="3" t="s">
        <v>226</v>
      </c>
      <c r="F1" s="3" t="s">
        <v>227</v>
      </c>
      <c r="G1" s="3" t="s">
        <v>228</v>
      </c>
      <c r="H1" s="3" t="s">
        <v>229</v>
      </c>
      <c r="I1" s="3" t="s">
        <v>230</v>
      </c>
      <c r="J1" s="3" t="s">
        <v>231</v>
      </c>
      <c r="K1" s="3" t="s">
        <v>232</v>
      </c>
      <c r="L1" s="3" t="s">
        <v>233</v>
      </c>
      <c r="M1" s="3" t="s">
        <v>234</v>
      </c>
      <c r="N1" s="3" t="s">
        <v>1</v>
      </c>
    </row>
    <row r="2" spans="1:14" x14ac:dyDescent="0.25">
      <c r="A2" s="1" t="s">
        <v>2</v>
      </c>
      <c r="B2" s="1">
        <v>469131182</v>
      </c>
      <c r="C2" s="1">
        <v>469314656</v>
      </c>
      <c r="D2" s="1">
        <v>36</v>
      </c>
      <c r="E2" s="2">
        <v>18200</v>
      </c>
      <c r="F2" s="2">
        <v>18100</v>
      </c>
      <c r="G2" s="1">
        <v>47.9</v>
      </c>
      <c r="H2" s="1">
        <v>99.7</v>
      </c>
      <c r="I2" s="1">
        <v>0.26400000000000001</v>
      </c>
      <c r="J2" s="2">
        <v>5990</v>
      </c>
      <c r="K2" s="1">
        <v>9549</v>
      </c>
      <c r="L2" s="1">
        <v>183474</v>
      </c>
      <c r="M2" s="1">
        <v>99.196600000000004</v>
      </c>
      <c r="N2" s="1" t="s">
        <v>235</v>
      </c>
    </row>
    <row r="3" spans="1:14" x14ac:dyDescent="0.25">
      <c r="A3" s="1" t="s">
        <v>5</v>
      </c>
      <c r="B3" s="1">
        <v>105760001</v>
      </c>
      <c r="C3" s="1">
        <v>105929996</v>
      </c>
      <c r="D3" s="1">
        <v>32</v>
      </c>
      <c r="E3" s="2">
        <v>5350</v>
      </c>
      <c r="F3" s="2">
        <v>5290</v>
      </c>
      <c r="G3" s="1">
        <v>53.9</v>
      </c>
      <c r="H3" s="1">
        <v>99</v>
      </c>
      <c r="I3" s="1">
        <v>1.01</v>
      </c>
      <c r="J3" s="2">
        <v>1560</v>
      </c>
      <c r="K3" s="1">
        <v>6078</v>
      </c>
      <c r="L3" s="1">
        <v>169995</v>
      </c>
      <c r="M3" s="1">
        <v>31.471499999999999</v>
      </c>
      <c r="N3" s="1" t="s">
        <v>236</v>
      </c>
    </row>
    <row r="4" spans="1:14" x14ac:dyDescent="0.25">
      <c r="A4" s="1" t="s">
        <v>9</v>
      </c>
      <c r="B4" s="1">
        <v>210430115</v>
      </c>
      <c r="C4" s="1">
        <v>210579500</v>
      </c>
      <c r="D4" s="1">
        <v>30</v>
      </c>
      <c r="E4" s="2">
        <v>8950</v>
      </c>
      <c r="F4" s="1">
        <v>53.9</v>
      </c>
      <c r="G4" s="2">
        <v>8900</v>
      </c>
      <c r="H4" s="1">
        <v>0.60199999999999998</v>
      </c>
      <c r="I4" s="1">
        <v>99.4</v>
      </c>
      <c r="J4" s="2">
        <v>3520</v>
      </c>
      <c r="K4" s="1">
        <v>8007</v>
      </c>
      <c r="L4" s="1">
        <v>149385</v>
      </c>
      <c r="M4" s="1">
        <v>59.912300000000002</v>
      </c>
      <c r="N4" s="1" t="s">
        <v>237</v>
      </c>
    </row>
    <row r="5" spans="1:14" x14ac:dyDescent="0.25">
      <c r="A5" s="1" t="s">
        <v>5</v>
      </c>
      <c r="B5" s="1">
        <v>105946263</v>
      </c>
      <c r="C5" s="1">
        <v>106089646</v>
      </c>
      <c r="D5" s="1">
        <v>27</v>
      </c>
      <c r="E5" s="2">
        <v>49500</v>
      </c>
      <c r="F5" s="1">
        <v>8.98</v>
      </c>
      <c r="G5" s="2">
        <v>49500</v>
      </c>
      <c r="H5" s="1">
        <v>1.8100000000000002E-2</v>
      </c>
      <c r="I5" s="1">
        <v>100</v>
      </c>
      <c r="J5" s="2">
        <v>26900</v>
      </c>
      <c r="K5" s="1">
        <v>12567</v>
      </c>
      <c r="L5" s="1">
        <v>143383</v>
      </c>
      <c r="M5" s="1">
        <v>345.22899999999998</v>
      </c>
      <c r="N5" s="1" t="s">
        <v>238</v>
      </c>
    </row>
    <row r="6" spans="1:14" x14ac:dyDescent="0.25">
      <c r="A6" s="1" t="s">
        <v>2</v>
      </c>
      <c r="B6" s="1">
        <v>461241263</v>
      </c>
      <c r="C6" s="1">
        <v>461374766</v>
      </c>
      <c r="D6" s="1">
        <v>26</v>
      </c>
      <c r="E6" s="2">
        <v>37500</v>
      </c>
      <c r="F6" s="1">
        <v>14</v>
      </c>
      <c r="G6" s="2">
        <v>37400</v>
      </c>
      <c r="H6" s="1">
        <v>3.7499999999999999E-2</v>
      </c>
      <c r="I6" s="1">
        <v>100</v>
      </c>
      <c r="J6" s="2">
        <v>13600</v>
      </c>
      <c r="K6" s="1">
        <v>12189</v>
      </c>
      <c r="L6" s="1">
        <v>133503</v>
      </c>
      <c r="M6" s="1">
        <v>280.89299999999997</v>
      </c>
      <c r="N6" s="1" t="s">
        <v>239</v>
      </c>
    </row>
    <row r="7" spans="1:14" x14ac:dyDescent="0.25">
      <c r="A7" s="1" t="s">
        <v>5</v>
      </c>
      <c r="B7" s="1">
        <v>314095009</v>
      </c>
      <c r="C7" s="1">
        <v>314218450</v>
      </c>
      <c r="D7" s="1">
        <v>25</v>
      </c>
      <c r="E7" s="2">
        <v>38600</v>
      </c>
      <c r="F7" s="2">
        <v>38600</v>
      </c>
      <c r="G7" s="1">
        <v>9.8699999999999992</v>
      </c>
      <c r="H7" s="1">
        <v>100</v>
      </c>
      <c r="I7" s="1">
        <v>2.5600000000000001E-2</v>
      </c>
      <c r="J7" s="2">
        <v>13800</v>
      </c>
      <c r="K7" s="1">
        <v>8744</v>
      </c>
      <c r="L7" s="1">
        <v>123441</v>
      </c>
      <c r="M7" s="1">
        <v>312.7</v>
      </c>
      <c r="N7" s="1" t="s">
        <v>240</v>
      </c>
    </row>
    <row r="8" spans="1:14" x14ac:dyDescent="0.25">
      <c r="A8" s="1" t="s">
        <v>9</v>
      </c>
      <c r="B8" s="1">
        <v>140950024</v>
      </c>
      <c r="C8" s="1">
        <v>141054082</v>
      </c>
      <c r="D8" s="1">
        <v>21</v>
      </c>
      <c r="E8" s="2">
        <v>5340</v>
      </c>
      <c r="F8" s="2">
        <v>5330</v>
      </c>
      <c r="G8" s="1">
        <v>3.1</v>
      </c>
      <c r="H8" s="1">
        <v>99.9</v>
      </c>
      <c r="I8" s="1">
        <v>5.8099999999999999E-2</v>
      </c>
      <c r="J8" s="1">
        <v>780</v>
      </c>
      <c r="K8" s="1">
        <v>3165</v>
      </c>
      <c r="L8" s="1">
        <v>104058</v>
      </c>
      <c r="M8" s="1">
        <v>51.317500000000003</v>
      </c>
      <c r="N8" s="1" t="s">
        <v>241</v>
      </c>
    </row>
    <row r="9" spans="1:14" x14ac:dyDescent="0.25">
      <c r="A9" s="1" t="s">
        <v>5</v>
      </c>
      <c r="B9" s="1">
        <v>191350021</v>
      </c>
      <c r="C9" s="1">
        <v>191444979</v>
      </c>
      <c r="D9" s="1">
        <v>18</v>
      </c>
      <c r="E9" s="2">
        <v>2970</v>
      </c>
      <c r="F9" s="2">
        <v>2950</v>
      </c>
      <c r="G9" s="1">
        <v>19.7</v>
      </c>
      <c r="H9" s="1">
        <v>99.3</v>
      </c>
      <c r="I9" s="1">
        <v>0.66600000000000004</v>
      </c>
      <c r="J9" s="1">
        <v>761</v>
      </c>
      <c r="K9" s="1">
        <v>3023</v>
      </c>
      <c r="L9" s="1">
        <v>94958</v>
      </c>
      <c r="M9" s="1">
        <v>31.277000000000001</v>
      </c>
      <c r="N9" s="1" t="s">
        <v>242</v>
      </c>
    </row>
    <row r="10" spans="1:14" x14ac:dyDescent="0.25">
      <c r="A10" s="1" t="s">
        <v>5</v>
      </c>
      <c r="B10" s="1">
        <v>148305018</v>
      </c>
      <c r="C10" s="1">
        <v>148384991</v>
      </c>
      <c r="D10" s="1">
        <v>16</v>
      </c>
      <c r="E10" s="2">
        <v>6280</v>
      </c>
      <c r="F10" s="2">
        <v>6280</v>
      </c>
      <c r="G10" s="1">
        <v>3.62</v>
      </c>
      <c r="H10" s="1">
        <v>99.9</v>
      </c>
      <c r="I10" s="1">
        <v>5.7599999999999998E-2</v>
      </c>
      <c r="J10" s="2">
        <v>1100</v>
      </c>
      <c r="K10" s="1">
        <v>3107</v>
      </c>
      <c r="L10" s="1">
        <v>79973</v>
      </c>
      <c r="M10" s="1">
        <v>78.526499999999999</v>
      </c>
      <c r="N10" s="1" t="s">
        <v>243</v>
      </c>
    </row>
    <row r="11" spans="1:14" x14ac:dyDescent="0.25">
      <c r="A11" s="1" t="s">
        <v>5</v>
      </c>
      <c r="B11" s="1">
        <v>313430829</v>
      </c>
      <c r="C11" s="1">
        <v>313504995</v>
      </c>
      <c r="D11" s="1">
        <v>15</v>
      </c>
      <c r="E11" s="2">
        <v>4410</v>
      </c>
      <c r="F11" s="1">
        <v>14.1</v>
      </c>
      <c r="G11" s="2">
        <v>4390</v>
      </c>
      <c r="H11" s="1">
        <v>0.32100000000000001</v>
      </c>
      <c r="I11" s="1">
        <v>99.7</v>
      </c>
      <c r="J11" s="2">
        <v>1910</v>
      </c>
      <c r="K11" s="1">
        <v>6164</v>
      </c>
      <c r="L11" s="1">
        <v>74166</v>
      </c>
      <c r="M11" s="1">
        <v>59.461199999999998</v>
      </c>
      <c r="N11" s="1" t="s">
        <v>244</v>
      </c>
    </row>
    <row r="12" spans="1:14" x14ac:dyDescent="0.25">
      <c r="A12" s="1" t="s">
        <v>9</v>
      </c>
      <c r="B12" s="1">
        <v>218651211</v>
      </c>
      <c r="C12" s="1">
        <v>218724990</v>
      </c>
      <c r="D12" s="1">
        <v>15</v>
      </c>
      <c r="E12" s="2">
        <v>3040</v>
      </c>
      <c r="F12" s="2">
        <v>3030</v>
      </c>
      <c r="G12" s="1">
        <v>2.39</v>
      </c>
      <c r="H12" s="1">
        <v>99.9</v>
      </c>
      <c r="I12" s="1">
        <v>7.8899999999999998E-2</v>
      </c>
      <c r="J12" s="2">
        <v>1640</v>
      </c>
      <c r="K12" s="1">
        <v>3338</v>
      </c>
      <c r="L12" s="1">
        <v>73779</v>
      </c>
      <c r="M12" s="1">
        <v>41.204099999999997</v>
      </c>
      <c r="N12" s="1" t="s">
        <v>245</v>
      </c>
    </row>
    <row r="13" spans="1:14" x14ac:dyDescent="0.25">
      <c r="A13" s="1" t="s">
        <v>2</v>
      </c>
      <c r="B13" s="1">
        <v>204900241</v>
      </c>
      <c r="C13" s="1">
        <v>204969942</v>
      </c>
      <c r="D13" s="1">
        <v>11</v>
      </c>
      <c r="E13" s="2">
        <v>2440</v>
      </c>
      <c r="F13" s="1">
        <v>22.9</v>
      </c>
      <c r="G13" s="2">
        <v>2420</v>
      </c>
      <c r="H13" s="1">
        <v>0.93600000000000005</v>
      </c>
      <c r="I13" s="1">
        <v>99.1</v>
      </c>
      <c r="J13" s="2">
        <v>1020</v>
      </c>
      <c r="K13" s="1">
        <v>3610</v>
      </c>
      <c r="L13" s="1">
        <v>69701</v>
      </c>
      <c r="M13" s="1">
        <v>35.006700000000002</v>
      </c>
      <c r="N13" s="1" t="s">
        <v>246</v>
      </c>
    </row>
    <row r="14" spans="1:14" x14ac:dyDescent="0.25">
      <c r="A14" s="1" t="s">
        <v>5</v>
      </c>
      <c r="B14" s="1">
        <v>275400236</v>
      </c>
      <c r="C14" s="1">
        <v>275464978</v>
      </c>
      <c r="D14" s="1">
        <v>13</v>
      </c>
      <c r="E14" s="2">
        <v>4200</v>
      </c>
      <c r="F14" s="1">
        <v>3.13</v>
      </c>
      <c r="G14" s="2">
        <v>4200</v>
      </c>
      <c r="H14" s="1">
        <v>7.4399999999999994E-2</v>
      </c>
      <c r="I14" s="1">
        <v>99.9</v>
      </c>
      <c r="J14" s="2">
        <v>3120</v>
      </c>
      <c r="K14" s="1">
        <v>5360</v>
      </c>
      <c r="L14" s="1">
        <v>64742</v>
      </c>
      <c r="M14" s="1">
        <v>64.872900000000001</v>
      </c>
      <c r="N14" s="1" t="s">
        <v>247</v>
      </c>
    </row>
    <row r="15" spans="1:14" x14ac:dyDescent="0.25">
      <c r="A15" s="1" t="s">
        <v>9</v>
      </c>
      <c r="B15" s="1">
        <v>298210434</v>
      </c>
      <c r="C15" s="1">
        <v>298274944</v>
      </c>
      <c r="D15" s="1">
        <v>13</v>
      </c>
      <c r="E15" s="2">
        <v>1250</v>
      </c>
      <c r="F15" s="1">
        <v>3.37</v>
      </c>
      <c r="G15" s="2">
        <v>1250</v>
      </c>
      <c r="H15" s="1">
        <v>0.26900000000000002</v>
      </c>
      <c r="I15" s="1">
        <v>99.7</v>
      </c>
      <c r="J15" s="1">
        <v>45.3</v>
      </c>
      <c r="K15" s="1">
        <v>231</v>
      </c>
      <c r="L15" s="1">
        <v>64510</v>
      </c>
      <c r="M15" s="1">
        <v>19.376799999999999</v>
      </c>
      <c r="N15" s="1" t="s">
        <v>248</v>
      </c>
    </row>
    <row r="16" spans="1:14" x14ac:dyDescent="0.25">
      <c r="A16" s="1" t="s">
        <v>9</v>
      </c>
      <c r="B16" s="1">
        <v>91785084</v>
      </c>
      <c r="C16" s="1">
        <v>91844900</v>
      </c>
      <c r="D16" s="1">
        <v>12</v>
      </c>
      <c r="E16" s="2">
        <v>14000</v>
      </c>
      <c r="F16" s="2">
        <v>14000</v>
      </c>
      <c r="G16" s="1">
        <v>10.3</v>
      </c>
      <c r="H16" s="1">
        <v>99.9</v>
      </c>
      <c r="I16" s="1">
        <v>7.3300000000000004E-2</v>
      </c>
      <c r="J16" s="2">
        <v>9600</v>
      </c>
      <c r="K16" s="1">
        <v>5648</v>
      </c>
      <c r="L16" s="1">
        <v>59816</v>
      </c>
      <c r="M16" s="1">
        <v>234.05099999999999</v>
      </c>
      <c r="N16" s="1" t="s">
        <v>249</v>
      </c>
    </row>
    <row r="17" spans="1:14" x14ac:dyDescent="0.25">
      <c r="A17" s="1" t="s">
        <v>2</v>
      </c>
      <c r="B17" s="1">
        <v>147500004</v>
      </c>
      <c r="C17" s="1">
        <v>147544778</v>
      </c>
      <c r="D17" s="1">
        <v>9</v>
      </c>
      <c r="E17" s="2">
        <v>5030</v>
      </c>
      <c r="F17" s="2">
        <v>5010</v>
      </c>
      <c r="G17" s="1">
        <v>11.3</v>
      </c>
      <c r="H17" s="1">
        <v>99.8</v>
      </c>
      <c r="I17" s="1">
        <v>0.22600000000000001</v>
      </c>
      <c r="J17" s="2">
        <v>1710</v>
      </c>
      <c r="K17" s="1">
        <v>4385</v>
      </c>
      <c r="L17" s="1">
        <v>44774</v>
      </c>
      <c r="M17" s="1">
        <v>112.342</v>
      </c>
      <c r="N17" s="1" t="s">
        <v>250</v>
      </c>
    </row>
    <row r="18" spans="1:14" x14ac:dyDescent="0.25">
      <c r="A18" s="1" t="s">
        <v>5</v>
      </c>
      <c r="B18" s="1">
        <v>191299999</v>
      </c>
      <c r="C18" s="1">
        <v>191339966</v>
      </c>
      <c r="D18" s="1">
        <v>8</v>
      </c>
      <c r="E18" s="2">
        <v>1130</v>
      </c>
      <c r="F18" s="2">
        <v>1130</v>
      </c>
      <c r="G18" s="1">
        <v>1.44</v>
      </c>
      <c r="H18" s="1">
        <v>99.9</v>
      </c>
      <c r="I18" s="1">
        <v>0.127</v>
      </c>
      <c r="J18" s="1">
        <v>166</v>
      </c>
      <c r="K18" s="1">
        <v>1044</v>
      </c>
      <c r="L18" s="1">
        <v>39967</v>
      </c>
      <c r="M18" s="1">
        <v>28.273299999999999</v>
      </c>
      <c r="N18" s="1" t="s">
        <v>251</v>
      </c>
    </row>
    <row r="19" spans="1:14" x14ac:dyDescent="0.25">
      <c r="A19" s="1" t="s">
        <v>9</v>
      </c>
      <c r="B19" s="1">
        <v>212990972</v>
      </c>
      <c r="C19" s="1">
        <v>213027654</v>
      </c>
      <c r="D19" s="1">
        <v>7</v>
      </c>
      <c r="E19" s="2">
        <v>2370</v>
      </c>
      <c r="F19" s="2">
        <v>2370</v>
      </c>
      <c r="G19" s="1">
        <v>5.9</v>
      </c>
      <c r="H19" s="1">
        <v>99.8</v>
      </c>
      <c r="I19" s="1">
        <v>0.249</v>
      </c>
      <c r="J19" s="1">
        <v>720</v>
      </c>
      <c r="K19" s="1">
        <v>1442</v>
      </c>
      <c r="L19" s="1">
        <v>36682</v>
      </c>
      <c r="M19" s="1">
        <v>64.609300000000005</v>
      </c>
      <c r="N19" s="1" t="s">
        <v>252</v>
      </c>
    </row>
    <row r="20" spans="1:14" x14ac:dyDescent="0.25">
      <c r="A20" s="1" t="s">
        <v>5</v>
      </c>
      <c r="B20" s="1">
        <v>150935150</v>
      </c>
      <c r="C20" s="1">
        <v>150969853</v>
      </c>
      <c r="D20" s="1">
        <v>6</v>
      </c>
      <c r="E20" s="1">
        <v>772</v>
      </c>
      <c r="F20" s="1">
        <v>1.55</v>
      </c>
      <c r="G20" s="1">
        <v>770</v>
      </c>
      <c r="H20" s="1">
        <v>0.20100000000000001</v>
      </c>
      <c r="I20" s="1">
        <v>99.8</v>
      </c>
      <c r="J20" s="1">
        <v>74.8</v>
      </c>
      <c r="K20" s="1">
        <v>127</v>
      </c>
      <c r="L20" s="1">
        <v>34703</v>
      </c>
      <c r="M20" s="1">
        <v>22.245899999999999</v>
      </c>
      <c r="N20" s="1" t="s">
        <v>253</v>
      </c>
    </row>
    <row r="21" spans="1:14" x14ac:dyDescent="0.25">
      <c r="A21" s="1" t="s">
        <v>5</v>
      </c>
      <c r="B21" s="1">
        <v>214485030</v>
      </c>
      <c r="C21" s="1">
        <v>214519092</v>
      </c>
      <c r="D21" s="1">
        <v>6</v>
      </c>
      <c r="E21" s="2">
        <v>1780</v>
      </c>
      <c r="F21" s="1">
        <v>3.43</v>
      </c>
      <c r="G21" s="2">
        <v>1780</v>
      </c>
      <c r="H21" s="1">
        <v>0.192</v>
      </c>
      <c r="I21" s="1">
        <v>99.8</v>
      </c>
      <c r="J21" s="1">
        <v>592</v>
      </c>
      <c r="K21" s="1">
        <v>1939</v>
      </c>
      <c r="L21" s="1">
        <v>34062</v>
      </c>
      <c r="M21" s="1">
        <v>52.257599999999996</v>
      </c>
      <c r="N21" s="1" t="s">
        <v>254</v>
      </c>
    </row>
    <row r="22" spans="1:14" x14ac:dyDescent="0.25">
      <c r="A22" s="1" t="s">
        <v>5</v>
      </c>
      <c r="B22" s="1">
        <v>158156410</v>
      </c>
      <c r="C22" s="1">
        <v>158189961</v>
      </c>
      <c r="D22" s="1">
        <v>5</v>
      </c>
      <c r="E22" s="2">
        <v>8160</v>
      </c>
      <c r="F22" s="2">
        <v>8160</v>
      </c>
      <c r="G22" s="1">
        <v>0.38100000000000001</v>
      </c>
      <c r="H22" s="1">
        <v>100</v>
      </c>
      <c r="I22" s="1">
        <v>4.6699999999999997E-3</v>
      </c>
      <c r="J22" s="1">
        <v>28.5</v>
      </c>
      <c r="K22" s="1">
        <v>36</v>
      </c>
      <c r="L22" s="1">
        <v>33551</v>
      </c>
      <c r="M22" s="1">
        <v>243.21199999999999</v>
      </c>
      <c r="N22" s="1" t="s">
        <v>255</v>
      </c>
    </row>
    <row r="23" spans="1:14" x14ac:dyDescent="0.25">
      <c r="A23" s="1" t="s">
        <v>9</v>
      </c>
      <c r="B23" s="1">
        <v>208365631</v>
      </c>
      <c r="C23" s="1">
        <v>208397271</v>
      </c>
      <c r="D23" s="1">
        <v>5</v>
      </c>
      <c r="E23" s="1">
        <v>769</v>
      </c>
      <c r="F23" s="1">
        <v>240</v>
      </c>
      <c r="G23" s="1">
        <v>529</v>
      </c>
      <c r="H23" s="1">
        <v>31.2</v>
      </c>
      <c r="I23" s="1">
        <v>68.8</v>
      </c>
      <c r="J23" s="1">
        <v>15.2</v>
      </c>
      <c r="K23" s="1">
        <v>35</v>
      </c>
      <c r="L23" s="1">
        <v>31640</v>
      </c>
      <c r="M23" s="1">
        <v>24.3047</v>
      </c>
      <c r="N23" s="1" t="s">
        <v>256</v>
      </c>
    </row>
    <row r="24" spans="1:14" x14ac:dyDescent="0.25">
      <c r="A24" s="1" t="s">
        <v>2</v>
      </c>
      <c r="B24" s="1">
        <v>48120108</v>
      </c>
      <c r="C24" s="1">
        <v>48148343</v>
      </c>
      <c r="D24" s="1">
        <v>4</v>
      </c>
      <c r="E24" s="2">
        <v>1750</v>
      </c>
      <c r="F24" s="2">
        <v>1260</v>
      </c>
      <c r="G24" s="1">
        <v>494</v>
      </c>
      <c r="H24" s="1">
        <v>71.8</v>
      </c>
      <c r="I24" s="1">
        <v>28.2</v>
      </c>
      <c r="J24" s="1">
        <v>8.4600000000000009</v>
      </c>
      <c r="K24" s="1">
        <v>21</v>
      </c>
      <c r="L24" s="1">
        <v>28235</v>
      </c>
      <c r="M24" s="1">
        <v>61.979799999999997</v>
      </c>
      <c r="N24" s="1" t="s">
        <v>257</v>
      </c>
    </row>
    <row r="25" spans="1:14" x14ac:dyDescent="0.25">
      <c r="A25" s="1" t="s">
        <v>5</v>
      </c>
      <c r="B25" s="1">
        <v>105715123</v>
      </c>
      <c r="C25" s="1">
        <v>105739969</v>
      </c>
      <c r="D25" s="1">
        <v>5</v>
      </c>
      <c r="E25" s="1">
        <v>635</v>
      </c>
      <c r="F25" s="1">
        <v>633</v>
      </c>
      <c r="G25" s="1">
        <v>1.22</v>
      </c>
      <c r="H25" s="1">
        <v>99.8</v>
      </c>
      <c r="I25" s="1">
        <v>0.193</v>
      </c>
      <c r="J25" s="1">
        <v>61.7</v>
      </c>
      <c r="K25" s="1">
        <v>454</v>
      </c>
      <c r="L25" s="1">
        <v>24846</v>
      </c>
      <c r="M25" s="1">
        <v>25.557400000000001</v>
      </c>
      <c r="N25" s="1" t="s">
        <v>258</v>
      </c>
    </row>
    <row r="26" spans="1:14" x14ac:dyDescent="0.25">
      <c r="A26" s="1" t="s">
        <v>2</v>
      </c>
      <c r="B26" s="1">
        <v>195950054</v>
      </c>
      <c r="C26" s="1">
        <v>195974571</v>
      </c>
      <c r="D26" s="1">
        <v>5</v>
      </c>
      <c r="E26" s="2">
        <v>11100</v>
      </c>
      <c r="F26" s="1">
        <v>237</v>
      </c>
      <c r="G26" s="2">
        <v>10800</v>
      </c>
      <c r="H26" s="1">
        <v>2.14</v>
      </c>
      <c r="I26" s="1">
        <v>97.9</v>
      </c>
      <c r="J26" s="1">
        <v>34.700000000000003</v>
      </c>
      <c r="K26" s="1">
        <v>61</v>
      </c>
      <c r="L26" s="1">
        <v>24517</v>
      </c>
      <c r="M26" s="1">
        <v>452.74700000000001</v>
      </c>
      <c r="N26" s="1" t="s">
        <v>259</v>
      </c>
    </row>
    <row r="27" spans="1:14" x14ac:dyDescent="0.25">
      <c r="A27" s="1" t="s">
        <v>2</v>
      </c>
      <c r="B27" s="1">
        <v>212300479</v>
      </c>
      <c r="C27" s="1">
        <v>212324965</v>
      </c>
      <c r="D27" s="1">
        <v>5</v>
      </c>
      <c r="E27" s="1">
        <v>514</v>
      </c>
      <c r="F27" s="1">
        <v>14.8</v>
      </c>
      <c r="G27" s="1">
        <v>499</v>
      </c>
      <c r="H27" s="1">
        <v>2.88</v>
      </c>
      <c r="I27" s="1">
        <v>97.1</v>
      </c>
      <c r="J27" s="1">
        <v>211</v>
      </c>
      <c r="K27" s="1">
        <v>969</v>
      </c>
      <c r="L27" s="1">
        <v>24486</v>
      </c>
      <c r="M27" s="1">
        <v>20.991599999999998</v>
      </c>
      <c r="N27" s="1" t="s">
        <v>260</v>
      </c>
    </row>
    <row r="28" spans="1:14" x14ac:dyDescent="0.25">
      <c r="A28" s="1" t="s">
        <v>5</v>
      </c>
      <c r="B28" s="1">
        <v>154785689</v>
      </c>
      <c r="C28" s="1">
        <v>154809999</v>
      </c>
      <c r="D28" s="1">
        <v>5</v>
      </c>
      <c r="E28" s="1">
        <v>278</v>
      </c>
      <c r="F28" s="1">
        <v>278</v>
      </c>
      <c r="G28" s="1">
        <v>0.245</v>
      </c>
      <c r="H28" s="1">
        <v>99.9</v>
      </c>
      <c r="I28" s="1">
        <v>8.7999999999999995E-2</v>
      </c>
      <c r="J28" s="1">
        <v>3.05</v>
      </c>
      <c r="K28" s="1">
        <v>32</v>
      </c>
      <c r="L28" s="1">
        <v>24310</v>
      </c>
      <c r="M28" s="1">
        <v>11.435600000000001</v>
      </c>
      <c r="N28" s="1" t="s">
        <v>261</v>
      </c>
    </row>
    <row r="29" spans="1:14" x14ac:dyDescent="0.25">
      <c r="A29" s="1" t="s">
        <v>5</v>
      </c>
      <c r="B29" s="1">
        <v>136426589</v>
      </c>
      <c r="C29" s="1">
        <v>136449528</v>
      </c>
      <c r="D29" s="1">
        <v>5</v>
      </c>
      <c r="E29" s="2">
        <v>5240</v>
      </c>
      <c r="F29" s="2">
        <v>5240</v>
      </c>
      <c r="G29" s="1">
        <v>0.40799999999999997</v>
      </c>
      <c r="H29" s="1">
        <v>100</v>
      </c>
      <c r="I29" s="1">
        <v>7.79E-3</v>
      </c>
      <c r="J29" s="1">
        <v>17.5</v>
      </c>
      <c r="K29" s="1">
        <v>16</v>
      </c>
      <c r="L29" s="1">
        <v>22939</v>
      </c>
      <c r="M29" s="1">
        <v>228.43199999999999</v>
      </c>
      <c r="N29" s="1" t="s">
        <v>262</v>
      </c>
    </row>
    <row r="30" spans="1:14" x14ac:dyDescent="0.25">
      <c r="A30" s="1" t="s">
        <v>9</v>
      </c>
      <c r="B30" s="1">
        <v>8740715</v>
      </c>
      <c r="C30" s="1">
        <v>8763580</v>
      </c>
      <c r="D30" s="1">
        <v>5</v>
      </c>
      <c r="E30" s="1">
        <v>617</v>
      </c>
      <c r="F30" s="1">
        <v>457</v>
      </c>
      <c r="G30" s="1">
        <v>160</v>
      </c>
      <c r="H30" s="1">
        <v>74.099999999999994</v>
      </c>
      <c r="I30" s="1">
        <v>25.9</v>
      </c>
      <c r="J30" s="1">
        <v>34.4</v>
      </c>
      <c r="K30" s="1">
        <v>307</v>
      </c>
      <c r="L30" s="1">
        <v>22865</v>
      </c>
      <c r="M30" s="1">
        <v>26.984500000000001</v>
      </c>
      <c r="N30" s="1" t="s">
        <v>263</v>
      </c>
    </row>
    <row r="31" spans="1:14" x14ac:dyDescent="0.25">
      <c r="A31" s="1" t="s">
        <v>5</v>
      </c>
      <c r="B31" s="1">
        <v>383275023</v>
      </c>
      <c r="C31" s="1">
        <v>383294913</v>
      </c>
      <c r="D31" s="1">
        <v>4</v>
      </c>
      <c r="E31" s="2">
        <v>1010</v>
      </c>
      <c r="F31" s="1">
        <v>1.82</v>
      </c>
      <c r="G31" s="2">
        <v>1010</v>
      </c>
      <c r="H31" s="1">
        <v>0.18099999999999999</v>
      </c>
      <c r="I31" s="1">
        <v>99.8</v>
      </c>
      <c r="J31" s="1">
        <v>775</v>
      </c>
      <c r="K31" s="1">
        <v>1978</v>
      </c>
      <c r="L31" s="1">
        <v>19890</v>
      </c>
      <c r="M31" s="1">
        <v>50.779299999999999</v>
      </c>
      <c r="N31" s="1" t="s">
        <v>264</v>
      </c>
    </row>
    <row r="32" spans="1:14" x14ac:dyDescent="0.25">
      <c r="A32" s="1" t="s">
        <v>2</v>
      </c>
      <c r="B32" s="1">
        <v>288685211</v>
      </c>
      <c r="C32" s="1">
        <v>288704731</v>
      </c>
      <c r="D32" s="1">
        <v>3</v>
      </c>
      <c r="E32" s="1">
        <v>406</v>
      </c>
      <c r="F32" s="1">
        <v>346</v>
      </c>
      <c r="G32" s="1">
        <v>60.6</v>
      </c>
      <c r="H32" s="1">
        <v>85.1</v>
      </c>
      <c r="I32" s="1">
        <v>14.9</v>
      </c>
      <c r="J32" s="1">
        <v>32.299999999999997</v>
      </c>
      <c r="K32" s="1">
        <v>200</v>
      </c>
      <c r="L32" s="1">
        <v>19520</v>
      </c>
      <c r="M32" s="1">
        <v>20.799199999999999</v>
      </c>
      <c r="N32" s="1" t="s">
        <v>265</v>
      </c>
    </row>
    <row r="33" spans="1:14" x14ac:dyDescent="0.25">
      <c r="A33" s="1" t="s">
        <v>5</v>
      </c>
      <c r="B33" s="1">
        <v>101820458</v>
      </c>
      <c r="C33" s="1">
        <v>101839850</v>
      </c>
      <c r="D33" s="1">
        <v>3</v>
      </c>
      <c r="E33" s="2">
        <v>7000</v>
      </c>
      <c r="F33" s="2">
        <v>2160</v>
      </c>
      <c r="G33" s="2">
        <v>4830</v>
      </c>
      <c r="H33" s="1">
        <v>30.9</v>
      </c>
      <c r="I33" s="1">
        <v>69.099999999999994</v>
      </c>
      <c r="J33" s="1">
        <v>6.28</v>
      </c>
      <c r="K33" s="1">
        <v>44</v>
      </c>
      <c r="L33" s="1">
        <v>19392</v>
      </c>
      <c r="M33" s="1">
        <v>360.97399999999999</v>
      </c>
      <c r="N33" s="1" t="s">
        <v>266</v>
      </c>
    </row>
    <row r="34" spans="1:14" x14ac:dyDescent="0.25">
      <c r="A34" s="1" t="s">
        <v>2</v>
      </c>
      <c r="B34" s="1">
        <v>191420999</v>
      </c>
      <c r="C34" s="1">
        <v>191439853</v>
      </c>
      <c r="D34" s="1">
        <v>3</v>
      </c>
      <c r="E34" s="1">
        <v>254</v>
      </c>
      <c r="F34" s="1">
        <v>116</v>
      </c>
      <c r="G34" s="1">
        <v>139</v>
      </c>
      <c r="H34" s="1">
        <v>45.4</v>
      </c>
      <c r="I34" s="1">
        <v>54.6</v>
      </c>
      <c r="J34" s="1">
        <v>3.67</v>
      </c>
      <c r="K34" s="1">
        <v>13</v>
      </c>
      <c r="L34" s="1">
        <v>18854</v>
      </c>
      <c r="M34" s="1">
        <v>13.4719</v>
      </c>
      <c r="N34" s="1" t="s">
        <v>267</v>
      </c>
    </row>
    <row r="35" spans="1:14" x14ac:dyDescent="0.25">
      <c r="A35" s="1" t="s">
        <v>2</v>
      </c>
      <c r="B35" s="1">
        <v>13870725</v>
      </c>
      <c r="C35" s="1">
        <v>13889015</v>
      </c>
      <c r="D35" s="1">
        <v>3</v>
      </c>
      <c r="E35" s="1">
        <v>262</v>
      </c>
      <c r="F35" s="1">
        <v>261</v>
      </c>
      <c r="G35" s="1">
        <v>1.58</v>
      </c>
      <c r="H35" s="1">
        <v>99.4</v>
      </c>
      <c r="I35" s="1">
        <v>0.60199999999999998</v>
      </c>
      <c r="J35" s="1">
        <v>258</v>
      </c>
      <c r="K35" s="1">
        <v>521</v>
      </c>
      <c r="L35" s="1">
        <v>18290</v>
      </c>
      <c r="M35" s="1">
        <v>14.3248</v>
      </c>
      <c r="N35" s="1" t="s">
        <v>268</v>
      </c>
    </row>
    <row r="36" spans="1:14" x14ac:dyDescent="0.25">
      <c r="A36" s="1" t="s">
        <v>2</v>
      </c>
      <c r="B36" s="1">
        <v>322736720</v>
      </c>
      <c r="C36" s="1">
        <v>322754998</v>
      </c>
      <c r="D36" s="1">
        <v>3</v>
      </c>
      <c r="E36" s="1">
        <v>361</v>
      </c>
      <c r="F36" s="1">
        <v>35.9</v>
      </c>
      <c r="G36" s="1">
        <v>325</v>
      </c>
      <c r="H36" s="1">
        <v>9.93</v>
      </c>
      <c r="I36" s="1">
        <v>90.1</v>
      </c>
      <c r="J36" s="1">
        <v>325</v>
      </c>
      <c r="K36" s="1">
        <v>861</v>
      </c>
      <c r="L36" s="1">
        <v>18278</v>
      </c>
      <c r="M36" s="1">
        <v>19.750499999999999</v>
      </c>
      <c r="N36" s="1" t="s">
        <v>269</v>
      </c>
    </row>
    <row r="37" spans="1:14" x14ac:dyDescent="0.25">
      <c r="A37" s="1" t="s">
        <v>5</v>
      </c>
      <c r="B37" s="1">
        <v>147319999</v>
      </c>
      <c r="C37" s="1">
        <v>147338242</v>
      </c>
      <c r="D37" s="1">
        <v>3</v>
      </c>
      <c r="E37" s="1">
        <v>343</v>
      </c>
      <c r="F37" s="1">
        <v>343</v>
      </c>
      <c r="G37" s="1">
        <v>5.4399999999999997E-2</v>
      </c>
      <c r="H37" s="1">
        <v>100</v>
      </c>
      <c r="I37" s="1">
        <v>1.5900000000000001E-2</v>
      </c>
      <c r="J37" s="1">
        <v>342</v>
      </c>
      <c r="K37" s="1">
        <v>361</v>
      </c>
      <c r="L37" s="1">
        <v>18243</v>
      </c>
      <c r="M37" s="1">
        <v>18.8017</v>
      </c>
      <c r="N37" s="1" t="s">
        <v>270</v>
      </c>
    </row>
    <row r="38" spans="1:14" x14ac:dyDescent="0.25">
      <c r="A38" s="1" t="s">
        <v>9</v>
      </c>
      <c r="B38" s="1">
        <v>144941416</v>
      </c>
      <c r="C38" s="1">
        <v>144958903</v>
      </c>
      <c r="D38" s="1">
        <v>4</v>
      </c>
      <c r="E38" s="1">
        <v>410</v>
      </c>
      <c r="F38" s="1">
        <v>409</v>
      </c>
      <c r="G38" s="1">
        <v>1.06</v>
      </c>
      <c r="H38" s="1">
        <v>99.7</v>
      </c>
      <c r="I38" s="1">
        <v>0.25900000000000001</v>
      </c>
      <c r="J38" s="1">
        <v>15.6</v>
      </c>
      <c r="K38" s="1">
        <v>118</v>
      </c>
      <c r="L38" s="1">
        <v>17487</v>
      </c>
      <c r="M38" s="1">
        <v>23.446000000000002</v>
      </c>
      <c r="N38" s="1" t="s">
        <v>271</v>
      </c>
    </row>
    <row r="39" spans="1:14" x14ac:dyDescent="0.25">
      <c r="A39" s="1" t="s">
        <v>9</v>
      </c>
      <c r="B39" s="1">
        <v>38180002</v>
      </c>
      <c r="C39" s="1">
        <v>38197271</v>
      </c>
      <c r="D39" s="1">
        <v>4</v>
      </c>
      <c r="E39" s="1">
        <v>570</v>
      </c>
      <c r="F39" s="1">
        <v>10.3</v>
      </c>
      <c r="G39" s="1">
        <v>560</v>
      </c>
      <c r="H39" s="1">
        <v>1.8</v>
      </c>
      <c r="I39" s="1">
        <v>98.2</v>
      </c>
      <c r="J39" s="1">
        <v>12.4</v>
      </c>
      <c r="K39" s="1">
        <v>43</v>
      </c>
      <c r="L39" s="1">
        <v>17269</v>
      </c>
      <c r="M39" s="1">
        <v>33.007100000000001</v>
      </c>
      <c r="N39" s="1" t="s">
        <v>272</v>
      </c>
    </row>
    <row r="40" spans="1:14" x14ac:dyDescent="0.25">
      <c r="A40" s="1" t="s">
        <v>5</v>
      </c>
      <c r="B40" s="1">
        <v>238120171</v>
      </c>
      <c r="C40" s="1">
        <v>238137359</v>
      </c>
      <c r="D40" s="1">
        <v>3</v>
      </c>
      <c r="E40" s="1">
        <v>322</v>
      </c>
      <c r="F40" s="1">
        <v>322</v>
      </c>
      <c r="G40" s="1">
        <v>0.19</v>
      </c>
      <c r="H40" s="1">
        <v>99.9</v>
      </c>
      <c r="I40" s="1">
        <v>5.91E-2</v>
      </c>
      <c r="J40" s="1">
        <v>9.52</v>
      </c>
      <c r="K40" s="1">
        <v>18</v>
      </c>
      <c r="L40" s="1">
        <v>17188</v>
      </c>
      <c r="M40" s="1">
        <v>18.734000000000002</v>
      </c>
      <c r="N40" s="1" t="s">
        <v>273</v>
      </c>
    </row>
    <row r="41" spans="1:14" x14ac:dyDescent="0.25">
      <c r="A41" s="1" t="s">
        <v>9</v>
      </c>
      <c r="B41" s="1">
        <v>206725776</v>
      </c>
      <c r="C41" s="1">
        <v>206742895</v>
      </c>
      <c r="D41" s="1">
        <v>3</v>
      </c>
      <c r="E41" s="1">
        <v>625</v>
      </c>
      <c r="F41" s="1">
        <v>0.38100000000000001</v>
      </c>
      <c r="G41" s="1">
        <v>625</v>
      </c>
      <c r="H41" s="1">
        <v>6.0900000000000003E-2</v>
      </c>
      <c r="I41" s="1">
        <v>99.9</v>
      </c>
      <c r="J41" s="1">
        <v>15.5</v>
      </c>
      <c r="K41" s="1">
        <v>107</v>
      </c>
      <c r="L41" s="1">
        <v>17119</v>
      </c>
      <c r="M41" s="1">
        <v>36.509099999999997</v>
      </c>
      <c r="N41" s="1" t="s">
        <v>274</v>
      </c>
    </row>
    <row r="42" spans="1:14" x14ac:dyDescent="0.25">
      <c r="A42" s="1" t="s">
        <v>9</v>
      </c>
      <c r="B42" s="1">
        <v>219101316</v>
      </c>
      <c r="C42" s="1">
        <v>219118145</v>
      </c>
      <c r="D42" s="1">
        <v>3</v>
      </c>
      <c r="E42" s="1">
        <v>206</v>
      </c>
      <c r="F42" s="1">
        <v>33.9</v>
      </c>
      <c r="G42" s="1">
        <v>172</v>
      </c>
      <c r="H42" s="1">
        <v>16.5</v>
      </c>
      <c r="I42" s="1">
        <v>83.5</v>
      </c>
      <c r="J42" s="1">
        <v>3.75</v>
      </c>
      <c r="K42" s="1">
        <v>45</v>
      </c>
      <c r="L42" s="1">
        <v>16829</v>
      </c>
      <c r="M42" s="1">
        <v>12.2408</v>
      </c>
      <c r="N42" s="1" t="s">
        <v>275</v>
      </c>
    </row>
    <row r="43" spans="1:14" x14ac:dyDescent="0.25">
      <c r="A43" s="1" t="s">
        <v>276</v>
      </c>
      <c r="B43" s="1">
        <v>0</v>
      </c>
      <c r="C43" s="1">
        <v>16757</v>
      </c>
      <c r="D43" s="1">
        <v>4</v>
      </c>
      <c r="E43" s="1">
        <v>213</v>
      </c>
      <c r="F43" s="1">
        <v>157</v>
      </c>
      <c r="G43" s="1">
        <v>56.2</v>
      </c>
      <c r="H43" s="1">
        <v>73.599999999999994</v>
      </c>
      <c r="I43" s="1">
        <v>26.4</v>
      </c>
      <c r="J43" s="1">
        <v>3.29</v>
      </c>
      <c r="K43" s="1">
        <v>67</v>
      </c>
      <c r="L43" s="1">
        <v>16757</v>
      </c>
      <c r="M43" s="1">
        <v>12.7111</v>
      </c>
      <c r="N43" s="1" t="s">
        <v>277</v>
      </c>
    </row>
    <row r="44" spans="1:14" x14ac:dyDescent="0.25">
      <c r="A44" s="1" t="s">
        <v>9</v>
      </c>
      <c r="B44" s="1">
        <v>80222439</v>
      </c>
      <c r="C44" s="1">
        <v>80239102</v>
      </c>
      <c r="D44" s="1">
        <v>4</v>
      </c>
      <c r="E44" s="2">
        <v>13000</v>
      </c>
      <c r="F44" s="2">
        <v>13000</v>
      </c>
      <c r="G44" s="1">
        <v>4.1100000000000003</v>
      </c>
      <c r="H44" s="1">
        <v>100</v>
      </c>
      <c r="I44" s="1">
        <v>3.15E-2</v>
      </c>
      <c r="J44" s="1">
        <v>5.25</v>
      </c>
      <c r="K44" s="1">
        <v>10</v>
      </c>
      <c r="L44" s="1">
        <v>16663</v>
      </c>
      <c r="M44" s="1">
        <v>780.17200000000003</v>
      </c>
      <c r="N44" s="1" t="s">
        <v>278</v>
      </c>
    </row>
    <row r="45" spans="1:14" x14ac:dyDescent="0.25">
      <c r="A45" s="1" t="s">
        <v>5</v>
      </c>
      <c r="B45" s="1">
        <v>183215329</v>
      </c>
      <c r="C45" s="1">
        <v>183229992</v>
      </c>
      <c r="D45" s="1">
        <v>2</v>
      </c>
      <c r="E45" s="1">
        <v>165</v>
      </c>
      <c r="F45" s="1">
        <v>0.32600000000000001</v>
      </c>
      <c r="G45" s="1">
        <v>165</v>
      </c>
      <c r="H45" s="1">
        <v>0.19700000000000001</v>
      </c>
      <c r="I45" s="1">
        <v>99.8</v>
      </c>
      <c r="J45" s="1">
        <v>45.3</v>
      </c>
      <c r="K45" s="1">
        <v>119</v>
      </c>
      <c r="L45" s="1">
        <v>14663</v>
      </c>
      <c r="M45" s="1">
        <v>11.252800000000001</v>
      </c>
      <c r="N45" s="1" t="s">
        <v>279</v>
      </c>
    </row>
    <row r="46" spans="1:14" x14ac:dyDescent="0.25">
      <c r="A46" s="1" t="s">
        <v>2</v>
      </c>
      <c r="B46" s="1">
        <v>210305447</v>
      </c>
      <c r="C46" s="1">
        <v>210319832</v>
      </c>
      <c r="D46" s="1">
        <v>3</v>
      </c>
      <c r="E46" s="1">
        <v>172</v>
      </c>
      <c r="F46" s="1">
        <v>34.700000000000003</v>
      </c>
      <c r="G46" s="1">
        <v>138</v>
      </c>
      <c r="H46" s="1">
        <v>20.100000000000001</v>
      </c>
      <c r="I46" s="1">
        <v>79.900000000000006</v>
      </c>
      <c r="J46" s="1">
        <v>5.09</v>
      </c>
      <c r="K46" s="1">
        <v>34</v>
      </c>
      <c r="L46" s="1">
        <v>14385</v>
      </c>
      <c r="M46" s="1">
        <v>11.956899999999999</v>
      </c>
      <c r="N46" s="1" t="s">
        <v>280</v>
      </c>
    </row>
    <row r="47" spans="1:14" x14ac:dyDescent="0.25">
      <c r="A47" s="1" t="s">
        <v>5</v>
      </c>
      <c r="B47" s="1">
        <v>148965303</v>
      </c>
      <c r="C47" s="1">
        <v>148979571</v>
      </c>
      <c r="D47" s="1">
        <v>3</v>
      </c>
      <c r="E47" s="1">
        <v>163</v>
      </c>
      <c r="F47" s="1">
        <v>0.54400000000000004</v>
      </c>
      <c r="G47" s="1">
        <v>163</v>
      </c>
      <c r="H47" s="1">
        <v>0.33300000000000002</v>
      </c>
      <c r="I47" s="1">
        <v>99.7</v>
      </c>
      <c r="J47" s="1">
        <v>9.82</v>
      </c>
      <c r="K47" s="1">
        <v>70</v>
      </c>
      <c r="L47" s="1">
        <v>14268</v>
      </c>
      <c r="M47" s="1">
        <v>11.424200000000001</v>
      </c>
      <c r="N47" s="1" t="s">
        <v>281</v>
      </c>
    </row>
    <row r="48" spans="1:14" x14ac:dyDescent="0.25">
      <c r="A48" s="1" t="s">
        <v>2</v>
      </c>
      <c r="B48" s="1">
        <v>147555775</v>
      </c>
      <c r="C48" s="1">
        <v>147569999</v>
      </c>
      <c r="D48" s="1">
        <v>3</v>
      </c>
      <c r="E48" s="2">
        <v>2730</v>
      </c>
      <c r="F48" s="2">
        <v>2730</v>
      </c>
      <c r="G48" s="1">
        <v>1.74</v>
      </c>
      <c r="H48" s="1">
        <v>99.9</v>
      </c>
      <c r="I48" s="1">
        <v>6.3700000000000007E-2</v>
      </c>
      <c r="J48" s="1">
        <v>347</v>
      </c>
      <c r="K48" s="1">
        <v>343</v>
      </c>
      <c r="L48" s="1">
        <v>14224</v>
      </c>
      <c r="M48" s="1">
        <v>191.929</v>
      </c>
      <c r="N48" s="1" t="s">
        <v>282</v>
      </c>
    </row>
    <row r="49" spans="1:14" x14ac:dyDescent="0.25">
      <c r="A49" s="1" t="s">
        <v>2</v>
      </c>
      <c r="B49" s="1">
        <v>50145492</v>
      </c>
      <c r="C49" s="1">
        <v>50159536</v>
      </c>
      <c r="D49" s="1">
        <v>3</v>
      </c>
      <c r="E49" s="1">
        <v>352</v>
      </c>
      <c r="F49" s="1">
        <v>23.4</v>
      </c>
      <c r="G49" s="1">
        <v>328</v>
      </c>
      <c r="H49" s="1">
        <v>6.67</v>
      </c>
      <c r="I49" s="1">
        <v>93.3</v>
      </c>
      <c r="J49" s="1">
        <v>22.4</v>
      </c>
      <c r="K49" s="1">
        <v>48</v>
      </c>
      <c r="L49" s="1">
        <v>14044</v>
      </c>
      <c r="M49" s="1">
        <v>25.0641</v>
      </c>
      <c r="N49" s="1" t="s">
        <v>283</v>
      </c>
    </row>
    <row r="50" spans="1:14" x14ac:dyDescent="0.25">
      <c r="A50" s="1" t="s">
        <v>2</v>
      </c>
      <c r="B50" s="1">
        <v>334340004</v>
      </c>
      <c r="C50" s="1">
        <v>334354047</v>
      </c>
      <c r="D50" s="1">
        <v>3</v>
      </c>
      <c r="E50" s="1">
        <v>603</v>
      </c>
      <c r="F50" s="1">
        <v>1.03</v>
      </c>
      <c r="G50" s="1">
        <v>602</v>
      </c>
      <c r="H50" s="1">
        <v>0.17100000000000001</v>
      </c>
      <c r="I50" s="1">
        <v>99.8</v>
      </c>
      <c r="J50" s="1">
        <v>584</v>
      </c>
      <c r="K50" s="1">
        <v>635</v>
      </c>
      <c r="L50" s="1">
        <v>14043</v>
      </c>
      <c r="M50" s="1">
        <v>42.939500000000002</v>
      </c>
      <c r="N50" s="1" t="s">
        <v>284</v>
      </c>
    </row>
    <row r="51" spans="1:14" x14ac:dyDescent="0.25">
      <c r="A51" s="1" t="s">
        <v>2</v>
      </c>
      <c r="B51" s="1">
        <v>302145120</v>
      </c>
      <c r="C51" s="1">
        <v>302158982</v>
      </c>
      <c r="D51" s="1">
        <v>3</v>
      </c>
      <c r="E51" s="1">
        <v>140</v>
      </c>
      <c r="F51" s="1">
        <v>61.4</v>
      </c>
      <c r="G51" s="1">
        <v>78.8</v>
      </c>
      <c r="H51" s="1">
        <v>43.8</v>
      </c>
      <c r="I51" s="1">
        <v>56.2</v>
      </c>
      <c r="J51" s="1">
        <v>59.6</v>
      </c>
      <c r="K51" s="1">
        <v>130</v>
      </c>
      <c r="L51" s="1">
        <v>13862</v>
      </c>
      <c r="M51" s="1">
        <v>10.099600000000001</v>
      </c>
      <c r="N51" s="1" t="s">
        <v>285</v>
      </c>
    </row>
    <row r="52" spans="1:14" x14ac:dyDescent="0.25">
      <c r="A52" s="1" t="s">
        <v>2</v>
      </c>
      <c r="B52" s="1">
        <v>167696334</v>
      </c>
      <c r="C52" s="1">
        <v>167709779</v>
      </c>
      <c r="D52" s="1">
        <v>2</v>
      </c>
      <c r="E52" s="1">
        <v>230</v>
      </c>
      <c r="F52" s="1">
        <v>0.29899999999999999</v>
      </c>
      <c r="G52" s="1">
        <v>230</v>
      </c>
      <c r="H52" s="1">
        <v>0.13</v>
      </c>
      <c r="I52" s="1">
        <v>99.9</v>
      </c>
      <c r="J52" s="1">
        <v>31.1</v>
      </c>
      <c r="K52" s="1">
        <v>74</v>
      </c>
      <c r="L52" s="1">
        <v>13445</v>
      </c>
      <c r="M52" s="1">
        <v>17.1067</v>
      </c>
      <c r="N52" s="1" t="s">
        <v>286</v>
      </c>
    </row>
    <row r="53" spans="1:14" x14ac:dyDescent="0.25">
      <c r="A53" s="1" t="s">
        <v>2</v>
      </c>
      <c r="B53" s="1">
        <v>453146482</v>
      </c>
      <c r="C53" s="1">
        <v>453159842</v>
      </c>
      <c r="D53" s="1">
        <v>3</v>
      </c>
      <c r="E53" s="1">
        <v>347</v>
      </c>
      <c r="F53" s="1">
        <v>0.13600000000000001</v>
      </c>
      <c r="G53" s="1">
        <v>347</v>
      </c>
      <c r="H53" s="1">
        <v>3.9199999999999999E-2</v>
      </c>
      <c r="I53" s="1">
        <v>100</v>
      </c>
      <c r="J53" s="1">
        <v>345</v>
      </c>
      <c r="K53" s="1">
        <v>1195</v>
      </c>
      <c r="L53" s="1">
        <v>13360</v>
      </c>
      <c r="M53" s="1">
        <v>25.973099999999999</v>
      </c>
      <c r="N53" s="1" t="s">
        <v>287</v>
      </c>
    </row>
    <row r="54" spans="1:14" x14ac:dyDescent="0.25">
      <c r="A54" s="1" t="s">
        <v>2</v>
      </c>
      <c r="B54" s="1">
        <v>79151040</v>
      </c>
      <c r="C54" s="1">
        <v>79164232</v>
      </c>
      <c r="D54" s="1">
        <v>3</v>
      </c>
      <c r="E54" s="1">
        <v>181</v>
      </c>
      <c r="F54" s="1">
        <v>181</v>
      </c>
      <c r="G54" s="1">
        <v>0.245</v>
      </c>
      <c r="H54" s="1">
        <v>99.9</v>
      </c>
      <c r="I54" s="1">
        <v>0.13500000000000001</v>
      </c>
      <c r="J54" s="1">
        <v>3.51</v>
      </c>
      <c r="K54" s="1">
        <v>31</v>
      </c>
      <c r="L54" s="1">
        <v>13192</v>
      </c>
      <c r="M54" s="1">
        <v>13.7204</v>
      </c>
      <c r="N54" s="1" t="s">
        <v>288</v>
      </c>
    </row>
    <row r="55" spans="1:14" x14ac:dyDescent="0.25">
      <c r="A55" s="1" t="s">
        <v>2</v>
      </c>
      <c r="B55" s="1">
        <v>302262183</v>
      </c>
      <c r="C55" s="1">
        <v>302274992</v>
      </c>
      <c r="D55" s="1">
        <v>3</v>
      </c>
      <c r="E55" s="1">
        <v>130</v>
      </c>
      <c r="F55" s="1">
        <v>129</v>
      </c>
      <c r="G55" s="1">
        <v>0.13600000000000001</v>
      </c>
      <c r="H55" s="1">
        <v>99.9</v>
      </c>
      <c r="I55" s="1">
        <v>0.105</v>
      </c>
      <c r="J55" s="1">
        <v>111</v>
      </c>
      <c r="K55" s="1">
        <v>229</v>
      </c>
      <c r="L55" s="1">
        <v>12809</v>
      </c>
      <c r="M55" s="1">
        <v>10.149100000000001</v>
      </c>
      <c r="N55" s="1" t="s">
        <v>289</v>
      </c>
    </row>
    <row r="56" spans="1:14" x14ac:dyDescent="0.25">
      <c r="A56" s="1" t="s">
        <v>2</v>
      </c>
      <c r="B56" s="1">
        <v>216781527</v>
      </c>
      <c r="C56" s="1">
        <v>216794078</v>
      </c>
      <c r="D56" s="1">
        <v>3</v>
      </c>
      <c r="E56" s="1">
        <v>310</v>
      </c>
      <c r="F56" s="1">
        <v>309</v>
      </c>
      <c r="G56" s="1">
        <v>0.54400000000000004</v>
      </c>
      <c r="H56" s="1">
        <v>99.8</v>
      </c>
      <c r="I56" s="1">
        <v>0.17599999999999999</v>
      </c>
      <c r="J56" s="1">
        <v>13.2</v>
      </c>
      <c r="K56" s="1">
        <v>43</v>
      </c>
      <c r="L56" s="1">
        <v>12551</v>
      </c>
      <c r="M56" s="1">
        <v>24.699200000000001</v>
      </c>
      <c r="N56" s="1" t="s">
        <v>290</v>
      </c>
    </row>
    <row r="57" spans="1:14" x14ac:dyDescent="0.25">
      <c r="A57" s="1" t="s">
        <v>5</v>
      </c>
      <c r="B57" s="1">
        <v>243796390</v>
      </c>
      <c r="C57" s="1">
        <v>243807904</v>
      </c>
      <c r="D57" s="1">
        <v>2</v>
      </c>
      <c r="E57" s="1">
        <v>335</v>
      </c>
      <c r="F57" s="1">
        <v>86.2</v>
      </c>
      <c r="G57" s="1">
        <v>248</v>
      </c>
      <c r="H57" s="1">
        <v>25.8</v>
      </c>
      <c r="I57" s="1">
        <v>74.2</v>
      </c>
      <c r="J57" s="1">
        <v>18.600000000000001</v>
      </c>
      <c r="K57" s="1">
        <v>29</v>
      </c>
      <c r="L57" s="1">
        <v>11514</v>
      </c>
      <c r="M57" s="1">
        <v>29.094999999999999</v>
      </c>
      <c r="N57" s="1" t="s">
        <v>291</v>
      </c>
    </row>
    <row r="58" spans="1:14" x14ac:dyDescent="0.25">
      <c r="A58" s="1" t="s">
        <v>2</v>
      </c>
      <c r="B58" s="1">
        <v>307135280</v>
      </c>
      <c r="C58" s="1">
        <v>307145484</v>
      </c>
      <c r="D58" s="1">
        <v>2</v>
      </c>
      <c r="E58" s="2">
        <v>4200</v>
      </c>
      <c r="F58" s="2">
        <v>4200</v>
      </c>
      <c r="G58" s="1">
        <v>5.4399999999999997E-2</v>
      </c>
      <c r="H58" s="1">
        <v>100</v>
      </c>
      <c r="I58" s="1">
        <v>1.2999999999999999E-3</v>
      </c>
      <c r="J58" s="2">
        <v>4200</v>
      </c>
      <c r="K58" s="1">
        <v>31</v>
      </c>
      <c r="L58" s="1">
        <v>10204</v>
      </c>
      <c r="M58" s="1">
        <v>411.60300000000001</v>
      </c>
      <c r="N58" s="1" t="s">
        <v>292</v>
      </c>
    </row>
    <row r="59" spans="1:14" x14ac:dyDescent="0.25">
      <c r="A59" s="1" t="s">
        <v>2</v>
      </c>
      <c r="B59" s="1">
        <v>33865001</v>
      </c>
      <c r="C59" s="1">
        <v>33874974</v>
      </c>
      <c r="D59" s="1">
        <v>2</v>
      </c>
      <c r="E59" s="1">
        <v>327</v>
      </c>
      <c r="F59" s="1">
        <v>5.4399999999999997E-2</v>
      </c>
      <c r="G59" s="1">
        <v>327</v>
      </c>
      <c r="H59" s="1">
        <v>1.67E-2</v>
      </c>
      <c r="I59" s="1">
        <v>100</v>
      </c>
      <c r="J59" s="1">
        <v>123</v>
      </c>
      <c r="K59" s="1">
        <v>405</v>
      </c>
      <c r="L59" s="1">
        <v>9973</v>
      </c>
      <c r="M59" s="1">
        <v>32.788499999999999</v>
      </c>
      <c r="N59" s="1" t="s">
        <v>293</v>
      </c>
    </row>
    <row r="60" spans="1:14" x14ac:dyDescent="0.25">
      <c r="A60" s="1" t="s">
        <v>5</v>
      </c>
      <c r="B60" s="1">
        <v>375275182</v>
      </c>
      <c r="C60" s="1">
        <v>375284950</v>
      </c>
      <c r="D60" s="1">
        <v>2</v>
      </c>
      <c r="E60" s="1">
        <v>114</v>
      </c>
      <c r="F60" s="1">
        <v>113</v>
      </c>
      <c r="G60" s="1">
        <v>0.435</v>
      </c>
      <c r="H60" s="1">
        <v>99.6</v>
      </c>
      <c r="I60" s="1">
        <v>0.38300000000000001</v>
      </c>
      <c r="J60" s="1">
        <v>4.71</v>
      </c>
      <c r="K60" s="1">
        <v>88</v>
      </c>
      <c r="L60" s="1">
        <v>9768</v>
      </c>
      <c r="M60" s="1">
        <v>11.6708</v>
      </c>
      <c r="N60" s="1" t="s">
        <v>294</v>
      </c>
    </row>
    <row r="61" spans="1:14" x14ac:dyDescent="0.25">
      <c r="A61" s="1" t="s">
        <v>2</v>
      </c>
      <c r="B61" s="1">
        <v>163452769</v>
      </c>
      <c r="C61" s="1">
        <v>163462430</v>
      </c>
      <c r="D61" s="1">
        <v>3</v>
      </c>
      <c r="E61" s="2">
        <v>1160</v>
      </c>
      <c r="F61" s="2">
        <v>1160</v>
      </c>
      <c r="G61" s="1">
        <v>4.71</v>
      </c>
      <c r="H61" s="1">
        <v>99.6</v>
      </c>
      <c r="I61" s="1">
        <v>0.40400000000000003</v>
      </c>
      <c r="J61" s="1">
        <v>3.4</v>
      </c>
      <c r="K61" s="1">
        <v>27</v>
      </c>
      <c r="L61" s="1">
        <v>9661</v>
      </c>
      <c r="M61" s="1">
        <v>120.07</v>
      </c>
      <c r="N61" s="1" t="s">
        <v>295</v>
      </c>
    </row>
    <row r="62" spans="1:14" x14ac:dyDescent="0.25">
      <c r="A62" s="1" t="s">
        <v>2</v>
      </c>
      <c r="B62" s="1">
        <v>23735068</v>
      </c>
      <c r="C62" s="1">
        <v>23744713</v>
      </c>
      <c r="D62" s="1">
        <v>2</v>
      </c>
      <c r="E62" s="1">
        <v>199</v>
      </c>
      <c r="F62" s="1">
        <v>198</v>
      </c>
      <c r="G62" s="1">
        <v>0.76200000000000001</v>
      </c>
      <c r="H62" s="1">
        <v>99.6</v>
      </c>
      <c r="I62" s="1">
        <v>0.38300000000000001</v>
      </c>
      <c r="J62" s="1">
        <v>162</v>
      </c>
      <c r="K62" s="1">
        <v>428</v>
      </c>
      <c r="L62" s="1">
        <v>9645</v>
      </c>
      <c r="M62" s="1">
        <v>20.6325</v>
      </c>
      <c r="N62" s="1" t="s">
        <v>296</v>
      </c>
    </row>
    <row r="63" spans="1:14" x14ac:dyDescent="0.25">
      <c r="A63" s="1" t="s">
        <v>2</v>
      </c>
      <c r="B63" s="1">
        <v>14870290</v>
      </c>
      <c r="C63" s="1">
        <v>14879922</v>
      </c>
      <c r="D63" s="1">
        <v>2</v>
      </c>
      <c r="E63" s="1">
        <v>234</v>
      </c>
      <c r="F63" s="1">
        <v>0.27200000000000002</v>
      </c>
      <c r="G63" s="1">
        <v>234</v>
      </c>
      <c r="H63" s="1">
        <v>0.11600000000000001</v>
      </c>
      <c r="I63" s="1">
        <v>99.9</v>
      </c>
      <c r="J63" s="1">
        <v>234</v>
      </c>
      <c r="K63" s="1">
        <v>517</v>
      </c>
      <c r="L63" s="1">
        <v>9632</v>
      </c>
      <c r="M63" s="1">
        <v>24.294</v>
      </c>
      <c r="N63" s="1" t="s">
        <v>297</v>
      </c>
    </row>
    <row r="64" spans="1:14" x14ac:dyDescent="0.25">
      <c r="A64" s="1" t="s">
        <v>2</v>
      </c>
      <c r="B64" s="1">
        <v>69330180</v>
      </c>
      <c r="C64" s="1">
        <v>69339747</v>
      </c>
      <c r="D64" s="1">
        <v>2</v>
      </c>
      <c r="E64" s="1">
        <v>484</v>
      </c>
      <c r="F64" s="1">
        <v>484</v>
      </c>
      <c r="G64" s="1">
        <v>0.218</v>
      </c>
      <c r="H64" s="1">
        <v>100</v>
      </c>
      <c r="I64" s="1">
        <v>4.4999999999999998E-2</v>
      </c>
      <c r="J64" s="1">
        <v>472</v>
      </c>
      <c r="K64" s="1">
        <v>345</v>
      </c>
      <c r="L64" s="1">
        <v>9567</v>
      </c>
      <c r="M64" s="1">
        <v>50.590600000000002</v>
      </c>
      <c r="N64" s="1" t="s">
        <v>298</v>
      </c>
    </row>
    <row r="65" spans="1:14" x14ac:dyDescent="0.25">
      <c r="A65" s="1" t="s">
        <v>9</v>
      </c>
      <c r="B65" s="1">
        <v>160270227</v>
      </c>
      <c r="C65" s="1">
        <v>160279739</v>
      </c>
      <c r="D65" s="1">
        <v>2</v>
      </c>
      <c r="E65" s="1">
        <v>436</v>
      </c>
      <c r="F65" s="1">
        <v>435</v>
      </c>
      <c r="G65" s="1">
        <v>0.218</v>
      </c>
      <c r="H65" s="1">
        <v>100</v>
      </c>
      <c r="I65" s="1">
        <v>0.05</v>
      </c>
      <c r="J65" s="1">
        <v>213</v>
      </c>
      <c r="K65" s="1">
        <v>576</v>
      </c>
      <c r="L65" s="1">
        <v>9512</v>
      </c>
      <c r="M65" s="1">
        <v>45.836799999999997</v>
      </c>
      <c r="N65" s="1" t="s">
        <v>299</v>
      </c>
    </row>
    <row r="66" spans="1:14" x14ac:dyDescent="0.25">
      <c r="A66" s="1" t="s">
        <v>2</v>
      </c>
      <c r="B66" s="1">
        <v>123645388</v>
      </c>
      <c r="C66" s="1">
        <v>123654837</v>
      </c>
      <c r="D66" s="1">
        <v>2</v>
      </c>
      <c r="E66" s="1">
        <v>479</v>
      </c>
      <c r="F66" s="1">
        <v>68.3</v>
      </c>
      <c r="G66" s="1">
        <v>411</v>
      </c>
      <c r="H66" s="1">
        <v>14.3</v>
      </c>
      <c r="I66" s="1">
        <v>85.7</v>
      </c>
      <c r="J66" s="1">
        <v>402</v>
      </c>
      <c r="K66" s="1">
        <v>104</v>
      </c>
      <c r="L66" s="1">
        <v>9449</v>
      </c>
      <c r="M66" s="1">
        <v>50.693199999999997</v>
      </c>
      <c r="N66" s="1" t="s">
        <v>300</v>
      </c>
    </row>
    <row r="67" spans="1:14" x14ac:dyDescent="0.25">
      <c r="A67" s="1" t="s">
        <v>9</v>
      </c>
      <c r="B67" s="1">
        <v>206860574</v>
      </c>
      <c r="C67" s="1">
        <v>206869844</v>
      </c>
      <c r="D67" s="1">
        <v>2</v>
      </c>
      <c r="E67" s="1">
        <v>266</v>
      </c>
      <c r="F67" s="1">
        <v>1.03</v>
      </c>
      <c r="G67" s="1">
        <v>265</v>
      </c>
      <c r="H67" s="1">
        <v>0.38900000000000001</v>
      </c>
      <c r="I67" s="1">
        <v>99.6</v>
      </c>
      <c r="J67" s="1">
        <v>8.92</v>
      </c>
      <c r="K67" s="1">
        <v>26</v>
      </c>
      <c r="L67" s="1">
        <v>9270</v>
      </c>
      <c r="M67" s="1">
        <v>28.694700000000001</v>
      </c>
      <c r="N67" s="1" t="s">
        <v>301</v>
      </c>
    </row>
    <row r="68" spans="1:14" x14ac:dyDescent="0.25">
      <c r="A68" s="1" t="s">
        <v>9</v>
      </c>
      <c r="B68" s="1">
        <v>195113053</v>
      </c>
      <c r="C68" s="1">
        <v>195122206</v>
      </c>
      <c r="D68" s="1">
        <v>2</v>
      </c>
      <c r="E68" s="1">
        <v>160</v>
      </c>
      <c r="F68" s="1">
        <v>160</v>
      </c>
      <c r="G68" s="1">
        <v>8.1600000000000006E-2</v>
      </c>
      <c r="H68" s="1">
        <v>99.9</v>
      </c>
      <c r="I68" s="1">
        <v>5.0999999999999997E-2</v>
      </c>
      <c r="J68" s="1">
        <v>64.7</v>
      </c>
      <c r="K68" s="1">
        <v>7</v>
      </c>
      <c r="L68" s="1">
        <v>9153</v>
      </c>
      <c r="M68" s="1">
        <v>17.480599999999999</v>
      </c>
      <c r="N68" s="1" t="s">
        <v>302</v>
      </c>
    </row>
    <row r="69" spans="1:14" x14ac:dyDescent="0.25">
      <c r="A69" s="1" t="s">
        <v>5</v>
      </c>
      <c r="B69" s="1">
        <v>173890265</v>
      </c>
      <c r="C69" s="1">
        <v>173899150</v>
      </c>
      <c r="D69" s="1">
        <v>2</v>
      </c>
      <c r="E69" s="1">
        <v>905</v>
      </c>
      <c r="F69" s="1">
        <v>2.7199999999999998E-2</v>
      </c>
      <c r="G69" s="1">
        <v>905</v>
      </c>
      <c r="H69" s="1">
        <v>3.0100000000000001E-3</v>
      </c>
      <c r="I69" s="1">
        <v>100</v>
      </c>
      <c r="J69" s="1">
        <v>750</v>
      </c>
      <c r="K69" s="1">
        <v>214</v>
      </c>
      <c r="L69" s="1">
        <v>8885</v>
      </c>
      <c r="M69" s="1">
        <v>101.857</v>
      </c>
      <c r="N69" s="1" t="s">
        <v>303</v>
      </c>
    </row>
    <row r="70" spans="1:14" x14ac:dyDescent="0.25">
      <c r="A70" s="1" t="s">
        <v>9</v>
      </c>
      <c r="B70" s="1">
        <v>169380989</v>
      </c>
      <c r="C70" s="1">
        <v>169389852</v>
      </c>
      <c r="D70" s="1">
        <v>2</v>
      </c>
      <c r="E70" s="1">
        <v>379</v>
      </c>
      <c r="F70" s="1">
        <v>359</v>
      </c>
      <c r="G70" s="1">
        <v>20.7</v>
      </c>
      <c r="H70" s="1">
        <v>94.6</v>
      </c>
      <c r="I70" s="1">
        <v>5.45</v>
      </c>
      <c r="J70" s="1">
        <v>17.399999999999999</v>
      </c>
      <c r="K70" s="1">
        <v>53</v>
      </c>
      <c r="L70" s="1">
        <v>8863</v>
      </c>
      <c r="M70" s="1">
        <v>42.762</v>
      </c>
      <c r="N70" s="1" t="s">
        <v>304</v>
      </c>
    </row>
    <row r="71" spans="1:14" x14ac:dyDescent="0.25">
      <c r="A71" s="1" t="s">
        <v>5</v>
      </c>
      <c r="B71" s="1">
        <v>246065709</v>
      </c>
      <c r="C71" s="1">
        <v>246074335</v>
      </c>
      <c r="D71" s="1">
        <v>2</v>
      </c>
      <c r="E71" s="1">
        <v>129</v>
      </c>
      <c r="F71" s="1">
        <v>0.13600000000000001</v>
      </c>
      <c r="G71" s="1">
        <v>129</v>
      </c>
      <c r="H71" s="1">
        <v>0.105</v>
      </c>
      <c r="I71" s="1">
        <v>99.9</v>
      </c>
      <c r="J71" s="1">
        <v>26.1</v>
      </c>
      <c r="K71" s="1">
        <v>76</v>
      </c>
      <c r="L71" s="1">
        <v>8626</v>
      </c>
      <c r="M71" s="1">
        <v>14.954800000000001</v>
      </c>
      <c r="N71" s="1" t="s">
        <v>305</v>
      </c>
    </row>
    <row r="72" spans="1:14" x14ac:dyDescent="0.25">
      <c r="A72" s="1" t="s">
        <v>2</v>
      </c>
      <c r="B72" s="1">
        <v>463951447</v>
      </c>
      <c r="C72" s="1">
        <v>463959998</v>
      </c>
      <c r="D72" s="1">
        <v>2</v>
      </c>
      <c r="E72" s="1">
        <v>234</v>
      </c>
      <c r="F72" s="1">
        <v>0.51700000000000002</v>
      </c>
      <c r="G72" s="1">
        <v>234</v>
      </c>
      <c r="H72" s="1">
        <v>0.221</v>
      </c>
      <c r="I72" s="1">
        <v>99.8</v>
      </c>
      <c r="J72" s="1">
        <v>223</v>
      </c>
      <c r="K72" s="1">
        <v>494</v>
      </c>
      <c r="L72" s="1">
        <v>8551</v>
      </c>
      <c r="M72" s="1">
        <v>27.365200000000002</v>
      </c>
      <c r="N72" s="1" t="s">
        <v>306</v>
      </c>
    </row>
    <row r="73" spans="1:14" x14ac:dyDescent="0.25">
      <c r="A73" s="1" t="s">
        <v>5</v>
      </c>
      <c r="B73" s="1">
        <v>93745104</v>
      </c>
      <c r="C73" s="1">
        <v>93753579</v>
      </c>
      <c r="D73" s="1">
        <v>2</v>
      </c>
      <c r="E73" s="1">
        <v>109</v>
      </c>
      <c r="F73" s="1">
        <v>0.16300000000000001</v>
      </c>
      <c r="G73" s="1">
        <v>108</v>
      </c>
      <c r="H73" s="1">
        <v>0.15</v>
      </c>
      <c r="I73" s="1">
        <v>99.8</v>
      </c>
      <c r="J73" s="1">
        <v>104</v>
      </c>
      <c r="K73" s="1">
        <v>769</v>
      </c>
      <c r="L73" s="1">
        <v>8475</v>
      </c>
      <c r="M73" s="1">
        <v>12.8614</v>
      </c>
      <c r="N73" s="1" t="s">
        <v>307</v>
      </c>
    </row>
    <row r="74" spans="1:14" x14ac:dyDescent="0.25">
      <c r="A74" s="1" t="s">
        <v>5</v>
      </c>
      <c r="B74" s="1">
        <v>217615458</v>
      </c>
      <c r="C74" s="1">
        <v>217623746</v>
      </c>
      <c r="D74" s="1">
        <v>2</v>
      </c>
      <c r="E74" s="2">
        <v>4480</v>
      </c>
      <c r="F74" s="2">
        <v>4480</v>
      </c>
      <c r="G74" s="1">
        <v>0.245</v>
      </c>
      <c r="H74" s="1">
        <v>100</v>
      </c>
      <c r="I74" s="1">
        <v>5.4599999999999996E-3</v>
      </c>
      <c r="J74" s="1">
        <v>13</v>
      </c>
      <c r="K74" s="1">
        <v>10</v>
      </c>
      <c r="L74" s="1">
        <v>8288</v>
      </c>
      <c r="M74" s="1">
        <v>540.54100000000005</v>
      </c>
      <c r="N74" s="1" t="s">
        <v>308</v>
      </c>
    </row>
    <row r="75" spans="1:14" x14ac:dyDescent="0.25">
      <c r="A75" s="1" t="s">
        <v>5</v>
      </c>
      <c r="B75" s="1">
        <v>78940939</v>
      </c>
      <c r="C75" s="1">
        <v>78949162</v>
      </c>
      <c r="D75" s="1">
        <v>2</v>
      </c>
      <c r="E75" s="1">
        <v>146</v>
      </c>
      <c r="F75" s="1">
        <v>132</v>
      </c>
      <c r="G75" s="1">
        <v>14.1</v>
      </c>
      <c r="H75" s="1">
        <v>90.3</v>
      </c>
      <c r="I75" s="1">
        <v>9.67</v>
      </c>
      <c r="J75" s="1">
        <v>20.7</v>
      </c>
      <c r="K75" s="1">
        <v>60</v>
      </c>
      <c r="L75" s="1">
        <v>8223</v>
      </c>
      <c r="M75" s="1">
        <v>17.755099999999999</v>
      </c>
      <c r="N75" s="1" t="s">
        <v>309</v>
      </c>
    </row>
    <row r="76" spans="1:14" x14ac:dyDescent="0.25">
      <c r="A76" s="1" t="s">
        <v>2</v>
      </c>
      <c r="B76" s="1">
        <v>435986067</v>
      </c>
      <c r="C76" s="1">
        <v>435994055</v>
      </c>
      <c r="D76" s="1">
        <v>2</v>
      </c>
      <c r="E76" s="1">
        <v>446</v>
      </c>
      <c r="F76" s="1">
        <v>191</v>
      </c>
      <c r="G76" s="1">
        <v>256</v>
      </c>
      <c r="H76" s="1">
        <v>42.7</v>
      </c>
      <c r="I76" s="1">
        <v>57.3</v>
      </c>
      <c r="J76" s="1">
        <v>32.4</v>
      </c>
      <c r="K76" s="1">
        <v>14</v>
      </c>
      <c r="L76" s="1">
        <v>7988</v>
      </c>
      <c r="M76" s="1">
        <v>55.833799999999997</v>
      </c>
      <c r="N76" s="1" t="s">
        <v>310</v>
      </c>
    </row>
    <row r="77" spans="1:14" x14ac:dyDescent="0.25">
      <c r="A77" s="1" t="s">
        <v>2</v>
      </c>
      <c r="B77" s="1">
        <v>319301096</v>
      </c>
      <c r="C77" s="1">
        <v>319309035</v>
      </c>
      <c r="D77" s="1">
        <v>2</v>
      </c>
      <c r="E77" s="1">
        <v>457</v>
      </c>
      <c r="F77" s="1">
        <v>432</v>
      </c>
      <c r="G77" s="1">
        <v>24.6</v>
      </c>
      <c r="H77" s="1">
        <v>94.6</v>
      </c>
      <c r="I77" s="1">
        <v>5.4</v>
      </c>
      <c r="J77" s="1">
        <v>123</v>
      </c>
      <c r="K77" s="1">
        <v>80</v>
      </c>
      <c r="L77" s="1">
        <v>7939</v>
      </c>
      <c r="M77" s="1">
        <v>57.563899999999997</v>
      </c>
      <c r="N77" s="1" t="s">
        <v>311</v>
      </c>
    </row>
    <row r="78" spans="1:14" x14ac:dyDescent="0.25">
      <c r="A78" s="1" t="s">
        <v>2</v>
      </c>
      <c r="B78" s="1">
        <v>48221132</v>
      </c>
      <c r="C78" s="1">
        <v>48228981</v>
      </c>
      <c r="D78" s="1">
        <v>2</v>
      </c>
      <c r="E78" s="1">
        <v>551</v>
      </c>
      <c r="F78" s="1">
        <v>356</v>
      </c>
      <c r="G78" s="1">
        <v>195</v>
      </c>
      <c r="H78" s="1">
        <v>64.7</v>
      </c>
      <c r="I78" s="1">
        <v>35.299999999999997</v>
      </c>
      <c r="J78" s="1">
        <v>10.9</v>
      </c>
      <c r="K78" s="1">
        <v>8</v>
      </c>
      <c r="L78" s="1">
        <v>7849</v>
      </c>
      <c r="M78" s="1">
        <v>70.2</v>
      </c>
      <c r="N78" s="1" t="s">
        <v>312</v>
      </c>
    </row>
    <row r="79" spans="1:14" x14ac:dyDescent="0.25">
      <c r="A79" s="1" t="s">
        <v>5</v>
      </c>
      <c r="B79" s="1">
        <v>220742296</v>
      </c>
      <c r="C79" s="1">
        <v>220749955</v>
      </c>
      <c r="D79" s="1">
        <v>2</v>
      </c>
      <c r="E79" s="1">
        <v>155</v>
      </c>
      <c r="F79" s="1">
        <v>155</v>
      </c>
      <c r="G79" s="1">
        <v>5.4399999999999997E-2</v>
      </c>
      <c r="H79" s="1">
        <v>100</v>
      </c>
      <c r="I79" s="1">
        <v>3.5000000000000003E-2</v>
      </c>
      <c r="J79" s="1">
        <v>7.02</v>
      </c>
      <c r="K79" s="1">
        <v>21</v>
      </c>
      <c r="L79" s="1">
        <v>7659</v>
      </c>
      <c r="M79" s="1">
        <v>20.2376</v>
      </c>
      <c r="N79" s="1" t="s">
        <v>313</v>
      </c>
    </row>
    <row r="80" spans="1:14" x14ac:dyDescent="0.25">
      <c r="A80" s="1" t="s">
        <v>2</v>
      </c>
      <c r="B80" s="1">
        <v>394602332</v>
      </c>
      <c r="C80" s="1">
        <v>394609767</v>
      </c>
      <c r="D80" s="1">
        <v>2</v>
      </c>
      <c r="E80" s="1">
        <v>180</v>
      </c>
      <c r="F80" s="1">
        <v>1.25</v>
      </c>
      <c r="G80" s="1">
        <v>179</v>
      </c>
      <c r="H80" s="1">
        <v>0.69599999999999995</v>
      </c>
      <c r="I80" s="1">
        <v>99.3</v>
      </c>
      <c r="J80" s="1">
        <v>18.600000000000001</v>
      </c>
      <c r="K80" s="1">
        <v>51</v>
      </c>
      <c r="L80" s="1">
        <v>7435</v>
      </c>
      <c r="M80" s="1">
        <v>24.209800000000001</v>
      </c>
      <c r="N80" s="1" t="s">
        <v>314</v>
      </c>
    </row>
    <row r="81" spans="1:14" x14ac:dyDescent="0.25">
      <c r="A81" s="1" t="s">
        <v>5</v>
      </c>
      <c r="B81" s="1">
        <v>78975185</v>
      </c>
      <c r="C81" s="1">
        <v>78982583</v>
      </c>
      <c r="D81" s="1">
        <v>2</v>
      </c>
      <c r="E81" s="1">
        <v>310</v>
      </c>
      <c r="F81" s="1">
        <v>258</v>
      </c>
      <c r="G81" s="1">
        <v>52.2</v>
      </c>
      <c r="H81" s="1">
        <v>83.2</v>
      </c>
      <c r="I81" s="1">
        <v>16.8</v>
      </c>
      <c r="J81" s="1">
        <v>12.8</v>
      </c>
      <c r="K81" s="1">
        <v>36</v>
      </c>
      <c r="L81" s="1">
        <v>7398</v>
      </c>
      <c r="M81" s="1">
        <v>41.903199999999998</v>
      </c>
      <c r="N81" s="1" t="s">
        <v>315</v>
      </c>
    </row>
    <row r="82" spans="1:14" x14ac:dyDescent="0.25">
      <c r="A82" s="1" t="s">
        <v>2</v>
      </c>
      <c r="B82" s="1">
        <v>236497074</v>
      </c>
      <c r="C82" s="1">
        <v>236504442</v>
      </c>
      <c r="D82" s="1">
        <v>2</v>
      </c>
      <c r="E82" s="1">
        <v>106</v>
      </c>
      <c r="F82" s="1">
        <v>105</v>
      </c>
      <c r="G82" s="1">
        <v>0.65300000000000002</v>
      </c>
      <c r="H82" s="1">
        <v>99.4</v>
      </c>
      <c r="I82" s="1">
        <v>0.61799999999999999</v>
      </c>
      <c r="J82" s="1">
        <v>5.69</v>
      </c>
      <c r="K82" s="1">
        <v>56</v>
      </c>
      <c r="L82" s="1">
        <v>7368</v>
      </c>
      <c r="M82" s="1">
        <v>14.3865</v>
      </c>
      <c r="N82" s="1" t="s">
        <v>316</v>
      </c>
    </row>
    <row r="83" spans="1:14" x14ac:dyDescent="0.25">
      <c r="A83" s="1" t="s">
        <v>9</v>
      </c>
      <c r="B83" s="1">
        <v>109652580</v>
      </c>
      <c r="C83" s="1">
        <v>109659927</v>
      </c>
      <c r="D83" s="1">
        <v>2</v>
      </c>
      <c r="E83" s="1">
        <v>242</v>
      </c>
      <c r="F83" s="1">
        <v>0</v>
      </c>
      <c r="G83" s="1">
        <v>242</v>
      </c>
      <c r="H83" s="1">
        <v>0</v>
      </c>
      <c r="I83" s="1">
        <v>100</v>
      </c>
      <c r="J83" s="1">
        <v>21.3</v>
      </c>
      <c r="K83" s="1">
        <v>108</v>
      </c>
      <c r="L83" s="1">
        <v>7347</v>
      </c>
      <c r="M83" s="1">
        <v>32.938600000000001</v>
      </c>
      <c r="N83" s="1" t="s">
        <v>317</v>
      </c>
    </row>
    <row r="84" spans="1:14" x14ac:dyDescent="0.25">
      <c r="A84" s="1" t="s">
        <v>5</v>
      </c>
      <c r="B84" s="1">
        <v>282817589</v>
      </c>
      <c r="C84" s="1">
        <v>282824518</v>
      </c>
      <c r="D84" s="1">
        <v>2</v>
      </c>
      <c r="E84" s="2">
        <v>1310</v>
      </c>
      <c r="F84" s="2">
        <v>1310</v>
      </c>
      <c r="G84" s="1">
        <v>8.1600000000000006E-2</v>
      </c>
      <c r="H84" s="1">
        <v>100</v>
      </c>
      <c r="I84" s="1">
        <v>6.2199999999999998E-3</v>
      </c>
      <c r="J84" s="2">
        <v>1260</v>
      </c>
      <c r="K84" s="1">
        <v>1987</v>
      </c>
      <c r="L84" s="1">
        <v>6929</v>
      </c>
      <c r="M84" s="1">
        <v>189.06</v>
      </c>
      <c r="N84" s="1" t="s">
        <v>318</v>
      </c>
    </row>
    <row r="85" spans="1:14" x14ac:dyDescent="0.25">
      <c r="A85" s="1" t="s">
        <v>9</v>
      </c>
      <c r="B85" s="1">
        <v>251347966</v>
      </c>
      <c r="C85" s="1">
        <v>251354776</v>
      </c>
      <c r="D85" s="1">
        <v>2</v>
      </c>
      <c r="E85" s="1">
        <v>69.900000000000006</v>
      </c>
      <c r="F85" s="1">
        <v>0.218</v>
      </c>
      <c r="G85" s="1">
        <v>69.7</v>
      </c>
      <c r="H85" s="1">
        <v>0.311</v>
      </c>
      <c r="I85" s="1">
        <v>99.7</v>
      </c>
      <c r="J85" s="1">
        <v>3.32</v>
      </c>
      <c r="K85" s="1">
        <v>24</v>
      </c>
      <c r="L85" s="1">
        <v>6810</v>
      </c>
      <c r="M85" s="1">
        <v>10.2643</v>
      </c>
      <c r="N85" s="1" t="s">
        <v>319</v>
      </c>
    </row>
    <row r="86" spans="1:14" x14ac:dyDescent="0.25">
      <c r="A86" s="1" t="s">
        <v>5</v>
      </c>
      <c r="B86" s="1">
        <v>158076970</v>
      </c>
      <c r="C86" s="1">
        <v>158083644</v>
      </c>
      <c r="D86" s="1">
        <v>2</v>
      </c>
      <c r="E86" s="2">
        <v>16900</v>
      </c>
      <c r="F86" s="2">
        <v>16900</v>
      </c>
      <c r="G86" s="1">
        <v>0.109</v>
      </c>
      <c r="H86" s="1">
        <v>100</v>
      </c>
      <c r="I86" s="1">
        <v>6.4199999999999999E-4</v>
      </c>
      <c r="J86" s="2">
        <v>1930</v>
      </c>
      <c r="K86" s="1">
        <v>871</v>
      </c>
      <c r="L86" s="1">
        <v>6674</v>
      </c>
      <c r="M86" s="1">
        <v>2532.21</v>
      </c>
      <c r="N86" s="1" t="s">
        <v>320</v>
      </c>
    </row>
    <row r="87" spans="1:14" x14ac:dyDescent="0.25">
      <c r="A87" s="1" t="s">
        <v>5</v>
      </c>
      <c r="B87" s="1">
        <v>323216287</v>
      </c>
      <c r="C87" s="1">
        <v>323222725</v>
      </c>
      <c r="D87" s="1">
        <v>2</v>
      </c>
      <c r="E87" s="1">
        <v>401</v>
      </c>
      <c r="F87" s="1">
        <v>401</v>
      </c>
      <c r="G87" s="1">
        <v>5.4399999999999997E-2</v>
      </c>
      <c r="H87" s="1">
        <v>100</v>
      </c>
      <c r="I87" s="1">
        <v>1.3599999999999999E-2</v>
      </c>
      <c r="J87" s="1">
        <v>6.83</v>
      </c>
      <c r="K87" s="1">
        <v>50</v>
      </c>
      <c r="L87" s="1">
        <v>6438</v>
      </c>
      <c r="M87" s="1">
        <v>62.2864</v>
      </c>
      <c r="N87" s="1" t="s">
        <v>321</v>
      </c>
    </row>
    <row r="88" spans="1:14" x14ac:dyDescent="0.25">
      <c r="A88" s="1" t="s">
        <v>9</v>
      </c>
      <c r="B88" s="1">
        <v>207006196</v>
      </c>
      <c r="C88" s="1">
        <v>207012584</v>
      </c>
      <c r="D88" s="1">
        <v>2</v>
      </c>
      <c r="E88" s="1">
        <v>141</v>
      </c>
      <c r="F88" s="1">
        <v>141</v>
      </c>
      <c r="G88" s="1">
        <v>2.7199999999999998E-2</v>
      </c>
      <c r="H88" s="1">
        <v>100</v>
      </c>
      <c r="I88" s="1">
        <v>1.9300000000000001E-2</v>
      </c>
      <c r="J88" s="1">
        <v>141</v>
      </c>
      <c r="K88" s="1">
        <v>15</v>
      </c>
      <c r="L88" s="1">
        <v>6388</v>
      </c>
      <c r="M88" s="1">
        <v>22.072600000000001</v>
      </c>
      <c r="N88" s="1" t="s">
        <v>322</v>
      </c>
    </row>
    <row r="89" spans="1:14" x14ac:dyDescent="0.25">
      <c r="A89" s="1" t="s">
        <v>9</v>
      </c>
      <c r="B89" s="1">
        <v>261318326</v>
      </c>
      <c r="C89" s="1">
        <v>261324432</v>
      </c>
      <c r="D89" s="1">
        <v>2</v>
      </c>
      <c r="E89" s="2">
        <v>2570</v>
      </c>
      <c r="F89" s="1">
        <v>197</v>
      </c>
      <c r="G89" s="2">
        <v>2370</v>
      </c>
      <c r="H89" s="1">
        <v>7.66</v>
      </c>
      <c r="I89" s="1">
        <v>92.3</v>
      </c>
      <c r="J89" s="2">
        <v>2370</v>
      </c>
      <c r="K89" s="1">
        <v>85</v>
      </c>
      <c r="L89" s="1">
        <v>6106</v>
      </c>
      <c r="M89" s="1">
        <v>420.89699999999999</v>
      </c>
      <c r="N89" s="1" t="s">
        <v>323</v>
      </c>
    </row>
    <row r="90" spans="1:14" x14ac:dyDescent="0.25">
      <c r="A90" s="1" t="s">
        <v>5</v>
      </c>
      <c r="B90" s="1">
        <v>342858137</v>
      </c>
      <c r="C90" s="1">
        <v>342864062</v>
      </c>
      <c r="D90" s="1">
        <v>2</v>
      </c>
      <c r="E90" s="1">
        <v>94.4</v>
      </c>
      <c r="F90" s="1">
        <v>8.1600000000000006E-2</v>
      </c>
      <c r="G90" s="1">
        <v>94.3</v>
      </c>
      <c r="H90" s="1">
        <v>8.6499999999999994E-2</v>
      </c>
      <c r="I90" s="1">
        <v>99.9</v>
      </c>
      <c r="J90" s="1">
        <v>33.4</v>
      </c>
      <c r="K90" s="1">
        <v>96</v>
      </c>
      <c r="L90" s="1">
        <v>5925</v>
      </c>
      <c r="M90" s="1">
        <v>15.932499999999999</v>
      </c>
      <c r="N90" s="1" t="s">
        <v>324</v>
      </c>
    </row>
    <row r="91" spans="1:14" x14ac:dyDescent="0.25">
      <c r="A91" s="1" t="s">
        <v>9</v>
      </c>
      <c r="B91" s="1">
        <v>62373514</v>
      </c>
      <c r="C91" s="1">
        <v>62379389</v>
      </c>
      <c r="D91" s="1">
        <v>2</v>
      </c>
      <c r="E91" s="1">
        <v>69.5</v>
      </c>
      <c r="F91" s="1">
        <v>69.5</v>
      </c>
      <c r="G91" s="1">
        <v>2.7199999999999998E-2</v>
      </c>
      <c r="H91" s="1">
        <v>100</v>
      </c>
      <c r="I91" s="1">
        <v>3.9100000000000003E-2</v>
      </c>
      <c r="J91" s="1">
        <v>65.3</v>
      </c>
      <c r="K91" s="1">
        <v>269</v>
      </c>
      <c r="L91" s="1">
        <v>5875</v>
      </c>
      <c r="M91" s="1">
        <v>11.829800000000001</v>
      </c>
      <c r="N91" s="1" t="s">
        <v>325</v>
      </c>
    </row>
    <row r="92" spans="1:14" x14ac:dyDescent="0.25">
      <c r="A92" s="1" t="s">
        <v>9</v>
      </c>
      <c r="B92" s="1">
        <v>112677419</v>
      </c>
      <c r="C92" s="1">
        <v>112682930</v>
      </c>
      <c r="D92" s="1">
        <v>2</v>
      </c>
      <c r="E92" s="1">
        <v>60.4</v>
      </c>
      <c r="F92" s="1">
        <v>2.7199999999999998E-2</v>
      </c>
      <c r="G92" s="1">
        <v>60.4</v>
      </c>
      <c r="H92" s="1">
        <v>4.4999999999999998E-2</v>
      </c>
      <c r="I92" s="1">
        <v>100</v>
      </c>
      <c r="J92" s="1">
        <v>31.8</v>
      </c>
      <c r="K92" s="1">
        <v>244</v>
      </c>
      <c r="L92" s="1">
        <v>5511</v>
      </c>
      <c r="M92" s="1">
        <v>10.959899999999999</v>
      </c>
      <c r="N92" s="1" t="s">
        <v>326</v>
      </c>
    </row>
    <row r="93" spans="1:14" x14ac:dyDescent="0.25">
      <c r="A93" s="1" t="s">
        <v>2</v>
      </c>
      <c r="B93" s="1">
        <v>421604533</v>
      </c>
      <c r="C93" s="1">
        <v>421609916</v>
      </c>
      <c r="D93" s="1">
        <v>2</v>
      </c>
      <c r="E93" s="1">
        <v>97.3</v>
      </c>
      <c r="F93" s="1">
        <v>96.4</v>
      </c>
      <c r="G93" s="1">
        <v>0.89800000000000002</v>
      </c>
      <c r="H93" s="1">
        <v>99.1</v>
      </c>
      <c r="I93" s="1">
        <v>0.92300000000000004</v>
      </c>
      <c r="J93" s="1">
        <v>8.35</v>
      </c>
      <c r="K93" s="1">
        <v>14</v>
      </c>
      <c r="L93" s="1">
        <v>5383</v>
      </c>
      <c r="M93" s="1">
        <v>18.075399999999998</v>
      </c>
      <c r="N93" s="1" t="s">
        <v>327</v>
      </c>
    </row>
    <row r="94" spans="1:14" x14ac:dyDescent="0.25">
      <c r="A94" s="1" t="s">
        <v>5</v>
      </c>
      <c r="B94" s="1">
        <v>233124558</v>
      </c>
      <c r="C94" s="1">
        <v>233129922</v>
      </c>
      <c r="D94" s="1">
        <v>2</v>
      </c>
      <c r="E94" s="2">
        <v>9190</v>
      </c>
      <c r="F94" s="2">
        <v>9190</v>
      </c>
      <c r="G94" s="1">
        <v>0.16300000000000001</v>
      </c>
      <c r="H94" s="1">
        <v>100</v>
      </c>
      <c r="I94" s="1">
        <v>1.7799999999999999E-3</v>
      </c>
      <c r="J94" s="1">
        <v>13.8</v>
      </c>
      <c r="K94" s="1">
        <v>20</v>
      </c>
      <c r="L94" s="1">
        <v>5364</v>
      </c>
      <c r="M94" s="1">
        <v>1713.27</v>
      </c>
      <c r="N94" s="1" t="s">
        <v>328</v>
      </c>
    </row>
    <row r="95" spans="1:14" x14ac:dyDescent="0.25">
      <c r="A95" s="1" t="s">
        <v>2</v>
      </c>
      <c r="B95" s="1">
        <v>76265016</v>
      </c>
      <c r="C95" s="1">
        <v>76269989</v>
      </c>
      <c r="D95" s="1">
        <v>1</v>
      </c>
      <c r="E95" s="1">
        <v>54.9</v>
      </c>
      <c r="F95" s="1">
        <v>0.19</v>
      </c>
      <c r="G95" s="1">
        <v>54.8</v>
      </c>
      <c r="H95" s="1">
        <v>0.34699999999999998</v>
      </c>
      <c r="I95" s="1">
        <v>99.7</v>
      </c>
      <c r="J95" s="1">
        <v>54.9</v>
      </c>
      <c r="K95" s="1">
        <v>627</v>
      </c>
      <c r="L95" s="1">
        <v>4973</v>
      </c>
      <c r="M95" s="1">
        <v>11.0396</v>
      </c>
      <c r="N95" s="1" t="s">
        <v>329</v>
      </c>
    </row>
    <row r="96" spans="1:14" x14ac:dyDescent="0.25">
      <c r="A96" s="1" t="s">
        <v>2</v>
      </c>
      <c r="B96" s="1">
        <v>191886698</v>
      </c>
      <c r="C96" s="1">
        <v>191891611</v>
      </c>
      <c r="D96" s="1">
        <v>2</v>
      </c>
      <c r="E96" s="1">
        <v>600</v>
      </c>
      <c r="F96" s="1">
        <v>0</v>
      </c>
      <c r="G96" s="1">
        <v>600</v>
      </c>
      <c r="H96" s="1">
        <v>0</v>
      </c>
      <c r="I96" s="1">
        <v>100</v>
      </c>
      <c r="J96" s="1">
        <v>119</v>
      </c>
      <c r="K96" s="1">
        <v>366</v>
      </c>
      <c r="L96" s="1">
        <v>4913</v>
      </c>
      <c r="M96" s="1">
        <v>122.125</v>
      </c>
      <c r="N96" s="1" t="s">
        <v>330</v>
      </c>
    </row>
    <row r="97" spans="1:14" x14ac:dyDescent="0.25">
      <c r="A97" s="1" t="s">
        <v>9</v>
      </c>
      <c r="B97" s="1">
        <v>3530034</v>
      </c>
      <c r="C97" s="1">
        <v>3534938</v>
      </c>
      <c r="D97" s="1">
        <v>1</v>
      </c>
      <c r="E97" s="1">
        <v>85.2</v>
      </c>
      <c r="F97" s="1">
        <v>0.57099999999999995</v>
      </c>
      <c r="G97" s="1">
        <v>84.6</v>
      </c>
      <c r="H97" s="1">
        <v>0.67100000000000004</v>
      </c>
      <c r="I97" s="1">
        <v>99.3</v>
      </c>
      <c r="J97" s="1">
        <v>84.5</v>
      </c>
      <c r="K97" s="1">
        <v>65</v>
      </c>
      <c r="L97" s="1">
        <v>4904</v>
      </c>
      <c r="M97" s="1">
        <v>17.3736</v>
      </c>
      <c r="N97" s="1" t="s">
        <v>331</v>
      </c>
    </row>
    <row r="98" spans="1:14" x14ac:dyDescent="0.25">
      <c r="A98" s="1" t="s">
        <v>2</v>
      </c>
      <c r="B98" s="1">
        <v>227610024</v>
      </c>
      <c r="C98" s="1">
        <v>227614919</v>
      </c>
      <c r="D98" s="1">
        <v>1</v>
      </c>
      <c r="E98" s="1">
        <v>147</v>
      </c>
      <c r="F98" s="1">
        <v>1.93</v>
      </c>
      <c r="G98" s="1">
        <v>145</v>
      </c>
      <c r="H98" s="1">
        <v>1.31</v>
      </c>
      <c r="I98" s="1">
        <v>98.7</v>
      </c>
      <c r="J98" s="1">
        <v>4.9000000000000004</v>
      </c>
      <c r="K98" s="1">
        <v>33</v>
      </c>
      <c r="L98" s="1">
        <v>4895</v>
      </c>
      <c r="M98" s="1">
        <v>30.0306</v>
      </c>
      <c r="N98" s="1" t="s">
        <v>332</v>
      </c>
    </row>
    <row r="99" spans="1:14" x14ac:dyDescent="0.25">
      <c r="A99" s="1" t="s">
        <v>2</v>
      </c>
      <c r="B99" s="1">
        <v>360097</v>
      </c>
      <c r="C99" s="1">
        <v>364990</v>
      </c>
      <c r="D99" s="1">
        <v>1</v>
      </c>
      <c r="E99" s="1">
        <v>243</v>
      </c>
      <c r="F99" s="1">
        <v>243</v>
      </c>
      <c r="G99" s="1">
        <v>0.19</v>
      </c>
      <c r="H99" s="1">
        <v>99.9</v>
      </c>
      <c r="I99" s="1">
        <v>7.8399999999999997E-2</v>
      </c>
      <c r="J99" s="1">
        <v>242</v>
      </c>
      <c r="K99" s="1">
        <v>238</v>
      </c>
      <c r="L99" s="1">
        <v>4893</v>
      </c>
      <c r="M99" s="1">
        <v>49.662799999999997</v>
      </c>
      <c r="N99" s="1" t="s">
        <v>333</v>
      </c>
    </row>
    <row r="100" spans="1:14" x14ac:dyDescent="0.25">
      <c r="A100" s="1" t="s">
        <v>9</v>
      </c>
      <c r="B100" s="1">
        <v>168755081</v>
      </c>
      <c r="C100" s="1">
        <v>168759961</v>
      </c>
      <c r="D100" s="1">
        <v>1</v>
      </c>
      <c r="E100" s="1">
        <v>79.3</v>
      </c>
      <c r="F100" s="1">
        <v>0.435</v>
      </c>
      <c r="G100" s="1">
        <v>78.900000000000006</v>
      </c>
      <c r="H100" s="1">
        <v>0.54900000000000004</v>
      </c>
      <c r="I100" s="1">
        <v>99.5</v>
      </c>
      <c r="J100" s="1">
        <v>3.67</v>
      </c>
      <c r="K100" s="1">
        <v>38</v>
      </c>
      <c r="L100" s="1">
        <v>4880</v>
      </c>
      <c r="M100" s="1">
        <v>16.25</v>
      </c>
      <c r="N100" s="1" t="s">
        <v>334</v>
      </c>
    </row>
    <row r="101" spans="1:14" x14ac:dyDescent="0.25">
      <c r="A101" s="1" t="s">
        <v>5</v>
      </c>
      <c r="B101" s="1">
        <v>315725002</v>
      </c>
      <c r="C101" s="1">
        <v>315729879</v>
      </c>
      <c r="D101" s="1">
        <v>1</v>
      </c>
      <c r="E101" s="1">
        <v>80.5</v>
      </c>
      <c r="F101" s="1">
        <v>0.16300000000000001</v>
      </c>
      <c r="G101" s="1">
        <v>80.3</v>
      </c>
      <c r="H101" s="1">
        <v>0.20300000000000001</v>
      </c>
      <c r="I101" s="1">
        <v>99.8</v>
      </c>
      <c r="J101" s="1">
        <v>16.100000000000001</v>
      </c>
      <c r="K101" s="1">
        <v>81</v>
      </c>
      <c r="L101" s="1">
        <v>4877</v>
      </c>
      <c r="M101" s="1">
        <v>16.506</v>
      </c>
      <c r="N101" s="1" t="s">
        <v>335</v>
      </c>
    </row>
    <row r="102" spans="1:14" x14ac:dyDescent="0.25">
      <c r="A102" s="1" t="s">
        <v>9</v>
      </c>
      <c r="B102" s="1">
        <v>3559999</v>
      </c>
      <c r="C102" s="1">
        <v>3564870</v>
      </c>
      <c r="D102" s="1">
        <v>1</v>
      </c>
      <c r="E102" s="1">
        <v>83.8</v>
      </c>
      <c r="F102" s="1">
        <v>0.16300000000000001</v>
      </c>
      <c r="G102" s="1">
        <v>83.6</v>
      </c>
      <c r="H102" s="1">
        <v>0.19500000000000001</v>
      </c>
      <c r="I102" s="1">
        <v>99.8</v>
      </c>
      <c r="J102" s="1">
        <v>47.4</v>
      </c>
      <c r="K102" s="1">
        <v>284</v>
      </c>
      <c r="L102" s="1">
        <v>4871</v>
      </c>
      <c r="M102" s="1">
        <v>17.203900000000001</v>
      </c>
      <c r="N102" s="1" t="s">
        <v>337</v>
      </c>
    </row>
    <row r="103" spans="1:14" x14ac:dyDescent="0.25">
      <c r="A103" s="1" t="s">
        <v>5</v>
      </c>
      <c r="B103" s="1">
        <v>88940078</v>
      </c>
      <c r="C103" s="1">
        <v>88944949</v>
      </c>
      <c r="D103" s="1">
        <v>1</v>
      </c>
      <c r="E103" s="1">
        <v>210</v>
      </c>
      <c r="F103" s="1">
        <v>210</v>
      </c>
      <c r="G103" s="1">
        <v>0.218</v>
      </c>
      <c r="H103" s="1">
        <v>99.9</v>
      </c>
      <c r="I103" s="1">
        <v>0.10299999999999999</v>
      </c>
      <c r="J103" s="1">
        <v>210</v>
      </c>
      <c r="K103" s="1">
        <v>202</v>
      </c>
      <c r="L103" s="1">
        <v>4871</v>
      </c>
      <c r="M103" s="1">
        <v>43.112299999999998</v>
      </c>
      <c r="N103" s="1" t="s">
        <v>336</v>
      </c>
    </row>
    <row r="104" spans="1:14" x14ac:dyDescent="0.25">
      <c r="A104" s="1" t="s">
        <v>5</v>
      </c>
      <c r="B104" s="1">
        <v>328880009</v>
      </c>
      <c r="C104" s="1">
        <v>328884872</v>
      </c>
      <c r="D104" s="1">
        <v>1</v>
      </c>
      <c r="E104" s="1">
        <v>227</v>
      </c>
      <c r="F104" s="1">
        <v>5.4399999999999997E-2</v>
      </c>
      <c r="G104" s="1">
        <v>227</v>
      </c>
      <c r="H104" s="1">
        <v>2.4E-2</v>
      </c>
      <c r="I104" s="1">
        <v>100</v>
      </c>
      <c r="J104" s="1">
        <v>227</v>
      </c>
      <c r="K104" s="1">
        <v>109</v>
      </c>
      <c r="L104" s="1">
        <v>4863</v>
      </c>
      <c r="M104" s="1">
        <v>46.679000000000002</v>
      </c>
      <c r="N104" s="1" t="s">
        <v>338</v>
      </c>
    </row>
    <row r="105" spans="1:14" x14ac:dyDescent="0.25">
      <c r="A105" s="1" t="s">
        <v>5</v>
      </c>
      <c r="B105" s="1">
        <v>120455097</v>
      </c>
      <c r="C105" s="1">
        <v>120459959</v>
      </c>
      <c r="D105" s="1">
        <v>1</v>
      </c>
      <c r="E105" s="1">
        <v>54</v>
      </c>
      <c r="F105" s="1">
        <v>8.1600000000000006E-2</v>
      </c>
      <c r="G105" s="1">
        <v>53.9</v>
      </c>
      <c r="H105" s="1">
        <v>0.151</v>
      </c>
      <c r="I105" s="1">
        <v>99.8</v>
      </c>
      <c r="J105" s="1">
        <v>3.21</v>
      </c>
      <c r="K105" s="1">
        <v>32</v>
      </c>
      <c r="L105" s="1">
        <v>4862</v>
      </c>
      <c r="M105" s="1">
        <v>11.1065</v>
      </c>
      <c r="N105" s="1" t="s">
        <v>339</v>
      </c>
    </row>
    <row r="106" spans="1:14" x14ac:dyDescent="0.25">
      <c r="A106" s="1" t="s">
        <v>9</v>
      </c>
      <c r="B106" s="1">
        <v>145710132</v>
      </c>
      <c r="C106" s="1">
        <v>145714979</v>
      </c>
      <c r="D106" s="1">
        <v>1</v>
      </c>
      <c r="E106" s="1">
        <v>57.7</v>
      </c>
      <c r="F106" s="1">
        <v>57.6</v>
      </c>
      <c r="G106" s="1">
        <v>0.109</v>
      </c>
      <c r="H106" s="1">
        <v>99.8</v>
      </c>
      <c r="I106" s="1">
        <v>0.189</v>
      </c>
      <c r="J106" s="1">
        <v>26.7</v>
      </c>
      <c r="K106" s="1">
        <v>164</v>
      </c>
      <c r="L106" s="1">
        <v>4847</v>
      </c>
      <c r="M106" s="1">
        <v>11.904299999999999</v>
      </c>
      <c r="N106" s="1" t="s">
        <v>340</v>
      </c>
    </row>
    <row r="107" spans="1:14" x14ac:dyDescent="0.25">
      <c r="A107" s="1" t="s">
        <v>5</v>
      </c>
      <c r="B107" s="1">
        <v>400695324</v>
      </c>
      <c r="C107" s="1">
        <v>400700170</v>
      </c>
      <c r="D107" s="1">
        <v>2</v>
      </c>
      <c r="E107" s="2">
        <v>8910</v>
      </c>
      <c r="F107" s="2">
        <v>8460</v>
      </c>
      <c r="G107" s="1">
        <v>449</v>
      </c>
      <c r="H107" s="1">
        <v>95</v>
      </c>
      <c r="I107" s="1">
        <v>5.04</v>
      </c>
      <c r="J107" s="1">
        <v>3.4</v>
      </c>
      <c r="K107" s="1">
        <v>33</v>
      </c>
      <c r="L107" s="1">
        <v>4846</v>
      </c>
      <c r="M107" s="1">
        <v>1838.63</v>
      </c>
      <c r="N107" s="1" t="s">
        <v>341</v>
      </c>
    </row>
    <row r="108" spans="1:14" x14ac:dyDescent="0.25">
      <c r="A108" s="1" t="s">
        <v>5</v>
      </c>
      <c r="B108" s="1">
        <v>148470168</v>
      </c>
      <c r="C108" s="1">
        <v>148474999</v>
      </c>
      <c r="D108" s="1">
        <v>1</v>
      </c>
      <c r="E108" s="1">
        <v>61.9</v>
      </c>
      <c r="F108" s="1">
        <v>0.13600000000000001</v>
      </c>
      <c r="G108" s="1">
        <v>61.7</v>
      </c>
      <c r="H108" s="1">
        <v>0.22</v>
      </c>
      <c r="I108" s="1">
        <v>99.8</v>
      </c>
      <c r="J108" s="1">
        <v>34.299999999999997</v>
      </c>
      <c r="K108" s="1">
        <v>280</v>
      </c>
      <c r="L108" s="1">
        <v>4831</v>
      </c>
      <c r="M108" s="1">
        <v>12.8131</v>
      </c>
      <c r="N108" s="1" t="s">
        <v>342</v>
      </c>
    </row>
    <row r="109" spans="1:14" x14ac:dyDescent="0.25">
      <c r="A109" s="1" t="s">
        <v>5</v>
      </c>
      <c r="B109" s="1">
        <v>220095157</v>
      </c>
      <c r="C109" s="1">
        <v>220099983</v>
      </c>
      <c r="D109" s="1">
        <v>1</v>
      </c>
      <c r="E109" s="1">
        <v>58.6</v>
      </c>
      <c r="F109" s="1">
        <v>5.4399999999999997E-2</v>
      </c>
      <c r="G109" s="1">
        <v>58.6</v>
      </c>
      <c r="H109" s="1">
        <v>9.2799999999999994E-2</v>
      </c>
      <c r="I109" s="1">
        <v>99.9</v>
      </c>
      <c r="J109" s="1">
        <v>58.6</v>
      </c>
      <c r="K109" s="1">
        <v>27</v>
      </c>
      <c r="L109" s="1">
        <v>4826</v>
      </c>
      <c r="M109" s="1">
        <v>12.1426</v>
      </c>
      <c r="N109" s="1" t="s">
        <v>343</v>
      </c>
    </row>
    <row r="110" spans="1:14" x14ac:dyDescent="0.25">
      <c r="A110" s="1" t="s">
        <v>9</v>
      </c>
      <c r="B110" s="1">
        <v>147190128</v>
      </c>
      <c r="C110" s="1">
        <v>147194921</v>
      </c>
      <c r="D110" s="1">
        <v>1</v>
      </c>
      <c r="E110" s="1">
        <v>75.3</v>
      </c>
      <c r="F110" s="1">
        <v>0.435</v>
      </c>
      <c r="G110" s="1">
        <v>74.900000000000006</v>
      </c>
      <c r="H110" s="1">
        <v>0.57799999999999996</v>
      </c>
      <c r="I110" s="1">
        <v>99.4</v>
      </c>
      <c r="J110" s="1">
        <v>23.8</v>
      </c>
      <c r="K110" s="1">
        <v>13</v>
      </c>
      <c r="L110" s="1">
        <v>4793</v>
      </c>
      <c r="M110" s="1">
        <v>15.7104</v>
      </c>
      <c r="N110" s="1" t="s">
        <v>344</v>
      </c>
    </row>
    <row r="111" spans="1:14" x14ac:dyDescent="0.25">
      <c r="A111" s="1" t="s">
        <v>2</v>
      </c>
      <c r="B111" s="1">
        <v>93340091</v>
      </c>
      <c r="C111" s="1">
        <v>93344837</v>
      </c>
      <c r="D111" s="1">
        <v>1</v>
      </c>
      <c r="E111" s="1">
        <v>48.5</v>
      </c>
      <c r="F111" s="1">
        <v>2.04</v>
      </c>
      <c r="G111" s="1">
        <v>46.5</v>
      </c>
      <c r="H111" s="1">
        <v>4.21</v>
      </c>
      <c r="I111" s="1">
        <v>95.8</v>
      </c>
      <c r="J111" s="1">
        <v>3.13</v>
      </c>
      <c r="K111" s="1">
        <v>37</v>
      </c>
      <c r="L111" s="1">
        <v>4746</v>
      </c>
      <c r="M111" s="1">
        <v>10.219099999999999</v>
      </c>
      <c r="N111" s="1" t="s">
        <v>345</v>
      </c>
    </row>
    <row r="112" spans="1:14" x14ac:dyDescent="0.25">
      <c r="A112" s="1" t="s">
        <v>5</v>
      </c>
      <c r="B112" s="1">
        <v>313970012</v>
      </c>
      <c r="C112" s="1">
        <v>313974736</v>
      </c>
      <c r="D112" s="1">
        <v>1</v>
      </c>
      <c r="E112" s="1">
        <v>95</v>
      </c>
      <c r="F112" s="1">
        <v>0.89800000000000002</v>
      </c>
      <c r="G112" s="1">
        <v>94.1</v>
      </c>
      <c r="H112" s="1">
        <v>0.94399999999999995</v>
      </c>
      <c r="I112" s="1">
        <v>99.1</v>
      </c>
      <c r="J112" s="1">
        <v>3.13</v>
      </c>
      <c r="K112" s="1">
        <v>38</v>
      </c>
      <c r="L112" s="1">
        <v>4724</v>
      </c>
      <c r="M112" s="1">
        <v>20.110099999999999</v>
      </c>
      <c r="N112" s="1" t="s">
        <v>346</v>
      </c>
    </row>
    <row r="113" spans="1:14" x14ac:dyDescent="0.25">
      <c r="A113" s="1" t="s">
        <v>5</v>
      </c>
      <c r="B113" s="1">
        <v>108110244</v>
      </c>
      <c r="C113" s="1">
        <v>108114962</v>
      </c>
      <c r="D113" s="1">
        <v>1</v>
      </c>
      <c r="E113" s="1">
        <v>317</v>
      </c>
      <c r="F113" s="1">
        <v>317</v>
      </c>
      <c r="G113" s="1">
        <v>0.35399999999999998</v>
      </c>
      <c r="H113" s="1">
        <v>99.9</v>
      </c>
      <c r="I113" s="1">
        <v>0.112</v>
      </c>
      <c r="J113" s="1">
        <v>261</v>
      </c>
      <c r="K113" s="1">
        <v>474</v>
      </c>
      <c r="L113" s="1">
        <v>4718</v>
      </c>
      <c r="M113" s="1">
        <v>67.189499999999995</v>
      </c>
      <c r="N113" s="1" t="s">
        <v>347</v>
      </c>
    </row>
    <row r="114" spans="1:14" x14ac:dyDescent="0.25">
      <c r="A114" s="1" t="s">
        <v>5</v>
      </c>
      <c r="B114" s="1">
        <v>190805261</v>
      </c>
      <c r="C114" s="1">
        <v>190809969</v>
      </c>
      <c r="D114" s="1">
        <v>1</v>
      </c>
      <c r="E114" s="1">
        <v>142</v>
      </c>
      <c r="F114" s="1">
        <v>5.41</v>
      </c>
      <c r="G114" s="1">
        <v>136</v>
      </c>
      <c r="H114" s="1">
        <v>3.82</v>
      </c>
      <c r="I114" s="1">
        <v>96.2</v>
      </c>
      <c r="J114" s="1">
        <v>141</v>
      </c>
      <c r="K114" s="1">
        <v>172</v>
      </c>
      <c r="L114" s="1">
        <v>4708</v>
      </c>
      <c r="M114" s="1">
        <v>30.1614</v>
      </c>
      <c r="N114" s="1" t="s">
        <v>348</v>
      </c>
    </row>
    <row r="115" spans="1:14" x14ac:dyDescent="0.25">
      <c r="A115" s="1" t="s">
        <v>9</v>
      </c>
      <c r="B115" s="1">
        <v>15830318</v>
      </c>
      <c r="C115" s="1">
        <v>15834980</v>
      </c>
      <c r="D115" s="1">
        <v>1</v>
      </c>
      <c r="E115" s="1">
        <v>353</v>
      </c>
      <c r="F115" s="1">
        <v>0</v>
      </c>
      <c r="G115" s="1">
        <v>353</v>
      </c>
      <c r="H115" s="1">
        <v>0</v>
      </c>
      <c r="I115" s="1">
        <v>100</v>
      </c>
      <c r="J115" s="1">
        <v>353</v>
      </c>
      <c r="K115" s="1">
        <v>400</v>
      </c>
      <c r="L115" s="1">
        <v>4662</v>
      </c>
      <c r="M115" s="1">
        <v>75.718599999999995</v>
      </c>
      <c r="N115" s="1" t="s">
        <v>349</v>
      </c>
    </row>
    <row r="116" spans="1:14" x14ac:dyDescent="0.25">
      <c r="A116" s="1" t="s">
        <v>9</v>
      </c>
      <c r="B116" s="1">
        <v>230465029</v>
      </c>
      <c r="C116" s="1">
        <v>230469688</v>
      </c>
      <c r="D116" s="1">
        <v>1</v>
      </c>
      <c r="E116" s="1">
        <v>121</v>
      </c>
      <c r="F116" s="1">
        <v>0.13600000000000001</v>
      </c>
      <c r="G116" s="1">
        <v>121</v>
      </c>
      <c r="H116" s="1">
        <v>0.113</v>
      </c>
      <c r="I116" s="1">
        <v>99.9</v>
      </c>
      <c r="J116" s="1">
        <v>121</v>
      </c>
      <c r="K116" s="1">
        <v>22</v>
      </c>
      <c r="L116" s="1">
        <v>4659</v>
      </c>
      <c r="M116" s="1">
        <v>25.9712</v>
      </c>
      <c r="N116" s="1" t="s">
        <v>350</v>
      </c>
    </row>
    <row r="117" spans="1:14" x14ac:dyDescent="0.25">
      <c r="A117" s="1" t="s">
        <v>5</v>
      </c>
      <c r="B117" s="1">
        <v>22385032</v>
      </c>
      <c r="C117" s="1">
        <v>22389688</v>
      </c>
      <c r="D117" s="1">
        <v>1</v>
      </c>
      <c r="E117" s="1">
        <v>218</v>
      </c>
      <c r="F117" s="1">
        <v>217</v>
      </c>
      <c r="G117" s="1">
        <v>8.1600000000000006E-2</v>
      </c>
      <c r="H117" s="1">
        <v>100</v>
      </c>
      <c r="I117" s="1">
        <v>3.7499999999999999E-2</v>
      </c>
      <c r="J117" s="1">
        <v>4.87</v>
      </c>
      <c r="K117" s="1">
        <v>15</v>
      </c>
      <c r="L117" s="1">
        <v>4656</v>
      </c>
      <c r="M117" s="1">
        <v>46.821300000000001</v>
      </c>
      <c r="N117" s="1" t="s">
        <v>351</v>
      </c>
    </row>
    <row r="118" spans="1:14" x14ac:dyDescent="0.25">
      <c r="A118" s="1" t="s">
        <v>2</v>
      </c>
      <c r="B118" s="1">
        <v>58805350</v>
      </c>
      <c r="C118" s="1">
        <v>58809987</v>
      </c>
      <c r="D118" s="1">
        <v>1</v>
      </c>
      <c r="E118" s="1">
        <v>113</v>
      </c>
      <c r="F118" s="1">
        <v>0.109</v>
      </c>
      <c r="G118" s="1">
        <v>113</v>
      </c>
      <c r="H118" s="1">
        <v>9.64E-2</v>
      </c>
      <c r="I118" s="1">
        <v>99.9</v>
      </c>
      <c r="J118" s="1">
        <v>113</v>
      </c>
      <c r="K118" s="1">
        <v>288</v>
      </c>
      <c r="L118" s="1">
        <v>4637</v>
      </c>
      <c r="M118" s="1">
        <v>24.369199999999999</v>
      </c>
      <c r="N118" s="1" t="s">
        <v>352</v>
      </c>
    </row>
    <row r="119" spans="1:14" x14ac:dyDescent="0.25">
      <c r="A119" s="1" t="s">
        <v>9</v>
      </c>
      <c r="B119" s="1">
        <v>31750110</v>
      </c>
      <c r="C119" s="1">
        <v>31754734</v>
      </c>
      <c r="D119" s="1">
        <v>1</v>
      </c>
      <c r="E119" s="1">
        <v>207</v>
      </c>
      <c r="F119" s="1">
        <v>207</v>
      </c>
      <c r="G119" s="1">
        <v>2.7199999999999998E-2</v>
      </c>
      <c r="H119" s="1">
        <v>100</v>
      </c>
      <c r="I119" s="1">
        <v>1.3100000000000001E-2</v>
      </c>
      <c r="J119" s="1">
        <v>141</v>
      </c>
      <c r="K119" s="1">
        <v>270</v>
      </c>
      <c r="L119" s="1">
        <v>4624</v>
      </c>
      <c r="M119" s="1">
        <v>44.766399999999997</v>
      </c>
      <c r="N119" s="1" t="s">
        <v>353</v>
      </c>
    </row>
    <row r="120" spans="1:14" x14ac:dyDescent="0.25">
      <c r="A120" s="1" t="s">
        <v>5</v>
      </c>
      <c r="B120" s="1">
        <v>246620027</v>
      </c>
      <c r="C120" s="1">
        <v>246624634</v>
      </c>
      <c r="D120" s="1">
        <v>1</v>
      </c>
      <c r="E120" s="1">
        <v>83.7</v>
      </c>
      <c r="F120" s="1">
        <v>0.65300000000000002</v>
      </c>
      <c r="G120" s="1">
        <v>83.1</v>
      </c>
      <c r="H120" s="1">
        <v>0.78</v>
      </c>
      <c r="I120" s="1">
        <v>99.2</v>
      </c>
      <c r="J120" s="1">
        <v>83.1</v>
      </c>
      <c r="K120" s="1">
        <v>23</v>
      </c>
      <c r="L120" s="1">
        <v>4607</v>
      </c>
      <c r="M120" s="1">
        <v>18.167999999999999</v>
      </c>
      <c r="N120" s="1" t="s">
        <v>354</v>
      </c>
    </row>
    <row r="121" spans="1:14" x14ac:dyDescent="0.25">
      <c r="A121" s="1" t="s">
        <v>2</v>
      </c>
      <c r="B121" s="1">
        <v>45575313</v>
      </c>
      <c r="C121" s="1">
        <v>45579916</v>
      </c>
      <c r="D121" s="1">
        <v>1</v>
      </c>
      <c r="E121" s="1">
        <v>299</v>
      </c>
      <c r="F121" s="1">
        <v>0.109</v>
      </c>
      <c r="G121" s="1">
        <v>299</v>
      </c>
      <c r="H121" s="1">
        <v>3.6400000000000002E-2</v>
      </c>
      <c r="I121" s="1">
        <v>100</v>
      </c>
      <c r="J121" s="1">
        <v>172</v>
      </c>
      <c r="K121" s="1">
        <v>795</v>
      </c>
      <c r="L121" s="1">
        <v>4603</v>
      </c>
      <c r="M121" s="1">
        <v>64.957599999999999</v>
      </c>
      <c r="N121" s="1" t="s">
        <v>355</v>
      </c>
    </row>
    <row r="122" spans="1:14" x14ac:dyDescent="0.25">
      <c r="A122" s="1" t="s">
        <v>2</v>
      </c>
      <c r="B122" s="1">
        <v>222240098</v>
      </c>
      <c r="C122" s="1">
        <v>222244645</v>
      </c>
      <c r="D122" s="1">
        <v>1</v>
      </c>
      <c r="E122" s="1">
        <v>174</v>
      </c>
      <c r="F122" s="1">
        <v>0.435</v>
      </c>
      <c r="G122" s="1">
        <v>173</v>
      </c>
      <c r="H122" s="1">
        <v>0.251</v>
      </c>
      <c r="I122" s="1">
        <v>99.7</v>
      </c>
      <c r="J122" s="1">
        <v>24.6</v>
      </c>
      <c r="K122" s="1">
        <v>31</v>
      </c>
      <c r="L122" s="1">
        <v>4547</v>
      </c>
      <c r="M122" s="1">
        <v>38.267000000000003</v>
      </c>
      <c r="N122" s="1" t="s">
        <v>356</v>
      </c>
    </row>
    <row r="123" spans="1:14" x14ac:dyDescent="0.25">
      <c r="A123" s="1" t="s">
        <v>2</v>
      </c>
      <c r="B123" s="1">
        <v>224745080</v>
      </c>
      <c r="C123" s="1">
        <v>224749624</v>
      </c>
      <c r="D123" s="1">
        <v>1</v>
      </c>
      <c r="E123" s="1">
        <v>56.7</v>
      </c>
      <c r="F123" s="1">
        <v>56.7</v>
      </c>
      <c r="G123" s="1">
        <v>5.4399999999999997E-2</v>
      </c>
      <c r="H123" s="1">
        <v>99.9</v>
      </c>
      <c r="I123" s="1">
        <v>9.5899999999999999E-2</v>
      </c>
      <c r="J123" s="1">
        <v>56.5</v>
      </c>
      <c r="K123" s="1">
        <v>64</v>
      </c>
      <c r="L123" s="1">
        <v>4544</v>
      </c>
      <c r="M123" s="1">
        <v>12.478</v>
      </c>
      <c r="N123" s="1" t="s">
        <v>357</v>
      </c>
    </row>
    <row r="124" spans="1:14" x14ac:dyDescent="0.25">
      <c r="A124" s="1" t="s">
        <v>9</v>
      </c>
      <c r="B124" s="1">
        <v>296545228</v>
      </c>
      <c r="C124" s="1">
        <v>296549766</v>
      </c>
      <c r="D124" s="1">
        <v>1</v>
      </c>
      <c r="E124" s="1">
        <v>84.7</v>
      </c>
      <c r="F124" s="1">
        <v>84.7</v>
      </c>
      <c r="G124" s="1">
        <v>0</v>
      </c>
      <c r="H124" s="1">
        <v>100</v>
      </c>
      <c r="I124" s="1">
        <v>0</v>
      </c>
      <c r="J124" s="1">
        <v>3.67</v>
      </c>
      <c r="K124" s="1">
        <v>14</v>
      </c>
      <c r="L124" s="1">
        <v>4538</v>
      </c>
      <c r="M124" s="1">
        <v>18.6646</v>
      </c>
      <c r="N124" s="1" t="s">
        <v>358</v>
      </c>
    </row>
    <row r="125" spans="1:14" x14ac:dyDescent="0.25">
      <c r="A125" s="1" t="s">
        <v>5</v>
      </c>
      <c r="B125" s="1">
        <v>41155227</v>
      </c>
      <c r="C125" s="1">
        <v>41159751</v>
      </c>
      <c r="D125" s="1">
        <v>1</v>
      </c>
      <c r="E125" s="2">
        <v>174000</v>
      </c>
      <c r="F125" s="1">
        <v>0.109</v>
      </c>
      <c r="G125" s="2">
        <v>174000</v>
      </c>
      <c r="H125" s="2">
        <v>6.2600000000000004E-5</v>
      </c>
      <c r="I125" s="1">
        <v>100</v>
      </c>
      <c r="J125" s="1">
        <v>890</v>
      </c>
      <c r="K125" s="1">
        <v>204</v>
      </c>
      <c r="L125" s="1">
        <v>4524</v>
      </c>
      <c r="M125" s="1">
        <v>38461.5</v>
      </c>
      <c r="N125" s="1" t="s">
        <v>359</v>
      </c>
    </row>
    <row r="126" spans="1:14" x14ac:dyDescent="0.25">
      <c r="A126" s="1" t="s">
        <v>2</v>
      </c>
      <c r="B126" s="1">
        <v>372170293</v>
      </c>
      <c r="C126" s="1">
        <v>372174817</v>
      </c>
      <c r="D126" s="1">
        <v>1</v>
      </c>
      <c r="E126" s="1">
        <v>172</v>
      </c>
      <c r="F126" s="1">
        <v>172</v>
      </c>
      <c r="G126" s="1">
        <v>0.13600000000000001</v>
      </c>
      <c r="H126" s="1">
        <v>99.9</v>
      </c>
      <c r="I126" s="1">
        <v>7.8899999999999998E-2</v>
      </c>
      <c r="J126" s="1">
        <v>10.1</v>
      </c>
      <c r="K126" s="1">
        <v>73</v>
      </c>
      <c r="L126" s="1">
        <v>4524</v>
      </c>
      <c r="M126" s="1">
        <v>38.019500000000001</v>
      </c>
      <c r="N126" s="1" t="s">
        <v>360</v>
      </c>
    </row>
    <row r="127" spans="1:14" x14ac:dyDescent="0.25">
      <c r="A127" s="1" t="s">
        <v>5</v>
      </c>
      <c r="B127" s="1">
        <v>193160039</v>
      </c>
      <c r="C127" s="1">
        <v>193164561</v>
      </c>
      <c r="D127" s="1">
        <v>1</v>
      </c>
      <c r="E127" s="1">
        <v>263</v>
      </c>
      <c r="F127" s="1">
        <v>261</v>
      </c>
      <c r="G127" s="1">
        <v>1.88</v>
      </c>
      <c r="H127" s="1">
        <v>99.3</v>
      </c>
      <c r="I127" s="1">
        <v>0.71299999999999997</v>
      </c>
      <c r="J127" s="1">
        <v>260</v>
      </c>
      <c r="K127" s="1">
        <v>940</v>
      </c>
      <c r="L127" s="1">
        <v>4522</v>
      </c>
      <c r="M127" s="1">
        <v>58.1601</v>
      </c>
      <c r="N127" s="1" t="s">
        <v>361</v>
      </c>
    </row>
    <row r="128" spans="1:14" x14ac:dyDescent="0.25">
      <c r="A128" s="1" t="s">
        <v>2</v>
      </c>
      <c r="B128" s="1">
        <v>335390001</v>
      </c>
      <c r="C128" s="1">
        <v>335394507</v>
      </c>
      <c r="D128" s="1">
        <v>1</v>
      </c>
      <c r="E128" s="1">
        <v>55.5</v>
      </c>
      <c r="F128" s="1">
        <v>55.5</v>
      </c>
      <c r="G128" s="1">
        <v>8.1600000000000006E-2</v>
      </c>
      <c r="H128" s="1">
        <v>99.9</v>
      </c>
      <c r="I128" s="1">
        <v>0.14699999999999999</v>
      </c>
      <c r="J128" s="1">
        <v>55.1</v>
      </c>
      <c r="K128" s="1">
        <v>45</v>
      </c>
      <c r="L128" s="1">
        <v>4506</v>
      </c>
      <c r="M128" s="1">
        <v>12.3169</v>
      </c>
      <c r="N128" s="1" t="s">
        <v>362</v>
      </c>
    </row>
    <row r="129" spans="1:14" x14ac:dyDescent="0.25">
      <c r="A129" s="1" t="s">
        <v>2</v>
      </c>
      <c r="B129" s="1">
        <v>437305194</v>
      </c>
      <c r="C129" s="1">
        <v>437309683</v>
      </c>
      <c r="D129" s="1">
        <v>1</v>
      </c>
      <c r="E129" s="1">
        <v>979</v>
      </c>
      <c r="F129" s="1">
        <v>959</v>
      </c>
      <c r="G129" s="1">
        <v>20.2</v>
      </c>
      <c r="H129" s="1">
        <v>97.9</v>
      </c>
      <c r="I129" s="1">
        <v>2.0699999999999998</v>
      </c>
      <c r="J129" s="1">
        <v>20.6</v>
      </c>
      <c r="K129" s="1">
        <v>111</v>
      </c>
      <c r="L129" s="1">
        <v>4489</v>
      </c>
      <c r="M129" s="1">
        <v>218.089</v>
      </c>
      <c r="N129" s="1" t="s">
        <v>363</v>
      </c>
    </row>
    <row r="130" spans="1:14" x14ac:dyDescent="0.25">
      <c r="A130" s="1" t="s">
        <v>9</v>
      </c>
      <c r="B130" s="1">
        <v>49220003</v>
      </c>
      <c r="C130" s="1">
        <v>49224428</v>
      </c>
      <c r="D130" s="1">
        <v>1</v>
      </c>
      <c r="E130" s="1">
        <v>82.4</v>
      </c>
      <c r="F130" s="1">
        <v>82.4</v>
      </c>
      <c r="G130" s="1">
        <v>0</v>
      </c>
      <c r="H130" s="1">
        <v>100</v>
      </c>
      <c r="I130" s="1">
        <v>0</v>
      </c>
      <c r="J130" s="1">
        <v>49.5</v>
      </c>
      <c r="K130" s="1">
        <v>250</v>
      </c>
      <c r="L130" s="1">
        <v>4425</v>
      </c>
      <c r="M130" s="1">
        <v>18.621500000000001</v>
      </c>
      <c r="N130" s="1" t="s">
        <v>364</v>
      </c>
    </row>
    <row r="131" spans="1:14" x14ac:dyDescent="0.25">
      <c r="A131" s="1" t="s">
        <v>5</v>
      </c>
      <c r="B131" s="1">
        <v>158245253</v>
      </c>
      <c r="C131" s="1">
        <v>158249568</v>
      </c>
      <c r="D131" s="1">
        <v>1</v>
      </c>
      <c r="E131" s="2">
        <v>1390</v>
      </c>
      <c r="F131" s="2">
        <v>1390</v>
      </c>
      <c r="G131" s="1">
        <v>0</v>
      </c>
      <c r="H131" s="1">
        <v>100</v>
      </c>
      <c r="I131" s="1">
        <v>0</v>
      </c>
      <c r="J131" s="1">
        <v>24.1</v>
      </c>
      <c r="K131" s="1">
        <v>10</v>
      </c>
      <c r="L131" s="1">
        <v>4315</v>
      </c>
      <c r="M131" s="1">
        <v>322.13200000000001</v>
      </c>
      <c r="N131" s="1" t="s">
        <v>365</v>
      </c>
    </row>
    <row r="132" spans="1:14" x14ac:dyDescent="0.25">
      <c r="A132" s="1" t="s">
        <v>9</v>
      </c>
      <c r="B132" s="1">
        <v>294980000</v>
      </c>
      <c r="C132" s="1">
        <v>294984240</v>
      </c>
      <c r="D132" s="1">
        <v>1</v>
      </c>
      <c r="E132" s="1">
        <v>86.8</v>
      </c>
      <c r="F132" s="1">
        <v>52.7</v>
      </c>
      <c r="G132" s="1">
        <v>34.1</v>
      </c>
      <c r="H132" s="1">
        <v>60.7</v>
      </c>
      <c r="I132" s="1">
        <v>39.299999999999997</v>
      </c>
      <c r="J132" s="1">
        <v>85.5</v>
      </c>
      <c r="K132" s="1">
        <v>316</v>
      </c>
      <c r="L132" s="1">
        <v>4240</v>
      </c>
      <c r="M132" s="1">
        <v>20.471699999999998</v>
      </c>
      <c r="N132" s="1" t="s">
        <v>366</v>
      </c>
    </row>
    <row r="133" spans="1:14" x14ac:dyDescent="0.25">
      <c r="A133" s="1" t="s">
        <v>2</v>
      </c>
      <c r="B133" s="1">
        <v>132679999</v>
      </c>
      <c r="C133" s="1">
        <v>132684222</v>
      </c>
      <c r="D133" s="1">
        <v>1</v>
      </c>
      <c r="E133" s="1">
        <v>48.8</v>
      </c>
      <c r="F133" s="1">
        <v>0</v>
      </c>
      <c r="G133" s="1">
        <v>48.8</v>
      </c>
      <c r="H133" s="1">
        <v>0</v>
      </c>
      <c r="I133" s="1">
        <v>100</v>
      </c>
      <c r="J133" s="1">
        <v>41.4</v>
      </c>
      <c r="K133" s="1">
        <v>434</v>
      </c>
      <c r="L133" s="1">
        <v>4223</v>
      </c>
      <c r="M133" s="1">
        <v>11.5558</v>
      </c>
      <c r="N133" s="1" t="s">
        <v>367</v>
      </c>
    </row>
    <row r="134" spans="1:14" x14ac:dyDescent="0.25">
      <c r="A134" s="1" t="s">
        <v>9</v>
      </c>
      <c r="B134" s="1">
        <v>1985317</v>
      </c>
      <c r="C134" s="1">
        <v>1989497</v>
      </c>
      <c r="D134" s="1">
        <v>1</v>
      </c>
      <c r="E134" s="1">
        <v>140</v>
      </c>
      <c r="F134" s="1">
        <v>140</v>
      </c>
      <c r="G134" s="1">
        <v>0</v>
      </c>
      <c r="H134" s="1">
        <v>100</v>
      </c>
      <c r="I134" s="1">
        <v>0</v>
      </c>
      <c r="J134" s="1">
        <v>140</v>
      </c>
      <c r="K134" s="1">
        <v>224</v>
      </c>
      <c r="L134" s="1">
        <v>4180</v>
      </c>
      <c r="M134" s="1">
        <v>33.492800000000003</v>
      </c>
      <c r="N134" s="1" t="s">
        <v>368</v>
      </c>
    </row>
    <row r="135" spans="1:14" x14ac:dyDescent="0.25">
      <c r="A135" s="1" t="s">
        <v>9</v>
      </c>
      <c r="B135" s="1">
        <v>204150259</v>
      </c>
      <c r="C135" s="1">
        <v>204154420</v>
      </c>
      <c r="D135" s="1">
        <v>1</v>
      </c>
      <c r="E135" s="1">
        <v>55.7</v>
      </c>
      <c r="F135" s="1">
        <v>0.89800000000000002</v>
      </c>
      <c r="G135" s="1">
        <v>54.8</v>
      </c>
      <c r="H135" s="1">
        <v>1.61</v>
      </c>
      <c r="I135" s="1">
        <v>98.4</v>
      </c>
      <c r="J135" s="1">
        <v>55.7</v>
      </c>
      <c r="K135" s="1">
        <v>264</v>
      </c>
      <c r="L135" s="1">
        <v>4161</v>
      </c>
      <c r="M135" s="1">
        <v>13.386200000000001</v>
      </c>
      <c r="N135" s="1" t="s">
        <v>369</v>
      </c>
    </row>
    <row r="136" spans="1:14" x14ac:dyDescent="0.25">
      <c r="A136" s="1" t="s">
        <v>5</v>
      </c>
      <c r="B136" s="1">
        <v>329055277</v>
      </c>
      <c r="C136" s="1">
        <v>329059410</v>
      </c>
      <c r="D136" s="1">
        <v>1</v>
      </c>
      <c r="E136" s="1">
        <v>49.3</v>
      </c>
      <c r="F136" s="1">
        <v>49.1</v>
      </c>
      <c r="G136" s="1">
        <v>0.218</v>
      </c>
      <c r="H136" s="1">
        <v>99.6</v>
      </c>
      <c r="I136" s="1">
        <v>0.442</v>
      </c>
      <c r="J136" s="1">
        <v>42.1</v>
      </c>
      <c r="K136" s="1">
        <v>102</v>
      </c>
      <c r="L136" s="1">
        <v>4133</v>
      </c>
      <c r="M136" s="1">
        <v>11.9284</v>
      </c>
      <c r="N136" s="1" t="s">
        <v>370</v>
      </c>
    </row>
    <row r="137" spans="1:14" x14ac:dyDescent="0.25">
      <c r="A137" s="1" t="s">
        <v>2</v>
      </c>
      <c r="B137" s="1">
        <v>107235001</v>
      </c>
      <c r="C137" s="1">
        <v>107239094</v>
      </c>
      <c r="D137" s="1">
        <v>1</v>
      </c>
      <c r="E137" s="2">
        <v>2420</v>
      </c>
      <c r="F137" s="1">
        <v>2.7199999999999998E-2</v>
      </c>
      <c r="G137" s="2">
        <v>2420</v>
      </c>
      <c r="H137" s="1">
        <v>1.1199999999999999E-3</v>
      </c>
      <c r="I137" s="1">
        <v>100</v>
      </c>
      <c r="J137" s="2">
        <v>1970</v>
      </c>
      <c r="K137" s="1">
        <v>99</v>
      </c>
      <c r="L137" s="1">
        <v>4093</v>
      </c>
      <c r="M137" s="1">
        <v>591.25300000000004</v>
      </c>
      <c r="N137" s="1" t="s">
        <v>371</v>
      </c>
    </row>
    <row r="138" spans="1:14" x14ac:dyDescent="0.25">
      <c r="A138" s="1" t="s">
        <v>5</v>
      </c>
      <c r="B138" s="1">
        <v>10695718</v>
      </c>
      <c r="C138" s="1">
        <v>10699780</v>
      </c>
      <c r="D138" s="1">
        <v>1</v>
      </c>
      <c r="E138" s="1">
        <v>932</v>
      </c>
      <c r="F138" s="1">
        <v>435</v>
      </c>
      <c r="G138" s="1">
        <v>496</v>
      </c>
      <c r="H138" s="1">
        <v>46.7</v>
      </c>
      <c r="I138" s="1">
        <v>53.3</v>
      </c>
      <c r="J138" s="1">
        <v>23.4</v>
      </c>
      <c r="K138" s="1">
        <v>106</v>
      </c>
      <c r="L138" s="1">
        <v>4062</v>
      </c>
      <c r="M138" s="1">
        <v>229.44399999999999</v>
      </c>
      <c r="N138" s="1" t="s">
        <v>372</v>
      </c>
    </row>
    <row r="139" spans="1:14" x14ac:dyDescent="0.25">
      <c r="A139" s="1" t="s">
        <v>5</v>
      </c>
      <c r="B139" s="1">
        <v>233420267</v>
      </c>
      <c r="C139" s="1">
        <v>233424297</v>
      </c>
      <c r="D139" s="1">
        <v>1</v>
      </c>
      <c r="E139" s="1">
        <v>79.8</v>
      </c>
      <c r="F139" s="1">
        <v>0</v>
      </c>
      <c r="G139" s="1">
        <v>79.8</v>
      </c>
      <c r="H139" s="1">
        <v>0</v>
      </c>
      <c r="I139" s="1">
        <v>100</v>
      </c>
      <c r="J139" s="1">
        <v>78.5</v>
      </c>
      <c r="K139" s="1">
        <v>339</v>
      </c>
      <c r="L139" s="1">
        <v>4030</v>
      </c>
      <c r="M139" s="1">
        <v>19.801500000000001</v>
      </c>
      <c r="N139" s="1" t="s">
        <v>373</v>
      </c>
    </row>
    <row r="140" spans="1:14" x14ac:dyDescent="0.25">
      <c r="A140" s="1" t="s">
        <v>2</v>
      </c>
      <c r="B140" s="1">
        <v>55045531</v>
      </c>
      <c r="C140" s="1">
        <v>55049537</v>
      </c>
      <c r="D140" s="1">
        <v>1</v>
      </c>
      <c r="E140" s="1">
        <v>474</v>
      </c>
      <c r="F140" s="1">
        <v>331</v>
      </c>
      <c r="G140" s="1">
        <v>143</v>
      </c>
      <c r="H140" s="1">
        <v>69.900000000000006</v>
      </c>
      <c r="I140" s="1">
        <v>30.1</v>
      </c>
      <c r="J140" s="1">
        <v>6.04</v>
      </c>
      <c r="K140" s="1">
        <v>7</v>
      </c>
      <c r="L140" s="1">
        <v>4006</v>
      </c>
      <c r="M140" s="1">
        <v>118.32299999999999</v>
      </c>
      <c r="N140" s="1" t="s">
        <v>374</v>
      </c>
    </row>
    <row r="141" spans="1:14" x14ac:dyDescent="0.25">
      <c r="A141" s="1" t="s">
        <v>9</v>
      </c>
      <c r="B141" s="1">
        <v>150840007</v>
      </c>
      <c r="C141" s="1">
        <v>150843955</v>
      </c>
      <c r="D141" s="1">
        <v>1</v>
      </c>
      <c r="E141" s="1">
        <v>41.5</v>
      </c>
      <c r="F141" s="1">
        <v>2.7199999999999998E-2</v>
      </c>
      <c r="G141" s="1">
        <v>41.5</v>
      </c>
      <c r="H141" s="1">
        <v>6.5500000000000003E-2</v>
      </c>
      <c r="I141" s="1">
        <v>99.9</v>
      </c>
      <c r="J141" s="1">
        <v>39.9</v>
      </c>
      <c r="K141" s="1">
        <v>70</v>
      </c>
      <c r="L141" s="1">
        <v>3948</v>
      </c>
      <c r="M141" s="1">
        <v>10.511699999999999</v>
      </c>
      <c r="N141" s="1" t="s">
        <v>375</v>
      </c>
    </row>
    <row r="142" spans="1:14" x14ac:dyDescent="0.25">
      <c r="A142" s="1" t="s">
        <v>2</v>
      </c>
      <c r="B142" s="1">
        <v>417595500</v>
      </c>
      <c r="C142" s="1">
        <v>417599441</v>
      </c>
      <c r="D142" s="1">
        <v>1</v>
      </c>
      <c r="E142" s="1">
        <v>369</v>
      </c>
      <c r="F142" s="1">
        <v>0.109</v>
      </c>
      <c r="G142" s="1">
        <v>369</v>
      </c>
      <c r="H142" s="1">
        <v>2.9499999999999998E-2</v>
      </c>
      <c r="I142" s="1">
        <v>100</v>
      </c>
      <c r="J142" s="1">
        <v>369</v>
      </c>
      <c r="K142" s="1">
        <v>7</v>
      </c>
      <c r="L142" s="1">
        <v>3941</v>
      </c>
      <c r="M142" s="1">
        <v>93.631100000000004</v>
      </c>
      <c r="N142" s="1" t="s">
        <v>376</v>
      </c>
    </row>
    <row r="143" spans="1:14" x14ac:dyDescent="0.25">
      <c r="A143" s="1" t="s">
        <v>2</v>
      </c>
      <c r="B143" s="1">
        <v>381805680</v>
      </c>
      <c r="C143" s="1">
        <v>381809582</v>
      </c>
      <c r="D143" s="1">
        <v>1</v>
      </c>
      <c r="E143" s="1">
        <v>62.5</v>
      </c>
      <c r="F143" s="1">
        <v>62.5</v>
      </c>
      <c r="G143" s="1">
        <v>2.7199999999999998E-2</v>
      </c>
      <c r="H143" s="1">
        <v>100</v>
      </c>
      <c r="I143" s="1">
        <v>4.3499999999999997E-2</v>
      </c>
      <c r="J143" s="1">
        <v>62.1</v>
      </c>
      <c r="K143" s="1">
        <v>25</v>
      </c>
      <c r="L143" s="1">
        <v>3902</v>
      </c>
      <c r="M143" s="1">
        <v>16.017399999999999</v>
      </c>
      <c r="N143" s="1" t="s">
        <v>377</v>
      </c>
    </row>
    <row r="144" spans="1:14" x14ac:dyDescent="0.25">
      <c r="A144" s="1" t="s">
        <v>9</v>
      </c>
      <c r="B144" s="1">
        <v>96110085</v>
      </c>
      <c r="C144" s="1">
        <v>96113967</v>
      </c>
      <c r="D144" s="1">
        <v>1</v>
      </c>
      <c r="E144" s="1">
        <v>605</v>
      </c>
      <c r="F144" s="1">
        <v>0.109</v>
      </c>
      <c r="G144" s="1">
        <v>605</v>
      </c>
      <c r="H144" s="1">
        <v>1.7999999999999999E-2</v>
      </c>
      <c r="I144" s="1">
        <v>100</v>
      </c>
      <c r="J144" s="1">
        <v>581</v>
      </c>
      <c r="K144" s="1">
        <v>67</v>
      </c>
      <c r="L144" s="1">
        <v>3882</v>
      </c>
      <c r="M144" s="1">
        <v>155.84800000000001</v>
      </c>
      <c r="N144" s="1" t="s">
        <v>378</v>
      </c>
    </row>
    <row r="145" spans="1:14" x14ac:dyDescent="0.25">
      <c r="A145" s="1" t="s">
        <v>2</v>
      </c>
      <c r="B145" s="1">
        <v>41895716</v>
      </c>
      <c r="C145" s="1">
        <v>41899582</v>
      </c>
      <c r="D145" s="1">
        <v>1</v>
      </c>
      <c r="E145" s="1">
        <v>142</v>
      </c>
      <c r="F145" s="1">
        <v>5.4399999999999997E-2</v>
      </c>
      <c r="G145" s="1">
        <v>142</v>
      </c>
      <c r="H145" s="1">
        <v>3.8199999999999998E-2</v>
      </c>
      <c r="I145" s="1">
        <v>100</v>
      </c>
      <c r="J145" s="1">
        <v>7.45</v>
      </c>
      <c r="K145" s="1">
        <v>51</v>
      </c>
      <c r="L145" s="1">
        <v>3866</v>
      </c>
      <c r="M145" s="1">
        <v>36.730499999999999</v>
      </c>
      <c r="N145" s="1" t="s">
        <v>379</v>
      </c>
    </row>
    <row r="146" spans="1:14" x14ac:dyDescent="0.25">
      <c r="A146" s="1" t="s">
        <v>5</v>
      </c>
      <c r="B146" s="1">
        <v>120165007</v>
      </c>
      <c r="C146" s="1">
        <v>120168859</v>
      </c>
      <c r="D146" s="1">
        <v>1</v>
      </c>
      <c r="E146" s="1">
        <v>42.3</v>
      </c>
      <c r="F146" s="1">
        <v>2.7199999999999998E-2</v>
      </c>
      <c r="G146" s="1">
        <v>42.3</v>
      </c>
      <c r="H146" s="1">
        <v>6.4299999999999996E-2</v>
      </c>
      <c r="I146" s="1">
        <v>99.9</v>
      </c>
      <c r="J146" s="1">
        <v>4.03</v>
      </c>
      <c r="K146" s="1">
        <v>57</v>
      </c>
      <c r="L146" s="1">
        <v>3852</v>
      </c>
      <c r="M146" s="1">
        <v>10.981299999999999</v>
      </c>
      <c r="N146" s="1" t="s">
        <v>380</v>
      </c>
    </row>
    <row r="147" spans="1:14" x14ac:dyDescent="0.25">
      <c r="A147" s="1" t="s">
        <v>9</v>
      </c>
      <c r="B147" s="1">
        <v>308065895</v>
      </c>
      <c r="C147" s="1">
        <v>308069745</v>
      </c>
      <c r="D147" s="1">
        <v>1</v>
      </c>
      <c r="E147" s="1">
        <v>97.3</v>
      </c>
      <c r="F147" s="1">
        <v>0.40799999999999997</v>
      </c>
      <c r="G147" s="1">
        <v>96.9</v>
      </c>
      <c r="H147" s="1">
        <v>0.41899999999999998</v>
      </c>
      <c r="I147" s="1">
        <v>99.6</v>
      </c>
      <c r="J147" s="1">
        <v>76.2</v>
      </c>
      <c r="K147" s="1">
        <v>33</v>
      </c>
      <c r="L147" s="1">
        <v>3850</v>
      </c>
      <c r="M147" s="1">
        <v>25.2727</v>
      </c>
      <c r="N147" s="1" t="s">
        <v>381</v>
      </c>
    </row>
    <row r="148" spans="1:14" x14ac:dyDescent="0.25">
      <c r="A148" s="1" t="s">
        <v>2</v>
      </c>
      <c r="B148" s="1">
        <v>222800826</v>
      </c>
      <c r="C148" s="1">
        <v>222804655</v>
      </c>
      <c r="D148" s="1">
        <v>1</v>
      </c>
      <c r="E148" s="1">
        <v>246</v>
      </c>
      <c r="F148" s="1">
        <v>246</v>
      </c>
      <c r="G148" s="1">
        <v>5.4399999999999997E-2</v>
      </c>
      <c r="H148" s="1">
        <v>100</v>
      </c>
      <c r="I148" s="1">
        <v>2.2100000000000002E-2</v>
      </c>
      <c r="J148" s="1">
        <v>246</v>
      </c>
      <c r="K148" s="1">
        <v>53</v>
      </c>
      <c r="L148" s="1">
        <v>3829</v>
      </c>
      <c r="M148" s="1">
        <v>64.246499999999997</v>
      </c>
      <c r="N148" s="1" t="s">
        <v>382</v>
      </c>
    </row>
    <row r="149" spans="1:14" x14ac:dyDescent="0.25">
      <c r="A149" s="1" t="s">
        <v>5</v>
      </c>
      <c r="B149" s="1">
        <v>215991028</v>
      </c>
      <c r="C149" s="1">
        <v>215994845</v>
      </c>
      <c r="D149" s="1">
        <v>1</v>
      </c>
      <c r="E149" s="1">
        <v>210</v>
      </c>
      <c r="F149" s="1">
        <v>5.4399999999999997E-2</v>
      </c>
      <c r="G149" s="1">
        <v>210</v>
      </c>
      <c r="H149" s="1">
        <v>2.5899999999999999E-2</v>
      </c>
      <c r="I149" s="1">
        <v>100</v>
      </c>
      <c r="J149" s="1">
        <v>210</v>
      </c>
      <c r="K149" s="1">
        <v>287</v>
      </c>
      <c r="L149" s="1">
        <v>3817</v>
      </c>
      <c r="M149" s="1">
        <v>55.017000000000003</v>
      </c>
      <c r="N149" s="1" t="s">
        <v>383</v>
      </c>
    </row>
    <row r="150" spans="1:14" x14ac:dyDescent="0.25">
      <c r="A150" s="1" t="s">
        <v>2</v>
      </c>
      <c r="B150" s="1">
        <v>227870962</v>
      </c>
      <c r="C150" s="1">
        <v>227874766</v>
      </c>
      <c r="D150" s="1">
        <v>1</v>
      </c>
      <c r="E150" s="1">
        <v>46.7</v>
      </c>
      <c r="F150" s="1">
        <v>0.109</v>
      </c>
      <c r="G150" s="1">
        <v>46.6</v>
      </c>
      <c r="H150" s="1">
        <v>0.23300000000000001</v>
      </c>
      <c r="I150" s="1">
        <v>99.8</v>
      </c>
      <c r="J150" s="1">
        <v>7.51</v>
      </c>
      <c r="K150" s="1">
        <v>13</v>
      </c>
      <c r="L150" s="1">
        <v>3804</v>
      </c>
      <c r="M150" s="1">
        <v>12.2766</v>
      </c>
      <c r="N150" s="1" t="s">
        <v>384</v>
      </c>
    </row>
    <row r="151" spans="1:14" x14ac:dyDescent="0.25">
      <c r="A151" s="1" t="s">
        <v>5</v>
      </c>
      <c r="B151" s="1">
        <v>368375416</v>
      </c>
      <c r="C151" s="1">
        <v>368379208</v>
      </c>
      <c r="D151" s="1">
        <v>1</v>
      </c>
      <c r="E151" s="1">
        <v>77.5</v>
      </c>
      <c r="F151" s="1">
        <v>77.5</v>
      </c>
      <c r="G151" s="1">
        <v>5.4399999999999997E-2</v>
      </c>
      <c r="H151" s="1">
        <v>99.9</v>
      </c>
      <c r="I151" s="1">
        <v>7.0199999999999999E-2</v>
      </c>
      <c r="J151" s="1">
        <v>77.400000000000006</v>
      </c>
      <c r="K151" s="1">
        <v>364</v>
      </c>
      <c r="L151" s="1">
        <v>3792</v>
      </c>
      <c r="M151" s="1">
        <v>20.437799999999999</v>
      </c>
      <c r="N151" s="1" t="s">
        <v>385</v>
      </c>
    </row>
    <row r="152" spans="1:14" x14ac:dyDescent="0.25">
      <c r="A152" s="1" t="s">
        <v>2</v>
      </c>
      <c r="B152" s="1">
        <v>195845600</v>
      </c>
      <c r="C152" s="1">
        <v>195849305</v>
      </c>
      <c r="D152" s="1">
        <v>1</v>
      </c>
      <c r="E152" s="1">
        <v>60.4</v>
      </c>
      <c r="F152" s="1">
        <v>0.13600000000000001</v>
      </c>
      <c r="G152" s="1">
        <v>60.3</v>
      </c>
      <c r="H152" s="1">
        <v>0.22500000000000001</v>
      </c>
      <c r="I152" s="1">
        <v>99.8</v>
      </c>
      <c r="J152" s="1">
        <v>10.199999999999999</v>
      </c>
      <c r="K152" s="1">
        <v>5</v>
      </c>
      <c r="L152" s="1">
        <v>3705</v>
      </c>
      <c r="M152" s="1">
        <v>16.302299999999999</v>
      </c>
      <c r="N152" s="1" t="s">
        <v>386</v>
      </c>
    </row>
    <row r="153" spans="1:14" x14ac:dyDescent="0.25">
      <c r="A153" s="1" t="s">
        <v>2</v>
      </c>
      <c r="B153" s="1">
        <v>399100082</v>
      </c>
      <c r="C153" s="1">
        <v>399103770</v>
      </c>
      <c r="D153" s="1">
        <v>1</v>
      </c>
      <c r="E153" s="1">
        <v>229</v>
      </c>
      <c r="F153" s="1">
        <v>2.7199999999999998E-2</v>
      </c>
      <c r="G153" s="1">
        <v>229</v>
      </c>
      <c r="H153" s="1">
        <v>1.1900000000000001E-2</v>
      </c>
      <c r="I153" s="1">
        <v>100</v>
      </c>
      <c r="J153" s="1">
        <v>229</v>
      </c>
      <c r="K153" s="1">
        <v>118</v>
      </c>
      <c r="L153" s="1">
        <v>3688</v>
      </c>
      <c r="M153" s="1">
        <v>62.093299999999999</v>
      </c>
      <c r="N153" s="1" t="s">
        <v>387</v>
      </c>
    </row>
    <row r="154" spans="1:14" x14ac:dyDescent="0.25">
      <c r="A154" s="1" t="s">
        <v>5</v>
      </c>
      <c r="B154" s="1">
        <v>102916010</v>
      </c>
      <c r="C154" s="1">
        <v>102919626</v>
      </c>
      <c r="D154" s="1">
        <v>1</v>
      </c>
      <c r="E154" s="1">
        <v>54.5</v>
      </c>
      <c r="F154" s="1">
        <v>54.4</v>
      </c>
      <c r="G154" s="1">
        <v>8.1600000000000006E-2</v>
      </c>
      <c r="H154" s="1">
        <v>99.9</v>
      </c>
      <c r="I154" s="1">
        <v>0.15</v>
      </c>
      <c r="J154" s="1">
        <v>40.799999999999997</v>
      </c>
      <c r="K154" s="1">
        <v>49</v>
      </c>
      <c r="L154" s="1">
        <v>3616</v>
      </c>
      <c r="M154" s="1">
        <v>15.071899999999999</v>
      </c>
      <c r="N154" s="1" t="s">
        <v>388</v>
      </c>
    </row>
    <row r="155" spans="1:14" x14ac:dyDescent="0.25">
      <c r="A155" s="1" t="s">
        <v>5</v>
      </c>
      <c r="B155" s="1">
        <v>351125370</v>
      </c>
      <c r="C155" s="1">
        <v>351128980</v>
      </c>
      <c r="D155" s="1">
        <v>1</v>
      </c>
      <c r="E155" s="1">
        <v>814</v>
      </c>
      <c r="F155" s="1">
        <v>813</v>
      </c>
      <c r="G155" s="1">
        <v>0.16300000000000001</v>
      </c>
      <c r="H155" s="1">
        <v>100</v>
      </c>
      <c r="I155" s="1">
        <v>2.01E-2</v>
      </c>
      <c r="J155" s="1">
        <v>718</v>
      </c>
      <c r="K155" s="1">
        <v>99</v>
      </c>
      <c r="L155" s="1">
        <v>3610</v>
      </c>
      <c r="M155" s="1">
        <v>225.48500000000001</v>
      </c>
      <c r="N155" s="1" t="s">
        <v>389</v>
      </c>
    </row>
    <row r="156" spans="1:14" x14ac:dyDescent="0.25">
      <c r="A156" s="1" t="s">
        <v>2</v>
      </c>
      <c r="B156" s="1">
        <v>48810661</v>
      </c>
      <c r="C156" s="1">
        <v>48814261</v>
      </c>
      <c r="D156" s="1">
        <v>1</v>
      </c>
      <c r="E156" s="2">
        <v>1700</v>
      </c>
      <c r="F156" s="1">
        <v>2.7199999999999998E-2</v>
      </c>
      <c r="G156" s="2">
        <v>1700</v>
      </c>
      <c r="H156" s="1">
        <v>1.6000000000000001E-3</v>
      </c>
      <c r="I156" s="1">
        <v>100</v>
      </c>
      <c r="J156" s="2">
        <v>1700</v>
      </c>
      <c r="K156" s="1">
        <v>68</v>
      </c>
      <c r="L156" s="1">
        <v>3600</v>
      </c>
      <c r="M156" s="1">
        <v>472.22199999999998</v>
      </c>
      <c r="N156" s="1" t="s">
        <v>390</v>
      </c>
    </row>
    <row r="157" spans="1:14" x14ac:dyDescent="0.25">
      <c r="A157" s="1" t="s">
        <v>2</v>
      </c>
      <c r="B157" s="1">
        <v>8720582</v>
      </c>
      <c r="C157" s="1">
        <v>8724179</v>
      </c>
      <c r="D157" s="1">
        <v>1</v>
      </c>
      <c r="E157" s="1">
        <v>802</v>
      </c>
      <c r="F157" s="1">
        <v>801</v>
      </c>
      <c r="G157" s="1">
        <v>0.38100000000000001</v>
      </c>
      <c r="H157" s="1">
        <v>100</v>
      </c>
      <c r="I157" s="1">
        <v>4.7500000000000001E-2</v>
      </c>
      <c r="J157" s="1">
        <v>6.15</v>
      </c>
      <c r="K157" s="1">
        <v>82</v>
      </c>
      <c r="L157" s="1">
        <v>3597</v>
      </c>
      <c r="M157" s="1">
        <v>222.964</v>
      </c>
      <c r="N157" s="1" t="s">
        <v>391</v>
      </c>
    </row>
    <row r="158" spans="1:14" x14ac:dyDescent="0.25">
      <c r="A158" s="1" t="s">
        <v>2</v>
      </c>
      <c r="B158" s="1">
        <v>171695921</v>
      </c>
      <c r="C158" s="1">
        <v>171699509</v>
      </c>
      <c r="D158" s="1">
        <v>1</v>
      </c>
      <c r="E158" s="1">
        <v>37</v>
      </c>
      <c r="F158" s="1">
        <v>2.7199999999999998E-2</v>
      </c>
      <c r="G158" s="1">
        <v>37</v>
      </c>
      <c r="H158" s="1">
        <v>7.3499999999999996E-2</v>
      </c>
      <c r="I158" s="1">
        <v>99.9</v>
      </c>
      <c r="J158" s="1">
        <v>32.700000000000003</v>
      </c>
      <c r="K158" s="1">
        <v>24</v>
      </c>
      <c r="L158" s="1">
        <v>3588</v>
      </c>
      <c r="M158" s="1">
        <v>10.312200000000001</v>
      </c>
      <c r="N158" s="1" t="s">
        <v>392</v>
      </c>
    </row>
    <row r="159" spans="1:14" x14ac:dyDescent="0.25">
      <c r="A159" s="1" t="s">
        <v>9</v>
      </c>
      <c r="B159" s="1">
        <v>302600323</v>
      </c>
      <c r="C159" s="1">
        <v>302603910</v>
      </c>
      <c r="D159" s="1">
        <v>1</v>
      </c>
      <c r="E159" s="1">
        <v>942</v>
      </c>
      <c r="F159" s="1">
        <v>2.7199999999999998E-2</v>
      </c>
      <c r="G159" s="1">
        <v>941</v>
      </c>
      <c r="H159" s="1">
        <v>2.8900000000000002E-3</v>
      </c>
      <c r="I159" s="1">
        <v>100</v>
      </c>
      <c r="J159" s="1">
        <v>941</v>
      </c>
      <c r="K159" s="1">
        <v>14</v>
      </c>
      <c r="L159" s="1">
        <v>3587</v>
      </c>
      <c r="M159" s="1">
        <v>262.61500000000001</v>
      </c>
      <c r="N159" s="1" t="s">
        <v>393</v>
      </c>
    </row>
    <row r="160" spans="1:14" x14ac:dyDescent="0.25">
      <c r="A160" s="1" t="s">
        <v>9</v>
      </c>
      <c r="B160" s="1">
        <v>299325120</v>
      </c>
      <c r="C160" s="1">
        <v>299328696</v>
      </c>
      <c r="D160" s="1">
        <v>1</v>
      </c>
      <c r="E160" s="1">
        <v>100</v>
      </c>
      <c r="F160" s="1">
        <v>100</v>
      </c>
      <c r="G160" s="1">
        <v>8.1600000000000006E-2</v>
      </c>
      <c r="H160" s="1">
        <v>99.9</v>
      </c>
      <c r="I160" s="1">
        <v>8.1299999999999997E-2</v>
      </c>
      <c r="J160" s="1">
        <v>20.3</v>
      </c>
      <c r="K160" s="1">
        <v>23</v>
      </c>
      <c r="L160" s="1">
        <v>3576</v>
      </c>
      <c r="M160" s="1">
        <v>27.964200000000002</v>
      </c>
      <c r="N160" s="1" t="s">
        <v>394</v>
      </c>
    </row>
    <row r="161" spans="1:14" x14ac:dyDescent="0.25">
      <c r="A161" s="1" t="s">
        <v>9</v>
      </c>
      <c r="B161" s="1">
        <v>176590726</v>
      </c>
      <c r="C161" s="1">
        <v>176594242</v>
      </c>
      <c r="D161" s="1">
        <v>1</v>
      </c>
      <c r="E161" s="1">
        <v>85</v>
      </c>
      <c r="F161" s="1">
        <v>2.7199999999999998E-2</v>
      </c>
      <c r="G161" s="1">
        <v>85</v>
      </c>
      <c r="H161" s="1">
        <v>3.2000000000000001E-2</v>
      </c>
      <c r="I161" s="1">
        <v>100</v>
      </c>
      <c r="J161" s="1">
        <v>85</v>
      </c>
      <c r="K161" s="1">
        <v>124</v>
      </c>
      <c r="L161" s="1">
        <v>3516</v>
      </c>
      <c r="M161" s="1">
        <v>24.1752</v>
      </c>
      <c r="N161" s="1" t="s">
        <v>395</v>
      </c>
    </row>
    <row r="162" spans="1:14" x14ac:dyDescent="0.25">
      <c r="A162" s="1" t="s">
        <v>9</v>
      </c>
      <c r="B162" s="1">
        <v>38245016</v>
      </c>
      <c r="C162" s="1">
        <v>38248509</v>
      </c>
      <c r="D162" s="1">
        <v>1</v>
      </c>
      <c r="E162" s="1">
        <v>93.5</v>
      </c>
      <c r="F162" s="1">
        <v>0.109</v>
      </c>
      <c r="G162" s="1">
        <v>93.4</v>
      </c>
      <c r="H162" s="1">
        <v>0.11600000000000001</v>
      </c>
      <c r="I162" s="1">
        <v>99.9</v>
      </c>
      <c r="J162" s="1">
        <v>84.8</v>
      </c>
      <c r="K162" s="1">
        <v>136</v>
      </c>
      <c r="L162" s="1">
        <v>3493</v>
      </c>
      <c r="M162" s="1">
        <v>26.767800000000001</v>
      </c>
      <c r="N162" s="1" t="s">
        <v>396</v>
      </c>
    </row>
    <row r="163" spans="1:14" x14ac:dyDescent="0.25">
      <c r="A163" s="1" t="s">
        <v>9</v>
      </c>
      <c r="B163" s="1">
        <v>213646549</v>
      </c>
      <c r="C163" s="1">
        <v>213649995</v>
      </c>
      <c r="D163" s="1">
        <v>1</v>
      </c>
      <c r="E163" s="1">
        <v>50.3</v>
      </c>
      <c r="F163" s="1">
        <v>50.3</v>
      </c>
      <c r="G163" s="1">
        <v>0</v>
      </c>
      <c r="H163" s="1">
        <v>100</v>
      </c>
      <c r="I163" s="1">
        <v>0</v>
      </c>
      <c r="J163" s="1">
        <v>50.3</v>
      </c>
      <c r="K163" s="1">
        <v>138</v>
      </c>
      <c r="L163" s="1">
        <v>3446</v>
      </c>
      <c r="M163" s="1">
        <v>14.5966</v>
      </c>
      <c r="N163" s="1" t="s">
        <v>397</v>
      </c>
    </row>
    <row r="164" spans="1:14" x14ac:dyDescent="0.25">
      <c r="A164" s="1" t="s">
        <v>5</v>
      </c>
      <c r="B164" s="1">
        <v>93415669</v>
      </c>
      <c r="C164" s="1">
        <v>93419107</v>
      </c>
      <c r="D164" s="1">
        <v>1</v>
      </c>
      <c r="E164" s="1">
        <v>726</v>
      </c>
      <c r="F164" s="1">
        <v>5.4399999999999997E-2</v>
      </c>
      <c r="G164" s="1">
        <v>726</v>
      </c>
      <c r="H164" s="1">
        <v>7.4900000000000001E-3</v>
      </c>
      <c r="I164" s="1">
        <v>100</v>
      </c>
      <c r="J164" s="1">
        <v>726</v>
      </c>
      <c r="K164" s="1">
        <v>19</v>
      </c>
      <c r="L164" s="1">
        <v>3438</v>
      </c>
      <c r="M164" s="1">
        <v>211.16900000000001</v>
      </c>
      <c r="N164" s="1" t="s">
        <v>398</v>
      </c>
    </row>
    <row r="165" spans="1:14" x14ac:dyDescent="0.25">
      <c r="A165" s="1" t="s">
        <v>5</v>
      </c>
      <c r="B165" s="1">
        <v>388875368</v>
      </c>
      <c r="C165" s="1">
        <v>388878744</v>
      </c>
      <c r="D165" s="1">
        <v>1</v>
      </c>
      <c r="E165" s="1">
        <v>189</v>
      </c>
      <c r="F165" s="1">
        <v>188</v>
      </c>
      <c r="G165" s="1">
        <v>0.59799999999999998</v>
      </c>
      <c r="H165" s="1">
        <v>99.7</v>
      </c>
      <c r="I165" s="1">
        <v>0.317</v>
      </c>
      <c r="J165" s="1">
        <v>189</v>
      </c>
      <c r="K165" s="1">
        <v>82</v>
      </c>
      <c r="L165" s="1">
        <v>3376</v>
      </c>
      <c r="M165" s="1">
        <v>55.983400000000003</v>
      </c>
      <c r="N165" s="1" t="s">
        <v>399</v>
      </c>
    </row>
    <row r="166" spans="1:14" x14ac:dyDescent="0.25">
      <c r="A166" s="1" t="s">
        <v>2</v>
      </c>
      <c r="B166" s="1">
        <v>68895464</v>
      </c>
      <c r="C166" s="1">
        <v>68898834</v>
      </c>
      <c r="D166" s="1">
        <v>1</v>
      </c>
      <c r="E166" s="1">
        <v>38</v>
      </c>
      <c r="F166" s="1">
        <v>5.4399999999999997E-2</v>
      </c>
      <c r="G166" s="1">
        <v>37.9</v>
      </c>
      <c r="H166" s="1">
        <v>0.14299999999999999</v>
      </c>
      <c r="I166" s="1">
        <v>99.9</v>
      </c>
      <c r="J166" s="1">
        <v>36.6</v>
      </c>
      <c r="K166" s="1">
        <v>156</v>
      </c>
      <c r="L166" s="1">
        <v>3370</v>
      </c>
      <c r="M166" s="1">
        <v>11.276</v>
      </c>
      <c r="N166" s="1" t="s">
        <v>400</v>
      </c>
    </row>
    <row r="167" spans="1:14" x14ac:dyDescent="0.25">
      <c r="A167" s="1" t="s">
        <v>5</v>
      </c>
      <c r="B167" s="1">
        <v>23880263</v>
      </c>
      <c r="C167" s="1">
        <v>23883629</v>
      </c>
      <c r="D167" s="1">
        <v>1</v>
      </c>
      <c r="E167" s="1">
        <v>80.7</v>
      </c>
      <c r="F167" s="1">
        <v>80.7</v>
      </c>
      <c r="G167" s="1">
        <v>0</v>
      </c>
      <c r="H167" s="1">
        <v>100</v>
      </c>
      <c r="I167" s="1">
        <v>0</v>
      </c>
      <c r="J167" s="1">
        <v>80.5</v>
      </c>
      <c r="K167" s="1">
        <v>160</v>
      </c>
      <c r="L167" s="1">
        <v>3366</v>
      </c>
      <c r="M167" s="1">
        <v>23.975000000000001</v>
      </c>
      <c r="N167" s="1" t="s">
        <v>401</v>
      </c>
    </row>
    <row r="168" spans="1:14" x14ac:dyDescent="0.25">
      <c r="A168" s="1" t="s">
        <v>2</v>
      </c>
      <c r="B168" s="1">
        <v>297185753</v>
      </c>
      <c r="C168" s="1">
        <v>297189090</v>
      </c>
      <c r="D168" s="1">
        <v>1</v>
      </c>
      <c r="E168" s="1">
        <v>51.8</v>
      </c>
      <c r="F168" s="1">
        <v>51.8</v>
      </c>
      <c r="G168" s="1">
        <v>2.7199999999999998E-2</v>
      </c>
      <c r="H168" s="1">
        <v>99.9</v>
      </c>
      <c r="I168" s="1">
        <v>5.2499999999999998E-2</v>
      </c>
      <c r="J168" s="1">
        <v>4.13</v>
      </c>
      <c r="K168" s="1">
        <v>17</v>
      </c>
      <c r="L168" s="1">
        <v>3337</v>
      </c>
      <c r="M168" s="1">
        <v>15.5229</v>
      </c>
      <c r="N168" s="1" t="s">
        <v>402</v>
      </c>
    </row>
    <row r="169" spans="1:14" x14ac:dyDescent="0.25">
      <c r="A169" s="1" t="s">
        <v>2</v>
      </c>
      <c r="B169" s="1">
        <v>267770596</v>
      </c>
      <c r="C169" s="1">
        <v>267773918</v>
      </c>
      <c r="D169" s="1">
        <v>1</v>
      </c>
      <c r="E169" s="1">
        <v>387</v>
      </c>
      <c r="F169" s="1">
        <v>5.4399999999999997E-2</v>
      </c>
      <c r="G169" s="1">
        <v>387</v>
      </c>
      <c r="H169" s="1">
        <v>1.41E-2</v>
      </c>
      <c r="I169" s="1">
        <v>100</v>
      </c>
      <c r="J169" s="1">
        <v>368</v>
      </c>
      <c r="K169" s="1">
        <v>69</v>
      </c>
      <c r="L169" s="1">
        <v>3322</v>
      </c>
      <c r="M169" s="1">
        <v>116.496</v>
      </c>
      <c r="N169" s="1" t="s">
        <v>403</v>
      </c>
    </row>
    <row r="170" spans="1:14" x14ac:dyDescent="0.25">
      <c r="A170" s="1" t="s">
        <v>2</v>
      </c>
      <c r="B170" s="1">
        <v>356996348</v>
      </c>
      <c r="C170" s="1">
        <v>356999647</v>
      </c>
      <c r="D170" s="1">
        <v>1</v>
      </c>
      <c r="E170" s="1">
        <v>68.8</v>
      </c>
      <c r="F170" s="1">
        <v>5.4399999999999997E-2</v>
      </c>
      <c r="G170" s="1">
        <v>68.8</v>
      </c>
      <c r="H170" s="1">
        <v>7.9000000000000001E-2</v>
      </c>
      <c r="I170" s="1">
        <v>99.9</v>
      </c>
      <c r="J170" s="1">
        <v>68.8</v>
      </c>
      <c r="K170" s="1">
        <v>197</v>
      </c>
      <c r="L170" s="1">
        <v>3299</v>
      </c>
      <c r="M170" s="1">
        <v>20.854800000000001</v>
      </c>
      <c r="N170" s="1" t="s">
        <v>404</v>
      </c>
    </row>
    <row r="171" spans="1:14" x14ac:dyDescent="0.25">
      <c r="A171" s="1" t="s">
        <v>5</v>
      </c>
      <c r="B171" s="1">
        <v>78615125</v>
      </c>
      <c r="C171" s="1">
        <v>78618419</v>
      </c>
      <c r="D171" s="1">
        <v>1</v>
      </c>
      <c r="E171" s="1">
        <v>33.700000000000003</v>
      </c>
      <c r="F171" s="1">
        <v>33.6</v>
      </c>
      <c r="G171" s="1">
        <v>5.4399999999999997E-2</v>
      </c>
      <c r="H171" s="1">
        <v>99.8</v>
      </c>
      <c r="I171" s="1">
        <v>0.16200000000000001</v>
      </c>
      <c r="J171" s="1">
        <v>4.71</v>
      </c>
      <c r="K171" s="1">
        <v>20</v>
      </c>
      <c r="L171" s="1">
        <v>3294</v>
      </c>
      <c r="M171" s="1">
        <v>10.230700000000001</v>
      </c>
      <c r="N171" s="1" t="s">
        <v>405</v>
      </c>
    </row>
    <row r="172" spans="1:14" x14ac:dyDescent="0.25">
      <c r="A172" s="1" t="s">
        <v>2</v>
      </c>
      <c r="B172" s="1">
        <v>193066083</v>
      </c>
      <c r="C172" s="1">
        <v>193069367</v>
      </c>
      <c r="D172" s="1">
        <v>1</v>
      </c>
      <c r="E172" s="1">
        <v>48.5</v>
      </c>
      <c r="F172" s="1">
        <v>3.21</v>
      </c>
      <c r="G172" s="1">
        <v>45.3</v>
      </c>
      <c r="H172" s="1">
        <v>6.61</v>
      </c>
      <c r="I172" s="1">
        <v>93.4</v>
      </c>
      <c r="J172" s="1">
        <v>47.3</v>
      </c>
      <c r="K172" s="1">
        <v>244</v>
      </c>
      <c r="L172" s="1">
        <v>3284</v>
      </c>
      <c r="M172" s="1">
        <v>14.768599999999999</v>
      </c>
      <c r="N172" s="1" t="s">
        <v>406</v>
      </c>
    </row>
    <row r="173" spans="1:14" x14ac:dyDescent="0.25">
      <c r="A173" s="1" t="s">
        <v>2</v>
      </c>
      <c r="B173" s="1">
        <v>395706443</v>
      </c>
      <c r="C173" s="1">
        <v>395709705</v>
      </c>
      <c r="D173" s="1">
        <v>1</v>
      </c>
      <c r="E173" s="1">
        <v>343</v>
      </c>
      <c r="F173" s="1">
        <v>2.88</v>
      </c>
      <c r="G173" s="1">
        <v>340</v>
      </c>
      <c r="H173" s="1">
        <v>0.84099999999999997</v>
      </c>
      <c r="I173" s="1">
        <v>99.2</v>
      </c>
      <c r="J173" s="1">
        <v>16.100000000000001</v>
      </c>
      <c r="K173" s="1">
        <v>12</v>
      </c>
      <c r="L173" s="1">
        <v>3262</v>
      </c>
      <c r="M173" s="1">
        <v>105.15</v>
      </c>
      <c r="N173" s="1" t="s">
        <v>407</v>
      </c>
    </row>
    <row r="174" spans="1:14" x14ac:dyDescent="0.25">
      <c r="A174" s="1" t="s">
        <v>5</v>
      </c>
      <c r="B174" s="1">
        <v>235221728</v>
      </c>
      <c r="C174" s="1">
        <v>235224979</v>
      </c>
      <c r="D174" s="1">
        <v>1</v>
      </c>
      <c r="E174" s="1">
        <v>55.9</v>
      </c>
      <c r="F174" s="1">
        <v>55.4</v>
      </c>
      <c r="G174" s="1">
        <v>0.49</v>
      </c>
      <c r="H174" s="1">
        <v>99.1</v>
      </c>
      <c r="I174" s="1">
        <v>0.876</v>
      </c>
      <c r="J174" s="1">
        <v>55.4</v>
      </c>
      <c r="K174" s="1">
        <v>139</v>
      </c>
      <c r="L174" s="1">
        <v>3251</v>
      </c>
      <c r="M174" s="1">
        <v>17.194700000000001</v>
      </c>
      <c r="N174" s="1" t="s">
        <v>408</v>
      </c>
    </row>
    <row r="175" spans="1:14" x14ac:dyDescent="0.25">
      <c r="A175" s="1" t="s">
        <v>2</v>
      </c>
      <c r="B175" s="1">
        <v>124230741</v>
      </c>
      <c r="C175" s="1">
        <v>124233979</v>
      </c>
      <c r="D175" s="1">
        <v>1</v>
      </c>
      <c r="E175" s="1">
        <v>91.3</v>
      </c>
      <c r="F175" s="1">
        <v>0</v>
      </c>
      <c r="G175" s="1">
        <v>91.3</v>
      </c>
      <c r="H175" s="1">
        <v>0</v>
      </c>
      <c r="I175" s="1">
        <v>100</v>
      </c>
      <c r="J175" s="1">
        <v>91.2</v>
      </c>
      <c r="K175" s="1">
        <v>129</v>
      </c>
      <c r="L175" s="1">
        <v>3238</v>
      </c>
      <c r="M175" s="1">
        <v>28.196400000000001</v>
      </c>
      <c r="N175" s="1" t="s">
        <v>409</v>
      </c>
    </row>
    <row r="176" spans="1:14" x14ac:dyDescent="0.25">
      <c r="A176" s="1" t="s">
        <v>2</v>
      </c>
      <c r="B176" s="1">
        <v>413305130</v>
      </c>
      <c r="C176" s="1">
        <v>413308344</v>
      </c>
      <c r="D176" s="1">
        <v>1</v>
      </c>
      <c r="E176" s="1">
        <v>41.5</v>
      </c>
      <c r="F176" s="1">
        <v>0</v>
      </c>
      <c r="G176" s="1">
        <v>41.5</v>
      </c>
      <c r="H176" s="1">
        <v>0</v>
      </c>
      <c r="I176" s="1">
        <v>100</v>
      </c>
      <c r="J176" s="1">
        <v>41.1</v>
      </c>
      <c r="K176" s="1">
        <v>140</v>
      </c>
      <c r="L176" s="1">
        <v>3214</v>
      </c>
      <c r="M176" s="1">
        <v>12.9123</v>
      </c>
      <c r="N176" s="1" t="s">
        <v>410</v>
      </c>
    </row>
    <row r="177" spans="1:14" x14ac:dyDescent="0.25">
      <c r="A177" s="1" t="s">
        <v>2</v>
      </c>
      <c r="B177" s="1">
        <v>285950980</v>
      </c>
      <c r="C177" s="1">
        <v>285954190</v>
      </c>
      <c r="D177" s="1">
        <v>1</v>
      </c>
      <c r="E177" s="1">
        <v>33.4</v>
      </c>
      <c r="F177" s="1">
        <v>33.299999999999997</v>
      </c>
      <c r="G177" s="1">
        <v>2.7199999999999998E-2</v>
      </c>
      <c r="H177" s="1">
        <v>99.9</v>
      </c>
      <c r="I177" s="1">
        <v>8.1500000000000003E-2</v>
      </c>
      <c r="J177" s="1">
        <v>33.4</v>
      </c>
      <c r="K177" s="1">
        <v>37</v>
      </c>
      <c r="L177" s="1">
        <v>3210</v>
      </c>
      <c r="M177" s="1">
        <v>10.404999999999999</v>
      </c>
      <c r="N177" s="1" t="s">
        <v>411</v>
      </c>
    </row>
    <row r="178" spans="1:14" x14ac:dyDescent="0.25">
      <c r="A178" s="1" t="s">
        <v>2</v>
      </c>
      <c r="B178" s="1">
        <v>374945839</v>
      </c>
      <c r="C178" s="1">
        <v>374949020</v>
      </c>
      <c r="D178" s="1">
        <v>1</v>
      </c>
      <c r="E178" s="1">
        <v>160</v>
      </c>
      <c r="F178" s="1">
        <v>160</v>
      </c>
      <c r="G178" s="1">
        <v>8.1600000000000006E-2</v>
      </c>
      <c r="H178" s="1">
        <v>99.9</v>
      </c>
      <c r="I178" s="1">
        <v>5.0999999999999997E-2</v>
      </c>
      <c r="J178" s="1">
        <v>160</v>
      </c>
      <c r="K178" s="1">
        <v>23</v>
      </c>
      <c r="L178" s="1">
        <v>3181</v>
      </c>
      <c r="M178" s="1">
        <v>50.2986</v>
      </c>
      <c r="N178" s="1" t="s">
        <v>412</v>
      </c>
    </row>
    <row r="179" spans="1:14" x14ac:dyDescent="0.25">
      <c r="A179" s="1" t="s">
        <v>9</v>
      </c>
      <c r="B179" s="1">
        <v>82000164</v>
      </c>
      <c r="C179" s="1">
        <v>82003314</v>
      </c>
      <c r="D179" s="1">
        <v>1</v>
      </c>
      <c r="E179" s="1">
        <v>255</v>
      </c>
      <c r="F179" s="1">
        <v>7.18</v>
      </c>
      <c r="G179" s="1">
        <v>248</v>
      </c>
      <c r="H179" s="1">
        <v>2.82</v>
      </c>
      <c r="I179" s="1">
        <v>97.2</v>
      </c>
      <c r="J179" s="1">
        <v>7.24</v>
      </c>
      <c r="K179" s="1">
        <v>77</v>
      </c>
      <c r="L179" s="1">
        <v>3150</v>
      </c>
      <c r="M179" s="1">
        <v>80.952399999999997</v>
      </c>
      <c r="N179" s="1" t="s">
        <v>413</v>
      </c>
    </row>
    <row r="180" spans="1:14" x14ac:dyDescent="0.25">
      <c r="A180" s="1" t="s">
        <v>9</v>
      </c>
      <c r="B180" s="1">
        <v>53170350</v>
      </c>
      <c r="C180" s="1">
        <v>53173497</v>
      </c>
      <c r="D180" s="1">
        <v>1</v>
      </c>
      <c r="E180" s="2">
        <v>6240</v>
      </c>
      <c r="F180" s="2">
        <v>6240</v>
      </c>
      <c r="G180" s="1">
        <v>0.13600000000000001</v>
      </c>
      <c r="H180" s="1">
        <v>100</v>
      </c>
      <c r="I180" s="1">
        <v>2.1800000000000001E-3</v>
      </c>
      <c r="J180" s="2">
        <v>6240</v>
      </c>
      <c r="K180" s="1">
        <v>44</v>
      </c>
      <c r="L180" s="1">
        <v>3147</v>
      </c>
      <c r="M180" s="1">
        <v>1982.84</v>
      </c>
      <c r="N180" s="1" t="s">
        <v>414</v>
      </c>
    </row>
    <row r="181" spans="1:14" x14ac:dyDescent="0.25">
      <c r="A181" s="1" t="s">
        <v>9</v>
      </c>
      <c r="B181" s="1">
        <v>108736139</v>
      </c>
      <c r="C181" s="1">
        <v>108739271</v>
      </c>
      <c r="D181" s="1">
        <v>1</v>
      </c>
      <c r="E181" s="1">
        <v>329</v>
      </c>
      <c r="F181" s="1">
        <v>0.13600000000000001</v>
      </c>
      <c r="G181" s="1">
        <v>329</v>
      </c>
      <c r="H181" s="1">
        <v>4.1300000000000003E-2</v>
      </c>
      <c r="I181" s="1">
        <v>100</v>
      </c>
      <c r="J181" s="1">
        <v>329</v>
      </c>
      <c r="K181" s="1">
        <v>109</v>
      </c>
      <c r="L181" s="1">
        <v>3132</v>
      </c>
      <c r="M181" s="1">
        <v>105.045</v>
      </c>
      <c r="N181" s="1" t="s">
        <v>415</v>
      </c>
    </row>
    <row r="182" spans="1:14" x14ac:dyDescent="0.25">
      <c r="A182" s="1" t="s">
        <v>5</v>
      </c>
      <c r="B182" s="1">
        <v>268316528</v>
      </c>
      <c r="C182" s="1">
        <v>268319640</v>
      </c>
      <c r="D182" s="1">
        <v>1</v>
      </c>
      <c r="E182" s="1">
        <v>35.700000000000003</v>
      </c>
      <c r="F182" s="1">
        <v>35.700000000000003</v>
      </c>
      <c r="G182" s="1">
        <v>5.4399999999999997E-2</v>
      </c>
      <c r="H182" s="1">
        <v>99.8</v>
      </c>
      <c r="I182" s="1">
        <v>0.152</v>
      </c>
      <c r="J182" s="1">
        <v>35.6</v>
      </c>
      <c r="K182" s="1">
        <v>74</v>
      </c>
      <c r="L182" s="1">
        <v>3112</v>
      </c>
      <c r="M182" s="1">
        <v>11.4717</v>
      </c>
      <c r="N182" s="1" t="s">
        <v>416</v>
      </c>
    </row>
    <row r="183" spans="1:14" x14ac:dyDescent="0.25">
      <c r="A183" s="1" t="s">
        <v>2</v>
      </c>
      <c r="B183" s="1">
        <v>151941365</v>
      </c>
      <c r="C183" s="1">
        <v>151944475</v>
      </c>
      <c r="D183" s="1">
        <v>1</v>
      </c>
      <c r="E183" s="1">
        <v>67.099999999999994</v>
      </c>
      <c r="F183" s="1">
        <v>67.099999999999994</v>
      </c>
      <c r="G183" s="1">
        <v>5.4399999999999997E-2</v>
      </c>
      <c r="H183" s="1">
        <v>99.9</v>
      </c>
      <c r="I183" s="1">
        <v>8.1100000000000005E-2</v>
      </c>
      <c r="J183" s="1">
        <v>67.099999999999994</v>
      </c>
      <c r="K183" s="1">
        <v>49</v>
      </c>
      <c r="L183" s="1">
        <v>3110</v>
      </c>
      <c r="M183" s="1">
        <v>21.575600000000001</v>
      </c>
      <c r="N183" s="1" t="s">
        <v>417</v>
      </c>
    </row>
    <row r="184" spans="1:14" x14ac:dyDescent="0.25">
      <c r="A184" s="1" t="s">
        <v>5</v>
      </c>
      <c r="B184" s="1">
        <v>260110668</v>
      </c>
      <c r="C184" s="1">
        <v>260113763</v>
      </c>
      <c r="D184" s="1">
        <v>1</v>
      </c>
      <c r="E184" s="1">
        <v>31.4</v>
      </c>
      <c r="F184" s="1">
        <v>31.3</v>
      </c>
      <c r="G184" s="1">
        <v>2.7199999999999998E-2</v>
      </c>
      <c r="H184" s="1">
        <v>99.9</v>
      </c>
      <c r="I184" s="1">
        <v>8.6699999999999999E-2</v>
      </c>
      <c r="J184" s="1">
        <v>4.3499999999999996</v>
      </c>
      <c r="K184" s="1">
        <v>7</v>
      </c>
      <c r="L184" s="1">
        <v>3095</v>
      </c>
      <c r="M184" s="1">
        <v>10.1454</v>
      </c>
      <c r="N184" s="1" t="s">
        <v>418</v>
      </c>
    </row>
    <row r="185" spans="1:14" x14ac:dyDescent="0.25">
      <c r="A185" s="1" t="s">
        <v>2</v>
      </c>
      <c r="B185" s="1">
        <v>390856548</v>
      </c>
      <c r="C185" s="1">
        <v>390859628</v>
      </c>
      <c r="D185" s="1">
        <v>1</v>
      </c>
      <c r="E185" s="1">
        <v>114</v>
      </c>
      <c r="F185" s="1">
        <v>114</v>
      </c>
      <c r="G185" s="1">
        <v>8.1600000000000006E-2</v>
      </c>
      <c r="H185" s="1">
        <v>99.9</v>
      </c>
      <c r="I185" s="1">
        <v>7.17E-2</v>
      </c>
      <c r="J185" s="1">
        <v>27.4</v>
      </c>
      <c r="K185" s="1">
        <v>20</v>
      </c>
      <c r="L185" s="1">
        <v>3080</v>
      </c>
      <c r="M185" s="1">
        <v>37.012999999999998</v>
      </c>
      <c r="N185" s="1" t="s">
        <v>419</v>
      </c>
    </row>
    <row r="186" spans="1:14" x14ac:dyDescent="0.25">
      <c r="A186" s="1" t="s">
        <v>2</v>
      </c>
      <c r="B186" s="1">
        <v>253475926</v>
      </c>
      <c r="C186" s="1">
        <v>253479002</v>
      </c>
      <c r="D186" s="1">
        <v>1</v>
      </c>
      <c r="E186" s="1">
        <v>329</v>
      </c>
      <c r="F186" s="1">
        <v>329</v>
      </c>
      <c r="G186" s="1">
        <v>2.7199999999999998E-2</v>
      </c>
      <c r="H186" s="1">
        <v>100</v>
      </c>
      <c r="I186" s="1">
        <v>8.2699999999999996E-3</v>
      </c>
      <c r="J186" s="1">
        <v>321</v>
      </c>
      <c r="K186" s="1">
        <v>281</v>
      </c>
      <c r="L186" s="1">
        <v>3076</v>
      </c>
      <c r="M186" s="1">
        <v>106.95699999999999</v>
      </c>
      <c r="N186" s="1" t="s">
        <v>420</v>
      </c>
    </row>
    <row r="187" spans="1:14" x14ac:dyDescent="0.25">
      <c r="A187" s="1" t="s">
        <v>2</v>
      </c>
      <c r="B187" s="1">
        <v>87825841</v>
      </c>
      <c r="C187" s="1">
        <v>87828875</v>
      </c>
      <c r="D187" s="1">
        <v>1</v>
      </c>
      <c r="E187" s="1">
        <v>147</v>
      </c>
      <c r="F187" s="1">
        <v>112</v>
      </c>
      <c r="G187" s="1">
        <v>34.9</v>
      </c>
      <c r="H187" s="1">
        <v>76.3</v>
      </c>
      <c r="I187" s="1">
        <v>23.7</v>
      </c>
      <c r="J187" s="1">
        <v>3.92</v>
      </c>
      <c r="K187" s="1">
        <v>21</v>
      </c>
      <c r="L187" s="1">
        <v>3034</v>
      </c>
      <c r="M187" s="1">
        <v>48.450899999999997</v>
      </c>
      <c r="N187" s="1" t="s">
        <v>421</v>
      </c>
    </row>
    <row r="188" spans="1:14" x14ac:dyDescent="0.25">
      <c r="A188" s="1" t="s">
        <v>9</v>
      </c>
      <c r="B188" s="1">
        <v>123755977</v>
      </c>
      <c r="C188" s="1">
        <v>123758966</v>
      </c>
      <c r="D188" s="1">
        <v>1</v>
      </c>
      <c r="E188" s="1">
        <v>204</v>
      </c>
      <c r="F188" s="1">
        <v>204</v>
      </c>
      <c r="G188" s="1">
        <v>2.7199999999999998E-2</v>
      </c>
      <c r="H188" s="1">
        <v>100</v>
      </c>
      <c r="I188" s="1">
        <v>1.3299999999999999E-2</v>
      </c>
      <c r="J188" s="1">
        <v>204</v>
      </c>
      <c r="K188" s="1">
        <v>274</v>
      </c>
      <c r="L188" s="1">
        <v>2989</v>
      </c>
      <c r="M188" s="1">
        <v>68.250299999999996</v>
      </c>
      <c r="N188" s="1" t="s">
        <v>422</v>
      </c>
    </row>
    <row r="189" spans="1:14" x14ac:dyDescent="0.25">
      <c r="A189" s="1" t="s">
        <v>9</v>
      </c>
      <c r="B189" s="1">
        <v>152101975</v>
      </c>
      <c r="C189" s="1">
        <v>152104933</v>
      </c>
      <c r="D189" s="1">
        <v>1</v>
      </c>
      <c r="E189" s="1">
        <v>31</v>
      </c>
      <c r="F189" s="1">
        <v>30.9</v>
      </c>
      <c r="G189" s="1">
        <v>8.1600000000000006E-2</v>
      </c>
      <c r="H189" s="1">
        <v>99.7</v>
      </c>
      <c r="I189" s="1">
        <v>0.26400000000000001</v>
      </c>
      <c r="J189" s="1">
        <v>5.1100000000000003</v>
      </c>
      <c r="K189" s="1">
        <v>20</v>
      </c>
      <c r="L189" s="1">
        <v>2958</v>
      </c>
      <c r="M189" s="1">
        <v>10.4801</v>
      </c>
      <c r="N189" s="1" t="s">
        <v>423</v>
      </c>
    </row>
    <row r="190" spans="1:14" x14ac:dyDescent="0.25">
      <c r="A190" s="1" t="s">
        <v>9</v>
      </c>
      <c r="B190" s="1">
        <v>206846671</v>
      </c>
      <c r="C190" s="1">
        <v>206849626</v>
      </c>
      <c r="D190" s="1">
        <v>1</v>
      </c>
      <c r="E190" s="1">
        <v>99.7</v>
      </c>
      <c r="F190" s="1">
        <v>99.7</v>
      </c>
      <c r="G190" s="1">
        <v>2.7199999999999998E-2</v>
      </c>
      <c r="H190" s="1">
        <v>100</v>
      </c>
      <c r="I190" s="1">
        <v>2.7300000000000001E-2</v>
      </c>
      <c r="J190" s="1">
        <v>94.3</v>
      </c>
      <c r="K190" s="1">
        <v>31</v>
      </c>
      <c r="L190" s="1">
        <v>2955</v>
      </c>
      <c r="M190" s="1">
        <v>33.739400000000003</v>
      </c>
      <c r="N190" s="1" t="s">
        <v>424</v>
      </c>
    </row>
    <row r="191" spans="1:14" x14ac:dyDescent="0.25">
      <c r="A191" s="1" t="s">
        <v>5</v>
      </c>
      <c r="B191" s="1">
        <v>94475062</v>
      </c>
      <c r="C191" s="1">
        <v>94478002</v>
      </c>
      <c r="D191" s="1">
        <v>1</v>
      </c>
      <c r="E191" s="2">
        <v>1470</v>
      </c>
      <c r="F191" s="2">
        <v>1470</v>
      </c>
      <c r="G191" s="1">
        <v>0</v>
      </c>
      <c r="H191" s="1">
        <v>100</v>
      </c>
      <c r="I191" s="1">
        <v>0</v>
      </c>
      <c r="J191" s="2">
        <v>1420</v>
      </c>
      <c r="K191" s="1">
        <v>28</v>
      </c>
      <c r="L191" s="1">
        <v>2940</v>
      </c>
      <c r="M191" s="1">
        <v>500</v>
      </c>
      <c r="N191" s="1" t="s">
        <v>425</v>
      </c>
    </row>
    <row r="192" spans="1:14" x14ac:dyDescent="0.25">
      <c r="A192" s="1" t="s">
        <v>2</v>
      </c>
      <c r="B192" s="1">
        <v>220892029</v>
      </c>
      <c r="C192" s="1">
        <v>220894966</v>
      </c>
      <c r="D192" s="1">
        <v>1</v>
      </c>
      <c r="E192" s="1">
        <v>56.9</v>
      </c>
      <c r="F192" s="1">
        <v>56.8</v>
      </c>
      <c r="G192" s="1">
        <v>0.109</v>
      </c>
      <c r="H192" s="1">
        <v>99.8</v>
      </c>
      <c r="I192" s="1">
        <v>0.191</v>
      </c>
      <c r="J192" s="1">
        <v>45.2</v>
      </c>
      <c r="K192" s="1">
        <v>12</v>
      </c>
      <c r="L192" s="1">
        <v>2937</v>
      </c>
      <c r="M192" s="1">
        <v>19.3735</v>
      </c>
      <c r="N192" s="1" t="s">
        <v>426</v>
      </c>
    </row>
    <row r="193" spans="1:14" x14ac:dyDescent="0.25">
      <c r="A193" s="1" t="s">
        <v>5</v>
      </c>
      <c r="B193" s="1">
        <v>230007049</v>
      </c>
      <c r="C193" s="1">
        <v>230009976</v>
      </c>
      <c r="D193" s="1">
        <v>1</v>
      </c>
      <c r="E193" s="2">
        <v>2390</v>
      </c>
      <c r="F193" s="2">
        <v>2390</v>
      </c>
      <c r="G193" s="1">
        <v>0.29899999999999999</v>
      </c>
      <c r="H193" s="1">
        <v>100</v>
      </c>
      <c r="I193" s="1">
        <v>1.2500000000000001E-2</v>
      </c>
      <c r="J193" s="1">
        <v>3.07</v>
      </c>
      <c r="K193" s="1">
        <v>5</v>
      </c>
      <c r="L193" s="1">
        <v>2927</v>
      </c>
      <c r="M193" s="1">
        <v>816.53599999999994</v>
      </c>
      <c r="N193" s="1" t="s">
        <v>427</v>
      </c>
    </row>
    <row r="194" spans="1:14" x14ac:dyDescent="0.25">
      <c r="A194" s="1" t="s">
        <v>2</v>
      </c>
      <c r="B194" s="1">
        <v>343126709</v>
      </c>
      <c r="C194" s="1">
        <v>343129631</v>
      </c>
      <c r="D194" s="1">
        <v>1</v>
      </c>
      <c r="E194" s="1">
        <v>802</v>
      </c>
      <c r="F194" s="1">
        <v>802</v>
      </c>
      <c r="G194" s="1">
        <v>8.1600000000000006E-2</v>
      </c>
      <c r="H194" s="1">
        <v>100</v>
      </c>
      <c r="I194" s="1">
        <v>1.0200000000000001E-2</v>
      </c>
      <c r="J194" s="1">
        <v>802</v>
      </c>
      <c r="K194" s="1">
        <v>53</v>
      </c>
      <c r="L194" s="1">
        <v>2922</v>
      </c>
      <c r="M194" s="1">
        <v>274.47000000000003</v>
      </c>
      <c r="N194" s="1" t="s">
        <v>428</v>
      </c>
    </row>
    <row r="195" spans="1:14" x14ac:dyDescent="0.25">
      <c r="A195" s="1" t="s">
        <v>2</v>
      </c>
      <c r="B195" s="1">
        <v>136305249</v>
      </c>
      <c r="C195" s="1">
        <v>136308129</v>
      </c>
      <c r="D195" s="1">
        <v>1</v>
      </c>
      <c r="E195" s="1">
        <v>230</v>
      </c>
      <c r="F195" s="1">
        <v>230</v>
      </c>
      <c r="G195" s="1">
        <v>0</v>
      </c>
      <c r="H195" s="1">
        <v>100</v>
      </c>
      <c r="I195" s="1">
        <v>0</v>
      </c>
      <c r="J195" s="1">
        <v>230</v>
      </c>
      <c r="K195" s="1">
        <v>50</v>
      </c>
      <c r="L195" s="1">
        <v>2880</v>
      </c>
      <c r="M195" s="1">
        <v>79.861099999999993</v>
      </c>
      <c r="N195" s="1" t="s">
        <v>429</v>
      </c>
    </row>
    <row r="196" spans="1:14" x14ac:dyDescent="0.25">
      <c r="A196" s="1" t="s">
        <v>5</v>
      </c>
      <c r="B196" s="1">
        <v>183626962</v>
      </c>
      <c r="C196" s="1">
        <v>183629825</v>
      </c>
      <c r="D196" s="1">
        <v>1</v>
      </c>
      <c r="E196" s="1">
        <v>35.4</v>
      </c>
      <c r="F196" s="1">
        <v>35.299999999999997</v>
      </c>
      <c r="G196" s="1">
        <v>0.13600000000000001</v>
      </c>
      <c r="H196" s="1">
        <v>99.6</v>
      </c>
      <c r="I196" s="1">
        <v>0.38400000000000001</v>
      </c>
      <c r="J196" s="1">
        <v>34.799999999999997</v>
      </c>
      <c r="K196" s="1">
        <v>52</v>
      </c>
      <c r="L196" s="1">
        <v>2863</v>
      </c>
      <c r="M196" s="1">
        <v>12.364699999999999</v>
      </c>
      <c r="N196" s="1" t="s">
        <v>430</v>
      </c>
    </row>
    <row r="197" spans="1:14" x14ac:dyDescent="0.25">
      <c r="A197" s="1" t="s">
        <v>5</v>
      </c>
      <c r="B197" s="1">
        <v>341056417</v>
      </c>
      <c r="C197" s="1">
        <v>341059252</v>
      </c>
      <c r="D197" s="1">
        <v>1</v>
      </c>
      <c r="E197" s="1">
        <v>278</v>
      </c>
      <c r="F197" s="1">
        <v>278</v>
      </c>
      <c r="G197" s="1">
        <v>2.7199999999999998E-2</v>
      </c>
      <c r="H197" s="1">
        <v>100</v>
      </c>
      <c r="I197" s="1">
        <v>9.7900000000000001E-3</v>
      </c>
      <c r="J197" s="1">
        <v>143</v>
      </c>
      <c r="K197" s="1">
        <v>273</v>
      </c>
      <c r="L197" s="1">
        <v>2835</v>
      </c>
      <c r="M197" s="1">
        <v>98.06</v>
      </c>
      <c r="N197" s="1" t="s">
        <v>431</v>
      </c>
    </row>
    <row r="198" spans="1:14" x14ac:dyDescent="0.25">
      <c r="A198" s="1" t="s">
        <v>2</v>
      </c>
      <c r="B198" s="1">
        <v>325250440</v>
      </c>
      <c r="C198" s="1">
        <v>325253265</v>
      </c>
      <c r="D198" s="1">
        <v>1</v>
      </c>
      <c r="E198" s="1">
        <v>44.3</v>
      </c>
      <c r="F198" s="1">
        <v>5.4399999999999997E-2</v>
      </c>
      <c r="G198" s="1">
        <v>44.3</v>
      </c>
      <c r="H198" s="1">
        <v>0.123</v>
      </c>
      <c r="I198" s="1">
        <v>99.9</v>
      </c>
      <c r="J198" s="1">
        <v>44.2</v>
      </c>
      <c r="K198" s="1">
        <v>26</v>
      </c>
      <c r="L198" s="1">
        <v>2825</v>
      </c>
      <c r="M198" s="1">
        <v>15.6814</v>
      </c>
      <c r="N198" s="1" t="s">
        <v>432</v>
      </c>
    </row>
    <row r="199" spans="1:14" x14ac:dyDescent="0.25">
      <c r="A199" s="1" t="s">
        <v>2</v>
      </c>
      <c r="B199" s="1">
        <v>3961557</v>
      </c>
      <c r="C199" s="1">
        <v>3964362</v>
      </c>
      <c r="D199" s="1">
        <v>1</v>
      </c>
      <c r="E199" s="1">
        <v>72.2</v>
      </c>
      <c r="F199" s="1">
        <v>0.29899999999999999</v>
      </c>
      <c r="G199" s="1">
        <v>71.900000000000006</v>
      </c>
      <c r="H199" s="1">
        <v>0.41499999999999998</v>
      </c>
      <c r="I199" s="1">
        <v>99.6</v>
      </c>
      <c r="J199" s="1">
        <v>66.5</v>
      </c>
      <c r="K199" s="1">
        <v>127</v>
      </c>
      <c r="L199" s="1">
        <v>2805</v>
      </c>
      <c r="M199" s="1">
        <v>25.739799999999999</v>
      </c>
      <c r="N199" s="1" t="s">
        <v>433</v>
      </c>
    </row>
    <row r="200" spans="1:14" x14ac:dyDescent="0.25">
      <c r="A200" s="1" t="s">
        <v>2</v>
      </c>
      <c r="B200" s="1">
        <v>335780190</v>
      </c>
      <c r="C200" s="1">
        <v>335782988</v>
      </c>
      <c r="D200" s="1">
        <v>1</v>
      </c>
      <c r="E200" s="1">
        <v>358</v>
      </c>
      <c r="F200" s="1">
        <v>8.1600000000000006E-2</v>
      </c>
      <c r="G200" s="1">
        <v>358</v>
      </c>
      <c r="H200" s="1">
        <v>2.2800000000000001E-2</v>
      </c>
      <c r="I200" s="1">
        <v>100</v>
      </c>
      <c r="J200" s="1">
        <v>358</v>
      </c>
      <c r="K200" s="1">
        <v>28</v>
      </c>
      <c r="L200" s="1">
        <v>2798</v>
      </c>
      <c r="M200" s="1">
        <v>127.949</v>
      </c>
      <c r="N200" s="1" t="s">
        <v>434</v>
      </c>
    </row>
    <row r="201" spans="1:14" x14ac:dyDescent="0.25">
      <c r="A201" s="1" t="s">
        <v>5</v>
      </c>
      <c r="B201" s="1">
        <v>310217121</v>
      </c>
      <c r="C201" s="1">
        <v>310219897</v>
      </c>
      <c r="D201" s="1">
        <v>1</v>
      </c>
      <c r="E201" s="1">
        <v>86</v>
      </c>
      <c r="F201" s="1">
        <v>0.109</v>
      </c>
      <c r="G201" s="1">
        <v>85.9</v>
      </c>
      <c r="H201" s="1">
        <v>0.127</v>
      </c>
      <c r="I201" s="1">
        <v>99.9</v>
      </c>
      <c r="J201" s="1">
        <v>19.3</v>
      </c>
      <c r="K201" s="1">
        <v>121</v>
      </c>
      <c r="L201" s="1">
        <v>2776</v>
      </c>
      <c r="M201" s="1">
        <v>30.979800000000001</v>
      </c>
      <c r="N201" s="1" t="s">
        <v>435</v>
      </c>
    </row>
    <row r="202" spans="1:14" x14ac:dyDescent="0.25">
      <c r="A202" s="1" t="s">
        <v>9</v>
      </c>
      <c r="B202" s="1">
        <v>272145084</v>
      </c>
      <c r="C202" s="1">
        <v>272147852</v>
      </c>
      <c r="D202" s="1">
        <v>1</v>
      </c>
      <c r="E202" s="1">
        <v>28.6</v>
      </c>
      <c r="F202" s="1">
        <v>2.7199999999999998E-2</v>
      </c>
      <c r="G202" s="1">
        <v>28.6</v>
      </c>
      <c r="H202" s="1">
        <v>9.5100000000000004E-2</v>
      </c>
      <c r="I202" s="1">
        <v>99.9</v>
      </c>
      <c r="J202" s="1">
        <v>28.5</v>
      </c>
      <c r="K202" s="1">
        <v>123</v>
      </c>
      <c r="L202" s="1">
        <v>2768</v>
      </c>
      <c r="M202" s="1">
        <v>10.3324</v>
      </c>
      <c r="N202" s="1" t="s">
        <v>436</v>
      </c>
    </row>
    <row r="203" spans="1:14" x14ac:dyDescent="0.25">
      <c r="A203" s="1" t="s">
        <v>9</v>
      </c>
      <c r="B203" s="1">
        <v>154425270</v>
      </c>
      <c r="C203" s="1">
        <v>154428034</v>
      </c>
      <c r="D203" s="1">
        <v>1</v>
      </c>
      <c r="E203" s="1">
        <v>73.3</v>
      </c>
      <c r="F203" s="1">
        <v>1.31</v>
      </c>
      <c r="G203" s="1">
        <v>72</v>
      </c>
      <c r="H203" s="1">
        <v>1.78</v>
      </c>
      <c r="I203" s="1">
        <v>98.2</v>
      </c>
      <c r="J203" s="1">
        <v>6.28</v>
      </c>
      <c r="K203" s="1">
        <v>50</v>
      </c>
      <c r="L203" s="1">
        <v>2764</v>
      </c>
      <c r="M203" s="1">
        <v>26.519500000000001</v>
      </c>
      <c r="N203" s="1" t="s">
        <v>437</v>
      </c>
    </row>
    <row r="204" spans="1:14" x14ac:dyDescent="0.25">
      <c r="A204" s="1" t="s">
        <v>9</v>
      </c>
      <c r="B204" s="1">
        <v>119895532</v>
      </c>
      <c r="C204" s="1">
        <v>119898261</v>
      </c>
      <c r="D204" s="1">
        <v>1</v>
      </c>
      <c r="E204" s="1">
        <v>633</v>
      </c>
      <c r="F204" s="1">
        <v>31.8</v>
      </c>
      <c r="G204" s="1">
        <v>601</v>
      </c>
      <c r="H204" s="1">
        <v>5.03</v>
      </c>
      <c r="I204" s="1">
        <v>95</v>
      </c>
      <c r="J204" s="1">
        <v>4.3499999999999996</v>
      </c>
      <c r="K204" s="1">
        <v>15</v>
      </c>
      <c r="L204" s="1">
        <v>2729</v>
      </c>
      <c r="M204" s="1">
        <v>231.953</v>
      </c>
      <c r="N204" s="1" t="s">
        <v>438</v>
      </c>
    </row>
    <row r="205" spans="1:14" x14ac:dyDescent="0.25">
      <c r="A205" s="1" t="s">
        <v>9</v>
      </c>
      <c r="B205" s="1">
        <v>140795048</v>
      </c>
      <c r="C205" s="1">
        <v>140797757</v>
      </c>
      <c r="D205" s="1">
        <v>1</v>
      </c>
      <c r="E205" s="1">
        <v>403</v>
      </c>
      <c r="F205" s="1">
        <v>0.16300000000000001</v>
      </c>
      <c r="G205" s="1">
        <v>403</v>
      </c>
      <c r="H205" s="1">
        <v>4.0500000000000001E-2</v>
      </c>
      <c r="I205" s="1">
        <v>100</v>
      </c>
      <c r="J205" s="1">
        <v>403</v>
      </c>
      <c r="K205" s="1">
        <v>64</v>
      </c>
      <c r="L205" s="1">
        <v>2709</v>
      </c>
      <c r="M205" s="1">
        <v>148.76300000000001</v>
      </c>
      <c r="N205" s="1" t="s">
        <v>439</v>
      </c>
    </row>
    <row r="206" spans="1:14" x14ac:dyDescent="0.25">
      <c r="A206" s="1" t="s">
        <v>9</v>
      </c>
      <c r="B206" s="1">
        <v>91991598</v>
      </c>
      <c r="C206" s="1">
        <v>91994289</v>
      </c>
      <c r="D206" s="1">
        <v>1</v>
      </c>
      <c r="E206" s="1">
        <v>28.5</v>
      </c>
      <c r="F206" s="1">
        <v>25.2</v>
      </c>
      <c r="G206" s="1">
        <v>3.32</v>
      </c>
      <c r="H206" s="1">
        <v>88.3</v>
      </c>
      <c r="I206" s="1">
        <v>11.7</v>
      </c>
      <c r="J206" s="1">
        <v>18.399999999999999</v>
      </c>
      <c r="K206" s="1">
        <v>73</v>
      </c>
      <c r="L206" s="1">
        <v>2691</v>
      </c>
      <c r="M206" s="1">
        <v>10.5909</v>
      </c>
      <c r="N206" s="1" t="s">
        <v>440</v>
      </c>
    </row>
    <row r="207" spans="1:14" x14ac:dyDescent="0.25">
      <c r="A207" s="1" t="s">
        <v>2</v>
      </c>
      <c r="B207" s="1">
        <v>433935546</v>
      </c>
      <c r="C207" s="1">
        <v>433938189</v>
      </c>
      <c r="D207" s="1">
        <v>1</v>
      </c>
      <c r="E207" s="1">
        <v>106</v>
      </c>
      <c r="F207" s="1">
        <v>0.109</v>
      </c>
      <c r="G207" s="1">
        <v>106</v>
      </c>
      <c r="H207" s="1">
        <v>0.10299999999999999</v>
      </c>
      <c r="I207" s="1">
        <v>99.9</v>
      </c>
      <c r="J207" s="1">
        <v>3.29</v>
      </c>
      <c r="K207" s="1">
        <v>17</v>
      </c>
      <c r="L207" s="1">
        <v>2643</v>
      </c>
      <c r="M207" s="1">
        <v>40.105899999999998</v>
      </c>
      <c r="N207" s="1" t="s">
        <v>441</v>
      </c>
    </row>
    <row r="208" spans="1:14" x14ac:dyDescent="0.25">
      <c r="A208" s="1" t="s">
        <v>5</v>
      </c>
      <c r="B208" s="1">
        <v>59885304</v>
      </c>
      <c r="C208" s="1">
        <v>59887927</v>
      </c>
      <c r="D208" s="1">
        <v>1</v>
      </c>
      <c r="E208" s="1">
        <v>28.9</v>
      </c>
      <c r="F208" s="1">
        <v>0</v>
      </c>
      <c r="G208" s="1">
        <v>28.9</v>
      </c>
      <c r="H208" s="1">
        <v>0</v>
      </c>
      <c r="I208" s="1">
        <v>100</v>
      </c>
      <c r="J208" s="1">
        <v>28.9</v>
      </c>
      <c r="K208" s="1">
        <v>190</v>
      </c>
      <c r="L208" s="1">
        <v>2623</v>
      </c>
      <c r="M208" s="1">
        <v>11.017899999999999</v>
      </c>
      <c r="N208" s="1" t="s">
        <v>442</v>
      </c>
    </row>
    <row r="209" spans="1:14" x14ac:dyDescent="0.25">
      <c r="A209" s="1" t="s">
        <v>2</v>
      </c>
      <c r="B209" s="1">
        <v>34026000</v>
      </c>
      <c r="C209" s="1">
        <v>34028611</v>
      </c>
      <c r="D209" s="1">
        <v>1</v>
      </c>
      <c r="E209" s="1">
        <v>68.5</v>
      </c>
      <c r="F209" s="1">
        <v>0.19</v>
      </c>
      <c r="G209" s="1">
        <v>68.3</v>
      </c>
      <c r="H209" s="1">
        <v>0.27800000000000002</v>
      </c>
      <c r="I209" s="1">
        <v>99.7</v>
      </c>
      <c r="J209" s="1">
        <v>3.54</v>
      </c>
      <c r="K209" s="1">
        <v>40</v>
      </c>
      <c r="L209" s="1">
        <v>2611</v>
      </c>
      <c r="M209" s="1">
        <v>26.235199999999999</v>
      </c>
      <c r="N209" s="1" t="s">
        <v>443</v>
      </c>
    </row>
    <row r="210" spans="1:14" x14ac:dyDescent="0.25">
      <c r="A210" s="1" t="s">
        <v>2</v>
      </c>
      <c r="B210" s="1">
        <v>164155383</v>
      </c>
      <c r="C210" s="1">
        <v>164157984</v>
      </c>
      <c r="D210" s="1">
        <v>1</v>
      </c>
      <c r="E210" s="1">
        <v>50.5</v>
      </c>
      <c r="F210" s="1">
        <v>0</v>
      </c>
      <c r="G210" s="1">
        <v>50.5</v>
      </c>
      <c r="H210" s="1">
        <v>0</v>
      </c>
      <c r="I210" s="1">
        <v>100</v>
      </c>
      <c r="J210" s="1">
        <v>50.5</v>
      </c>
      <c r="K210" s="1">
        <v>191</v>
      </c>
      <c r="L210" s="1">
        <v>2601</v>
      </c>
      <c r="M210" s="1">
        <v>19.415600000000001</v>
      </c>
      <c r="N210" s="1" t="s">
        <v>444</v>
      </c>
    </row>
    <row r="211" spans="1:14" x14ac:dyDescent="0.25">
      <c r="A211" s="1" t="s">
        <v>9</v>
      </c>
      <c r="B211" s="1">
        <v>193046635</v>
      </c>
      <c r="C211" s="1">
        <v>193049206</v>
      </c>
      <c r="D211" s="1">
        <v>1</v>
      </c>
      <c r="E211" s="1">
        <v>52.8</v>
      </c>
      <c r="F211" s="1">
        <v>8.1600000000000006E-2</v>
      </c>
      <c r="G211" s="1">
        <v>52.7</v>
      </c>
      <c r="H211" s="1">
        <v>0.154</v>
      </c>
      <c r="I211" s="1">
        <v>99.8</v>
      </c>
      <c r="J211" s="1">
        <v>52.7</v>
      </c>
      <c r="K211" s="1">
        <v>51</v>
      </c>
      <c r="L211" s="1">
        <v>2571</v>
      </c>
      <c r="M211" s="1">
        <v>20.536799999999999</v>
      </c>
      <c r="N211" s="1" t="s">
        <v>445</v>
      </c>
    </row>
    <row r="212" spans="1:14" x14ac:dyDescent="0.25">
      <c r="A212" s="1" t="s">
        <v>2</v>
      </c>
      <c r="B212" s="1">
        <v>461215306</v>
      </c>
      <c r="C212" s="1">
        <v>461217850</v>
      </c>
      <c r="D212" s="1">
        <v>1</v>
      </c>
      <c r="E212" s="1">
        <v>149</v>
      </c>
      <c r="F212" s="1">
        <v>5.4399999999999997E-2</v>
      </c>
      <c r="G212" s="1">
        <v>149</v>
      </c>
      <c r="H212" s="1">
        <v>3.6400000000000002E-2</v>
      </c>
      <c r="I212" s="1">
        <v>100</v>
      </c>
      <c r="J212" s="1">
        <v>4.03</v>
      </c>
      <c r="K212" s="1">
        <v>38</v>
      </c>
      <c r="L212" s="1">
        <v>2544</v>
      </c>
      <c r="M212" s="1">
        <v>58.569200000000002</v>
      </c>
      <c r="N212" s="1" t="s">
        <v>446</v>
      </c>
    </row>
    <row r="213" spans="1:14" x14ac:dyDescent="0.25">
      <c r="A213" s="1" t="s">
        <v>5</v>
      </c>
      <c r="B213" s="1">
        <v>244995443</v>
      </c>
      <c r="C213" s="1">
        <v>244997985</v>
      </c>
      <c r="D213" s="1">
        <v>1</v>
      </c>
      <c r="E213" s="1">
        <v>40</v>
      </c>
      <c r="F213" s="1">
        <v>5.4399999999999997E-2</v>
      </c>
      <c r="G213" s="1">
        <v>39.9</v>
      </c>
      <c r="H213" s="1">
        <v>0.13600000000000001</v>
      </c>
      <c r="I213" s="1">
        <v>99.9</v>
      </c>
      <c r="J213" s="1">
        <v>39.9</v>
      </c>
      <c r="K213" s="1">
        <v>248</v>
      </c>
      <c r="L213" s="1">
        <v>2542</v>
      </c>
      <c r="M213" s="1">
        <v>15.7356</v>
      </c>
      <c r="N213" s="1" t="s">
        <v>447</v>
      </c>
    </row>
    <row r="214" spans="1:14" x14ac:dyDescent="0.25">
      <c r="A214" s="1" t="s">
        <v>5</v>
      </c>
      <c r="B214" s="1">
        <v>193147488</v>
      </c>
      <c r="C214" s="1">
        <v>193149992</v>
      </c>
      <c r="D214" s="1">
        <v>1</v>
      </c>
      <c r="E214" s="1">
        <v>60.3</v>
      </c>
      <c r="F214" s="1">
        <v>60.2</v>
      </c>
      <c r="G214" s="1">
        <v>2.7199999999999998E-2</v>
      </c>
      <c r="H214" s="1">
        <v>100</v>
      </c>
      <c r="I214" s="1">
        <v>4.5100000000000001E-2</v>
      </c>
      <c r="J214" s="1">
        <v>56.9</v>
      </c>
      <c r="K214" s="1">
        <v>180</v>
      </c>
      <c r="L214" s="1">
        <v>2504</v>
      </c>
      <c r="M214" s="1">
        <v>24.081499999999998</v>
      </c>
      <c r="N214" s="1" t="s">
        <v>448</v>
      </c>
    </row>
    <row r="215" spans="1:14" x14ac:dyDescent="0.25">
      <c r="A215" s="1" t="s">
        <v>9</v>
      </c>
      <c r="B215" s="1">
        <v>142130889</v>
      </c>
      <c r="C215" s="1">
        <v>142133389</v>
      </c>
      <c r="D215" s="1">
        <v>1</v>
      </c>
      <c r="E215" s="1">
        <v>36.1</v>
      </c>
      <c r="F215" s="1">
        <v>36</v>
      </c>
      <c r="G215" s="1">
        <v>5.4399999999999997E-2</v>
      </c>
      <c r="H215" s="1">
        <v>99.8</v>
      </c>
      <c r="I215" s="1">
        <v>0.151</v>
      </c>
      <c r="J215" s="1">
        <v>7.05</v>
      </c>
      <c r="K215" s="1">
        <v>5</v>
      </c>
      <c r="L215" s="1">
        <v>2500</v>
      </c>
      <c r="M215" s="1">
        <v>14.44</v>
      </c>
      <c r="N215" s="1" t="s">
        <v>449</v>
      </c>
    </row>
    <row r="216" spans="1:14" x14ac:dyDescent="0.25">
      <c r="A216" s="1" t="s">
        <v>5</v>
      </c>
      <c r="B216" s="1">
        <v>309625219</v>
      </c>
      <c r="C216" s="1">
        <v>309627662</v>
      </c>
      <c r="D216" s="1">
        <v>1</v>
      </c>
      <c r="E216" s="1">
        <v>44.5</v>
      </c>
      <c r="F216" s="1">
        <v>5.4399999999999997E-2</v>
      </c>
      <c r="G216" s="1">
        <v>44.4</v>
      </c>
      <c r="H216" s="1">
        <v>0.122</v>
      </c>
      <c r="I216" s="1">
        <v>99.9</v>
      </c>
      <c r="J216" s="1">
        <v>44.4</v>
      </c>
      <c r="K216" s="1">
        <v>234</v>
      </c>
      <c r="L216" s="1">
        <v>2443</v>
      </c>
      <c r="M216" s="1">
        <v>18.215299999999999</v>
      </c>
      <c r="N216" s="1" t="s">
        <v>450</v>
      </c>
    </row>
    <row r="217" spans="1:14" x14ac:dyDescent="0.25">
      <c r="A217" s="1" t="s">
        <v>9</v>
      </c>
      <c r="B217" s="1">
        <v>303360293</v>
      </c>
      <c r="C217" s="1">
        <v>303362731</v>
      </c>
      <c r="D217" s="1">
        <v>1</v>
      </c>
      <c r="E217" s="1">
        <v>113</v>
      </c>
      <c r="F217" s="1">
        <v>113</v>
      </c>
      <c r="G217" s="1">
        <v>2.7199999999999998E-2</v>
      </c>
      <c r="H217" s="1">
        <v>100</v>
      </c>
      <c r="I217" s="1">
        <v>2.41E-2</v>
      </c>
      <c r="J217" s="1">
        <v>105</v>
      </c>
      <c r="K217" s="1">
        <v>19</v>
      </c>
      <c r="L217" s="1">
        <v>2438</v>
      </c>
      <c r="M217" s="1">
        <v>46.349499999999999</v>
      </c>
      <c r="N217" s="1" t="s">
        <v>451</v>
      </c>
    </row>
    <row r="218" spans="1:14" x14ac:dyDescent="0.25">
      <c r="A218" s="1" t="s">
        <v>2</v>
      </c>
      <c r="B218" s="1">
        <v>104830220</v>
      </c>
      <c r="C218" s="1">
        <v>104832653</v>
      </c>
      <c r="D218" s="1">
        <v>1</v>
      </c>
      <c r="E218" s="1">
        <v>55.7</v>
      </c>
      <c r="F218" s="1">
        <v>55.7</v>
      </c>
      <c r="G218" s="1">
        <v>0</v>
      </c>
      <c r="H218" s="1">
        <v>100</v>
      </c>
      <c r="I218" s="1">
        <v>0</v>
      </c>
      <c r="J218" s="1">
        <v>4.16</v>
      </c>
      <c r="K218" s="1">
        <v>81</v>
      </c>
      <c r="L218" s="1">
        <v>2433</v>
      </c>
      <c r="M218" s="1">
        <v>22.8935</v>
      </c>
      <c r="N218" s="1" t="s">
        <v>452</v>
      </c>
    </row>
    <row r="219" spans="1:14" x14ac:dyDescent="0.25">
      <c r="A219" s="1" t="s">
        <v>9</v>
      </c>
      <c r="B219" s="1">
        <v>196041108</v>
      </c>
      <c r="C219" s="1">
        <v>196043525</v>
      </c>
      <c r="D219" s="1">
        <v>1</v>
      </c>
      <c r="E219" s="1">
        <v>51.9</v>
      </c>
      <c r="F219" s="1">
        <v>5.4399999999999997E-2</v>
      </c>
      <c r="G219" s="1">
        <v>51.8</v>
      </c>
      <c r="H219" s="1">
        <v>0.105</v>
      </c>
      <c r="I219" s="1">
        <v>99.9</v>
      </c>
      <c r="J219" s="1">
        <v>3.26</v>
      </c>
      <c r="K219" s="1">
        <v>31</v>
      </c>
      <c r="L219" s="1">
        <v>2417</v>
      </c>
      <c r="M219" s="1">
        <v>21.472899999999999</v>
      </c>
      <c r="N219" s="1" t="s">
        <v>453</v>
      </c>
    </row>
    <row r="220" spans="1:14" x14ac:dyDescent="0.25">
      <c r="A220" s="1" t="s">
        <v>2</v>
      </c>
      <c r="B220" s="1">
        <v>389620055</v>
      </c>
      <c r="C220" s="1">
        <v>389622462</v>
      </c>
      <c r="D220" s="1">
        <v>1</v>
      </c>
      <c r="E220" s="1">
        <v>107</v>
      </c>
      <c r="F220" s="1">
        <v>2.7199999999999998E-2</v>
      </c>
      <c r="G220" s="1">
        <v>107</v>
      </c>
      <c r="H220" s="1">
        <v>2.5399999999999999E-2</v>
      </c>
      <c r="I220" s="1">
        <v>100</v>
      </c>
      <c r="J220" s="1">
        <v>107</v>
      </c>
      <c r="K220" s="1">
        <v>102</v>
      </c>
      <c r="L220" s="1">
        <v>2407</v>
      </c>
      <c r="M220" s="1">
        <v>44.453699999999998</v>
      </c>
      <c r="N220" s="1" t="s">
        <v>454</v>
      </c>
    </row>
    <row r="221" spans="1:14" x14ac:dyDescent="0.25">
      <c r="A221" s="1" t="s">
        <v>5</v>
      </c>
      <c r="B221" s="1">
        <v>290870316</v>
      </c>
      <c r="C221" s="1">
        <v>290872700</v>
      </c>
      <c r="D221" s="1">
        <v>1</v>
      </c>
      <c r="E221" s="1">
        <v>80.8</v>
      </c>
      <c r="F221" s="1">
        <v>5.4399999999999997E-2</v>
      </c>
      <c r="G221" s="1">
        <v>80.7</v>
      </c>
      <c r="H221" s="1">
        <v>6.7299999999999999E-2</v>
      </c>
      <c r="I221" s="1">
        <v>99.9</v>
      </c>
      <c r="J221" s="1">
        <v>80.8</v>
      </c>
      <c r="K221" s="1">
        <v>20</v>
      </c>
      <c r="L221" s="1">
        <v>2384</v>
      </c>
      <c r="M221" s="1">
        <v>33.892600000000002</v>
      </c>
      <c r="N221" s="1" t="s">
        <v>455</v>
      </c>
    </row>
    <row r="222" spans="1:14" x14ac:dyDescent="0.25">
      <c r="A222" s="1" t="s">
        <v>9</v>
      </c>
      <c r="B222" s="1">
        <v>298347613</v>
      </c>
      <c r="C222" s="1">
        <v>298349978</v>
      </c>
      <c r="D222" s="1">
        <v>1</v>
      </c>
      <c r="E222" s="1">
        <v>26.6</v>
      </c>
      <c r="F222" s="1">
        <v>1.1200000000000001</v>
      </c>
      <c r="G222" s="1">
        <v>25.5</v>
      </c>
      <c r="H222" s="1">
        <v>4.1900000000000004</v>
      </c>
      <c r="I222" s="1">
        <v>95.8</v>
      </c>
      <c r="J222" s="1">
        <v>4.13</v>
      </c>
      <c r="K222" s="1">
        <v>17</v>
      </c>
      <c r="L222" s="1">
        <v>2365</v>
      </c>
      <c r="M222" s="1">
        <v>11.247400000000001</v>
      </c>
      <c r="N222" s="1" t="s">
        <v>456</v>
      </c>
    </row>
    <row r="223" spans="1:14" x14ac:dyDescent="0.25">
      <c r="A223" s="1" t="s">
        <v>9</v>
      </c>
      <c r="B223" s="1">
        <v>28160422</v>
      </c>
      <c r="C223" s="1">
        <v>28162772</v>
      </c>
      <c r="D223" s="1">
        <v>1</v>
      </c>
      <c r="E223" s="1">
        <v>113</v>
      </c>
      <c r="F223" s="1">
        <v>0.109</v>
      </c>
      <c r="G223" s="1">
        <v>113</v>
      </c>
      <c r="H223" s="1">
        <v>9.5899999999999999E-2</v>
      </c>
      <c r="I223" s="1">
        <v>99.9</v>
      </c>
      <c r="J223" s="1">
        <v>113</v>
      </c>
      <c r="K223" s="1">
        <v>96</v>
      </c>
      <c r="L223" s="1">
        <v>2350</v>
      </c>
      <c r="M223" s="1">
        <v>48.085099999999997</v>
      </c>
      <c r="N223" s="1" t="s">
        <v>457</v>
      </c>
    </row>
    <row r="224" spans="1:14" x14ac:dyDescent="0.25">
      <c r="A224" s="1" t="s">
        <v>2</v>
      </c>
      <c r="B224" s="1">
        <v>184170796</v>
      </c>
      <c r="C224" s="1">
        <v>184173132</v>
      </c>
      <c r="D224" s="1">
        <v>1</v>
      </c>
      <c r="E224" s="1">
        <v>51.3</v>
      </c>
      <c r="F224" s="1">
        <v>0.13600000000000001</v>
      </c>
      <c r="G224" s="1">
        <v>51.2</v>
      </c>
      <c r="H224" s="1">
        <v>0.26500000000000001</v>
      </c>
      <c r="I224" s="1">
        <v>99.7</v>
      </c>
      <c r="J224" s="1">
        <v>5.58</v>
      </c>
      <c r="K224" s="1">
        <v>11</v>
      </c>
      <c r="L224" s="1">
        <v>2336</v>
      </c>
      <c r="M224" s="1">
        <v>21.960599999999999</v>
      </c>
      <c r="N224" s="1" t="s">
        <v>458</v>
      </c>
    </row>
    <row r="225" spans="1:14" x14ac:dyDescent="0.25">
      <c r="A225" s="1" t="s">
        <v>9</v>
      </c>
      <c r="B225" s="1">
        <v>305625621</v>
      </c>
      <c r="C225" s="1">
        <v>305627951</v>
      </c>
      <c r="D225" s="1">
        <v>1</v>
      </c>
      <c r="E225" s="1">
        <v>39.4</v>
      </c>
      <c r="F225" s="1">
        <v>2.7199999999999998E-2</v>
      </c>
      <c r="G225" s="1">
        <v>39.299999999999997</v>
      </c>
      <c r="H225" s="1">
        <v>6.9099999999999995E-2</v>
      </c>
      <c r="I225" s="1">
        <v>99.9</v>
      </c>
      <c r="J225" s="1">
        <v>39.299999999999997</v>
      </c>
      <c r="K225" s="1">
        <v>6</v>
      </c>
      <c r="L225" s="1">
        <v>2330</v>
      </c>
      <c r="M225" s="1">
        <v>16.9099</v>
      </c>
      <c r="N225" s="1" t="s">
        <v>459</v>
      </c>
    </row>
    <row r="226" spans="1:14" x14ac:dyDescent="0.25">
      <c r="A226" s="1" t="s">
        <v>9</v>
      </c>
      <c r="B226" s="1">
        <v>157682453</v>
      </c>
      <c r="C226" s="1">
        <v>157684776</v>
      </c>
      <c r="D226" s="1">
        <v>1</v>
      </c>
      <c r="E226" s="1">
        <v>92.2</v>
      </c>
      <c r="F226" s="1">
        <v>0.109</v>
      </c>
      <c r="G226" s="1">
        <v>92.1</v>
      </c>
      <c r="H226" s="1">
        <v>0.11799999999999999</v>
      </c>
      <c r="I226" s="1">
        <v>99.9</v>
      </c>
      <c r="J226" s="1">
        <v>10.8</v>
      </c>
      <c r="K226" s="1">
        <v>13</v>
      </c>
      <c r="L226" s="1">
        <v>2323</v>
      </c>
      <c r="M226" s="1">
        <v>39.690100000000001</v>
      </c>
      <c r="N226" s="1" t="s">
        <v>460</v>
      </c>
    </row>
    <row r="227" spans="1:14" x14ac:dyDescent="0.25">
      <c r="A227" s="1" t="s">
        <v>9</v>
      </c>
      <c r="B227" s="1">
        <v>56675000</v>
      </c>
      <c r="C227" s="1">
        <v>56677302</v>
      </c>
      <c r="D227" s="1">
        <v>1</v>
      </c>
      <c r="E227" s="1">
        <v>23.3</v>
      </c>
      <c r="F227" s="1">
        <v>5.4399999999999997E-2</v>
      </c>
      <c r="G227" s="1">
        <v>23.3</v>
      </c>
      <c r="H227" s="1">
        <v>0.23300000000000001</v>
      </c>
      <c r="I227" s="1">
        <v>99.8</v>
      </c>
      <c r="J227" s="1">
        <v>13</v>
      </c>
      <c r="K227" s="1">
        <v>159</v>
      </c>
      <c r="L227" s="1">
        <v>2302</v>
      </c>
      <c r="M227" s="1">
        <v>10.121600000000001</v>
      </c>
      <c r="N227" s="1" t="s">
        <v>461</v>
      </c>
    </row>
    <row r="228" spans="1:14" x14ac:dyDescent="0.25">
      <c r="A228" s="1" t="s">
        <v>9</v>
      </c>
      <c r="B228" s="1">
        <v>272645939</v>
      </c>
      <c r="C228" s="1">
        <v>272648219</v>
      </c>
      <c r="D228" s="1">
        <v>1</v>
      </c>
      <c r="E228" s="1">
        <v>32.1</v>
      </c>
      <c r="F228" s="1">
        <v>31.9</v>
      </c>
      <c r="G228" s="1">
        <v>0.19</v>
      </c>
      <c r="H228" s="1">
        <v>99.4</v>
      </c>
      <c r="I228" s="1">
        <v>0.59299999999999997</v>
      </c>
      <c r="J228" s="1">
        <v>9.57</v>
      </c>
      <c r="K228" s="1">
        <v>20</v>
      </c>
      <c r="L228" s="1">
        <v>2280</v>
      </c>
      <c r="M228" s="1">
        <v>14.078900000000001</v>
      </c>
      <c r="N228" s="1" t="s">
        <v>462</v>
      </c>
    </row>
    <row r="229" spans="1:14" x14ac:dyDescent="0.25">
      <c r="A229" s="1" t="s">
        <v>9</v>
      </c>
      <c r="B229" s="1">
        <v>144646160</v>
      </c>
      <c r="C229" s="1">
        <v>144648418</v>
      </c>
      <c r="D229" s="1">
        <v>1</v>
      </c>
      <c r="E229" s="1">
        <v>27</v>
      </c>
      <c r="F229" s="1">
        <v>8.1600000000000006E-2</v>
      </c>
      <c r="G229" s="1">
        <v>26.9</v>
      </c>
      <c r="H229" s="1">
        <v>0.30299999999999999</v>
      </c>
      <c r="I229" s="1">
        <v>99.7</v>
      </c>
      <c r="J229" s="1">
        <v>26.9</v>
      </c>
      <c r="K229" s="1">
        <v>45</v>
      </c>
      <c r="L229" s="1">
        <v>2258</v>
      </c>
      <c r="M229" s="1">
        <v>11.9575</v>
      </c>
      <c r="N229" s="1" t="s">
        <v>463</v>
      </c>
    </row>
    <row r="230" spans="1:14" x14ac:dyDescent="0.25">
      <c r="A230" s="1" t="s">
        <v>5</v>
      </c>
      <c r="B230" s="1">
        <v>206167763</v>
      </c>
      <c r="C230" s="1">
        <v>206169980</v>
      </c>
      <c r="D230" s="1">
        <v>1</v>
      </c>
      <c r="E230" s="1">
        <v>115</v>
      </c>
      <c r="F230" s="1">
        <v>115</v>
      </c>
      <c r="G230" s="1">
        <v>2.7199999999999998E-2</v>
      </c>
      <c r="H230" s="1">
        <v>100</v>
      </c>
      <c r="I230" s="1">
        <v>2.3699999999999999E-2</v>
      </c>
      <c r="J230" s="1">
        <v>115</v>
      </c>
      <c r="K230" s="1">
        <v>153</v>
      </c>
      <c r="L230" s="1">
        <v>2217</v>
      </c>
      <c r="M230" s="1">
        <v>51.871899999999997</v>
      </c>
      <c r="N230" s="1" t="s">
        <v>464</v>
      </c>
    </row>
    <row r="231" spans="1:14" x14ac:dyDescent="0.25">
      <c r="A231" s="1" t="s">
        <v>5</v>
      </c>
      <c r="B231" s="1">
        <v>344870380</v>
      </c>
      <c r="C231" s="1">
        <v>344872596</v>
      </c>
      <c r="D231" s="1">
        <v>1</v>
      </c>
      <c r="E231" s="1">
        <v>25.8</v>
      </c>
      <c r="F231" s="1">
        <v>25.8</v>
      </c>
      <c r="G231" s="1">
        <v>2.7199999999999998E-2</v>
      </c>
      <c r="H231" s="1">
        <v>99.9</v>
      </c>
      <c r="I231" s="1">
        <v>0.105</v>
      </c>
      <c r="J231" s="1">
        <v>25.8</v>
      </c>
      <c r="K231" s="1">
        <v>185</v>
      </c>
      <c r="L231" s="1">
        <v>2216</v>
      </c>
      <c r="M231" s="1">
        <v>11.6426</v>
      </c>
      <c r="N231" s="1" t="s">
        <v>465</v>
      </c>
    </row>
    <row r="232" spans="1:14" x14ac:dyDescent="0.25">
      <c r="A232" s="1" t="s">
        <v>5</v>
      </c>
      <c r="B232" s="1">
        <v>45631723</v>
      </c>
      <c r="C232" s="1">
        <v>45633929</v>
      </c>
      <c r="D232" s="1">
        <v>1</v>
      </c>
      <c r="E232" s="1">
        <v>212</v>
      </c>
      <c r="F232" s="1">
        <v>195</v>
      </c>
      <c r="G232" s="1">
        <v>17</v>
      </c>
      <c r="H232" s="1">
        <v>92</v>
      </c>
      <c r="I232" s="1">
        <v>8</v>
      </c>
      <c r="J232" s="1">
        <v>212</v>
      </c>
      <c r="K232" s="1">
        <v>354</v>
      </c>
      <c r="L232" s="1">
        <v>2206</v>
      </c>
      <c r="M232" s="1">
        <v>96.101500000000001</v>
      </c>
      <c r="N232" s="1" t="s">
        <v>466</v>
      </c>
    </row>
    <row r="233" spans="1:14" x14ac:dyDescent="0.25">
      <c r="A233" s="1" t="s">
        <v>9</v>
      </c>
      <c r="B233" s="1">
        <v>16555581</v>
      </c>
      <c r="C233" s="1">
        <v>16557767</v>
      </c>
      <c r="D233" s="1">
        <v>1</v>
      </c>
      <c r="E233" s="1">
        <v>22.3</v>
      </c>
      <c r="F233" s="1">
        <v>22.2</v>
      </c>
      <c r="G233" s="1">
        <v>5.4399999999999997E-2</v>
      </c>
      <c r="H233" s="1">
        <v>99.8</v>
      </c>
      <c r="I233" s="1">
        <v>0.24399999999999999</v>
      </c>
      <c r="J233" s="1">
        <v>22.1</v>
      </c>
      <c r="K233" s="1">
        <v>125</v>
      </c>
      <c r="L233" s="1">
        <v>2186</v>
      </c>
      <c r="M233" s="1">
        <v>10.2013</v>
      </c>
      <c r="N233" s="1" t="s">
        <v>467</v>
      </c>
    </row>
    <row r="234" spans="1:14" x14ac:dyDescent="0.25">
      <c r="A234" s="1" t="s">
        <v>5</v>
      </c>
      <c r="B234" s="1">
        <v>110007488</v>
      </c>
      <c r="C234" s="1">
        <v>110009668</v>
      </c>
      <c r="D234" s="1">
        <v>1</v>
      </c>
      <c r="E234" s="1">
        <v>65.2</v>
      </c>
      <c r="F234" s="1">
        <v>0.109</v>
      </c>
      <c r="G234" s="1">
        <v>65.099999999999994</v>
      </c>
      <c r="H234" s="1">
        <v>0.16700000000000001</v>
      </c>
      <c r="I234" s="1">
        <v>99.8</v>
      </c>
      <c r="J234" s="1">
        <v>65.099999999999994</v>
      </c>
      <c r="K234" s="1">
        <v>210</v>
      </c>
      <c r="L234" s="1">
        <v>2180</v>
      </c>
      <c r="M234" s="1">
        <v>29.908300000000001</v>
      </c>
      <c r="N234" s="1" t="s">
        <v>468</v>
      </c>
    </row>
    <row r="235" spans="1:14" x14ac:dyDescent="0.25">
      <c r="A235" s="1" t="s">
        <v>9</v>
      </c>
      <c r="B235" s="1">
        <v>203701529</v>
      </c>
      <c r="C235" s="1">
        <v>203703693</v>
      </c>
      <c r="D235" s="1">
        <v>1</v>
      </c>
      <c r="E235" s="1">
        <v>66</v>
      </c>
      <c r="F235" s="1">
        <v>3.59</v>
      </c>
      <c r="G235" s="1">
        <v>62.4</v>
      </c>
      <c r="H235" s="1">
        <v>5.44</v>
      </c>
      <c r="I235" s="1">
        <v>94.6</v>
      </c>
      <c r="J235" s="1">
        <v>24.3</v>
      </c>
      <c r="K235" s="1">
        <v>33</v>
      </c>
      <c r="L235" s="1">
        <v>2164</v>
      </c>
      <c r="M235" s="1">
        <v>30.499099999999999</v>
      </c>
      <c r="N235" s="1" t="s">
        <v>469</v>
      </c>
    </row>
    <row r="236" spans="1:14" x14ac:dyDescent="0.25">
      <c r="A236" s="1" t="s">
        <v>9</v>
      </c>
      <c r="B236" s="1">
        <v>200231825</v>
      </c>
      <c r="C236" s="1">
        <v>200233985</v>
      </c>
      <c r="D236" s="1">
        <v>1</v>
      </c>
      <c r="E236" s="1">
        <v>23.4</v>
      </c>
      <c r="F236" s="1">
        <v>5.4399999999999997E-2</v>
      </c>
      <c r="G236" s="1">
        <v>23.3</v>
      </c>
      <c r="H236" s="1">
        <v>0.23300000000000001</v>
      </c>
      <c r="I236" s="1">
        <v>99.8</v>
      </c>
      <c r="J236" s="1">
        <v>22.9</v>
      </c>
      <c r="K236" s="1">
        <v>229</v>
      </c>
      <c r="L236" s="1">
        <v>2160</v>
      </c>
      <c r="M236" s="1">
        <v>10.833299999999999</v>
      </c>
      <c r="N236" s="1" t="s">
        <v>470</v>
      </c>
    </row>
    <row r="237" spans="1:14" x14ac:dyDescent="0.25">
      <c r="A237" s="1" t="s">
        <v>9</v>
      </c>
      <c r="B237" s="1">
        <v>138295857</v>
      </c>
      <c r="C237" s="1">
        <v>138298002</v>
      </c>
      <c r="D237" s="1">
        <v>1</v>
      </c>
      <c r="E237" s="1">
        <v>21.7</v>
      </c>
      <c r="F237" s="1">
        <v>5.4399999999999997E-2</v>
      </c>
      <c r="G237" s="1">
        <v>21.7</v>
      </c>
      <c r="H237" s="1">
        <v>0.25</v>
      </c>
      <c r="I237" s="1">
        <v>99.7</v>
      </c>
      <c r="J237" s="1">
        <v>21.7</v>
      </c>
      <c r="K237" s="1">
        <v>86</v>
      </c>
      <c r="L237" s="1">
        <v>2145</v>
      </c>
      <c r="M237" s="1">
        <v>10.1166</v>
      </c>
      <c r="N237" s="1" t="s">
        <v>472</v>
      </c>
    </row>
    <row r="238" spans="1:14" x14ac:dyDescent="0.25">
      <c r="A238" s="1" t="s">
        <v>2</v>
      </c>
      <c r="B238" s="1">
        <v>317452615</v>
      </c>
      <c r="C238" s="1">
        <v>317454760</v>
      </c>
      <c r="D238" s="1">
        <v>1</v>
      </c>
      <c r="E238" s="1">
        <v>76.7</v>
      </c>
      <c r="F238" s="1">
        <v>0.245</v>
      </c>
      <c r="G238" s="1">
        <v>76.5</v>
      </c>
      <c r="H238" s="1">
        <v>0.31900000000000001</v>
      </c>
      <c r="I238" s="1">
        <v>99.7</v>
      </c>
      <c r="J238" s="1">
        <v>6.39</v>
      </c>
      <c r="K238" s="1">
        <v>37</v>
      </c>
      <c r="L238" s="1">
        <v>2145</v>
      </c>
      <c r="M238" s="1">
        <v>35.757599999999996</v>
      </c>
      <c r="N238" s="1" t="s">
        <v>471</v>
      </c>
    </row>
    <row r="239" spans="1:14" x14ac:dyDescent="0.25">
      <c r="A239" s="1" t="s">
        <v>5</v>
      </c>
      <c r="B239" s="1">
        <v>366437006</v>
      </c>
      <c r="C239" s="1">
        <v>366439149</v>
      </c>
      <c r="D239" s="1">
        <v>1</v>
      </c>
      <c r="E239" s="1">
        <v>398</v>
      </c>
      <c r="F239" s="1">
        <v>5.4399999999999997E-2</v>
      </c>
      <c r="G239" s="1">
        <v>398</v>
      </c>
      <c r="H239" s="1">
        <v>1.37E-2</v>
      </c>
      <c r="I239" s="1">
        <v>100</v>
      </c>
      <c r="J239" s="1">
        <v>398</v>
      </c>
      <c r="K239" s="1">
        <v>11</v>
      </c>
      <c r="L239" s="1">
        <v>2143</v>
      </c>
      <c r="M239" s="1">
        <v>185.721</v>
      </c>
      <c r="N239" s="1" t="s">
        <v>473</v>
      </c>
    </row>
    <row r="240" spans="1:14" x14ac:dyDescent="0.25">
      <c r="A240" s="1" t="s">
        <v>2</v>
      </c>
      <c r="B240" s="1">
        <v>252180059</v>
      </c>
      <c r="C240" s="1">
        <v>252182188</v>
      </c>
      <c r="D240" s="1">
        <v>1</v>
      </c>
      <c r="E240" s="1">
        <v>80.599999999999994</v>
      </c>
      <c r="F240" s="1">
        <v>2.7199999999999998E-2</v>
      </c>
      <c r="G240" s="1">
        <v>80.599999999999994</v>
      </c>
      <c r="H240" s="1">
        <v>3.3700000000000001E-2</v>
      </c>
      <c r="I240" s="1">
        <v>100</v>
      </c>
      <c r="J240" s="1">
        <v>72</v>
      </c>
      <c r="K240" s="1">
        <v>282</v>
      </c>
      <c r="L240" s="1">
        <v>2129</v>
      </c>
      <c r="M240" s="1">
        <v>37.8581</v>
      </c>
      <c r="N240" s="1" t="s">
        <v>474</v>
      </c>
    </row>
    <row r="241" spans="1:14" x14ac:dyDescent="0.25">
      <c r="A241" s="1" t="s">
        <v>2</v>
      </c>
      <c r="B241" s="1">
        <v>170940950</v>
      </c>
      <c r="C241" s="1">
        <v>170943055</v>
      </c>
      <c r="D241" s="1">
        <v>1</v>
      </c>
      <c r="E241" s="1">
        <v>21.1</v>
      </c>
      <c r="F241" s="1">
        <v>8.1600000000000006E-2</v>
      </c>
      <c r="G241" s="1">
        <v>21</v>
      </c>
      <c r="H241" s="1">
        <v>0.38700000000000001</v>
      </c>
      <c r="I241" s="1">
        <v>99.6</v>
      </c>
      <c r="J241" s="1">
        <v>21</v>
      </c>
      <c r="K241" s="1">
        <v>134</v>
      </c>
      <c r="L241" s="1">
        <v>2105</v>
      </c>
      <c r="M241" s="1">
        <v>10.0238</v>
      </c>
      <c r="N241" s="1" t="s">
        <v>475</v>
      </c>
    </row>
    <row r="242" spans="1:14" x14ac:dyDescent="0.25">
      <c r="A242" s="1" t="s">
        <v>9</v>
      </c>
      <c r="B242" s="1">
        <v>129142811</v>
      </c>
      <c r="C242" s="1">
        <v>129144911</v>
      </c>
      <c r="D242" s="1">
        <v>1</v>
      </c>
      <c r="E242" s="1">
        <v>92.8</v>
      </c>
      <c r="F242" s="1">
        <v>92.7</v>
      </c>
      <c r="G242" s="1">
        <v>0.109</v>
      </c>
      <c r="H242" s="1">
        <v>99.9</v>
      </c>
      <c r="I242" s="1">
        <v>0.11700000000000001</v>
      </c>
      <c r="J242" s="1">
        <v>92.8</v>
      </c>
      <c r="K242" s="1">
        <v>335</v>
      </c>
      <c r="L242" s="1">
        <v>2100</v>
      </c>
      <c r="M242" s="1">
        <v>44.1905</v>
      </c>
      <c r="N242" s="1" t="s">
        <v>476</v>
      </c>
    </row>
    <row r="243" spans="1:14" x14ac:dyDescent="0.25">
      <c r="A243" s="1" t="s">
        <v>5</v>
      </c>
      <c r="B243" s="1">
        <v>13501556</v>
      </c>
      <c r="C243" s="1">
        <v>13503651</v>
      </c>
      <c r="D243" s="1">
        <v>1</v>
      </c>
      <c r="E243" s="1">
        <v>319</v>
      </c>
      <c r="F243" s="1">
        <v>319</v>
      </c>
      <c r="G243" s="1">
        <v>0</v>
      </c>
      <c r="H243" s="1">
        <v>100</v>
      </c>
      <c r="I243" s="1">
        <v>0</v>
      </c>
      <c r="J243" s="1">
        <v>12.4</v>
      </c>
      <c r="K243" s="1">
        <v>24</v>
      </c>
      <c r="L243" s="1">
        <v>2095</v>
      </c>
      <c r="M243" s="1">
        <v>152.267</v>
      </c>
      <c r="N243" s="1" t="s">
        <v>477</v>
      </c>
    </row>
    <row r="244" spans="1:14" x14ac:dyDescent="0.25">
      <c r="A244" s="1" t="s">
        <v>5</v>
      </c>
      <c r="B244" s="1">
        <v>293290017</v>
      </c>
      <c r="C244" s="1">
        <v>293292067</v>
      </c>
      <c r="D244" s="1">
        <v>1</v>
      </c>
      <c r="E244" s="1">
        <v>39</v>
      </c>
      <c r="F244" s="1">
        <v>14.1</v>
      </c>
      <c r="G244" s="1">
        <v>24.9</v>
      </c>
      <c r="H244" s="1">
        <v>36.299999999999997</v>
      </c>
      <c r="I244" s="1">
        <v>63.7</v>
      </c>
      <c r="J244" s="1">
        <v>4.33</v>
      </c>
      <c r="K244" s="1">
        <v>39</v>
      </c>
      <c r="L244" s="1">
        <v>2050</v>
      </c>
      <c r="M244" s="1">
        <v>19.0244</v>
      </c>
      <c r="N244" s="1" t="s">
        <v>478</v>
      </c>
    </row>
    <row r="245" spans="1:14" x14ac:dyDescent="0.25">
      <c r="A245" s="1" t="s">
        <v>5</v>
      </c>
      <c r="B245" s="1">
        <v>327096094</v>
      </c>
      <c r="C245" s="1">
        <v>327098141</v>
      </c>
      <c r="D245" s="1">
        <v>1</v>
      </c>
      <c r="E245" s="1">
        <v>32.200000000000003</v>
      </c>
      <c r="F245" s="1">
        <v>2.7199999999999998E-2</v>
      </c>
      <c r="G245" s="1">
        <v>32.200000000000003</v>
      </c>
      <c r="H245" s="1">
        <v>8.4500000000000006E-2</v>
      </c>
      <c r="I245" s="1">
        <v>99.9</v>
      </c>
      <c r="J245" s="1">
        <v>32.1</v>
      </c>
      <c r="K245" s="1">
        <v>73</v>
      </c>
      <c r="L245" s="1">
        <v>2047</v>
      </c>
      <c r="M245" s="1">
        <v>15.7303</v>
      </c>
      <c r="N245" s="1" t="s">
        <v>479</v>
      </c>
    </row>
    <row r="246" spans="1:14" x14ac:dyDescent="0.25">
      <c r="A246" s="1" t="s">
        <v>9</v>
      </c>
      <c r="B246" s="1">
        <v>120215788</v>
      </c>
      <c r="C246" s="1">
        <v>120217794</v>
      </c>
      <c r="D246" s="1">
        <v>1</v>
      </c>
      <c r="E246" s="1">
        <v>276</v>
      </c>
      <c r="F246" s="1">
        <v>5.4399999999999997E-2</v>
      </c>
      <c r="G246" s="1">
        <v>276</v>
      </c>
      <c r="H246" s="1">
        <v>1.9699999999999999E-2</v>
      </c>
      <c r="I246" s="1">
        <v>100</v>
      </c>
      <c r="J246" s="1">
        <v>3.13</v>
      </c>
      <c r="K246" s="1">
        <v>15</v>
      </c>
      <c r="L246" s="1">
        <v>2006</v>
      </c>
      <c r="M246" s="1">
        <v>137.58699999999999</v>
      </c>
      <c r="N246" s="1" t="s">
        <v>480</v>
      </c>
    </row>
    <row r="247" spans="1:14" x14ac:dyDescent="0.25">
      <c r="A247" s="1" t="s">
        <v>5</v>
      </c>
      <c r="B247" s="1">
        <v>290665836</v>
      </c>
      <c r="C247" s="1">
        <v>290667810</v>
      </c>
      <c r="D247" s="1">
        <v>1</v>
      </c>
      <c r="E247" s="1">
        <v>30.2</v>
      </c>
      <c r="F247" s="1">
        <v>27.3</v>
      </c>
      <c r="G247" s="1">
        <v>2.91</v>
      </c>
      <c r="H247" s="1">
        <v>90.4</v>
      </c>
      <c r="I247" s="1">
        <v>9.65</v>
      </c>
      <c r="J247" s="1">
        <v>30.2</v>
      </c>
      <c r="K247" s="1">
        <v>50</v>
      </c>
      <c r="L247" s="1">
        <v>1974</v>
      </c>
      <c r="M247" s="1">
        <v>15.2989</v>
      </c>
      <c r="N247" s="1" t="s">
        <v>481</v>
      </c>
    </row>
    <row r="248" spans="1:14" x14ac:dyDescent="0.25">
      <c r="A248" s="1" t="s">
        <v>2</v>
      </c>
      <c r="B248" s="1">
        <v>398805733</v>
      </c>
      <c r="C248" s="1">
        <v>398807682</v>
      </c>
      <c r="D248" s="1">
        <v>1</v>
      </c>
      <c r="E248" s="1">
        <v>20.2</v>
      </c>
      <c r="F248" s="1">
        <v>20.100000000000001</v>
      </c>
      <c r="G248" s="1">
        <v>2.7199999999999998E-2</v>
      </c>
      <c r="H248" s="1">
        <v>99.9</v>
      </c>
      <c r="I248" s="1">
        <v>0.13500000000000001</v>
      </c>
      <c r="J248" s="1">
        <v>20.2</v>
      </c>
      <c r="K248" s="1">
        <v>188</v>
      </c>
      <c r="L248" s="1">
        <v>1949</v>
      </c>
      <c r="M248" s="1">
        <v>10.3643</v>
      </c>
      <c r="N248" s="1" t="s">
        <v>482</v>
      </c>
    </row>
    <row r="249" spans="1:14" x14ac:dyDescent="0.25">
      <c r="A249" s="1" t="s">
        <v>9</v>
      </c>
      <c r="B249" s="1">
        <v>153431047</v>
      </c>
      <c r="C249" s="1">
        <v>153432990</v>
      </c>
      <c r="D249" s="1">
        <v>1</v>
      </c>
      <c r="E249" s="1">
        <v>69.7</v>
      </c>
      <c r="F249" s="1">
        <v>69.7</v>
      </c>
      <c r="G249" s="1">
        <v>2.7199999999999998E-2</v>
      </c>
      <c r="H249" s="1">
        <v>100</v>
      </c>
      <c r="I249" s="1">
        <v>3.9E-2</v>
      </c>
      <c r="J249" s="1">
        <v>11</v>
      </c>
      <c r="K249" s="1">
        <v>39</v>
      </c>
      <c r="L249" s="1">
        <v>1943</v>
      </c>
      <c r="M249" s="1">
        <v>35.872399999999999</v>
      </c>
      <c r="N249" s="1" t="s">
        <v>483</v>
      </c>
    </row>
    <row r="250" spans="1:14" x14ac:dyDescent="0.25">
      <c r="A250" s="1" t="s">
        <v>2</v>
      </c>
      <c r="B250" s="1">
        <v>306053074</v>
      </c>
      <c r="C250" s="1">
        <v>306054971</v>
      </c>
      <c r="D250" s="1">
        <v>1</v>
      </c>
      <c r="E250" s="1">
        <v>35</v>
      </c>
      <c r="F250" s="1">
        <v>0</v>
      </c>
      <c r="G250" s="1">
        <v>35</v>
      </c>
      <c r="H250" s="1">
        <v>0</v>
      </c>
      <c r="I250" s="1">
        <v>100</v>
      </c>
      <c r="J250" s="1">
        <v>35</v>
      </c>
      <c r="K250" s="1">
        <v>34</v>
      </c>
      <c r="L250" s="1">
        <v>1897</v>
      </c>
      <c r="M250" s="1">
        <v>18.450199999999999</v>
      </c>
      <c r="N250" s="1" t="s">
        <v>484</v>
      </c>
    </row>
    <row r="251" spans="1:14" x14ac:dyDescent="0.25">
      <c r="A251" s="1" t="s">
        <v>9</v>
      </c>
      <c r="B251" s="1">
        <v>30438143</v>
      </c>
      <c r="C251" s="1">
        <v>30439999</v>
      </c>
      <c r="D251" s="1">
        <v>1</v>
      </c>
      <c r="E251" s="1">
        <v>32.1</v>
      </c>
      <c r="F251" s="1">
        <v>5.4399999999999997E-2</v>
      </c>
      <c r="G251" s="1">
        <v>32.1</v>
      </c>
      <c r="H251" s="1">
        <v>0.16900000000000001</v>
      </c>
      <c r="I251" s="1">
        <v>99.8</v>
      </c>
      <c r="J251" s="1">
        <v>32</v>
      </c>
      <c r="K251" s="1">
        <v>157</v>
      </c>
      <c r="L251" s="1">
        <v>1856</v>
      </c>
      <c r="M251" s="1">
        <v>17.295300000000001</v>
      </c>
      <c r="N251" s="1" t="s">
        <v>485</v>
      </c>
    </row>
    <row r="252" spans="1:14" x14ac:dyDescent="0.25">
      <c r="A252" s="1" t="s">
        <v>5</v>
      </c>
      <c r="B252" s="1">
        <v>214117089</v>
      </c>
      <c r="C252" s="1">
        <v>214118936</v>
      </c>
      <c r="D252" s="1">
        <v>1</v>
      </c>
      <c r="E252" s="2">
        <v>3120</v>
      </c>
      <c r="F252" s="2">
        <v>3120</v>
      </c>
      <c r="G252" s="1">
        <v>8.1600000000000006E-2</v>
      </c>
      <c r="H252" s="1">
        <v>100</v>
      </c>
      <c r="I252" s="1">
        <v>2.6099999999999999E-3</v>
      </c>
      <c r="J252" s="1">
        <v>26.6</v>
      </c>
      <c r="K252" s="1">
        <v>9</v>
      </c>
      <c r="L252" s="1">
        <v>1847</v>
      </c>
      <c r="M252" s="1">
        <v>1689.23</v>
      </c>
      <c r="N252" s="1" t="s">
        <v>486</v>
      </c>
    </row>
    <row r="253" spans="1:14" x14ac:dyDescent="0.25">
      <c r="A253" s="1" t="s">
        <v>9</v>
      </c>
      <c r="B253" s="1">
        <v>126085578</v>
      </c>
      <c r="C253" s="1">
        <v>126087353</v>
      </c>
      <c r="D253" s="1">
        <v>1</v>
      </c>
      <c r="E253" s="1">
        <v>52.8</v>
      </c>
      <c r="F253" s="1">
        <v>2.7199999999999998E-2</v>
      </c>
      <c r="G253" s="1">
        <v>52.8</v>
      </c>
      <c r="H253" s="1">
        <v>5.1499999999999997E-2</v>
      </c>
      <c r="I253" s="1">
        <v>99.9</v>
      </c>
      <c r="J253" s="1">
        <v>49</v>
      </c>
      <c r="K253" s="1">
        <v>124</v>
      </c>
      <c r="L253" s="1">
        <v>1775</v>
      </c>
      <c r="M253" s="1">
        <v>29.746500000000001</v>
      </c>
      <c r="N253" s="1" t="s">
        <v>487</v>
      </c>
    </row>
    <row r="254" spans="1:14" x14ac:dyDescent="0.25">
      <c r="A254" s="1" t="s">
        <v>2</v>
      </c>
      <c r="B254" s="1">
        <v>20925788</v>
      </c>
      <c r="C254" s="1">
        <v>20927557</v>
      </c>
      <c r="D254" s="1">
        <v>1</v>
      </c>
      <c r="E254" s="1">
        <v>152</v>
      </c>
      <c r="F254" s="1">
        <v>0.19</v>
      </c>
      <c r="G254" s="1">
        <v>152</v>
      </c>
      <c r="H254" s="1">
        <v>0.125</v>
      </c>
      <c r="I254" s="1">
        <v>99.9</v>
      </c>
      <c r="J254" s="1">
        <v>152</v>
      </c>
      <c r="K254" s="1">
        <v>40</v>
      </c>
      <c r="L254" s="1">
        <v>1769</v>
      </c>
      <c r="M254" s="1">
        <v>85.924300000000002</v>
      </c>
      <c r="N254" s="1" t="s">
        <v>488</v>
      </c>
    </row>
    <row r="255" spans="1:14" x14ac:dyDescent="0.25">
      <c r="A255" s="1" t="s">
        <v>9</v>
      </c>
      <c r="B255" s="1">
        <v>78555004</v>
      </c>
      <c r="C255" s="1">
        <v>78556670</v>
      </c>
      <c r="D255" s="1">
        <v>1</v>
      </c>
      <c r="E255" s="1">
        <v>30</v>
      </c>
      <c r="F255" s="1">
        <v>2.7199999999999998E-2</v>
      </c>
      <c r="G255" s="1">
        <v>30</v>
      </c>
      <c r="H255" s="1">
        <v>9.0700000000000003E-2</v>
      </c>
      <c r="I255" s="1">
        <v>99.9</v>
      </c>
      <c r="J255" s="1">
        <v>4.05</v>
      </c>
      <c r="K255" s="1">
        <v>8</v>
      </c>
      <c r="L255" s="1">
        <v>1666</v>
      </c>
      <c r="M255" s="1">
        <v>18.007200000000001</v>
      </c>
      <c r="N255" s="1" t="s">
        <v>489</v>
      </c>
    </row>
    <row r="256" spans="1:14" x14ac:dyDescent="0.25">
      <c r="A256" s="1" t="s">
        <v>5</v>
      </c>
      <c r="B256" s="1">
        <v>229928310</v>
      </c>
      <c r="C256" s="1">
        <v>229929969</v>
      </c>
      <c r="D256" s="1">
        <v>1</v>
      </c>
      <c r="E256" s="2">
        <v>2000</v>
      </c>
      <c r="F256" s="2">
        <v>2000</v>
      </c>
      <c r="G256" s="1">
        <v>5.4399999999999997E-2</v>
      </c>
      <c r="H256" s="1">
        <v>100</v>
      </c>
      <c r="I256" s="1">
        <v>2.7200000000000002E-3</v>
      </c>
      <c r="J256" s="1">
        <v>60.2</v>
      </c>
      <c r="K256" s="1">
        <v>19</v>
      </c>
      <c r="L256" s="1">
        <v>1659</v>
      </c>
      <c r="M256" s="1">
        <v>1205.55</v>
      </c>
      <c r="N256" s="1" t="s">
        <v>490</v>
      </c>
    </row>
    <row r="257" spans="1:14" x14ac:dyDescent="0.25">
      <c r="A257" s="1" t="s">
        <v>5</v>
      </c>
      <c r="B257" s="1">
        <v>75488367</v>
      </c>
      <c r="C257" s="1">
        <v>75489990</v>
      </c>
      <c r="D257" s="1">
        <v>1</v>
      </c>
      <c r="E257" s="1">
        <v>416</v>
      </c>
      <c r="F257" s="1">
        <v>3.29</v>
      </c>
      <c r="G257" s="1">
        <v>412</v>
      </c>
      <c r="H257" s="1">
        <v>0.79200000000000004</v>
      </c>
      <c r="I257" s="1">
        <v>99.2</v>
      </c>
      <c r="J257" s="1">
        <v>412</v>
      </c>
      <c r="K257" s="1">
        <v>21</v>
      </c>
      <c r="L257" s="1">
        <v>1623</v>
      </c>
      <c r="M257" s="1">
        <v>256.315</v>
      </c>
      <c r="N257" s="1" t="s">
        <v>491</v>
      </c>
    </row>
    <row r="258" spans="1:14" x14ac:dyDescent="0.25">
      <c r="A258" s="1" t="s">
        <v>2</v>
      </c>
      <c r="B258" s="1">
        <v>254546096</v>
      </c>
      <c r="C258" s="1">
        <v>254547719</v>
      </c>
      <c r="D258" s="1">
        <v>1</v>
      </c>
      <c r="E258" s="1">
        <v>62.9</v>
      </c>
      <c r="F258" s="1">
        <v>62.9</v>
      </c>
      <c r="G258" s="1">
        <v>2.7199999999999998E-2</v>
      </c>
      <c r="H258" s="1">
        <v>100</v>
      </c>
      <c r="I258" s="1">
        <v>4.3200000000000002E-2</v>
      </c>
      <c r="J258" s="1">
        <v>62.2</v>
      </c>
      <c r="K258" s="1">
        <v>50</v>
      </c>
      <c r="L258" s="1">
        <v>1623</v>
      </c>
      <c r="M258" s="1">
        <v>38.755400000000002</v>
      </c>
      <c r="N258" s="1" t="s">
        <v>492</v>
      </c>
    </row>
    <row r="259" spans="1:14" x14ac:dyDescent="0.25">
      <c r="A259" s="1" t="s">
        <v>5</v>
      </c>
      <c r="B259" s="1">
        <v>310531756</v>
      </c>
      <c r="C259" s="1">
        <v>310533378</v>
      </c>
      <c r="D259" s="1">
        <v>1</v>
      </c>
      <c r="E259" s="1">
        <v>23.4</v>
      </c>
      <c r="F259" s="1">
        <v>23.4</v>
      </c>
      <c r="G259" s="1">
        <v>0</v>
      </c>
      <c r="H259" s="1">
        <v>100</v>
      </c>
      <c r="I259" s="1">
        <v>0</v>
      </c>
      <c r="J259" s="1">
        <v>23.4</v>
      </c>
      <c r="K259" s="1">
        <v>37</v>
      </c>
      <c r="L259" s="1">
        <v>1622</v>
      </c>
      <c r="M259" s="1">
        <v>14.426600000000001</v>
      </c>
      <c r="N259" s="1" t="s">
        <v>493</v>
      </c>
    </row>
    <row r="260" spans="1:14" x14ac:dyDescent="0.25">
      <c r="A260" s="1" t="s">
        <v>9</v>
      </c>
      <c r="B260" s="1">
        <v>193253052</v>
      </c>
      <c r="C260" s="1">
        <v>193254652</v>
      </c>
      <c r="D260" s="1">
        <v>1</v>
      </c>
      <c r="E260" s="1">
        <v>46.2</v>
      </c>
      <c r="F260" s="1">
        <v>2.7199999999999998E-2</v>
      </c>
      <c r="G260" s="1">
        <v>46.2</v>
      </c>
      <c r="H260" s="1">
        <v>5.8900000000000001E-2</v>
      </c>
      <c r="I260" s="1">
        <v>99.9</v>
      </c>
      <c r="J260" s="1">
        <v>46.2</v>
      </c>
      <c r="K260" s="1">
        <v>286</v>
      </c>
      <c r="L260" s="1">
        <v>1600</v>
      </c>
      <c r="M260" s="1">
        <v>28.875</v>
      </c>
      <c r="N260" s="1" t="s">
        <v>494</v>
      </c>
    </row>
    <row r="261" spans="1:14" x14ac:dyDescent="0.25">
      <c r="A261" s="1" t="s">
        <v>5</v>
      </c>
      <c r="B261" s="1">
        <v>88917788</v>
      </c>
      <c r="C261" s="1">
        <v>88919365</v>
      </c>
      <c r="D261" s="1">
        <v>1</v>
      </c>
      <c r="E261" s="1">
        <v>23.5</v>
      </c>
      <c r="F261" s="1">
        <v>23.5</v>
      </c>
      <c r="G261" s="1">
        <v>2.7199999999999998E-2</v>
      </c>
      <c r="H261" s="1">
        <v>99.9</v>
      </c>
      <c r="I261" s="1">
        <v>0.11600000000000001</v>
      </c>
      <c r="J261" s="1">
        <v>23.5</v>
      </c>
      <c r="K261" s="1">
        <v>82</v>
      </c>
      <c r="L261" s="1">
        <v>1577</v>
      </c>
      <c r="M261" s="1">
        <v>14.9017</v>
      </c>
      <c r="N261" s="1" t="s">
        <v>495</v>
      </c>
    </row>
    <row r="262" spans="1:14" x14ac:dyDescent="0.25">
      <c r="A262" s="1" t="s">
        <v>5</v>
      </c>
      <c r="B262" s="1">
        <v>403337602</v>
      </c>
      <c r="C262" s="1">
        <v>403339129</v>
      </c>
      <c r="D262" s="1">
        <v>1</v>
      </c>
      <c r="E262" s="1">
        <v>38.6</v>
      </c>
      <c r="F262" s="1">
        <v>0.13600000000000001</v>
      </c>
      <c r="G262" s="1">
        <v>38.5</v>
      </c>
      <c r="H262" s="1">
        <v>0.35199999999999998</v>
      </c>
      <c r="I262" s="1">
        <v>99.6</v>
      </c>
      <c r="J262" s="1">
        <v>38.6</v>
      </c>
      <c r="K262" s="1">
        <v>67</v>
      </c>
      <c r="L262" s="1">
        <v>1527</v>
      </c>
      <c r="M262" s="1">
        <v>25.278300000000002</v>
      </c>
      <c r="N262" s="1" t="s">
        <v>496</v>
      </c>
    </row>
    <row r="263" spans="1:14" x14ac:dyDescent="0.25">
      <c r="A263" s="1" t="s">
        <v>5</v>
      </c>
      <c r="B263" s="1">
        <v>166165202</v>
      </c>
      <c r="C263" s="1">
        <v>166166706</v>
      </c>
      <c r="D263" s="1">
        <v>1</v>
      </c>
      <c r="E263" s="1">
        <v>670</v>
      </c>
      <c r="F263" s="1">
        <v>0</v>
      </c>
      <c r="G263" s="1">
        <v>670</v>
      </c>
      <c r="H263" s="1">
        <v>0</v>
      </c>
      <c r="I263" s="1">
        <v>100</v>
      </c>
      <c r="J263" s="1">
        <v>670</v>
      </c>
      <c r="K263" s="1">
        <v>95</v>
      </c>
      <c r="L263" s="1">
        <v>1504</v>
      </c>
      <c r="M263" s="1">
        <v>445.47899999999998</v>
      </c>
      <c r="N263" s="1" t="s">
        <v>497</v>
      </c>
    </row>
    <row r="264" spans="1:14" x14ac:dyDescent="0.25">
      <c r="A264" s="1" t="s">
        <v>2</v>
      </c>
      <c r="B264" s="1">
        <v>335810384</v>
      </c>
      <c r="C264" s="1">
        <v>335811879</v>
      </c>
      <c r="D264" s="1">
        <v>1</v>
      </c>
      <c r="E264" s="1">
        <v>35.1</v>
      </c>
      <c r="F264" s="1">
        <v>2.7199999999999998E-2</v>
      </c>
      <c r="G264" s="1">
        <v>35</v>
      </c>
      <c r="H264" s="1">
        <v>7.7600000000000002E-2</v>
      </c>
      <c r="I264" s="1">
        <v>99.9</v>
      </c>
      <c r="J264" s="1">
        <v>35</v>
      </c>
      <c r="K264" s="1">
        <v>19</v>
      </c>
      <c r="L264" s="1">
        <v>1495</v>
      </c>
      <c r="M264" s="1">
        <v>23.478300000000001</v>
      </c>
      <c r="N264" s="1" t="s">
        <v>498</v>
      </c>
    </row>
    <row r="265" spans="1:14" x14ac:dyDescent="0.25">
      <c r="A265" s="1" t="s">
        <v>5</v>
      </c>
      <c r="B265" s="1">
        <v>149352764</v>
      </c>
      <c r="C265" s="1">
        <v>149354248</v>
      </c>
      <c r="D265" s="1">
        <v>1</v>
      </c>
      <c r="E265" s="1">
        <v>72.5</v>
      </c>
      <c r="F265" s="1">
        <v>0</v>
      </c>
      <c r="G265" s="1">
        <v>72.5</v>
      </c>
      <c r="H265" s="1">
        <v>0</v>
      </c>
      <c r="I265" s="1">
        <v>100</v>
      </c>
      <c r="J265" s="1">
        <v>72</v>
      </c>
      <c r="K265" s="1">
        <v>306</v>
      </c>
      <c r="L265" s="1">
        <v>1484</v>
      </c>
      <c r="M265" s="1">
        <v>48.854399999999998</v>
      </c>
      <c r="N265" s="1" t="s">
        <v>499</v>
      </c>
    </row>
    <row r="266" spans="1:14" x14ac:dyDescent="0.25">
      <c r="A266" s="1" t="s">
        <v>5</v>
      </c>
      <c r="B266" s="1">
        <v>319048384</v>
      </c>
      <c r="C266" s="1">
        <v>319049861</v>
      </c>
      <c r="D266" s="1">
        <v>1</v>
      </c>
      <c r="E266" s="1">
        <v>29.9</v>
      </c>
      <c r="F266" s="1">
        <v>29.9</v>
      </c>
      <c r="G266" s="1">
        <v>5.4399999999999997E-2</v>
      </c>
      <c r="H266" s="1">
        <v>99.8</v>
      </c>
      <c r="I266" s="1">
        <v>0.182</v>
      </c>
      <c r="J266" s="1">
        <v>6.83</v>
      </c>
      <c r="K266" s="1">
        <v>11</v>
      </c>
      <c r="L266" s="1">
        <v>1477</v>
      </c>
      <c r="M266" s="1">
        <v>20.2437</v>
      </c>
      <c r="N266" s="1" t="s">
        <v>500</v>
      </c>
    </row>
    <row r="267" spans="1:14" x14ac:dyDescent="0.25">
      <c r="A267" s="1" t="s">
        <v>9</v>
      </c>
      <c r="B267" s="1">
        <v>302665893</v>
      </c>
      <c r="C267" s="1">
        <v>302667347</v>
      </c>
      <c r="D267" s="1">
        <v>1</v>
      </c>
      <c r="E267" s="1">
        <v>992</v>
      </c>
      <c r="F267" s="1">
        <v>2.7199999999999998E-2</v>
      </c>
      <c r="G267" s="1">
        <v>992</v>
      </c>
      <c r="H267" s="1">
        <v>2.7399999999999998E-3</v>
      </c>
      <c r="I267" s="1">
        <v>100</v>
      </c>
      <c r="J267" s="1">
        <v>992</v>
      </c>
      <c r="K267" s="1">
        <v>19</v>
      </c>
      <c r="L267" s="1">
        <v>1454</v>
      </c>
      <c r="M267" s="1">
        <v>682.25599999999997</v>
      </c>
      <c r="N267" s="1" t="s">
        <v>501</v>
      </c>
    </row>
    <row r="268" spans="1:14" x14ac:dyDescent="0.25">
      <c r="A268" s="1" t="s">
        <v>5</v>
      </c>
      <c r="B268" s="1">
        <v>52048556</v>
      </c>
      <c r="C268" s="1">
        <v>52049999</v>
      </c>
      <c r="D268" s="1">
        <v>1</v>
      </c>
      <c r="E268" s="1">
        <v>54</v>
      </c>
      <c r="F268" s="1">
        <v>53.9</v>
      </c>
      <c r="G268" s="1">
        <v>2.7199999999999998E-2</v>
      </c>
      <c r="H268" s="1">
        <v>99.9</v>
      </c>
      <c r="I268" s="1">
        <v>5.04E-2</v>
      </c>
      <c r="J268" s="1">
        <v>52.5</v>
      </c>
      <c r="K268" s="1">
        <v>115</v>
      </c>
      <c r="L268" s="1">
        <v>1443</v>
      </c>
      <c r="M268" s="1">
        <v>37.421999999999997</v>
      </c>
      <c r="N268" s="1" t="s">
        <v>502</v>
      </c>
    </row>
    <row r="269" spans="1:14" x14ac:dyDescent="0.25">
      <c r="A269" s="1" t="s">
        <v>5</v>
      </c>
      <c r="B269" s="1">
        <v>14571253</v>
      </c>
      <c r="C269" s="1">
        <v>14572690</v>
      </c>
      <c r="D269" s="1">
        <v>1</v>
      </c>
      <c r="E269" s="1">
        <v>40.1</v>
      </c>
      <c r="F269" s="1">
        <v>0</v>
      </c>
      <c r="G269" s="1">
        <v>40.1</v>
      </c>
      <c r="H269" s="1">
        <v>0</v>
      </c>
      <c r="I269" s="1">
        <v>100</v>
      </c>
      <c r="J269" s="1">
        <v>40</v>
      </c>
      <c r="K269" s="1">
        <v>120</v>
      </c>
      <c r="L269" s="1">
        <v>1437</v>
      </c>
      <c r="M269" s="1">
        <v>27.9054</v>
      </c>
      <c r="N269" s="1" t="s">
        <v>503</v>
      </c>
    </row>
    <row r="270" spans="1:14" x14ac:dyDescent="0.25">
      <c r="A270" s="1" t="s">
        <v>5</v>
      </c>
      <c r="B270" s="1">
        <v>341031067</v>
      </c>
      <c r="C270" s="1">
        <v>341032450</v>
      </c>
      <c r="D270" s="1">
        <v>1</v>
      </c>
      <c r="E270" s="1">
        <v>22.6</v>
      </c>
      <c r="F270" s="1">
        <v>22.6</v>
      </c>
      <c r="G270" s="1">
        <v>5.4399999999999997E-2</v>
      </c>
      <c r="H270" s="1">
        <v>99.8</v>
      </c>
      <c r="I270" s="1">
        <v>0.24099999999999999</v>
      </c>
      <c r="J270" s="1">
        <v>22.6</v>
      </c>
      <c r="K270" s="1">
        <v>243</v>
      </c>
      <c r="L270" s="1">
        <v>1383</v>
      </c>
      <c r="M270" s="1">
        <v>16.3413</v>
      </c>
      <c r="N270" s="1" t="s">
        <v>504</v>
      </c>
    </row>
    <row r="271" spans="1:14" x14ac:dyDescent="0.25">
      <c r="A271" s="1" t="s">
        <v>5</v>
      </c>
      <c r="B271" s="1">
        <v>149296132</v>
      </c>
      <c r="C271" s="1">
        <v>149297472</v>
      </c>
      <c r="D271" s="1">
        <v>1</v>
      </c>
      <c r="E271" s="1">
        <v>32.700000000000003</v>
      </c>
      <c r="F271" s="1">
        <v>32.6</v>
      </c>
      <c r="G271" s="1">
        <v>8.1600000000000006E-2</v>
      </c>
      <c r="H271" s="1">
        <v>99.8</v>
      </c>
      <c r="I271" s="1">
        <v>0.25</v>
      </c>
      <c r="J271" s="1">
        <v>32.700000000000003</v>
      </c>
      <c r="K271" s="1">
        <v>149</v>
      </c>
      <c r="L271" s="1">
        <v>1340</v>
      </c>
      <c r="M271" s="1">
        <v>24.402999999999999</v>
      </c>
      <c r="N271" s="1" t="s">
        <v>505</v>
      </c>
    </row>
    <row r="272" spans="1:14" x14ac:dyDescent="0.25">
      <c r="A272" s="1" t="s">
        <v>5</v>
      </c>
      <c r="B272" s="1">
        <v>178081549</v>
      </c>
      <c r="C272" s="1">
        <v>178082875</v>
      </c>
      <c r="D272" s="1">
        <v>1</v>
      </c>
      <c r="E272" s="2">
        <v>5740</v>
      </c>
      <c r="F272" s="2">
        <v>5740</v>
      </c>
      <c r="G272" s="1">
        <v>8.1600000000000006E-2</v>
      </c>
      <c r="H272" s="1">
        <v>100</v>
      </c>
      <c r="I272" s="1">
        <v>1.42E-3</v>
      </c>
      <c r="J272" s="2">
        <v>5720</v>
      </c>
      <c r="K272" s="1">
        <v>12</v>
      </c>
      <c r="L272" s="1">
        <v>1326</v>
      </c>
      <c r="M272" s="1">
        <v>4328.8100000000004</v>
      </c>
      <c r="N272" s="1" t="s">
        <v>506</v>
      </c>
    </row>
    <row r="273" spans="1:14" x14ac:dyDescent="0.25">
      <c r="A273" s="1" t="s">
        <v>2</v>
      </c>
      <c r="B273" s="1">
        <v>262305006</v>
      </c>
      <c r="C273" s="1">
        <v>262306326</v>
      </c>
      <c r="D273" s="1">
        <v>1</v>
      </c>
      <c r="E273" s="1">
        <v>56.6</v>
      </c>
      <c r="F273" s="1">
        <v>56.6</v>
      </c>
      <c r="G273" s="1">
        <v>0</v>
      </c>
      <c r="H273" s="1">
        <v>100</v>
      </c>
      <c r="I273" s="1">
        <v>0</v>
      </c>
      <c r="J273" s="1">
        <v>7.89</v>
      </c>
      <c r="K273" s="1">
        <v>12</v>
      </c>
      <c r="L273" s="1">
        <v>1320</v>
      </c>
      <c r="M273" s="1">
        <v>42.878799999999998</v>
      </c>
      <c r="N273" s="1" t="s">
        <v>507</v>
      </c>
    </row>
    <row r="274" spans="1:14" x14ac:dyDescent="0.25">
      <c r="A274" s="1" t="s">
        <v>5</v>
      </c>
      <c r="B274" s="1">
        <v>142686560</v>
      </c>
      <c r="C274" s="1">
        <v>142687811</v>
      </c>
      <c r="D274" s="1">
        <v>1</v>
      </c>
      <c r="E274" s="1">
        <v>20.6</v>
      </c>
      <c r="F274" s="1">
        <v>20.6</v>
      </c>
      <c r="G274" s="1">
        <v>0</v>
      </c>
      <c r="H274" s="1">
        <v>100</v>
      </c>
      <c r="I274" s="1">
        <v>0</v>
      </c>
      <c r="J274" s="1">
        <v>20.5</v>
      </c>
      <c r="K274" s="1">
        <v>232</v>
      </c>
      <c r="L274" s="1">
        <v>1251</v>
      </c>
      <c r="M274" s="1">
        <v>16.466799999999999</v>
      </c>
      <c r="N274" s="1" t="s">
        <v>508</v>
      </c>
    </row>
    <row r="275" spans="1:14" x14ac:dyDescent="0.25">
      <c r="A275" s="1" t="s">
        <v>5</v>
      </c>
      <c r="B275" s="1">
        <v>37961892</v>
      </c>
      <c r="C275" s="1">
        <v>37963114</v>
      </c>
      <c r="D275" s="1">
        <v>1</v>
      </c>
      <c r="E275" s="1">
        <v>148</v>
      </c>
      <c r="F275" s="1">
        <v>148</v>
      </c>
      <c r="G275" s="1">
        <v>0</v>
      </c>
      <c r="H275" s="1">
        <v>100</v>
      </c>
      <c r="I275" s="1">
        <v>0</v>
      </c>
      <c r="J275" s="1">
        <v>148</v>
      </c>
      <c r="K275" s="1">
        <v>124</v>
      </c>
      <c r="L275" s="1">
        <v>1222</v>
      </c>
      <c r="M275" s="1">
        <v>121.113</v>
      </c>
      <c r="N275" s="1" t="s">
        <v>509</v>
      </c>
    </row>
    <row r="276" spans="1:14" x14ac:dyDescent="0.25">
      <c r="A276" s="1" t="s">
        <v>5</v>
      </c>
      <c r="B276" s="1">
        <v>290365691</v>
      </c>
      <c r="C276" s="1">
        <v>290366898</v>
      </c>
      <c r="D276" s="1">
        <v>1</v>
      </c>
      <c r="E276" s="1">
        <v>22.8</v>
      </c>
      <c r="F276" s="1">
        <v>22.6</v>
      </c>
      <c r="G276" s="1">
        <v>0.19</v>
      </c>
      <c r="H276" s="1">
        <v>99.2</v>
      </c>
      <c r="I276" s="1">
        <v>0.83399999999999996</v>
      </c>
      <c r="J276" s="1">
        <v>22.8</v>
      </c>
      <c r="K276" s="1">
        <v>25</v>
      </c>
      <c r="L276" s="1">
        <v>1207</v>
      </c>
      <c r="M276" s="1">
        <v>18.889800000000001</v>
      </c>
      <c r="N276" s="1" t="s">
        <v>510</v>
      </c>
    </row>
    <row r="277" spans="1:14" x14ac:dyDescent="0.25">
      <c r="A277" s="1" t="s">
        <v>2</v>
      </c>
      <c r="B277" s="1">
        <v>102883778</v>
      </c>
      <c r="C277" s="1">
        <v>102884985</v>
      </c>
      <c r="D277" s="1">
        <v>1</v>
      </c>
      <c r="E277" s="1">
        <v>36.4</v>
      </c>
      <c r="F277" s="1">
        <v>36.4</v>
      </c>
      <c r="G277" s="1">
        <v>0</v>
      </c>
      <c r="H277" s="1">
        <v>100</v>
      </c>
      <c r="I277" s="1">
        <v>0</v>
      </c>
      <c r="J277" s="1">
        <v>36</v>
      </c>
      <c r="K277" s="1">
        <v>117</v>
      </c>
      <c r="L277" s="1">
        <v>1207</v>
      </c>
      <c r="M277" s="1">
        <v>30.157399999999999</v>
      </c>
      <c r="N277" s="1" t="s">
        <v>511</v>
      </c>
    </row>
    <row r="278" spans="1:14" x14ac:dyDescent="0.25">
      <c r="A278" s="1" t="s">
        <v>5</v>
      </c>
      <c r="B278" s="1">
        <v>93477404</v>
      </c>
      <c r="C278" s="1">
        <v>93478562</v>
      </c>
      <c r="D278" s="1">
        <v>1</v>
      </c>
      <c r="E278" s="1">
        <v>74.400000000000006</v>
      </c>
      <c r="F278" s="1">
        <v>0</v>
      </c>
      <c r="G278" s="1">
        <v>74.400000000000006</v>
      </c>
      <c r="H278" s="1">
        <v>0</v>
      </c>
      <c r="I278" s="1">
        <v>100</v>
      </c>
      <c r="J278" s="1">
        <v>74.400000000000006</v>
      </c>
      <c r="K278" s="1">
        <v>10</v>
      </c>
      <c r="L278" s="1">
        <v>1158</v>
      </c>
      <c r="M278" s="1">
        <v>64.248699999999999</v>
      </c>
      <c r="N278" s="1" t="s">
        <v>512</v>
      </c>
    </row>
    <row r="279" spans="1:14" x14ac:dyDescent="0.25">
      <c r="A279" s="1" t="s">
        <v>5</v>
      </c>
      <c r="B279" s="1">
        <v>280010016</v>
      </c>
      <c r="C279" s="1">
        <v>280011172</v>
      </c>
      <c r="D279" s="1">
        <v>1</v>
      </c>
      <c r="E279" s="1">
        <v>34.200000000000003</v>
      </c>
      <c r="F279" s="1">
        <v>34.200000000000003</v>
      </c>
      <c r="G279" s="1">
        <v>2.7199999999999998E-2</v>
      </c>
      <c r="H279" s="1">
        <v>99.9</v>
      </c>
      <c r="I279" s="1">
        <v>7.9399999999999998E-2</v>
      </c>
      <c r="J279" s="1">
        <v>14</v>
      </c>
      <c r="K279" s="1">
        <v>71</v>
      </c>
      <c r="L279" s="1">
        <v>1156</v>
      </c>
      <c r="M279" s="1">
        <v>29.584800000000001</v>
      </c>
      <c r="N279" s="1" t="s">
        <v>513</v>
      </c>
    </row>
    <row r="280" spans="1:14" x14ac:dyDescent="0.25">
      <c r="A280" s="1" t="s">
        <v>5</v>
      </c>
      <c r="B280" s="1">
        <v>6068854</v>
      </c>
      <c r="C280" s="1">
        <v>6069977</v>
      </c>
      <c r="D280" s="1">
        <v>1</v>
      </c>
      <c r="E280" s="1">
        <v>51.8</v>
      </c>
      <c r="F280" s="1">
        <v>5.4399999999999997E-2</v>
      </c>
      <c r="G280" s="1">
        <v>51.7</v>
      </c>
      <c r="H280" s="1">
        <v>0.105</v>
      </c>
      <c r="I280" s="1">
        <v>99.9</v>
      </c>
      <c r="J280" s="1">
        <v>51.8</v>
      </c>
      <c r="K280" s="1">
        <v>8</v>
      </c>
      <c r="L280" s="1">
        <v>1123</v>
      </c>
      <c r="M280" s="1">
        <v>46.126399999999997</v>
      </c>
      <c r="N280" s="1" t="s">
        <v>514</v>
      </c>
    </row>
    <row r="281" spans="1:14" x14ac:dyDescent="0.25">
      <c r="A281" s="1" t="s">
        <v>9</v>
      </c>
      <c r="B281" s="1">
        <v>35875517</v>
      </c>
      <c r="C281" s="1">
        <v>35876609</v>
      </c>
      <c r="D281" s="1">
        <v>1</v>
      </c>
      <c r="E281" s="1">
        <v>23.2</v>
      </c>
      <c r="F281" s="1">
        <v>0</v>
      </c>
      <c r="G281" s="1">
        <v>23.2</v>
      </c>
      <c r="H281" s="1">
        <v>0</v>
      </c>
      <c r="I281" s="1">
        <v>100</v>
      </c>
      <c r="J281" s="1">
        <v>23.2</v>
      </c>
      <c r="K281" s="1">
        <v>100</v>
      </c>
      <c r="L281" s="1">
        <v>1092</v>
      </c>
      <c r="M281" s="1">
        <v>21.2454</v>
      </c>
      <c r="N281" s="1" t="s">
        <v>515</v>
      </c>
    </row>
    <row r="282" spans="1:14" x14ac:dyDescent="0.25">
      <c r="A282" s="1" t="s">
        <v>9</v>
      </c>
      <c r="B282" s="1">
        <v>152067989</v>
      </c>
      <c r="C282" s="1">
        <v>152069030</v>
      </c>
      <c r="D282" s="1">
        <v>1</v>
      </c>
      <c r="E282" s="1">
        <v>356</v>
      </c>
      <c r="F282" s="1">
        <v>356</v>
      </c>
      <c r="G282" s="1">
        <v>0</v>
      </c>
      <c r="H282" s="1">
        <v>100</v>
      </c>
      <c r="I282" s="1">
        <v>0</v>
      </c>
      <c r="J282" s="1">
        <v>223</v>
      </c>
      <c r="K282" s="1">
        <v>85</v>
      </c>
      <c r="L282" s="1">
        <v>1041</v>
      </c>
      <c r="M282" s="1">
        <v>341.97899999999998</v>
      </c>
      <c r="N282" s="1" t="s">
        <v>516</v>
      </c>
    </row>
  </sheetData>
  <sortState xmlns:xlrd2="http://schemas.microsoft.com/office/spreadsheetml/2017/richdata2" ref="A2:N282">
    <sortCondition descending="1" ref="L2:L282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7B6232-6A3A-4E6B-A5D5-85E9F16D7D16}">
  <dimension ref="A1:N198"/>
  <sheetViews>
    <sheetView workbookViewId="0">
      <selection activeCell="I12" sqref="I12"/>
    </sheetView>
  </sheetViews>
  <sheetFormatPr defaultRowHeight="15" x14ac:dyDescent="0.25"/>
  <cols>
    <col min="14" max="14" width="17" bestFit="1" customWidth="1"/>
  </cols>
  <sheetData>
    <row r="1" spans="1:14" x14ac:dyDescent="0.25">
      <c r="A1" s="3" t="s">
        <v>222</v>
      </c>
      <c r="B1" s="3" t="s">
        <v>223</v>
      </c>
      <c r="C1" s="3" t="s">
        <v>224</v>
      </c>
      <c r="D1" s="3" t="s">
        <v>225</v>
      </c>
      <c r="E1" s="3" t="s">
        <v>226</v>
      </c>
      <c r="F1" s="3" t="s">
        <v>227</v>
      </c>
      <c r="G1" s="3" t="s">
        <v>228</v>
      </c>
      <c r="H1" s="3" t="s">
        <v>229</v>
      </c>
      <c r="I1" s="3" t="s">
        <v>230</v>
      </c>
      <c r="J1" s="3" t="s">
        <v>231</v>
      </c>
      <c r="K1" s="3" t="s">
        <v>232</v>
      </c>
      <c r="L1" s="3" t="s">
        <v>233</v>
      </c>
      <c r="M1" s="3" t="s">
        <v>234</v>
      </c>
      <c r="N1" s="3" t="s">
        <v>1</v>
      </c>
    </row>
    <row r="2" spans="1:14" x14ac:dyDescent="0.25">
      <c r="A2" s="1" t="s">
        <v>2</v>
      </c>
      <c r="B2" s="1">
        <v>469140008</v>
      </c>
      <c r="C2" s="1">
        <v>469314942</v>
      </c>
      <c r="D2" s="1">
        <v>33</v>
      </c>
      <c r="E2" s="2">
        <v>13400</v>
      </c>
      <c r="F2" s="2">
        <v>13400</v>
      </c>
      <c r="G2" s="1">
        <v>12</v>
      </c>
      <c r="H2" s="1">
        <v>99.9</v>
      </c>
      <c r="I2" s="1">
        <v>8.9700000000000002E-2</v>
      </c>
      <c r="J2" s="2">
        <v>4790</v>
      </c>
      <c r="K2" s="1">
        <v>7410</v>
      </c>
      <c r="L2" s="1">
        <v>174934</v>
      </c>
      <c r="M2" s="1">
        <v>76.600300000000004</v>
      </c>
      <c r="N2" s="1" t="s">
        <v>517</v>
      </c>
    </row>
    <row r="3" spans="1:14" x14ac:dyDescent="0.25">
      <c r="A3" s="1" t="s">
        <v>5</v>
      </c>
      <c r="B3" s="1">
        <v>105760005</v>
      </c>
      <c r="C3" s="1">
        <v>105929996</v>
      </c>
      <c r="D3" s="1">
        <v>32</v>
      </c>
      <c r="E3" s="2">
        <v>5240</v>
      </c>
      <c r="F3" s="2">
        <v>5230</v>
      </c>
      <c r="G3" s="1">
        <v>9.84</v>
      </c>
      <c r="H3" s="1">
        <v>99.8</v>
      </c>
      <c r="I3" s="1">
        <v>0.188</v>
      </c>
      <c r="J3" s="2">
        <v>1470</v>
      </c>
      <c r="K3" s="1">
        <v>5295</v>
      </c>
      <c r="L3" s="1">
        <v>169991</v>
      </c>
      <c r="M3" s="1">
        <v>30.825199999999999</v>
      </c>
      <c r="N3" s="1" t="s">
        <v>518</v>
      </c>
    </row>
    <row r="4" spans="1:14" x14ac:dyDescent="0.25">
      <c r="A4" s="1" t="s">
        <v>2</v>
      </c>
      <c r="B4" s="1">
        <v>461210112</v>
      </c>
      <c r="C4" s="1">
        <v>461374682</v>
      </c>
      <c r="D4" s="1">
        <v>33</v>
      </c>
      <c r="E4" s="2">
        <v>27200</v>
      </c>
      <c r="F4" s="1">
        <v>8.1300000000000008</v>
      </c>
      <c r="G4" s="2">
        <v>27200</v>
      </c>
      <c r="H4" s="1">
        <v>2.9899999999999999E-2</v>
      </c>
      <c r="I4" s="1">
        <v>100</v>
      </c>
      <c r="J4" s="2">
        <v>8510</v>
      </c>
      <c r="K4" s="1">
        <v>10976</v>
      </c>
      <c r="L4" s="1">
        <v>164570</v>
      </c>
      <c r="M4" s="1">
        <v>165.279</v>
      </c>
      <c r="N4" s="1" t="s">
        <v>519</v>
      </c>
    </row>
    <row r="5" spans="1:14" x14ac:dyDescent="0.25">
      <c r="A5" s="1" t="s">
        <v>5</v>
      </c>
      <c r="B5" s="1">
        <v>191300012</v>
      </c>
      <c r="C5" s="1">
        <v>191444989</v>
      </c>
      <c r="D5" s="1">
        <v>27</v>
      </c>
      <c r="E5" s="2">
        <v>5020</v>
      </c>
      <c r="F5" s="2">
        <v>5010</v>
      </c>
      <c r="G5" s="1">
        <v>4.6900000000000004</v>
      </c>
      <c r="H5" s="1">
        <v>99.9</v>
      </c>
      <c r="I5" s="1">
        <v>9.35E-2</v>
      </c>
      <c r="J5" s="2">
        <v>1020</v>
      </c>
      <c r="K5" s="1">
        <v>3618</v>
      </c>
      <c r="L5" s="1">
        <v>144977</v>
      </c>
      <c r="M5" s="1">
        <v>34.626199999999997</v>
      </c>
      <c r="N5" s="1" t="s">
        <v>520</v>
      </c>
    </row>
    <row r="6" spans="1:14" x14ac:dyDescent="0.25">
      <c r="A6" s="1" t="s">
        <v>5</v>
      </c>
      <c r="B6" s="1">
        <v>105945875</v>
      </c>
      <c r="C6" s="1">
        <v>106089656</v>
      </c>
      <c r="D6" s="1">
        <v>28</v>
      </c>
      <c r="E6" s="2">
        <v>23400</v>
      </c>
      <c r="F6" s="1">
        <v>5.3</v>
      </c>
      <c r="G6" s="2">
        <v>23400</v>
      </c>
      <c r="H6" s="1">
        <v>2.2700000000000001E-2</v>
      </c>
      <c r="I6" s="1">
        <v>100</v>
      </c>
      <c r="J6" s="2">
        <v>11300</v>
      </c>
      <c r="K6" s="1">
        <v>9020</v>
      </c>
      <c r="L6" s="1">
        <v>143781</v>
      </c>
      <c r="M6" s="1">
        <v>162.74799999999999</v>
      </c>
      <c r="N6" s="1" t="s">
        <v>521</v>
      </c>
    </row>
    <row r="7" spans="1:14" x14ac:dyDescent="0.25">
      <c r="A7" s="1" t="s">
        <v>9</v>
      </c>
      <c r="B7" s="1">
        <v>210440033</v>
      </c>
      <c r="C7" s="1">
        <v>210579997</v>
      </c>
      <c r="D7" s="1">
        <v>27</v>
      </c>
      <c r="E7" s="2">
        <v>3200</v>
      </c>
      <c r="F7" s="1">
        <v>28.3</v>
      </c>
      <c r="G7" s="2">
        <v>3170</v>
      </c>
      <c r="H7" s="1">
        <v>0.88500000000000001</v>
      </c>
      <c r="I7" s="1">
        <v>99.1</v>
      </c>
      <c r="J7" s="1">
        <v>638</v>
      </c>
      <c r="K7" s="1">
        <v>3388</v>
      </c>
      <c r="L7" s="1">
        <v>139964</v>
      </c>
      <c r="M7" s="1">
        <v>22.863</v>
      </c>
      <c r="N7" s="1" t="s">
        <v>522</v>
      </c>
    </row>
    <row r="8" spans="1:14" x14ac:dyDescent="0.25">
      <c r="A8" s="1" t="s">
        <v>5</v>
      </c>
      <c r="B8" s="1">
        <v>314095008</v>
      </c>
      <c r="C8" s="1">
        <v>314219125</v>
      </c>
      <c r="D8" s="1">
        <v>25</v>
      </c>
      <c r="E8" s="2">
        <v>108000</v>
      </c>
      <c r="F8" s="2">
        <v>108000</v>
      </c>
      <c r="G8" s="1">
        <v>2.02</v>
      </c>
      <c r="H8" s="1">
        <v>100</v>
      </c>
      <c r="I8" s="1">
        <v>1.8699999999999999E-3</v>
      </c>
      <c r="J8" s="2">
        <v>38300</v>
      </c>
      <c r="K8" s="1">
        <v>9714</v>
      </c>
      <c r="L8" s="1">
        <v>124117</v>
      </c>
      <c r="M8" s="1">
        <v>870.14700000000005</v>
      </c>
      <c r="N8" s="1" t="s">
        <v>523</v>
      </c>
    </row>
    <row r="9" spans="1:14" x14ac:dyDescent="0.25">
      <c r="A9" s="1" t="s">
        <v>9</v>
      </c>
      <c r="B9" s="1">
        <v>140950042</v>
      </c>
      <c r="C9" s="1">
        <v>141059960</v>
      </c>
      <c r="D9" s="1">
        <v>21</v>
      </c>
      <c r="E9" s="2">
        <v>4630</v>
      </c>
      <c r="F9" s="2">
        <v>4630</v>
      </c>
      <c r="G9" s="1">
        <v>2.13</v>
      </c>
      <c r="H9" s="1">
        <v>100</v>
      </c>
      <c r="I9" s="1">
        <v>4.5900000000000003E-2</v>
      </c>
      <c r="J9" s="1">
        <v>884</v>
      </c>
      <c r="K9" s="1">
        <v>3309</v>
      </c>
      <c r="L9" s="1">
        <v>109918</v>
      </c>
      <c r="M9" s="1">
        <v>42.122300000000003</v>
      </c>
      <c r="N9" s="1" t="s">
        <v>524</v>
      </c>
    </row>
    <row r="10" spans="1:14" x14ac:dyDescent="0.25">
      <c r="A10" s="1" t="s">
        <v>9</v>
      </c>
      <c r="B10" s="1">
        <v>218650053</v>
      </c>
      <c r="C10" s="1">
        <v>218724860</v>
      </c>
      <c r="D10" s="1">
        <v>15</v>
      </c>
      <c r="E10" s="2">
        <v>2130</v>
      </c>
      <c r="F10" s="2">
        <v>2130</v>
      </c>
      <c r="G10" s="1">
        <v>1.1399999999999999</v>
      </c>
      <c r="H10" s="1">
        <v>99.9</v>
      </c>
      <c r="I10" s="1">
        <v>5.3400000000000003E-2</v>
      </c>
      <c r="J10" s="1">
        <v>777</v>
      </c>
      <c r="K10" s="1">
        <v>1918</v>
      </c>
      <c r="L10" s="1">
        <v>74807</v>
      </c>
      <c r="M10" s="1">
        <v>28.473299999999998</v>
      </c>
      <c r="N10" s="1" t="s">
        <v>525</v>
      </c>
    </row>
    <row r="11" spans="1:14" x14ac:dyDescent="0.25">
      <c r="A11" s="1" t="s">
        <v>5</v>
      </c>
      <c r="B11" s="1">
        <v>313430863</v>
      </c>
      <c r="C11" s="1">
        <v>313504858</v>
      </c>
      <c r="D11" s="1">
        <v>15</v>
      </c>
      <c r="E11" s="2">
        <v>11900</v>
      </c>
      <c r="F11" s="1">
        <v>1.75</v>
      </c>
      <c r="G11" s="2">
        <v>11900</v>
      </c>
      <c r="H11" s="1">
        <v>1.4800000000000001E-2</v>
      </c>
      <c r="I11" s="1">
        <v>100</v>
      </c>
      <c r="J11" s="2">
        <v>4730</v>
      </c>
      <c r="K11" s="1">
        <v>5025</v>
      </c>
      <c r="L11" s="1">
        <v>73995</v>
      </c>
      <c r="M11" s="1">
        <v>160.822</v>
      </c>
      <c r="N11" s="1" t="s">
        <v>526</v>
      </c>
    </row>
    <row r="12" spans="1:14" x14ac:dyDescent="0.25">
      <c r="A12" s="1" t="s">
        <v>5</v>
      </c>
      <c r="B12" s="1">
        <v>275400438</v>
      </c>
      <c r="C12" s="1">
        <v>275468242</v>
      </c>
      <c r="D12" s="1">
        <v>14</v>
      </c>
      <c r="E12" s="2">
        <v>7350</v>
      </c>
      <c r="F12" s="1">
        <v>1.84</v>
      </c>
      <c r="G12" s="2">
        <v>7350</v>
      </c>
      <c r="H12" s="1">
        <v>2.5000000000000001E-2</v>
      </c>
      <c r="I12" s="1">
        <v>100</v>
      </c>
      <c r="J12" s="2">
        <v>5530</v>
      </c>
      <c r="K12" s="1">
        <v>5984</v>
      </c>
      <c r="L12" s="1">
        <v>67804</v>
      </c>
      <c r="M12" s="1">
        <v>108.401</v>
      </c>
      <c r="N12" s="1" t="s">
        <v>527</v>
      </c>
    </row>
    <row r="13" spans="1:14" x14ac:dyDescent="0.25">
      <c r="A13" s="1" t="s">
        <v>5</v>
      </c>
      <c r="B13" s="1">
        <v>148320844</v>
      </c>
      <c r="C13" s="1">
        <v>148384706</v>
      </c>
      <c r="D13" s="1">
        <v>13</v>
      </c>
      <c r="E13" s="2">
        <v>3300</v>
      </c>
      <c r="F13" s="2">
        <v>3300</v>
      </c>
      <c r="G13" s="1">
        <v>2.34</v>
      </c>
      <c r="H13" s="1">
        <v>99.9</v>
      </c>
      <c r="I13" s="1">
        <v>7.0999999999999994E-2</v>
      </c>
      <c r="J13" s="1">
        <v>753</v>
      </c>
      <c r="K13" s="1">
        <v>2000</v>
      </c>
      <c r="L13" s="1">
        <v>63862</v>
      </c>
      <c r="M13" s="1">
        <v>51.673900000000003</v>
      </c>
      <c r="N13" s="1" t="s">
        <v>528</v>
      </c>
    </row>
    <row r="14" spans="1:14" x14ac:dyDescent="0.25">
      <c r="A14" s="1" t="s">
        <v>9</v>
      </c>
      <c r="B14" s="1">
        <v>298212208</v>
      </c>
      <c r="C14" s="1">
        <v>298274991</v>
      </c>
      <c r="D14" s="1">
        <v>12</v>
      </c>
      <c r="E14" s="2">
        <v>2820</v>
      </c>
      <c r="F14" s="1">
        <v>1.18</v>
      </c>
      <c r="G14" s="2">
        <v>2820</v>
      </c>
      <c r="H14" s="1">
        <v>4.2000000000000003E-2</v>
      </c>
      <c r="I14" s="1">
        <v>100</v>
      </c>
      <c r="J14" s="1">
        <v>38</v>
      </c>
      <c r="K14" s="1">
        <v>149</v>
      </c>
      <c r="L14" s="1">
        <v>62783</v>
      </c>
      <c r="M14" s="1">
        <v>44.916600000000003</v>
      </c>
      <c r="N14" s="1" t="s">
        <v>529</v>
      </c>
    </row>
    <row r="15" spans="1:14" x14ac:dyDescent="0.25">
      <c r="A15" s="1" t="s">
        <v>9</v>
      </c>
      <c r="B15" s="1">
        <v>91785088</v>
      </c>
      <c r="C15" s="1">
        <v>91844893</v>
      </c>
      <c r="D15" s="1">
        <v>12</v>
      </c>
      <c r="E15" s="2">
        <v>5870</v>
      </c>
      <c r="F15" s="2">
        <v>5860</v>
      </c>
      <c r="G15" s="1">
        <v>7.45</v>
      </c>
      <c r="H15" s="1">
        <v>99.9</v>
      </c>
      <c r="I15" s="1">
        <v>0.127</v>
      </c>
      <c r="J15" s="2">
        <v>2440</v>
      </c>
      <c r="K15" s="1">
        <v>3894</v>
      </c>
      <c r="L15" s="1">
        <v>59805</v>
      </c>
      <c r="M15" s="1">
        <v>98.152299999999997</v>
      </c>
      <c r="N15" s="1" t="s">
        <v>530</v>
      </c>
    </row>
    <row r="16" spans="1:14" x14ac:dyDescent="0.25">
      <c r="A16" s="1" t="s">
        <v>2</v>
      </c>
      <c r="B16" s="1">
        <v>147500031</v>
      </c>
      <c r="C16" s="1">
        <v>147544895</v>
      </c>
      <c r="D16" s="1">
        <v>9</v>
      </c>
      <c r="E16" s="2">
        <v>1420</v>
      </c>
      <c r="F16" s="2">
        <v>1410</v>
      </c>
      <c r="G16" s="1">
        <v>2.06</v>
      </c>
      <c r="H16" s="1">
        <v>99.9</v>
      </c>
      <c r="I16" s="1">
        <v>0.14499999999999999</v>
      </c>
      <c r="J16" s="1">
        <v>693</v>
      </c>
      <c r="K16" s="1">
        <v>1712</v>
      </c>
      <c r="L16" s="1">
        <v>44864</v>
      </c>
      <c r="M16" s="1">
        <v>31.651199999999999</v>
      </c>
      <c r="N16" s="1" t="s">
        <v>531</v>
      </c>
    </row>
    <row r="17" spans="1:14" x14ac:dyDescent="0.25">
      <c r="A17" s="1" t="s">
        <v>2</v>
      </c>
      <c r="B17" s="1">
        <v>212286077</v>
      </c>
      <c r="C17" s="1">
        <v>212329929</v>
      </c>
      <c r="D17" s="1">
        <v>9</v>
      </c>
      <c r="E17" s="1">
        <v>938</v>
      </c>
      <c r="F17" s="1">
        <v>17.8</v>
      </c>
      <c r="G17" s="1">
        <v>920</v>
      </c>
      <c r="H17" s="1">
        <v>1.9</v>
      </c>
      <c r="I17" s="1">
        <v>98.1</v>
      </c>
      <c r="J17" s="1">
        <v>532</v>
      </c>
      <c r="K17" s="1">
        <v>1919</v>
      </c>
      <c r="L17" s="1">
        <v>43852</v>
      </c>
      <c r="M17" s="1">
        <v>21.3901</v>
      </c>
      <c r="N17" s="1" t="s">
        <v>532</v>
      </c>
    </row>
    <row r="18" spans="1:14" x14ac:dyDescent="0.25">
      <c r="A18" s="1" t="s">
        <v>2</v>
      </c>
      <c r="B18" s="1">
        <v>204900278</v>
      </c>
      <c r="C18" s="1">
        <v>204939978</v>
      </c>
      <c r="D18" s="1">
        <v>6</v>
      </c>
      <c r="E18" s="1">
        <v>942</v>
      </c>
      <c r="F18" s="1">
        <v>0.372</v>
      </c>
      <c r="G18" s="1">
        <v>942</v>
      </c>
      <c r="H18" s="1">
        <v>3.95E-2</v>
      </c>
      <c r="I18" s="1">
        <v>100</v>
      </c>
      <c r="J18" s="1">
        <v>534</v>
      </c>
      <c r="K18" s="1">
        <v>2062</v>
      </c>
      <c r="L18" s="1">
        <v>39700</v>
      </c>
      <c r="M18" s="1">
        <v>23.728000000000002</v>
      </c>
      <c r="N18" s="1" t="s">
        <v>533</v>
      </c>
    </row>
    <row r="19" spans="1:14" x14ac:dyDescent="0.25">
      <c r="A19" s="1" t="s">
        <v>9</v>
      </c>
      <c r="B19" s="1">
        <v>212992328</v>
      </c>
      <c r="C19" s="1">
        <v>213027664</v>
      </c>
      <c r="D19" s="1">
        <v>8</v>
      </c>
      <c r="E19" s="1">
        <v>802</v>
      </c>
      <c r="F19" s="1">
        <v>802</v>
      </c>
      <c r="G19" s="1">
        <v>8.7599999999999997E-2</v>
      </c>
      <c r="H19" s="1">
        <v>100</v>
      </c>
      <c r="I19" s="1">
        <v>1.09E-2</v>
      </c>
      <c r="J19" s="1">
        <v>276</v>
      </c>
      <c r="K19" s="1">
        <v>1447</v>
      </c>
      <c r="L19" s="1">
        <v>35336</v>
      </c>
      <c r="M19" s="1">
        <v>22.696400000000001</v>
      </c>
      <c r="N19" s="1" t="s">
        <v>534</v>
      </c>
    </row>
    <row r="20" spans="1:14" x14ac:dyDescent="0.25">
      <c r="A20" s="1" t="s">
        <v>5</v>
      </c>
      <c r="B20" s="1">
        <v>214485005</v>
      </c>
      <c r="C20" s="1">
        <v>214514992</v>
      </c>
      <c r="D20" s="1">
        <v>5</v>
      </c>
      <c r="E20" s="1">
        <v>360</v>
      </c>
      <c r="F20" s="1">
        <v>0.745</v>
      </c>
      <c r="G20" s="1">
        <v>359</v>
      </c>
      <c r="H20" s="1">
        <v>0.20699999999999999</v>
      </c>
      <c r="I20" s="1">
        <v>99.8</v>
      </c>
      <c r="J20" s="1">
        <v>148</v>
      </c>
      <c r="K20" s="1">
        <v>832</v>
      </c>
      <c r="L20" s="1">
        <v>29987</v>
      </c>
      <c r="M20" s="1">
        <v>12.0052</v>
      </c>
      <c r="N20" s="1" t="s">
        <v>535</v>
      </c>
    </row>
    <row r="21" spans="1:14" x14ac:dyDescent="0.25">
      <c r="A21" s="1" t="s">
        <v>5</v>
      </c>
      <c r="B21" s="1">
        <v>105715177</v>
      </c>
      <c r="C21" s="1">
        <v>105739989</v>
      </c>
      <c r="D21" s="1">
        <v>5</v>
      </c>
      <c r="E21" s="1">
        <v>513</v>
      </c>
      <c r="F21" s="1">
        <v>512</v>
      </c>
      <c r="G21" s="1">
        <v>0.504</v>
      </c>
      <c r="H21" s="1">
        <v>99.9</v>
      </c>
      <c r="I21" s="1">
        <v>9.8199999999999996E-2</v>
      </c>
      <c r="J21" s="1">
        <v>67.3</v>
      </c>
      <c r="K21" s="1">
        <v>439</v>
      </c>
      <c r="L21" s="1">
        <v>24812</v>
      </c>
      <c r="M21" s="1">
        <v>20.6755</v>
      </c>
      <c r="N21" s="1" t="s">
        <v>536</v>
      </c>
    </row>
    <row r="22" spans="1:14" x14ac:dyDescent="0.25">
      <c r="A22" s="1" t="s">
        <v>9</v>
      </c>
      <c r="B22" s="1">
        <v>8740581</v>
      </c>
      <c r="C22" s="1">
        <v>8763542</v>
      </c>
      <c r="D22" s="1">
        <v>4</v>
      </c>
      <c r="E22" s="1">
        <v>339</v>
      </c>
      <c r="F22" s="1">
        <v>256</v>
      </c>
      <c r="G22" s="1">
        <v>83.3</v>
      </c>
      <c r="H22" s="1">
        <v>75.400000000000006</v>
      </c>
      <c r="I22" s="1">
        <v>24.6</v>
      </c>
      <c r="J22" s="1">
        <v>82.2</v>
      </c>
      <c r="K22" s="1">
        <v>138</v>
      </c>
      <c r="L22" s="1">
        <v>22961</v>
      </c>
      <c r="M22" s="1">
        <v>14.764200000000001</v>
      </c>
      <c r="N22" s="1" t="s">
        <v>537</v>
      </c>
    </row>
    <row r="23" spans="1:14" x14ac:dyDescent="0.25">
      <c r="A23" s="1" t="s">
        <v>5</v>
      </c>
      <c r="B23" s="1">
        <v>383270004</v>
      </c>
      <c r="C23" s="1">
        <v>383289998</v>
      </c>
      <c r="D23" s="1">
        <v>4</v>
      </c>
      <c r="E23" s="1">
        <v>432</v>
      </c>
      <c r="F23" s="1">
        <v>8.7599999999999997E-2</v>
      </c>
      <c r="G23" s="1">
        <v>432</v>
      </c>
      <c r="H23" s="1">
        <v>2.0299999999999999E-2</v>
      </c>
      <c r="I23" s="1">
        <v>100</v>
      </c>
      <c r="J23" s="1">
        <v>340</v>
      </c>
      <c r="K23" s="1">
        <v>1388</v>
      </c>
      <c r="L23" s="1">
        <v>19994</v>
      </c>
      <c r="M23" s="1">
        <v>21.6065</v>
      </c>
      <c r="N23" s="1" t="s">
        <v>538</v>
      </c>
    </row>
    <row r="24" spans="1:14" x14ac:dyDescent="0.25">
      <c r="A24" s="1" t="s">
        <v>5</v>
      </c>
      <c r="B24" s="1">
        <v>109580052</v>
      </c>
      <c r="C24" s="1">
        <v>109599991</v>
      </c>
      <c r="D24" s="1">
        <v>4</v>
      </c>
      <c r="E24" s="2">
        <v>1180</v>
      </c>
      <c r="F24" s="1">
        <v>4.3799999999999999E-2</v>
      </c>
      <c r="G24" s="2">
        <v>1180</v>
      </c>
      <c r="H24" s="1">
        <v>3.7200000000000002E-3</v>
      </c>
      <c r="I24" s="1">
        <v>100</v>
      </c>
      <c r="J24" s="1">
        <v>16.399999999999999</v>
      </c>
      <c r="K24" s="1">
        <v>189</v>
      </c>
      <c r="L24" s="1">
        <v>19939</v>
      </c>
      <c r="M24" s="1">
        <v>59.180500000000002</v>
      </c>
      <c r="N24" s="1" t="s">
        <v>539</v>
      </c>
    </row>
    <row r="25" spans="1:14" x14ac:dyDescent="0.25">
      <c r="A25" s="1" t="s">
        <v>2</v>
      </c>
      <c r="B25" s="1">
        <v>307545004</v>
      </c>
      <c r="C25" s="1">
        <v>307559978</v>
      </c>
      <c r="D25" s="1">
        <v>3</v>
      </c>
      <c r="E25" s="1">
        <v>203</v>
      </c>
      <c r="F25" s="1">
        <v>6.5699999999999995E-2</v>
      </c>
      <c r="G25" s="1">
        <v>203</v>
      </c>
      <c r="H25" s="1">
        <v>3.2399999999999998E-2</v>
      </c>
      <c r="I25" s="1">
        <v>100</v>
      </c>
      <c r="J25" s="1">
        <v>202</v>
      </c>
      <c r="K25" s="1">
        <v>1219</v>
      </c>
      <c r="L25" s="1">
        <v>14974</v>
      </c>
      <c r="M25" s="1">
        <v>13.556800000000001</v>
      </c>
      <c r="N25" s="1" t="s">
        <v>540</v>
      </c>
    </row>
    <row r="26" spans="1:14" x14ac:dyDescent="0.25">
      <c r="A26" s="1" t="s">
        <v>2</v>
      </c>
      <c r="B26" s="1">
        <v>147555098</v>
      </c>
      <c r="C26" s="1">
        <v>147569993</v>
      </c>
      <c r="D26" s="1">
        <v>3</v>
      </c>
      <c r="E26" s="2">
        <v>1770</v>
      </c>
      <c r="F26" s="2">
        <v>1760</v>
      </c>
      <c r="G26" s="1">
        <v>12.2</v>
      </c>
      <c r="H26" s="1">
        <v>99.3</v>
      </c>
      <c r="I26" s="1">
        <v>0.68899999999999995</v>
      </c>
      <c r="J26" s="1">
        <v>289</v>
      </c>
      <c r="K26" s="1">
        <v>173</v>
      </c>
      <c r="L26" s="1">
        <v>14895</v>
      </c>
      <c r="M26" s="1">
        <v>118.83199999999999</v>
      </c>
      <c r="N26" s="1" t="s">
        <v>541</v>
      </c>
    </row>
    <row r="27" spans="1:14" x14ac:dyDescent="0.25">
      <c r="A27" s="1" t="s">
        <v>2</v>
      </c>
      <c r="B27" s="1">
        <v>204950202</v>
      </c>
      <c r="C27" s="1">
        <v>204964590</v>
      </c>
      <c r="D27" s="1">
        <v>3</v>
      </c>
      <c r="E27" s="1">
        <v>220</v>
      </c>
      <c r="F27" s="1">
        <v>0.78900000000000003</v>
      </c>
      <c r="G27" s="1">
        <v>219</v>
      </c>
      <c r="H27" s="1">
        <v>0.35899999999999999</v>
      </c>
      <c r="I27" s="1">
        <v>99.6</v>
      </c>
      <c r="J27" s="1">
        <v>98.3</v>
      </c>
      <c r="K27" s="1">
        <v>421</v>
      </c>
      <c r="L27" s="1">
        <v>14388</v>
      </c>
      <c r="M27" s="1">
        <v>15.2905</v>
      </c>
      <c r="N27" s="1" t="s">
        <v>542</v>
      </c>
    </row>
    <row r="28" spans="1:14" x14ac:dyDescent="0.25">
      <c r="A28" s="1" t="s">
        <v>2</v>
      </c>
      <c r="B28" s="1">
        <v>453145617</v>
      </c>
      <c r="C28" s="1">
        <v>453159897</v>
      </c>
      <c r="D28" s="1">
        <v>3</v>
      </c>
      <c r="E28" s="1">
        <v>638</v>
      </c>
      <c r="F28" s="1">
        <v>0.24099999999999999</v>
      </c>
      <c r="G28" s="1">
        <v>638</v>
      </c>
      <c r="H28" s="1">
        <v>3.78E-2</v>
      </c>
      <c r="I28" s="1">
        <v>100</v>
      </c>
      <c r="J28" s="1">
        <v>634</v>
      </c>
      <c r="K28" s="1">
        <v>737</v>
      </c>
      <c r="L28" s="1">
        <v>14280</v>
      </c>
      <c r="M28" s="1">
        <v>44.677900000000001</v>
      </c>
      <c r="N28" s="1" t="s">
        <v>543</v>
      </c>
    </row>
    <row r="29" spans="1:14" x14ac:dyDescent="0.25">
      <c r="A29" s="1" t="s">
        <v>2</v>
      </c>
      <c r="B29" s="1">
        <v>40340113</v>
      </c>
      <c r="C29" s="1">
        <v>40354248</v>
      </c>
      <c r="D29" s="1">
        <v>2</v>
      </c>
      <c r="E29" s="1">
        <v>212</v>
      </c>
      <c r="F29" s="1">
        <v>204</v>
      </c>
      <c r="G29" s="1">
        <v>7.47</v>
      </c>
      <c r="H29" s="1">
        <v>96.5</v>
      </c>
      <c r="I29" s="1">
        <v>3.53</v>
      </c>
      <c r="J29" s="1">
        <v>202</v>
      </c>
      <c r="K29" s="1">
        <v>682</v>
      </c>
      <c r="L29" s="1">
        <v>14135</v>
      </c>
      <c r="M29" s="1">
        <v>14.998200000000001</v>
      </c>
      <c r="N29" s="1" t="s">
        <v>544</v>
      </c>
    </row>
    <row r="30" spans="1:14" x14ac:dyDescent="0.25">
      <c r="A30" s="1" t="s">
        <v>2</v>
      </c>
      <c r="B30" s="1">
        <v>334340004</v>
      </c>
      <c r="C30" s="1">
        <v>334354043</v>
      </c>
      <c r="D30" s="1">
        <v>3</v>
      </c>
      <c r="E30" s="2">
        <v>2260</v>
      </c>
      <c r="F30" s="1">
        <v>1.73</v>
      </c>
      <c r="G30" s="2">
        <v>2260</v>
      </c>
      <c r="H30" s="1">
        <v>7.6600000000000001E-2</v>
      </c>
      <c r="I30" s="1">
        <v>99.9</v>
      </c>
      <c r="J30" s="2">
        <v>2240</v>
      </c>
      <c r="K30" s="1">
        <v>418</v>
      </c>
      <c r="L30" s="1">
        <v>14039</v>
      </c>
      <c r="M30" s="1">
        <v>160.97999999999999</v>
      </c>
      <c r="N30" s="1" t="s">
        <v>545</v>
      </c>
    </row>
    <row r="31" spans="1:14" x14ac:dyDescent="0.25">
      <c r="A31" s="1" t="s">
        <v>5</v>
      </c>
      <c r="B31" s="1">
        <v>77695015</v>
      </c>
      <c r="C31" s="1">
        <v>77708898</v>
      </c>
      <c r="D31" s="1">
        <v>3</v>
      </c>
      <c r="E31" s="1">
        <v>241</v>
      </c>
      <c r="F31" s="1">
        <v>241</v>
      </c>
      <c r="G31" s="1">
        <v>0.219</v>
      </c>
      <c r="H31" s="1">
        <v>99.9</v>
      </c>
      <c r="I31" s="1">
        <v>9.0800000000000006E-2</v>
      </c>
      <c r="J31" s="1">
        <v>241</v>
      </c>
      <c r="K31" s="1">
        <v>1788</v>
      </c>
      <c r="L31" s="1">
        <v>13883</v>
      </c>
      <c r="M31" s="1">
        <v>17.359400000000001</v>
      </c>
      <c r="N31" s="1" t="s">
        <v>546</v>
      </c>
    </row>
    <row r="32" spans="1:14" x14ac:dyDescent="0.25">
      <c r="A32" s="1" t="s">
        <v>5</v>
      </c>
      <c r="B32" s="1">
        <v>183216802</v>
      </c>
      <c r="C32" s="1">
        <v>183229996</v>
      </c>
      <c r="D32" s="1">
        <v>2</v>
      </c>
      <c r="E32" s="1">
        <v>190</v>
      </c>
      <c r="F32" s="1">
        <v>0.24099999999999999</v>
      </c>
      <c r="G32" s="1">
        <v>190</v>
      </c>
      <c r="H32" s="1">
        <v>0.127</v>
      </c>
      <c r="I32" s="1">
        <v>99.9</v>
      </c>
      <c r="J32" s="1">
        <v>25.8</v>
      </c>
      <c r="K32" s="1">
        <v>41</v>
      </c>
      <c r="L32" s="1">
        <v>13194</v>
      </c>
      <c r="M32" s="1">
        <v>14.400499999999999</v>
      </c>
      <c r="N32" s="1" t="s">
        <v>547</v>
      </c>
    </row>
    <row r="33" spans="1:14" x14ac:dyDescent="0.25">
      <c r="A33" s="1" t="s">
        <v>5</v>
      </c>
      <c r="B33" s="1">
        <v>108105039</v>
      </c>
      <c r="C33" s="1">
        <v>108118228</v>
      </c>
      <c r="D33" s="1">
        <v>3</v>
      </c>
      <c r="E33" s="2">
        <v>1250</v>
      </c>
      <c r="F33" s="2">
        <v>1250</v>
      </c>
      <c r="G33" s="1">
        <v>0.70099999999999996</v>
      </c>
      <c r="H33" s="1">
        <v>99.9</v>
      </c>
      <c r="I33" s="1">
        <v>5.6000000000000001E-2</v>
      </c>
      <c r="J33" s="1">
        <v>430</v>
      </c>
      <c r="K33" s="1">
        <v>839</v>
      </c>
      <c r="L33" s="1">
        <v>13189</v>
      </c>
      <c r="M33" s="1">
        <v>94.775899999999993</v>
      </c>
      <c r="N33" s="1" t="s">
        <v>548</v>
      </c>
    </row>
    <row r="34" spans="1:14" x14ac:dyDescent="0.25">
      <c r="A34" s="1" t="s">
        <v>9</v>
      </c>
      <c r="B34" s="1">
        <v>188565031</v>
      </c>
      <c r="C34" s="1">
        <v>188577202</v>
      </c>
      <c r="D34" s="1">
        <v>3</v>
      </c>
      <c r="E34" s="1">
        <v>147</v>
      </c>
      <c r="F34" s="1">
        <v>50.2</v>
      </c>
      <c r="G34" s="1">
        <v>97.1</v>
      </c>
      <c r="H34" s="1">
        <v>34.1</v>
      </c>
      <c r="I34" s="1">
        <v>65.900000000000006</v>
      </c>
      <c r="J34" s="1">
        <v>99.1</v>
      </c>
      <c r="K34" s="1">
        <v>270</v>
      </c>
      <c r="L34" s="1">
        <v>12171</v>
      </c>
      <c r="M34" s="1">
        <v>12.0779</v>
      </c>
      <c r="N34" s="1" t="s">
        <v>549</v>
      </c>
    </row>
    <row r="35" spans="1:14" x14ac:dyDescent="0.25">
      <c r="A35" s="1" t="s">
        <v>9</v>
      </c>
      <c r="B35" s="1">
        <v>91355461</v>
      </c>
      <c r="C35" s="1">
        <v>91366823</v>
      </c>
      <c r="D35" s="1">
        <v>3</v>
      </c>
      <c r="E35" s="1">
        <v>161</v>
      </c>
      <c r="F35" s="1">
        <v>45.9</v>
      </c>
      <c r="G35" s="1">
        <v>115</v>
      </c>
      <c r="H35" s="1">
        <v>28.6</v>
      </c>
      <c r="I35" s="1">
        <v>71.400000000000006</v>
      </c>
      <c r="J35" s="1">
        <v>121</v>
      </c>
      <c r="K35" s="1">
        <v>337</v>
      </c>
      <c r="L35" s="1">
        <v>11362</v>
      </c>
      <c r="M35" s="1">
        <v>14.17</v>
      </c>
      <c r="N35" s="1" t="s">
        <v>550</v>
      </c>
    </row>
    <row r="36" spans="1:14" x14ac:dyDescent="0.25">
      <c r="A36" s="1" t="s">
        <v>2</v>
      </c>
      <c r="B36" s="1">
        <v>307135128</v>
      </c>
      <c r="C36" s="1">
        <v>307145485</v>
      </c>
      <c r="D36" s="1">
        <v>2</v>
      </c>
      <c r="E36" s="1">
        <v>252</v>
      </c>
      <c r="F36" s="1">
        <v>252</v>
      </c>
      <c r="G36" s="1">
        <v>8.7599999999999997E-2</v>
      </c>
      <c r="H36" s="1">
        <v>100</v>
      </c>
      <c r="I36" s="1">
        <v>3.4799999999999998E-2</v>
      </c>
      <c r="J36" s="1">
        <v>252</v>
      </c>
      <c r="K36" s="1">
        <v>28</v>
      </c>
      <c r="L36" s="1">
        <v>10357</v>
      </c>
      <c r="M36" s="1">
        <v>24.331399999999999</v>
      </c>
      <c r="N36" s="1" t="s">
        <v>551</v>
      </c>
    </row>
    <row r="37" spans="1:14" x14ac:dyDescent="0.25">
      <c r="A37" s="1" t="s">
        <v>9</v>
      </c>
      <c r="B37" s="1">
        <v>144945029</v>
      </c>
      <c r="C37" s="1">
        <v>144954972</v>
      </c>
      <c r="D37" s="1">
        <v>2</v>
      </c>
      <c r="E37" s="1">
        <v>277</v>
      </c>
      <c r="F37" s="1">
        <v>277</v>
      </c>
      <c r="G37" s="1">
        <v>4.3799999999999999E-2</v>
      </c>
      <c r="H37" s="1">
        <v>100</v>
      </c>
      <c r="I37" s="1">
        <v>1.5800000000000002E-2</v>
      </c>
      <c r="J37" s="1">
        <v>3.77</v>
      </c>
      <c r="K37" s="1">
        <v>38</v>
      </c>
      <c r="L37" s="1">
        <v>9943</v>
      </c>
      <c r="M37" s="1">
        <v>27.858799999999999</v>
      </c>
      <c r="N37" s="1" t="s">
        <v>552</v>
      </c>
    </row>
    <row r="38" spans="1:14" x14ac:dyDescent="0.25">
      <c r="A38" s="1" t="s">
        <v>5</v>
      </c>
      <c r="B38" s="1">
        <v>362240070</v>
      </c>
      <c r="C38" s="1">
        <v>362249906</v>
      </c>
      <c r="D38" s="1">
        <v>2</v>
      </c>
      <c r="E38" s="1">
        <v>191</v>
      </c>
      <c r="F38" s="1">
        <v>2.1899999999999999E-2</v>
      </c>
      <c r="G38" s="1">
        <v>191</v>
      </c>
      <c r="H38" s="1">
        <v>1.14E-2</v>
      </c>
      <c r="I38" s="1">
        <v>100</v>
      </c>
      <c r="J38" s="1">
        <v>191</v>
      </c>
      <c r="K38" s="1">
        <v>307</v>
      </c>
      <c r="L38" s="1">
        <v>9836</v>
      </c>
      <c r="M38" s="1">
        <v>19.418500000000002</v>
      </c>
      <c r="N38" s="1" t="s">
        <v>553</v>
      </c>
    </row>
    <row r="39" spans="1:14" x14ac:dyDescent="0.25">
      <c r="A39" s="1" t="s">
        <v>2</v>
      </c>
      <c r="B39" s="1">
        <v>104640108</v>
      </c>
      <c r="C39" s="1">
        <v>104649886</v>
      </c>
      <c r="D39" s="1">
        <v>2</v>
      </c>
      <c r="E39" s="1">
        <v>103</v>
      </c>
      <c r="F39" s="1">
        <v>19.100000000000001</v>
      </c>
      <c r="G39" s="1">
        <v>83.7</v>
      </c>
      <c r="H39" s="1">
        <v>18.600000000000001</v>
      </c>
      <c r="I39" s="1">
        <v>81.400000000000006</v>
      </c>
      <c r="J39" s="1">
        <v>93.4</v>
      </c>
      <c r="K39" s="1">
        <v>327</v>
      </c>
      <c r="L39" s="1">
        <v>9778</v>
      </c>
      <c r="M39" s="1">
        <v>10.533899999999999</v>
      </c>
      <c r="N39" s="1" t="s">
        <v>554</v>
      </c>
    </row>
    <row r="40" spans="1:14" x14ac:dyDescent="0.25">
      <c r="A40" s="1" t="s">
        <v>5</v>
      </c>
      <c r="B40" s="1">
        <v>363954999</v>
      </c>
      <c r="C40" s="1">
        <v>363964697</v>
      </c>
      <c r="D40" s="1">
        <v>2</v>
      </c>
      <c r="E40" s="1">
        <v>918</v>
      </c>
      <c r="F40" s="1">
        <v>0.28499999999999998</v>
      </c>
      <c r="G40" s="1">
        <v>917</v>
      </c>
      <c r="H40" s="1">
        <v>3.1E-2</v>
      </c>
      <c r="I40" s="1">
        <v>100</v>
      </c>
      <c r="J40" s="1">
        <v>597</v>
      </c>
      <c r="K40" s="1">
        <v>820</v>
      </c>
      <c r="L40" s="1">
        <v>9698</v>
      </c>
      <c r="M40" s="1">
        <v>94.658699999999996</v>
      </c>
      <c r="N40" s="1" t="s">
        <v>555</v>
      </c>
    </row>
    <row r="41" spans="1:14" x14ac:dyDescent="0.25">
      <c r="A41" s="1" t="s">
        <v>2</v>
      </c>
      <c r="B41" s="1">
        <v>33865001</v>
      </c>
      <c r="C41" s="1">
        <v>33874692</v>
      </c>
      <c r="D41" s="1">
        <v>2</v>
      </c>
      <c r="E41" s="2">
        <v>26400</v>
      </c>
      <c r="F41" s="1">
        <v>0.13100000000000001</v>
      </c>
      <c r="G41" s="2">
        <v>26400</v>
      </c>
      <c r="H41" s="1">
        <v>4.9899999999999999E-4</v>
      </c>
      <c r="I41" s="1">
        <v>100</v>
      </c>
      <c r="J41" s="2">
        <v>7200</v>
      </c>
      <c r="K41" s="1">
        <v>401</v>
      </c>
      <c r="L41" s="1">
        <v>9691</v>
      </c>
      <c r="M41" s="1">
        <v>2724.18</v>
      </c>
      <c r="N41" s="1" t="s">
        <v>556</v>
      </c>
    </row>
    <row r="42" spans="1:14" x14ac:dyDescent="0.25">
      <c r="A42" s="1" t="s">
        <v>5</v>
      </c>
      <c r="B42" s="1">
        <v>380250351</v>
      </c>
      <c r="C42" s="1">
        <v>380259944</v>
      </c>
      <c r="D42" s="1">
        <v>2</v>
      </c>
      <c r="E42" s="1">
        <v>230</v>
      </c>
      <c r="F42" s="1">
        <v>230</v>
      </c>
      <c r="G42" s="1">
        <v>0</v>
      </c>
      <c r="H42" s="1">
        <v>100</v>
      </c>
      <c r="I42" s="1">
        <v>0</v>
      </c>
      <c r="J42" s="1">
        <v>44.7</v>
      </c>
      <c r="K42" s="1">
        <v>171</v>
      </c>
      <c r="L42" s="1">
        <v>9593</v>
      </c>
      <c r="M42" s="1">
        <v>23.9758</v>
      </c>
      <c r="N42" s="1" t="s">
        <v>557</v>
      </c>
    </row>
    <row r="43" spans="1:14" x14ac:dyDescent="0.25">
      <c r="A43" s="1" t="s">
        <v>5</v>
      </c>
      <c r="B43" s="1">
        <v>38285015</v>
      </c>
      <c r="C43" s="1">
        <v>38294601</v>
      </c>
      <c r="D43" s="1">
        <v>2</v>
      </c>
      <c r="E43" s="1">
        <v>96.7</v>
      </c>
      <c r="F43" s="1">
        <v>0.11</v>
      </c>
      <c r="G43" s="1">
        <v>96.6</v>
      </c>
      <c r="H43" s="1">
        <v>0.113</v>
      </c>
      <c r="I43" s="1">
        <v>99.9</v>
      </c>
      <c r="J43" s="1">
        <v>22.3</v>
      </c>
      <c r="K43" s="1">
        <v>223</v>
      </c>
      <c r="L43" s="1">
        <v>9586</v>
      </c>
      <c r="M43" s="1">
        <v>10.0876</v>
      </c>
      <c r="N43" s="1" t="s">
        <v>558</v>
      </c>
    </row>
    <row r="44" spans="1:14" x14ac:dyDescent="0.25">
      <c r="A44" s="1" t="s">
        <v>2</v>
      </c>
      <c r="B44" s="1">
        <v>302150004</v>
      </c>
      <c r="C44" s="1">
        <v>302159413</v>
      </c>
      <c r="D44" s="1">
        <v>2</v>
      </c>
      <c r="E44" s="1">
        <v>185</v>
      </c>
      <c r="F44" s="1">
        <v>135</v>
      </c>
      <c r="G44" s="1">
        <v>49.8</v>
      </c>
      <c r="H44" s="1">
        <v>73</v>
      </c>
      <c r="I44" s="1">
        <v>27</v>
      </c>
      <c r="J44" s="1">
        <v>135</v>
      </c>
      <c r="K44" s="1">
        <v>113</v>
      </c>
      <c r="L44" s="1">
        <v>9409</v>
      </c>
      <c r="M44" s="1">
        <v>19.661999999999999</v>
      </c>
      <c r="N44" s="1" t="s">
        <v>559</v>
      </c>
    </row>
    <row r="45" spans="1:14" x14ac:dyDescent="0.25">
      <c r="A45" s="1" t="s">
        <v>2</v>
      </c>
      <c r="B45" s="1">
        <v>323985387</v>
      </c>
      <c r="C45" s="1">
        <v>323994754</v>
      </c>
      <c r="D45" s="1">
        <v>2</v>
      </c>
      <c r="E45" s="1">
        <v>695</v>
      </c>
      <c r="F45" s="1">
        <v>6.5699999999999995E-2</v>
      </c>
      <c r="G45" s="1">
        <v>695</v>
      </c>
      <c r="H45" s="1">
        <v>9.4599999999999997E-3</v>
      </c>
      <c r="I45" s="1">
        <v>100</v>
      </c>
      <c r="J45" s="1">
        <v>694</v>
      </c>
      <c r="K45" s="1">
        <v>49</v>
      </c>
      <c r="L45" s="1">
        <v>9367</v>
      </c>
      <c r="M45" s="1">
        <v>74.196600000000004</v>
      </c>
      <c r="N45" s="1" t="s">
        <v>560</v>
      </c>
    </row>
    <row r="46" spans="1:14" x14ac:dyDescent="0.25">
      <c r="A46" s="1" t="s">
        <v>9</v>
      </c>
      <c r="B46" s="1">
        <v>160270426</v>
      </c>
      <c r="C46" s="1">
        <v>160279732</v>
      </c>
      <c r="D46" s="1">
        <v>2</v>
      </c>
      <c r="E46" s="1">
        <v>115</v>
      </c>
      <c r="F46" s="1">
        <v>115</v>
      </c>
      <c r="G46" s="1">
        <v>0</v>
      </c>
      <c r="H46" s="1">
        <v>100</v>
      </c>
      <c r="I46" s="1">
        <v>0</v>
      </c>
      <c r="J46" s="1">
        <v>15.5</v>
      </c>
      <c r="K46" s="1">
        <v>168</v>
      </c>
      <c r="L46" s="1">
        <v>9306</v>
      </c>
      <c r="M46" s="1">
        <v>12.3576</v>
      </c>
      <c r="N46" s="1" t="s">
        <v>561</v>
      </c>
    </row>
    <row r="47" spans="1:14" x14ac:dyDescent="0.25">
      <c r="A47" s="1" t="s">
        <v>2</v>
      </c>
      <c r="B47" s="1">
        <v>39305148</v>
      </c>
      <c r="C47" s="1">
        <v>39314330</v>
      </c>
      <c r="D47" s="1">
        <v>2</v>
      </c>
      <c r="E47" s="1">
        <v>273</v>
      </c>
      <c r="F47" s="1">
        <v>2.1899999999999999E-2</v>
      </c>
      <c r="G47" s="1">
        <v>273</v>
      </c>
      <c r="H47" s="1">
        <v>8.0300000000000007E-3</v>
      </c>
      <c r="I47" s="1">
        <v>100</v>
      </c>
      <c r="J47" s="1">
        <v>273</v>
      </c>
      <c r="K47" s="1">
        <v>1353</v>
      </c>
      <c r="L47" s="1">
        <v>9182</v>
      </c>
      <c r="M47" s="1">
        <v>29.732099999999999</v>
      </c>
      <c r="N47" s="1" t="s">
        <v>562</v>
      </c>
    </row>
    <row r="48" spans="1:14" x14ac:dyDescent="0.25">
      <c r="A48" s="1" t="s">
        <v>2</v>
      </c>
      <c r="B48" s="1">
        <v>306175140</v>
      </c>
      <c r="C48" s="1">
        <v>306184274</v>
      </c>
      <c r="D48" s="1">
        <v>2</v>
      </c>
      <c r="E48" s="1">
        <v>104</v>
      </c>
      <c r="F48" s="1">
        <v>104</v>
      </c>
      <c r="G48" s="1">
        <v>8.7599999999999997E-2</v>
      </c>
      <c r="H48" s="1">
        <v>99.9</v>
      </c>
      <c r="I48" s="1">
        <v>8.3900000000000002E-2</v>
      </c>
      <c r="J48" s="1">
        <v>17</v>
      </c>
      <c r="K48" s="1">
        <v>96</v>
      </c>
      <c r="L48" s="1">
        <v>9134</v>
      </c>
      <c r="M48" s="1">
        <v>11.385999999999999</v>
      </c>
      <c r="N48" s="1" t="s">
        <v>563</v>
      </c>
    </row>
    <row r="49" spans="1:14" x14ac:dyDescent="0.25">
      <c r="A49" s="1" t="s">
        <v>5</v>
      </c>
      <c r="B49" s="1">
        <v>173890595</v>
      </c>
      <c r="C49" s="1">
        <v>173899589</v>
      </c>
      <c r="D49" s="1">
        <v>2</v>
      </c>
      <c r="E49" s="2">
        <v>1120</v>
      </c>
      <c r="F49" s="1">
        <v>0</v>
      </c>
      <c r="G49" s="2">
        <v>1120</v>
      </c>
      <c r="H49" s="1">
        <v>0</v>
      </c>
      <c r="I49" s="1">
        <v>100</v>
      </c>
      <c r="J49" s="1">
        <v>974</v>
      </c>
      <c r="K49" s="1">
        <v>191</v>
      </c>
      <c r="L49" s="1">
        <v>8994</v>
      </c>
      <c r="M49" s="1">
        <v>124.527</v>
      </c>
      <c r="N49" s="1" t="s">
        <v>564</v>
      </c>
    </row>
    <row r="50" spans="1:14" x14ac:dyDescent="0.25">
      <c r="A50" s="1" t="s">
        <v>5</v>
      </c>
      <c r="B50" s="1">
        <v>282815356</v>
      </c>
      <c r="C50" s="1">
        <v>282824307</v>
      </c>
      <c r="D50" s="1">
        <v>2</v>
      </c>
      <c r="E50" s="1">
        <v>413</v>
      </c>
      <c r="F50" s="1">
        <v>403</v>
      </c>
      <c r="G50" s="1">
        <v>9.99</v>
      </c>
      <c r="H50" s="1">
        <v>97.6</v>
      </c>
      <c r="I50" s="1">
        <v>2.42</v>
      </c>
      <c r="J50" s="1">
        <v>404</v>
      </c>
      <c r="K50" s="1">
        <v>1218</v>
      </c>
      <c r="L50" s="1">
        <v>8951</v>
      </c>
      <c r="M50" s="1">
        <v>46.140099999999997</v>
      </c>
      <c r="N50" s="1" t="s">
        <v>565</v>
      </c>
    </row>
    <row r="51" spans="1:14" x14ac:dyDescent="0.25">
      <c r="A51" s="1" t="s">
        <v>5</v>
      </c>
      <c r="B51" s="1">
        <v>246065708</v>
      </c>
      <c r="C51" s="1">
        <v>246074501</v>
      </c>
      <c r="D51" s="1">
        <v>2</v>
      </c>
      <c r="E51" s="1">
        <v>639</v>
      </c>
      <c r="F51" s="1">
        <v>33.700000000000003</v>
      </c>
      <c r="G51" s="1">
        <v>605</v>
      </c>
      <c r="H51" s="1">
        <v>5.27</v>
      </c>
      <c r="I51" s="1">
        <v>94.7</v>
      </c>
      <c r="J51" s="1">
        <v>5.87</v>
      </c>
      <c r="K51" s="1">
        <v>107</v>
      </c>
      <c r="L51" s="1">
        <v>8793</v>
      </c>
      <c r="M51" s="1">
        <v>72.671400000000006</v>
      </c>
      <c r="N51" s="1" t="s">
        <v>566</v>
      </c>
    </row>
    <row r="52" spans="1:14" x14ac:dyDescent="0.25">
      <c r="A52" s="1" t="s">
        <v>5</v>
      </c>
      <c r="B52" s="1">
        <v>68205767</v>
      </c>
      <c r="C52" s="1">
        <v>68214499</v>
      </c>
      <c r="D52" s="1">
        <v>2</v>
      </c>
      <c r="E52" s="1">
        <v>270</v>
      </c>
      <c r="F52" s="1">
        <v>6.5699999999999995E-2</v>
      </c>
      <c r="G52" s="1">
        <v>270</v>
      </c>
      <c r="H52" s="1">
        <v>2.4299999999999999E-2</v>
      </c>
      <c r="I52" s="1">
        <v>100</v>
      </c>
      <c r="J52" s="1">
        <v>221</v>
      </c>
      <c r="K52" s="1">
        <v>954</v>
      </c>
      <c r="L52" s="1">
        <v>8732</v>
      </c>
      <c r="M52" s="1">
        <v>30.9208</v>
      </c>
      <c r="N52" s="1" t="s">
        <v>567</v>
      </c>
    </row>
    <row r="53" spans="1:14" x14ac:dyDescent="0.25">
      <c r="A53" s="1" t="s">
        <v>5</v>
      </c>
      <c r="B53" s="1">
        <v>98640937</v>
      </c>
      <c r="C53" s="1">
        <v>98649240</v>
      </c>
      <c r="D53" s="1">
        <v>2</v>
      </c>
      <c r="E53" s="1">
        <v>89.4</v>
      </c>
      <c r="F53" s="1">
        <v>8.92</v>
      </c>
      <c r="G53" s="1">
        <v>80.400000000000006</v>
      </c>
      <c r="H53" s="1">
        <v>9.98</v>
      </c>
      <c r="I53" s="1">
        <v>90</v>
      </c>
      <c r="J53" s="1">
        <v>79.099999999999994</v>
      </c>
      <c r="K53" s="1">
        <v>604</v>
      </c>
      <c r="L53" s="1">
        <v>8303</v>
      </c>
      <c r="M53" s="1">
        <v>10.767200000000001</v>
      </c>
      <c r="N53" s="1" t="s">
        <v>568</v>
      </c>
    </row>
    <row r="54" spans="1:14" x14ac:dyDescent="0.25">
      <c r="A54" s="1" t="s">
        <v>2</v>
      </c>
      <c r="B54" s="1">
        <v>141096665</v>
      </c>
      <c r="C54" s="1">
        <v>141104839</v>
      </c>
      <c r="D54" s="1">
        <v>2</v>
      </c>
      <c r="E54" s="1">
        <v>222</v>
      </c>
      <c r="F54" s="1">
        <v>222</v>
      </c>
      <c r="G54" s="1">
        <v>0</v>
      </c>
      <c r="H54" s="1">
        <v>100</v>
      </c>
      <c r="I54" s="1">
        <v>0</v>
      </c>
      <c r="J54" s="1">
        <v>222</v>
      </c>
      <c r="K54" s="1">
        <v>1219</v>
      </c>
      <c r="L54" s="1">
        <v>8174</v>
      </c>
      <c r="M54" s="1">
        <v>27.159300000000002</v>
      </c>
      <c r="N54" s="1" t="s">
        <v>569</v>
      </c>
    </row>
    <row r="55" spans="1:14" x14ac:dyDescent="0.25">
      <c r="A55" s="1" t="s">
        <v>2</v>
      </c>
      <c r="B55" s="1">
        <v>232758311</v>
      </c>
      <c r="C55" s="1">
        <v>232765757</v>
      </c>
      <c r="D55" s="1">
        <v>3</v>
      </c>
      <c r="E55" s="1">
        <v>473</v>
      </c>
      <c r="F55" s="1">
        <v>466</v>
      </c>
      <c r="G55" s="1">
        <v>7.43</v>
      </c>
      <c r="H55" s="1">
        <v>98.4</v>
      </c>
      <c r="I55" s="1">
        <v>1.57</v>
      </c>
      <c r="J55" s="1">
        <v>3.62</v>
      </c>
      <c r="K55" s="1">
        <v>19</v>
      </c>
      <c r="L55" s="1">
        <v>7446</v>
      </c>
      <c r="M55" s="1">
        <v>63.524000000000001</v>
      </c>
      <c r="N55" s="1" t="s">
        <v>570</v>
      </c>
    </row>
    <row r="56" spans="1:14" x14ac:dyDescent="0.25">
      <c r="A56" s="1" t="s">
        <v>2</v>
      </c>
      <c r="B56" s="1">
        <v>13882884</v>
      </c>
      <c r="C56" s="1">
        <v>13889718</v>
      </c>
      <c r="D56" s="1">
        <v>2</v>
      </c>
      <c r="E56" s="1">
        <v>607</v>
      </c>
      <c r="F56" s="1">
        <v>607</v>
      </c>
      <c r="G56" s="1">
        <v>4.3799999999999999E-2</v>
      </c>
      <c r="H56" s="1">
        <v>100</v>
      </c>
      <c r="I56" s="1">
        <v>7.2199999999999999E-3</v>
      </c>
      <c r="J56" s="1">
        <v>605</v>
      </c>
      <c r="K56" s="1">
        <v>202</v>
      </c>
      <c r="L56" s="1">
        <v>6834</v>
      </c>
      <c r="M56" s="1">
        <v>88.820599999999999</v>
      </c>
      <c r="N56" s="1" t="s">
        <v>571</v>
      </c>
    </row>
    <row r="57" spans="1:14" x14ac:dyDescent="0.25">
      <c r="A57" s="1" t="s">
        <v>5</v>
      </c>
      <c r="B57" s="1">
        <v>286055256</v>
      </c>
      <c r="C57" s="1">
        <v>286061852</v>
      </c>
      <c r="D57" s="1">
        <v>2</v>
      </c>
      <c r="E57" s="1">
        <v>117</v>
      </c>
      <c r="F57" s="1">
        <v>2.1899999999999999E-2</v>
      </c>
      <c r="G57" s="1">
        <v>117</v>
      </c>
      <c r="H57" s="1">
        <v>1.8800000000000001E-2</v>
      </c>
      <c r="I57" s="1">
        <v>100</v>
      </c>
      <c r="J57" s="1">
        <v>57</v>
      </c>
      <c r="K57" s="1">
        <v>269</v>
      </c>
      <c r="L57" s="1">
        <v>6596</v>
      </c>
      <c r="M57" s="1">
        <v>17.738</v>
      </c>
      <c r="N57" s="1" t="s">
        <v>572</v>
      </c>
    </row>
    <row r="58" spans="1:14" x14ac:dyDescent="0.25">
      <c r="A58" s="1" t="s">
        <v>5</v>
      </c>
      <c r="B58" s="1">
        <v>67490053</v>
      </c>
      <c r="C58" s="1">
        <v>67496547</v>
      </c>
      <c r="D58" s="1">
        <v>2</v>
      </c>
      <c r="E58" s="1">
        <v>597</v>
      </c>
      <c r="F58" s="1">
        <v>597</v>
      </c>
      <c r="G58" s="1">
        <v>0</v>
      </c>
      <c r="H58" s="1">
        <v>100</v>
      </c>
      <c r="I58" s="1">
        <v>0</v>
      </c>
      <c r="J58" s="1">
        <v>483</v>
      </c>
      <c r="K58" s="1">
        <v>1198</v>
      </c>
      <c r="L58" s="1">
        <v>6494</v>
      </c>
      <c r="M58" s="1">
        <v>91.930999999999997</v>
      </c>
      <c r="N58" s="1" t="s">
        <v>573</v>
      </c>
    </row>
    <row r="59" spans="1:14" x14ac:dyDescent="0.25">
      <c r="A59" s="1" t="s">
        <v>5</v>
      </c>
      <c r="B59" s="1">
        <v>158078739</v>
      </c>
      <c r="C59" s="1">
        <v>158084387</v>
      </c>
      <c r="D59" s="1">
        <v>2</v>
      </c>
      <c r="E59" s="2">
        <v>6640</v>
      </c>
      <c r="F59" s="2">
        <v>6640</v>
      </c>
      <c r="G59" s="1">
        <v>1.01</v>
      </c>
      <c r="H59" s="1">
        <v>100</v>
      </c>
      <c r="I59" s="1">
        <v>1.52E-2</v>
      </c>
      <c r="J59" s="2">
        <v>2740</v>
      </c>
      <c r="K59" s="1">
        <v>731</v>
      </c>
      <c r="L59" s="1">
        <v>5648</v>
      </c>
      <c r="M59" s="1">
        <v>1175.6400000000001</v>
      </c>
      <c r="N59" s="1" t="s">
        <v>574</v>
      </c>
    </row>
    <row r="60" spans="1:14" x14ac:dyDescent="0.25">
      <c r="A60" s="1" t="s">
        <v>5</v>
      </c>
      <c r="B60" s="1">
        <v>398425827</v>
      </c>
      <c r="C60" s="1">
        <v>398431151</v>
      </c>
      <c r="D60" s="1">
        <v>2</v>
      </c>
      <c r="E60" s="1">
        <v>238</v>
      </c>
      <c r="F60" s="1">
        <v>153</v>
      </c>
      <c r="G60" s="1">
        <v>84.8</v>
      </c>
      <c r="H60" s="1">
        <v>64.400000000000006</v>
      </c>
      <c r="I60" s="1">
        <v>35.6</v>
      </c>
      <c r="J60" s="1">
        <v>73.5</v>
      </c>
      <c r="K60" s="1">
        <v>94</v>
      </c>
      <c r="L60" s="1">
        <v>5324</v>
      </c>
      <c r="M60" s="1">
        <v>44.703200000000002</v>
      </c>
      <c r="N60" s="1" t="s">
        <v>575</v>
      </c>
    </row>
    <row r="61" spans="1:14" x14ac:dyDescent="0.25">
      <c r="A61" s="1" t="s">
        <v>2</v>
      </c>
      <c r="B61" s="1">
        <v>34180003</v>
      </c>
      <c r="C61" s="1">
        <v>34184999</v>
      </c>
      <c r="D61" s="1">
        <v>1</v>
      </c>
      <c r="E61" s="1">
        <v>67.900000000000006</v>
      </c>
      <c r="F61" s="1">
        <v>67.599999999999994</v>
      </c>
      <c r="G61" s="1">
        <v>0.24099999999999999</v>
      </c>
      <c r="H61" s="1">
        <v>99.6</v>
      </c>
      <c r="I61" s="1">
        <v>0.35499999999999998</v>
      </c>
      <c r="J61" s="1">
        <v>34.299999999999997</v>
      </c>
      <c r="K61" s="1">
        <v>286</v>
      </c>
      <c r="L61" s="1">
        <v>4996</v>
      </c>
      <c r="M61" s="1">
        <v>13.5909</v>
      </c>
      <c r="N61" s="1" t="s">
        <v>576</v>
      </c>
    </row>
    <row r="62" spans="1:14" x14ac:dyDescent="0.25">
      <c r="A62" s="1" t="s">
        <v>2</v>
      </c>
      <c r="B62" s="1">
        <v>429230024</v>
      </c>
      <c r="C62" s="1">
        <v>429234999</v>
      </c>
      <c r="D62" s="1">
        <v>1</v>
      </c>
      <c r="E62" s="1">
        <v>57.1</v>
      </c>
      <c r="F62" s="1">
        <v>4.3799999999999999E-2</v>
      </c>
      <c r="G62" s="1">
        <v>57.1</v>
      </c>
      <c r="H62" s="1">
        <v>7.6700000000000004E-2</v>
      </c>
      <c r="I62" s="1">
        <v>99.9</v>
      </c>
      <c r="J62" s="1">
        <v>57.1</v>
      </c>
      <c r="K62" s="1">
        <v>365</v>
      </c>
      <c r="L62" s="1">
        <v>4975</v>
      </c>
      <c r="M62" s="1">
        <v>11.477399999999999</v>
      </c>
      <c r="N62" s="1" t="s">
        <v>577</v>
      </c>
    </row>
    <row r="63" spans="1:14" x14ac:dyDescent="0.25">
      <c r="A63" s="1" t="s">
        <v>5</v>
      </c>
      <c r="B63" s="1">
        <v>68085048</v>
      </c>
      <c r="C63" s="1">
        <v>68089990</v>
      </c>
      <c r="D63" s="1">
        <v>1</v>
      </c>
      <c r="E63" s="1">
        <v>98.2</v>
      </c>
      <c r="F63" s="1">
        <v>98.2</v>
      </c>
      <c r="G63" s="1">
        <v>0</v>
      </c>
      <c r="H63" s="1">
        <v>100</v>
      </c>
      <c r="I63" s="1">
        <v>0</v>
      </c>
      <c r="J63" s="1">
        <v>95.2</v>
      </c>
      <c r="K63" s="1">
        <v>630</v>
      </c>
      <c r="L63" s="1">
        <v>4942</v>
      </c>
      <c r="M63" s="1">
        <v>19.8705</v>
      </c>
      <c r="N63" s="1" t="s">
        <v>578</v>
      </c>
    </row>
    <row r="64" spans="1:14" x14ac:dyDescent="0.25">
      <c r="A64" s="1" t="s">
        <v>2</v>
      </c>
      <c r="B64" s="1">
        <v>363030053</v>
      </c>
      <c r="C64" s="1">
        <v>363034993</v>
      </c>
      <c r="D64" s="1">
        <v>1</v>
      </c>
      <c r="E64" s="1">
        <v>70.599999999999994</v>
      </c>
      <c r="F64" s="1">
        <v>6.5699999999999995E-2</v>
      </c>
      <c r="G64" s="1">
        <v>70.5</v>
      </c>
      <c r="H64" s="1">
        <v>9.3200000000000005E-2</v>
      </c>
      <c r="I64" s="1">
        <v>99.9</v>
      </c>
      <c r="J64" s="1">
        <v>70.599999999999994</v>
      </c>
      <c r="K64" s="1">
        <v>377</v>
      </c>
      <c r="L64" s="1">
        <v>4940</v>
      </c>
      <c r="M64" s="1">
        <v>14.291499999999999</v>
      </c>
      <c r="N64" s="1" t="s">
        <v>579</v>
      </c>
    </row>
    <row r="65" spans="1:14" x14ac:dyDescent="0.25">
      <c r="A65" s="1" t="s">
        <v>9</v>
      </c>
      <c r="B65" s="1">
        <v>167895074</v>
      </c>
      <c r="C65" s="1">
        <v>167899998</v>
      </c>
      <c r="D65" s="1">
        <v>1</v>
      </c>
      <c r="E65" s="1">
        <v>116</v>
      </c>
      <c r="F65" s="1">
        <v>112</v>
      </c>
      <c r="G65" s="1">
        <v>3.07</v>
      </c>
      <c r="H65" s="1">
        <v>97.3</v>
      </c>
      <c r="I65" s="1">
        <v>2.66</v>
      </c>
      <c r="J65" s="1">
        <v>5.89</v>
      </c>
      <c r="K65" s="1">
        <v>22</v>
      </c>
      <c r="L65" s="1">
        <v>4924</v>
      </c>
      <c r="M65" s="1">
        <v>23.5581</v>
      </c>
      <c r="N65" s="1" t="s">
        <v>580</v>
      </c>
    </row>
    <row r="66" spans="1:14" x14ac:dyDescent="0.25">
      <c r="A66" s="1" t="s">
        <v>9</v>
      </c>
      <c r="B66" s="1">
        <v>225970092</v>
      </c>
      <c r="C66" s="1">
        <v>225974936</v>
      </c>
      <c r="D66" s="1">
        <v>1</v>
      </c>
      <c r="E66" s="1">
        <v>52.9</v>
      </c>
      <c r="F66" s="1">
        <v>46.3</v>
      </c>
      <c r="G66" s="1">
        <v>6.64</v>
      </c>
      <c r="H66" s="1">
        <v>87.5</v>
      </c>
      <c r="I66" s="1">
        <v>12.5</v>
      </c>
      <c r="J66" s="1">
        <v>48.2</v>
      </c>
      <c r="K66" s="1">
        <v>280</v>
      </c>
      <c r="L66" s="1">
        <v>4844</v>
      </c>
      <c r="M66" s="1">
        <v>10.9207</v>
      </c>
      <c r="N66" s="1" t="s">
        <v>581</v>
      </c>
    </row>
    <row r="67" spans="1:14" x14ac:dyDescent="0.25">
      <c r="A67" s="1" t="s">
        <v>2</v>
      </c>
      <c r="B67" s="1">
        <v>210285105</v>
      </c>
      <c r="C67" s="1">
        <v>210289934</v>
      </c>
      <c r="D67" s="1">
        <v>1</v>
      </c>
      <c r="E67" s="1">
        <v>52.6</v>
      </c>
      <c r="F67" s="1">
        <v>0</v>
      </c>
      <c r="G67" s="1">
        <v>52.6</v>
      </c>
      <c r="H67" s="1">
        <v>0</v>
      </c>
      <c r="I67" s="1">
        <v>100</v>
      </c>
      <c r="J67" s="1">
        <v>39.9</v>
      </c>
      <c r="K67" s="1">
        <v>52</v>
      </c>
      <c r="L67" s="1">
        <v>4829</v>
      </c>
      <c r="M67" s="1">
        <v>10.8925</v>
      </c>
      <c r="N67" s="1" t="s">
        <v>582</v>
      </c>
    </row>
    <row r="68" spans="1:14" x14ac:dyDescent="0.25">
      <c r="A68" s="1" t="s">
        <v>2</v>
      </c>
      <c r="B68" s="1">
        <v>208065191</v>
      </c>
      <c r="C68" s="1">
        <v>208069983</v>
      </c>
      <c r="D68" s="1">
        <v>1</v>
      </c>
      <c r="E68" s="1">
        <v>82.8</v>
      </c>
      <c r="F68" s="1">
        <v>77.8</v>
      </c>
      <c r="G68" s="1">
        <v>4.95</v>
      </c>
      <c r="H68" s="1">
        <v>94</v>
      </c>
      <c r="I68" s="1">
        <v>5.98</v>
      </c>
      <c r="J68" s="1">
        <v>69.8</v>
      </c>
      <c r="K68" s="1">
        <v>331</v>
      </c>
      <c r="L68" s="1">
        <v>4792</v>
      </c>
      <c r="M68" s="1">
        <v>17.2788</v>
      </c>
      <c r="N68" s="1" t="s">
        <v>583</v>
      </c>
    </row>
    <row r="69" spans="1:14" x14ac:dyDescent="0.25">
      <c r="A69" s="1" t="s">
        <v>9</v>
      </c>
      <c r="B69" s="1">
        <v>168755181</v>
      </c>
      <c r="C69" s="1">
        <v>168759961</v>
      </c>
      <c r="D69" s="1">
        <v>1</v>
      </c>
      <c r="E69" s="1">
        <v>74.900000000000006</v>
      </c>
      <c r="F69" s="1">
        <v>0.70099999999999996</v>
      </c>
      <c r="G69" s="1">
        <v>74.2</v>
      </c>
      <c r="H69" s="1">
        <v>0.93600000000000005</v>
      </c>
      <c r="I69" s="1">
        <v>99.1</v>
      </c>
      <c r="J69" s="1">
        <v>13</v>
      </c>
      <c r="K69" s="1">
        <v>54</v>
      </c>
      <c r="L69" s="1">
        <v>4780</v>
      </c>
      <c r="M69" s="1">
        <v>15.669499999999999</v>
      </c>
      <c r="N69" s="1" t="s">
        <v>584</v>
      </c>
    </row>
    <row r="70" spans="1:14" x14ac:dyDescent="0.25">
      <c r="A70" s="1" t="s">
        <v>2</v>
      </c>
      <c r="B70" s="1">
        <v>360080172</v>
      </c>
      <c r="C70" s="1">
        <v>360084927</v>
      </c>
      <c r="D70" s="1">
        <v>1</v>
      </c>
      <c r="E70" s="1">
        <v>132</v>
      </c>
      <c r="F70" s="1">
        <v>0</v>
      </c>
      <c r="G70" s="1">
        <v>132</v>
      </c>
      <c r="H70" s="1">
        <v>0</v>
      </c>
      <c r="I70" s="1">
        <v>100</v>
      </c>
      <c r="J70" s="1">
        <v>132</v>
      </c>
      <c r="K70" s="1">
        <v>9</v>
      </c>
      <c r="L70" s="1">
        <v>4755</v>
      </c>
      <c r="M70" s="1">
        <v>27.760300000000001</v>
      </c>
      <c r="N70" s="1" t="s">
        <v>585</v>
      </c>
    </row>
    <row r="71" spans="1:14" x14ac:dyDescent="0.25">
      <c r="A71" s="1" t="s">
        <v>9</v>
      </c>
      <c r="B71" s="1">
        <v>31750116</v>
      </c>
      <c r="C71" s="1">
        <v>31754822</v>
      </c>
      <c r="D71" s="1">
        <v>1</v>
      </c>
      <c r="E71" s="1">
        <v>126</v>
      </c>
      <c r="F71" s="1">
        <v>126</v>
      </c>
      <c r="G71" s="1">
        <v>6.5699999999999995E-2</v>
      </c>
      <c r="H71" s="1">
        <v>99.9</v>
      </c>
      <c r="I71" s="1">
        <v>5.1999999999999998E-2</v>
      </c>
      <c r="J71" s="1">
        <v>90.7</v>
      </c>
      <c r="K71" s="1">
        <v>121</v>
      </c>
      <c r="L71" s="1">
        <v>4706</v>
      </c>
      <c r="M71" s="1">
        <v>26.7743</v>
      </c>
      <c r="N71" s="1" t="s">
        <v>586</v>
      </c>
    </row>
    <row r="72" spans="1:14" x14ac:dyDescent="0.25">
      <c r="A72" s="1" t="s">
        <v>5</v>
      </c>
      <c r="B72" s="1">
        <v>2015293</v>
      </c>
      <c r="C72" s="1">
        <v>2019989</v>
      </c>
      <c r="D72" s="1">
        <v>1</v>
      </c>
      <c r="E72" s="1">
        <v>99.3</v>
      </c>
      <c r="F72" s="1">
        <v>7.98</v>
      </c>
      <c r="G72" s="1">
        <v>91.3</v>
      </c>
      <c r="H72" s="1">
        <v>8.0299999999999994</v>
      </c>
      <c r="I72" s="1">
        <v>92</v>
      </c>
      <c r="J72" s="1">
        <v>89.2</v>
      </c>
      <c r="K72" s="1">
        <v>259</v>
      </c>
      <c r="L72" s="1">
        <v>4696</v>
      </c>
      <c r="M72" s="1">
        <v>21.145700000000001</v>
      </c>
      <c r="N72" s="1" t="s">
        <v>587</v>
      </c>
    </row>
    <row r="73" spans="1:14" x14ac:dyDescent="0.25">
      <c r="A73" s="1" t="s">
        <v>5</v>
      </c>
      <c r="B73" s="1">
        <v>41155233</v>
      </c>
      <c r="C73" s="1">
        <v>41159923</v>
      </c>
      <c r="D73" s="1">
        <v>1</v>
      </c>
      <c r="E73" s="2">
        <v>20800</v>
      </c>
      <c r="F73" s="1">
        <v>0.39400000000000002</v>
      </c>
      <c r="G73" s="2">
        <v>20800</v>
      </c>
      <c r="H73" s="1">
        <v>1.9E-3</v>
      </c>
      <c r="I73" s="1">
        <v>100</v>
      </c>
      <c r="J73" s="1">
        <v>259</v>
      </c>
      <c r="K73" s="1">
        <v>230</v>
      </c>
      <c r="L73" s="1">
        <v>4690</v>
      </c>
      <c r="M73" s="1">
        <v>4434.97</v>
      </c>
      <c r="N73" s="1" t="s">
        <v>588</v>
      </c>
    </row>
    <row r="74" spans="1:14" x14ac:dyDescent="0.25">
      <c r="A74" s="1" t="s">
        <v>2</v>
      </c>
      <c r="B74" s="1">
        <v>344765339</v>
      </c>
      <c r="C74" s="1">
        <v>344769960</v>
      </c>
      <c r="D74" s="1">
        <v>1</v>
      </c>
      <c r="E74" s="1">
        <v>144</v>
      </c>
      <c r="F74" s="1">
        <v>143</v>
      </c>
      <c r="G74" s="1">
        <v>0.745</v>
      </c>
      <c r="H74" s="1">
        <v>99.5</v>
      </c>
      <c r="I74" s="1">
        <v>0.51700000000000002</v>
      </c>
      <c r="J74" s="1">
        <v>144</v>
      </c>
      <c r="K74" s="1">
        <v>55</v>
      </c>
      <c r="L74" s="1">
        <v>4621</v>
      </c>
      <c r="M74" s="1">
        <v>31.162099999999999</v>
      </c>
      <c r="N74" s="1" t="s">
        <v>589</v>
      </c>
    </row>
    <row r="75" spans="1:14" x14ac:dyDescent="0.25">
      <c r="A75" s="1" t="s">
        <v>2</v>
      </c>
      <c r="B75" s="1">
        <v>191885379</v>
      </c>
      <c r="C75" s="1">
        <v>191889995</v>
      </c>
      <c r="D75" s="1">
        <v>1</v>
      </c>
      <c r="E75" s="1">
        <v>151</v>
      </c>
      <c r="F75" s="1">
        <v>0</v>
      </c>
      <c r="G75" s="1">
        <v>151</v>
      </c>
      <c r="H75" s="1">
        <v>0</v>
      </c>
      <c r="I75" s="1">
        <v>100</v>
      </c>
      <c r="J75" s="1">
        <v>76.3</v>
      </c>
      <c r="K75" s="1">
        <v>154</v>
      </c>
      <c r="L75" s="1">
        <v>4616</v>
      </c>
      <c r="M75" s="1">
        <v>32.712299999999999</v>
      </c>
      <c r="N75" s="1" t="s">
        <v>590</v>
      </c>
    </row>
    <row r="76" spans="1:14" x14ac:dyDescent="0.25">
      <c r="A76" s="1" t="s">
        <v>2</v>
      </c>
      <c r="B76" s="1">
        <v>45575323</v>
      </c>
      <c r="C76" s="1">
        <v>45579898</v>
      </c>
      <c r="D76" s="1">
        <v>1</v>
      </c>
      <c r="E76" s="1">
        <v>55.9</v>
      </c>
      <c r="F76" s="1">
        <v>0.153</v>
      </c>
      <c r="G76" s="1">
        <v>55.8</v>
      </c>
      <c r="H76" s="1">
        <v>0.27400000000000002</v>
      </c>
      <c r="I76" s="1">
        <v>99.7</v>
      </c>
      <c r="J76" s="1">
        <v>42.6</v>
      </c>
      <c r="K76" s="1">
        <v>417</v>
      </c>
      <c r="L76" s="1">
        <v>4575</v>
      </c>
      <c r="M76" s="1">
        <v>12.2186</v>
      </c>
      <c r="N76" s="1" t="s">
        <v>591</v>
      </c>
    </row>
    <row r="77" spans="1:14" x14ac:dyDescent="0.25">
      <c r="A77" s="1" t="s">
        <v>9</v>
      </c>
      <c r="B77" s="1">
        <v>15830367</v>
      </c>
      <c r="C77" s="1">
        <v>15834901</v>
      </c>
      <c r="D77" s="1">
        <v>1</v>
      </c>
      <c r="E77" s="1">
        <v>298</v>
      </c>
      <c r="F77" s="1">
        <v>2.1899999999999999E-2</v>
      </c>
      <c r="G77" s="1">
        <v>298</v>
      </c>
      <c r="H77" s="1">
        <v>7.3499999999999998E-3</v>
      </c>
      <c r="I77" s="1">
        <v>100</v>
      </c>
      <c r="J77" s="1">
        <v>298</v>
      </c>
      <c r="K77" s="1">
        <v>114</v>
      </c>
      <c r="L77" s="1">
        <v>4534</v>
      </c>
      <c r="M77" s="1">
        <v>65.7256</v>
      </c>
      <c r="N77" s="1" t="s">
        <v>592</v>
      </c>
    </row>
    <row r="78" spans="1:14" x14ac:dyDescent="0.25">
      <c r="A78" s="1" t="s">
        <v>9</v>
      </c>
      <c r="B78" s="1">
        <v>299160460</v>
      </c>
      <c r="C78" s="1">
        <v>299164981</v>
      </c>
      <c r="D78" s="1">
        <v>1</v>
      </c>
      <c r="E78" s="1">
        <v>63.7</v>
      </c>
      <c r="F78" s="1">
        <v>4.3799999999999999E-2</v>
      </c>
      <c r="G78" s="1">
        <v>63.6</v>
      </c>
      <c r="H78" s="1">
        <v>6.88E-2</v>
      </c>
      <c r="I78" s="1">
        <v>99.9</v>
      </c>
      <c r="J78" s="1">
        <v>15.2</v>
      </c>
      <c r="K78" s="1">
        <v>43</v>
      </c>
      <c r="L78" s="1">
        <v>4521</v>
      </c>
      <c r="M78" s="1">
        <v>14.0898</v>
      </c>
      <c r="N78" s="1" t="s">
        <v>593</v>
      </c>
    </row>
    <row r="79" spans="1:14" x14ac:dyDescent="0.25">
      <c r="A79" s="1" t="s">
        <v>5</v>
      </c>
      <c r="B79" s="1">
        <v>390115484</v>
      </c>
      <c r="C79" s="1">
        <v>390119997</v>
      </c>
      <c r="D79" s="1">
        <v>1</v>
      </c>
      <c r="E79" s="2">
        <v>19600</v>
      </c>
      <c r="F79" s="1">
        <v>6.5699999999999995E-2</v>
      </c>
      <c r="G79" s="2">
        <v>19600</v>
      </c>
      <c r="H79" s="1">
        <v>3.3500000000000001E-4</v>
      </c>
      <c r="I79" s="1">
        <v>100</v>
      </c>
      <c r="J79" s="2">
        <v>19600</v>
      </c>
      <c r="K79" s="1">
        <v>19</v>
      </c>
      <c r="L79" s="1">
        <v>4513</v>
      </c>
      <c r="M79" s="1">
        <v>4343.01</v>
      </c>
      <c r="N79" s="1" t="s">
        <v>594</v>
      </c>
    </row>
    <row r="80" spans="1:14" x14ac:dyDescent="0.25">
      <c r="A80" s="1" t="s">
        <v>2</v>
      </c>
      <c r="B80" s="1">
        <v>369579405</v>
      </c>
      <c r="C80" s="1">
        <v>369583891</v>
      </c>
      <c r="D80" s="1">
        <v>2</v>
      </c>
      <c r="E80" s="1">
        <v>71.7</v>
      </c>
      <c r="F80" s="1">
        <v>71.7</v>
      </c>
      <c r="G80" s="1">
        <v>0</v>
      </c>
      <c r="H80" s="1">
        <v>100</v>
      </c>
      <c r="I80" s="1">
        <v>0</v>
      </c>
      <c r="J80" s="1">
        <v>71.599999999999994</v>
      </c>
      <c r="K80" s="1">
        <v>485</v>
      </c>
      <c r="L80" s="1">
        <v>4486</v>
      </c>
      <c r="M80" s="1">
        <v>15.9831</v>
      </c>
      <c r="N80" s="1" t="s">
        <v>595</v>
      </c>
    </row>
    <row r="81" spans="1:14" x14ac:dyDescent="0.25">
      <c r="A81" s="1" t="s">
        <v>2</v>
      </c>
      <c r="B81" s="1">
        <v>440145306</v>
      </c>
      <c r="C81" s="1">
        <v>440149758</v>
      </c>
      <c r="D81" s="1">
        <v>1</v>
      </c>
      <c r="E81" s="1">
        <v>70.2</v>
      </c>
      <c r="F81" s="1">
        <v>62</v>
      </c>
      <c r="G81" s="1">
        <v>8.15</v>
      </c>
      <c r="H81" s="1">
        <v>88.4</v>
      </c>
      <c r="I81" s="1">
        <v>11.6</v>
      </c>
      <c r="J81" s="1">
        <v>45.4</v>
      </c>
      <c r="K81" s="1">
        <v>225</v>
      </c>
      <c r="L81" s="1">
        <v>4452</v>
      </c>
      <c r="M81" s="1">
        <v>15.7682</v>
      </c>
      <c r="N81" s="1" t="s">
        <v>596</v>
      </c>
    </row>
    <row r="82" spans="1:14" x14ac:dyDescent="0.25">
      <c r="A82" s="1" t="s">
        <v>2</v>
      </c>
      <c r="B82" s="1">
        <v>6795162</v>
      </c>
      <c r="C82" s="1">
        <v>6799575</v>
      </c>
      <c r="D82" s="1">
        <v>1</v>
      </c>
      <c r="E82" s="1">
        <v>50.1</v>
      </c>
      <c r="F82" s="1">
        <v>0.307</v>
      </c>
      <c r="G82" s="1">
        <v>49.8</v>
      </c>
      <c r="H82" s="1">
        <v>0.61199999999999999</v>
      </c>
      <c r="I82" s="1">
        <v>99.4</v>
      </c>
      <c r="J82" s="1">
        <v>50.1</v>
      </c>
      <c r="K82" s="1">
        <v>61</v>
      </c>
      <c r="L82" s="1">
        <v>4413</v>
      </c>
      <c r="M82" s="1">
        <v>11.3528</v>
      </c>
      <c r="N82" s="1" t="s">
        <v>597</v>
      </c>
    </row>
    <row r="83" spans="1:14" x14ac:dyDescent="0.25">
      <c r="A83" s="1" t="s">
        <v>9</v>
      </c>
      <c r="B83" s="1">
        <v>126640188</v>
      </c>
      <c r="C83" s="1">
        <v>126644571</v>
      </c>
      <c r="D83" s="1">
        <v>1</v>
      </c>
      <c r="E83" s="1">
        <v>47</v>
      </c>
      <c r="F83" s="1">
        <v>1.88</v>
      </c>
      <c r="G83" s="1">
        <v>45.1</v>
      </c>
      <c r="H83" s="1">
        <v>4.01</v>
      </c>
      <c r="I83" s="1">
        <v>96</v>
      </c>
      <c r="J83" s="1">
        <v>46</v>
      </c>
      <c r="K83" s="1">
        <v>162</v>
      </c>
      <c r="L83" s="1">
        <v>4383</v>
      </c>
      <c r="M83" s="1">
        <v>10.7232</v>
      </c>
      <c r="N83" s="1" t="s">
        <v>598</v>
      </c>
    </row>
    <row r="84" spans="1:14" x14ac:dyDescent="0.25">
      <c r="A84" s="1" t="s">
        <v>9</v>
      </c>
      <c r="B84" s="1">
        <v>38245002</v>
      </c>
      <c r="C84" s="1">
        <v>38249378</v>
      </c>
      <c r="D84" s="1">
        <v>1</v>
      </c>
      <c r="E84" s="1">
        <v>133</v>
      </c>
      <c r="F84" s="1">
        <v>0</v>
      </c>
      <c r="G84" s="1">
        <v>133</v>
      </c>
      <c r="H84" s="1">
        <v>0</v>
      </c>
      <c r="I84" s="1">
        <v>100</v>
      </c>
      <c r="J84" s="1">
        <v>120</v>
      </c>
      <c r="K84" s="1">
        <v>82</v>
      </c>
      <c r="L84" s="1">
        <v>4376</v>
      </c>
      <c r="M84" s="1">
        <v>30.3931</v>
      </c>
      <c r="N84" s="1" t="s">
        <v>599</v>
      </c>
    </row>
    <row r="85" spans="1:14" x14ac:dyDescent="0.25">
      <c r="A85" s="1" t="s">
        <v>2</v>
      </c>
      <c r="B85" s="1">
        <v>343125451</v>
      </c>
      <c r="C85" s="1">
        <v>343129826</v>
      </c>
      <c r="D85" s="1">
        <v>1</v>
      </c>
      <c r="E85" s="1">
        <v>137</v>
      </c>
      <c r="F85" s="1">
        <v>137</v>
      </c>
      <c r="G85" s="1">
        <v>2.1899999999999999E-2</v>
      </c>
      <c r="H85" s="1">
        <v>100</v>
      </c>
      <c r="I85" s="1">
        <v>1.5900000000000001E-2</v>
      </c>
      <c r="J85" s="1">
        <v>137</v>
      </c>
      <c r="K85" s="1">
        <v>34</v>
      </c>
      <c r="L85" s="1">
        <v>4375</v>
      </c>
      <c r="M85" s="1">
        <v>31.314299999999999</v>
      </c>
      <c r="N85" s="1" t="s">
        <v>600</v>
      </c>
    </row>
    <row r="86" spans="1:14" x14ac:dyDescent="0.25">
      <c r="A86" s="1" t="s">
        <v>5</v>
      </c>
      <c r="B86" s="1">
        <v>75485611</v>
      </c>
      <c r="C86" s="1">
        <v>75489983</v>
      </c>
      <c r="D86" s="1">
        <v>1</v>
      </c>
      <c r="E86" s="2">
        <v>2170</v>
      </c>
      <c r="F86" s="1">
        <v>7.3</v>
      </c>
      <c r="G86" s="2">
        <v>2160</v>
      </c>
      <c r="H86" s="1">
        <v>0.33700000000000002</v>
      </c>
      <c r="I86" s="1">
        <v>99.7</v>
      </c>
      <c r="J86" s="2">
        <v>2160</v>
      </c>
      <c r="K86" s="1">
        <v>16</v>
      </c>
      <c r="L86" s="1">
        <v>4372</v>
      </c>
      <c r="M86" s="1">
        <v>496.34</v>
      </c>
      <c r="N86" s="1" t="s">
        <v>601</v>
      </c>
    </row>
    <row r="87" spans="1:14" x14ac:dyDescent="0.25">
      <c r="A87" s="1" t="s">
        <v>2</v>
      </c>
      <c r="B87" s="1">
        <v>193065434</v>
      </c>
      <c r="C87" s="1">
        <v>193069792</v>
      </c>
      <c r="D87" s="1">
        <v>1</v>
      </c>
      <c r="E87" s="1">
        <v>159</v>
      </c>
      <c r="F87" s="1">
        <v>4.12</v>
      </c>
      <c r="G87" s="1">
        <v>155</v>
      </c>
      <c r="H87" s="1">
        <v>2.59</v>
      </c>
      <c r="I87" s="1">
        <v>97.4</v>
      </c>
      <c r="J87" s="1">
        <v>158</v>
      </c>
      <c r="K87" s="1">
        <v>231</v>
      </c>
      <c r="L87" s="1">
        <v>4358</v>
      </c>
      <c r="M87" s="1">
        <v>36.4846</v>
      </c>
      <c r="N87" s="1" t="s">
        <v>602</v>
      </c>
    </row>
    <row r="88" spans="1:14" x14ac:dyDescent="0.25">
      <c r="A88" s="1" t="s">
        <v>5</v>
      </c>
      <c r="B88" s="1">
        <v>344846807</v>
      </c>
      <c r="C88" s="1">
        <v>344851160</v>
      </c>
      <c r="D88" s="1">
        <v>2</v>
      </c>
      <c r="E88" s="1">
        <v>187</v>
      </c>
      <c r="F88" s="1">
        <v>185</v>
      </c>
      <c r="G88" s="1">
        <v>2.15</v>
      </c>
      <c r="H88" s="1">
        <v>98.9</v>
      </c>
      <c r="I88" s="1">
        <v>1.1499999999999999</v>
      </c>
      <c r="J88" s="1">
        <v>3.13</v>
      </c>
      <c r="K88" s="1">
        <v>46</v>
      </c>
      <c r="L88" s="1">
        <v>4353</v>
      </c>
      <c r="M88" s="1">
        <v>42.9589</v>
      </c>
      <c r="N88" s="1" t="s">
        <v>603</v>
      </c>
    </row>
    <row r="89" spans="1:14" x14ac:dyDescent="0.25">
      <c r="A89" s="1" t="s">
        <v>5</v>
      </c>
      <c r="B89" s="1">
        <v>149315390</v>
      </c>
      <c r="C89" s="1">
        <v>149319728</v>
      </c>
      <c r="D89" s="1">
        <v>1</v>
      </c>
      <c r="E89" s="1">
        <v>43.6</v>
      </c>
      <c r="F89" s="1">
        <v>43.6</v>
      </c>
      <c r="G89" s="1">
        <v>0</v>
      </c>
      <c r="H89" s="1">
        <v>100</v>
      </c>
      <c r="I89" s="1">
        <v>0</v>
      </c>
      <c r="J89" s="1">
        <v>43.3</v>
      </c>
      <c r="K89" s="1">
        <v>30</v>
      </c>
      <c r="L89" s="1">
        <v>4338</v>
      </c>
      <c r="M89" s="1">
        <v>10.050700000000001</v>
      </c>
      <c r="N89" s="1" t="s">
        <v>604</v>
      </c>
    </row>
    <row r="90" spans="1:14" x14ac:dyDescent="0.25">
      <c r="A90" s="1" t="s">
        <v>9</v>
      </c>
      <c r="B90" s="1">
        <v>154425175</v>
      </c>
      <c r="C90" s="1">
        <v>154429508</v>
      </c>
      <c r="D90" s="1">
        <v>1</v>
      </c>
      <c r="E90" s="1">
        <v>86.1</v>
      </c>
      <c r="F90" s="1">
        <v>0.19700000000000001</v>
      </c>
      <c r="G90" s="1">
        <v>85.9</v>
      </c>
      <c r="H90" s="1">
        <v>0.22900000000000001</v>
      </c>
      <c r="I90" s="1">
        <v>99.8</v>
      </c>
      <c r="J90" s="1">
        <v>3.94</v>
      </c>
      <c r="K90" s="1">
        <v>16</v>
      </c>
      <c r="L90" s="1">
        <v>4333</v>
      </c>
      <c r="M90" s="1">
        <v>19.870799999999999</v>
      </c>
      <c r="N90" s="1" t="s">
        <v>605</v>
      </c>
    </row>
    <row r="91" spans="1:14" x14ac:dyDescent="0.25">
      <c r="A91" s="1" t="s">
        <v>5</v>
      </c>
      <c r="B91" s="1">
        <v>351125031</v>
      </c>
      <c r="C91" s="1">
        <v>351129343</v>
      </c>
      <c r="D91" s="1">
        <v>1</v>
      </c>
      <c r="E91" s="2">
        <v>3680</v>
      </c>
      <c r="F91" s="2">
        <v>3680</v>
      </c>
      <c r="G91" s="1">
        <v>1.71</v>
      </c>
      <c r="H91" s="1">
        <v>100</v>
      </c>
      <c r="I91" s="1">
        <v>4.6399999999999997E-2</v>
      </c>
      <c r="J91" s="2">
        <v>3430</v>
      </c>
      <c r="K91" s="1">
        <v>85</v>
      </c>
      <c r="L91" s="1">
        <v>4312</v>
      </c>
      <c r="M91" s="1">
        <v>853.43200000000002</v>
      </c>
      <c r="N91" s="1" t="s">
        <v>606</v>
      </c>
    </row>
    <row r="92" spans="1:14" x14ac:dyDescent="0.25">
      <c r="A92" s="1" t="s">
        <v>5</v>
      </c>
      <c r="B92" s="1">
        <v>374110010</v>
      </c>
      <c r="C92" s="1">
        <v>374114310</v>
      </c>
      <c r="D92" s="1">
        <v>1</v>
      </c>
      <c r="E92" s="1">
        <v>49.9</v>
      </c>
      <c r="F92" s="1">
        <v>49.8</v>
      </c>
      <c r="G92" s="1">
        <v>8.7599999999999997E-2</v>
      </c>
      <c r="H92" s="1">
        <v>99.8</v>
      </c>
      <c r="I92" s="1">
        <v>0.17599999999999999</v>
      </c>
      <c r="J92" s="1">
        <v>49.9</v>
      </c>
      <c r="K92" s="1">
        <v>142</v>
      </c>
      <c r="L92" s="1">
        <v>4300</v>
      </c>
      <c r="M92" s="1">
        <v>11.604699999999999</v>
      </c>
      <c r="N92" s="1" t="s">
        <v>607</v>
      </c>
    </row>
    <row r="93" spans="1:14" x14ac:dyDescent="0.25">
      <c r="A93" s="1" t="s">
        <v>5</v>
      </c>
      <c r="B93" s="1">
        <v>10695719</v>
      </c>
      <c r="C93" s="1">
        <v>10699997</v>
      </c>
      <c r="D93" s="1">
        <v>1</v>
      </c>
      <c r="E93" s="1">
        <v>784</v>
      </c>
      <c r="F93" s="1">
        <v>228</v>
      </c>
      <c r="G93" s="1">
        <v>556</v>
      </c>
      <c r="H93" s="1">
        <v>29.1</v>
      </c>
      <c r="I93" s="1">
        <v>70.900000000000006</v>
      </c>
      <c r="J93" s="1">
        <v>4.78</v>
      </c>
      <c r="K93" s="1">
        <v>48</v>
      </c>
      <c r="L93" s="1">
        <v>4278</v>
      </c>
      <c r="M93" s="1">
        <v>183.26300000000001</v>
      </c>
      <c r="N93" s="1" t="s">
        <v>608</v>
      </c>
    </row>
    <row r="94" spans="1:14" x14ac:dyDescent="0.25">
      <c r="A94" s="1" t="s">
        <v>5</v>
      </c>
      <c r="B94" s="1">
        <v>231450452</v>
      </c>
      <c r="C94" s="1">
        <v>231454721</v>
      </c>
      <c r="D94" s="1">
        <v>1</v>
      </c>
      <c r="E94" s="1">
        <v>610</v>
      </c>
      <c r="F94" s="1">
        <v>606</v>
      </c>
      <c r="G94" s="1">
        <v>4.71</v>
      </c>
      <c r="H94" s="1">
        <v>99.2</v>
      </c>
      <c r="I94" s="1">
        <v>0.77200000000000002</v>
      </c>
      <c r="J94" s="1">
        <v>4.51</v>
      </c>
      <c r="K94" s="1">
        <v>22</v>
      </c>
      <c r="L94" s="1">
        <v>4269</v>
      </c>
      <c r="M94" s="1">
        <v>142.89099999999999</v>
      </c>
      <c r="N94" s="1" t="s">
        <v>609</v>
      </c>
    </row>
    <row r="95" spans="1:14" x14ac:dyDescent="0.25">
      <c r="A95" s="1" t="s">
        <v>9</v>
      </c>
      <c r="B95" s="1">
        <v>205100635</v>
      </c>
      <c r="C95" s="1">
        <v>205104849</v>
      </c>
      <c r="D95" s="1">
        <v>1</v>
      </c>
      <c r="E95" s="1">
        <v>46</v>
      </c>
      <c r="F95" s="1">
        <v>3.24</v>
      </c>
      <c r="G95" s="1">
        <v>42.8</v>
      </c>
      <c r="H95" s="1">
        <v>7.04</v>
      </c>
      <c r="I95" s="1">
        <v>93</v>
      </c>
      <c r="J95" s="1">
        <v>36.5</v>
      </c>
      <c r="K95" s="1">
        <v>135</v>
      </c>
      <c r="L95" s="1">
        <v>4214</v>
      </c>
      <c r="M95" s="1">
        <v>10.916</v>
      </c>
      <c r="N95" s="1" t="s">
        <v>610</v>
      </c>
    </row>
    <row r="96" spans="1:14" x14ac:dyDescent="0.25">
      <c r="A96" s="1" t="s">
        <v>5</v>
      </c>
      <c r="B96" s="1">
        <v>370350799</v>
      </c>
      <c r="C96" s="1">
        <v>370354989</v>
      </c>
      <c r="D96" s="1">
        <v>1</v>
      </c>
      <c r="E96" s="1">
        <v>106</v>
      </c>
      <c r="F96" s="1">
        <v>2.1899999999999999E-2</v>
      </c>
      <c r="G96" s="1">
        <v>106</v>
      </c>
      <c r="H96" s="1">
        <v>2.07E-2</v>
      </c>
      <c r="I96" s="1">
        <v>100</v>
      </c>
      <c r="J96" s="1">
        <v>75.7</v>
      </c>
      <c r="K96" s="1">
        <v>177</v>
      </c>
      <c r="L96" s="1">
        <v>4190</v>
      </c>
      <c r="M96" s="1">
        <v>25.298300000000001</v>
      </c>
      <c r="N96" s="1" t="s">
        <v>611</v>
      </c>
    </row>
    <row r="97" spans="1:14" x14ac:dyDescent="0.25">
      <c r="A97" s="1" t="s">
        <v>2</v>
      </c>
      <c r="B97" s="1">
        <v>107235119</v>
      </c>
      <c r="C97" s="1">
        <v>107239283</v>
      </c>
      <c r="D97" s="1">
        <v>1</v>
      </c>
      <c r="E97" s="1">
        <v>275</v>
      </c>
      <c r="F97" s="1">
        <v>0</v>
      </c>
      <c r="G97" s="1">
        <v>275</v>
      </c>
      <c r="H97" s="1">
        <v>0</v>
      </c>
      <c r="I97" s="1">
        <v>100</v>
      </c>
      <c r="J97" s="1">
        <v>224</v>
      </c>
      <c r="K97" s="1">
        <v>23</v>
      </c>
      <c r="L97" s="1">
        <v>4164</v>
      </c>
      <c r="M97" s="1">
        <v>66.042299999999997</v>
      </c>
      <c r="N97" s="1" t="s">
        <v>612</v>
      </c>
    </row>
    <row r="98" spans="1:14" x14ac:dyDescent="0.25">
      <c r="A98" s="1" t="s">
        <v>2</v>
      </c>
      <c r="B98" s="1">
        <v>132680067</v>
      </c>
      <c r="C98" s="1">
        <v>132684222</v>
      </c>
      <c r="D98" s="1">
        <v>1</v>
      </c>
      <c r="E98" s="1">
        <v>120</v>
      </c>
      <c r="F98" s="1">
        <v>0</v>
      </c>
      <c r="G98" s="1">
        <v>120</v>
      </c>
      <c r="H98" s="1">
        <v>0</v>
      </c>
      <c r="I98" s="1">
        <v>100</v>
      </c>
      <c r="J98" s="1">
        <v>105</v>
      </c>
      <c r="K98" s="1">
        <v>478</v>
      </c>
      <c r="L98" s="1">
        <v>4155</v>
      </c>
      <c r="M98" s="1">
        <v>28.8809</v>
      </c>
      <c r="N98" s="1" t="s">
        <v>613</v>
      </c>
    </row>
    <row r="99" spans="1:14" x14ac:dyDescent="0.25">
      <c r="A99" s="1" t="s">
        <v>2</v>
      </c>
      <c r="B99" s="1">
        <v>302270895</v>
      </c>
      <c r="C99" s="1">
        <v>302274998</v>
      </c>
      <c r="D99" s="1">
        <v>1</v>
      </c>
      <c r="E99" s="1">
        <v>383</v>
      </c>
      <c r="F99" s="1">
        <v>383</v>
      </c>
      <c r="G99" s="1">
        <v>6.5699999999999995E-2</v>
      </c>
      <c r="H99" s="1">
        <v>100</v>
      </c>
      <c r="I99" s="1">
        <v>1.72E-2</v>
      </c>
      <c r="J99" s="1">
        <v>383</v>
      </c>
      <c r="K99" s="1">
        <v>132</v>
      </c>
      <c r="L99" s="1">
        <v>4103</v>
      </c>
      <c r="M99" s="1">
        <v>93.346299999999999</v>
      </c>
      <c r="N99" s="1" t="s">
        <v>614</v>
      </c>
    </row>
    <row r="100" spans="1:14" x14ac:dyDescent="0.25">
      <c r="A100" s="1" t="s">
        <v>5</v>
      </c>
      <c r="B100" s="1">
        <v>45630847</v>
      </c>
      <c r="C100" s="1">
        <v>45634897</v>
      </c>
      <c r="D100" s="1">
        <v>1</v>
      </c>
      <c r="E100" s="1">
        <v>44.3</v>
      </c>
      <c r="F100" s="1">
        <v>39.1</v>
      </c>
      <c r="G100" s="1">
        <v>5.26</v>
      </c>
      <c r="H100" s="1">
        <v>88.1</v>
      </c>
      <c r="I100" s="1">
        <v>11.9</v>
      </c>
      <c r="J100" s="1">
        <v>43.5</v>
      </c>
      <c r="K100" s="1">
        <v>172</v>
      </c>
      <c r="L100" s="1">
        <v>4050</v>
      </c>
      <c r="M100" s="1">
        <v>10.9383</v>
      </c>
      <c r="N100" s="1" t="s">
        <v>615</v>
      </c>
    </row>
    <row r="101" spans="1:14" x14ac:dyDescent="0.25">
      <c r="A101" s="1" t="s">
        <v>9</v>
      </c>
      <c r="B101" s="1">
        <v>276875992</v>
      </c>
      <c r="C101" s="1">
        <v>276879995</v>
      </c>
      <c r="D101" s="1">
        <v>1</v>
      </c>
      <c r="E101" s="1">
        <v>44.7</v>
      </c>
      <c r="F101" s="1">
        <v>44.7</v>
      </c>
      <c r="G101" s="1">
        <v>2.1899999999999999E-2</v>
      </c>
      <c r="H101" s="1">
        <v>100</v>
      </c>
      <c r="I101" s="1">
        <v>4.9000000000000002E-2</v>
      </c>
      <c r="J101" s="1">
        <v>40.299999999999997</v>
      </c>
      <c r="K101" s="1">
        <v>213</v>
      </c>
      <c r="L101" s="1">
        <v>4003</v>
      </c>
      <c r="M101" s="1">
        <v>11.166600000000001</v>
      </c>
      <c r="N101" s="1" t="s">
        <v>616</v>
      </c>
    </row>
    <row r="102" spans="1:14" x14ac:dyDescent="0.25">
      <c r="A102" s="1" t="s">
        <v>2</v>
      </c>
      <c r="B102" s="1">
        <v>145200441</v>
      </c>
      <c r="C102" s="1">
        <v>145204432</v>
      </c>
      <c r="D102" s="1">
        <v>1</v>
      </c>
      <c r="E102" s="1">
        <v>442</v>
      </c>
      <c r="F102" s="1">
        <v>2.1899999999999999E-2</v>
      </c>
      <c r="G102" s="1">
        <v>442</v>
      </c>
      <c r="H102" s="1">
        <v>4.96E-3</v>
      </c>
      <c r="I102" s="1">
        <v>100</v>
      </c>
      <c r="J102" s="1">
        <v>442</v>
      </c>
      <c r="K102" s="1">
        <v>55</v>
      </c>
      <c r="L102" s="1">
        <v>3991</v>
      </c>
      <c r="M102" s="1">
        <v>110.749</v>
      </c>
      <c r="N102" s="1" t="s">
        <v>617</v>
      </c>
    </row>
    <row r="103" spans="1:14" x14ac:dyDescent="0.25">
      <c r="A103" s="1" t="s">
        <v>9</v>
      </c>
      <c r="B103" s="1">
        <v>310530206</v>
      </c>
      <c r="C103" s="1">
        <v>310534167</v>
      </c>
      <c r="D103" s="1">
        <v>1</v>
      </c>
      <c r="E103" s="1">
        <v>74.599999999999994</v>
      </c>
      <c r="F103" s="1">
        <v>74.5</v>
      </c>
      <c r="G103" s="1">
        <v>6.5699999999999995E-2</v>
      </c>
      <c r="H103" s="1">
        <v>99.9</v>
      </c>
      <c r="I103" s="1">
        <v>8.8099999999999998E-2</v>
      </c>
      <c r="J103" s="1">
        <v>74.599999999999994</v>
      </c>
      <c r="K103" s="1">
        <v>13</v>
      </c>
      <c r="L103" s="1">
        <v>3961</v>
      </c>
      <c r="M103" s="1">
        <v>18.833600000000001</v>
      </c>
      <c r="N103" s="1" t="s">
        <v>618</v>
      </c>
    </row>
    <row r="104" spans="1:14" x14ac:dyDescent="0.25">
      <c r="A104" s="1" t="s">
        <v>9</v>
      </c>
      <c r="B104" s="1">
        <v>204845029</v>
      </c>
      <c r="C104" s="1">
        <v>204848977</v>
      </c>
      <c r="D104" s="1">
        <v>1</v>
      </c>
      <c r="E104" s="1">
        <v>53.9</v>
      </c>
      <c r="F104" s="1">
        <v>1.03</v>
      </c>
      <c r="G104" s="1">
        <v>52.9</v>
      </c>
      <c r="H104" s="1">
        <v>1.91</v>
      </c>
      <c r="I104" s="1">
        <v>98.1</v>
      </c>
      <c r="J104" s="1">
        <v>53.1</v>
      </c>
      <c r="K104" s="1">
        <v>147</v>
      </c>
      <c r="L104" s="1">
        <v>3948</v>
      </c>
      <c r="M104" s="1">
        <v>13.6525</v>
      </c>
      <c r="N104" s="1" t="s">
        <v>619</v>
      </c>
    </row>
    <row r="105" spans="1:14" x14ac:dyDescent="0.25">
      <c r="A105" s="1" t="s">
        <v>2</v>
      </c>
      <c r="B105" s="1">
        <v>254545294</v>
      </c>
      <c r="C105" s="1">
        <v>254549200</v>
      </c>
      <c r="D105" s="1">
        <v>1</v>
      </c>
      <c r="E105" s="1">
        <v>43.3</v>
      </c>
      <c r="F105" s="1">
        <v>37.9</v>
      </c>
      <c r="G105" s="1">
        <v>5.37</v>
      </c>
      <c r="H105" s="1">
        <v>87.6</v>
      </c>
      <c r="I105" s="1">
        <v>12.4</v>
      </c>
      <c r="J105" s="1">
        <v>42.8</v>
      </c>
      <c r="K105" s="1">
        <v>182</v>
      </c>
      <c r="L105" s="1">
        <v>3906</v>
      </c>
      <c r="M105" s="1">
        <v>11.0855</v>
      </c>
      <c r="N105" s="1" t="s">
        <v>620</v>
      </c>
    </row>
    <row r="106" spans="1:14" x14ac:dyDescent="0.25">
      <c r="A106" s="1" t="s">
        <v>2</v>
      </c>
      <c r="B106" s="1">
        <v>375130428</v>
      </c>
      <c r="C106" s="1">
        <v>375134303</v>
      </c>
      <c r="D106" s="1">
        <v>1</v>
      </c>
      <c r="E106" s="1">
        <v>439</v>
      </c>
      <c r="F106" s="1">
        <v>439</v>
      </c>
      <c r="G106" s="1">
        <v>4.3799999999999999E-2</v>
      </c>
      <c r="H106" s="1">
        <v>100</v>
      </c>
      <c r="I106" s="1">
        <v>9.9799999999999993E-3</v>
      </c>
      <c r="J106" s="1">
        <v>439</v>
      </c>
      <c r="K106" s="1">
        <v>13</v>
      </c>
      <c r="L106" s="1">
        <v>3875</v>
      </c>
      <c r="M106" s="1">
        <v>113.29</v>
      </c>
      <c r="N106" s="1" t="s">
        <v>621</v>
      </c>
    </row>
    <row r="107" spans="1:14" x14ac:dyDescent="0.25">
      <c r="A107" s="1" t="s">
        <v>5</v>
      </c>
      <c r="B107" s="1">
        <v>230650000</v>
      </c>
      <c r="C107" s="1">
        <v>230653863</v>
      </c>
      <c r="D107" s="1">
        <v>1</v>
      </c>
      <c r="E107" s="1">
        <v>200</v>
      </c>
      <c r="F107" s="1">
        <v>199</v>
      </c>
      <c r="G107" s="1">
        <v>0.372</v>
      </c>
      <c r="H107" s="1">
        <v>99.8</v>
      </c>
      <c r="I107" s="1">
        <v>0.186</v>
      </c>
      <c r="J107" s="1">
        <v>37.1</v>
      </c>
      <c r="K107" s="1">
        <v>20</v>
      </c>
      <c r="L107" s="1">
        <v>3863</v>
      </c>
      <c r="M107" s="1">
        <v>51.773200000000003</v>
      </c>
      <c r="N107" s="1" t="s">
        <v>622</v>
      </c>
    </row>
    <row r="108" spans="1:14" x14ac:dyDescent="0.25">
      <c r="A108" s="1" t="s">
        <v>5</v>
      </c>
      <c r="B108" s="1">
        <v>233086035</v>
      </c>
      <c r="C108" s="1">
        <v>233089868</v>
      </c>
      <c r="D108" s="1">
        <v>1</v>
      </c>
      <c r="E108" s="1">
        <v>173</v>
      </c>
      <c r="F108" s="1">
        <v>4.3799999999999999E-2</v>
      </c>
      <c r="G108" s="1">
        <v>173</v>
      </c>
      <c r="H108" s="1">
        <v>2.53E-2</v>
      </c>
      <c r="I108" s="1">
        <v>100</v>
      </c>
      <c r="J108" s="1">
        <v>170</v>
      </c>
      <c r="K108" s="1">
        <v>131</v>
      </c>
      <c r="L108" s="1">
        <v>3833</v>
      </c>
      <c r="M108" s="1">
        <v>45.134399999999999</v>
      </c>
      <c r="N108" s="1" t="s">
        <v>623</v>
      </c>
    </row>
    <row r="109" spans="1:14" x14ac:dyDescent="0.25">
      <c r="A109" s="1" t="s">
        <v>2</v>
      </c>
      <c r="B109" s="1">
        <v>335810385</v>
      </c>
      <c r="C109" s="1">
        <v>335814212</v>
      </c>
      <c r="D109" s="1">
        <v>1</v>
      </c>
      <c r="E109" s="1">
        <v>39.1</v>
      </c>
      <c r="F109" s="1">
        <v>2.1899999999999999E-2</v>
      </c>
      <c r="G109" s="1">
        <v>39</v>
      </c>
      <c r="H109" s="1">
        <v>5.6099999999999997E-2</v>
      </c>
      <c r="I109" s="1">
        <v>99.9</v>
      </c>
      <c r="J109" s="1">
        <v>39</v>
      </c>
      <c r="K109" s="1">
        <v>12</v>
      </c>
      <c r="L109" s="1">
        <v>3827</v>
      </c>
      <c r="M109" s="1">
        <v>10.216900000000001</v>
      </c>
      <c r="N109" s="1" t="s">
        <v>624</v>
      </c>
    </row>
    <row r="110" spans="1:14" x14ac:dyDescent="0.25">
      <c r="A110" s="1" t="s">
        <v>9</v>
      </c>
      <c r="B110" s="1">
        <v>153431058</v>
      </c>
      <c r="C110" s="1">
        <v>153434883</v>
      </c>
      <c r="D110" s="1">
        <v>1</v>
      </c>
      <c r="E110" s="1">
        <v>111</v>
      </c>
      <c r="F110" s="1">
        <v>111</v>
      </c>
      <c r="G110" s="1">
        <v>0.17499999999999999</v>
      </c>
      <c r="H110" s="1">
        <v>99.8</v>
      </c>
      <c r="I110" s="1">
        <v>0.158</v>
      </c>
      <c r="J110" s="1">
        <v>72.400000000000006</v>
      </c>
      <c r="K110" s="1">
        <v>80</v>
      </c>
      <c r="L110" s="1">
        <v>3825</v>
      </c>
      <c r="M110" s="1">
        <v>29.019600000000001</v>
      </c>
      <c r="N110" s="1" t="s">
        <v>625</v>
      </c>
    </row>
    <row r="111" spans="1:14" x14ac:dyDescent="0.25">
      <c r="A111" s="1" t="s">
        <v>9</v>
      </c>
      <c r="B111" s="1">
        <v>1985171</v>
      </c>
      <c r="C111" s="1">
        <v>1988976</v>
      </c>
      <c r="D111" s="1">
        <v>1</v>
      </c>
      <c r="E111" s="1">
        <v>157</v>
      </c>
      <c r="F111" s="1">
        <v>157</v>
      </c>
      <c r="G111" s="1">
        <v>0</v>
      </c>
      <c r="H111" s="1">
        <v>100</v>
      </c>
      <c r="I111" s="1">
        <v>0</v>
      </c>
      <c r="J111" s="1">
        <v>157</v>
      </c>
      <c r="K111" s="1">
        <v>241</v>
      </c>
      <c r="L111" s="1">
        <v>3805</v>
      </c>
      <c r="M111" s="1">
        <v>41.261499999999998</v>
      </c>
      <c r="N111" s="1" t="s">
        <v>626</v>
      </c>
    </row>
    <row r="112" spans="1:14" x14ac:dyDescent="0.25">
      <c r="A112" s="1" t="s">
        <v>5</v>
      </c>
      <c r="B112" s="1">
        <v>310216106</v>
      </c>
      <c r="C112" s="1">
        <v>310219899</v>
      </c>
      <c r="D112" s="1">
        <v>1</v>
      </c>
      <c r="E112" s="1">
        <v>120</v>
      </c>
      <c r="F112" s="1">
        <v>2.1899999999999999E-2</v>
      </c>
      <c r="G112" s="1">
        <v>120</v>
      </c>
      <c r="H112" s="1">
        <v>1.83E-2</v>
      </c>
      <c r="I112" s="1">
        <v>100</v>
      </c>
      <c r="J112" s="1">
        <v>43.2</v>
      </c>
      <c r="K112" s="1">
        <v>118</v>
      </c>
      <c r="L112" s="1">
        <v>3793</v>
      </c>
      <c r="M112" s="1">
        <v>31.6372</v>
      </c>
      <c r="N112" s="1" t="s">
        <v>627</v>
      </c>
    </row>
    <row r="113" spans="1:14" x14ac:dyDescent="0.25">
      <c r="A113" s="1" t="s">
        <v>9</v>
      </c>
      <c r="B113" s="1">
        <v>123756022</v>
      </c>
      <c r="C113" s="1">
        <v>123759722</v>
      </c>
      <c r="D113" s="1">
        <v>1</v>
      </c>
      <c r="E113" s="1">
        <v>148</v>
      </c>
      <c r="F113" s="1">
        <v>148</v>
      </c>
      <c r="G113" s="1">
        <v>0</v>
      </c>
      <c r="H113" s="1">
        <v>100</v>
      </c>
      <c r="I113" s="1">
        <v>0</v>
      </c>
      <c r="J113" s="1">
        <v>148</v>
      </c>
      <c r="K113" s="1">
        <v>138</v>
      </c>
      <c r="L113" s="1">
        <v>3700</v>
      </c>
      <c r="M113" s="1">
        <v>40</v>
      </c>
      <c r="N113" s="1" t="s">
        <v>628</v>
      </c>
    </row>
    <row r="114" spans="1:14" x14ac:dyDescent="0.25">
      <c r="A114" s="1" t="s">
        <v>5</v>
      </c>
      <c r="B114" s="1">
        <v>149296135</v>
      </c>
      <c r="C114" s="1">
        <v>149299830</v>
      </c>
      <c r="D114" s="1">
        <v>1</v>
      </c>
      <c r="E114" s="1">
        <v>70.400000000000006</v>
      </c>
      <c r="F114" s="1">
        <v>70.3</v>
      </c>
      <c r="G114" s="1">
        <v>6.5699999999999995E-2</v>
      </c>
      <c r="H114" s="1">
        <v>99.9</v>
      </c>
      <c r="I114" s="1">
        <v>9.3399999999999997E-2</v>
      </c>
      <c r="J114" s="1">
        <v>70.400000000000006</v>
      </c>
      <c r="K114" s="1">
        <v>82</v>
      </c>
      <c r="L114" s="1">
        <v>3695</v>
      </c>
      <c r="M114" s="1">
        <v>19.052800000000001</v>
      </c>
      <c r="N114" s="1" t="s">
        <v>629</v>
      </c>
    </row>
    <row r="115" spans="1:14" x14ac:dyDescent="0.25">
      <c r="A115" s="1" t="s">
        <v>2</v>
      </c>
      <c r="B115" s="1">
        <v>417595812</v>
      </c>
      <c r="C115" s="1">
        <v>417599471</v>
      </c>
      <c r="D115" s="1">
        <v>1</v>
      </c>
      <c r="E115" s="2">
        <v>2260</v>
      </c>
      <c r="F115" s="1">
        <v>4.3799999999999999E-2</v>
      </c>
      <c r="G115" s="2">
        <v>2260</v>
      </c>
      <c r="H115" s="1">
        <v>1.9400000000000001E-3</v>
      </c>
      <c r="I115" s="1">
        <v>100</v>
      </c>
      <c r="J115" s="2">
        <v>2260</v>
      </c>
      <c r="K115" s="1">
        <v>13</v>
      </c>
      <c r="L115" s="1">
        <v>3659</v>
      </c>
      <c r="M115" s="1">
        <v>617.65499999999997</v>
      </c>
      <c r="N115" s="1" t="s">
        <v>630</v>
      </c>
    </row>
    <row r="116" spans="1:14" x14ac:dyDescent="0.25">
      <c r="A116" s="1" t="s">
        <v>9</v>
      </c>
      <c r="B116" s="1">
        <v>269190001</v>
      </c>
      <c r="C116" s="1">
        <v>269193520</v>
      </c>
      <c r="D116" s="1">
        <v>1</v>
      </c>
      <c r="E116" s="1">
        <v>59.2</v>
      </c>
      <c r="F116" s="1">
        <v>53</v>
      </c>
      <c r="G116" s="1">
        <v>6.11</v>
      </c>
      <c r="H116" s="1">
        <v>89.7</v>
      </c>
      <c r="I116" s="1">
        <v>10.3</v>
      </c>
      <c r="J116" s="1">
        <v>59.1</v>
      </c>
      <c r="K116" s="1">
        <v>263</v>
      </c>
      <c r="L116" s="1">
        <v>3519</v>
      </c>
      <c r="M116" s="1">
        <v>16.823</v>
      </c>
      <c r="N116" s="1" t="s">
        <v>631</v>
      </c>
    </row>
    <row r="117" spans="1:14" x14ac:dyDescent="0.25">
      <c r="A117" s="1" t="s">
        <v>2</v>
      </c>
      <c r="B117" s="1">
        <v>96465925</v>
      </c>
      <c r="C117" s="1">
        <v>96469422</v>
      </c>
      <c r="D117" s="1">
        <v>1</v>
      </c>
      <c r="E117" s="2">
        <v>1260</v>
      </c>
      <c r="F117" s="1">
        <v>6.5699999999999995E-2</v>
      </c>
      <c r="G117" s="2">
        <v>1260</v>
      </c>
      <c r="H117" s="1">
        <v>5.2300000000000003E-3</v>
      </c>
      <c r="I117" s="1">
        <v>100</v>
      </c>
      <c r="J117" s="2">
        <v>1260</v>
      </c>
      <c r="K117" s="1">
        <v>8</v>
      </c>
      <c r="L117" s="1">
        <v>3497</v>
      </c>
      <c r="M117" s="1">
        <v>360.30900000000003</v>
      </c>
      <c r="N117" s="1" t="s">
        <v>632</v>
      </c>
    </row>
    <row r="118" spans="1:14" x14ac:dyDescent="0.25">
      <c r="A118" s="1" t="s">
        <v>9</v>
      </c>
      <c r="B118" s="1">
        <v>175815514</v>
      </c>
      <c r="C118" s="1">
        <v>175818983</v>
      </c>
      <c r="D118" s="1">
        <v>1</v>
      </c>
      <c r="E118" s="1">
        <v>48.2</v>
      </c>
      <c r="F118" s="1">
        <v>8.7599999999999997E-2</v>
      </c>
      <c r="G118" s="1">
        <v>48.2</v>
      </c>
      <c r="H118" s="1">
        <v>0.182</v>
      </c>
      <c r="I118" s="1">
        <v>99.8</v>
      </c>
      <c r="J118" s="1">
        <v>48.2</v>
      </c>
      <c r="K118" s="1">
        <v>23</v>
      </c>
      <c r="L118" s="1">
        <v>3469</v>
      </c>
      <c r="M118" s="1">
        <v>13.894500000000001</v>
      </c>
      <c r="N118" s="1" t="s">
        <v>633</v>
      </c>
    </row>
    <row r="119" spans="1:14" x14ac:dyDescent="0.25">
      <c r="A119" s="1" t="s">
        <v>2</v>
      </c>
      <c r="B119" s="1">
        <v>322746663</v>
      </c>
      <c r="C119" s="1">
        <v>322749993</v>
      </c>
      <c r="D119" s="1">
        <v>1</v>
      </c>
      <c r="E119" s="1">
        <v>146</v>
      </c>
      <c r="F119" s="1">
        <v>0</v>
      </c>
      <c r="G119" s="1">
        <v>146</v>
      </c>
      <c r="H119" s="1">
        <v>0</v>
      </c>
      <c r="I119" s="1">
        <v>100</v>
      </c>
      <c r="J119" s="1">
        <v>146</v>
      </c>
      <c r="K119" s="1">
        <v>137</v>
      </c>
      <c r="L119" s="1">
        <v>3330</v>
      </c>
      <c r="M119" s="1">
        <v>43.843800000000002</v>
      </c>
      <c r="N119" s="1" t="s">
        <v>634</v>
      </c>
    </row>
    <row r="120" spans="1:14" x14ac:dyDescent="0.25">
      <c r="A120" s="1" t="s">
        <v>2</v>
      </c>
      <c r="B120" s="1">
        <v>20925133</v>
      </c>
      <c r="C120" s="1">
        <v>20928429</v>
      </c>
      <c r="D120" s="1">
        <v>1</v>
      </c>
      <c r="E120" s="1">
        <v>220</v>
      </c>
      <c r="F120" s="1">
        <v>1.1000000000000001</v>
      </c>
      <c r="G120" s="1">
        <v>219</v>
      </c>
      <c r="H120" s="1">
        <v>0.497</v>
      </c>
      <c r="I120" s="1">
        <v>99.5</v>
      </c>
      <c r="J120" s="1">
        <v>220</v>
      </c>
      <c r="K120" s="1">
        <v>35</v>
      </c>
      <c r="L120" s="1">
        <v>3296</v>
      </c>
      <c r="M120" s="1">
        <v>66.747600000000006</v>
      </c>
      <c r="N120" s="1" t="s">
        <v>635</v>
      </c>
    </row>
    <row r="121" spans="1:14" x14ac:dyDescent="0.25">
      <c r="A121" s="1" t="s">
        <v>2</v>
      </c>
      <c r="B121" s="1">
        <v>58806654</v>
      </c>
      <c r="C121" s="1">
        <v>58809941</v>
      </c>
      <c r="D121" s="1">
        <v>1</v>
      </c>
      <c r="E121" s="1">
        <v>108</v>
      </c>
      <c r="F121" s="1">
        <v>0.28499999999999998</v>
      </c>
      <c r="G121" s="1">
        <v>108</v>
      </c>
      <c r="H121" s="1">
        <v>0.26300000000000001</v>
      </c>
      <c r="I121" s="1">
        <v>99.7</v>
      </c>
      <c r="J121" s="1">
        <v>108</v>
      </c>
      <c r="K121" s="1">
        <v>83</v>
      </c>
      <c r="L121" s="1">
        <v>3287</v>
      </c>
      <c r="M121" s="1">
        <v>32.856699999999996</v>
      </c>
      <c r="N121" s="1" t="s">
        <v>636</v>
      </c>
    </row>
    <row r="122" spans="1:14" x14ac:dyDescent="0.25">
      <c r="A122" s="1" t="s">
        <v>5</v>
      </c>
      <c r="B122" s="1">
        <v>88941578</v>
      </c>
      <c r="C122" s="1">
        <v>88944859</v>
      </c>
      <c r="D122" s="1">
        <v>1</v>
      </c>
      <c r="E122" s="1">
        <v>353</v>
      </c>
      <c r="F122" s="1">
        <v>353</v>
      </c>
      <c r="G122" s="1">
        <v>2.1899999999999999E-2</v>
      </c>
      <c r="H122" s="1">
        <v>100</v>
      </c>
      <c r="I122" s="1">
        <v>6.1999999999999998E-3</v>
      </c>
      <c r="J122" s="1">
        <v>353</v>
      </c>
      <c r="K122" s="1">
        <v>111</v>
      </c>
      <c r="L122" s="1">
        <v>3281</v>
      </c>
      <c r="M122" s="1">
        <v>107.589</v>
      </c>
      <c r="N122" s="1" t="s">
        <v>637</v>
      </c>
    </row>
    <row r="123" spans="1:14" x14ac:dyDescent="0.25">
      <c r="A123" s="1" t="s">
        <v>2</v>
      </c>
      <c r="B123" s="1">
        <v>400765652</v>
      </c>
      <c r="C123" s="1">
        <v>400768915</v>
      </c>
      <c r="D123" s="1">
        <v>1</v>
      </c>
      <c r="E123" s="1">
        <v>38.6</v>
      </c>
      <c r="F123" s="1">
        <v>0</v>
      </c>
      <c r="G123" s="1">
        <v>38.6</v>
      </c>
      <c r="H123" s="1">
        <v>0</v>
      </c>
      <c r="I123" s="1">
        <v>100</v>
      </c>
      <c r="J123" s="1">
        <v>38.6</v>
      </c>
      <c r="K123" s="1">
        <v>217</v>
      </c>
      <c r="L123" s="1">
        <v>3263</v>
      </c>
      <c r="M123" s="1">
        <v>11.829599999999999</v>
      </c>
      <c r="N123" s="1" t="s">
        <v>638</v>
      </c>
    </row>
    <row r="124" spans="1:14" x14ac:dyDescent="0.25">
      <c r="A124" s="1" t="s">
        <v>9</v>
      </c>
      <c r="B124" s="1">
        <v>302665757</v>
      </c>
      <c r="C124" s="1">
        <v>302669002</v>
      </c>
      <c r="D124" s="1">
        <v>1</v>
      </c>
      <c r="E124" s="2">
        <v>5380</v>
      </c>
      <c r="F124" s="1">
        <v>4.3799999999999999E-2</v>
      </c>
      <c r="G124" s="2">
        <v>5380</v>
      </c>
      <c r="H124" s="1">
        <v>8.1499999999999997E-4</v>
      </c>
      <c r="I124" s="1">
        <v>100</v>
      </c>
      <c r="J124" s="2">
        <v>5380</v>
      </c>
      <c r="K124" s="1">
        <v>19</v>
      </c>
      <c r="L124" s="1">
        <v>3245</v>
      </c>
      <c r="M124" s="1">
        <v>1657.94</v>
      </c>
      <c r="N124" s="1" t="s">
        <v>639</v>
      </c>
    </row>
    <row r="125" spans="1:14" x14ac:dyDescent="0.25">
      <c r="A125" s="1" t="s">
        <v>5</v>
      </c>
      <c r="B125" s="1">
        <v>102915499</v>
      </c>
      <c r="C125" s="1">
        <v>102918738</v>
      </c>
      <c r="D125" s="1">
        <v>1</v>
      </c>
      <c r="E125" s="1">
        <v>399</v>
      </c>
      <c r="F125" s="1">
        <v>399</v>
      </c>
      <c r="G125" s="1">
        <v>0.11</v>
      </c>
      <c r="H125" s="1">
        <v>100</v>
      </c>
      <c r="I125" s="1">
        <v>2.75E-2</v>
      </c>
      <c r="J125" s="1">
        <v>396</v>
      </c>
      <c r="K125" s="1">
        <v>34</v>
      </c>
      <c r="L125" s="1">
        <v>3239</v>
      </c>
      <c r="M125" s="1">
        <v>123.18600000000001</v>
      </c>
      <c r="N125" s="1" t="s">
        <v>640</v>
      </c>
    </row>
    <row r="126" spans="1:14" x14ac:dyDescent="0.25">
      <c r="A126" s="1" t="s">
        <v>2</v>
      </c>
      <c r="B126" s="1">
        <v>300800325</v>
      </c>
      <c r="C126" s="1">
        <v>300803555</v>
      </c>
      <c r="D126" s="1">
        <v>1</v>
      </c>
      <c r="E126" s="1">
        <v>48.9</v>
      </c>
      <c r="F126" s="1">
        <v>5.85</v>
      </c>
      <c r="G126" s="1">
        <v>43.1</v>
      </c>
      <c r="H126" s="1">
        <v>12</v>
      </c>
      <c r="I126" s="1">
        <v>88</v>
      </c>
      <c r="J126" s="1">
        <v>44.3</v>
      </c>
      <c r="K126" s="1">
        <v>214</v>
      </c>
      <c r="L126" s="1">
        <v>3230</v>
      </c>
      <c r="M126" s="1">
        <v>15.1393</v>
      </c>
      <c r="N126" s="1" t="s">
        <v>641</v>
      </c>
    </row>
    <row r="127" spans="1:14" x14ac:dyDescent="0.25">
      <c r="A127" s="1" t="s">
        <v>2</v>
      </c>
      <c r="B127" s="1">
        <v>252180060</v>
      </c>
      <c r="C127" s="1">
        <v>252183230</v>
      </c>
      <c r="D127" s="1">
        <v>1</v>
      </c>
      <c r="E127" s="1">
        <v>39.4</v>
      </c>
      <c r="F127" s="1">
        <v>0.41599999999999998</v>
      </c>
      <c r="G127" s="1">
        <v>39</v>
      </c>
      <c r="H127" s="1">
        <v>1.06</v>
      </c>
      <c r="I127" s="1">
        <v>98.9</v>
      </c>
      <c r="J127" s="1">
        <v>28.7</v>
      </c>
      <c r="K127" s="1">
        <v>214</v>
      </c>
      <c r="L127" s="1">
        <v>3170</v>
      </c>
      <c r="M127" s="1">
        <v>12.429</v>
      </c>
      <c r="N127" s="1" t="s">
        <v>642</v>
      </c>
    </row>
    <row r="128" spans="1:14" x14ac:dyDescent="0.25">
      <c r="A128" s="1" t="s">
        <v>5</v>
      </c>
      <c r="B128" s="1">
        <v>235221775</v>
      </c>
      <c r="C128" s="1">
        <v>235224941</v>
      </c>
      <c r="D128" s="1">
        <v>1</v>
      </c>
      <c r="E128" s="1">
        <v>64.900000000000006</v>
      </c>
      <c r="F128" s="1">
        <v>64.8</v>
      </c>
      <c r="G128" s="1">
        <v>4.3799999999999999E-2</v>
      </c>
      <c r="H128" s="1">
        <v>99.9</v>
      </c>
      <c r="I128" s="1">
        <v>6.7599999999999993E-2</v>
      </c>
      <c r="J128" s="1">
        <v>64.8</v>
      </c>
      <c r="K128" s="1">
        <v>100</v>
      </c>
      <c r="L128" s="1">
        <v>3166</v>
      </c>
      <c r="M128" s="1">
        <v>20.499099999999999</v>
      </c>
      <c r="N128" s="1" t="s">
        <v>643</v>
      </c>
    </row>
    <row r="129" spans="1:14" x14ac:dyDescent="0.25">
      <c r="A129" s="1" t="s">
        <v>5</v>
      </c>
      <c r="B129" s="1">
        <v>149351092</v>
      </c>
      <c r="C129" s="1">
        <v>149354217</v>
      </c>
      <c r="D129" s="1">
        <v>1</v>
      </c>
      <c r="E129" s="1">
        <v>90.7</v>
      </c>
      <c r="F129" s="1">
        <v>2.1899999999999999E-2</v>
      </c>
      <c r="G129" s="1">
        <v>90.7</v>
      </c>
      <c r="H129" s="1">
        <v>2.4199999999999999E-2</v>
      </c>
      <c r="I129" s="1">
        <v>100</v>
      </c>
      <c r="J129" s="1">
        <v>90.7</v>
      </c>
      <c r="K129" s="1">
        <v>139</v>
      </c>
      <c r="L129" s="1">
        <v>3125</v>
      </c>
      <c r="M129" s="1">
        <v>29.024000000000001</v>
      </c>
      <c r="N129" s="1" t="s">
        <v>644</v>
      </c>
    </row>
    <row r="130" spans="1:14" x14ac:dyDescent="0.25">
      <c r="A130" s="1" t="s">
        <v>2</v>
      </c>
      <c r="B130" s="1">
        <v>435990295</v>
      </c>
      <c r="C130" s="1">
        <v>435993390</v>
      </c>
      <c r="D130" s="1">
        <v>1</v>
      </c>
      <c r="E130" s="1">
        <v>47.4</v>
      </c>
      <c r="F130" s="1">
        <v>11.2</v>
      </c>
      <c r="G130" s="1">
        <v>36.200000000000003</v>
      </c>
      <c r="H130" s="1">
        <v>23.7</v>
      </c>
      <c r="I130" s="1">
        <v>76.3</v>
      </c>
      <c r="J130" s="1">
        <v>3.53</v>
      </c>
      <c r="K130" s="1">
        <v>45</v>
      </c>
      <c r="L130" s="1">
        <v>3095</v>
      </c>
      <c r="M130" s="1">
        <v>15.315</v>
      </c>
      <c r="N130" s="1" t="s">
        <v>645</v>
      </c>
    </row>
    <row r="131" spans="1:14" x14ac:dyDescent="0.25">
      <c r="A131" s="1" t="s">
        <v>5</v>
      </c>
      <c r="B131" s="1">
        <v>261710195</v>
      </c>
      <c r="C131" s="1">
        <v>261713287</v>
      </c>
      <c r="D131" s="1">
        <v>1</v>
      </c>
      <c r="E131" s="1">
        <v>39.5</v>
      </c>
      <c r="F131" s="1">
        <v>6</v>
      </c>
      <c r="G131" s="1">
        <v>33.5</v>
      </c>
      <c r="H131" s="1">
        <v>15.2</v>
      </c>
      <c r="I131" s="1">
        <v>84.8</v>
      </c>
      <c r="J131" s="1">
        <v>39.299999999999997</v>
      </c>
      <c r="K131" s="1">
        <v>237</v>
      </c>
      <c r="L131" s="1">
        <v>3092</v>
      </c>
      <c r="M131" s="1">
        <v>12.774900000000001</v>
      </c>
      <c r="N131" s="1" t="s">
        <v>646</v>
      </c>
    </row>
    <row r="132" spans="1:14" x14ac:dyDescent="0.25">
      <c r="A132" s="1" t="s">
        <v>9</v>
      </c>
      <c r="B132" s="1">
        <v>89340026</v>
      </c>
      <c r="C132" s="1">
        <v>89343103</v>
      </c>
      <c r="D132" s="1">
        <v>1</v>
      </c>
      <c r="E132" s="1">
        <v>491</v>
      </c>
      <c r="F132" s="1">
        <v>0</v>
      </c>
      <c r="G132" s="1">
        <v>491</v>
      </c>
      <c r="H132" s="1">
        <v>0</v>
      </c>
      <c r="I132" s="1">
        <v>100</v>
      </c>
      <c r="J132" s="1">
        <v>487</v>
      </c>
      <c r="K132" s="1">
        <v>68</v>
      </c>
      <c r="L132" s="1">
        <v>3077</v>
      </c>
      <c r="M132" s="1">
        <v>159.571</v>
      </c>
      <c r="N132" s="1" t="s">
        <v>647</v>
      </c>
    </row>
    <row r="133" spans="1:14" x14ac:dyDescent="0.25">
      <c r="A133" s="1" t="s">
        <v>2</v>
      </c>
      <c r="B133" s="1">
        <v>453386518</v>
      </c>
      <c r="C133" s="1">
        <v>453389580</v>
      </c>
      <c r="D133" s="1">
        <v>1</v>
      </c>
      <c r="E133" s="1">
        <v>48.6</v>
      </c>
      <c r="F133" s="1">
        <v>48.3</v>
      </c>
      <c r="G133" s="1">
        <v>0.24099999999999999</v>
      </c>
      <c r="H133" s="1">
        <v>99.5</v>
      </c>
      <c r="I133" s="1">
        <v>0.496</v>
      </c>
      <c r="J133" s="1">
        <v>48.6</v>
      </c>
      <c r="K133" s="1">
        <v>52</v>
      </c>
      <c r="L133" s="1">
        <v>3062</v>
      </c>
      <c r="M133" s="1">
        <v>15.872</v>
      </c>
      <c r="N133" s="1" t="s">
        <v>648</v>
      </c>
    </row>
    <row r="134" spans="1:14" x14ac:dyDescent="0.25">
      <c r="A134" s="1" t="s">
        <v>5</v>
      </c>
      <c r="B134" s="1">
        <v>395376793</v>
      </c>
      <c r="C134" s="1">
        <v>395379692</v>
      </c>
      <c r="D134" s="1">
        <v>1</v>
      </c>
      <c r="E134" s="1">
        <v>557</v>
      </c>
      <c r="F134" s="1">
        <v>415</v>
      </c>
      <c r="G134" s="1">
        <v>142</v>
      </c>
      <c r="H134" s="1">
        <v>74.5</v>
      </c>
      <c r="I134" s="1">
        <v>25.5</v>
      </c>
      <c r="J134" s="1">
        <v>504</v>
      </c>
      <c r="K134" s="1">
        <v>488</v>
      </c>
      <c r="L134" s="1">
        <v>2899</v>
      </c>
      <c r="M134" s="1">
        <v>192.13499999999999</v>
      </c>
      <c r="N134" s="1" t="s">
        <v>649</v>
      </c>
    </row>
    <row r="135" spans="1:14" x14ac:dyDescent="0.25">
      <c r="A135" s="1" t="s">
        <v>9</v>
      </c>
      <c r="B135" s="1">
        <v>176411535</v>
      </c>
      <c r="C135" s="1">
        <v>176414356</v>
      </c>
      <c r="D135" s="1">
        <v>1</v>
      </c>
      <c r="E135" s="1">
        <v>32.299999999999997</v>
      </c>
      <c r="F135" s="1">
        <v>0</v>
      </c>
      <c r="G135" s="1">
        <v>32.299999999999997</v>
      </c>
      <c r="H135" s="1">
        <v>0</v>
      </c>
      <c r="I135" s="1">
        <v>100</v>
      </c>
      <c r="J135" s="1">
        <v>32.200000000000003</v>
      </c>
      <c r="K135" s="1">
        <v>18</v>
      </c>
      <c r="L135" s="1">
        <v>2821</v>
      </c>
      <c r="M135" s="1">
        <v>11.4498</v>
      </c>
      <c r="N135" s="1" t="s">
        <v>650</v>
      </c>
    </row>
    <row r="136" spans="1:14" x14ac:dyDescent="0.25">
      <c r="A136" s="1" t="s">
        <v>5</v>
      </c>
      <c r="B136" s="1">
        <v>281585092</v>
      </c>
      <c r="C136" s="1">
        <v>281587887</v>
      </c>
      <c r="D136" s="1">
        <v>1</v>
      </c>
      <c r="E136" s="1">
        <v>28.3</v>
      </c>
      <c r="F136" s="1">
        <v>0.24099999999999999</v>
      </c>
      <c r="G136" s="1">
        <v>28.1</v>
      </c>
      <c r="H136" s="1">
        <v>0.85099999999999998</v>
      </c>
      <c r="I136" s="1">
        <v>99.1</v>
      </c>
      <c r="J136" s="1">
        <v>28.3</v>
      </c>
      <c r="K136" s="1">
        <v>40</v>
      </c>
      <c r="L136" s="1">
        <v>2795</v>
      </c>
      <c r="M136" s="1">
        <v>10.1252</v>
      </c>
      <c r="N136" s="1" t="s">
        <v>651</v>
      </c>
    </row>
    <row r="137" spans="1:14" x14ac:dyDescent="0.25">
      <c r="A137" s="1" t="s">
        <v>2</v>
      </c>
      <c r="B137" s="1">
        <v>41896817</v>
      </c>
      <c r="C137" s="1">
        <v>41899582</v>
      </c>
      <c r="D137" s="1">
        <v>1</v>
      </c>
      <c r="E137" s="1">
        <v>41.5</v>
      </c>
      <c r="F137" s="1">
        <v>2.1899999999999999E-2</v>
      </c>
      <c r="G137" s="1">
        <v>41.5</v>
      </c>
      <c r="H137" s="1">
        <v>5.28E-2</v>
      </c>
      <c r="I137" s="1">
        <v>99.9</v>
      </c>
      <c r="J137" s="1">
        <v>35.799999999999997</v>
      </c>
      <c r="K137" s="1">
        <v>24</v>
      </c>
      <c r="L137" s="1">
        <v>2765</v>
      </c>
      <c r="M137" s="1">
        <v>15.009</v>
      </c>
      <c r="N137" s="1" t="s">
        <v>652</v>
      </c>
    </row>
    <row r="138" spans="1:14" x14ac:dyDescent="0.25">
      <c r="A138" s="1" t="s">
        <v>9</v>
      </c>
      <c r="B138" s="1">
        <v>126246021</v>
      </c>
      <c r="C138" s="1">
        <v>126248733</v>
      </c>
      <c r="D138" s="1">
        <v>1</v>
      </c>
      <c r="E138" s="1">
        <v>398</v>
      </c>
      <c r="F138" s="1">
        <v>398</v>
      </c>
      <c r="G138" s="1">
        <v>0.19700000000000001</v>
      </c>
      <c r="H138" s="1">
        <v>100</v>
      </c>
      <c r="I138" s="1">
        <v>4.9500000000000002E-2</v>
      </c>
      <c r="J138" s="1">
        <v>338</v>
      </c>
      <c r="K138" s="1">
        <v>7</v>
      </c>
      <c r="L138" s="1">
        <v>2712</v>
      </c>
      <c r="M138" s="1">
        <v>146.755</v>
      </c>
      <c r="N138" s="1" t="s">
        <v>653</v>
      </c>
    </row>
    <row r="139" spans="1:14" x14ac:dyDescent="0.25">
      <c r="A139" s="1" t="s">
        <v>5</v>
      </c>
      <c r="B139" s="1">
        <v>243121710</v>
      </c>
      <c r="C139" s="1">
        <v>243124421</v>
      </c>
      <c r="D139" s="1">
        <v>1</v>
      </c>
      <c r="E139" s="1">
        <v>179</v>
      </c>
      <c r="F139" s="1">
        <v>0</v>
      </c>
      <c r="G139" s="1">
        <v>179</v>
      </c>
      <c r="H139" s="1">
        <v>0</v>
      </c>
      <c r="I139" s="1">
        <v>100</v>
      </c>
      <c r="J139" s="1">
        <v>179</v>
      </c>
      <c r="K139" s="1">
        <v>5</v>
      </c>
      <c r="L139" s="1">
        <v>2711</v>
      </c>
      <c r="M139" s="1">
        <v>66.027299999999997</v>
      </c>
      <c r="N139" s="1" t="s">
        <v>654</v>
      </c>
    </row>
    <row r="140" spans="1:14" x14ac:dyDescent="0.25">
      <c r="A140" s="1" t="s">
        <v>2</v>
      </c>
      <c r="B140" s="1">
        <v>252831346</v>
      </c>
      <c r="C140" s="1">
        <v>252834057</v>
      </c>
      <c r="D140" s="1">
        <v>1</v>
      </c>
      <c r="E140" s="1">
        <v>32.9</v>
      </c>
      <c r="F140" s="1">
        <v>1.45</v>
      </c>
      <c r="G140" s="1">
        <v>31.5</v>
      </c>
      <c r="H140" s="1">
        <v>4.3899999999999997</v>
      </c>
      <c r="I140" s="1">
        <v>95.6</v>
      </c>
      <c r="J140" s="1">
        <v>31.6</v>
      </c>
      <c r="K140" s="1">
        <v>123</v>
      </c>
      <c r="L140" s="1">
        <v>2711</v>
      </c>
      <c r="M140" s="1">
        <v>12.1357</v>
      </c>
      <c r="N140" s="1" t="s">
        <v>655</v>
      </c>
    </row>
    <row r="141" spans="1:14" x14ac:dyDescent="0.25">
      <c r="A141" s="1" t="s">
        <v>5</v>
      </c>
      <c r="B141" s="1">
        <v>54481138</v>
      </c>
      <c r="C141" s="1">
        <v>54483803</v>
      </c>
      <c r="D141" s="1">
        <v>1</v>
      </c>
      <c r="E141" s="1">
        <v>32.5</v>
      </c>
      <c r="F141" s="1">
        <v>0.11</v>
      </c>
      <c r="G141" s="1">
        <v>32.4</v>
      </c>
      <c r="H141" s="1">
        <v>0.33700000000000002</v>
      </c>
      <c r="I141" s="1">
        <v>99.7</v>
      </c>
      <c r="J141" s="1">
        <v>32.5</v>
      </c>
      <c r="K141" s="1">
        <v>238</v>
      </c>
      <c r="L141" s="1">
        <v>2665</v>
      </c>
      <c r="M141" s="1">
        <v>12.1951</v>
      </c>
      <c r="N141" s="1" t="s">
        <v>656</v>
      </c>
    </row>
    <row r="142" spans="1:14" x14ac:dyDescent="0.25">
      <c r="A142" s="1" t="s">
        <v>2</v>
      </c>
      <c r="B142" s="1">
        <v>3961536</v>
      </c>
      <c r="C142" s="1">
        <v>3964159</v>
      </c>
      <c r="D142" s="1">
        <v>1</v>
      </c>
      <c r="E142" s="1">
        <v>73.8</v>
      </c>
      <c r="F142" s="1">
        <v>4.3799999999999999E-2</v>
      </c>
      <c r="G142" s="1">
        <v>73.8</v>
      </c>
      <c r="H142" s="1">
        <v>5.9400000000000001E-2</v>
      </c>
      <c r="I142" s="1">
        <v>99.9</v>
      </c>
      <c r="J142" s="1">
        <v>73.2</v>
      </c>
      <c r="K142" s="1">
        <v>86</v>
      </c>
      <c r="L142" s="1">
        <v>2623</v>
      </c>
      <c r="M142" s="1">
        <v>28.1357</v>
      </c>
      <c r="N142" s="1" t="s">
        <v>657</v>
      </c>
    </row>
    <row r="143" spans="1:14" x14ac:dyDescent="0.25">
      <c r="A143" s="1" t="s">
        <v>2</v>
      </c>
      <c r="B143" s="1">
        <v>322665080</v>
      </c>
      <c r="C143" s="1">
        <v>322667689</v>
      </c>
      <c r="D143" s="1">
        <v>1</v>
      </c>
      <c r="E143" s="1">
        <v>82.6</v>
      </c>
      <c r="F143" s="1">
        <v>0</v>
      </c>
      <c r="G143" s="1">
        <v>82.6</v>
      </c>
      <c r="H143" s="1">
        <v>0</v>
      </c>
      <c r="I143" s="1">
        <v>100</v>
      </c>
      <c r="J143" s="1">
        <v>82.6</v>
      </c>
      <c r="K143" s="1">
        <v>132</v>
      </c>
      <c r="L143" s="1">
        <v>2609</v>
      </c>
      <c r="M143" s="1">
        <v>31.659600000000001</v>
      </c>
      <c r="N143" s="1" t="s">
        <v>658</v>
      </c>
    </row>
    <row r="144" spans="1:14" x14ac:dyDescent="0.25">
      <c r="A144" s="1" t="s">
        <v>9</v>
      </c>
      <c r="B144" s="1">
        <v>140795011</v>
      </c>
      <c r="C144" s="1">
        <v>140797535</v>
      </c>
      <c r="D144" s="1">
        <v>1</v>
      </c>
      <c r="E144" s="1">
        <v>357</v>
      </c>
      <c r="F144" s="1">
        <v>0.11</v>
      </c>
      <c r="G144" s="1">
        <v>357</v>
      </c>
      <c r="H144" s="1">
        <v>3.0700000000000002E-2</v>
      </c>
      <c r="I144" s="1">
        <v>100</v>
      </c>
      <c r="J144" s="1">
        <v>357</v>
      </c>
      <c r="K144" s="1">
        <v>79</v>
      </c>
      <c r="L144" s="1">
        <v>2524</v>
      </c>
      <c r="M144" s="1">
        <v>141.44200000000001</v>
      </c>
      <c r="N144" s="1" t="s">
        <v>659</v>
      </c>
    </row>
    <row r="145" spans="1:14" x14ac:dyDescent="0.25">
      <c r="A145" s="1" t="s">
        <v>9</v>
      </c>
      <c r="B145" s="1">
        <v>245195663</v>
      </c>
      <c r="C145" s="1">
        <v>245198156</v>
      </c>
      <c r="D145" s="1">
        <v>1</v>
      </c>
      <c r="E145" s="1">
        <v>57</v>
      </c>
      <c r="F145" s="1">
        <v>54.3</v>
      </c>
      <c r="G145" s="1">
        <v>2.67</v>
      </c>
      <c r="H145" s="1">
        <v>95.3</v>
      </c>
      <c r="I145" s="1">
        <v>4.6900000000000004</v>
      </c>
      <c r="J145" s="1">
        <v>52.1</v>
      </c>
      <c r="K145" s="1">
        <v>290</v>
      </c>
      <c r="L145" s="1">
        <v>2493</v>
      </c>
      <c r="M145" s="1">
        <v>22.864000000000001</v>
      </c>
      <c r="N145" s="1" t="s">
        <v>660</v>
      </c>
    </row>
    <row r="146" spans="1:14" x14ac:dyDescent="0.25">
      <c r="A146" s="1" t="s">
        <v>2</v>
      </c>
      <c r="B146" s="1">
        <v>463296557</v>
      </c>
      <c r="C146" s="1">
        <v>463299009</v>
      </c>
      <c r="D146" s="1">
        <v>1</v>
      </c>
      <c r="E146" s="1">
        <v>125</v>
      </c>
      <c r="F146" s="1">
        <v>0</v>
      </c>
      <c r="G146" s="1">
        <v>125</v>
      </c>
      <c r="H146" s="1">
        <v>0</v>
      </c>
      <c r="I146" s="1">
        <v>100</v>
      </c>
      <c r="J146" s="1">
        <v>33.299999999999997</v>
      </c>
      <c r="K146" s="1">
        <v>8</v>
      </c>
      <c r="L146" s="1">
        <v>2452</v>
      </c>
      <c r="M146" s="1">
        <v>50.9788</v>
      </c>
      <c r="N146" s="1" t="s">
        <v>661</v>
      </c>
    </row>
    <row r="147" spans="1:14" x14ac:dyDescent="0.25">
      <c r="A147" s="1" t="s">
        <v>5</v>
      </c>
      <c r="B147" s="1">
        <v>211302604</v>
      </c>
      <c r="C147" s="1">
        <v>211304998</v>
      </c>
      <c r="D147" s="1">
        <v>1</v>
      </c>
      <c r="E147" s="1">
        <v>39</v>
      </c>
      <c r="F147" s="1">
        <v>4.62</v>
      </c>
      <c r="G147" s="1">
        <v>34.4</v>
      </c>
      <c r="H147" s="1">
        <v>11.8</v>
      </c>
      <c r="I147" s="1">
        <v>88.2</v>
      </c>
      <c r="J147" s="1">
        <v>32.5</v>
      </c>
      <c r="K147" s="1">
        <v>174</v>
      </c>
      <c r="L147" s="1">
        <v>2394</v>
      </c>
      <c r="M147" s="1">
        <v>16.290700000000001</v>
      </c>
      <c r="N147" s="1" t="s">
        <v>662</v>
      </c>
    </row>
    <row r="148" spans="1:14" x14ac:dyDescent="0.25">
      <c r="A148" s="1" t="s">
        <v>9</v>
      </c>
      <c r="B148" s="1">
        <v>28281410</v>
      </c>
      <c r="C148" s="1">
        <v>28283800</v>
      </c>
      <c r="D148" s="1">
        <v>1</v>
      </c>
      <c r="E148" s="1">
        <v>36.6</v>
      </c>
      <c r="F148" s="1">
        <v>2.23</v>
      </c>
      <c r="G148" s="1">
        <v>34.4</v>
      </c>
      <c r="H148" s="1">
        <v>6.11</v>
      </c>
      <c r="I148" s="1">
        <v>93.9</v>
      </c>
      <c r="J148" s="1">
        <v>13.7</v>
      </c>
      <c r="K148" s="1">
        <v>36</v>
      </c>
      <c r="L148" s="1">
        <v>2390</v>
      </c>
      <c r="M148" s="1">
        <v>15.313800000000001</v>
      </c>
      <c r="N148" s="1" t="s">
        <v>663</v>
      </c>
    </row>
    <row r="149" spans="1:14" x14ac:dyDescent="0.25">
      <c r="A149" s="1" t="s">
        <v>9</v>
      </c>
      <c r="B149" s="1">
        <v>152066661</v>
      </c>
      <c r="C149" s="1">
        <v>152069022</v>
      </c>
      <c r="D149" s="1">
        <v>1</v>
      </c>
      <c r="E149" s="1">
        <v>51</v>
      </c>
      <c r="F149" s="1">
        <v>51</v>
      </c>
      <c r="G149" s="1">
        <v>0</v>
      </c>
      <c r="H149" s="1">
        <v>100</v>
      </c>
      <c r="I149" s="1">
        <v>0</v>
      </c>
      <c r="J149" s="1">
        <v>12.5</v>
      </c>
      <c r="K149" s="1">
        <v>46</v>
      </c>
      <c r="L149" s="1">
        <v>2361</v>
      </c>
      <c r="M149" s="1">
        <v>21.600999999999999</v>
      </c>
      <c r="N149" s="1" t="s">
        <v>664</v>
      </c>
    </row>
    <row r="150" spans="1:14" x14ac:dyDescent="0.25">
      <c r="A150" s="1" t="s">
        <v>9</v>
      </c>
      <c r="B150" s="1">
        <v>183191740</v>
      </c>
      <c r="C150" s="1">
        <v>183194098</v>
      </c>
      <c r="D150" s="1">
        <v>1</v>
      </c>
      <c r="E150" s="1">
        <v>63.9</v>
      </c>
      <c r="F150" s="1">
        <v>0</v>
      </c>
      <c r="G150" s="1">
        <v>63.9</v>
      </c>
      <c r="H150" s="1">
        <v>0</v>
      </c>
      <c r="I150" s="1">
        <v>100</v>
      </c>
      <c r="J150" s="1">
        <v>63.9</v>
      </c>
      <c r="K150" s="1">
        <v>85</v>
      </c>
      <c r="L150" s="1">
        <v>2358</v>
      </c>
      <c r="M150" s="1">
        <v>27.0992</v>
      </c>
      <c r="N150" s="1" t="s">
        <v>665</v>
      </c>
    </row>
    <row r="151" spans="1:14" x14ac:dyDescent="0.25">
      <c r="A151" s="1" t="s">
        <v>5</v>
      </c>
      <c r="B151" s="1">
        <v>246335646</v>
      </c>
      <c r="C151" s="1">
        <v>246337956</v>
      </c>
      <c r="D151" s="1">
        <v>1</v>
      </c>
      <c r="E151" s="1">
        <v>125</v>
      </c>
      <c r="F151" s="1">
        <v>0.438</v>
      </c>
      <c r="G151" s="1">
        <v>125</v>
      </c>
      <c r="H151" s="1">
        <v>0.35</v>
      </c>
      <c r="I151" s="1">
        <v>99.7</v>
      </c>
      <c r="J151" s="1">
        <v>107</v>
      </c>
      <c r="K151" s="1">
        <v>450</v>
      </c>
      <c r="L151" s="1">
        <v>2310</v>
      </c>
      <c r="M151" s="1">
        <v>54.1126</v>
      </c>
      <c r="N151" s="1" t="s">
        <v>666</v>
      </c>
    </row>
    <row r="152" spans="1:14" x14ac:dyDescent="0.25">
      <c r="A152" s="1" t="s">
        <v>2</v>
      </c>
      <c r="B152" s="1">
        <v>261710011</v>
      </c>
      <c r="C152" s="1">
        <v>261712305</v>
      </c>
      <c r="D152" s="1">
        <v>1</v>
      </c>
      <c r="E152" s="1">
        <v>28.7</v>
      </c>
      <c r="F152" s="1">
        <v>28.6</v>
      </c>
      <c r="G152" s="1">
        <v>2.1899999999999999E-2</v>
      </c>
      <c r="H152" s="1">
        <v>99.9</v>
      </c>
      <c r="I152" s="1">
        <v>7.6499999999999999E-2</v>
      </c>
      <c r="J152" s="1">
        <v>28.6</v>
      </c>
      <c r="K152" s="1">
        <v>24</v>
      </c>
      <c r="L152" s="1">
        <v>2294</v>
      </c>
      <c r="M152" s="1">
        <v>12.510899999999999</v>
      </c>
      <c r="N152" s="1" t="s">
        <v>667</v>
      </c>
    </row>
    <row r="153" spans="1:14" x14ac:dyDescent="0.25">
      <c r="A153" s="1" t="s">
        <v>9</v>
      </c>
      <c r="B153" s="1">
        <v>159026888</v>
      </c>
      <c r="C153" s="1">
        <v>159029037</v>
      </c>
      <c r="D153" s="1">
        <v>1</v>
      </c>
      <c r="E153" s="1">
        <v>88</v>
      </c>
      <c r="F153" s="1">
        <v>88</v>
      </c>
      <c r="G153" s="1">
        <v>0</v>
      </c>
      <c r="H153" s="1">
        <v>100</v>
      </c>
      <c r="I153" s="1">
        <v>0</v>
      </c>
      <c r="J153" s="1">
        <v>88</v>
      </c>
      <c r="K153" s="1">
        <v>54</v>
      </c>
      <c r="L153" s="1">
        <v>2149</v>
      </c>
      <c r="M153" s="1">
        <v>40.949300000000001</v>
      </c>
      <c r="N153" s="1" t="s">
        <v>668</v>
      </c>
    </row>
    <row r="154" spans="1:14" x14ac:dyDescent="0.25">
      <c r="A154" s="1" t="s">
        <v>2</v>
      </c>
      <c r="B154" s="1">
        <v>300822555</v>
      </c>
      <c r="C154" s="1">
        <v>300824632</v>
      </c>
      <c r="D154" s="1">
        <v>1</v>
      </c>
      <c r="E154" s="1">
        <v>21.4</v>
      </c>
      <c r="F154" s="1">
        <v>2.52</v>
      </c>
      <c r="G154" s="1">
        <v>18.899999999999999</v>
      </c>
      <c r="H154" s="1">
        <v>11.8</v>
      </c>
      <c r="I154" s="1">
        <v>88.2</v>
      </c>
      <c r="J154" s="1">
        <v>21.2</v>
      </c>
      <c r="K154" s="1">
        <v>102</v>
      </c>
      <c r="L154" s="1">
        <v>2077</v>
      </c>
      <c r="M154" s="1">
        <v>10.3033</v>
      </c>
      <c r="N154" s="1" t="s">
        <v>669</v>
      </c>
    </row>
    <row r="155" spans="1:14" x14ac:dyDescent="0.25">
      <c r="A155" s="1" t="s">
        <v>5</v>
      </c>
      <c r="B155" s="1">
        <v>396922930</v>
      </c>
      <c r="C155" s="1">
        <v>396924992</v>
      </c>
      <c r="D155" s="1">
        <v>1</v>
      </c>
      <c r="E155" s="1">
        <v>32.1</v>
      </c>
      <c r="F155" s="1">
        <v>32</v>
      </c>
      <c r="G155" s="1">
        <v>6.5699999999999995E-2</v>
      </c>
      <c r="H155" s="1">
        <v>99.8</v>
      </c>
      <c r="I155" s="1">
        <v>0.20499999999999999</v>
      </c>
      <c r="J155" s="1">
        <v>32.1</v>
      </c>
      <c r="K155" s="1">
        <v>421</v>
      </c>
      <c r="L155" s="1">
        <v>2062</v>
      </c>
      <c r="M155" s="1">
        <v>15.567399999999999</v>
      </c>
      <c r="N155" s="1" t="s">
        <v>670</v>
      </c>
    </row>
    <row r="156" spans="1:14" x14ac:dyDescent="0.25">
      <c r="A156" s="1" t="s">
        <v>5</v>
      </c>
      <c r="B156" s="1">
        <v>131462975</v>
      </c>
      <c r="C156" s="1">
        <v>131464999</v>
      </c>
      <c r="D156" s="1">
        <v>1</v>
      </c>
      <c r="E156" s="1">
        <v>59.5</v>
      </c>
      <c r="F156" s="1">
        <v>59.5</v>
      </c>
      <c r="G156" s="1">
        <v>0</v>
      </c>
      <c r="H156" s="1">
        <v>100</v>
      </c>
      <c r="I156" s="1">
        <v>0</v>
      </c>
      <c r="J156" s="1">
        <v>59.5</v>
      </c>
      <c r="K156" s="1">
        <v>328</v>
      </c>
      <c r="L156" s="1">
        <v>2024</v>
      </c>
      <c r="M156" s="1">
        <v>29.397200000000002</v>
      </c>
      <c r="N156" s="1" t="s">
        <v>671</v>
      </c>
    </row>
    <row r="157" spans="1:14" x14ac:dyDescent="0.25">
      <c r="A157" s="1" t="s">
        <v>2</v>
      </c>
      <c r="B157" s="1">
        <v>362957</v>
      </c>
      <c r="C157" s="1">
        <v>364981</v>
      </c>
      <c r="D157" s="1">
        <v>1</v>
      </c>
      <c r="E157" s="1">
        <v>85.1</v>
      </c>
      <c r="F157" s="1">
        <v>85.1</v>
      </c>
      <c r="G157" s="1">
        <v>0</v>
      </c>
      <c r="H157" s="1">
        <v>100</v>
      </c>
      <c r="I157" s="1">
        <v>0</v>
      </c>
      <c r="J157" s="1">
        <v>85.1</v>
      </c>
      <c r="K157" s="1">
        <v>293</v>
      </c>
      <c r="L157" s="1">
        <v>2024</v>
      </c>
      <c r="M157" s="1">
        <v>42.045499999999997</v>
      </c>
      <c r="N157" s="1" t="s">
        <v>672</v>
      </c>
    </row>
    <row r="158" spans="1:14" x14ac:dyDescent="0.25">
      <c r="A158" s="1" t="s">
        <v>5</v>
      </c>
      <c r="B158" s="1">
        <v>342206769</v>
      </c>
      <c r="C158" s="1">
        <v>342208785</v>
      </c>
      <c r="D158" s="1">
        <v>1</v>
      </c>
      <c r="E158" s="1">
        <v>25.1</v>
      </c>
      <c r="F158" s="1">
        <v>23.1</v>
      </c>
      <c r="G158" s="1">
        <v>1.99</v>
      </c>
      <c r="H158" s="1">
        <v>92</v>
      </c>
      <c r="I158" s="1">
        <v>7.95</v>
      </c>
      <c r="J158" s="1">
        <v>20.9</v>
      </c>
      <c r="K158" s="1">
        <v>208</v>
      </c>
      <c r="L158" s="1">
        <v>2016</v>
      </c>
      <c r="M158" s="1">
        <v>12.4504</v>
      </c>
      <c r="N158" s="1" t="s">
        <v>673</v>
      </c>
    </row>
    <row r="159" spans="1:14" x14ac:dyDescent="0.25">
      <c r="A159" s="1" t="s">
        <v>5</v>
      </c>
      <c r="B159" s="1">
        <v>132391137</v>
      </c>
      <c r="C159" s="1">
        <v>132393148</v>
      </c>
      <c r="D159" s="1">
        <v>1</v>
      </c>
      <c r="E159" s="1">
        <v>42.7</v>
      </c>
      <c r="F159" s="1">
        <v>0</v>
      </c>
      <c r="G159" s="1">
        <v>42.7</v>
      </c>
      <c r="H159" s="1">
        <v>0</v>
      </c>
      <c r="I159" s="1">
        <v>100</v>
      </c>
      <c r="J159" s="1">
        <v>42.2</v>
      </c>
      <c r="K159" s="1">
        <v>197</v>
      </c>
      <c r="L159" s="1">
        <v>2011</v>
      </c>
      <c r="M159" s="1">
        <v>21.2332</v>
      </c>
      <c r="N159" s="1" t="s">
        <v>674</v>
      </c>
    </row>
    <row r="160" spans="1:14" x14ac:dyDescent="0.25">
      <c r="A160" s="1" t="s">
        <v>5</v>
      </c>
      <c r="B160" s="1">
        <v>31500102</v>
      </c>
      <c r="C160" s="1">
        <v>31502105</v>
      </c>
      <c r="D160" s="1">
        <v>1</v>
      </c>
      <c r="E160" s="1">
        <v>59.8</v>
      </c>
      <c r="F160" s="1">
        <v>59.8</v>
      </c>
      <c r="G160" s="1">
        <v>0</v>
      </c>
      <c r="H160" s="1">
        <v>100</v>
      </c>
      <c r="I160" s="1">
        <v>0</v>
      </c>
      <c r="J160" s="1">
        <v>59.8</v>
      </c>
      <c r="K160" s="1">
        <v>23</v>
      </c>
      <c r="L160" s="1">
        <v>2003</v>
      </c>
      <c r="M160" s="1">
        <v>29.8552</v>
      </c>
      <c r="N160" s="1" t="s">
        <v>675</v>
      </c>
    </row>
    <row r="161" spans="1:14" x14ac:dyDescent="0.25">
      <c r="A161" s="1" t="s">
        <v>9</v>
      </c>
      <c r="B161" s="1">
        <v>261317970</v>
      </c>
      <c r="C161" s="1">
        <v>261319962</v>
      </c>
      <c r="D161" s="1">
        <v>1</v>
      </c>
      <c r="E161" s="1">
        <v>233</v>
      </c>
      <c r="F161" s="1">
        <v>2.1899999999999999E-2</v>
      </c>
      <c r="G161" s="1">
        <v>233</v>
      </c>
      <c r="H161" s="1">
        <v>9.41E-3</v>
      </c>
      <c r="I161" s="1">
        <v>100</v>
      </c>
      <c r="J161" s="1">
        <v>233</v>
      </c>
      <c r="K161" s="1">
        <v>35</v>
      </c>
      <c r="L161" s="1">
        <v>1992</v>
      </c>
      <c r="M161" s="1">
        <v>116.968</v>
      </c>
      <c r="N161" s="1" t="s">
        <v>677</v>
      </c>
    </row>
    <row r="162" spans="1:14" x14ac:dyDescent="0.25">
      <c r="A162" s="1" t="s">
        <v>5</v>
      </c>
      <c r="B162" s="1">
        <v>68478004</v>
      </c>
      <c r="C162" s="1">
        <v>68479996</v>
      </c>
      <c r="D162" s="1">
        <v>1</v>
      </c>
      <c r="E162" s="1">
        <v>40.9</v>
      </c>
      <c r="F162" s="1">
        <v>40.9</v>
      </c>
      <c r="G162" s="1">
        <v>4.3799999999999999E-2</v>
      </c>
      <c r="H162" s="1">
        <v>99.9</v>
      </c>
      <c r="I162" s="1">
        <v>0.107</v>
      </c>
      <c r="J162" s="1">
        <v>40.9</v>
      </c>
      <c r="K162" s="1">
        <v>243</v>
      </c>
      <c r="L162" s="1">
        <v>1992</v>
      </c>
      <c r="M162" s="1">
        <v>20.5321</v>
      </c>
      <c r="N162" s="1" t="s">
        <v>676</v>
      </c>
    </row>
    <row r="163" spans="1:14" x14ac:dyDescent="0.25">
      <c r="A163" s="1" t="s">
        <v>5</v>
      </c>
      <c r="B163" s="1">
        <v>239171019</v>
      </c>
      <c r="C163" s="1">
        <v>239173009</v>
      </c>
      <c r="D163" s="1">
        <v>1</v>
      </c>
      <c r="E163" s="1">
        <v>29.1</v>
      </c>
      <c r="F163" s="1">
        <v>7.78</v>
      </c>
      <c r="G163" s="1">
        <v>21.3</v>
      </c>
      <c r="H163" s="1">
        <v>26.8</v>
      </c>
      <c r="I163" s="1">
        <v>73.2</v>
      </c>
      <c r="J163" s="1">
        <v>27.8</v>
      </c>
      <c r="K163" s="1">
        <v>120</v>
      </c>
      <c r="L163" s="1">
        <v>1990</v>
      </c>
      <c r="M163" s="1">
        <v>14.623100000000001</v>
      </c>
      <c r="N163" s="1" t="s">
        <v>678</v>
      </c>
    </row>
    <row r="164" spans="1:14" x14ac:dyDescent="0.25">
      <c r="A164" s="1" t="s">
        <v>5</v>
      </c>
      <c r="B164" s="1">
        <v>19005569</v>
      </c>
      <c r="C164" s="1">
        <v>19007551</v>
      </c>
      <c r="D164" s="1">
        <v>1</v>
      </c>
      <c r="E164" s="1">
        <v>91.3</v>
      </c>
      <c r="F164" s="1">
        <v>91.3</v>
      </c>
      <c r="G164" s="1">
        <v>0</v>
      </c>
      <c r="H164" s="1">
        <v>100</v>
      </c>
      <c r="I164" s="1">
        <v>0</v>
      </c>
      <c r="J164" s="1">
        <v>91.3</v>
      </c>
      <c r="K164" s="1">
        <v>36</v>
      </c>
      <c r="L164" s="1">
        <v>1982</v>
      </c>
      <c r="M164" s="1">
        <v>46.064599999999999</v>
      </c>
      <c r="N164" s="1" t="s">
        <v>679</v>
      </c>
    </row>
    <row r="165" spans="1:14" x14ac:dyDescent="0.25">
      <c r="A165" s="1" t="s">
        <v>2</v>
      </c>
      <c r="B165" s="1">
        <v>48810656</v>
      </c>
      <c r="C165" s="1">
        <v>48812627</v>
      </c>
      <c r="D165" s="1">
        <v>1</v>
      </c>
      <c r="E165" s="1">
        <v>58.5</v>
      </c>
      <c r="F165" s="1">
        <v>0</v>
      </c>
      <c r="G165" s="1">
        <v>58.5</v>
      </c>
      <c r="H165" s="1">
        <v>0</v>
      </c>
      <c r="I165" s="1">
        <v>100</v>
      </c>
      <c r="J165" s="1">
        <v>58.5</v>
      </c>
      <c r="K165" s="1">
        <v>11</v>
      </c>
      <c r="L165" s="1">
        <v>1971</v>
      </c>
      <c r="M165" s="1">
        <v>29.680399999999999</v>
      </c>
      <c r="N165" s="1" t="s">
        <v>681</v>
      </c>
    </row>
    <row r="166" spans="1:14" x14ac:dyDescent="0.25">
      <c r="A166" s="1" t="s">
        <v>5</v>
      </c>
      <c r="B166" s="1">
        <v>176438012</v>
      </c>
      <c r="C166" s="1">
        <v>176439983</v>
      </c>
      <c r="D166" s="1">
        <v>1</v>
      </c>
      <c r="E166" s="1">
        <v>59.9</v>
      </c>
      <c r="F166" s="1">
        <v>3.4</v>
      </c>
      <c r="G166" s="1">
        <v>56.5</v>
      </c>
      <c r="H166" s="1">
        <v>5.67</v>
      </c>
      <c r="I166" s="1">
        <v>94.3</v>
      </c>
      <c r="J166" s="1">
        <v>58.8</v>
      </c>
      <c r="K166" s="1">
        <v>196</v>
      </c>
      <c r="L166" s="1">
        <v>1971</v>
      </c>
      <c r="M166" s="1">
        <v>30.390699999999999</v>
      </c>
      <c r="N166" s="1" t="s">
        <v>680</v>
      </c>
    </row>
    <row r="167" spans="1:14" x14ac:dyDescent="0.25">
      <c r="A167" s="1" t="s">
        <v>2</v>
      </c>
      <c r="B167" s="1">
        <v>396266249</v>
      </c>
      <c r="C167" s="1">
        <v>396268212</v>
      </c>
      <c r="D167" s="1">
        <v>1</v>
      </c>
      <c r="E167" s="1">
        <v>35.799999999999997</v>
      </c>
      <c r="F167" s="1">
        <v>35.799999999999997</v>
      </c>
      <c r="G167" s="1">
        <v>0</v>
      </c>
      <c r="H167" s="1">
        <v>100</v>
      </c>
      <c r="I167" s="1">
        <v>0</v>
      </c>
      <c r="J167" s="1">
        <v>35.799999999999997</v>
      </c>
      <c r="K167" s="1">
        <v>24</v>
      </c>
      <c r="L167" s="1">
        <v>1963</v>
      </c>
      <c r="M167" s="1">
        <v>18.237400000000001</v>
      </c>
      <c r="N167" s="1" t="s">
        <v>682</v>
      </c>
    </row>
    <row r="168" spans="1:14" x14ac:dyDescent="0.25">
      <c r="A168" s="1" t="s">
        <v>2</v>
      </c>
      <c r="B168" s="1">
        <v>185986962</v>
      </c>
      <c r="C168" s="1">
        <v>185988912</v>
      </c>
      <c r="D168" s="1">
        <v>1</v>
      </c>
      <c r="E168" s="1">
        <v>40</v>
      </c>
      <c r="F168" s="1">
        <v>40</v>
      </c>
      <c r="G168" s="1">
        <v>0</v>
      </c>
      <c r="H168" s="1">
        <v>100</v>
      </c>
      <c r="I168" s="1">
        <v>0</v>
      </c>
      <c r="J168" s="1">
        <v>40</v>
      </c>
      <c r="K168" s="1">
        <v>9</v>
      </c>
      <c r="L168" s="1">
        <v>1950</v>
      </c>
      <c r="M168" s="1">
        <v>20.512799999999999</v>
      </c>
      <c r="N168" s="1" t="s">
        <v>683</v>
      </c>
    </row>
    <row r="169" spans="1:14" x14ac:dyDescent="0.25">
      <c r="A169" s="1" t="s">
        <v>2</v>
      </c>
      <c r="B169" s="1">
        <v>386655123</v>
      </c>
      <c r="C169" s="1">
        <v>386656988</v>
      </c>
      <c r="D169" s="1">
        <v>1</v>
      </c>
      <c r="E169" s="1">
        <v>21.1</v>
      </c>
      <c r="F169" s="1">
        <v>6.5699999999999995E-2</v>
      </c>
      <c r="G169" s="1">
        <v>21</v>
      </c>
      <c r="H169" s="1">
        <v>0.312</v>
      </c>
      <c r="I169" s="1">
        <v>99.7</v>
      </c>
      <c r="J169" s="1">
        <v>21.1</v>
      </c>
      <c r="K169" s="1">
        <v>178</v>
      </c>
      <c r="L169" s="1">
        <v>1865</v>
      </c>
      <c r="M169" s="1">
        <v>11.313700000000001</v>
      </c>
      <c r="N169" s="1" t="s">
        <v>684</v>
      </c>
    </row>
    <row r="170" spans="1:14" x14ac:dyDescent="0.25">
      <c r="A170" s="1" t="s">
        <v>9</v>
      </c>
      <c r="B170" s="1">
        <v>196041600</v>
      </c>
      <c r="C170" s="1">
        <v>196043452</v>
      </c>
      <c r="D170" s="1">
        <v>1</v>
      </c>
      <c r="E170" s="1">
        <v>54.1</v>
      </c>
      <c r="F170" s="1">
        <v>0.11</v>
      </c>
      <c r="G170" s="1">
        <v>54</v>
      </c>
      <c r="H170" s="1">
        <v>0.20200000000000001</v>
      </c>
      <c r="I170" s="1">
        <v>99.8</v>
      </c>
      <c r="J170" s="1">
        <v>10.3</v>
      </c>
      <c r="K170" s="1">
        <v>22</v>
      </c>
      <c r="L170" s="1">
        <v>1852</v>
      </c>
      <c r="M170" s="1">
        <v>29.2117</v>
      </c>
      <c r="N170" s="1" t="s">
        <v>685</v>
      </c>
    </row>
    <row r="171" spans="1:14" x14ac:dyDescent="0.25">
      <c r="A171" s="1" t="s">
        <v>9</v>
      </c>
      <c r="B171" s="1">
        <v>207007788</v>
      </c>
      <c r="C171" s="1">
        <v>207009639</v>
      </c>
      <c r="D171" s="1">
        <v>1</v>
      </c>
      <c r="E171" s="1">
        <v>182</v>
      </c>
      <c r="F171" s="1">
        <v>182</v>
      </c>
      <c r="G171" s="1">
        <v>2.1899999999999999E-2</v>
      </c>
      <c r="H171" s="1">
        <v>100</v>
      </c>
      <c r="I171" s="1">
        <v>1.2E-2</v>
      </c>
      <c r="J171" s="1">
        <v>182</v>
      </c>
      <c r="K171" s="1">
        <v>7</v>
      </c>
      <c r="L171" s="1">
        <v>1851</v>
      </c>
      <c r="M171" s="1">
        <v>98.325199999999995</v>
      </c>
      <c r="N171" s="1" t="s">
        <v>686</v>
      </c>
    </row>
    <row r="172" spans="1:14" x14ac:dyDescent="0.25">
      <c r="A172" s="1" t="s">
        <v>5</v>
      </c>
      <c r="B172" s="1">
        <v>244996155</v>
      </c>
      <c r="C172" s="1">
        <v>244997991</v>
      </c>
      <c r="D172" s="1">
        <v>1</v>
      </c>
      <c r="E172" s="1">
        <v>33.1</v>
      </c>
      <c r="F172" s="1">
        <v>0</v>
      </c>
      <c r="G172" s="1">
        <v>33.1</v>
      </c>
      <c r="H172" s="1">
        <v>0</v>
      </c>
      <c r="I172" s="1">
        <v>100</v>
      </c>
      <c r="J172" s="1">
        <v>33.1</v>
      </c>
      <c r="K172" s="1">
        <v>114</v>
      </c>
      <c r="L172" s="1">
        <v>1836</v>
      </c>
      <c r="M172" s="1">
        <v>18.028300000000002</v>
      </c>
      <c r="N172" s="1" t="s">
        <v>687</v>
      </c>
    </row>
    <row r="173" spans="1:14" x14ac:dyDescent="0.25">
      <c r="A173" s="1" t="s">
        <v>5</v>
      </c>
      <c r="B173" s="1">
        <v>381981065</v>
      </c>
      <c r="C173" s="1">
        <v>381982851</v>
      </c>
      <c r="D173" s="1">
        <v>1</v>
      </c>
      <c r="E173" s="1">
        <v>55.6</v>
      </c>
      <c r="F173" s="1">
        <v>6.5699999999999995E-2</v>
      </c>
      <c r="G173" s="1">
        <v>55.5</v>
      </c>
      <c r="H173" s="1">
        <v>0.11799999999999999</v>
      </c>
      <c r="I173" s="1">
        <v>99.9</v>
      </c>
      <c r="J173" s="1">
        <v>55.6</v>
      </c>
      <c r="K173" s="1">
        <v>107</v>
      </c>
      <c r="L173" s="1">
        <v>1786</v>
      </c>
      <c r="M173" s="1">
        <v>31.131</v>
      </c>
      <c r="N173" s="1" t="s">
        <v>688</v>
      </c>
    </row>
    <row r="174" spans="1:14" x14ac:dyDescent="0.25">
      <c r="A174" s="1" t="s">
        <v>9</v>
      </c>
      <c r="B174" s="1">
        <v>197175512</v>
      </c>
      <c r="C174" s="1">
        <v>197177282</v>
      </c>
      <c r="D174" s="1">
        <v>1</v>
      </c>
      <c r="E174" s="1">
        <v>22.4</v>
      </c>
      <c r="F174" s="1">
        <v>0.63500000000000001</v>
      </c>
      <c r="G174" s="1">
        <v>21.8</v>
      </c>
      <c r="H174" s="1">
        <v>2.84</v>
      </c>
      <c r="I174" s="1">
        <v>97.2</v>
      </c>
      <c r="J174" s="1">
        <v>22</v>
      </c>
      <c r="K174" s="1">
        <v>97</v>
      </c>
      <c r="L174" s="1">
        <v>1770</v>
      </c>
      <c r="M174" s="1">
        <v>12.6554</v>
      </c>
      <c r="N174" s="1" t="s">
        <v>689</v>
      </c>
    </row>
    <row r="175" spans="1:14" x14ac:dyDescent="0.25">
      <c r="A175" s="1" t="s">
        <v>5</v>
      </c>
      <c r="B175" s="1">
        <v>328526745</v>
      </c>
      <c r="C175" s="1">
        <v>328528479</v>
      </c>
      <c r="D175" s="1">
        <v>1</v>
      </c>
      <c r="E175" s="2">
        <v>174000</v>
      </c>
      <c r="F175" s="2">
        <v>174000</v>
      </c>
      <c r="G175" s="1">
        <v>0.17499999999999999</v>
      </c>
      <c r="H175" s="1">
        <v>100</v>
      </c>
      <c r="I175" s="1">
        <v>1.01E-4</v>
      </c>
      <c r="J175" s="2">
        <v>174000</v>
      </c>
      <c r="K175" s="1">
        <v>33</v>
      </c>
      <c r="L175" s="1">
        <v>1734</v>
      </c>
      <c r="M175" s="1">
        <v>100346</v>
      </c>
      <c r="N175" s="1" t="s">
        <v>690</v>
      </c>
    </row>
    <row r="176" spans="1:14" x14ac:dyDescent="0.25">
      <c r="A176" s="1" t="s">
        <v>9</v>
      </c>
      <c r="B176" s="1">
        <v>134942840</v>
      </c>
      <c r="C176" s="1">
        <v>134944467</v>
      </c>
      <c r="D176" s="1">
        <v>1</v>
      </c>
      <c r="E176" s="1">
        <v>30.2</v>
      </c>
      <c r="F176" s="1">
        <v>30.1</v>
      </c>
      <c r="G176" s="1">
        <v>6.5699999999999995E-2</v>
      </c>
      <c r="H176" s="1">
        <v>99.8</v>
      </c>
      <c r="I176" s="1">
        <v>0.218</v>
      </c>
      <c r="J176" s="1">
        <v>3.57</v>
      </c>
      <c r="K176" s="1">
        <v>27</v>
      </c>
      <c r="L176" s="1">
        <v>1627</v>
      </c>
      <c r="M176" s="1">
        <v>18.561800000000002</v>
      </c>
      <c r="N176" s="1" t="s">
        <v>691</v>
      </c>
    </row>
    <row r="177" spans="1:14" x14ac:dyDescent="0.25">
      <c r="A177" s="1" t="s">
        <v>9</v>
      </c>
      <c r="B177" s="1">
        <v>302602267</v>
      </c>
      <c r="C177" s="1">
        <v>302603862</v>
      </c>
      <c r="D177" s="1">
        <v>1</v>
      </c>
      <c r="E177" s="2">
        <v>1190</v>
      </c>
      <c r="F177" s="1">
        <v>4.3799999999999999E-2</v>
      </c>
      <c r="G177" s="2">
        <v>1190</v>
      </c>
      <c r="H177" s="1">
        <v>3.6900000000000001E-3</v>
      </c>
      <c r="I177" s="1">
        <v>100</v>
      </c>
      <c r="J177" s="2">
        <v>1190</v>
      </c>
      <c r="K177" s="1">
        <v>13</v>
      </c>
      <c r="L177" s="1">
        <v>1595</v>
      </c>
      <c r="M177" s="1">
        <v>746.08199999999999</v>
      </c>
      <c r="N177" s="1" t="s">
        <v>692</v>
      </c>
    </row>
    <row r="178" spans="1:14" x14ac:dyDescent="0.25">
      <c r="A178" s="1" t="s">
        <v>9</v>
      </c>
      <c r="B178" s="1">
        <v>276998411</v>
      </c>
      <c r="C178" s="1">
        <v>276999998</v>
      </c>
      <c r="D178" s="1">
        <v>1</v>
      </c>
      <c r="E178" s="1">
        <v>39.299999999999997</v>
      </c>
      <c r="F178" s="1">
        <v>2.1899999999999999E-2</v>
      </c>
      <c r="G178" s="1">
        <v>39.299999999999997</v>
      </c>
      <c r="H178" s="1">
        <v>5.5800000000000002E-2</v>
      </c>
      <c r="I178" s="1">
        <v>99.9</v>
      </c>
      <c r="J178" s="1">
        <v>37.5</v>
      </c>
      <c r="K178" s="1">
        <v>191</v>
      </c>
      <c r="L178" s="1">
        <v>1587</v>
      </c>
      <c r="M178" s="1">
        <v>24.7637</v>
      </c>
      <c r="N178" s="1" t="s">
        <v>693</v>
      </c>
    </row>
    <row r="179" spans="1:14" x14ac:dyDescent="0.25">
      <c r="A179" s="1" t="s">
        <v>5</v>
      </c>
      <c r="B179" s="1">
        <v>339263418</v>
      </c>
      <c r="C179" s="1">
        <v>339264997</v>
      </c>
      <c r="D179" s="1">
        <v>1</v>
      </c>
      <c r="E179" s="1">
        <v>22.4</v>
      </c>
      <c r="F179" s="1">
        <v>9.66</v>
      </c>
      <c r="G179" s="1">
        <v>12.7</v>
      </c>
      <c r="H179" s="1">
        <v>43.2</v>
      </c>
      <c r="I179" s="1">
        <v>56.8</v>
      </c>
      <c r="J179" s="1">
        <v>22.4</v>
      </c>
      <c r="K179" s="1">
        <v>165</v>
      </c>
      <c r="L179" s="1">
        <v>1579</v>
      </c>
      <c r="M179" s="1">
        <v>14.186199999999999</v>
      </c>
      <c r="N179" s="1" t="s">
        <v>695</v>
      </c>
    </row>
    <row r="180" spans="1:14" x14ac:dyDescent="0.25">
      <c r="A180" s="1" t="s">
        <v>5</v>
      </c>
      <c r="B180" s="1">
        <v>341056430</v>
      </c>
      <c r="C180" s="1">
        <v>341058009</v>
      </c>
      <c r="D180" s="1">
        <v>1</v>
      </c>
      <c r="E180" s="1">
        <v>22</v>
      </c>
      <c r="F180" s="1">
        <v>22</v>
      </c>
      <c r="G180" s="1">
        <v>0</v>
      </c>
      <c r="H180" s="1">
        <v>100</v>
      </c>
      <c r="I180" s="1">
        <v>0</v>
      </c>
      <c r="J180" s="1">
        <v>8.52</v>
      </c>
      <c r="K180" s="1">
        <v>75</v>
      </c>
      <c r="L180" s="1">
        <v>1579</v>
      </c>
      <c r="M180" s="1">
        <v>13.9329</v>
      </c>
      <c r="N180" s="1" t="s">
        <v>694</v>
      </c>
    </row>
    <row r="181" spans="1:14" x14ac:dyDescent="0.25">
      <c r="A181" s="1" t="s">
        <v>2</v>
      </c>
      <c r="B181" s="1">
        <v>374945623</v>
      </c>
      <c r="C181" s="1">
        <v>374947185</v>
      </c>
      <c r="D181" s="1">
        <v>1</v>
      </c>
      <c r="E181" s="1">
        <v>30.4</v>
      </c>
      <c r="F181" s="1">
        <v>30.4</v>
      </c>
      <c r="G181" s="1">
        <v>0</v>
      </c>
      <c r="H181" s="1">
        <v>100</v>
      </c>
      <c r="I181" s="1">
        <v>0</v>
      </c>
      <c r="J181" s="1">
        <v>30.4</v>
      </c>
      <c r="K181" s="1">
        <v>15</v>
      </c>
      <c r="L181" s="1">
        <v>1562</v>
      </c>
      <c r="M181" s="1">
        <v>19.462199999999999</v>
      </c>
      <c r="N181" s="1" t="s">
        <v>696</v>
      </c>
    </row>
    <row r="182" spans="1:14" x14ac:dyDescent="0.25">
      <c r="A182" s="1" t="s">
        <v>2</v>
      </c>
      <c r="B182" s="1">
        <v>388935543</v>
      </c>
      <c r="C182" s="1">
        <v>388937091</v>
      </c>
      <c r="D182" s="1">
        <v>1</v>
      </c>
      <c r="E182" s="1">
        <v>22.1</v>
      </c>
      <c r="F182" s="1">
        <v>22</v>
      </c>
      <c r="G182" s="1">
        <v>0.13100000000000001</v>
      </c>
      <c r="H182" s="1">
        <v>99.4</v>
      </c>
      <c r="I182" s="1">
        <v>0.59499999999999997</v>
      </c>
      <c r="J182" s="1">
        <v>22.1</v>
      </c>
      <c r="K182" s="1">
        <v>22</v>
      </c>
      <c r="L182" s="1">
        <v>1548</v>
      </c>
      <c r="M182" s="1">
        <v>14.2765</v>
      </c>
      <c r="N182" s="1" t="s">
        <v>697</v>
      </c>
    </row>
    <row r="183" spans="1:14" x14ac:dyDescent="0.25">
      <c r="A183" s="1" t="s">
        <v>5</v>
      </c>
      <c r="B183" s="1">
        <v>396615088</v>
      </c>
      <c r="C183" s="1">
        <v>396616596</v>
      </c>
      <c r="D183" s="1">
        <v>1</v>
      </c>
      <c r="E183" s="1">
        <v>65.2</v>
      </c>
      <c r="F183" s="1">
        <v>0</v>
      </c>
      <c r="G183" s="1">
        <v>65.2</v>
      </c>
      <c r="H183" s="1">
        <v>0</v>
      </c>
      <c r="I183" s="1">
        <v>100</v>
      </c>
      <c r="J183" s="1">
        <v>65.2</v>
      </c>
      <c r="K183" s="1">
        <v>523</v>
      </c>
      <c r="L183" s="1">
        <v>1508</v>
      </c>
      <c r="M183" s="1">
        <v>43.2361</v>
      </c>
      <c r="N183" s="1" t="s">
        <v>698</v>
      </c>
    </row>
    <row r="184" spans="1:14" x14ac:dyDescent="0.25">
      <c r="A184" s="1" t="s">
        <v>2</v>
      </c>
      <c r="B184" s="1">
        <v>366396612</v>
      </c>
      <c r="C184" s="1">
        <v>366398106</v>
      </c>
      <c r="D184" s="1">
        <v>1</v>
      </c>
      <c r="E184" s="1">
        <v>24.9</v>
      </c>
      <c r="F184" s="1">
        <v>23.7</v>
      </c>
      <c r="G184" s="1">
        <v>1.25</v>
      </c>
      <c r="H184" s="1">
        <v>95</v>
      </c>
      <c r="I184" s="1">
        <v>5.01</v>
      </c>
      <c r="J184" s="1">
        <v>24.9</v>
      </c>
      <c r="K184" s="1">
        <v>142</v>
      </c>
      <c r="L184" s="1">
        <v>1494</v>
      </c>
      <c r="M184" s="1">
        <v>16.666699999999999</v>
      </c>
      <c r="N184" s="1" t="s">
        <v>699</v>
      </c>
    </row>
    <row r="185" spans="1:14" x14ac:dyDescent="0.25">
      <c r="A185" s="1" t="s">
        <v>9</v>
      </c>
      <c r="B185" s="1">
        <v>81642893</v>
      </c>
      <c r="C185" s="1">
        <v>81644357</v>
      </c>
      <c r="D185" s="1">
        <v>1</v>
      </c>
      <c r="E185" s="1">
        <v>34.700000000000003</v>
      </c>
      <c r="F185" s="1">
        <v>34.700000000000003</v>
      </c>
      <c r="G185" s="1">
        <v>0</v>
      </c>
      <c r="H185" s="1">
        <v>100</v>
      </c>
      <c r="I185" s="1">
        <v>0</v>
      </c>
      <c r="J185" s="1">
        <v>11.9</v>
      </c>
      <c r="K185" s="1">
        <v>67</v>
      </c>
      <c r="L185" s="1">
        <v>1464</v>
      </c>
      <c r="M185" s="1">
        <v>23.702200000000001</v>
      </c>
      <c r="N185" s="1" t="s">
        <v>700</v>
      </c>
    </row>
    <row r="186" spans="1:14" x14ac:dyDescent="0.25">
      <c r="A186" s="1" t="s">
        <v>9</v>
      </c>
      <c r="B186" s="1">
        <v>108735011</v>
      </c>
      <c r="C186" s="1">
        <v>108736473</v>
      </c>
      <c r="D186" s="1">
        <v>1</v>
      </c>
      <c r="E186" s="1">
        <v>69.400000000000006</v>
      </c>
      <c r="F186" s="1">
        <v>6.5699999999999995E-2</v>
      </c>
      <c r="G186" s="1">
        <v>69.3</v>
      </c>
      <c r="H186" s="1">
        <v>9.4799999999999995E-2</v>
      </c>
      <c r="I186" s="1">
        <v>99.9</v>
      </c>
      <c r="J186" s="1">
        <v>69.3</v>
      </c>
      <c r="K186" s="1">
        <v>59</v>
      </c>
      <c r="L186" s="1">
        <v>1462</v>
      </c>
      <c r="M186" s="1">
        <v>47.469200000000001</v>
      </c>
      <c r="N186" s="1" t="s">
        <v>701</v>
      </c>
    </row>
    <row r="187" spans="1:14" x14ac:dyDescent="0.25">
      <c r="A187" s="1" t="s">
        <v>2</v>
      </c>
      <c r="B187" s="1">
        <v>37163529</v>
      </c>
      <c r="C187" s="1">
        <v>37164982</v>
      </c>
      <c r="D187" s="1">
        <v>1</v>
      </c>
      <c r="E187" s="1">
        <v>72.8</v>
      </c>
      <c r="F187" s="1">
        <v>2.1899999999999999E-2</v>
      </c>
      <c r="G187" s="1">
        <v>72.7</v>
      </c>
      <c r="H187" s="1">
        <v>3.0099999999999998E-2</v>
      </c>
      <c r="I187" s="1">
        <v>100</v>
      </c>
      <c r="J187" s="1">
        <v>72.7</v>
      </c>
      <c r="K187" s="1">
        <v>55</v>
      </c>
      <c r="L187" s="1">
        <v>1453</v>
      </c>
      <c r="M187" s="1">
        <v>50.103200000000001</v>
      </c>
      <c r="N187" s="1" t="s">
        <v>702</v>
      </c>
    </row>
    <row r="188" spans="1:14" x14ac:dyDescent="0.25">
      <c r="A188" s="1" t="s">
        <v>9</v>
      </c>
      <c r="B188" s="1">
        <v>206846444</v>
      </c>
      <c r="C188" s="1">
        <v>206847884</v>
      </c>
      <c r="D188" s="1">
        <v>1</v>
      </c>
      <c r="E188" s="1">
        <v>501</v>
      </c>
      <c r="F188" s="1">
        <v>501</v>
      </c>
      <c r="G188" s="1">
        <v>2.1899999999999999E-2</v>
      </c>
      <c r="H188" s="1">
        <v>100</v>
      </c>
      <c r="I188" s="1">
        <v>4.3699999999999998E-3</v>
      </c>
      <c r="J188" s="1">
        <v>499</v>
      </c>
      <c r="K188" s="1">
        <v>21</v>
      </c>
      <c r="L188" s="1">
        <v>1440</v>
      </c>
      <c r="M188" s="1">
        <v>347.91699999999997</v>
      </c>
      <c r="N188" s="1" t="s">
        <v>703</v>
      </c>
    </row>
    <row r="189" spans="1:14" x14ac:dyDescent="0.25">
      <c r="A189" s="1" t="s">
        <v>9</v>
      </c>
      <c r="B189" s="1">
        <v>264735289</v>
      </c>
      <c r="C189" s="1">
        <v>264736635</v>
      </c>
      <c r="D189" s="1">
        <v>1</v>
      </c>
      <c r="E189" s="1">
        <v>20.399999999999999</v>
      </c>
      <c r="F189" s="1">
        <v>19.899999999999999</v>
      </c>
      <c r="G189" s="1">
        <v>0.59199999999999997</v>
      </c>
      <c r="H189" s="1">
        <v>97.1</v>
      </c>
      <c r="I189" s="1">
        <v>2.89</v>
      </c>
      <c r="J189" s="1">
        <v>20.399999999999999</v>
      </c>
      <c r="K189" s="1">
        <v>116</v>
      </c>
      <c r="L189" s="1">
        <v>1346</v>
      </c>
      <c r="M189" s="1">
        <v>15.156000000000001</v>
      </c>
      <c r="N189" s="1" t="s">
        <v>704</v>
      </c>
    </row>
    <row r="190" spans="1:14" x14ac:dyDescent="0.25">
      <c r="A190" s="1" t="s">
        <v>9</v>
      </c>
      <c r="B190" s="1">
        <v>53171911</v>
      </c>
      <c r="C190" s="1">
        <v>53173254</v>
      </c>
      <c r="D190" s="1">
        <v>1</v>
      </c>
      <c r="E190" s="2">
        <v>3130</v>
      </c>
      <c r="F190" s="2">
        <v>3130</v>
      </c>
      <c r="G190" s="1">
        <v>0</v>
      </c>
      <c r="H190" s="1">
        <v>100</v>
      </c>
      <c r="I190" s="1">
        <v>0</v>
      </c>
      <c r="J190" s="2">
        <v>3130</v>
      </c>
      <c r="K190" s="1">
        <v>22</v>
      </c>
      <c r="L190" s="1">
        <v>1343</v>
      </c>
      <c r="M190" s="1">
        <v>2330.6</v>
      </c>
      <c r="N190" s="1" t="s">
        <v>705</v>
      </c>
    </row>
    <row r="191" spans="1:14" x14ac:dyDescent="0.25">
      <c r="A191" s="1" t="s">
        <v>2</v>
      </c>
      <c r="B191" s="1">
        <v>356996898</v>
      </c>
      <c r="C191" s="1">
        <v>356998214</v>
      </c>
      <c r="D191" s="1">
        <v>1</v>
      </c>
      <c r="E191" s="1">
        <v>24.7</v>
      </c>
      <c r="F191" s="1">
        <v>0</v>
      </c>
      <c r="G191" s="1">
        <v>24.7</v>
      </c>
      <c r="H191" s="1">
        <v>0</v>
      </c>
      <c r="I191" s="1">
        <v>100</v>
      </c>
      <c r="J191" s="1">
        <v>24.7</v>
      </c>
      <c r="K191" s="1">
        <v>121</v>
      </c>
      <c r="L191" s="1">
        <v>1316</v>
      </c>
      <c r="M191" s="1">
        <v>18.768999999999998</v>
      </c>
      <c r="N191" s="1" t="s">
        <v>706</v>
      </c>
    </row>
    <row r="192" spans="1:14" x14ac:dyDescent="0.25">
      <c r="A192" s="1" t="s">
        <v>5</v>
      </c>
      <c r="B192" s="1">
        <v>152797445</v>
      </c>
      <c r="C192" s="1">
        <v>152798738</v>
      </c>
      <c r="D192" s="1">
        <v>1</v>
      </c>
      <c r="E192" s="1">
        <v>42.8</v>
      </c>
      <c r="F192" s="1">
        <v>42.8</v>
      </c>
      <c r="G192" s="1">
        <v>0</v>
      </c>
      <c r="H192" s="1">
        <v>100</v>
      </c>
      <c r="I192" s="1">
        <v>0</v>
      </c>
      <c r="J192" s="1">
        <v>41.7</v>
      </c>
      <c r="K192" s="1">
        <v>504</v>
      </c>
      <c r="L192" s="1">
        <v>1293</v>
      </c>
      <c r="M192" s="1">
        <v>33.101300000000002</v>
      </c>
      <c r="N192" s="1" t="s">
        <v>707</v>
      </c>
    </row>
    <row r="193" spans="1:14" x14ac:dyDescent="0.25">
      <c r="A193" s="1" t="s">
        <v>9</v>
      </c>
      <c r="B193" s="1">
        <v>305612779</v>
      </c>
      <c r="C193" s="1">
        <v>305614041</v>
      </c>
      <c r="D193" s="1">
        <v>1</v>
      </c>
      <c r="E193" s="1">
        <v>112</v>
      </c>
      <c r="F193" s="1">
        <v>0</v>
      </c>
      <c r="G193" s="1">
        <v>112</v>
      </c>
      <c r="H193" s="1">
        <v>0</v>
      </c>
      <c r="I193" s="1">
        <v>100</v>
      </c>
      <c r="J193" s="1">
        <v>112</v>
      </c>
      <c r="K193" s="1">
        <v>13</v>
      </c>
      <c r="L193" s="1">
        <v>1262</v>
      </c>
      <c r="M193" s="1">
        <v>88.748000000000005</v>
      </c>
      <c r="N193" s="1" t="s">
        <v>708</v>
      </c>
    </row>
    <row r="194" spans="1:14" x14ac:dyDescent="0.25">
      <c r="A194" s="1" t="s">
        <v>5</v>
      </c>
      <c r="B194" s="1">
        <v>36703819</v>
      </c>
      <c r="C194" s="1">
        <v>36704987</v>
      </c>
      <c r="D194" s="1">
        <v>1</v>
      </c>
      <c r="E194" s="1">
        <v>23.2</v>
      </c>
      <c r="F194" s="1">
        <v>23.2</v>
      </c>
      <c r="G194" s="1">
        <v>0</v>
      </c>
      <c r="H194" s="1">
        <v>100</v>
      </c>
      <c r="I194" s="1">
        <v>0</v>
      </c>
      <c r="J194" s="1">
        <v>22.2</v>
      </c>
      <c r="K194" s="1">
        <v>323</v>
      </c>
      <c r="L194" s="1">
        <v>1168</v>
      </c>
      <c r="M194" s="1">
        <v>19.863</v>
      </c>
      <c r="N194" s="1" t="s">
        <v>709</v>
      </c>
    </row>
    <row r="195" spans="1:14" x14ac:dyDescent="0.25">
      <c r="A195" s="1" t="s">
        <v>2</v>
      </c>
      <c r="B195" s="1">
        <v>156440919</v>
      </c>
      <c r="C195" s="1">
        <v>156442034</v>
      </c>
      <c r="D195" s="1">
        <v>1</v>
      </c>
      <c r="E195" s="1">
        <v>20</v>
      </c>
      <c r="F195" s="1">
        <v>4.3799999999999999E-2</v>
      </c>
      <c r="G195" s="1">
        <v>20</v>
      </c>
      <c r="H195" s="1">
        <v>0.219</v>
      </c>
      <c r="I195" s="1">
        <v>99.8</v>
      </c>
      <c r="J195" s="1">
        <v>20</v>
      </c>
      <c r="K195" s="1">
        <v>20</v>
      </c>
      <c r="L195" s="1">
        <v>1115</v>
      </c>
      <c r="M195" s="1">
        <v>17.937200000000001</v>
      </c>
      <c r="N195" s="1" t="s">
        <v>710</v>
      </c>
    </row>
    <row r="196" spans="1:14" x14ac:dyDescent="0.25">
      <c r="A196" s="1" t="s">
        <v>9</v>
      </c>
      <c r="B196" s="1">
        <v>136821167</v>
      </c>
      <c r="C196" s="1">
        <v>136822250</v>
      </c>
      <c r="D196" s="1">
        <v>1</v>
      </c>
      <c r="E196" s="1">
        <v>53.6</v>
      </c>
      <c r="F196" s="1">
        <v>53.6</v>
      </c>
      <c r="G196" s="1">
        <v>0</v>
      </c>
      <c r="H196" s="1">
        <v>100</v>
      </c>
      <c r="I196" s="1">
        <v>0</v>
      </c>
      <c r="J196" s="1">
        <v>42.4</v>
      </c>
      <c r="K196" s="1">
        <v>8</v>
      </c>
      <c r="L196" s="1">
        <v>1083</v>
      </c>
      <c r="M196" s="1">
        <v>49.492199999999997</v>
      </c>
      <c r="N196" s="1" t="s">
        <v>711</v>
      </c>
    </row>
    <row r="197" spans="1:14" x14ac:dyDescent="0.25">
      <c r="A197" s="1" t="s">
        <v>5</v>
      </c>
      <c r="B197" s="1">
        <v>178081848</v>
      </c>
      <c r="C197" s="1">
        <v>178082874</v>
      </c>
      <c r="D197" s="1">
        <v>1</v>
      </c>
      <c r="E197" s="2">
        <v>16900</v>
      </c>
      <c r="F197" s="2">
        <v>16900</v>
      </c>
      <c r="G197" s="1">
        <v>0</v>
      </c>
      <c r="H197" s="1">
        <v>100</v>
      </c>
      <c r="I197" s="1">
        <v>0</v>
      </c>
      <c r="J197" s="2">
        <v>16900</v>
      </c>
      <c r="K197" s="1">
        <v>9</v>
      </c>
      <c r="L197" s="1">
        <v>1026</v>
      </c>
      <c r="M197" s="1">
        <v>16471.7</v>
      </c>
      <c r="N197" s="1" t="s">
        <v>712</v>
      </c>
    </row>
    <row r="198" spans="1:14" x14ac:dyDescent="0.25">
      <c r="A198" s="1" t="s">
        <v>5</v>
      </c>
      <c r="B198" s="1">
        <v>160138957</v>
      </c>
      <c r="C198" s="1">
        <v>160139976</v>
      </c>
      <c r="D198" s="1">
        <v>1</v>
      </c>
      <c r="E198" s="1">
        <v>50.4</v>
      </c>
      <c r="F198" s="1">
        <v>2.1899999999999999E-2</v>
      </c>
      <c r="G198" s="1">
        <v>50.4</v>
      </c>
      <c r="H198" s="1">
        <v>4.3499999999999997E-2</v>
      </c>
      <c r="I198" s="1">
        <v>100</v>
      </c>
      <c r="J198" s="1">
        <v>50.4</v>
      </c>
      <c r="K198" s="1">
        <v>28</v>
      </c>
      <c r="L198" s="1">
        <v>1019</v>
      </c>
      <c r="M198" s="1">
        <v>49.460299999999997</v>
      </c>
      <c r="N198" s="1" t="s">
        <v>713</v>
      </c>
    </row>
  </sheetData>
  <sortState xmlns:xlrd2="http://schemas.microsoft.com/office/spreadsheetml/2017/richdata2" ref="A2:N198">
    <sortCondition descending="1" ref="L2:L198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860FEF-77E4-4BDB-BAB4-FBDF2088CD86}">
  <dimension ref="A1:N242"/>
  <sheetViews>
    <sheetView workbookViewId="0">
      <selection activeCell="H20" sqref="H20"/>
    </sheetView>
  </sheetViews>
  <sheetFormatPr defaultRowHeight="15" x14ac:dyDescent="0.25"/>
  <cols>
    <col min="14" max="14" width="14.5703125" bestFit="1" customWidth="1"/>
  </cols>
  <sheetData>
    <row r="1" spans="1:14" x14ac:dyDescent="0.25">
      <c r="A1" s="3" t="s">
        <v>222</v>
      </c>
      <c r="B1" s="3" t="s">
        <v>223</v>
      </c>
      <c r="C1" s="3" t="s">
        <v>224</v>
      </c>
      <c r="D1" s="3" t="s">
        <v>225</v>
      </c>
      <c r="E1" s="3" t="s">
        <v>226</v>
      </c>
      <c r="F1" s="3" t="s">
        <v>227</v>
      </c>
      <c r="G1" s="3" t="s">
        <v>228</v>
      </c>
      <c r="H1" s="3" t="s">
        <v>229</v>
      </c>
      <c r="I1" s="3" t="s">
        <v>230</v>
      </c>
      <c r="J1" s="3" t="s">
        <v>231</v>
      </c>
      <c r="K1" s="3" t="s">
        <v>232</v>
      </c>
      <c r="L1" s="3" t="s">
        <v>233</v>
      </c>
      <c r="M1" s="3" t="s">
        <v>234</v>
      </c>
      <c r="N1" s="3" t="s">
        <v>1</v>
      </c>
    </row>
    <row r="2" spans="1:14" x14ac:dyDescent="0.25">
      <c r="A2" s="1" t="s">
        <v>2</v>
      </c>
      <c r="B2" s="1">
        <v>469131171</v>
      </c>
      <c r="C2" s="1">
        <v>469314980</v>
      </c>
      <c r="D2" s="1">
        <v>37</v>
      </c>
      <c r="E2" s="2">
        <v>31400</v>
      </c>
      <c r="F2" s="2">
        <v>31300</v>
      </c>
      <c r="G2" s="1">
        <v>15</v>
      </c>
      <c r="H2" s="1">
        <v>100</v>
      </c>
      <c r="I2" s="1">
        <v>4.7800000000000002E-2</v>
      </c>
      <c r="J2" s="2">
        <v>12100</v>
      </c>
      <c r="K2" s="1">
        <v>8969</v>
      </c>
      <c r="L2" s="1">
        <v>183809</v>
      </c>
      <c r="M2" s="1">
        <v>170.83</v>
      </c>
      <c r="N2" s="1" t="s">
        <v>714</v>
      </c>
    </row>
    <row r="3" spans="1:14" x14ac:dyDescent="0.25">
      <c r="A3" s="1" t="s">
        <v>5</v>
      </c>
      <c r="B3" s="1">
        <v>105760047</v>
      </c>
      <c r="C3" s="1">
        <v>105929984</v>
      </c>
      <c r="D3" s="1">
        <v>32</v>
      </c>
      <c r="E3" s="2">
        <v>11000</v>
      </c>
      <c r="F3" s="2">
        <v>11000</v>
      </c>
      <c r="G3" s="1">
        <v>17.2</v>
      </c>
      <c r="H3" s="1">
        <v>99.8</v>
      </c>
      <c r="I3" s="1">
        <v>0.156</v>
      </c>
      <c r="J3" s="2">
        <v>2740</v>
      </c>
      <c r="K3" s="1">
        <v>5788</v>
      </c>
      <c r="L3" s="1">
        <v>169937</v>
      </c>
      <c r="M3" s="1">
        <v>64.729900000000001</v>
      </c>
      <c r="N3" s="1" t="s">
        <v>715</v>
      </c>
    </row>
    <row r="4" spans="1:14" x14ac:dyDescent="0.25">
      <c r="A4" s="1" t="s">
        <v>2</v>
      </c>
      <c r="B4" s="1">
        <v>461210058</v>
      </c>
      <c r="C4" s="1">
        <v>461374715</v>
      </c>
      <c r="D4" s="1">
        <v>33</v>
      </c>
      <c r="E4" s="2">
        <v>51100</v>
      </c>
      <c r="F4" s="1">
        <v>21.4</v>
      </c>
      <c r="G4" s="2">
        <v>51100</v>
      </c>
      <c r="H4" s="1">
        <v>4.19E-2</v>
      </c>
      <c r="I4" s="1">
        <v>100</v>
      </c>
      <c r="J4" s="2">
        <v>16500</v>
      </c>
      <c r="K4" s="1">
        <v>12387</v>
      </c>
      <c r="L4" s="1">
        <v>164657</v>
      </c>
      <c r="M4" s="1">
        <v>310.34199999999998</v>
      </c>
      <c r="N4" s="1" t="s">
        <v>716</v>
      </c>
    </row>
    <row r="5" spans="1:14" x14ac:dyDescent="0.25">
      <c r="A5" s="1" t="s">
        <v>9</v>
      </c>
      <c r="B5" s="1">
        <v>210430258</v>
      </c>
      <c r="C5" s="1">
        <v>210579998</v>
      </c>
      <c r="D5" s="1">
        <v>30</v>
      </c>
      <c r="E5" s="2">
        <v>7240</v>
      </c>
      <c r="F5" s="1">
        <v>47.1</v>
      </c>
      <c r="G5" s="2">
        <v>7190</v>
      </c>
      <c r="H5" s="1">
        <v>0.65100000000000002</v>
      </c>
      <c r="I5" s="1">
        <v>99.3</v>
      </c>
      <c r="J5" s="2">
        <v>2530</v>
      </c>
      <c r="K5" s="1">
        <v>5055</v>
      </c>
      <c r="L5" s="1">
        <v>149740</v>
      </c>
      <c r="M5" s="1">
        <v>48.350499999999997</v>
      </c>
      <c r="N5" s="1" t="s">
        <v>717</v>
      </c>
    </row>
    <row r="6" spans="1:14" x14ac:dyDescent="0.25">
      <c r="A6" s="1" t="s">
        <v>5</v>
      </c>
      <c r="B6" s="1">
        <v>191300003</v>
      </c>
      <c r="C6" s="1">
        <v>191444943</v>
      </c>
      <c r="D6" s="1">
        <v>27</v>
      </c>
      <c r="E6" s="2">
        <v>6830</v>
      </c>
      <c r="F6" s="2">
        <v>6820</v>
      </c>
      <c r="G6" s="1">
        <v>10.6</v>
      </c>
      <c r="H6" s="1">
        <v>99.8</v>
      </c>
      <c r="I6" s="1">
        <v>0.156</v>
      </c>
      <c r="J6" s="2">
        <v>1050</v>
      </c>
      <c r="K6" s="1">
        <v>3342</v>
      </c>
      <c r="L6" s="1">
        <v>144940</v>
      </c>
      <c r="M6" s="1">
        <v>47.122900000000001</v>
      </c>
      <c r="N6" s="1" t="s">
        <v>718</v>
      </c>
    </row>
    <row r="7" spans="1:14" x14ac:dyDescent="0.25">
      <c r="A7" s="1" t="s">
        <v>5</v>
      </c>
      <c r="B7" s="1">
        <v>105946816</v>
      </c>
      <c r="C7" s="1">
        <v>106089662</v>
      </c>
      <c r="D7" s="1">
        <v>29</v>
      </c>
      <c r="E7" s="2">
        <v>64200</v>
      </c>
      <c r="F7" s="1">
        <v>23.4</v>
      </c>
      <c r="G7" s="2">
        <v>64200</v>
      </c>
      <c r="H7" s="1">
        <v>3.6400000000000002E-2</v>
      </c>
      <c r="I7" s="1">
        <v>100</v>
      </c>
      <c r="J7" s="2">
        <v>38700</v>
      </c>
      <c r="K7" s="1">
        <v>10550</v>
      </c>
      <c r="L7" s="1">
        <v>142846</v>
      </c>
      <c r="M7" s="1">
        <v>449.435</v>
      </c>
      <c r="N7" s="1" t="s">
        <v>719</v>
      </c>
    </row>
    <row r="8" spans="1:14" x14ac:dyDescent="0.25">
      <c r="A8" s="1" t="s">
        <v>5</v>
      </c>
      <c r="B8" s="1">
        <v>314095124</v>
      </c>
      <c r="C8" s="1">
        <v>314217781</v>
      </c>
      <c r="D8" s="1">
        <v>25</v>
      </c>
      <c r="E8" s="2">
        <v>179000</v>
      </c>
      <c r="F8" s="2">
        <v>179000</v>
      </c>
      <c r="G8" s="1">
        <v>8.5299999999999994</v>
      </c>
      <c r="H8" s="1">
        <v>100</v>
      </c>
      <c r="I8" s="1">
        <v>4.7699999999999999E-3</v>
      </c>
      <c r="J8" s="2">
        <v>65900</v>
      </c>
      <c r="K8" s="1">
        <v>10187</v>
      </c>
      <c r="L8" s="1">
        <v>122657</v>
      </c>
      <c r="M8" s="1">
        <v>1459.35</v>
      </c>
      <c r="N8" s="1" t="s">
        <v>720</v>
      </c>
    </row>
    <row r="9" spans="1:14" x14ac:dyDescent="0.25">
      <c r="A9" s="1" t="s">
        <v>9</v>
      </c>
      <c r="B9" s="1">
        <v>140950033</v>
      </c>
      <c r="C9" s="1">
        <v>141059949</v>
      </c>
      <c r="D9" s="1">
        <v>22</v>
      </c>
      <c r="E9" s="2">
        <v>9300</v>
      </c>
      <c r="F9" s="2">
        <v>9290</v>
      </c>
      <c r="G9" s="1">
        <v>10.4</v>
      </c>
      <c r="H9" s="1">
        <v>99.9</v>
      </c>
      <c r="I9" s="1">
        <v>0.112</v>
      </c>
      <c r="J9" s="2">
        <v>1580</v>
      </c>
      <c r="K9" s="1">
        <v>3741</v>
      </c>
      <c r="L9" s="1">
        <v>109916</v>
      </c>
      <c r="M9" s="1">
        <v>84.610100000000003</v>
      </c>
      <c r="N9" s="1" t="s">
        <v>721</v>
      </c>
    </row>
    <row r="10" spans="1:14" x14ac:dyDescent="0.25">
      <c r="A10" s="1" t="s">
        <v>5</v>
      </c>
      <c r="B10" s="1">
        <v>148305121</v>
      </c>
      <c r="C10" s="1">
        <v>148384980</v>
      </c>
      <c r="D10" s="1">
        <v>16</v>
      </c>
      <c r="E10" s="2">
        <v>3280</v>
      </c>
      <c r="F10" s="2">
        <v>3280</v>
      </c>
      <c r="G10" s="1">
        <v>3.77</v>
      </c>
      <c r="H10" s="1">
        <v>99.9</v>
      </c>
      <c r="I10" s="1">
        <v>0.115</v>
      </c>
      <c r="J10" s="1">
        <v>542</v>
      </c>
      <c r="K10" s="1">
        <v>1989</v>
      </c>
      <c r="L10" s="1">
        <v>79859</v>
      </c>
      <c r="M10" s="1">
        <v>41.072400000000002</v>
      </c>
      <c r="N10" s="1" t="s">
        <v>722</v>
      </c>
    </row>
    <row r="11" spans="1:14" x14ac:dyDescent="0.25">
      <c r="A11" s="1" t="s">
        <v>5</v>
      </c>
      <c r="B11" s="1">
        <v>313430806</v>
      </c>
      <c r="C11" s="1">
        <v>313504819</v>
      </c>
      <c r="D11" s="1">
        <v>15</v>
      </c>
      <c r="E11" s="2">
        <v>19100</v>
      </c>
      <c r="F11" s="1">
        <v>34.200000000000003</v>
      </c>
      <c r="G11" s="2">
        <v>19000</v>
      </c>
      <c r="H11" s="1">
        <v>0.17899999999999999</v>
      </c>
      <c r="I11" s="1">
        <v>99.8</v>
      </c>
      <c r="J11" s="2">
        <v>12600</v>
      </c>
      <c r="K11" s="1">
        <v>5941</v>
      </c>
      <c r="L11" s="1">
        <v>74013</v>
      </c>
      <c r="M11" s="1">
        <v>258.06299999999999</v>
      </c>
      <c r="N11" s="1" t="s">
        <v>723</v>
      </c>
    </row>
    <row r="12" spans="1:14" x14ac:dyDescent="0.25">
      <c r="A12" s="1" t="s">
        <v>9</v>
      </c>
      <c r="B12" s="1">
        <v>218655063</v>
      </c>
      <c r="C12" s="1">
        <v>218724962</v>
      </c>
      <c r="D12" s="1">
        <v>14</v>
      </c>
      <c r="E12" s="2">
        <v>6040</v>
      </c>
      <c r="F12" s="2">
        <v>6040</v>
      </c>
      <c r="G12" s="1">
        <v>3.67</v>
      </c>
      <c r="H12" s="1">
        <v>99.9</v>
      </c>
      <c r="I12" s="1">
        <v>6.0699999999999997E-2</v>
      </c>
      <c r="J12" s="2">
        <v>1610</v>
      </c>
      <c r="K12" s="1">
        <v>2224</v>
      </c>
      <c r="L12" s="1">
        <v>69899</v>
      </c>
      <c r="M12" s="1">
        <v>86.410399999999996</v>
      </c>
      <c r="N12" s="1" t="s">
        <v>724</v>
      </c>
    </row>
    <row r="13" spans="1:14" x14ac:dyDescent="0.25">
      <c r="A13" s="1" t="s">
        <v>5</v>
      </c>
      <c r="B13" s="1">
        <v>275400982</v>
      </c>
      <c r="C13" s="1">
        <v>275468055</v>
      </c>
      <c r="D13" s="1">
        <v>14</v>
      </c>
      <c r="E13" s="2">
        <v>4090</v>
      </c>
      <c r="F13" s="1">
        <v>1.83</v>
      </c>
      <c r="G13" s="2">
        <v>4090</v>
      </c>
      <c r="H13" s="1">
        <v>4.48E-2</v>
      </c>
      <c r="I13" s="1">
        <v>100</v>
      </c>
      <c r="J13" s="2">
        <v>2910</v>
      </c>
      <c r="K13" s="1">
        <v>4223</v>
      </c>
      <c r="L13" s="1">
        <v>67073</v>
      </c>
      <c r="M13" s="1">
        <v>60.978299999999997</v>
      </c>
      <c r="N13" s="1" t="s">
        <v>725</v>
      </c>
    </row>
    <row r="14" spans="1:14" x14ac:dyDescent="0.25">
      <c r="A14" s="1" t="s">
        <v>2</v>
      </c>
      <c r="B14" s="1">
        <v>204900261</v>
      </c>
      <c r="C14" s="1">
        <v>204964781</v>
      </c>
      <c r="D14" s="1">
        <v>11</v>
      </c>
      <c r="E14" s="2">
        <v>3070</v>
      </c>
      <c r="F14" s="1">
        <v>5</v>
      </c>
      <c r="G14" s="2">
        <v>3060</v>
      </c>
      <c r="H14" s="1">
        <v>0.16300000000000001</v>
      </c>
      <c r="I14" s="1">
        <v>99.8</v>
      </c>
      <c r="J14" s="1">
        <v>890</v>
      </c>
      <c r="K14" s="1">
        <v>2590</v>
      </c>
      <c r="L14" s="1">
        <v>64520</v>
      </c>
      <c r="M14" s="1">
        <v>47.582099999999997</v>
      </c>
      <c r="N14" s="1" t="s">
        <v>726</v>
      </c>
    </row>
    <row r="15" spans="1:14" x14ac:dyDescent="0.25">
      <c r="A15" s="1" t="s">
        <v>9</v>
      </c>
      <c r="B15" s="1">
        <v>298211095</v>
      </c>
      <c r="C15" s="1">
        <v>298274963</v>
      </c>
      <c r="D15" s="1">
        <v>13</v>
      </c>
      <c r="E15" s="2">
        <v>5380</v>
      </c>
      <c r="F15" s="1">
        <v>10.6</v>
      </c>
      <c r="G15" s="2">
        <v>5370</v>
      </c>
      <c r="H15" s="1">
        <v>0.19700000000000001</v>
      </c>
      <c r="I15" s="1">
        <v>99.8</v>
      </c>
      <c r="J15" s="1">
        <v>74</v>
      </c>
      <c r="K15" s="1">
        <v>371</v>
      </c>
      <c r="L15" s="1">
        <v>63868</v>
      </c>
      <c r="M15" s="1">
        <v>84.236199999999997</v>
      </c>
      <c r="N15" s="1" t="s">
        <v>727</v>
      </c>
    </row>
    <row r="16" spans="1:14" x14ac:dyDescent="0.25">
      <c r="A16" s="1" t="s">
        <v>9</v>
      </c>
      <c r="B16" s="1">
        <v>91785004</v>
      </c>
      <c r="C16" s="1">
        <v>91844965</v>
      </c>
      <c r="D16" s="1">
        <v>12</v>
      </c>
      <c r="E16" s="2">
        <v>16200</v>
      </c>
      <c r="F16" s="2">
        <v>16200</v>
      </c>
      <c r="G16" s="1">
        <v>5.74</v>
      </c>
      <c r="H16" s="1">
        <v>100</v>
      </c>
      <c r="I16" s="1">
        <v>3.5400000000000001E-2</v>
      </c>
      <c r="J16" s="2">
        <v>2930</v>
      </c>
      <c r="K16" s="1">
        <v>4186</v>
      </c>
      <c r="L16" s="1">
        <v>59961</v>
      </c>
      <c r="M16" s="1">
        <v>270.17599999999999</v>
      </c>
      <c r="N16" s="1" t="s">
        <v>728</v>
      </c>
    </row>
    <row r="17" spans="1:14" x14ac:dyDescent="0.25">
      <c r="A17" s="1" t="s">
        <v>2</v>
      </c>
      <c r="B17" s="1">
        <v>147500168</v>
      </c>
      <c r="C17" s="1">
        <v>147544800</v>
      </c>
      <c r="D17" s="1">
        <v>9</v>
      </c>
      <c r="E17" s="2">
        <v>1770</v>
      </c>
      <c r="F17" s="2">
        <v>1770</v>
      </c>
      <c r="G17" s="1">
        <v>6.34</v>
      </c>
      <c r="H17" s="1">
        <v>99.6</v>
      </c>
      <c r="I17" s="1">
        <v>0.35799999999999998</v>
      </c>
      <c r="J17" s="1">
        <v>523</v>
      </c>
      <c r="K17" s="1">
        <v>1871</v>
      </c>
      <c r="L17" s="1">
        <v>44632</v>
      </c>
      <c r="M17" s="1">
        <v>39.657600000000002</v>
      </c>
      <c r="N17" s="1" t="s">
        <v>729</v>
      </c>
    </row>
    <row r="18" spans="1:14" x14ac:dyDescent="0.25">
      <c r="A18" s="1" t="s">
        <v>5</v>
      </c>
      <c r="B18" s="1">
        <v>158156471</v>
      </c>
      <c r="C18" s="1">
        <v>158197897</v>
      </c>
      <c r="D18" s="1">
        <v>6</v>
      </c>
      <c r="E18" s="2">
        <v>5180</v>
      </c>
      <c r="F18" s="2">
        <v>5180</v>
      </c>
      <c r="G18" s="1">
        <v>1.66</v>
      </c>
      <c r="H18" s="1">
        <v>100</v>
      </c>
      <c r="I18" s="1">
        <v>3.2000000000000001E-2</v>
      </c>
      <c r="J18" s="1">
        <v>3.1</v>
      </c>
      <c r="K18" s="1">
        <v>40</v>
      </c>
      <c r="L18" s="1">
        <v>41426</v>
      </c>
      <c r="M18" s="1">
        <v>125.042</v>
      </c>
      <c r="N18" s="1" t="s">
        <v>730</v>
      </c>
    </row>
    <row r="19" spans="1:14" x14ac:dyDescent="0.25">
      <c r="A19" s="1" t="s">
        <v>2</v>
      </c>
      <c r="B19" s="1">
        <v>212290033</v>
      </c>
      <c r="C19" s="1">
        <v>212329978</v>
      </c>
      <c r="D19" s="1">
        <v>8</v>
      </c>
      <c r="E19" s="2">
        <v>2080</v>
      </c>
      <c r="F19" s="1">
        <v>87.8</v>
      </c>
      <c r="G19" s="2">
        <v>1990</v>
      </c>
      <c r="H19" s="1">
        <v>4.22</v>
      </c>
      <c r="I19" s="1">
        <v>95.8</v>
      </c>
      <c r="J19" s="1">
        <v>455</v>
      </c>
      <c r="K19" s="1">
        <v>1336</v>
      </c>
      <c r="L19" s="1">
        <v>39945</v>
      </c>
      <c r="M19" s="1">
        <v>52.071599999999997</v>
      </c>
      <c r="N19" s="1" t="s">
        <v>731</v>
      </c>
    </row>
    <row r="20" spans="1:14" x14ac:dyDescent="0.25">
      <c r="A20" s="1" t="s">
        <v>5</v>
      </c>
      <c r="B20" s="1">
        <v>154770019</v>
      </c>
      <c r="C20" s="1">
        <v>154809960</v>
      </c>
      <c r="D20" s="1">
        <v>6</v>
      </c>
      <c r="E20" s="1">
        <v>593</v>
      </c>
      <c r="F20" s="1">
        <v>592</v>
      </c>
      <c r="G20" s="1">
        <v>0.317</v>
      </c>
      <c r="H20" s="1">
        <v>99.9</v>
      </c>
      <c r="I20" s="1">
        <v>5.3499999999999999E-2</v>
      </c>
      <c r="J20" s="1">
        <v>7.93</v>
      </c>
      <c r="K20" s="1">
        <v>52</v>
      </c>
      <c r="L20" s="1">
        <v>39941</v>
      </c>
      <c r="M20" s="1">
        <v>14.8469</v>
      </c>
      <c r="N20" s="1" t="s">
        <v>732</v>
      </c>
    </row>
    <row r="21" spans="1:14" x14ac:dyDescent="0.25">
      <c r="A21" s="1" t="s">
        <v>9</v>
      </c>
      <c r="B21" s="1">
        <v>212992389</v>
      </c>
      <c r="C21" s="1">
        <v>213027749</v>
      </c>
      <c r="D21" s="1">
        <v>8</v>
      </c>
      <c r="E21" s="2">
        <v>2610</v>
      </c>
      <c r="F21" s="2">
        <v>2600</v>
      </c>
      <c r="G21" s="1">
        <v>1.69</v>
      </c>
      <c r="H21" s="1">
        <v>99.9</v>
      </c>
      <c r="I21" s="1">
        <v>6.4899999999999999E-2</v>
      </c>
      <c r="J21" s="2">
        <v>1010</v>
      </c>
      <c r="K21" s="1">
        <v>2156</v>
      </c>
      <c r="L21" s="1">
        <v>35360</v>
      </c>
      <c r="M21" s="1">
        <v>73.812200000000004</v>
      </c>
      <c r="N21" s="1" t="s">
        <v>733</v>
      </c>
    </row>
    <row r="22" spans="1:14" x14ac:dyDescent="0.25">
      <c r="A22" s="1" t="s">
        <v>5</v>
      </c>
      <c r="B22" s="1">
        <v>150935115</v>
      </c>
      <c r="C22" s="1">
        <v>150969797</v>
      </c>
      <c r="D22" s="1">
        <v>7</v>
      </c>
      <c r="E22" s="1">
        <v>540</v>
      </c>
      <c r="F22" s="1">
        <v>2.04</v>
      </c>
      <c r="G22" s="1">
        <v>538</v>
      </c>
      <c r="H22" s="1">
        <v>0.379</v>
      </c>
      <c r="I22" s="1">
        <v>99.6</v>
      </c>
      <c r="J22" s="1">
        <v>25.7</v>
      </c>
      <c r="K22" s="1">
        <v>80</v>
      </c>
      <c r="L22" s="1">
        <v>34682</v>
      </c>
      <c r="M22" s="1">
        <v>15.57</v>
      </c>
      <c r="N22" s="1" t="s">
        <v>734</v>
      </c>
    </row>
    <row r="23" spans="1:14" x14ac:dyDescent="0.25">
      <c r="A23" s="1" t="s">
        <v>5</v>
      </c>
      <c r="B23" s="1">
        <v>214485005</v>
      </c>
      <c r="C23" s="1">
        <v>214519045</v>
      </c>
      <c r="D23" s="1">
        <v>7</v>
      </c>
      <c r="E23" s="2">
        <v>1110</v>
      </c>
      <c r="F23" s="1">
        <v>0.74</v>
      </c>
      <c r="G23" s="2">
        <v>1110</v>
      </c>
      <c r="H23" s="1">
        <v>6.6600000000000006E-2</v>
      </c>
      <c r="I23" s="1">
        <v>99.9</v>
      </c>
      <c r="J23" s="1">
        <v>538</v>
      </c>
      <c r="K23" s="1">
        <v>1330</v>
      </c>
      <c r="L23" s="1">
        <v>34040</v>
      </c>
      <c r="M23" s="1">
        <v>32.608699999999999</v>
      </c>
      <c r="N23" s="1" t="s">
        <v>735</v>
      </c>
    </row>
    <row r="24" spans="1:14" x14ac:dyDescent="0.25">
      <c r="A24" s="1" t="s">
        <v>5</v>
      </c>
      <c r="B24" s="1">
        <v>105715138</v>
      </c>
      <c r="C24" s="1">
        <v>105739975</v>
      </c>
      <c r="D24" s="1">
        <v>5</v>
      </c>
      <c r="E24" s="1">
        <v>640</v>
      </c>
      <c r="F24" s="1">
        <v>639</v>
      </c>
      <c r="G24" s="1">
        <v>1.3</v>
      </c>
      <c r="H24" s="1">
        <v>99.8</v>
      </c>
      <c r="I24" s="1">
        <v>0.20399999999999999</v>
      </c>
      <c r="J24" s="1">
        <v>81.2</v>
      </c>
      <c r="K24" s="1">
        <v>466</v>
      </c>
      <c r="L24" s="1">
        <v>24837</v>
      </c>
      <c r="M24" s="1">
        <v>25.768000000000001</v>
      </c>
      <c r="N24" s="1" t="s">
        <v>736</v>
      </c>
    </row>
    <row r="25" spans="1:14" x14ac:dyDescent="0.25">
      <c r="A25" s="1" t="s">
        <v>5</v>
      </c>
      <c r="B25" s="1">
        <v>234085017</v>
      </c>
      <c r="C25" s="1">
        <v>234109818</v>
      </c>
      <c r="D25" s="1">
        <v>5</v>
      </c>
      <c r="E25" s="1">
        <v>499</v>
      </c>
      <c r="F25" s="1">
        <v>0</v>
      </c>
      <c r="G25" s="1">
        <v>499</v>
      </c>
      <c r="H25" s="1">
        <v>0</v>
      </c>
      <c r="I25" s="1">
        <v>100</v>
      </c>
      <c r="J25" s="1">
        <v>499</v>
      </c>
      <c r="K25" s="1">
        <v>2588</v>
      </c>
      <c r="L25" s="1">
        <v>24801</v>
      </c>
      <c r="M25" s="1">
        <v>20.120200000000001</v>
      </c>
      <c r="N25" s="1" t="s">
        <v>737</v>
      </c>
    </row>
    <row r="26" spans="1:14" x14ac:dyDescent="0.25">
      <c r="A26" s="1" t="s">
        <v>2</v>
      </c>
      <c r="B26" s="1">
        <v>195950052</v>
      </c>
      <c r="C26" s="1">
        <v>195974719</v>
      </c>
      <c r="D26" s="1">
        <v>5</v>
      </c>
      <c r="E26" s="1">
        <v>840</v>
      </c>
      <c r="F26" s="1">
        <v>19.8</v>
      </c>
      <c r="G26" s="1">
        <v>820</v>
      </c>
      <c r="H26" s="1">
        <v>2.36</v>
      </c>
      <c r="I26" s="1">
        <v>97.6</v>
      </c>
      <c r="J26" s="1">
        <v>12.9</v>
      </c>
      <c r="K26" s="1">
        <v>16</v>
      </c>
      <c r="L26" s="1">
        <v>24667</v>
      </c>
      <c r="M26" s="1">
        <v>34.053600000000003</v>
      </c>
      <c r="N26" s="1" t="s">
        <v>738</v>
      </c>
    </row>
    <row r="27" spans="1:14" x14ac:dyDescent="0.25">
      <c r="A27" s="1" t="s">
        <v>9</v>
      </c>
      <c r="B27" s="1">
        <v>227485020</v>
      </c>
      <c r="C27" s="1">
        <v>227504987</v>
      </c>
      <c r="D27" s="1">
        <v>4</v>
      </c>
      <c r="E27" s="1">
        <v>200</v>
      </c>
      <c r="F27" s="1">
        <v>200</v>
      </c>
      <c r="G27" s="1">
        <v>0</v>
      </c>
      <c r="H27" s="1">
        <v>100</v>
      </c>
      <c r="I27" s="1">
        <v>0</v>
      </c>
      <c r="J27" s="1">
        <v>200</v>
      </c>
      <c r="K27" s="1">
        <v>2524</v>
      </c>
      <c r="L27" s="1">
        <v>19967</v>
      </c>
      <c r="M27" s="1">
        <v>10.016500000000001</v>
      </c>
      <c r="N27" s="1" t="s">
        <v>739</v>
      </c>
    </row>
    <row r="28" spans="1:14" x14ac:dyDescent="0.25">
      <c r="A28" s="1" t="s">
        <v>5</v>
      </c>
      <c r="B28" s="1">
        <v>109580024</v>
      </c>
      <c r="C28" s="1">
        <v>109599984</v>
      </c>
      <c r="D28" s="1">
        <v>4</v>
      </c>
      <c r="E28" s="2">
        <v>1180</v>
      </c>
      <c r="F28" s="1">
        <v>3.5200000000000002E-2</v>
      </c>
      <c r="G28" s="2">
        <v>1180</v>
      </c>
      <c r="H28" s="1">
        <v>2.99E-3</v>
      </c>
      <c r="I28" s="1">
        <v>100</v>
      </c>
      <c r="J28" s="1">
        <v>27.6</v>
      </c>
      <c r="K28" s="1">
        <v>183</v>
      </c>
      <c r="L28" s="1">
        <v>19960</v>
      </c>
      <c r="M28" s="1">
        <v>59.118200000000002</v>
      </c>
      <c r="N28" s="1" t="s">
        <v>740</v>
      </c>
    </row>
    <row r="29" spans="1:14" x14ac:dyDescent="0.25">
      <c r="A29" s="1" t="s">
        <v>9</v>
      </c>
      <c r="B29" s="1">
        <v>202964490</v>
      </c>
      <c r="C29" s="1">
        <v>202984411</v>
      </c>
      <c r="D29" s="1">
        <v>4</v>
      </c>
      <c r="E29" s="1">
        <v>475</v>
      </c>
      <c r="F29" s="1">
        <v>437</v>
      </c>
      <c r="G29" s="1">
        <v>37.799999999999997</v>
      </c>
      <c r="H29" s="1">
        <v>92</v>
      </c>
      <c r="I29" s="1">
        <v>7.96</v>
      </c>
      <c r="J29" s="1">
        <v>37.700000000000003</v>
      </c>
      <c r="K29" s="1">
        <v>33</v>
      </c>
      <c r="L29" s="1">
        <v>19921</v>
      </c>
      <c r="M29" s="1">
        <v>23.844200000000001</v>
      </c>
      <c r="N29" s="1" t="s">
        <v>741</v>
      </c>
    </row>
    <row r="30" spans="1:14" x14ac:dyDescent="0.25">
      <c r="A30" s="1" t="s">
        <v>2</v>
      </c>
      <c r="B30" s="1">
        <v>293815001</v>
      </c>
      <c r="C30" s="1">
        <v>293834535</v>
      </c>
      <c r="D30" s="1">
        <v>4</v>
      </c>
      <c r="E30" s="1">
        <v>434</v>
      </c>
      <c r="F30" s="1">
        <v>0</v>
      </c>
      <c r="G30" s="1">
        <v>434</v>
      </c>
      <c r="H30" s="1">
        <v>0</v>
      </c>
      <c r="I30" s="1">
        <v>100</v>
      </c>
      <c r="J30" s="1">
        <v>427</v>
      </c>
      <c r="K30" s="1">
        <v>2132</v>
      </c>
      <c r="L30" s="1">
        <v>19534</v>
      </c>
      <c r="M30" s="1">
        <v>22.217700000000001</v>
      </c>
      <c r="N30" s="1" t="s">
        <v>742</v>
      </c>
    </row>
    <row r="31" spans="1:14" x14ac:dyDescent="0.25">
      <c r="A31" s="1" t="s">
        <v>5</v>
      </c>
      <c r="B31" s="1">
        <v>244641995</v>
      </c>
      <c r="C31" s="1">
        <v>244659966</v>
      </c>
      <c r="D31" s="1">
        <v>3</v>
      </c>
      <c r="E31" s="1">
        <v>740</v>
      </c>
      <c r="F31" s="1">
        <v>70.7</v>
      </c>
      <c r="G31" s="1">
        <v>669</v>
      </c>
      <c r="H31" s="1">
        <v>9.5500000000000007</v>
      </c>
      <c r="I31" s="1">
        <v>90.4</v>
      </c>
      <c r="J31" s="1">
        <v>6.31</v>
      </c>
      <c r="K31" s="1">
        <v>8</v>
      </c>
      <c r="L31" s="1">
        <v>17971</v>
      </c>
      <c r="M31" s="1">
        <v>41.177500000000002</v>
      </c>
      <c r="N31" s="1" t="s">
        <v>743</v>
      </c>
    </row>
    <row r="32" spans="1:14" x14ac:dyDescent="0.25">
      <c r="A32" s="1" t="s">
        <v>9</v>
      </c>
      <c r="B32" s="1">
        <v>8745452</v>
      </c>
      <c r="C32" s="1">
        <v>8763175</v>
      </c>
      <c r="D32" s="1">
        <v>4</v>
      </c>
      <c r="E32" s="2">
        <v>1260</v>
      </c>
      <c r="F32" s="2">
        <v>1240</v>
      </c>
      <c r="G32" s="1">
        <v>23.6</v>
      </c>
      <c r="H32" s="1">
        <v>98.1</v>
      </c>
      <c r="I32" s="1">
        <v>1.86</v>
      </c>
      <c r="J32" s="1">
        <v>6.13</v>
      </c>
      <c r="K32" s="1">
        <v>50</v>
      </c>
      <c r="L32" s="1">
        <v>17723</v>
      </c>
      <c r="M32" s="1">
        <v>71.094099999999997</v>
      </c>
      <c r="N32" s="1" t="s">
        <v>744</v>
      </c>
    </row>
    <row r="33" spans="1:14" x14ac:dyDescent="0.25">
      <c r="A33" s="1" t="s">
        <v>5</v>
      </c>
      <c r="B33" s="1">
        <v>193147095</v>
      </c>
      <c r="C33" s="1">
        <v>193164591</v>
      </c>
      <c r="D33" s="1">
        <v>3</v>
      </c>
      <c r="E33" s="2">
        <v>1020</v>
      </c>
      <c r="F33" s="2">
        <v>1020</v>
      </c>
      <c r="G33" s="1">
        <v>0.38800000000000001</v>
      </c>
      <c r="H33" s="1">
        <v>100</v>
      </c>
      <c r="I33" s="1">
        <v>3.8199999999999998E-2</v>
      </c>
      <c r="J33" s="1">
        <v>943</v>
      </c>
      <c r="K33" s="1">
        <v>1321</v>
      </c>
      <c r="L33" s="1">
        <v>17496</v>
      </c>
      <c r="M33" s="1">
        <v>58.298999999999999</v>
      </c>
      <c r="N33" s="1" t="s">
        <v>745</v>
      </c>
    </row>
    <row r="34" spans="1:14" x14ac:dyDescent="0.25">
      <c r="A34" s="1" t="s">
        <v>5</v>
      </c>
      <c r="B34" s="1">
        <v>343054999</v>
      </c>
      <c r="C34" s="1">
        <v>343072478</v>
      </c>
      <c r="D34" s="1">
        <v>3</v>
      </c>
      <c r="E34" s="1">
        <v>209</v>
      </c>
      <c r="F34" s="1">
        <v>156</v>
      </c>
      <c r="G34" s="1">
        <v>52.2</v>
      </c>
      <c r="H34" s="1">
        <v>75</v>
      </c>
      <c r="I34" s="1">
        <v>25</v>
      </c>
      <c r="J34" s="1">
        <v>52</v>
      </c>
      <c r="K34" s="1">
        <v>784</v>
      </c>
      <c r="L34" s="1">
        <v>17479</v>
      </c>
      <c r="M34" s="1">
        <v>11.9572</v>
      </c>
      <c r="N34" s="1" t="s">
        <v>746</v>
      </c>
    </row>
    <row r="35" spans="1:14" x14ac:dyDescent="0.25">
      <c r="A35" s="1" t="s">
        <v>276</v>
      </c>
      <c r="B35" s="1">
        <v>0</v>
      </c>
      <c r="C35" s="1">
        <v>16745</v>
      </c>
      <c r="D35" s="1">
        <v>4</v>
      </c>
      <c r="E35" s="2">
        <v>1420</v>
      </c>
      <c r="F35" s="2">
        <v>1290</v>
      </c>
      <c r="G35" s="1">
        <v>133</v>
      </c>
      <c r="H35" s="1">
        <v>90.6</v>
      </c>
      <c r="I35" s="1">
        <v>9.36</v>
      </c>
      <c r="J35" s="1">
        <v>111</v>
      </c>
      <c r="K35" s="1">
        <v>129</v>
      </c>
      <c r="L35" s="1">
        <v>16745</v>
      </c>
      <c r="M35" s="1">
        <v>84.801400000000001</v>
      </c>
      <c r="N35" s="1" t="s">
        <v>747</v>
      </c>
    </row>
    <row r="36" spans="1:14" x14ac:dyDescent="0.25">
      <c r="A36" s="1" t="s">
        <v>5</v>
      </c>
      <c r="B36" s="1">
        <v>167076343</v>
      </c>
      <c r="C36" s="1">
        <v>167092872</v>
      </c>
      <c r="D36" s="1">
        <v>3</v>
      </c>
      <c r="E36" s="1">
        <v>628</v>
      </c>
      <c r="F36" s="1">
        <v>578</v>
      </c>
      <c r="G36" s="1">
        <v>49.8</v>
      </c>
      <c r="H36" s="1">
        <v>92.1</v>
      </c>
      <c r="I36" s="1">
        <v>7.94</v>
      </c>
      <c r="J36" s="1">
        <v>9.8699999999999992</v>
      </c>
      <c r="K36" s="1">
        <v>24</v>
      </c>
      <c r="L36" s="1">
        <v>16529</v>
      </c>
      <c r="M36" s="1">
        <v>37.9938</v>
      </c>
      <c r="N36" s="1" t="s">
        <v>748</v>
      </c>
    </row>
    <row r="37" spans="1:14" x14ac:dyDescent="0.25">
      <c r="A37" s="1" t="s">
        <v>9</v>
      </c>
      <c r="B37" s="1">
        <v>144940014</v>
      </c>
      <c r="C37" s="1">
        <v>144955668</v>
      </c>
      <c r="D37" s="1">
        <v>4</v>
      </c>
      <c r="E37" s="1">
        <v>401</v>
      </c>
      <c r="F37" s="1">
        <v>401</v>
      </c>
      <c r="G37" s="1">
        <v>0.14099999999999999</v>
      </c>
      <c r="H37" s="1">
        <v>100</v>
      </c>
      <c r="I37" s="1">
        <v>3.5099999999999999E-2</v>
      </c>
      <c r="J37" s="1">
        <v>7.47</v>
      </c>
      <c r="K37" s="1">
        <v>60</v>
      </c>
      <c r="L37" s="1">
        <v>15654</v>
      </c>
      <c r="M37" s="1">
        <v>25.616499999999998</v>
      </c>
      <c r="N37" s="1" t="s">
        <v>749</v>
      </c>
    </row>
    <row r="38" spans="1:14" x14ac:dyDescent="0.25">
      <c r="A38" s="1" t="s">
        <v>9</v>
      </c>
      <c r="B38" s="1">
        <v>38181015</v>
      </c>
      <c r="C38" s="1">
        <v>38196515</v>
      </c>
      <c r="D38" s="1">
        <v>4</v>
      </c>
      <c r="E38" s="2">
        <v>1080</v>
      </c>
      <c r="F38" s="1">
        <v>0.59899999999999998</v>
      </c>
      <c r="G38" s="2">
        <v>1080</v>
      </c>
      <c r="H38" s="1">
        <v>5.5399999999999998E-2</v>
      </c>
      <c r="I38" s="1">
        <v>99.9</v>
      </c>
      <c r="J38" s="1">
        <v>3.56</v>
      </c>
      <c r="K38" s="1">
        <v>30</v>
      </c>
      <c r="L38" s="1">
        <v>15500</v>
      </c>
      <c r="M38" s="1">
        <v>69.677400000000006</v>
      </c>
      <c r="N38" s="1" t="s">
        <v>750</v>
      </c>
    </row>
    <row r="39" spans="1:14" x14ac:dyDescent="0.25">
      <c r="A39" s="1" t="s">
        <v>9</v>
      </c>
      <c r="B39" s="1">
        <v>219101596</v>
      </c>
      <c r="C39" s="1">
        <v>219117077</v>
      </c>
      <c r="D39" s="1">
        <v>3</v>
      </c>
      <c r="E39" s="1">
        <v>231</v>
      </c>
      <c r="F39" s="1">
        <v>124</v>
      </c>
      <c r="G39" s="1">
        <v>107</v>
      </c>
      <c r="H39" s="1">
        <v>53.5</v>
      </c>
      <c r="I39" s="1">
        <v>46.5</v>
      </c>
      <c r="J39" s="1">
        <v>6.98</v>
      </c>
      <c r="K39" s="1">
        <v>16</v>
      </c>
      <c r="L39" s="1">
        <v>15481</v>
      </c>
      <c r="M39" s="1">
        <v>14.9215</v>
      </c>
      <c r="N39" s="1" t="s">
        <v>751</v>
      </c>
    </row>
    <row r="40" spans="1:14" x14ac:dyDescent="0.25">
      <c r="A40" s="1" t="s">
        <v>5</v>
      </c>
      <c r="B40" s="1">
        <v>383275169</v>
      </c>
      <c r="C40" s="1">
        <v>383289998</v>
      </c>
      <c r="D40" s="1">
        <v>3</v>
      </c>
      <c r="E40" s="1">
        <v>304</v>
      </c>
      <c r="F40" s="1">
        <v>0.317</v>
      </c>
      <c r="G40" s="1">
        <v>304</v>
      </c>
      <c r="H40" s="1">
        <v>0.104</v>
      </c>
      <c r="I40" s="1">
        <v>99.9</v>
      </c>
      <c r="J40" s="1">
        <v>187</v>
      </c>
      <c r="K40" s="1">
        <v>717</v>
      </c>
      <c r="L40" s="1">
        <v>14829</v>
      </c>
      <c r="M40" s="1">
        <v>20.500399999999999</v>
      </c>
      <c r="N40" s="1" t="s">
        <v>752</v>
      </c>
    </row>
    <row r="41" spans="1:14" x14ac:dyDescent="0.25">
      <c r="A41" s="1" t="s">
        <v>9</v>
      </c>
      <c r="B41" s="1">
        <v>71244999</v>
      </c>
      <c r="C41" s="1">
        <v>71259659</v>
      </c>
      <c r="D41" s="1">
        <v>3</v>
      </c>
      <c r="E41" s="1">
        <v>631</v>
      </c>
      <c r="F41" s="1">
        <v>631</v>
      </c>
      <c r="G41" s="1">
        <v>0.28199999999999997</v>
      </c>
      <c r="H41" s="1">
        <v>100</v>
      </c>
      <c r="I41" s="1">
        <v>4.4699999999999997E-2</v>
      </c>
      <c r="J41" s="1">
        <v>5.22</v>
      </c>
      <c r="K41" s="1">
        <v>24</v>
      </c>
      <c r="L41" s="1">
        <v>14660</v>
      </c>
      <c r="M41" s="1">
        <v>43.042299999999997</v>
      </c>
      <c r="N41" s="1" t="s">
        <v>753</v>
      </c>
    </row>
    <row r="42" spans="1:14" x14ac:dyDescent="0.25">
      <c r="A42" s="1" t="s">
        <v>2</v>
      </c>
      <c r="B42" s="1">
        <v>147555790</v>
      </c>
      <c r="C42" s="1">
        <v>147569975</v>
      </c>
      <c r="D42" s="1">
        <v>3</v>
      </c>
      <c r="E42" s="2">
        <v>1890</v>
      </c>
      <c r="F42" s="2">
        <v>1880</v>
      </c>
      <c r="G42" s="1">
        <v>9.1300000000000008</v>
      </c>
      <c r="H42" s="1">
        <v>99.5</v>
      </c>
      <c r="I42" s="1">
        <v>0.48399999999999999</v>
      </c>
      <c r="J42" s="1">
        <v>465</v>
      </c>
      <c r="K42" s="1">
        <v>221</v>
      </c>
      <c r="L42" s="1">
        <v>14185</v>
      </c>
      <c r="M42" s="1">
        <v>133.239</v>
      </c>
      <c r="N42" s="1" t="s">
        <v>754</v>
      </c>
    </row>
    <row r="43" spans="1:14" x14ac:dyDescent="0.25">
      <c r="A43" s="1" t="s">
        <v>5</v>
      </c>
      <c r="B43" s="1">
        <v>148965865</v>
      </c>
      <c r="C43" s="1">
        <v>148979875</v>
      </c>
      <c r="D43" s="1">
        <v>3</v>
      </c>
      <c r="E43" s="1">
        <v>257</v>
      </c>
      <c r="F43" s="1">
        <v>4.41</v>
      </c>
      <c r="G43" s="1">
        <v>252</v>
      </c>
      <c r="H43" s="1">
        <v>1.72</v>
      </c>
      <c r="I43" s="1">
        <v>98.3</v>
      </c>
      <c r="J43" s="1">
        <v>31.6</v>
      </c>
      <c r="K43" s="1">
        <v>79</v>
      </c>
      <c r="L43" s="1">
        <v>14010</v>
      </c>
      <c r="M43" s="1">
        <v>18.344000000000001</v>
      </c>
      <c r="N43" s="1" t="s">
        <v>755</v>
      </c>
    </row>
    <row r="44" spans="1:14" x14ac:dyDescent="0.25">
      <c r="A44" s="1" t="s">
        <v>5</v>
      </c>
      <c r="B44" s="1">
        <v>108105049</v>
      </c>
      <c r="C44" s="1">
        <v>108118214</v>
      </c>
      <c r="D44" s="1">
        <v>3</v>
      </c>
      <c r="E44" s="2">
        <v>20000</v>
      </c>
      <c r="F44" s="2">
        <v>20000</v>
      </c>
      <c r="G44" s="1">
        <v>0.56399999999999995</v>
      </c>
      <c r="H44" s="1">
        <v>100</v>
      </c>
      <c r="I44" s="1">
        <v>2.82E-3</v>
      </c>
      <c r="J44" s="2">
        <v>5460</v>
      </c>
      <c r="K44" s="1">
        <v>1484</v>
      </c>
      <c r="L44" s="1">
        <v>13165</v>
      </c>
      <c r="M44" s="1">
        <v>1519.18</v>
      </c>
      <c r="N44" s="1" t="s">
        <v>756</v>
      </c>
    </row>
    <row r="45" spans="1:14" x14ac:dyDescent="0.25">
      <c r="A45" s="1" t="s">
        <v>5</v>
      </c>
      <c r="B45" s="1">
        <v>183217017</v>
      </c>
      <c r="C45" s="1">
        <v>183229983</v>
      </c>
      <c r="D45" s="1">
        <v>2</v>
      </c>
      <c r="E45" s="1">
        <v>172</v>
      </c>
      <c r="F45" s="1">
        <v>3.98</v>
      </c>
      <c r="G45" s="1">
        <v>168</v>
      </c>
      <c r="H45" s="1">
        <v>2.3199999999999998</v>
      </c>
      <c r="I45" s="1">
        <v>97.7</v>
      </c>
      <c r="J45" s="1">
        <v>11.2</v>
      </c>
      <c r="K45" s="1">
        <v>56</v>
      </c>
      <c r="L45" s="1">
        <v>12966</v>
      </c>
      <c r="M45" s="1">
        <v>13.265499999999999</v>
      </c>
      <c r="N45" s="1" t="s">
        <v>757</v>
      </c>
    </row>
    <row r="46" spans="1:14" x14ac:dyDescent="0.25">
      <c r="A46" s="1" t="s">
        <v>2</v>
      </c>
      <c r="B46" s="1">
        <v>227611921</v>
      </c>
      <c r="C46" s="1">
        <v>227624030</v>
      </c>
      <c r="D46" s="1">
        <v>2</v>
      </c>
      <c r="E46" s="1">
        <v>209</v>
      </c>
      <c r="F46" s="1">
        <v>0.67</v>
      </c>
      <c r="G46" s="1">
        <v>209</v>
      </c>
      <c r="H46" s="1">
        <v>0.32</v>
      </c>
      <c r="I46" s="1">
        <v>99.7</v>
      </c>
      <c r="J46" s="1">
        <v>7.86</v>
      </c>
      <c r="K46" s="1">
        <v>49</v>
      </c>
      <c r="L46" s="1">
        <v>12109</v>
      </c>
      <c r="M46" s="1">
        <v>17.259899999999998</v>
      </c>
      <c r="N46" s="1" t="s">
        <v>758</v>
      </c>
    </row>
    <row r="47" spans="1:14" x14ac:dyDescent="0.25">
      <c r="A47" s="1" t="s">
        <v>9</v>
      </c>
      <c r="B47" s="1">
        <v>56381172</v>
      </c>
      <c r="C47" s="1">
        <v>56392697</v>
      </c>
      <c r="D47" s="1">
        <v>2</v>
      </c>
      <c r="E47" s="1">
        <v>137</v>
      </c>
      <c r="F47" s="1">
        <v>1.9</v>
      </c>
      <c r="G47" s="1">
        <v>135</v>
      </c>
      <c r="H47" s="1">
        <v>1.39</v>
      </c>
      <c r="I47" s="1">
        <v>98.6</v>
      </c>
      <c r="J47" s="1">
        <v>25.4</v>
      </c>
      <c r="K47" s="1">
        <v>109</v>
      </c>
      <c r="L47" s="1">
        <v>11525</v>
      </c>
      <c r="M47" s="1">
        <v>11.8872</v>
      </c>
      <c r="N47" s="1" t="s">
        <v>759</v>
      </c>
    </row>
    <row r="48" spans="1:14" x14ac:dyDescent="0.25">
      <c r="A48" s="1" t="s">
        <v>5</v>
      </c>
      <c r="B48" s="1">
        <v>77697885</v>
      </c>
      <c r="C48" s="1">
        <v>77709056</v>
      </c>
      <c r="D48" s="1">
        <v>3</v>
      </c>
      <c r="E48" s="1">
        <v>137</v>
      </c>
      <c r="F48" s="1">
        <v>137</v>
      </c>
      <c r="G48" s="1">
        <v>3.5200000000000002E-2</v>
      </c>
      <c r="H48" s="1">
        <v>100</v>
      </c>
      <c r="I48" s="1">
        <v>2.5700000000000001E-2</v>
      </c>
      <c r="J48" s="1">
        <v>137</v>
      </c>
      <c r="K48" s="1">
        <v>1264</v>
      </c>
      <c r="L48" s="1">
        <v>11171</v>
      </c>
      <c r="M48" s="1">
        <v>12.2639</v>
      </c>
      <c r="N48" s="1" t="s">
        <v>760</v>
      </c>
    </row>
    <row r="49" spans="1:14" x14ac:dyDescent="0.25">
      <c r="A49" s="1" t="s">
        <v>2</v>
      </c>
      <c r="B49" s="1">
        <v>132673436</v>
      </c>
      <c r="C49" s="1">
        <v>132684226</v>
      </c>
      <c r="D49" s="1">
        <v>3</v>
      </c>
      <c r="E49" s="1">
        <v>643</v>
      </c>
      <c r="F49" s="1">
        <v>3.5200000000000002E-2</v>
      </c>
      <c r="G49" s="1">
        <v>643</v>
      </c>
      <c r="H49" s="1">
        <v>5.4799999999999996E-3</v>
      </c>
      <c r="I49" s="1">
        <v>100</v>
      </c>
      <c r="J49" s="1">
        <v>606</v>
      </c>
      <c r="K49" s="1">
        <v>1883</v>
      </c>
      <c r="L49" s="1">
        <v>10790</v>
      </c>
      <c r="M49" s="1">
        <v>59.592199999999998</v>
      </c>
      <c r="N49" s="1" t="s">
        <v>761</v>
      </c>
    </row>
    <row r="50" spans="1:14" x14ac:dyDescent="0.25">
      <c r="A50" s="1" t="s">
        <v>2</v>
      </c>
      <c r="B50" s="1">
        <v>204340205</v>
      </c>
      <c r="C50" s="1">
        <v>204350681</v>
      </c>
      <c r="D50" s="1">
        <v>3</v>
      </c>
      <c r="E50" s="1">
        <v>215</v>
      </c>
      <c r="F50" s="1">
        <v>215</v>
      </c>
      <c r="G50" s="1">
        <v>3.5200000000000002E-2</v>
      </c>
      <c r="H50" s="1">
        <v>100</v>
      </c>
      <c r="I50" s="1">
        <v>1.6400000000000001E-2</v>
      </c>
      <c r="J50" s="1">
        <v>215</v>
      </c>
      <c r="K50" s="1">
        <v>722</v>
      </c>
      <c r="L50" s="1">
        <v>10476</v>
      </c>
      <c r="M50" s="1">
        <v>20.523099999999999</v>
      </c>
      <c r="N50" s="1" t="s">
        <v>762</v>
      </c>
    </row>
    <row r="51" spans="1:14" x14ac:dyDescent="0.25">
      <c r="A51" s="1" t="s">
        <v>2</v>
      </c>
      <c r="B51" s="1">
        <v>33865001</v>
      </c>
      <c r="C51" s="1">
        <v>33874964</v>
      </c>
      <c r="D51" s="1">
        <v>2</v>
      </c>
      <c r="E51" s="2">
        <v>9210</v>
      </c>
      <c r="F51" s="1">
        <v>0.106</v>
      </c>
      <c r="G51" s="2">
        <v>9210</v>
      </c>
      <c r="H51" s="1">
        <v>1.15E-3</v>
      </c>
      <c r="I51" s="1">
        <v>100</v>
      </c>
      <c r="J51" s="1">
        <v>790</v>
      </c>
      <c r="K51" s="1">
        <v>617</v>
      </c>
      <c r="L51" s="1">
        <v>9963</v>
      </c>
      <c r="M51" s="1">
        <v>924.42</v>
      </c>
      <c r="N51" s="1" t="s">
        <v>763</v>
      </c>
    </row>
    <row r="52" spans="1:14" x14ac:dyDescent="0.25">
      <c r="A52" s="1" t="s">
        <v>2</v>
      </c>
      <c r="B52" s="1">
        <v>307135666</v>
      </c>
      <c r="C52" s="1">
        <v>307145485</v>
      </c>
      <c r="D52" s="1">
        <v>2</v>
      </c>
      <c r="E52" s="2">
        <v>9740</v>
      </c>
      <c r="F52" s="2">
        <v>9740</v>
      </c>
      <c r="G52" s="1">
        <v>0</v>
      </c>
      <c r="H52" s="1">
        <v>100</v>
      </c>
      <c r="I52" s="1">
        <v>0</v>
      </c>
      <c r="J52" s="2">
        <v>9740</v>
      </c>
      <c r="K52" s="1">
        <v>18</v>
      </c>
      <c r="L52" s="1">
        <v>9819</v>
      </c>
      <c r="M52" s="1">
        <v>991.95399999999995</v>
      </c>
      <c r="N52" s="1" t="s">
        <v>764</v>
      </c>
    </row>
    <row r="53" spans="1:14" x14ac:dyDescent="0.25">
      <c r="A53" s="1" t="s">
        <v>5</v>
      </c>
      <c r="B53" s="1">
        <v>205240290</v>
      </c>
      <c r="C53" s="1">
        <v>205249974</v>
      </c>
      <c r="D53" s="1">
        <v>2</v>
      </c>
      <c r="E53" s="1">
        <v>137</v>
      </c>
      <c r="F53" s="1">
        <v>136</v>
      </c>
      <c r="G53" s="1">
        <v>1.23</v>
      </c>
      <c r="H53" s="1">
        <v>99.1</v>
      </c>
      <c r="I53" s="1">
        <v>0.89700000000000002</v>
      </c>
      <c r="J53" s="1">
        <v>5.43</v>
      </c>
      <c r="K53" s="1">
        <v>24</v>
      </c>
      <c r="L53" s="1">
        <v>9684</v>
      </c>
      <c r="M53" s="1">
        <v>14.147</v>
      </c>
      <c r="N53" s="1" t="s">
        <v>765</v>
      </c>
    </row>
    <row r="54" spans="1:14" x14ac:dyDescent="0.25">
      <c r="A54" s="1" t="s">
        <v>5</v>
      </c>
      <c r="B54" s="1">
        <v>363955054</v>
      </c>
      <c r="C54" s="1">
        <v>363964699</v>
      </c>
      <c r="D54" s="1">
        <v>2</v>
      </c>
      <c r="E54" s="1">
        <v>180</v>
      </c>
      <c r="F54" s="1">
        <v>0</v>
      </c>
      <c r="G54" s="1">
        <v>180</v>
      </c>
      <c r="H54" s="1">
        <v>0</v>
      </c>
      <c r="I54" s="1">
        <v>100</v>
      </c>
      <c r="J54" s="1">
        <v>107</v>
      </c>
      <c r="K54" s="1">
        <v>418</v>
      </c>
      <c r="L54" s="1">
        <v>9645</v>
      </c>
      <c r="M54" s="1">
        <v>18.662500000000001</v>
      </c>
      <c r="N54" s="1" t="s">
        <v>766</v>
      </c>
    </row>
    <row r="55" spans="1:14" x14ac:dyDescent="0.25">
      <c r="A55" s="1" t="s">
        <v>2</v>
      </c>
      <c r="B55" s="1">
        <v>446905323</v>
      </c>
      <c r="C55" s="1">
        <v>446914962</v>
      </c>
      <c r="D55" s="1">
        <v>2</v>
      </c>
      <c r="E55" s="1">
        <v>176</v>
      </c>
      <c r="F55" s="1">
        <v>176</v>
      </c>
      <c r="G55" s="1">
        <v>0</v>
      </c>
      <c r="H55" s="1">
        <v>100</v>
      </c>
      <c r="I55" s="1">
        <v>0</v>
      </c>
      <c r="J55" s="1">
        <v>111</v>
      </c>
      <c r="K55" s="1">
        <v>554</v>
      </c>
      <c r="L55" s="1">
        <v>9639</v>
      </c>
      <c r="M55" s="1">
        <v>18.2592</v>
      </c>
      <c r="N55" s="1" t="s">
        <v>767</v>
      </c>
    </row>
    <row r="56" spans="1:14" x14ac:dyDescent="0.25">
      <c r="A56" s="1" t="s">
        <v>9</v>
      </c>
      <c r="B56" s="1">
        <v>160270426</v>
      </c>
      <c r="C56" s="1">
        <v>160279739</v>
      </c>
      <c r="D56" s="1">
        <v>2</v>
      </c>
      <c r="E56" s="1">
        <v>494</v>
      </c>
      <c r="F56" s="1">
        <v>494</v>
      </c>
      <c r="G56" s="1">
        <v>0</v>
      </c>
      <c r="H56" s="1">
        <v>100</v>
      </c>
      <c r="I56" s="1">
        <v>0</v>
      </c>
      <c r="J56" s="1">
        <v>15.5</v>
      </c>
      <c r="K56" s="1">
        <v>141</v>
      </c>
      <c r="L56" s="1">
        <v>9313</v>
      </c>
      <c r="M56" s="1">
        <v>53.0441</v>
      </c>
      <c r="N56" s="1" t="s">
        <v>768</v>
      </c>
    </row>
    <row r="57" spans="1:14" x14ac:dyDescent="0.25">
      <c r="A57" s="1" t="s">
        <v>2</v>
      </c>
      <c r="B57" s="1">
        <v>222800879</v>
      </c>
      <c r="C57" s="1">
        <v>222809999</v>
      </c>
      <c r="D57" s="1">
        <v>2</v>
      </c>
      <c r="E57" s="2">
        <v>1780</v>
      </c>
      <c r="F57" s="2">
        <v>1750</v>
      </c>
      <c r="G57" s="1">
        <v>22.7</v>
      </c>
      <c r="H57" s="1">
        <v>98.7</v>
      </c>
      <c r="I57" s="1">
        <v>1.28</v>
      </c>
      <c r="J57" s="2">
        <v>1750</v>
      </c>
      <c r="K57" s="1">
        <v>40</v>
      </c>
      <c r="L57" s="1">
        <v>9120</v>
      </c>
      <c r="M57" s="1">
        <v>195.17500000000001</v>
      </c>
      <c r="N57" s="1" t="s">
        <v>769</v>
      </c>
    </row>
    <row r="58" spans="1:14" x14ac:dyDescent="0.25">
      <c r="A58" s="1" t="s">
        <v>2</v>
      </c>
      <c r="B58" s="1">
        <v>365958261</v>
      </c>
      <c r="C58" s="1">
        <v>365967182</v>
      </c>
      <c r="D58" s="1">
        <v>3</v>
      </c>
      <c r="E58" s="1">
        <v>94</v>
      </c>
      <c r="F58" s="1">
        <v>94</v>
      </c>
      <c r="G58" s="1">
        <v>3.5200000000000002E-2</v>
      </c>
      <c r="H58" s="1">
        <v>100</v>
      </c>
      <c r="I58" s="1">
        <v>3.7499999999999999E-2</v>
      </c>
      <c r="J58" s="1">
        <v>93.8</v>
      </c>
      <c r="K58" s="1">
        <v>646</v>
      </c>
      <c r="L58" s="1">
        <v>8921</v>
      </c>
      <c r="M58" s="1">
        <v>10.536899999999999</v>
      </c>
      <c r="N58" s="1" t="s">
        <v>770</v>
      </c>
    </row>
    <row r="59" spans="1:14" x14ac:dyDescent="0.25">
      <c r="A59" s="1" t="s">
        <v>5</v>
      </c>
      <c r="B59" s="1">
        <v>308290994</v>
      </c>
      <c r="C59" s="1">
        <v>308299458</v>
      </c>
      <c r="D59" s="1">
        <v>2</v>
      </c>
      <c r="E59" s="1">
        <v>364</v>
      </c>
      <c r="F59" s="1">
        <v>362</v>
      </c>
      <c r="G59" s="1">
        <v>1.83</v>
      </c>
      <c r="H59" s="1">
        <v>99.5</v>
      </c>
      <c r="I59" s="1">
        <v>0.503</v>
      </c>
      <c r="J59" s="1">
        <v>10.6</v>
      </c>
      <c r="K59" s="1">
        <v>10</v>
      </c>
      <c r="L59" s="1">
        <v>8464</v>
      </c>
      <c r="M59" s="1">
        <v>43.005699999999997</v>
      </c>
      <c r="N59" s="1" t="s">
        <v>771</v>
      </c>
    </row>
    <row r="60" spans="1:14" x14ac:dyDescent="0.25">
      <c r="A60" s="1" t="s">
        <v>5</v>
      </c>
      <c r="B60" s="1">
        <v>313970007</v>
      </c>
      <c r="C60" s="1">
        <v>313978423</v>
      </c>
      <c r="D60" s="1">
        <v>2</v>
      </c>
      <c r="E60" s="1">
        <v>146</v>
      </c>
      <c r="F60" s="1">
        <v>0.247</v>
      </c>
      <c r="G60" s="1">
        <v>146</v>
      </c>
      <c r="H60" s="1">
        <v>0.16900000000000001</v>
      </c>
      <c r="I60" s="1">
        <v>99.8</v>
      </c>
      <c r="J60" s="1">
        <v>34.299999999999997</v>
      </c>
      <c r="K60" s="1">
        <v>74</v>
      </c>
      <c r="L60" s="1">
        <v>8416</v>
      </c>
      <c r="M60" s="1">
        <v>17.347899999999999</v>
      </c>
      <c r="N60" s="1" t="s">
        <v>772</v>
      </c>
    </row>
    <row r="61" spans="1:14" x14ac:dyDescent="0.25">
      <c r="A61" s="1" t="s">
        <v>2</v>
      </c>
      <c r="B61" s="1">
        <v>319625584</v>
      </c>
      <c r="C61" s="1">
        <v>319633787</v>
      </c>
      <c r="D61" s="1">
        <v>2</v>
      </c>
      <c r="E61" s="1">
        <v>124</v>
      </c>
      <c r="F61" s="1">
        <v>124</v>
      </c>
      <c r="G61" s="1">
        <v>0.106</v>
      </c>
      <c r="H61" s="1">
        <v>99.9</v>
      </c>
      <c r="I61" s="1">
        <v>8.5300000000000001E-2</v>
      </c>
      <c r="J61" s="1">
        <v>16</v>
      </c>
      <c r="K61" s="1">
        <v>100</v>
      </c>
      <c r="L61" s="1">
        <v>8203</v>
      </c>
      <c r="M61" s="1">
        <v>15.116400000000001</v>
      </c>
      <c r="N61" s="1" t="s">
        <v>773</v>
      </c>
    </row>
    <row r="62" spans="1:14" x14ac:dyDescent="0.25">
      <c r="A62" s="1" t="s">
        <v>2</v>
      </c>
      <c r="B62" s="1">
        <v>453151656</v>
      </c>
      <c r="C62" s="1">
        <v>453159802</v>
      </c>
      <c r="D62" s="1">
        <v>2</v>
      </c>
      <c r="E62" s="1">
        <v>254</v>
      </c>
      <c r="F62" s="1">
        <v>0</v>
      </c>
      <c r="G62" s="1">
        <v>254</v>
      </c>
      <c r="H62" s="1">
        <v>0</v>
      </c>
      <c r="I62" s="1">
        <v>100</v>
      </c>
      <c r="J62" s="1">
        <v>254</v>
      </c>
      <c r="K62" s="1">
        <v>742</v>
      </c>
      <c r="L62" s="1">
        <v>8146</v>
      </c>
      <c r="M62" s="1">
        <v>31.180900000000001</v>
      </c>
      <c r="N62" s="1" t="s">
        <v>774</v>
      </c>
    </row>
    <row r="63" spans="1:14" x14ac:dyDescent="0.25">
      <c r="A63" s="1" t="s">
        <v>5</v>
      </c>
      <c r="B63" s="1">
        <v>323216312</v>
      </c>
      <c r="C63" s="1">
        <v>323224253</v>
      </c>
      <c r="D63" s="1">
        <v>2</v>
      </c>
      <c r="E63" s="1">
        <v>143</v>
      </c>
      <c r="F63" s="1">
        <v>142</v>
      </c>
      <c r="G63" s="1">
        <v>1.34</v>
      </c>
      <c r="H63" s="1">
        <v>99.1</v>
      </c>
      <c r="I63" s="1">
        <v>0.93700000000000006</v>
      </c>
      <c r="J63" s="1">
        <v>6.8</v>
      </c>
      <c r="K63" s="1">
        <v>24</v>
      </c>
      <c r="L63" s="1">
        <v>7941</v>
      </c>
      <c r="M63" s="1">
        <v>18.0078</v>
      </c>
      <c r="N63" s="1" t="s">
        <v>775</v>
      </c>
    </row>
    <row r="64" spans="1:14" x14ac:dyDescent="0.25">
      <c r="A64" s="1" t="s">
        <v>2</v>
      </c>
      <c r="B64" s="1">
        <v>334346141</v>
      </c>
      <c r="C64" s="1">
        <v>334354055</v>
      </c>
      <c r="D64" s="1">
        <v>2</v>
      </c>
      <c r="E64" s="1">
        <v>251</v>
      </c>
      <c r="F64" s="1">
        <v>1.1299999999999999</v>
      </c>
      <c r="G64" s="1">
        <v>250</v>
      </c>
      <c r="H64" s="1">
        <v>0.44900000000000001</v>
      </c>
      <c r="I64" s="1">
        <v>99.6</v>
      </c>
      <c r="J64" s="1">
        <v>94</v>
      </c>
      <c r="K64" s="1">
        <v>128</v>
      </c>
      <c r="L64" s="1">
        <v>7914</v>
      </c>
      <c r="M64" s="1">
        <v>31.715900000000001</v>
      </c>
      <c r="N64" s="1" t="s">
        <v>776</v>
      </c>
    </row>
    <row r="65" spans="1:14" x14ac:dyDescent="0.25">
      <c r="A65" s="1" t="s">
        <v>5</v>
      </c>
      <c r="B65" s="1">
        <v>246065709</v>
      </c>
      <c r="C65" s="1">
        <v>246073528</v>
      </c>
      <c r="D65" s="1">
        <v>2</v>
      </c>
      <c r="E65" s="1">
        <v>167</v>
      </c>
      <c r="F65" s="1">
        <v>2.2599999999999998</v>
      </c>
      <c r="G65" s="1">
        <v>164</v>
      </c>
      <c r="H65" s="1">
        <v>1.35</v>
      </c>
      <c r="I65" s="1">
        <v>98.6</v>
      </c>
      <c r="J65" s="1">
        <v>18.899999999999999</v>
      </c>
      <c r="K65" s="1">
        <v>60</v>
      </c>
      <c r="L65" s="1">
        <v>7819</v>
      </c>
      <c r="M65" s="1">
        <v>21.3582</v>
      </c>
      <c r="N65" s="1" t="s">
        <v>777</v>
      </c>
    </row>
    <row r="66" spans="1:14" x14ac:dyDescent="0.25">
      <c r="A66" s="1" t="s">
        <v>2</v>
      </c>
      <c r="B66" s="1">
        <v>372167048</v>
      </c>
      <c r="C66" s="1">
        <v>372174816</v>
      </c>
      <c r="D66" s="1">
        <v>2</v>
      </c>
      <c r="E66" s="2">
        <v>1170</v>
      </c>
      <c r="F66" s="2">
        <v>1150</v>
      </c>
      <c r="G66" s="1">
        <v>16.399999999999999</v>
      </c>
      <c r="H66" s="1">
        <v>98.6</v>
      </c>
      <c r="I66" s="1">
        <v>1.4</v>
      </c>
      <c r="J66" s="1">
        <v>16.100000000000001</v>
      </c>
      <c r="K66" s="1">
        <v>76</v>
      </c>
      <c r="L66" s="1">
        <v>7768</v>
      </c>
      <c r="M66" s="1">
        <v>150.61799999999999</v>
      </c>
      <c r="N66" s="1" t="s">
        <v>778</v>
      </c>
    </row>
    <row r="67" spans="1:14" x14ac:dyDescent="0.25">
      <c r="A67" s="1" t="s">
        <v>5</v>
      </c>
      <c r="B67" s="1">
        <v>38286863</v>
      </c>
      <c r="C67" s="1">
        <v>38294592</v>
      </c>
      <c r="D67" s="1">
        <v>2</v>
      </c>
      <c r="E67" s="1">
        <v>367</v>
      </c>
      <c r="F67" s="1">
        <v>0.17599999999999999</v>
      </c>
      <c r="G67" s="1">
        <v>366</v>
      </c>
      <c r="H67" s="1">
        <v>4.8099999999999997E-2</v>
      </c>
      <c r="I67" s="1">
        <v>100</v>
      </c>
      <c r="J67" s="1">
        <v>71.099999999999994</v>
      </c>
      <c r="K67" s="1">
        <v>310</v>
      </c>
      <c r="L67" s="1">
        <v>7729</v>
      </c>
      <c r="M67" s="1">
        <v>47.483499999999999</v>
      </c>
      <c r="N67" s="1" t="s">
        <v>779</v>
      </c>
    </row>
    <row r="68" spans="1:14" x14ac:dyDescent="0.25">
      <c r="A68" s="1" t="s">
        <v>9</v>
      </c>
      <c r="B68" s="1">
        <v>151651274</v>
      </c>
      <c r="C68" s="1">
        <v>151658736</v>
      </c>
      <c r="D68" s="1">
        <v>2</v>
      </c>
      <c r="E68" s="1">
        <v>312</v>
      </c>
      <c r="F68" s="1">
        <v>7.19</v>
      </c>
      <c r="G68" s="1">
        <v>305</v>
      </c>
      <c r="H68" s="1">
        <v>2.2999999999999998</v>
      </c>
      <c r="I68" s="1">
        <v>97.7</v>
      </c>
      <c r="J68" s="1">
        <v>26.6</v>
      </c>
      <c r="K68" s="1">
        <v>55</v>
      </c>
      <c r="L68" s="1">
        <v>7462</v>
      </c>
      <c r="M68" s="1">
        <v>41.811799999999998</v>
      </c>
      <c r="N68" s="1" t="s">
        <v>780</v>
      </c>
    </row>
    <row r="69" spans="1:14" x14ac:dyDescent="0.25">
      <c r="A69" s="1" t="s">
        <v>9</v>
      </c>
      <c r="B69" s="1">
        <v>109652580</v>
      </c>
      <c r="C69" s="1">
        <v>109659927</v>
      </c>
      <c r="D69" s="1">
        <v>2</v>
      </c>
      <c r="E69" s="1">
        <v>176</v>
      </c>
      <c r="F69" s="1">
        <v>0.56399999999999995</v>
      </c>
      <c r="G69" s="1">
        <v>175</v>
      </c>
      <c r="H69" s="1">
        <v>0.32</v>
      </c>
      <c r="I69" s="1">
        <v>99.7</v>
      </c>
      <c r="J69" s="1">
        <v>13.8</v>
      </c>
      <c r="K69" s="1">
        <v>48</v>
      </c>
      <c r="L69" s="1">
        <v>7347</v>
      </c>
      <c r="M69" s="1">
        <v>23.955400000000001</v>
      </c>
      <c r="N69" s="1" t="s">
        <v>781</v>
      </c>
    </row>
    <row r="70" spans="1:14" x14ac:dyDescent="0.25">
      <c r="A70" s="1" t="s">
        <v>9</v>
      </c>
      <c r="B70" s="1">
        <v>244357160</v>
      </c>
      <c r="C70" s="1">
        <v>244364275</v>
      </c>
      <c r="D70" s="1">
        <v>2</v>
      </c>
      <c r="E70" s="1">
        <v>115</v>
      </c>
      <c r="F70" s="1">
        <v>2.4</v>
      </c>
      <c r="G70" s="1">
        <v>113</v>
      </c>
      <c r="H70" s="1">
        <v>2.08</v>
      </c>
      <c r="I70" s="1">
        <v>97.9</v>
      </c>
      <c r="J70" s="1">
        <v>3.67</v>
      </c>
      <c r="K70" s="1">
        <v>12</v>
      </c>
      <c r="L70" s="1">
        <v>7115</v>
      </c>
      <c r="M70" s="1">
        <v>16.163</v>
      </c>
      <c r="N70" s="1" t="s">
        <v>782</v>
      </c>
    </row>
    <row r="71" spans="1:14" x14ac:dyDescent="0.25">
      <c r="A71" s="1" t="s">
        <v>5</v>
      </c>
      <c r="B71" s="1">
        <v>286055115</v>
      </c>
      <c r="C71" s="1">
        <v>286061799</v>
      </c>
      <c r="D71" s="1">
        <v>2</v>
      </c>
      <c r="E71" s="1">
        <v>73.900000000000006</v>
      </c>
      <c r="F71" s="1">
        <v>0.21099999999999999</v>
      </c>
      <c r="G71" s="1">
        <v>73.7</v>
      </c>
      <c r="H71" s="1">
        <v>0.28599999999999998</v>
      </c>
      <c r="I71" s="1">
        <v>99.7</v>
      </c>
      <c r="J71" s="1">
        <v>13.5</v>
      </c>
      <c r="K71" s="1">
        <v>85</v>
      </c>
      <c r="L71" s="1">
        <v>6684</v>
      </c>
      <c r="M71" s="1">
        <v>11.0563</v>
      </c>
      <c r="N71" s="1" t="s">
        <v>783</v>
      </c>
    </row>
    <row r="72" spans="1:14" x14ac:dyDescent="0.25">
      <c r="A72" s="1" t="s">
        <v>5</v>
      </c>
      <c r="B72" s="1">
        <v>282817715</v>
      </c>
      <c r="C72" s="1">
        <v>282824143</v>
      </c>
      <c r="D72" s="1">
        <v>2</v>
      </c>
      <c r="E72" s="1">
        <v>248</v>
      </c>
      <c r="F72" s="1">
        <v>248</v>
      </c>
      <c r="G72" s="1">
        <v>0.247</v>
      </c>
      <c r="H72" s="1">
        <v>99.9</v>
      </c>
      <c r="I72" s="1">
        <v>9.9400000000000002E-2</v>
      </c>
      <c r="J72" s="1">
        <v>243</v>
      </c>
      <c r="K72" s="1">
        <v>741</v>
      </c>
      <c r="L72" s="1">
        <v>6428</v>
      </c>
      <c r="M72" s="1">
        <v>38.581200000000003</v>
      </c>
      <c r="N72" s="1" t="s">
        <v>784</v>
      </c>
    </row>
    <row r="73" spans="1:14" x14ac:dyDescent="0.25">
      <c r="A73" s="1" t="s">
        <v>2</v>
      </c>
      <c r="B73" s="1">
        <v>236498570</v>
      </c>
      <c r="C73" s="1">
        <v>236504836</v>
      </c>
      <c r="D73" s="1">
        <v>2</v>
      </c>
      <c r="E73" s="1">
        <v>227</v>
      </c>
      <c r="F73" s="1">
        <v>225</v>
      </c>
      <c r="G73" s="1">
        <v>2.75</v>
      </c>
      <c r="H73" s="1">
        <v>98.8</v>
      </c>
      <c r="I73" s="1">
        <v>1.21</v>
      </c>
      <c r="J73" s="1">
        <v>13.1</v>
      </c>
      <c r="K73" s="1">
        <v>36</v>
      </c>
      <c r="L73" s="1">
        <v>6266</v>
      </c>
      <c r="M73" s="1">
        <v>36.2273</v>
      </c>
      <c r="N73" s="1" t="s">
        <v>785</v>
      </c>
    </row>
    <row r="74" spans="1:14" x14ac:dyDescent="0.25">
      <c r="A74" s="1" t="s">
        <v>9</v>
      </c>
      <c r="B74" s="1">
        <v>207007754</v>
      </c>
      <c r="C74" s="1">
        <v>207013776</v>
      </c>
      <c r="D74" s="1">
        <v>2</v>
      </c>
      <c r="E74" s="1">
        <v>81.900000000000006</v>
      </c>
      <c r="F74" s="1">
        <v>81.900000000000006</v>
      </c>
      <c r="G74" s="1">
        <v>3.5200000000000002E-2</v>
      </c>
      <c r="H74" s="1">
        <v>100</v>
      </c>
      <c r="I74" s="1">
        <v>4.2999999999999997E-2</v>
      </c>
      <c r="J74" s="1">
        <v>81.8</v>
      </c>
      <c r="K74" s="1">
        <v>10</v>
      </c>
      <c r="L74" s="1">
        <v>6022</v>
      </c>
      <c r="M74" s="1">
        <v>13.600099999999999</v>
      </c>
      <c r="N74" s="1" t="s">
        <v>786</v>
      </c>
    </row>
    <row r="75" spans="1:14" x14ac:dyDescent="0.25">
      <c r="A75" s="1" t="s">
        <v>2</v>
      </c>
      <c r="B75" s="1">
        <v>178918970</v>
      </c>
      <c r="C75" s="1">
        <v>178924974</v>
      </c>
      <c r="D75" s="1">
        <v>2</v>
      </c>
      <c r="E75" s="1">
        <v>90.7</v>
      </c>
      <c r="F75" s="1">
        <v>90.6</v>
      </c>
      <c r="G75" s="1">
        <v>0.14099999999999999</v>
      </c>
      <c r="H75" s="1">
        <v>99.8</v>
      </c>
      <c r="I75" s="1">
        <v>0.155</v>
      </c>
      <c r="J75" s="1">
        <v>90.7</v>
      </c>
      <c r="K75" s="1">
        <v>349</v>
      </c>
      <c r="L75" s="1">
        <v>6004</v>
      </c>
      <c r="M75" s="1">
        <v>15.1066</v>
      </c>
      <c r="N75" s="1" t="s">
        <v>787</v>
      </c>
    </row>
    <row r="76" spans="1:14" x14ac:dyDescent="0.25">
      <c r="A76" s="1" t="s">
        <v>5</v>
      </c>
      <c r="B76" s="1">
        <v>315724170</v>
      </c>
      <c r="C76" s="1">
        <v>315729786</v>
      </c>
      <c r="D76" s="1">
        <v>2</v>
      </c>
      <c r="E76" s="1">
        <v>97.5</v>
      </c>
      <c r="F76" s="1">
        <v>5.22</v>
      </c>
      <c r="G76" s="1">
        <v>92.3</v>
      </c>
      <c r="H76" s="1">
        <v>5.35</v>
      </c>
      <c r="I76" s="1">
        <v>94.6</v>
      </c>
      <c r="J76" s="1">
        <v>11.6</v>
      </c>
      <c r="K76" s="1">
        <v>30</v>
      </c>
      <c r="L76" s="1">
        <v>5616</v>
      </c>
      <c r="M76" s="1">
        <v>17.3611</v>
      </c>
      <c r="N76" s="1" t="s">
        <v>788</v>
      </c>
    </row>
    <row r="77" spans="1:14" x14ac:dyDescent="0.25">
      <c r="A77" s="1" t="s">
        <v>5</v>
      </c>
      <c r="B77" s="1">
        <v>195985005</v>
      </c>
      <c r="C77" s="1">
        <v>195989999</v>
      </c>
      <c r="D77" s="1">
        <v>1</v>
      </c>
      <c r="E77" s="1">
        <v>551</v>
      </c>
      <c r="F77" s="1">
        <v>539</v>
      </c>
      <c r="G77" s="1">
        <v>12.1</v>
      </c>
      <c r="H77" s="1">
        <v>97.8</v>
      </c>
      <c r="I77" s="1">
        <v>2.19</v>
      </c>
      <c r="J77" s="1">
        <v>48.5</v>
      </c>
      <c r="K77" s="1">
        <v>10</v>
      </c>
      <c r="L77" s="1">
        <v>4994</v>
      </c>
      <c r="M77" s="1">
        <v>110.33199999999999</v>
      </c>
      <c r="N77" s="1" t="s">
        <v>789</v>
      </c>
    </row>
    <row r="78" spans="1:14" x14ac:dyDescent="0.25">
      <c r="A78" s="1" t="s">
        <v>5</v>
      </c>
      <c r="B78" s="1">
        <v>88890001</v>
      </c>
      <c r="C78" s="1">
        <v>88894972</v>
      </c>
      <c r="D78" s="1">
        <v>1</v>
      </c>
      <c r="E78" s="1">
        <v>53.7</v>
      </c>
      <c r="F78" s="1">
        <v>13.5</v>
      </c>
      <c r="G78" s="1">
        <v>40.200000000000003</v>
      </c>
      <c r="H78" s="1">
        <v>25.1</v>
      </c>
      <c r="I78" s="1">
        <v>74.900000000000006</v>
      </c>
      <c r="J78" s="1">
        <v>38.5</v>
      </c>
      <c r="K78" s="1">
        <v>12</v>
      </c>
      <c r="L78" s="1">
        <v>4971</v>
      </c>
      <c r="M78" s="1">
        <v>10.8027</v>
      </c>
      <c r="N78" s="1" t="s">
        <v>790</v>
      </c>
    </row>
    <row r="79" spans="1:14" x14ac:dyDescent="0.25">
      <c r="A79" s="1" t="s">
        <v>2</v>
      </c>
      <c r="B79" s="1">
        <v>192165049</v>
      </c>
      <c r="C79" s="1">
        <v>192169969</v>
      </c>
      <c r="D79" s="1">
        <v>1</v>
      </c>
      <c r="E79" s="1">
        <v>61.8</v>
      </c>
      <c r="F79" s="1">
        <v>0</v>
      </c>
      <c r="G79" s="1">
        <v>61.8</v>
      </c>
      <c r="H79" s="1">
        <v>0</v>
      </c>
      <c r="I79" s="1">
        <v>100</v>
      </c>
      <c r="J79" s="1">
        <v>61.7</v>
      </c>
      <c r="K79" s="1">
        <v>545</v>
      </c>
      <c r="L79" s="1">
        <v>4920</v>
      </c>
      <c r="M79" s="1">
        <v>12.561</v>
      </c>
      <c r="N79" s="1" t="s">
        <v>791</v>
      </c>
    </row>
    <row r="80" spans="1:14" x14ac:dyDescent="0.25">
      <c r="A80" s="1" t="s">
        <v>5</v>
      </c>
      <c r="B80" s="1">
        <v>158079361</v>
      </c>
      <c r="C80" s="1">
        <v>158084215</v>
      </c>
      <c r="D80" s="1">
        <v>2</v>
      </c>
      <c r="E80" s="2">
        <v>22700</v>
      </c>
      <c r="F80" s="2">
        <v>22700</v>
      </c>
      <c r="G80" s="1">
        <v>0</v>
      </c>
      <c r="H80" s="1">
        <v>100</v>
      </c>
      <c r="I80" s="1">
        <v>0</v>
      </c>
      <c r="J80" s="2">
        <v>4920</v>
      </c>
      <c r="K80" s="1">
        <v>748</v>
      </c>
      <c r="L80" s="1">
        <v>4854</v>
      </c>
      <c r="M80" s="1">
        <v>4676.5600000000004</v>
      </c>
      <c r="N80" s="1" t="s">
        <v>792</v>
      </c>
    </row>
    <row r="81" spans="1:14" x14ac:dyDescent="0.25">
      <c r="A81" s="1" t="s">
        <v>2</v>
      </c>
      <c r="B81" s="1">
        <v>141100007</v>
      </c>
      <c r="C81" s="1">
        <v>141104840</v>
      </c>
      <c r="D81" s="1">
        <v>1</v>
      </c>
      <c r="E81" s="1">
        <v>50</v>
      </c>
      <c r="F81" s="1">
        <v>50</v>
      </c>
      <c r="G81" s="1">
        <v>3.5200000000000002E-2</v>
      </c>
      <c r="H81" s="1">
        <v>99.9</v>
      </c>
      <c r="I81" s="1">
        <v>7.0400000000000004E-2</v>
      </c>
      <c r="J81" s="1">
        <v>50</v>
      </c>
      <c r="K81" s="1">
        <v>346</v>
      </c>
      <c r="L81" s="1">
        <v>4833</v>
      </c>
      <c r="M81" s="1">
        <v>10.345499999999999</v>
      </c>
      <c r="N81" s="1" t="s">
        <v>793</v>
      </c>
    </row>
    <row r="82" spans="1:14" x14ac:dyDescent="0.25">
      <c r="A82" s="1" t="s">
        <v>5</v>
      </c>
      <c r="B82" s="1">
        <v>362240082</v>
      </c>
      <c r="C82" s="1">
        <v>362244896</v>
      </c>
      <c r="D82" s="1">
        <v>1</v>
      </c>
      <c r="E82" s="1">
        <v>53</v>
      </c>
      <c r="F82" s="1">
        <v>0</v>
      </c>
      <c r="G82" s="1">
        <v>53</v>
      </c>
      <c r="H82" s="1">
        <v>0</v>
      </c>
      <c r="I82" s="1">
        <v>100</v>
      </c>
      <c r="J82" s="1">
        <v>52.8</v>
      </c>
      <c r="K82" s="1">
        <v>194</v>
      </c>
      <c r="L82" s="1">
        <v>4814</v>
      </c>
      <c r="M82" s="1">
        <v>11.009600000000001</v>
      </c>
      <c r="N82" s="1" t="s">
        <v>794</v>
      </c>
    </row>
    <row r="83" spans="1:14" x14ac:dyDescent="0.25">
      <c r="A83" s="1" t="s">
        <v>2</v>
      </c>
      <c r="B83" s="1">
        <v>273105169</v>
      </c>
      <c r="C83" s="1">
        <v>273109965</v>
      </c>
      <c r="D83" s="1">
        <v>1</v>
      </c>
      <c r="E83" s="1">
        <v>52.7</v>
      </c>
      <c r="F83" s="1">
        <v>3.5200000000000002E-2</v>
      </c>
      <c r="G83" s="1">
        <v>52.6</v>
      </c>
      <c r="H83" s="1">
        <v>6.6900000000000001E-2</v>
      </c>
      <c r="I83" s="1">
        <v>99.9</v>
      </c>
      <c r="J83" s="1">
        <v>6.27</v>
      </c>
      <c r="K83" s="1">
        <v>57</v>
      </c>
      <c r="L83" s="1">
        <v>4796</v>
      </c>
      <c r="M83" s="1">
        <v>10.988300000000001</v>
      </c>
      <c r="N83" s="1" t="s">
        <v>795</v>
      </c>
    </row>
    <row r="84" spans="1:14" x14ac:dyDescent="0.25">
      <c r="A84" s="1" t="s">
        <v>5</v>
      </c>
      <c r="B84" s="1">
        <v>41155135</v>
      </c>
      <c r="C84" s="1">
        <v>41159869</v>
      </c>
      <c r="D84" s="1">
        <v>1</v>
      </c>
      <c r="E84" s="2">
        <v>19600</v>
      </c>
      <c r="F84" s="1">
        <v>0</v>
      </c>
      <c r="G84" s="2">
        <v>19600</v>
      </c>
      <c r="H84" s="1">
        <v>0</v>
      </c>
      <c r="I84" s="1">
        <v>100</v>
      </c>
      <c r="J84" s="1">
        <v>451</v>
      </c>
      <c r="K84" s="1">
        <v>258</v>
      </c>
      <c r="L84" s="1">
        <v>4734</v>
      </c>
      <c r="M84" s="1">
        <v>4140.26</v>
      </c>
      <c r="N84" s="1" t="s">
        <v>796</v>
      </c>
    </row>
    <row r="85" spans="1:14" x14ac:dyDescent="0.25">
      <c r="A85" s="1" t="s">
        <v>2</v>
      </c>
      <c r="B85" s="1">
        <v>296894442</v>
      </c>
      <c r="C85" s="1">
        <v>296899131</v>
      </c>
      <c r="D85" s="1">
        <v>2</v>
      </c>
      <c r="E85" s="1">
        <v>72</v>
      </c>
      <c r="F85" s="1">
        <v>64</v>
      </c>
      <c r="G85" s="1">
        <v>8.0299999999999994</v>
      </c>
      <c r="H85" s="1">
        <v>88.8</v>
      </c>
      <c r="I85" s="1">
        <v>11.2</v>
      </c>
      <c r="J85" s="1">
        <v>62.7</v>
      </c>
      <c r="K85" s="1">
        <v>415</v>
      </c>
      <c r="L85" s="1">
        <v>4689</v>
      </c>
      <c r="M85" s="1">
        <v>15.3551</v>
      </c>
      <c r="N85" s="1" t="s">
        <v>797</v>
      </c>
    </row>
    <row r="86" spans="1:14" x14ac:dyDescent="0.25">
      <c r="A86" s="1" t="s">
        <v>2</v>
      </c>
      <c r="B86" s="1">
        <v>191885368</v>
      </c>
      <c r="C86" s="1">
        <v>191889995</v>
      </c>
      <c r="D86" s="1">
        <v>1</v>
      </c>
      <c r="E86" s="1">
        <v>257</v>
      </c>
      <c r="F86" s="1">
        <v>7.0499999999999993E-2</v>
      </c>
      <c r="G86" s="1">
        <v>257</v>
      </c>
      <c r="H86" s="1">
        <v>2.7400000000000001E-2</v>
      </c>
      <c r="I86" s="1">
        <v>100</v>
      </c>
      <c r="J86" s="1">
        <v>23.8</v>
      </c>
      <c r="K86" s="1">
        <v>57</v>
      </c>
      <c r="L86" s="1">
        <v>4627</v>
      </c>
      <c r="M86" s="1">
        <v>55.543500000000002</v>
      </c>
      <c r="N86" s="1" t="s">
        <v>798</v>
      </c>
    </row>
    <row r="87" spans="1:14" x14ac:dyDescent="0.25">
      <c r="A87" s="1" t="s">
        <v>9</v>
      </c>
      <c r="B87" s="1">
        <v>3560001</v>
      </c>
      <c r="C87" s="1">
        <v>3564590</v>
      </c>
      <c r="D87" s="1">
        <v>1</v>
      </c>
      <c r="E87" s="1">
        <v>101</v>
      </c>
      <c r="F87" s="1">
        <v>0</v>
      </c>
      <c r="G87" s="1">
        <v>101</v>
      </c>
      <c r="H87" s="1">
        <v>0</v>
      </c>
      <c r="I87" s="1">
        <v>100</v>
      </c>
      <c r="J87" s="1">
        <v>49.7</v>
      </c>
      <c r="K87" s="1">
        <v>148</v>
      </c>
      <c r="L87" s="1">
        <v>4589</v>
      </c>
      <c r="M87" s="1">
        <v>22.0092</v>
      </c>
      <c r="N87" s="1" t="s">
        <v>799</v>
      </c>
    </row>
    <row r="88" spans="1:14" x14ac:dyDescent="0.25">
      <c r="A88" s="1" t="s">
        <v>2</v>
      </c>
      <c r="B88" s="1">
        <v>127855128</v>
      </c>
      <c r="C88" s="1">
        <v>127859703</v>
      </c>
      <c r="D88" s="1">
        <v>1</v>
      </c>
      <c r="E88" s="1">
        <v>49.7</v>
      </c>
      <c r="F88" s="1">
        <v>49.7</v>
      </c>
      <c r="G88" s="1">
        <v>0</v>
      </c>
      <c r="H88" s="1">
        <v>100</v>
      </c>
      <c r="I88" s="1">
        <v>0</v>
      </c>
      <c r="J88" s="1">
        <v>49.6</v>
      </c>
      <c r="K88" s="1">
        <v>72</v>
      </c>
      <c r="L88" s="1">
        <v>4575</v>
      </c>
      <c r="M88" s="1">
        <v>10.8634</v>
      </c>
      <c r="N88" s="1" t="s">
        <v>800</v>
      </c>
    </row>
    <row r="89" spans="1:14" x14ac:dyDescent="0.25">
      <c r="A89" s="1" t="s">
        <v>9</v>
      </c>
      <c r="B89" s="1">
        <v>151280510</v>
      </c>
      <c r="C89" s="1">
        <v>151284992</v>
      </c>
      <c r="D89" s="1">
        <v>1</v>
      </c>
      <c r="E89" s="1">
        <v>58.8</v>
      </c>
      <c r="F89" s="1">
        <v>46.3</v>
      </c>
      <c r="G89" s="1">
        <v>12.5</v>
      </c>
      <c r="H89" s="1">
        <v>78.8</v>
      </c>
      <c r="I89" s="1">
        <v>21.2</v>
      </c>
      <c r="J89" s="1">
        <v>3.35</v>
      </c>
      <c r="K89" s="1">
        <v>54</v>
      </c>
      <c r="L89" s="1">
        <v>4482</v>
      </c>
      <c r="M89" s="1">
        <v>13.1191</v>
      </c>
      <c r="N89" s="1" t="s">
        <v>801</v>
      </c>
    </row>
    <row r="90" spans="1:14" x14ac:dyDescent="0.25">
      <c r="A90" s="1" t="s">
        <v>9</v>
      </c>
      <c r="B90" s="1">
        <v>15830512</v>
      </c>
      <c r="C90" s="1">
        <v>15834950</v>
      </c>
      <c r="D90" s="1">
        <v>1</v>
      </c>
      <c r="E90" s="1">
        <v>479</v>
      </c>
      <c r="F90" s="1">
        <v>0</v>
      </c>
      <c r="G90" s="1">
        <v>479</v>
      </c>
      <c r="H90" s="1">
        <v>0</v>
      </c>
      <c r="I90" s="1">
        <v>100</v>
      </c>
      <c r="J90" s="1">
        <v>479</v>
      </c>
      <c r="K90" s="1">
        <v>222</v>
      </c>
      <c r="L90" s="1">
        <v>4438</v>
      </c>
      <c r="M90" s="1">
        <v>107.932</v>
      </c>
      <c r="N90" s="1" t="s">
        <v>802</v>
      </c>
    </row>
    <row r="91" spans="1:14" x14ac:dyDescent="0.25">
      <c r="A91" s="1" t="s">
        <v>5</v>
      </c>
      <c r="B91" s="1">
        <v>75485652</v>
      </c>
      <c r="C91" s="1">
        <v>75489990</v>
      </c>
      <c r="D91" s="1">
        <v>1</v>
      </c>
      <c r="E91" s="1">
        <v>58.5</v>
      </c>
      <c r="F91" s="1">
        <v>0.14099999999999999</v>
      </c>
      <c r="G91" s="1">
        <v>58.3</v>
      </c>
      <c r="H91" s="1">
        <v>0.24099999999999999</v>
      </c>
      <c r="I91" s="1">
        <v>99.8</v>
      </c>
      <c r="J91" s="1">
        <v>58.4</v>
      </c>
      <c r="K91" s="1">
        <v>17</v>
      </c>
      <c r="L91" s="1">
        <v>4338</v>
      </c>
      <c r="M91" s="1">
        <v>13.4855</v>
      </c>
      <c r="N91" s="1" t="s">
        <v>803</v>
      </c>
    </row>
    <row r="92" spans="1:14" x14ac:dyDescent="0.25">
      <c r="A92" s="1" t="s">
        <v>5</v>
      </c>
      <c r="B92" s="1">
        <v>290655410</v>
      </c>
      <c r="C92" s="1">
        <v>290659725</v>
      </c>
      <c r="D92" s="1">
        <v>1</v>
      </c>
      <c r="E92" s="1">
        <v>46.4</v>
      </c>
      <c r="F92" s="1">
        <v>45.6</v>
      </c>
      <c r="G92" s="1">
        <v>0.74</v>
      </c>
      <c r="H92" s="1">
        <v>98.4</v>
      </c>
      <c r="I92" s="1">
        <v>1.6</v>
      </c>
      <c r="J92" s="1">
        <v>45.6</v>
      </c>
      <c r="K92" s="1">
        <v>41</v>
      </c>
      <c r="L92" s="1">
        <v>4315</v>
      </c>
      <c r="M92" s="1">
        <v>10.7532</v>
      </c>
      <c r="N92" s="1" t="s">
        <v>804</v>
      </c>
    </row>
    <row r="93" spans="1:14" x14ac:dyDescent="0.25">
      <c r="A93" s="1" t="s">
        <v>9</v>
      </c>
      <c r="B93" s="1">
        <v>144285683</v>
      </c>
      <c r="C93" s="1">
        <v>144289990</v>
      </c>
      <c r="D93" s="1">
        <v>1</v>
      </c>
      <c r="E93" s="1">
        <v>220</v>
      </c>
      <c r="F93" s="1">
        <v>220</v>
      </c>
      <c r="G93" s="1">
        <v>7.0499999999999993E-2</v>
      </c>
      <c r="H93" s="1">
        <v>100</v>
      </c>
      <c r="I93" s="1">
        <v>3.2000000000000001E-2</v>
      </c>
      <c r="J93" s="1">
        <v>220</v>
      </c>
      <c r="K93" s="1">
        <v>7</v>
      </c>
      <c r="L93" s="1">
        <v>4307</v>
      </c>
      <c r="M93" s="1">
        <v>51.079599999999999</v>
      </c>
      <c r="N93" s="1" t="s">
        <v>805</v>
      </c>
    </row>
    <row r="94" spans="1:14" x14ac:dyDescent="0.25">
      <c r="A94" s="1" t="s">
        <v>5</v>
      </c>
      <c r="B94" s="1">
        <v>344846807</v>
      </c>
      <c r="C94" s="1">
        <v>344851102</v>
      </c>
      <c r="D94" s="1">
        <v>2</v>
      </c>
      <c r="E94" s="1">
        <v>369</v>
      </c>
      <c r="F94" s="1">
        <v>359</v>
      </c>
      <c r="G94" s="1">
        <v>10.5</v>
      </c>
      <c r="H94" s="1">
        <v>97.1</v>
      </c>
      <c r="I94" s="1">
        <v>2.85</v>
      </c>
      <c r="J94" s="1">
        <v>10.3</v>
      </c>
      <c r="K94" s="1">
        <v>83</v>
      </c>
      <c r="L94" s="1">
        <v>4295</v>
      </c>
      <c r="M94" s="1">
        <v>85.913899999999998</v>
      </c>
      <c r="N94" s="1" t="s">
        <v>806</v>
      </c>
    </row>
    <row r="95" spans="1:14" x14ac:dyDescent="0.25">
      <c r="A95" s="1" t="s">
        <v>5</v>
      </c>
      <c r="B95" s="1">
        <v>120165026</v>
      </c>
      <c r="C95" s="1">
        <v>120169295</v>
      </c>
      <c r="D95" s="1">
        <v>1</v>
      </c>
      <c r="E95" s="1">
        <v>44.5</v>
      </c>
      <c r="F95" s="1">
        <v>7.0499999999999993E-2</v>
      </c>
      <c r="G95" s="1">
        <v>44.5</v>
      </c>
      <c r="H95" s="1">
        <v>0.158</v>
      </c>
      <c r="I95" s="1">
        <v>99.8</v>
      </c>
      <c r="J95" s="1">
        <v>4.09</v>
      </c>
      <c r="K95" s="1">
        <v>44</v>
      </c>
      <c r="L95" s="1">
        <v>4269</v>
      </c>
      <c r="M95" s="1">
        <v>10.423999999999999</v>
      </c>
      <c r="N95" s="1" t="s">
        <v>807</v>
      </c>
    </row>
    <row r="96" spans="1:14" x14ac:dyDescent="0.25">
      <c r="A96" s="1" t="s">
        <v>5</v>
      </c>
      <c r="B96" s="1">
        <v>233420053</v>
      </c>
      <c r="C96" s="1">
        <v>233424095</v>
      </c>
      <c r="D96" s="1">
        <v>1</v>
      </c>
      <c r="E96" s="1">
        <v>42.6</v>
      </c>
      <c r="F96" s="1">
        <v>0</v>
      </c>
      <c r="G96" s="1">
        <v>42.6</v>
      </c>
      <c r="H96" s="1">
        <v>0</v>
      </c>
      <c r="I96" s="1">
        <v>100</v>
      </c>
      <c r="J96" s="1">
        <v>42.3</v>
      </c>
      <c r="K96" s="1">
        <v>216</v>
      </c>
      <c r="L96" s="1">
        <v>4042</v>
      </c>
      <c r="M96" s="1">
        <v>10.539300000000001</v>
      </c>
      <c r="N96" s="1" t="s">
        <v>808</v>
      </c>
    </row>
    <row r="97" spans="1:14" x14ac:dyDescent="0.25">
      <c r="A97" s="1" t="s">
        <v>5</v>
      </c>
      <c r="B97" s="1">
        <v>10695718</v>
      </c>
      <c r="C97" s="1">
        <v>10699676</v>
      </c>
      <c r="D97" s="1">
        <v>1</v>
      </c>
      <c r="E97" s="1">
        <v>218</v>
      </c>
      <c r="F97" s="1">
        <v>116</v>
      </c>
      <c r="G97" s="1">
        <v>102</v>
      </c>
      <c r="H97" s="1">
        <v>53.4</v>
      </c>
      <c r="I97" s="1">
        <v>46.6</v>
      </c>
      <c r="J97" s="1">
        <v>20.6</v>
      </c>
      <c r="K97" s="1">
        <v>43</v>
      </c>
      <c r="L97" s="1">
        <v>3958</v>
      </c>
      <c r="M97" s="1">
        <v>55.078299999999999</v>
      </c>
      <c r="N97" s="1" t="s">
        <v>809</v>
      </c>
    </row>
    <row r="98" spans="1:14" x14ac:dyDescent="0.25">
      <c r="A98" s="1" t="s">
        <v>9</v>
      </c>
      <c r="B98" s="1">
        <v>153431047</v>
      </c>
      <c r="C98" s="1">
        <v>153434959</v>
      </c>
      <c r="D98" s="1">
        <v>1</v>
      </c>
      <c r="E98" s="1">
        <v>72.5</v>
      </c>
      <c r="F98" s="1">
        <v>71.3</v>
      </c>
      <c r="G98" s="1">
        <v>1.1299999999999999</v>
      </c>
      <c r="H98" s="1">
        <v>98.4</v>
      </c>
      <c r="I98" s="1">
        <v>1.56</v>
      </c>
      <c r="J98" s="1">
        <v>40.5</v>
      </c>
      <c r="K98" s="1">
        <v>62</v>
      </c>
      <c r="L98" s="1">
        <v>3912</v>
      </c>
      <c r="M98" s="1">
        <v>18.532699999999998</v>
      </c>
      <c r="N98" s="1" t="s">
        <v>810</v>
      </c>
    </row>
    <row r="99" spans="1:14" x14ac:dyDescent="0.25">
      <c r="A99" s="1" t="s">
        <v>9</v>
      </c>
      <c r="B99" s="1">
        <v>168756097</v>
      </c>
      <c r="C99" s="1">
        <v>168759996</v>
      </c>
      <c r="D99" s="1">
        <v>1</v>
      </c>
      <c r="E99" s="1">
        <v>53.8</v>
      </c>
      <c r="F99" s="1">
        <v>1.06</v>
      </c>
      <c r="G99" s="1">
        <v>52.7</v>
      </c>
      <c r="H99" s="1">
        <v>1.97</v>
      </c>
      <c r="I99" s="1">
        <v>98</v>
      </c>
      <c r="J99" s="1">
        <v>11</v>
      </c>
      <c r="K99" s="1">
        <v>39</v>
      </c>
      <c r="L99" s="1">
        <v>3899</v>
      </c>
      <c r="M99" s="1">
        <v>13.798400000000001</v>
      </c>
      <c r="N99" s="1" t="s">
        <v>811</v>
      </c>
    </row>
    <row r="100" spans="1:14" x14ac:dyDescent="0.25">
      <c r="A100" s="1" t="s">
        <v>5</v>
      </c>
      <c r="B100" s="1">
        <v>158245082</v>
      </c>
      <c r="C100" s="1">
        <v>158248939</v>
      </c>
      <c r="D100" s="1">
        <v>1</v>
      </c>
      <c r="E100" s="2">
        <v>1160</v>
      </c>
      <c r="F100" s="2">
        <v>1160</v>
      </c>
      <c r="G100" s="1">
        <v>0</v>
      </c>
      <c r="H100" s="1">
        <v>100</v>
      </c>
      <c r="I100" s="1">
        <v>0</v>
      </c>
      <c r="J100" s="1">
        <v>13.2</v>
      </c>
      <c r="K100" s="1">
        <v>16</v>
      </c>
      <c r="L100" s="1">
        <v>3857</v>
      </c>
      <c r="M100" s="1">
        <v>300.75200000000001</v>
      </c>
      <c r="N100" s="1" t="s">
        <v>812</v>
      </c>
    </row>
    <row r="101" spans="1:14" x14ac:dyDescent="0.25">
      <c r="A101" s="1" t="s">
        <v>5</v>
      </c>
      <c r="B101" s="1">
        <v>182085640</v>
      </c>
      <c r="C101" s="1">
        <v>182089473</v>
      </c>
      <c r="D101" s="1">
        <v>1</v>
      </c>
      <c r="E101" s="1">
        <v>116</v>
      </c>
      <c r="F101" s="1">
        <v>114</v>
      </c>
      <c r="G101" s="1">
        <v>2.33</v>
      </c>
      <c r="H101" s="1">
        <v>98</v>
      </c>
      <c r="I101" s="1">
        <v>2</v>
      </c>
      <c r="J101" s="1">
        <v>3.35</v>
      </c>
      <c r="K101" s="1">
        <v>50</v>
      </c>
      <c r="L101" s="1">
        <v>3833</v>
      </c>
      <c r="M101" s="1">
        <v>30.263500000000001</v>
      </c>
      <c r="N101" s="1" t="s">
        <v>813</v>
      </c>
    </row>
    <row r="102" spans="1:14" x14ac:dyDescent="0.25">
      <c r="A102" s="1" t="s">
        <v>2</v>
      </c>
      <c r="B102" s="1">
        <v>87080053</v>
      </c>
      <c r="C102" s="1">
        <v>87083841</v>
      </c>
      <c r="D102" s="1">
        <v>1</v>
      </c>
      <c r="E102" s="1">
        <v>102</v>
      </c>
      <c r="F102" s="1">
        <v>3.5200000000000002E-2</v>
      </c>
      <c r="G102" s="1">
        <v>102</v>
      </c>
      <c r="H102" s="1">
        <v>3.4700000000000002E-2</v>
      </c>
      <c r="I102" s="1">
        <v>100</v>
      </c>
      <c r="J102" s="1">
        <v>49.2</v>
      </c>
      <c r="K102" s="1">
        <v>285</v>
      </c>
      <c r="L102" s="1">
        <v>3788</v>
      </c>
      <c r="M102" s="1">
        <v>26.927099999999999</v>
      </c>
      <c r="N102" s="1" t="s">
        <v>814</v>
      </c>
    </row>
    <row r="103" spans="1:14" x14ac:dyDescent="0.25">
      <c r="A103" s="1" t="s">
        <v>5</v>
      </c>
      <c r="B103" s="1">
        <v>238230718</v>
      </c>
      <c r="C103" s="1">
        <v>238234465</v>
      </c>
      <c r="D103" s="1">
        <v>1</v>
      </c>
      <c r="E103" s="1">
        <v>45.1</v>
      </c>
      <c r="F103" s="1">
        <v>0</v>
      </c>
      <c r="G103" s="1">
        <v>45.1</v>
      </c>
      <c r="H103" s="1">
        <v>0</v>
      </c>
      <c r="I103" s="1">
        <v>100</v>
      </c>
      <c r="J103" s="1">
        <v>24.4</v>
      </c>
      <c r="K103" s="1">
        <v>37</v>
      </c>
      <c r="L103" s="1">
        <v>3747</v>
      </c>
      <c r="M103" s="1">
        <v>12.036300000000001</v>
      </c>
      <c r="N103" s="1" t="s">
        <v>815</v>
      </c>
    </row>
    <row r="104" spans="1:14" x14ac:dyDescent="0.25">
      <c r="A104" s="1" t="s">
        <v>2</v>
      </c>
      <c r="B104" s="1">
        <v>322745512</v>
      </c>
      <c r="C104" s="1">
        <v>322749159</v>
      </c>
      <c r="D104" s="1">
        <v>1</v>
      </c>
      <c r="E104" s="1">
        <v>308</v>
      </c>
      <c r="F104" s="1">
        <v>0</v>
      </c>
      <c r="G104" s="1">
        <v>308</v>
      </c>
      <c r="H104" s="1">
        <v>0</v>
      </c>
      <c r="I104" s="1">
        <v>100</v>
      </c>
      <c r="J104" s="1">
        <v>308</v>
      </c>
      <c r="K104" s="1">
        <v>102</v>
      </c>
      <c r="L104" s="1">
        <v>3647</v>
      </c>
      <c r="M104" s="1">
        <v>84.453000000000003</v>
      </c>
      <c r="N104" s="1" t="s">
        <v>816</v>
      </c>
    </row>
    <row r="105" spans="1:14" x14ac:dyDescent="0.25">
      <c r="A105" s="1" t="s">
        <v>2</v>
      </c>
      <c r="B105" s="1">
        <v>45576121</v>
      </c>
      <c r="C105" s="1">
        <v>45579715</v>
      </c>
      <c r="D105" s="1">
        <v>1</v>
      </c>
      <c r="E105" s="1">
        <v>60.6</v>
      </c>
      <c r="F105" s="1">
        <v>0</v>
      </c>
      <c r="G105" s="1">
        <v>60.6</v>
      </c>
      <c r="H105" s="1">
        <v>0</v>
      </c>
      <c r="I105" s="1">
        <v>100</v>
      </c>
      <c r="J105" s="1">
        <v>46.6</v>
      </c>
      <c r="K105" s="1">
        <v>372</v>
      </c>
      <c r="L105" s="1">
        <v>3594</v>
      </c>
      <c r="M105" s="1">
        <v>16.8614</v>
      </c>
      <c r="N105" s="1" t="s">
        <v>817</v>
      </c>
    </row>
    <row r="106" spans="1:14" x14ac:dyDescent="0.25">
      <c r="A106" s="1" t="s">
        <v>9</v>
      </c>
      <c r="B106" s="1">
        <v>105904999</v>
      </c>
      <c r="C106" s="1">
        <v>105908585</v>
      </c>
      <c r="D106" s="1">
        <v>1</v>
      </c>
      <c r="E106" s="1">
        <v>79.900000000000006</v>
      </c>
      <c r="F106" s="1">
        <v>0.49299999999999999</v>
      </c>
      <c r="G106" s="1">
        <v>79.400000000000006</v>
      </c>
      <c r="H106" s="1">
        <v>0.61799999999999999</v>
      </c>
      <c r="I106" s="1">
        <v>99.4</v>
      </c>
      <c r="J106" s="1">
        <v>45.8</v>
      </c>
      <c r="K106" s="1">
        <v>17</v>
      </c>
      <c r="L106" s="1">
        <v>3586</v>
      </c>
      <c r="M106" s="1">
        <v>22.281099999999999</v>
      </c>
      <c r="N106" s="1" t="s">
        <v>818</v>
      </c>
    </row>
    <row r="107" spans="1:14" x14ac:dyDescent="0.25">
      <c r="A107" s="1" t="s">
        <v>5</v>
      </c>
      <c r="B107" s="1">
        <v>409695467</v>
      </c>
      <c r="C107" s="1">
        <v>409699052</v>
      </c>
      <c r="D107" s="1">
        <v>1</v>
      </c>
      <c r="E107" s="1">
        <v>45.4</v>
      </c>
      <c r="F107" s="1">
        <v>45.4</v>
      </c>
      <c r="G107" s="1">
        <v>0</v>
      </c>
      <c r="H107" s="1">
        <v>100</v>
      </c>
      <c r="I107" s="1">
        <v>0</v>
      </c>
      <c r="J107" s="1">
        <v>40.5</v>
      </c>
      <c r="K107" s="1">
        <v>419</v>
      </c>
      <c r="L107" s="1">
        <v>3585</v>
      </c>
      <c r="M107" s="1">
        <v>12.6639</v>
      </c>
      <c r="N107" s="1" t="s">
        <v>819</v>
      </c>
    </row>
    <row r="108" spans="1:14" x14ac:dyDescent="0.25">
      <c r="A108" s="1" t="s">
        <v>2</v>
      </c>
      <c r="B108" s="1">
        <v>164155373</v>
      </c>
      <c r="C108" s="1">
        <v>164158956</v>
      </c>
      <c r="D108" s="1">
        <v>1</v>
      </c>
      <c r="E108" s="1">
        <v>67</v>
      </c>
      <c r="F108" s="1">
        <v>3.5200000000000002E-2</v>
      </c>
      <c r="G108" s="1">
        <v>67</v>
      </c>
      <c r="H108" s="1">
        <v>5.2600000000000001E-2</v>
      </c>
      <c r="I108" s="1">
        <v>99.9</v>
      </c>
      <c r="J108" s="1">
        <v>67</v>
      </c>
      <c r="K108" s="1">
        <v>120</v>
      </c>
      <c r="L108" s="1">
        <v>3583</v>
      </c>
      <c r="M108" s="1">
        <v>18.699400000000001</v>
      </c>
      <c r="N108" s="1" t="s">
        <v>820</v>
      </c>
    </row>
    <row r="109" spans="1:14" x14ac:dyDescent="0.25">
      <c r="A109" s="1" t="s">
        <v>5</v>
      </c>
      <c r="B109" s="1">
        <v>149276447</v>
      </c>
      <c r="C109" s="1">
        <v>149279966</v>
      </c>
      <c r="D109" s="1">
        <v>1</v>
      </c>
      <c r="E109" s="1">
        <v>69.8</v>
      </c>
      <c r="F109" s="1">
        <v>69.8</v>
      </c>
      <c r="G109" s="1">
        <v>0</v>
      </c>
      <c r="H109" s="1">
        <v>100</v>
      </c>
      <c r="I109" s="1">
        <v>0</v>
      </c>
      <c r="J109" s="1">
        <v>68.900000000000006</v>
      </c>
      <c r="K109" s="1">
        <v>52</v>
      </c>
      <c r="L109" s="1">
        <v>3519</v>
      </c>
      <c r="M109" s="1">
        <v>19.8352</v>
      </c>
      <c r="N109" s="1" t="s">
        <v>821</v>
      </c>
    </row>
    <row r="110" spans="1:14" x14ac:dyDescent="0.25">
      <c r="A110" s="1" t="s">
        <v>9</v>
      </c>
      <c r="B110" s="1">
        <v>32176519</v>
      </c>
      <c r="C110" s="1">
        <v>32179985</v>
      </c>
      <c r="D110" s="1">
        <v>1</v>
      </c>
      <c r="E110" s="1">
        <v>36.6</v>
      </c>
      <c r="F110" s="1">
        <v>35.200000000000003</v>
      </c>
      <c r="G110" s="1">
        <v>1.41</v>
      </c>
      <c r="H110" s="1">
        <v>96.1</v>
      </c>
      <c r="I110" s="1">
        <v>3.85</v>
      </c>
      <c r="J110" s="1">
        <v>6.48</v>
      </c>
      <c r="K110" s="1">
        <v>59</v>
      </c>
      <c r="L110" s="1">
        <v>3466</v>
      </c>
      <c r="M110" s="1">
        <v>10.559699999999999</v>
      </c>
      <c r="N110" s="1" t="s">
        <v>822</v>
      </c>
    </row>
    <row r="111" spans="1:14" x14ac:dyDescent="0.25">
      <c r="A111" s="1" t="s">
        <v>2</v>
      </c>
      <c r="B111" s="1">
        <v>295191543</v>
      </c>
      <c r="C111" s="1">
        <v>295194963</v>
      </c>
      <c r="D111" s="1">
        <v>1</v>
      </c>
      <c r="E111" s="1">
        <v>210</v>
      </c>
      <c r="F111" s="1">
        <v>0.42299999999999999</v>
      </c>
      <c r="G111" s="1">
        <v>210</v>
      </c>
      <c r="H111" s="1">
        <v>0.20100000000000001</v>
      </c>
      <c r="I111" s="1">
        <v>99.8</v>
      </c>
      <c r="J111" s="1">
        <v>4.12</v>
      </c>
      <c r="K111" s="1">
        <v>9</v>
      </c>
      <c r="L111" s="1">
        <v>3420</v>
      </c>
      <c r="M111" s="1">
        <v>61.403500000000001</v>
      </c>
      <c r="N111" s="1" t="s">
        <v>823</v>
      </c>
    </row>
    <row r="112" spans="1:14" x14ac:dyDescent="0.25">
      <c r="A112" s="1" t="s">
        <v>5</v>
      </c>
      <c r="B112" s="1">
        <v>267546429</v>
      </c>
      <c r="C112" s="1">
        <v>267549821</v>
      </c>
      <c r="D112" s="1">
        <v>1</v>
      </c>
      <c r="E112" s="1">
        <v>75.400000000000006</v>
      </c>
      <c r="F112" s="1">
        <v>0.77500000000000002</v>
      </c>
      <c r="G112" s="1">
        <v>74.7</v>
      </c>
      <c r="H112" s="1">
        <v>1.03</v>
      </c>
      <c r="I112" s="1">
        <v>99</v>
      </c>
      <c r="J112" s="1">
        <v>6.8</v>
      </c>
      <c r="K112" s="1">
        <v>21</v>
      </c>
      <c r="L112" s="1">
        <v>3392</v>
      </c>
      <c r="M112" s="1">
        <v>22.2288</v>
      </c>
      <c r="N112" s="1" t="s">
        <v>824</v>
      </c>
    </row>
    <row r="113" spans="1:14" x14ac:dyDescent="0.25">
      <c r="A113" s="1" t="s">
        <v>5</v>
      </c>
      <c r="B113" s="1">
        <v>149350855</v>
      </c>
      <c r="C113" s="1">
        <v>149354214</v>
      </c>
      <c r="D113" s="1">
        <v>1</v>
      </c>
      <c r="E113" s="1">
        <v>36.200000000000003</v>
      </c>
      <c r="F113" s="1">
        <v>3.5200000000000002E-2</v>
      </c>
      <c r="G113" s="1">
        <v>36.200000000000003</v>
      </c>
      <c r="H113" s="1">
        <v>9.7299999999999998E-2</v>
      </c>
      <c r="I113" s="1">
        <v>99.9</v>
      </c>
      <c r="J113" s="1">
        <v>36.1</v>
      </c>
      <c r="K113" s="1">
        <v>134</v>
      </c>
      <c r="L113" s="1">
        <v>3359</v>
      </c>
      <c r="M113" s="1">
        <v>10.776999999999999</v>
      </c>
      <c r="N113" s="1" t="s">
        <v>825</v>
      </c>
    </row>
    <row r="114" spans="1:14" x14ac:dyDescent="0.25">
      <c r="A114" s="1" t="s">
        <v>5</v>
      </c>
      <c r="B114" s="1">
        <v>211391314</v>
      </c>
      <c r="C114" s="1">
        <v>211394654</v>
      </c>
      <c r="D114" s="1">
        <v>1</v>
      </c>
      <c r="E114" s="1">
        <v>257</v>
      </c>
      <c r="F114" s="1">
        <v>257</v>
      </c>
      <c r="G114" s="1">
        <v>7.0499999999999993E-2</v>
      </c>
      <c r="H114" s="1">
        <v>100</v>
      </c>
      <c r="I114" s="1">
        <v>2.7400000000000001E-2</v>
      </c>
      <c r="J114" s="1">
        <v>4.8600000000000003</v>
      </c>
      <c r="K114" s="1">
        <v>9</v>
      </c>
      <c r="L114" s="1">
        <v>3340</v>
      </c>
      <c r="M114" s="1">
        <v>76.946100000000001</v>
      </c>
      <c r="N114" s="1" t="s">
        <v>826</v>
      </c>
    </row>
    <row r="115" spans="1:14" x14ac:dyDescent="0.25">
      <c r="A115" s="1" t="s">
        <v>2</v>
      </c>
      <c r="B115" s="1">
        <v>374945587</v>
      </c>
      <c r="C115" s="1">
        <v>374948927</v>
      </c>
      <c r="D115" s="1">
        <v>1</v>
      </c>
      <c r="E115" s="1">
        <v>863</v>
      </c>
      <c r="F115" s="1">
        <v>863</v>
      </c>
      <c r="G115" s="1">
        <v>0</v>
      </c>
      <c r="H115" s="1">
        <v>100</v>
      </c>
      <c r="I115" s="1">
        <v>0</v>
      </c>
      <c r="J115" s="1">
        <v>863</v>
      </c>
      <c r="K115" s="1">
        <v>20</v>
      </c>
      <c r="L115" s="1">
        <v>3340</v>
      </c>
      <c r="M115" s="1">
        <v>258.38299999999998</v>
      </c>
      <c r="N115" s="1" t="s">
        <v>827</v>
      </c>
    </row>
    <row r="116" spans="1:14" x14ac:dyDescent="0.25">
      <c r="A116" s="1" t="s">
        <v>2</v>
      </c>
      <c r="B116" s="1">
        <v>107235062</v>
      </c>
      <c r="C116" s="1">
        <v>107238382</v>
      </c>
      <c r="D116" s="1">
        <v>1</v>
      </c>
      <c r="E116" s="2">
        <v>2070</v>
      </c>
      <c r="F116" s="1">
        <v>0</v>
      </c>
      <c r="G116" s="2">
        <v>2070</v>
      </c>
      <c r="H116" s="1">
        <v>0</v>
      </c>
      <c r="I116" s="1">
        <v>100</v>
      </c>
      <c r="J116" s="2">
        <v>1850</v>
      </c>
      <c r="K116" s="1">
        <v>40</v>
      </c>
      <c r="L116" s="1">
        <v>3320</v>
      </c>
      <c r="M116" s="1">
        <v>623.49400000000003</v>
      </c>
      <c r="N116" s="1" t="s">
        <v>828</v>
      </c>
    </row>
    <row r="117" spans="1:14" x14ac:dyDescent="0.25">
      <c r="A117" s="1" t="s">
        <v>2</v>
      </c>
      <c r="B117" s="1">
        <v>326796703</v>
      </c>
      <c r="C117" s="1">
        <v>326799995</v>
      </c>
      <c r="D117" s="1">
        <v>1</v>
      </c>
      <c r="E117" s="1">
        <v>42</v>
      </c>
      <c r="F117" s="1">
        <v>0</v>
      </c>
      <c r="G117" s="1">
        <v>42</v>
      </c>
      <c r="H117" s="1">
        <v>0</v>
      </c>
      <c r="I117" s="1">
        <v>100</v>
      </c>
      <c r="J117" s="1">
        <v>42</v>
      </c>
      <c r="K117" s="1">
        <v>46</v>
      </c>
      <c r="L117" s="1">
        <v>3292</v>
      </c>
      <c r="M117" s="1">
        <v>12.7582</v>
      </c>
      <c r="N117" s="1" t="s">
        <v>829</v>
      </c>
    </row>
    <row r="118" spans="1:14" x14ac:dyDescent="0.25">
      <c r="A118" s="1" t="s">
        <v>5</v>
      </c>
      <c r="B118" s="1">
        <v>63251742</v>
      </c>
      <c r="C118" s="1">
        <v>63254995</v>
      </c>
      <c r="D118" s="1">
        <v>1</v>
      </c>
      <c r="E118" s="1">
        <v>177</v>
      </c>
      <c r="F118" s="1">
        <v>177</v>
      </c>
      <c r="G118" s="1">
        <v>0.106</v>
      </c>
      <c r="H118" s="1">
        <v>99.9</v>
      </c>
      <c r="I118" s="1">
        <v>5.9700000000000003E-2</v>
      </c>
      <c r="J118" s="1">
        <v>146</v>
      </c>
      <c r="K118" s="1">
        <v>445</v>
      </c>
      <c r="L118" s="1">
        <v>3253</v>
      </c>
      <c r="M118" s="1">
        <v>54.411299999999997</v>
      </c>
      <c r="N118" s="1" t="s">
        <v>830</v>
      </c>
    </row>
    <row r="119" spans="1:14" x14ac:dyDescent="0.25">
      <c r="A119" s="1" t="s">
        <v>5</v>
      </c>
      <c r="B119" s="1">
        <v>95365507</v>
      </c>
      <c r="C119" s="1">
        <v>95368746</v>
      </c>
      <c r="D119" s="1">
        <v>1</v>
      </c>
      <c r="E119" s="1">
        <v>62.1</v>
      </c>
      <c r="F119" s="1">
        <v>0</v>
      </c>
      <c r="G119" s="1">
        <v>62.1</v>
      </c>
      <c r="H119" s="1">
        <v>0</v>
      </c>
      <c r="I119" s="1">
        <v>100</v>
      </c>
      <c r="J119" s="1">
        <v>62.1</v>
      </c>
      <c r="K119" s="1">
        <v>75</v>
      </c>
      <c r="L119" s="1">
        <v>3239</v>
      </c>
      <c r="M119" s="1">
        <v>19.172599999999999</v>
      </c>
      <c r="N119" s="1" t="s">
        <v>831</v>
      </c>
    </row>
    <row r="120" spans="1:14" x14ac:dyDescent="0.25">
      <c r="A120" s="1" t="s">
        <v>5</v>
      </c>
      <c r="B120" s="1">
        <v>265315571</v>
      </c>
      <c r="C120" s="1">
        <v>265318799</v>
      </c>
      <c r="D120" s="1">
        <v>1</v>
      </c>
      <c r="E120" s="1">
        <v>32.700000000000003</v>
      </c>
      <c r="F120" s="1">
        <v>5.6</v>
      </c>
      <c r="G120" s="1">
        <v>27.1</v>
      </c>
      <c r="H120" s="1">
        <v>17.100000000000001</v>
      </c>
      <c r="I120" s="1">
        <v>82.9</v>
      </c>
      <c r="J120" s="1">
        <v>26</v>
      </c>
      <c r="K120" s="1">
        <v>23</v>
      </c>
      <c r="L120" s="1">
        <v>3228</v>
      </c>
      <c r="M120" s="1">
        <v>10.130100000000001</v>
      </c>
      <c r="N120" s="1" t="s">
        <v>832</v>
      </c>
    </row>
    <row r="121" spans="1:14" x14ac:dyDescent="0.25">
      <c r="A121" s="1" t="s">
        <v>5</v>
      </c>
      <c r="B121" s="1">
        <v>65681058</v>
      </c>
      <c r="C121" s="1">
        <v>65684251</v>
      </c>
      <c r="D121" s="1">
        <v>1</v>
      </c>
      <c r="E121" s="1">
        <v>348</v>
      </c>
      <c r="F121" s="1">
        <v>348</v>
      </c>
      <c r="G121" s="1">
        <v>0</v>
      </c>
      <c r="H121" s="1">
        <v>100</v>
      </c>
      <c r="I121" s="1">
        <v>0</v>
      </c>
      <c r="J121" s="1">
        <v>348</v>
      </c>
      <c r="K121" s="1">
        <v>89</v>
      </c>
      <c r="L121" s="1">
        <v>3193</v>
      </c>
      <c r="M121" s="1">
        <v>108.988</v>
      </c>
      <c r="N121" s="1" t="s">
        <v>833</v>
      </c>
    </row>
    <row r="122" spans="1:14" x14ac:dyDescent="0.25">
      <c r="A122" s="1" t="s">
        <v>2</v>
      </c>
      <c r="B122" s="1">
        <v>212201581</v>
      </c>
      <c r="C122" s="1">
        <v>212204727</v>
      </c>
      <c r="D122" s="1">
        <v>1</v>
      </c>
      <c r="E122" s="1">
        <v>49.9</v>
      </c>
      <c r="F122" s="1">
        <v>3.5200000000000002E-2</v>
      </c>
      <c r="G122" s="1">
        <v>49.9</v>
      </c>
      <c r="H122" s="1">
        <v>7.0599999999999996E-2</v>
      </c>
      <c r="I122" s="1">
        <v>99.9</v>
      </c>
      <c r="J122" s="1">
        <v>49.9</v>
      </c>
      <c r="K122" s="1">
        <v>120</v>
      </c>
      <c r="L122" s="1">
        <v>3146</v>
      </c>
      <c r="M122" s="1">
        <v>15.8614</v>
      </c>
      <c r="N122" s="1" t="s">
        <v>834</v>
      </c>
    </row>
    <row r="123" spans="1:14" x14ac:dyDescent="0.25">
      <c r="A123" s="1" t="s">
        <v>9</v>
      </c>
      <c r="B123" s="1">
        <v>150840007</v>
      </c>
      <c r="C123" s="1">
        <v>150843089</v>
      </c>
      <c r="D123" s="1">
        <v>1</v>
      </c>
      <c r="E123" s="1">
        <v>46.7</v>
      </c>
      <c r="F123" s="1">
        <v>0</v>
      </c>
      <c r="G123" s="1">
        <v>46.7</v>
      </c>
      <c r="H123" s="1">
        <v>0</v>
      </c>
      <c r="I123" s="1">
        <v>100</v>
      </c>
      <c r="J123" s="1">
        <v>46.7</v>
      </c>
      <c r="K123" s="1">
        <v>30</v>
      </c>
      <c r="L123" s="1">
        <v>3082</v>
      </c>
      <c r="M123" s="1">
        <v>15.1525</v>
      </c>
      <c r="N123" s="1" t="s">
        <v>835</v>
      </c>
    </row>
    <row r="124" spans="1:14" x14ac:dyDescent="0.25">
      <c r="A124" s="1" t="s">
        <v>2</v>
      </c>
      <c r="B124" s="1">
        <v>24476646</v>
      </c>
      <c r="C124" s="1">
        <v>24479722</v>
      </c>
      <c r="D124" s="1">
        <v>1</v>
      </c>
      <c r="E124" s="1">
        <v>70.2</v>
      </c>
      <c r="F124" s="1">
        <v>0</v>
      </c>
      <c r="G124" s="1">
        <v>70.2</v>
      </c>
      <c r="H124" s="1">
        <v>0</v>
      </c>
      <c r="I124" s="1">
        <v>100</v>
      </c>
      <c r="J124" s="1">
        <v>70.099999999999994</v>
      </c>
      <c r="K124" s="1">
        <v>47</v>
      </c>
      <c r="L124" s="1">
        <v>3076</v>
      </c>
      <c r="M124" s="1">
        <v>22.8218</v>
      </c>
      <c r="N124" s="1" t="s">
        <v>836</v>
      </c>
    </row>
    <row r="125" spans="1:14" x14ac:dyDescent="0.25">
      <c r="A125" s="1" t="s">
        <v>9</v>
      </c>
      <c r="B125" s="1">
        <v>302666750</v>
      </c>
      <c r="C125" s="1">
        <v>302669747</v>
      </c>
      <c r="D125" s="1">
        <v>1</v>
      </c>
      <c r="E125" s="2">
        <v>10900</v>
      </c>
      <c r="F125" s="1">
        <v>0</v>
      </c>
      <c r="G125" s="2">
        <v>10900</v>
      </c>
      <c r="H125" s="1">
        <v>0</v>
      </c>
      <c r="I125" s="1">
        <v>100</v>
      </c>
      <c r="J125" s="2">
        <v>10900</v>
      </c>
      <c r="K125" s="1">
        <v>18</v>
      </c>
      <c r="L125" s="1">
        <v>2997</v>
      </c>
      <c r="M125" s="1">
        <v>3636.97</v>
      </c>
      <c r="N125" s="1" t="s">
        <v>837</v>
      </c>
    </row>
    <row r="126" spans="1:14" x14ac:dyDescent="0.25">
      <c r="A126" s="1" t="s">
        <v>2</v>
      </c>
      <c r="B126" s="1">
        <v>472390659</v>
      </c>
      <c r="C126" s="1">
        <v>472393633</v>
      </c>
      <c r="D126" s="1">
        <v>1</v>
      </c>
      <c r="E126" s="1">
        <v>42.6</v>
      </c>
      <c r="F126" s="1">
        <v>0</v>
      </c>
      <c r="G126" s="1">
        <v>42.6</v>
      </c>
      <c r="H126" s="1">
        <v>0</v>
      </c>
      <c r="I126" s="1">
        <v>100</v>
      </c>
      <c r="J126" s="1">
        <v>42.6</v>
      </c>
      <c r="K126" s="1">
        <v>56</v>
      </c>
      <c r="L126" s="1">
        <v>2974</v>
      </c>
      <c r="M126" s="1">
        <v>14.3241</v>
      </c>
      <c r="N126" s="1" t="s">
        <v>838</v>
      </c>
    </row>
    <row r="127" spans="1:14" x14ac:dyDescent="0.25">
      <c r="A127" s="1" t="s">
        <v>9</v>
      </c>
      <c r="B127" s="1">
        <v>43650460</v>
      </c>
      <c r="C127" s="1">
        <v>43653433</v>
      </c>
      <c r="D127" s="1">
        <v>1</v>
      </c>
      <c r="E127" s="1">
        <v>58.4</v>
      </c>
      <c r="F127" s="1">
        <v>3.5200000000000002E-2</v>
      </c>
      <c r="G127" s="1">
        <v>58.4</v>
      </c>
      <c r="H127" s="1">
        <v>6.0299999999999999E-2</v>
      </c>
      <c r="I127" s="1">
        <v>99.9</v>
      </c>
      <c r="J127" s="1">
        <v>58.4</v>
      </c>
      <c r="K127" s="1">
        <v>280</v>
      </c>
      <c r="L127" s="1">
        <v>2973</v>
      </c>
      <c r="M127" s="1">
        <v>19.6435</v>
      </c>
      <c r="N127" s="1" t="s">
        <v>840</v>
      </c>
    </row>
    <row r="128" spans="1:14" x14ac:dyDescent="0.25">
      <c r="A128" s="1" t="s">
        <v>2</v>
      </c>
      <c r="B128" s="1">
        <v>437306160</v>
      </c>
      <c r="C128" s="1">
        <v>437309133</v>
      </c>
      <c r="D128" s="1">
        <v>1</v>
      </c>
      <c r="E128" s="1">
        <v>136</v>
      </c>
      <c r="F128" s="1">
        <v>129</v>
      </c>
      <c r="G128" s="1">
        <v>7.22</v>
      </c>
      <c r="H128" s="1">
        <v>94.7</v>
      </c>
      <c r="I128" s="1">
        <v>5.3</v>
      </c>
      <c r="J128" s="1">
        <v>7.33</v>
      </c>
      <c r="K128" s="1">
        <v>60</v>
      </c>
      <c r="L128" s="1">
        <v>2973</v>
      </c>
      <c r="M128" s="1">
        <v>45.744999999999997</v>
      </c>
      <c r="N128" s="1" t="s">
        <v>839</v>
      </c>
    </row>
    <row r="129" spans="1:14" x14ac:dyDescent="0.25">
      <c r="A129" s="1" t="s">
        <v>9</v>
      </c>
      <c r="B129" s="1">
        <v>89105656</v>
      </c>
      <c r="C129" s="1">
        <v>89108623</v>
      </c>
      <c r="D129" s="1">
        <v>1</v>
      </c>
      <c r="E129" s="1">
        <v>60.4</v>
      </c>
      <c r="F129" s="1">
        <v>0</v>
      </c>
      <c r="G129" s="1">
        <v>60.4</v>
      </c>
      <c r="H129" s="1">
        <v>0</v>
      </c>
      <c r="I129" s="1">
        <v>100</v>
      </c>
      <c r="J129" s="1">
        <v>34.200000000000003</v>
      </c>
      <c r="K129" s="1">
        <v>5</v>
      </c>
      <c r="L129" s="1">
        <v>2967</v>
      </c>
      <c r="M129" s="1">
        <v>20.357299999999999</v>
      </c>
      <c r="N129" s="1" t="s">
        <v>841</v>
      </c>
    </row>
    <row r="130" spans="1:14" x14ac:dyDescent="0.25">
      <c r="A130" s="1" t="s">
        <v>9</v>
      </c>
      <c r="B130" s="1">
        <v>111460740</v>
      </c>
      <c r="C130" s="1">
        <v>111463685</v>
      </c>
      <c r="D130" s="1">
        <v>1</v>
      </c>
      <c r="E130" s="1">
        <v>87.4</v>
      </c>
      <c r="F130" s="1">
        <v>0</v>
      </c>
      <c r="G130" s="1">
        <v>87.4</v>
      </c>
      <c r="H130" s="1">
        <v>0</v>
      </c>
      <c r="I130" s="1">
        <v>100</v>
      </c>
      <c r="J130" s="1">
        <v>85.7</v>
      </c>
      <c r="K130" s="1">
        <v>43</v>
      </c>
      <c r="L130" s="1">
        <v>2945</v>
      </c>
      <c r="M130" s="1">
        <v>29.677399999999999</v>
      </c>
      <c r="N130" s="1" t="s">
        <v>842</v>
      </c>
    </row>
    <row r="131" spans="1:14" x14ac:dyDescent="0.25">
      <c r="A131" s="1" t="s">
        <v>5</v>
      </c>
      <c r="B131" s="1">
        <v>349715036</v>
      </c>
      <c r="C131" s="1">
        <v>349717973</v>
      </c>
      <c r="D131" s="1">
        <v>1</v>
      </c>
      <c r="E131" s="1">
        <v>31.6</v>
      </c>
      <c r="F131" s="1">
        <v>3.5200000000000002E-2</v>
      </c>
      <c r="G131" s="1">
        <v>31.5</v>
      </c>
      <c r="H131" s="1">
        <v>0.112</v>
      </c>
      <c r="I131" s="1">
        <v>99.9</v>
      </c>
      <c r="J131" s="1">
        <v>31.6</v>
      </c>
      <c r="K131" s="1">
        <v>219</v>
      </c>
      <c r="L131" s="1">
        <v>2937</v>
      </c>
      <c r="M131" s="1">
        <v>10.7593</v>
      </c>
      <c r="N131" s="1" t="s">
        <v>843</v>
      </c>
    </row>
    <row r="132" spans="1:14" x14ac:dyDescent="0.25">
      <c r="A132" s="1" t="s">
        <v>2</v>
      </c>
      <c r="B132" s="1">
        <v>343127096</v>
      </c>
      <c r="C132" s="1">
        <v>343129984</v>
      </c>
      <c r="D132" s="1">
        <v>1</v>
      </c>
      <c r="E132" s="1">
        <v>201</v>
      </c>
      <c r="F132" s="1">
        <v>201</v>
      </c>
      <c r="G132" s="1">
        <v>3.5200000000000002E-2</v>
      </c>
      <c r="H132" s="1">
        <v>100</v>
      </c>
      <c r="I132" s="1">
        <v>1.7500000000000002E-2</v>
      </c>
      <c r="J132" s="1">
        <v>201</v>
      </c>
      <c r="K132" s="1">
        <v>52</v>
      </c>
      <c r="L132" s="1">
        <v>2888</v>
      </c>
      <c r="M132" s="1">
        <v>69.598299999999995</v>
      </c>
      <c r="N132" s="1" t="s">
        <v>844</v>
      </c>
    </row>
    <row r="133" spans="1:14" x14ac:dyDescent="0.25">
      <c r="A133" s="1" t="s">
        <v>9</v>
      </c>
      <c r="B133" s="1">
        <v>302601609</v>
      </c>
      <c r="C133" s="1">
        <v>302604495</v>
      </c>
      <c r="D133" s="1">
        <v>1</v>
      </c>
      <c r="E133" s="2">
        <v>2490</v>
      </c>
      <c r="F133" s="1">
        <v>0</v>
      </c>
      <c r="G133" s="2">
        <v>2490</v>
      </c>
      <c r="H133" s="1">
        <v>0</v>
      </c>
      <c r="I133" s="1">
        <v>100</v>
      </c>
      <c r="J133" s="2">
        <v>2490</v>
      </c>
      <c r="K133" s="1">
        <v>23</v>
      </c>
      <c r="L133" s="1">
        <v>2886</v>
      </c>
      <c r="M133" s="1">
        <v>862.78599999999994</v>
      </c>
      <c r="N133" s="1" t="s">
        <v>845</v>
      </c>
    </row>
    <row r="134" spans="1:14" x14ac:dyDescent="0.25">
      <c r="A134" s="1" t="s">
        <v>9</v>
      </c>
      <c r="B134" s="1">
        <v>175816072</v>
      </c>
      <c r="C134" s="1">
        <v>175818922</v>
      </c>
      <c r="D134" s="1">
        <v>1</v>
      </c>
      <c r="E134" s="1">
        <v>31.6</v>
      </c>
      <c r="F134" s="1">
        <v>0.17599999999999999</v>
      </c>
      <c r="G134" s="1">
        <v>31.5</v>
      </c>
      <c r="H134" s="1">
        <v>0.55700000000000005</v>
      </c>
      <c r="I134" s="1">
        <v>99.4</v>
      </c>
      <c r="J134" s="1">
        <v>31.5</v>
      </c>
      <c r="K134" s="1">
        <v>11</v>
      </c>
      <c r="L134" s="1">
        <v>2850</v>
      </c>
      <c r="M134" s="1">
        <v>11.0877</v>
      </c>
      <c r="N134" s="1" t="s">
        <v>846</v>
      </c>
    </row>
    <row r="135" spans="1:14" x14ac:dyDescent="0.25">
      <c r="A135" s="1" t="s">
        <v>9</v>
      </c>
      <c r="B135" s="1">
        <v>229080268</v>
      </c>
      <c r="C135" s="1">
        <v>229083109</v>
      </c>
      <c r="D135" s="1">
        <v>1</v>
      </c>
      <c r="E135" s="1">
        <v>71.3</v>
      </c>
      <c r="F135" s="1">
        <v>0</v>
      </c>
      <c r="G135" s="1">
        <v>71.3</v>
      </c>
      <c r="H135" s="1">
        <v>0</v>
      </c>
      <c r="I135" s="1">
        <v>100</v>
      </c>
      <c r="J135" s="1">
        <v>71.3</v>
      </c>
      <c r="K135" s="1">
        <v>382</v>
      </c>
      <c r="L135" s="1">
        <v>2841</v>
      </c>
      <c r="M135" s="1">
        <v>25.096800000000002</v>
      </c>
      <c r="N135" s="1" t="s">
        <v>847</v>
      </c>
    </row>
    <row r="136" spans="1:14" x14ac:dyDescent="0.25">
      <c r="A136" s="1" t="s">
        <v>5</v>
      </c>
      <c r="B136" s="1">
        <v>363802152</v>
      </c>
      <c r="C136" s="1">
        <v>363804961</v>
      </c>
      <c r="D136" s="1">
        <v>1</v>
      </c>
      <c r="E136" s="1">
        <v>169</v>
      </c>
      <c r="F136" s="1">
        <v>0</v>
      </c>
      <c r="G136" s="1">
        <v>169</v>
      </c>
      <c r="H136" s="1">
        <v>0</v>
      </c>
      <c r="I136" s="1">
        <v>100</v>
      </c>
      <c r="J136" s="1">
        <v>169</v>
      </c>
      <c r="K136" s="1">
        <v>58</v>
      </c>
      <c r="L136" s="1">
        <v>2809</v>
      </c>
      <c r="M136" s="1">
        <v>60.163800000000002</v>
      </c>
      <c r="N136" s="1" t="s">
        <v>848</v>
      </c>
    </row>
    <row r="137" spans="1:14" x14ac:dyDescent="0.25">
      <c r="A137" s="1" t="s">
        <v>9</v>
      </c>
      <c r="B137" s="1">
        <v>91991566</v>
      </c>
      <c r="C137" s="1">
        <v>91994315</v>
      </c>
      <c r="D137" s="1">
        <v>1</v>
      </c>
      <c r="E137" s="1">
        <v>167</v>
      </c>
      <c r="F137" s="1">
        <v>94.6</v>
      </c>
      <c r="G137" s="1">
        <v>72.099999999999994</v>
      </c>
      <c r="H137" s="1">
        <v>56.7</v>
      </c>
      <c r="I137" s="1">
        <v>43.3</v>
      </c>
      <c r="J137" s="1">
        <v>36.700000000000003</v>
      </c>
      <c r="K137" s="1">
        <v>123</v>
      </c>
      <c r="L137" s="1">
        <v>2749</v>
      </c>
      <c r="M137" s="1">
        <v>60.749400000000001</v>
      </c>
      <c r="N137" s="1" t="s">
        <v>849</v>
      </c>
    </row>
    <row r="138" spans="1:14" x14ac:dyDescent="0.25">
      <c r="A138" s="1" t="s">
        <v>5</v>
      </c>
      <c r="B138" s="1">
        <v>178080129</v>
      </c>
      <c r="C138" s="1">
        <v>178082874</v>
      </c>
      <c r="D138" s="1">
        <v>1</v>
      </c>
      <c r="E138" s="2">
        <v>1060</v>
      </c>
      <c r="F138" s="2">
        <v>1060</v>
      </c>
      <c r="G138" s="1">
        <v>0</v>
      </c>
      <c r="H138" s="1">
        <v>100</v>
      </c>
      <c r="I138" s="1">
        <v>0</v>
      </c>
      <c r="J138" s="2">
        <v>1060</v>
      </c>
      <c r="K138" s="1">
        <v>12</v>
      </c>
      <c r="L138" s="1">
        <v>2745</v>
      </c>
      <c r="M138" s="1">
        <v>386.15699999999998</v>
      </c>
      <c r="N138" s="1" t="s">
        <v>850</v>
      </c>
    </row>
    <row r="139" spans="1:14" x14ac:dyDescent="0.25">
      <c r="A139" s="1" t="s">
        <v>5</v>
      </c>
      <c r="B139" s="1">
        <v>51571798</v>
      </c>
      <c r="C139" s="1">
        <v>51574540</v>
      </c>
      <c r="D139" s="1">
        <v>1</v>
      </c>
      <c r="E139" s="1">
        <v>29.6</v>
      </c>
      <c r="F139" s="1">
        <v>0</v>
      </c>
      <c r="G139" s="1">
        <v>29.6</v>
      </c>
      <c r="H139" s="1">
        <v>0</v>
      </c>
      <c r="I139" s="1">
        <v>100</v>
      </c>
      <c r="J139" s="1">
        <v>27</v>
      </c>
      <c r="K139" s="1">
        <v>241</v>
      </c>
      <c r="L139" s="1">
        <v>2742</v>
      </c>
      <c r="M139" s="1">
        <v>10.795</v>
      </c>
      <c r="N139" s="1" t="s">
        <v>851</v>
      </c>
    </row>
    <row r="140" spans="1:14" x14ac:dyDescent="0.25">
      <c r="A140" s="1" t="s">
        <v>9</v>
      </c>
      <c r="B140" s="1">
        <v>296545158</v>
      </c>
      <c r="C140" s="1">
        <v>296547898</v>
      </c>
      <c r="D140" s="1">
        <v>1</v>
      </c>
      <c r="E140" s="1">
        <v>194</v>
      </c>
      <c r="F140" s="1">
        <v>194</v>
      </c>
      <c r="G140" s="1">
        <v>0</v>
      </c>
      <c r="H140" s="1">
        <v>100</v>
      </c>
      <c r="I140" s="1">
        <v>0</v>
      </c>
      <c r="J140" s="1">
        <v>43</v>
      </c>
      <c r="K140" s="1">
        <v>9</v>
      </c>
      <c r="L140" s="1">
        <v>2740</v>
      </c>
      <c r="M140" s="1">
        <v>70.802899999999994</v>
      </c>
      <c r="N140" s="1" t="s">
        <v>852</v>
      </c>
    </row>
    <row r="141" spans="1:14" x14ac:dyDescent="0.25">
      <c r="A141" s="1" t="s">
        <v>9</v>
      </c>
      <c r="B141" s="1">
        <v>126246021</v>
      </c>
      <c r="C141" s="1">
        <v>126248737</v>
      </c>
      <c r="D141" s="1">
        <v>1</v>
      </c>
      <c r="E141" s="1">
        <v>33.5</v>
      </c>
      <c r="F141" s="1">
        <v>33.1</v>
      </c>
      <c r="G141" s="1">
        <v>0.45800000000000002</v>
      </c>
      <c r="H141" s="1">
        <v>98.6</v>
      </c>
      <c r="I141" s="1">
        <v>1.37</v>
      </c>
      <c r="J141" s="1">
        <v>20.7</v>
      </c>
      <c r="K141" s="1">
        <v>5</v>
      </c>
      <c r="L141" s="1">
        <v>2716</v>
      </c>
      <c r="M141" s="1">
        <v>12.334300000000001</v>
      </c>
      <c r="N141" s="1" t="s">
        <v>853</v>
      </c>
    </row>
    <row r="142" spans="1:14" x14ac:dyDescent="0.25">
      <c r="A142" s="1" t="s">
        <v>9</v>
      </c>
      <c r="B142" s="1">
        <v>261318032</v>
      </c>
      <c r="C142" s="1">
        <v>261320735</v>
      </c>
      <c r="D142" s="1">
        <v>2</v>
      </c>
      <c r="E142" s="1">
        <v>116</v>
      </c>
      <c r="F142" s="1">
        <v>49.9</v>
      </c>
      <c r="G142" s="1">
        <v>65.7</v>
      </c>
      <c r="H142" s="1">
        <v>43.2</v>
      </c>
      <c r="I142" s="1">
        <v>56.8</v>
      </c>
      <c r="J142" s="1">
        <v>67</v>
      </c>
      <c r="K142" s="1">
        <v>86</v>
      </c>
      <c r="L142" s="1">
        <v>2703</v>
      </c>
      <c r="M142" s="1">
        <v>42.915300000000002</v>
      </c>
      <c r="N142" s="1" t="s">
        <v>854</v>
      </c>
    </row>
    <row r="143" spans="1:14" x14ac:dyDescent="0.25">
      <c r="A143" s="1" t="s">
        <v>9</v>
      </c>
      <c r="B143" s="1">
        <v>80061619</v>
      </c>
      <c r="C143" s="1">
        <v>80064254</v>
      </c>
      <c r="D143" s="1">
        <v>1</v>
      </c>
      <c r="E143" s="1">
        <v>35.799999999999997</v>
      </c>
      <c r="F143" s="1">
        <v>0</v>
      </c>
      <c r="G143" s="1">
        <v>35.799999999999997</v>
      </c>
      <c r="H143" s="1">
        <v>0</v>
      </c>
      <c r="I143" s="1">
        <v>100</v>
      </c>
      <c r="J143" s="1">
        <v>35.700000000000003</v>
      </c>
      <c r="K143" s="1">
        <v>8</v>
      </c>
      <c r="L143" s="1">
        <v>2635</v>
      </c>
      <c r="M143" s="1">
        <v>13.5863</v>
      </c>
      <c r="N143" s="1" t="s">
        <v>855</v>
      </c>
    </row>
    <row r="144" spans="1:14" x14ac:dyDescent="0.25">
      <c r="A144" s="1" t="s">
        <v>9</v>
      </c>
      <c r="B144" s="1">
        <v>138062120</v>
      </c>
      <c r="C144" s="1">
        <v>138064745</v>
      </c>
      <c r="D144" s="1">
        <v>1</v>
      </c>
      <c r="E144" s="1">
        <v>93</v>
      </c>
      <c r="F144" s="1">
        <v>0.106</v>
      </c>
      <c r="G144" s="1">
        <v>92.9</v>
      </c>
      <c r="H144" s="1">
        <v>0.114</v>
      </c>
      <c r="I144" s="1">
        <v>99.9</v>
      </c>
      <c r="J144" s="1">
        <v>92.9</v>
      </c>
      <c r="K144" s="1">
        <v>24</v>
      </c>
      <c r="L144" s="1">
        <v>2625</v>
      </c>
      <c r="M144" s="1">
        <v>35.428600000000003</v>
      </c>
      <c r="N144" s="1" t="s">
        <v>856</v>
      </c>
    </row>
    <row r="145" spans="1:14" x14ac:dyDescent="0.25">
      <c r="A145" s="1" t="s">
        <v>9</v>
      </c>
      <c r="B145" s="1">
        <v>270741184</v>
      </c>
      <c r="C145" s="1">
        <v>270743796</v>
      </c>
      <c r="D145" s="1">
        <v>1</v>
      </c>
      <c r="E145" s="1">
        <v>29.3</v>
      </c>
      <c r="F145" s="1">
        <v>29.3</v>
      </c>
      <c r="G145" s="1">
        <v>0</v>
      </c>
      <c r="H145" s="1">
        <v>100</v>
      </c>
      <c r="I145" s="1">
        <v>0</v>
      </c>
      <c r="J145" s="1">
        <v>29.3</v>
      </c>
      <c r="K145" s="1">
        <v>168</v>
      </c>
      <c r="L145" s="1">
        <v>2612</v>
      </c>
      <c r="M145" s="1">
        <v>11.217499999999999</v>
      </c>
      <c r="N145" s="1" t="s">
        <v>857</v>
      </c>
    </row>
    <row r="146" spans="1:14" x14ac:dyDescent="0.25">
      <c r="A146" s="1" t="s">
        <v>9</v>
      </c>
      <c r="B146" s="1">
        <v>285280829</v>
      </c>
      <c r="C146" s="1">
        <v>285283417</v>
      </c>
      <c r="D146" s="1">
        <v>1</v>
      </c>
      <c r="E146" s="1">
        <v>36.700000000000003</v>
      </c>
      <c r="F146" s="1">
        <v>36.700000000000003</v>
      </c>
      <c r="G146" s="1">
        <v>7.0499999999999993E-2</v>
      </c>
      <c r="H146" s="1">
        <v>99.8</v>
      </c>
      <c r="I146" s="1">
        <v>0.192</v>
      </c>
      <c r="J146" s="1">
        <v>36.700000000000003</v>
      </c>
      <c r="K146" s="1">
        <v>382</v>
      </c>
      <c r="L146" s="1">
        <v>2588</v>
      </c>
      <c r="M146" s="1">
        <v>14.1808</v>
      </c>
      <c r="N146" s="1" t="s">
        <v>858</v>
      </c>
    </row>
    <row r="147" spans="1:14" x14ac:dyDescent="0.25">
      <c r="A147" s="1" t="s">
        <v>5</v>
      </c>
      <c r="B147" s="1">
        <v>291192333</v>
      </c>
      <c r="C147" s="1">
        <v>291194857</v>
      </c>
      <c r="D147" s="1">
        <v>1</v>
      </c>
      <c r="E147" s="1">
        <v>62.2</v>
      </c>
      <c r="F147" s="1">
        <v>6.1</v>
      </c>
      <c r="G147" s="1">
        <v>56.1</v>
      </c>
      <c r="H147" s="1">
        <v>9.8000000000000007</v>
      </c>
      <c r="I147" s="1">
        <v>90.2</v>
      </c>
      <c r="J147" s="1">
        <v>62.2</v>
      </c>
      <c r="K147" s="1">
        <v>113</v>
      </c>
      <c r="L147" s="1">
        <v>2524</v>
      </c>
      <c r="M147" s="1">
        <v>24.6434</v>
      </c>
      <c r="N147" s="1" t="s">
        <v>859</v>
      </c>
    </row>
    <row r="148" spans="1:14" x14ac:dyDescent="0.25">
      <c r="A148" s="1" t="s">
        <v>9</v>
      </c>
      <c r="B148" s="1">
        <v>152066517</v>
      </c>
      <c r="C148" s="1">
        <v>152069022</v>
      </c>
      <c r="D148" s="1">
        <v>1</v>
      </c>
      <c r="E148" s="1">
        <v>183</v>
      </c>
      <c r="F148" s="1">
        <v>182</v>
      </c>
      <c r="G148" s="1">
        <v>0.74</v>
      </c>
      <c r="H148" s="1">
        <v>99.6</v>
      </c>
      <c r="I148" s="1">
        <v>0.40500000000000003</v>
      </c>
      <c r="J148" s="1">
        <v>55.4</v>
      </c>
      <c r="K148" s="1">
        <v>104</v>
      </c>
      <c r="L148" s="1">
        <v>2505</v>
      </c>
      <c r="M148" s="1">
        <v>73.053899999999999</v>
      </c>
      <c r="N148" s="1" t="s">
        <v>860</v>
      </c>
    </row>
    <row r="149" spans="1:14" x14ac:dyDescent="0.25">
      <c r="A149" s="1" t="s">
        <v>9</v>
      </c>
      <c r="B149" s="1">
        <v>138295812</v>
      </c>
      <c r="C149" s="1">
        <v>138298294</v>
      </c>
      <c r="D149" s="1">
        <v>1</v>
      </c>
      <c r="E149" s="1">
        <v>37.200000000000003</v>
      </c>
      <c r="F149" s="1">
        <v>7.0499999999999993E-2</v>
      </c>
      <c r="G149" s="1">
        <v>37.1</v>
      </c>
      <c r="H149" s="1">
        <v>0.19</v>
      </c>
      <c r="I149" s="1">
        <v>99.8</v>
      </c>
      <c r="J149" s="1">
        <v>37.1</v>
      </c>
      <c r="K149" s="1">
        <v>35</v>
      </c>
      <c r="L149" s="1">
        <v>2482</v>
      </c>
      <c r="M149" s="1">
        <v>14.9879</v>
      </c>
      <c r="N149" s="1" t="s">
        <v>861</v>
      </c>
    </row>
    <row r="150" spans="1:14" x14ac:dyDescent="0.25">
      <c r="A150" s="1" t="s">
        <v>9</v>
      </c>
      <c r="B150" s="1">
        <v>38230878</v>
      </c>
      <c r="C150" s="1">
        <v>38233351</v>
      </c>
      <c r="D150" s="1">
        <v>1</v>
      </c>
      <c r="E150" s="1">
        <v>95.5</v>
      </c>
      <c r="F150" s="1">
        <v>95.5</v>
      </c>
      <c r="G150" s="1">
        <v>0</v>
      </c>
      <c r="H150" s="1">
        <v>100</v>
      </c>
      <c r="I150" s="1">
        <v>0</v>
      </c>
      <c r="J150" s="1">
        <v>95.5</v>
      </c>
      <c r="K150" s="1">
        <v>436</v>
      </c>
      <c r="L150" s="1">
        <v>2473</v>
      </c>
      <c r="M150" s="1">
        <v>38.617100000000001</v>
      </c>
      <c r="N150" s="1" t="s">
        <v>862</v>
      </c>
    </row>
    <row r="151" spans="1:14" x14ac:dyDescent="0.25">
      <c r="A151" s="1" t="s">
        <v>5</v>
      </c>
      <c r="B151" s="1">
        <v>173890860</v>
      </c>
      <c r="C151" s="1">
        <v>173893323</v>
      </c>
      <c r="D151" s="1">
        <v>1</v>
      </c>
      <c r="E151" s="1">
        <v>27.3</v>
      </c>
      <c r="F151" s="1">
        <v>3.5200000000000002E-2</v>
      </c>
      <c r="G151" s="1">
        <v>27.2</v>
      </c>
      <c r="H151" s="1">
        <v>0.129</v>
      </c>
      <c r="I151" s="1">
        <v>99.9</v>
      </c>
      <c r="J151" s="1">
        <v>13.9</v>
      </c>
      <c r="K151" s="1">
        <v>48</v>
      </c>
      <c r="L151" s="1">
        <v>2463</v>
      </c>
      <c r="M151" s="1">
        <v>11.084</v>
      </c>
      <c r="N151" s="1" t="s">
        <v>863</v>
      </c>
    </row>
    <row r="152" spans="1:14" x14ac:dyDescent="0.25">
      <c r="A152" s="1" t="s">
        <v>2</v>
      </c>
      <c r="B152" s="1">
        <v>165795034</v>
      </c>
      <c r="C152" s="1">
        <v>165797468</v>
      </c>
      <c r="D152" s="1">
        <v>1</v>
      </c>
      <c r="E152" s="1">
        <v>38.1</v>
      </c>
      <c r="F152" s="1">
        <v>3.5200000000000002E-2</v>
      </c>
      <c r="G152" s="1">
        <v>38.1</v>
      </c>
      <c r="H152" s="1">
        <v>9.2499999999999999E-2</v>
      </c>
      <c r="I152" s="1">
        <v>99.9</v>
      </c>
      <c r="J152" s="1">
        <v>36.700000000000003</v>
      </c>
      <c r="K152" s="1">
        <v>86</v>
      </c>
      <c r="L152" s="1">
        <v>2434</v>
      </c>
      <c r="M152" s="1">
        <v>15.6532</v>
      </c>
      <c r="N152" s="1" t="s">
        <v>864</v>
      </c>
    </row>
    <row r="153" spans="1:14" x14ac:dyDescent="0.25">
      <c r="A153" s="1" t="s">
        <v>2</v>
      </c>
      <c r="B153" s="1">
        <v>252180057</v>
      </c>
      <c r="C153" s="1">
        <v>252182484</v>
      </c>
      <c r="D153" s="1">
        <v>1</v>
      </c>
      <c r="E153" s="1">
        <v>124</v>
      </c>
      <c r="F153" s="1">
        <v>3.5200000000000002E-2</v>
      </c>
      <c r="G153" s="1">
        <v>124</v>
      </c>
      <c r="H153" s="1">
        <v>2.8500000000000001E-2</v>
      </c>
      <c r="I153" s="1">
        <v>100</v>
      </c>
      <c r="J153" s="1">
        <v>113</v>
      </c>
      <c r="K153" s="1">
        <v>259</v>
      </c>
      <c r="L153" s="1">
        <v>2427</v>
      </c>
      <c r="M153" s="1">
        <v>51.091900000000003</v>
      </c>
      <c r="N153" s="1" t="s">
        <v>865</v>
      </c>
    </row>
    <row r="154" spans="1:14" x14ac:dyDescent="0.25">
      <c r="A154" s="1" t="s">
        <v>2</v>
      </c>
      <c r="B154" s="1">
        <v>458822634</v>
      </c>
      <c r="C154" s="1">
        <v>458824991</v>
      </c>
      <c r="D154" s="1">
        <v>1</v>
      </c>
      <c r="E154" s="1">
        <v>55.9</v>
      </c>
      <c r="F154" s="1">
        <v>0</v>
      </c>
      <c r="G154" s="1">
        <v>55.9</v>
      </c>
      <c r="H154" s="1">
        <v>0</v>
      </c>
      <c r="I154" s="1">
        <v>100</v>
      </c>
      <c r="J154" s="1">
        <v>55.9</v>
      </c>
      <c r="K154" s="1">
        <v>376</v>
      </c>
      <c r="L154" s="1">
        <v>2357</v>
      </c>
      <c r="M154" s="1">
        <v>23.7166</v>
      </c>
      <c r="N154" s="1" t="s">
        <v>866</v>
      </c>
    </row>
    <row r="155" spans="1:14" x14ac:dyDescent="0.25">
      <c r="A155" s="1" t="s">
        <v>9</v>
      </c>
      <c r="B155" s="1">
        <v>154425725</v>
      </c>
      <c r="C155" s="1">
        <v>154428033</v>
      </c>
      <c r="D155" s="1">
        <v>1</v>
      </c>
      <c r="E155" s="1">
        <v>168</v>
      </c>
      <c r="F155" s="1">
        <v>1.37</v>
      </c>
      <c r="G155" s="1">
        <v>166</v>
      </c>
      <c r="H155" s="1">
        <v>0.82</v>
      </c>
      <c r="I155" s="1">
        <v>99.2</v>
      </c>
      <c r="J155" s="1">
        <v>3.42</v>
      </c>
      <c r="K155" s="1">
        <v>26</v>
      </c>
      <c r="L155" s="1">
        <v>2308</v>
      </c>
      <c r="M155" s="1">
        <v>72.790300000000002</v>
      </c>
      <c r="N155" s="1" t="s">
        <v>867</v>
      </c>
    </row>
    <row r="156" spans="1:14" x14ac:dyDescent="0.25">
      <c r="A156" s="1" t="s">
        <v>9</v>
      </c>
      <c r="B156" s="1">
        <v>231235739</v>
      </c>
      <c r="C156" s="1">
        <v>231238041</v>
      </c>
      <c r="D156" s="1">
        <v>1</v>
      </c>
      <c r="E156" s="1">
        <v>40.799999999999997</v>
      </c>
      <c r="F156" s="1">
        <v>40.6</v>
      </c>
      <c r="G156" s="1">
        <v>0.247</v>
      </c>
      <c r="H156" s="1">
        <v>99.4</v>
      </c>
      <c r="I156" s="1">
        <v>0.60399999999999998</v>
      </c>
      <c r="J156" s="1">
        <v>3.52</v>
      </c>
      <c r="K156" s="1">
        <v>6</v>
      </c>
      <c r="L156" s="1">
        <v>2302</v>
      </c>
      <c r="M156" s="1">
        <v>17.723700000000001</v>
      </c>
      <c r="N156" s="1" t="s">
        <v>868</v>
      </c>
    </row>
    <row r="157" spans="1:14" x14ac:dyDescent="0.25">
      <c r="A157" s="1" t="s">
        <v>2</v>
      </c>
      <c r="B157" s="1">
        <v>176207695</v>
      </c>
      <c r="C157" s="1">
        <v>176209983</v>
      </c>
      <c r="D157" s="1">
        <v>1</v>
      </c>
      <c r="E157" s="1">
        <v>25</v>
      </c>
      <c r="F157" s="1">
        <v>25</v>
      </c>
      <c r="G157" s="1">
        <v>0</v>
      </c>
      <c r="H157" s="1">
        <v>100</v>
      </c>
      <c r="I157" s="1">
        <v>0</v>
      </c>
      <c r="J157" s="1">
        <v>25</v>
      </c>
      <c r="K157" s="1">
        <v>101</v>
      </c>
      <c r="L157" s="1">
        <v>2288</v>
      </c>
      <c r="M157" s="1">
        <v>10.926600000000001</v>
      </c>
      <c r="N157" s="1" t="s">
        <v>869</v>
      </c>
    </row>
    <row r="158" spans="1:14" x14ac:dyDescent="0.25">
      <c r="A158" s="1" t="s">
        <v>5</v>
      </c>
      <c r="B158" s="1">
        <v>78980297</v>
      </c>
      <c r="C158" s="1">
        <v>78982581</v>
      </c>
      <c r="D158" s="1">
        <v>1</v>
      </c>
      <c r="E158" s="1">
        <v>82.5</v>
      </c>
      <c r="F158" s="1">
        <v>52.9</v>
      </c>
      <c r="G158" s="1">
        <v>29.6</v>
      </c>
      <c r="H158" s="1">
        <v>64.099999999999994</v>
      </c>
      <c r="I158" s="1">
        <v>35.9</v>
      </c>
      <c r="J158" s="1">
        <v>5.15</v>
      </c>
      <c r="K158" s="1">
        <v>23</v>
      </c>
      <c r="L158" s="1">
        <v>2284</v>
      </c>
      <c r="M158" s="1">
        <v>36.120800000000003</v>
      </c>
      <c r="N158" s="1" t="s">
        <v>870</v>
      </c>
    </row>
    <row r="159" spans="1:14" x14ac:dyDescent="0.25">
      <c r="A159" s="1" t="s">
        <v>5</v>
      </c>
      <c r="B159" s="1">
        <v>341056439</v>
      </c>
      <c r="C159" s="1">
        <v>341058692</v>
      </c>
      <c r="D159" s="1">
        <v>1</v>
      </c>
      <c r="E159" s="1">
        <v>84.8</v>
      </c>
      <c r="F159" s="1">
        <v>84.8</v>
      </c>
      <c r="G159" s="1">
        <v>0</v>
      </c>
      <c r="H159" s="1">
        <v>100</v>
      </c>
      <c r="I159" s="1">
        <v>0</v>
      </c>
      <c r="J159" s="1">
        <v>38.1</v>
      </c>
      <c r="K159" s="1">
        <v>67</v>
      </c>
      <c r="L159" s="1">
        <v>2253</v>
      </c>
      <c r="M159" s="1">
        <v>37.6387</v>
      </c>
      <c r="N159" s="1" t="s">
        <v>871</v>
      </c>
    </row>
    <row r="160" spans="1:14" x14ac:dyDescent="0.25">
      <c r="A160" s="1" t="s">
        <v>5</v>
      </c>
      <c r="B160" s="1">
        <v>235222739</v>
      </c>
      <c r="C160" s="1">
        <v>235224974</v>
      </c>
      <c r="D160" s="1">
        <v>1</v>
      </c>
      <c r="E160" s="1">
        <v>34.4</v>
      </c>
      <c r="F160" s="1">
        <v>34.4</v>
      </c>
      <c r="G160" s="1">
        <v>0</v>
      </c>
      <c r="H160" s="1">
        <v>100</v>
      </c>
      <c r="I160" s="1">
        <v>0</v>
      </c>
      <c r="J160" s="1">
        <v>34.4</v>
      </c>
      <c r="K160" s="1">
        <v>122</v>
      </c>
      <c r="L160" s="1">
        <v>2235</v>
      </c>
      <c r="M160" s="1">
        <v>15.391500000000001</v>
      </c>
      <c r="N160" s="1" t="s">
        <v>872</v>
      </c>
    </row>
    <row r="161" spans="1:14" x14ac:dyDescent="0.25">
      <c r="A161" s="1" t="s">
        <v>2</v>
      </c>
      <c r="B161" s="1">
        <v>349775018</v>
      </c>
      <c r="C161" s="1">
        <v>349777217</v>
      </c>
      <c r="D161" s="1">
        <v>1</v>
      </c>
      <c r="E161" s="1">
        <v>26.3</v>
      </c>
      <c r="F161" s="1">
        <v>26.3</v>
      </c>
      <c r="G161" s="1">
        <v>0</v>
      </c>
      <c r="H161" s="1">
        <v>100</v>
      </c>
      <c r="I161" s="1">
        <v>0</v>
      </c>
      <c r="J161" s="1">
        <v>26.3</v>
      </c>
      <c r="K161" s="1">
        <v>48</v>
      </c>
      <c r="L161" s="1">
        <v>2199</v>
      </c>
      <c r="M161" s="1">
        <v>11.96</v>
      </c>
      <c r="N161" s="1" t="s">
        <v>873</v>
      </c>
    </row>
    <row r="162" spans="1:14" x14ac:dyDescent="0.25">
      <c r="A162" s="1" t="s">
        <v>5</v>
      </c>
      <c r="B162" s="1">
        <v>109055538</v>
      </c>
      <c r="C162" s="1">
        <v>109057725</v>
      </c>
      <c r="D162" s="1">
        <v>1</v>
      </c>
      <c r="E162" s="1">
        <v>26.1</v>
      </c>
      <c r="F162" s="1">
        <v>26.1</v>
      </c>
      <c r="G162" s="1">
        <v>0</v>
      </c>
      <c r="H162" s="1">
        <v>100</v>
      </c>
      <c r="I162" s="1">
        <v>0</v>
      </c>
      <c r="J162" s="1">
        <v>7.15</v>
      </c>
      <c r="K162" s="1">
        <v>36</v>
      </c>
      <c r="L162" s="1">
        <v>2187</v>
      </c>
      <c r="M162" s="1">
        <v>11.934200000000001</v>
      </c>
      <c r="N162" s="1" t="s">
        <v>874</v>
      </c>
    </row>
    <row r="163" spans="1:14" x14ac:dyDescent="0.25">
      <c r="A163" s="1" t="s">
        <v>2</v>
      </c>
      <c r="B163" s="1">
        <v>364447187</v>
      </c>
      <c r="C163" s="1">
        <v>364449373</v>
      </c>
      <c r="D163" s="1">
        <v>1</v>
      </c>
      <c r="E163" s="1">
        <v>67.099999999999994</v>
      </c>
      <c r="F163" s="1">
        <v>67.099999999999994</v>
      </c>
      <c r="G163" s="1">
        <v>0</v>
      </c>
      <c r="H163" s="1">
        <v>100</v>
      </c>
      <c r="I163" s="1">
        <v>0</v>
      </c>
      <c r="J163" s="1">
        <v>67.099999999999994</v>
      </c>
      <c r="K163" s="1">
        <v>37</v>
      </c>
      <c r="L163" s="1">
        <v>2186</v>
      </c>
      <c r="M163" s="1">
        <v>30.6953</v>
      </c>
      <c r="N163" s="1" t="s">
        <v>875</v>
      </c>
    </row>
    <row r="164" spans="1:14" x14ac:dyDescent="0.25">
      <c r="A164" s="1" t="s">
        <v>9</v>
      </c>
      <c r="B164" s="1">
        <v>160910198</v>
      </c>
      <c r="C164" s="1">
        <v>160912382</v>
      </c>
      <c r="D164" s="1">
        <v>1</v>
      </c>
      <c r="E164" s="1">
        <v>88.3</v>
      </c>
      <c r="F164" s="1">
        <v>88.3</v>
      </c>
      <c r="G164" s="1">
        <v>0</v>
      </c>
      <c r="H164" s="1">
        <v>100</v>
      </c>
      <c r="I164" s="1">
        <v>0</v>
      </c>
      <c r="J164" s="1">
        <v>88.3</v>
      </c>
      <c r="K164" s="1">
        <v>259</v>
      </c>
      <c r="L164" s="1">
        <v>2184</v>
      </c>
      <c r="M164" s="1">
        <v>40.430399999999999</v>
      </c>
      <c r="N164" s="1" t="s">
        <v>876</v>
      </c>
    </row>
    <row r="165" spans="1:14" x14ac:dyDescent="0.25">
      <c r="A165" s="1" t="s">
        <v>9</v>
      </c>
      <c r="B165" s="1">
        <v>33912793</v>
      </c>
      <c r="C165" s="1">
        <v>33914962</v>
      </c>
      <c r="D165" s="1">
        <v>1</v>
      </c>
      <c r="E165" s="1">
        <v>30.8</v>
      </c>
      <c r="F165" s="1">
        <v>0</v>
      </c>
      <c r="G165" s="1">
        <v>30.8</v>
      </c>
      <c r="H165" s="1">
        <v>0</v>
      </c>
      <c r="I165" s="1">
        <v>100</v>
      </c>
      <c r="J165" s="1">
        <v>26</v>
      </c>
      <c r="K165" s="1">
        <v>34</v>
      </c>
      <c r="L165" s="1">
        <v>2169</v>
      </c>
      <c r="M165" s="1">
        <v>14.200100000000001</v>
      </c>
      <c r="N165" s="1" t="s">
        <v>877</v>
      </c>
    </row>
    <row r="166" spans="1:14" x14ac:dyDescent="0.25">
      <c r="A166" s="1" t="s">
        <v>2</v>
      </c>
      <c r="B166" s="1">
        <v>288476270</v>
      </c>
      <c r="C166" s="1">
        <v>288478405</v>
      </c>
      <c r="D166" s="1">
        <v>1</v>
      </c>
      <c r="E166" s="1">
        <v>96.9</v>
      </c>
      <c r="F166" s="1">
        <v>96.9</v>
      </c>
      <c r="G166" s="1">
        <v>0</v>
      </c>
      <c r="H166" s="1">
        <v>100</v>
      </c>
      <c r="I166" s="1">
        <v>0</v>
      </c>
      <c r="J166" s="1">
        <v>96.9</v>
      </c>
      <c r="K166" s="1">
        <v>301</v>
      </c>
      <c r="L166" s="1">
        <v>2135</v>
      </c>
      <c r="M166" s="1">
        <v>45.386400000000002</v>
      </c>
      <c r="N166" s="1" t="s">
        <v>878</v>
      </c>
    </row>
    <row r="167" spans="1:14" x14ac:dyDescent="0.25">
      <c r="A167" s="1" t="s">
        <v>2</v>
      </c>
      <c r="B167" s="1">
        <v>69332557</v>
      </c>
      <c r="C167" s="1">
        <v>69334686</v>
      </c>
      <c r="D167" s="1">
        <v>1</v>
      </c>
      <c r="E167" s="2">
        <v>6050</v>
      </c>
      <c r="F167" s="2">
        <v>6050</v>
      </c>
      <c r="G167" s="1">
        <v>3.5200000000000002E-2</v>
      </c>
      <c r="H167" s="1">
        <v>100</v>
      </c>
      <c r="I167" s="1">
        <v>5.8200000000000005E-4</v>
      </c>
      <c r="J167" s="2">
        <v>6050</v>
      </c>
      <c r="K167" s="1">
        <v>37</v>
      </c>
      <c r="L167" s="1">
        <v>2129</v>
      </c>
      <c r="M167" s="1">
        <v>2841.71</v>
      </c>
      <c r="N167" s="1" t="s">
        <v>879</v>
      </c>
    </row>
    <row r="168" spans="1:14" x14ac:dyDescent="0.25">
      <c r="A168" s="1" t="s">
        <v>9</v>
      </c>
      <c r="B168" s="1">
        <v>276998444</v>
      </c>
      <c r="C168" s="1">
        <v>277000570</v>
      </c>
      <c r="D168" s="1">
        <v>2</v>
      </c>
      <c r="E168" s="1">
        <v>52.6</v>
      </c>
      <c r="F168" s="1">
        <v>0</v>
      </c>
      <c r="G168" s="1">
        <v>52.6</v>
      </c>
      <c r="H168" s="1">
        <v>0</v>
      </c>
      <c r="I168" s="1">
        <v>100</v>
      </c>
      <c r="J168" s="1">
        <v>50.5</v>
      </c>
      <c r="K168" s="1">
        <v>211</v>
      </c>
      <c r="L168" s="1">
        <v>2126</v>
      </c>
      <c r="M168" s="1">
        <v>24.741299999999999</v>
      </c>
      <c r="N168" s="1" t="s">
        <v>880</v>
      </c>
    </row>
    <row r="169" spans="1:14" x14ac:dyDescent="0.25">
      <c r="A169" s="1" t="s">
        <v>9</v>
      </c>
      <c r="B169" s="1">
        <v>1986184</v>
      </c>
      <c r="C169" s="1">
        <v>1988299</v>
      </c>
      <c r="D169" s="1">
        <v>1</v>
      </c>
      <c r="E169" s="1">
        <v>51.5</v>
      </c>
      <c r="F169" s="1">
        <v>51.5</v>
      </c>
      <c r="G169" s="1">
        <v>0</v>
      </c>
      <c r="H169" s="1">
        <v>100</v>
      </c>
      <c r="I169" s="1">
        <v>0</v>
      </c>
      <c r="J169" s="1">
        <v>50.7</v>
      </c>
      <c r="K169" s="1">
        <v>85</v>
      </c>
      <c r="L169" s="1">
        <v>2115</v>
      </c>
      <c r="M169" s="1">
        <v>24.349900000000002</v>
      </c>
      <c r="N169" s="1" t="s">
        <v>881</v>
      </c>
    </row>
    <row r="170" spans="1:14" x14ac:dyDescent="0.25">
      <c r="A170" s="1" t="s">
        <v>5</v>
      </c>
      <c r="B170" s="1">
        <v>404740027</v>
      </c>
      <c r="C170" s="1">
        <v>404742131</v>
      </c>
      <c r="D170" s="1">
        <v>1</v>
      </c>
      <c r="E170" s="1">
        <v>38.200000000000003</v>
      </c>
      <c r="F170" s="1">
        <v>0</v>
      </c>
      <c r="G170" s="1">
        <v>38.200000000000003</v>
      </c>
      <c r="H170" s="1">
        <v>0</v>
      </c>
      <c r="I170" s="1">
        <v>100</v>
      </c>
      <c r="J170" s="1">
        <v>38.1</v>
      </c>
      <c r="K170" s="1">
        <v>216</v>
      </c>
      <c r="L170" s="1">
        <v>2104</v>
      </c>
      <c r="M170" s="1">
        <v>18.155899999999999</v>
      </c>
      <c r="N170" s="1" t="s">
        <v>882</v>
      </c>
    </row>
    <row r="171" spans="1:14" x14ac:dyDescent="0.25">
      <c r="A171" s="1" t="s">
        <v>5</v>
      </c>
      <c r="B171" s="1">
        <v>404716789</v>
      </c>
      <c r="C171" s="1">
        <v>404718892</v>
      </c>
      <c r="D171" s="1">
        <v>1</v>
      </c>
      <c r="E171" s="1">
        <v>22.9</v>
      </c>
      <c r="F171" s="1">
        <v>0</v>
      </c>
      <c r="G171" s="1">
        <v>22.9</v>
      </c>
      <c r="H171" s="1">
        <v>0</v>
      </c>
      <c r="I171" s="1">
        <v>100</v>
      </c>
      <c r="J171" s="1">
        <v>22.9</v>
      </c>
      <c r="K171" s="1">
        <v>152</v>
      </c>
      <c r="L171" s="1">
        <v>2103</v>
      </c>
      <c r="M171" s="1">
        <v>10.889200000000001</v>
      </c>
      <c r="N171" s="1" t="s">
        <v>883</v>
      </c>
    </row>
    <row r="172" spans="1:14" x14ac:dyDescent="0.25">
      <c r="A172" s="1" t="s">
        <v>9</v>
      </c>
      <c r="B172" s="1">
        <v>310576305</v>
      </c>
      <c r="C172" s="1">
        <v>310578391</v>
      </c>
      <c r="D172" s="1">
        <v>1</v>
      </c>
      <c r="E172" s="1">
        <v>224</v>
      </c>
      <c r="F172" s="1">
        <v>16.8</v>
      </c>
      <c r="G172" s="1">
        <v>207</v>
      </c>
      <c r="H172" s="1">
        <v>7.51</v>
      </c>
      <c r="I172" s="1">
        <v>92.5</v>
      </c>
      <c r="J172" s="1">
        <v>207</v>
      </c>
      <c r="K172" s="1">
        <v>40</v>
      </c>
      <c r="L172" s="1">
        <v>2086</v>
      </c>
      <c r="M172" s="1">
        <v>107.383</v>
      </c>
      <c r="N172" s="1" t="s">
        <v>884</v>
      </c>
    </row>
    <row r="173" spans="1:14" x14ac:dyDescent="0.25">
      <c r="A173" s="1" t="s">
        <v>2</v>
      </c>
      <c r="B173" s="1">
        <v>470385167</v>
      </c>
      <c r="C173" s="1">
        <v>470387242</v>
      </c>
      <c r="D173" s="1">
        <v>1</v>
      </c>
      <c r="E173" s="1">
        <v>25.5</v>
      </c>
      <c r="F173" s="1">
        <v>3.5200000000000002E-2</v>
      </c>
      <c r="G173" s="1">
        <v>25.5</v>
      </c>
      <c r="H173" s="1">
        <v>0.13800000000000001</v>
      </c>
      <c r="I173" s="1">
        <v>99.9</v>
      </c>
      <c r="J173" s="1">
        <v>25.5</v>
      </c>
      <c r="K173" s="1">
        <v>150</v>
      </c>
      <c r="L173" s="1">
        <v>2075</v>
      </c>
      <c r="M173" s="1">
        <v>12.289199999999999</v>
      </c>
      <c r="N173" s="1" t="s">
        <v>885</v>
      </c>
    </row>
    <row r="174" spans="1:14" x14ac:dyDescent="0.25">
      <c r="A174" s="1" t="s">
        <v>5</v>
      </c>
      <c r="B174" s="1">
        <v>23880689</v>
      </c>
      <c r="C174" s="1">
        <v>23882751</v>
      </c>
      <c r="D174" s="1">
        <v>1</v>
      </c>
      <c r="E174" s="1">
        <v>31.2</v>
      </c>
      <c r="F174" s="1">
        <v>31.2</v>
      </c>
      <c r="G174" s="1">
        <v>0</v>
      </c>
      <c r="H174" s="1">
        <v>100</v>
      </c>
      <c r="I174" s="1">
        <v>0</v>
      </c>
      <c r="J174" s="1">
        <v>31.2</v>
      </c>
      <c r="K174" s="1">
        <v>60</v>
      </c>
      <c r="L174" s="1">
        <v>2062</v>
      </c>
      <c r="M174" s="1">
        <v>15.1309</v>
      </c>
      <c r="N174" s="1" t="s">
        <v>886</v>
      </c>
    </row>
    <row r="175" spans="1:14" x14ac:dyDescent="0.25">
      <c r="A175" s="1" t="s">
        <v>5</v>
      </c>
      <c r="B175" s="1">
        <v>267992223</v>
      </c>
      <c r="C175" s="1">
        <v>267994260</v>
      </c>
      <c r="D175" s="1">
        <v>1</v>
      </c>
      <c r="E175" s="1">
        <v>30.2</v>
      </c>
      <c r="F175" s="1">
        <v>30.2</v>
      </c>
      <c r="G175" s="1">
        <v>0</v>
      </c>
      <c r="H175" s="1">
        <v>100</v>
      </c>
      <c r="I175" s="1">
        <v>0</v>
      </c>
      <c r="J175" s="1">
        <v>30.2</v>
      </c>
      <c r="K175" s="1">
        <v>18</v>
      </c>
      <c r="L175" s="1">
        <v>2037</v>
      </c>
      <c r="M175" s="1">
        <v>14.825699999999999</v>
      </c>
      <c r="N175" s="1" t="s">
        <v>887</v>
      </c>
    </row>
    <row r="176" spans="1:14" x14ac:dyDescent="0.25">
      <c r="A176" s="1" t="s">
        <v>9</v>
      </c>
      <c r="B176" s="1">
        <v>196041535</v>
      </c>
      <c r="C176" s="1">
        <v>196043564</v>
      </c>
      <c r="D176" s="1">
        <v>1</v>
      </c>
      <c r="E176" s="1">
        <v>157</v>
      </c>
      <c r="F176" s="1">
        <v>3.5200000000000002E-2</v>
      </c>
      <c r="G176" s="1">
        <v>157</v>
      </c>
      <c r="H176" s="1">
        <v>2.2499999999999999E-2</v>
      </c>
      <c r="I176" s="1">
        <v>100</v>
      </c>
      <c r="J176" s="1">
        <v>9.34</v>
      </c>
      <c r="K176" s="1">
        <v>35</v>
      </c>
      <c r="L176" s="1">
        <v>2029</v>
      </c>
      <c r="M176" s="1">
        <v>77.378</v>
      </c>
      <c r="N176" s="1" t="s">
        <v>888</v>
      </c>
    </row>
    <row r="177" spans="1:14" x14ac:dyDescent="0.25">
      <c r="A177" s="1" t="s">
        <v>9</v>
      </c>
      <c r="B177" s="1">
        <v>200231849</v>
      </c>
      <c r="C177" s="1">
        <v>200233864</v>
      </c>
      <c r="D177" s="1">
        <v>1</v>
      </c>
      <c r="E177" s="1">
        <v>24.4</v>
      </c>
      <c r="F177" s="1">
        <v>7.0499999999999993E-2</v>
      </c>
      <c r="G177" s="1">
        <v>24.4</v>
      </c>
      <c r="H177" s="1">
        <v>0.28899999999999998</v>
      </c>
      <c r="I177" s="1">
        <v>99.7</v>
      </c>
      <c r="J177" s="1">
        <v>24.2</v>
      </c>
      <c r="K177" s="1">
        <v>166</v>
      </c>
      <c r="L177" s="1">
        <v>2015</v>
      </c>
      <c r="M177" s="1">
        <v>12.1092</v>
      </c>
      <c r="N177" s="1" t="s">
        <v>889</v>
      </c>
    </row>
    <row r="178" spans="1:14" x14ac:dyDescent="0.25">
      <c r="A178" s="1" t="s">
        <v>5</v>
      </c>
      <c r="B178" s="1">
        <v>68477983</v>
      </c>
      <c r="C178" s="1">
        <v>68479996</v>
      </c>
      <c r="D178" s="1">
        <v>1</v>
      </c>
      <c r="E178" s="1">
        <v>39.200000000000003</v>
      </c>
      <c r="F178" s="1">
        <v>39.200000000000003</v>
      </c>
      <c r="G178" s="1">
        <v>0</v>
      </c>
      <c r="H178" s="1">
        <v>100</v>
      </c>
      <c r="I178" s="1">
        <v>0</v>
      </c>
      <c r="J178" s="1">
        <v>39.200000000000003</v>
      </c>
      <c r="K178" s="1">
        <v>241</v>
      </c>
      <c r="L178" s="1">
        <v>2013</v>
      </c>
      <c r="M178" s="1">
        <v>19.473400000000002</v>
      </c>
      <c r="N178" s="1" t="s">
        <v>890</v>
      </c>
    </row>
    <row r="179" spans="1:14" x14ac:dyDescent="0.25">
      <c r="A179" s="1" t="s">
        <v>2</v>
      </c>
      <c r="B179" s="1">
        <v>48810667</v>
      </c>
      <c r="C179" s="1">
        <v>48812678</v>
      </c>
      <c r="D179" s="1">
        <v>1</v>
      </c>
      <c r="E179" s="2">
        <v>1770</v>
      </c>
      <c r="F179" s="1">
        <v>0</v>
      </c>
      <c r="G179" s="2">
        <v>1770</v>
      </c>
      <c r="H179" s="1">
        <v>0</v>
      </c>
      <c r="I179" s="1">
        <v>100</v>
      </c>
      <c r="J179" s="2">
        <v>1770</v>
      </c>
      <c r="K179" s="1">
        <v>55</v>
      </c>
      <c r="L179" s="1">
        <v>2011</v>
      </c>
      <c r="M179" s="1">
        <v>880.15899999999999</v>
      </c>
      <c r="N179" s="1" t="s">
        <v>891</v>
      </c>
    </row>
    <row r="180" spans="1:14" x14ac:dyDescent="0.25">
      <c r="A180" s="1" t="s">
        <v>2</v>
      </c>
      <c r="B180" s="1">
        <v>91030640</v>
      </c>
      <c r="C180" s="1">
        <v>91032644</v>
      </c>
      <c r="D180" s="1">
        <v>1</v>
      </c>
      <c r="E180" s="1">
        <v>38.5</v>
      </c>
      <c r="F180" s="1">
        <v>38.5</v>
      </c>
      <c r="G180" s="1">
        <v>0</v>
      </c>
      <c r="H180" s="1">
        <v>100</v>
      </c>
      <c r="I180" s="1">
        <v>0</v>
      </c>
      <c r="J180" s="1">
        <v>38.5</v>
      </c>
      <c r="K180" s="1">
        <v>28</v>
      </c>
      <c r="L180" s="1">
        <v>2004</v>
      </c>
      <c r="M180" s="1">
        <v>19.211600000000001</v>
      </c>
      <c r="N180" s="1" t="s">
        <v>892</v>
      </c>
    </row>
    <row r="181" spans="1:14" x14ac:dyDescent="0.25">
      <c r="A181" s="1" t="s">
        <v>9</v>
      </c>
      <c r="B181" s="1">
        <v>22490691</v>
      </c>
      <c r="C181" s="1">
        <v>22492667</v>
      </c>
      <c r="D181" s="1">
        <v>1</v>
      </c>
      <c r="E181" s="1">
        <v>21.1</v>
      </c>
      <c r="F181" s="1">
        <v>3.5200000000000002E-2</v>
      </c>
      <c r="G181" s="1">
        <v>21</v>
      </c>
      <c r="H181" s="1">
        <v>0.16700000000000001</v>
      </c>
      <c r="I181" s="1">
        <v>99.8</v>
      </c>
      <c r="J181" s="1">
        <v>21.1</v>
      </c>
      <c r="K181" s="1">
        <v>209</v>
      </c>
      <c r="L181" s="1">
        <v>1976</v>
      </c>
      <c r="M181" s="1">
        <v>10.678100000000001</v>
      </c>
      <c r="N181" s="1" t="s">
        <v>893</v>
      </c>
    </row>
    <row r="182" spans="1:14" x14ac:dyDescent="0.25">
      <c r="A182" s="1" t="s">
        <v>2</v>
      </c>
      <c r="B182" s="1">
        <v>241337221</v>
      </c>
      <c r="C182" s="1">
        <v>241339113</v>
      </c>
      <c r="D182" s="1">
        <v>1</v>
      </c>
      <c r="E182" s="1">
        <v>43.3</v>
      </c>
      <c r="F182" s="1">
        <v>43.3</v>
      </c>
      <c r="G182" s="1">
        <v>0</v>
      </c>
      <c r="H182" s="1">
        <v>100</v>
      </c>
      <c r="I182" s="1">
        <v>0</v>
      </c>
      <c r="J182" s="1">
        <v>42.6</v>
      </c>
      <c r="K182" s="1">
        <v>191</v>
      </c>
      <c r="L182" s="1">
        <v>1892</v>
      </c>
      <c r="M182" s="1">
        <v>22.8858</v>
      </c>
      <c r="N182" s="1" t="s">
        <v>894</v>
      </c>
    </row>
    <row r="183" spans="1:14" x14ac:dyDescent="0.25">
      <c r="A183" s="1" t="s">
        <v>5</v>
      </c>
      <c r="B183" s="1">
        <v>64461055</v>
      </c>
      <c r="C183" s="1">
        <v>64462942</v>
      </c>
      <c r="D183" s="1">
        <v>1</v>
      </c>
      <c r="E183" s="1">
        <v>42.5</v>
      </c>
      <c r="F183" s="1">
        <v>0</v>
      </c>
      <c r="G183" s="1">
        <v>42.5</v>
      </c>
      <c r="H183" s="1">
        <v>0</v>
      </c>
      <c r="I183" s="1">
        <v>100</v>
      </c>
      <c r="J183" s="1">
        <v>42.5</v>
      </c>
      <c r="K183" s="1">
        <v>21</v>
      </c>
      <c r="L183" s="1">
        <v>1887</v>
      </c>
      <c r="M183" s="1">
        <v>22.522500000000001</v>
      </c>
      <c r="N183" s="1" t="s">
        <v>895</v>
      </c>
    </row>
    <row r="184" spans="1:14" x14ac:dyDescent="0.25">
      <c r="A184" s="1" t="s">
        <v>2</v>
      </c>
      <c r="B184" s="1">
        <v>185985517</v>
      </c>
      <c r="C184" s="1">
        <v>185987403</v>
      </c>
      <c r="D184" s="1">
        <v>1</v>
      </c>
      <c r="E184" s="1">
        <v>249</v>
      </c>
      <c r="F184" s="1">
        <v>249</v>
      </c>
      <c r="G184" s="1">
        <v>0</v>
      </c>
      <c r="H184" s="1">
        <v>100</v>
      </c>
      <c r="I184" s="1">
        <v>0</v>
      </c>
      <c r="J184" s="1">
        <v>249</v>
      </c>
      <c r="K184" s="1">
        <v>9</v>
      </c>
      <c r="L184" s="1">
        <v>1886</v>
      </c>
      <c r="M184" s="1">
        <v>132.02500000000001</v>
      </c>
      <c r="N184" s="1" t="s">
        <v>896</v>
      </c>
    </row>
    <row r="185" spans="1:14" x14ac:dyDescent="0.25">
      <c r="A185" s="1" t="s">
        <v>5</v>
      </c>
      <c r="B185" s="1">
        <v>239431620</v>
      </c>
      <c r="C185" s="1">
        <v>239433475</v>
      </c>
      <c r="D185" s="1">
        <v>1</v>
      </c>
      <c r="E185" s="1">
        <v>29.4</v>
      </c>
      <c r="F185" s="1">
        <v>29.4</v>
      </c>
      <c r="G185" s="1">
        <v>0</v>
      </c>
      <c r="H185" s="1">
        <v>100</v>
      </c>
      <c r="I185" s="1">
        <v>0</v>
      </c>
      <c r="J185" s="1">
        <v>3.03</v>
      </c>
      <c r="K185" s="1">
        <v>9</v>
      </c>
      <c r="L185" s="1">
        <v>1855</v>
      </c>
      <c r="M185" s="1">
        <v>15.8491</v>
      </c>
      <c r="N185" s="1" t="s">
        <v>897</v>
      </c>
    </row>
    <row r="186" spans="1:14" x14ac:dyDescent="0.25">
      <c r="A186" s="1" t="s">
        <v>9</v>
      </c>
      <c r="B186" s="1">
        <v>31750127</v>
      </c>
      <c r="C186" s="1">
        <v>31751942</v>
      </c>
      <c r="D186" s="1">
        <v>1</v>
      </c>
      <c r="E186" s="1">
        <v>24.8</v>
      </c>
      <c r="F186" s="1">
        <v>24.8</v>
      </c>
      <c r="G186" s="1">
        <v>3.5200000000000002E-2</v>
      </c>
      <c r="H186" s="1">
        <v>99.9</v>
      </c>
      <c r="I186" s="1">
        <v>0.14199999999999999</v>
      </c>
      <c r="J186" s="1">
        <v>23.1</v>
      </c>
      <c r="K186" s="1">
        <v>76</v>
      </c>
      <c r="L186" s="1">
        <v>1815</v>
      </c>
      <c r="M186" s="1">
        <v>13.6639</v>
      </c>
      <c r="N186" s="1" t="s">
        <v>898</v>
      </c>
    </row>
    <row r="187" spans="1:14" x14ac:dyDescent="0.25">
      <c r="A187" s="1" t="s">
        <v>5</v>
      </c>
      <c r="B187" s="1">
        <v>244996128</v>
      </c>
      <c r="C187" s="1">
        <v>244997940</v>
      </c>
      <c r="D187" s="1">
        <v>1</v>
      </c>
      <c r="E187" s="1">
        <v>83.3</v>
      </c>
      <c r="F187" s="1">
        <v>0</v>
      </c>
      <c r="G187" s="1">
        <v>83.3</v>
      </c>
      <c r="H187" s="1">
        <v>0</v>
      </c>
      <c r="I187" s="1">
        <v>100</v>
      </c>
      <c r="J187" s="1">
        <v>83.3</v>
      </c>
      <c r="K187" s="1">
        <v>156</v>
      </c>
      <c r="L187" s="1">
        <v>1812</v>
      </c>
      <c r="M187" s="1">
        <v>45.971299999999999</v>
      </c>
      <c r="N187" s="1" t="s">
        <v>899</v>
      </c>
    </row>
    <row r="188" spans="1:14" x14ac:dyDescent="0.25">
      <c r="A188" s="1" t="s">
        <v>2</v>
      </c>
      <c r="B188" s="1">
        <v>108536035</v>
      </c>
      <c r="C188" s="1">
        <v>108537844</v>
      </c>
      <c r="D188" s="1">
        <v>1</v>
      </c>
      <c r="E188" s="1">
        <v>30</v>
      </c>
      <c r="F188" s="1">
        <v>0</v>
      </c>
      <c r="G188" s="1">
        <v>30</v>
      </c>
      <c r="H188" s="1">
        <v>0</v>
      </c>
      <c r="I188" s="1">
        <v>100</v>
      </c>
      <c r="J188" s="1">
        <v>30</v>
      </c>
      <c r="K188" s="1">
        <v>22</v>
      </c>
      <c r="L188" s="1">
        <v>1809</v>
      </c>
      <c r="M188" s="1">
        <v>16.5837</v>
      </c>
      <c r="N188" s="1" t="s">
        <v>900</v>
      </c>
    </row>
    <row r="189" spans="1:14" x14ac:dyDescent="0.25">
      <c r="A189" s="1" t="s">
        <v>9</v>
      </c>
      <c r="B189" s="1">
        <v>42990022</v>
      </c>
      <c r="C189" s="1">
        <v>42991790</v>
      </c>
      <c r="D189" s="1">
        <v>1</v>
      </c>
      <c r="E189" s="1">
        <v>21.3</v>
      </c>
      <c r="F189" s="1">
        <v>0</v>
      </c>
      <c r="G189" s="1">
        <v>21.3</v>
      </c>
      <c r="H189" s="1">
        <v>0</v>
      </c>
      <c r="I189" s="1">
        <v>100</v>
      </c>
      <c r="J189" s="1">
        <v>21.3</v>
      </c>
      <c r="K189" s="1">
        <v>85</v>
      </c>
      <c r="L189" s="1">
        <v>1768</v>
      </c>
      <c r="M189" s="1">
        <v>12.047499999999999</v>
      </c>
      <c r="N189" s="1" t="s">
        <v>901</v>
      </c>
    </row>
    <row r="190" spans="1:14" x14ac:dyDescent="0.25">
      <c r="A190" s="1" t="s">
        <v>2</v>
      </c>
      <c r="B190" s="1">
        <v>97612408</v>
      </c>
      <c r="C190" s="1">
        <v>97614137</v>
      </c>
      <c r="D190" s="1">
        <v>1</v>
      </c>
      <c r="E190" s="1">
        <v>27.7</v>
      </c>
      <c r="F190" s="1">
        <v>27.7</v>
      </c>
      <c r="G190" s="1">
        <v>0</v>
      </c>
      <c r="H190" s="1">
        <v>100</v>
      </c>
      <c r="I190" s="1">
        <v>0</v>
      </c>
      <c r="J190" s="1">
        <v>7.22</v>
      </c>
      <c r="K190" s="1">
        <v>75</v>
      </c>
      <c r="L190" s="1">
        <v>1729</v>
      </c>
      <c r="M190" s="1">
        <v>16.020800000000001</v>
      </c>
      <c r="N190" s="1" t="s">
        <v>902</v>
      </c>
    </row>
    <row r="191" spans="1:14" x14ac:dyDescent="0.25">
      <c r="A191" s="1" t="s">
        <v>9</v>
      </c>
      <c r="B191" s="1">
        <v>252502743</v>
      </c>
      <c r="C191" s="1">
        <v>252504454</v>
      </c>
      <c r="D191" s="1">
        <v>1</v>
      </c>
      <c r="E191" s="1">
        <v>66.099999999999994</v>
      </c>
      <c r="F191" s="1">
        <v>66.099999999999994</v>
      </c>
      <c r="G191" s="1">
        <v>0</v>
      </c>
      <c r="H191" s="1">
        <v>100</v>
      </c>
      <c r="I191" s="1">
        <v>0</v>
      </c>
      <c r="J191" s="1">
        <v>66.099999999999994</v>
      </c>
      <c r="K191" s="1">
        <v>16</v>
      </c>
      <c r="L191" s="1">
        <v>1711</v>
      </c>
      <c r="M191" s="1">
        <v>38.632399999999997</v>
      </c>
      <c r="N191" s="1" t="s">
        <v>903</v>
      </c>
    </row>
    <row r="192" spans="1:14" x14ac:dyDescent="0.25">
      <c r="A192" s="1" t="s">
        <v>9</v>
      </c>
      <c r="B192" s="1">
        <v>305612358</v>
      </c>
      <c r="C192" s="1">
        <v>305614042</v>
      </c>
      <c r="D192" s="1">
        <v>1</v>
      </c>
      <c r="E192" s="1">
        <v>245</v>
      </c>
      <c r="F192" s="1">
        <v>0</v>
      </c>
      <c r="G192" s="1">
        <v>245</v>
      </c>
      <c r="H192" s="1">
        <v>0</v>
      </c>
      <c r="I192" s="1">
        <v>100</v>
      </c>
      <c r="J192" s="1">
        <v>245</v>
      </c>
      <c r="K192" s="1">
        <v>22</v>
      </c>
      <c r="L192" s="1">
        <v>1684</v>
      </c>
      <c r="M192" s="1">
        <v>145.48699999999999</v>
      </c>
      <c r="N192" s="1" t="s">
        <v>904</v>
      </c>
    </row>
    <row r="193" spans="1:14" x14ac:dyDescent="0.25">
      <c r="A193" s="1" t="s">
        <v>2</v>
      </c>
      <c r="B193" s="1">
        <v>247960760</v>
      </c>
      <c r="C193" s="1">
        <v>247962442</v>
      </c>
      <c r="D193" s="1">
        <v>1</v>
      </c>
      <c r="E193" s="1">
        <v>20.5</v>
      </c>
      <c r="F193" s="1">
        <v>0</v>
      </c>
      <c r="G193" s="1">
        <v>20.5</v>
      </c>
      <c r="H193" s="1">
        <v>0</v>
      </c>
      <c r="I193" s="1">
        <v>100</v>
      </c>
      <c r="J193" s="1">
        <v>20.5</v>
      </c>
      <c r="K193" s="1">
        <v>14</v>
      </c>
      <c r="L193" s="1">
        <v>1682</v>
      </c>
      <c r="M193" s="1">
        <v>12.187900000000001</v>
      </c>
      <c r="N193" s="1" t="s">
        <v>905</v>
      </c>
    </row>
    <row r="194" spans="1:14" x14ac:dyDescent="0.25">
      <c r="A194" s="1" t="s">
        <v>9</v>
      </c>
      <c r="B194" s="1">
        <v>112700028</v>
      </c>
      <c r="C194" s="1">
        <v>112701692</v>
      </c>
      <c r="D194" s="1">
        <v>1</v>
      </c>
      <c r="E194" s="1">
        <v>32.200000000000003</v>
      </c>
      <c r="F194" s="1">
        <v>0</v>
      </c>
      <c r="G194" s="1">
        <v>32.200000000000003</v>
      </c>
      <c r="H194" s="1">
        <v>0</v>
      </c>
      <c r="I194" s="1">
        <v>100</v>
      </c>
      <c r="J194" s="1">
        <v>32.200000000000003</v>
      </c>
      <c r="K194" s="1">
        <v>73</v>
      </c>
      <c r="L194" s="1">
        <v>1664</v>
      </c>
      <c r="M194" s="1">
        <v>19.350999999999999</v>
      </c>
      <c r="N194" s="1" t="s">
        <v>906</v>
      </c>
    </row>
    <row r="195" spans="1:14" x14ac:dyDescent="0.25">
      <c r="A195" s="1" t="s">
        <v>5</v>
      </c>
      <c r="B195" s="1">
        <v>381958233</v>
      </c>
      <c r="C195" s="1">
        <v>381959877</v>
      </c>
      <c r="D195" s="1">
        <v>1</v>
      </c>
      <c r="E195" s="1">
        <v>42.3</v>
      </c>
      <c r="F195" s="1">
        <v>0</v>
      </c>
      <c r="G195" s="1">
        <v>42.3</v>
      </c>
      <c r="H195" s="1">
        <v>0</v>
      </c>
      <c r="I195" s="1">
        <v>100</v>
      </c>
      <c r="J195" s="1">
        <v>42.3</v>
      </c>
      <c r="K195" s="1">
        <v>53</v>
      </c>
      <c r="L195" s="1">
        <v>1644</v>
      </c>
      <c r="M195" s="1">
        <v>25.729900000000001</v>
      </c>
      <c r="N195" s="1" t="s">
        <v>907</v>
      </c>
    </row>
    <row r="196" spans="1:14" x14ac:dyDescent="0.25">
      <c r="A196" s="1" t="s">
        <v>2</v>
      </c>
      <c r="B196" s="1">
        <v>64862438</v>
      </c>
      <c r="C196" s="1">
        <v>64864068</v>
      </c>
      <c r="D196" s="1">
        <v>1</v>
      </c>
      <c r="E196" s="1">
        <v>24.2</v>
      </c>
      <c r="F196" s="1">
        <v>7.0499999999999993E-2</v>
      </c>
      <c r="G196" s="1">
        <v>24.2</v>
      </c>
      <c r="H196" s="1">
        <v>0.29099999999999998</v>
      </c>
      <c r="I196" s="1">
        <v>99.7</v>
      </c>
      <c r="J196" s="1">
        <v>13.9</v>
      </c>
      <c r="K196" s="1">
        <v>140</v>
      </c>
      <c r="L196" s="1">
        <v>1630</v>
      </c>
      <c r="M196" s="1">
        <v>14.8466</v>
      </c>
      <c r="N196" s="1" t="s">
        <v>908</v>
      </c>
    </row>
    <row r="197" spans="1:14" x14ac:dyDescent="0.25">
      <c r="A197" s="1" t="s">
        <v>9</v>
      </c>
      <c r="B197" s="1">
        <v>210067348</v>
      </c>
      <c r="C197" s="1">
        <v>210068974</v>
      </c>
      <c r="D197" s="1">
        <v>1</v>
      </c>
      <c r="E197" s="1">
        <v>23.3</v>
      </c>
      <c r="F197" s="1">
        <v>23.3</v>
      </c>
      <c r="G197" s="1">
        <v>0</v>
      </c>
      <c r="H197" s="1">
        <v>100</v>
      </c>
      <c r="I197" s="1">
        <v>0</v>
      </c>
      <c r="J197" s="1">
        <v>23.3</v>
      </c>
      <c r="K197" s="1">
        <v>88</v>
      </c>
      <c r="L197" s="1">
        <v>1626</v>
      </c>
      <c r="M197" s="1">
        <v>14.329599999999999</v>
      </c>
      <c r="N197" s="1" t="s">
        <v>909</v>
      </c>
    </row>
    <row r="198" spans="1:14" x14ac:dyDescent="0.25">
      <c r="A198" s="1" t="s">
        <v>9</v>
      </c>
      <c r="B198" s="1">
        <v>17387323</v>
      </c>
      <c r="C198" s="1">
        <v>17388940</v>
      </c>
      <c r="D198" s="1">
        <v>1</v>
      </c>
      <c r="E198" s="1">
        <v>30</v>
      </c>
      <c r="F198" s="1">
        <v>30</v>
      </c>
      <c r="G198" s="1">
        <v>0</v>
      </c>
      <c r="H198" s="1">
        <v>100</v>
      </c>
      <c r="I198" s="1">
        <v>0</v>
      </c>
      <c r="J198" s="1">
        <v>30</v>
      </c>
      <c r="K198" s="1">
        <v>20</v>
      </c>
      <c r="L198" s="1">
        <v>1617</v>
      </c>
      <c r="M198" s="1">
        <v>18.552900000000001</v>
      </c>
      <c r="N198" s="1" t="s">
        <v>910</v>
      </c>
    </row>
    <row r="199" spans="1:14" x14ac:dyDescent="0.25">
      <c r="A199" s="1" t="s">
        <v>2</v>
      </c>
      <c r="B199" s="1">
        <v>156527309</v>
      </c>
      <c r="C199" s="1">
        <v>156528919</v>
      </c>
      <c r="D199" s="1">
        <v>1</v>
      </c>
      <c r="E199" s="1">
        <v>22.7</v>
      </c>
      <c r="F199" s="1">
        <v>0</v>
      </c>
      <c r="G199" s="1">
        <v>22.7</v>
      </c>
      <c r="H199" s="1">
        <v>0</v>
      </c>
      <c r="I199" s="1">
        <v>100</v>
      </c>
      <c r="J199" s="1">
        <v>22.6</v>
      </c>
      <c r="K199" s="1">
        <v>64</v>
      </c>
      <c r="L199" s="1">
        <v>1610</v>
      </c>
      <c r="M199" s="1">
        <v>14.099399999999999</v>
      </c>
      <c r="N199" s="1" t="s">
        <v>911</v>
      </c>
    </row>
    <row r="200" spans="1:14" x14ac:dyDescent="0.25">
      <c r="A200" s="1" t="s">
        <v>9</v>
      </c>
      <c r="B200" s="1">
        <v>108735001</v>
      </c>
      <c r="C200" s="1">
        <v>108736588</v>
      </c>
      <c r="D200" s="1">
        <v>1</v>
      </c>
      <c r="E200" s="1">
        <v>616</v>
      </c>
      <c r="F200" s="1">
        <v>7.0499999999999993E-2</v>
      </c>
      <c r="G200" s="1">
        <v>616</v>
      </c>
      <c r="H200" s="1">
        <v>1.14E-2</v>
      </c>
      <c r="I200" s="1">
        <v>100</v>
      </c>
      <c r="J200" s="1">
        <v>616</v>
      </c>
      <c r="K200" s="1">
        <v>89</v>
      </c>
      <c r="L200" s="1">
        <v>1587</v>
      </c>
      <c r="M200" s="1">
        <v>388.154</v>
      </c>
      <c r="N200" s="1" t="s">
        <v>912</v>
      </c>
    </row>
    <row r="201" spans="1:14" x14ac:dyDescent="0.25">
      <c r="A201" s="1" t="s">
        <v>9</v>
      </c>
      <c r="B201" s="1">
        <v>242511</v>
      </c>
      <c r="C201" s="1">
        <v>244091</v>
      </c>
      <c r="D201" s="1">
        <v>1</v>
      </c>
      <c r="E201" s="1">
        <v>25.1</v>
      </c>
      <c r="F201" s="1">
        <v>0</v>
      </c>
      <c r="G201" s="1">
        <v>25.1</v>
      </c>
      <c r="H201" s="1">
        <v>0</v>
      </c>
      <c r="I201" s="1">
        <v>100</v>
      </c>
      <c r="J201" s="1">
        <v>25.1</v>
      </c>
      <c r="K201" s="1">
        <v>78</v>
      </c>
      <c r="L201" s="1">
        <v>1580</v>
      </c>
      <c r="M201" s="1">
        <v>15.886100000000001</v>
      </c>
      <c r="N201" s="1" t="s">
        <v>913</v>
      </c>
    </row>
    <row r="202" spans="1:14" x14ac:dyDescent="0.25">
      <c r="A202" s="1" t="s">
        <v>9</v>
      </c>
      <c r="B202" s="1">
        <v>62373436</v>
      </c>
      <c r="C202" s="1">
        <v>62374981</v>
      </c>
      <c r="D202" s="1">
        <v>1</v>
      </c>
      <c r="E202" s="1">
        <v>23.2</v>
      </c>
      <c r="F202" s="1">
        <v>23.2</v>
      </c>
      <c r="G202" s="1">
        <v>0</v>
      </c>
      <c r="H202" s="1">
        <v>100</v>
      </c>
      <c r="I202" s="1">
        <v>0</v>
      </c>
      <c r="J202" s="1">
        <v>9.8699999999999992</v>
      </c>
      <c r="K202" s="1">
        <v>57</v>
      </c>
      <c r="L202" s="1">
        <v>1545</v>
      </c>
      <c r="M202" s="1">
        <v>15.0162</v>
      </c>
      <c r="N202" s="1" t="s">
        <v>914</v>
      </c>
    </row>
    <row r="203" spans="1:14" x14ac:dyDescent="0.25">
      <c r="A203" s="1" t="s">
        <v>5</v>
      </c>
      <c r="B203" s="1">
        <v>203122747</v>
      </c>
      <c r="C203" s="1">
        <v>203124275</v>
      </c>
      <c r="D203" s="1">
        <v>1</v>
      </c>
      <c r="E203" s="1">
        <v>26.9</v>
      </c>
      <c r="F203" s="1">
        <v>26.9</v>
      </c>
      <c r="G203" s="1">
        <v>0</v>
      </c>
      <c r="H203" s="1">
        <v>100</v>
      </c>
      <c r="I203" s="1">
        <v>0</v>
      </c>
      <c r="J203" s="1">
        <v>26.9</v>
      </c>
      <c r="K203" s="1">
        <v>86</v>
      </c>
      <c r="L203" s="1">
        <v>1528</v>
      </c>
      <c r="M203" s="1">
        <v>17.604700000000001</v>
      </c>
      <c r="N203" s="1" t="s">
        <v>915</v>
      </c>
    </row>
    <row r="204" spans="1:14" x14ac:dyDescent="0.25">
      <c r="A204" s="1" t="s">
        <v>2</v>
      </c>
      <c r="B204" s="1">
        <v>386731752</v>
      </c>
      <c r="C204" s="1">
        <v>386733280</v>
      </c>
      <c r="D204" s="1">
        <v>1</v>
      </c>
      <c r="E204" s="1">
        <v>26.5</v>
      </c>
      <c r="F204" s="1">
        <v>26.5</v>
      </c>
      <c r="G204" s="1">
        <v>0</v>
      </c>
      <c r="H204" s="1">
        <v>100</v>
      </c>
      <c r="I204" s="1">
        <v>0</v>
      </c>
      <c r="J204" s="1">
        <v>26.4</v>
      </c>
      <c r="K204" s="1">
        <v>96</v>
      </c>
      <c r="L204" s="1">
        <v>1528</v>
      </c>
      <c r="M204" s="1">
        <v>17.3429</v>
      </c>
      <c r="N204" s="1" t="s">
        <v>916</v>
      </c>
    </row>
    <row r="205" spans="1:14" x14ac:dyDescent="0.25">
      <c r="A205" s="1" t="s">
        <v>2</v>
      </c>
      <c r="B205" s="1">
        <v>86772161</v>
      </c>
      <c r="C205" s="1">
        <v>86773677</v>
      </c>
      <c r="D205" s="1">
        <v>1</v>
      </c>
      <c r="E205" s="1">
        <v>33.4</v>
      </c>
      <c r="F205" s="1">
        <v>0</v>
      </c>
      <c r="G205" s="1">
        <v>33.4</v>
      </c>
      <c r="H205" s="1">
        <v>0</v>
      </c>
      <c r="I205" s="1">
        <v>100</v>
      </c>
      <c r="J205" s="1">
        <v>33.4</v>
      </c>
      <c r="K205" s="1">
        <v>32</v>
      </c>
      <c r="L205" s="1">
        <v>1516</v>
      </c>
      <c r="M205" s="1">
        <v>22.031700000000001</v>
      </c>
      <c r="N205" s="1" t="s">
        <v>917</v>
      </c>
    </row>
    <row r="206" spans="1:14" x14ac:dyDescent="0.25">
      <c r="A206" s="1" t="s">
        <v>2</v>
      </c>
      <c r="B206" s="1">
        <v>267592519</v>
      </c>
      <c r="C206" s="1">
        <v>267594026</v>
      </c>
      <c r="D206" s="1">
        <v>1</v>
      </c>
      <c r="E206" s="1">
        <v>99.3</v>
      </c>
      <c r="F206" s="1">
        <v>98.1</v>
      </c>
      <c r="G206" s="1">
        <v>1.1599999999999999</v>
      </c>
      <c r="H206" s="1">
        <v>98.8</v>
      </c>
      <c r="I206" s="1">
        <v>1.17</v>
      </c>
      <c r="J206" s="1">
        <v>4.6900000000000004</v>
      </c>
      <c r="K206" s="1">
        <v>9</v>
      </c>
      <c r="L206" s="1">
        <v>1507</v>
      </c>
      <c r="M206" s="1">
        <v>65.892499999999998</v>
      </c>
      <c r="N206" s="1" t="s">
        <v>918</v>
      </c>
    </row>
    <row r="207" spans="1:14" x14ac:dyDescent="0.25">
      <c r="A207" s="1" t="s">
        <v>9</v>
      </c>
      <c r="B207" s="1">
        <v>162655125</v>
      </c>
      <c r="C207" s="1">
        <v>162656623</v>
      </c>
      <c r="D207" s="1">
        <v>1</v>
      </c>
      <c r="E207" s="1">
        <v>40</v>
      </c>
      <c r="F207" s="1">
        <v>0</v>
      </c>
      <c r="G207" s="1">
        <v>40</v>
      </c>
      <c r="H207" s="1">
        <v>0</v>
      </c>
      <c r="I207" s="1">
        <v>100</v>
      </c>
      <c r="J207" s="1">
        <v>39.9</v>
      </c>
      <c r="K207" s="1">
        <v>30</v>
      </c>
      <c r="L207" s="1">
        <v>1498</v>
      </c>
      <c r="M207" s="1">
        <v>26.702300000000001</v>
      </c>
      <c r="N207" s="1" t="s">
        <v>919</v>
      </c>
    </row>
    <row r="208" spans="1:14" x14ac:dyDescent="0.25">
      <c r="A208" s="1" t="s">
        <v>2</v>
      </c>
      <c r="B208" s="1">
        <v>566405</v>
      </c>
      <c r="C208" s="1">
        <v>567881</v>
      </c>
      <c r="D208" s="1">
        <v>1</v>
      </c>
      <c r="E208" s="2">
        <v>1340</v>
      </c>
      <c r="F208" s="1">
        <v>3.5200000000000002E-2</v>
      </c>
      <c r="G208" s="2">
        <v>1340</v>
      </c>
      <c r="H208" s="1">
        <v>2.6199999999999999E-3</v>
      </c>
      <c r="I208" s="1">
        <v>100</v>
      </c>
      <c r="J208" s="1">
        <v>98.9</v>
      </c>
      <c r="K208" s="1">
        <v>5</v>
      </c>
      <c r="L208" s="1">
        <v>1476</v>
      </c>
      <c r="M208" s="1">
        <v>907.85900000000004</v>
      </c>
      <c r="N208" s="1" t="s">
        <v>920</v>
      </c>
    </row>
    <row r="209" spans="1:14" x14ac:dyDescent="0.25">
      <c r="A209" s="1" t="s">
        <v>2</v>
      </c>
      <c r="B209" s="1">
        <v>335780342</v>
      </c>
      <c r="C209" s="1">
        <v>335781804</v>
      </c>
      <c r="D209" s="1">
        <v>1</v>
      </c>
      <c r="E209" s="1">
        <v>43.7</v>
      </c>
      <c r="F209" s="1">
        <v>0</v>
      </c>
      <c r="G209" s="1">
        <v>43.7</v>
      </c>
      <c r="H209" s="1">
        <v>0</v>
      </c>
      <c r="I209" s="1">
        <v>100</v>
      </c>
      <c r="J209" s="1">
        <v>43.7</v>
      </c>
      <c r="K209" s="1">
        <v>12</v>
      </c>
      <c r="L209" s="1">
        <v>1462</v>
      </c>
      <c r="M209" s="1">
        <v>29.890599999999999</v>
      </c>
      <c r="N209" s="1" t="s">
        <v>921</v>
      </c>
    </row>
    <row r="210" spans="1:14" x14ac:dyDescent="0.25">
      <c r="A210" s="1" t="s">
        <v>2</v>
      </c>
      <c r="B210" s="1">
        <v>267770654</v>
      </c>
      <c r="C210" s="1">
        <v>267772076</v>
      </c>
      <c r="D210" s="1">
        <v>1</v>
      </c>
      <c r="E210" s="1">
        <v>47.4</v>
      </c>
      <c r="F210" s="1">
        <v>0.14099999999999999</v>
      </c>
      <c r="G210" s="1">
        <v>47.3</v>
      </c>
      <c r="H210" s="1">
        <v>0.29699999999999999</v>
      </c>
      <c r="I210" s="1">
        <v>99.7</v>
      </c>
      <c r="J210" s="1">
        <v>6.2</v>
      </c>
      <c r="K210" s="1">
        <v>25</v>
      </c>
      <c r="L210" s="1">
        <v>1422</v>
      </c>
      <c r="M210" s="1">
        <v>33.333300000000001</v>
      </c>
      <c r="N210" s="1" t="s">
        <v>922</v>
      </c>
    </row>
    <row r="211" spans="1:14" x14ac:dyDescent="0.25">
      <c r="A211" s="1" t="s">
        <v>9</v>
      </c>
      <c r="B211" s="1">
        <v>105400981</v>
      </c>
      <c r="C211" s="1">
        <v>105402398</v>
      </c>
      <c r="D211" s="1">
        <v>1</v>
      </c>
      <c r="E211" s="1">
        <v>21.8</v>
      </c>
      <c r="F211" s="1">
        <v>0</v>
      </c>
      <c r="G211" s="1">
        <v>21.8</v>
      </c>
      <c r="H211" s="1">
        <v>0</v>
      </c>
      <c r="I211" s="1">
        <v>100</v>
      </c>
      <c r="J211" s="1">
        <v>21.8</v>
      </c>
      <c r="K211" s="1">
        <v>112</v>
      </c>
      <c r="L211" s="1">
        <v>1417</v>
      </c>
      <c r="M211" s="1">
        <v>15.384600000000001</v>
      </c>
      <c r="N211" s="1" t="s">
        <v>923</v>
      </c>
    </row>
    <row r="212" spans="1:14" x14ac:dyDescent="0.25">
      <c r="A212" s="1" t="s">
        <v>9</v>
      </c>
      <c r="B212" s="1">
        <v>203701543</v>
      </c>
      <c r="C212" s="1">
        <v>203702959</v>
      </c>
      <c r="D212" s="1">
        <v>1</v>
      </c>
      <c r="E212" s="1">
        <v>298</v>
      </c>
      <c r="F212" s="1">
        <v>0.74</v>
      </c>
      <c r="G212" s="1">
        <v>297</v>
      </c>
      <c r="H212" s="1">
        <v>0.248</v>
      </c>
      <c r="I212" s="1">
        <v>99.8</v>
      </c>
      <c r="J212" s="1">
        <v>24.1</v>
      </c>
      <c r="K212" s="1">
        <v>24</v>
      </c>
      <c r="L212" s="1">
        <v>1416</v>
      </c>
      <c r="M212" s="1">
        <v>210.452</v>
      </c>
      <c r="N212" s="1" t="s">
        <v>924</v>
      </c>
    </row>
    <row r="213" spans="1:14" x14ac:dyDescent="0.25">
      <c r="A213" s="1" t="s">
        <v>2</v>
      </c>
      <c r="B213" s="1">
        <v>197340631</v>
      </c>
      <c r="C213" s="1">
        <v>197342046</v>
      </c>
      <c r="D213" s="1">
        <v>1</v>
      </c>
      <c r="E213" s="1">
        <v>39.1</v>
      </c>
      <c r="F213" s="1">
        <v>0</v>
      </c>
      <c r="G213" s="1">
        <v>39.1</v>
      </c>
      <c r="H213" s="1">
        <v>0</v>
      </c>
      <c r="I213" s="1">
        <v>100</v>
      </c>
      <c r="J213" s="1">
        <v>39.1</v>
      </c>
      <c r="K213" s="1">
        <v>48</v>
      </c>
      <c r="L213" s="1">
        <v>1415</v>
      </c>
      <c r="M213" s="1">
        <v>27.6325</v>
      </c>
      <c r="N213" s="1" t="s">
        <v>925</v>
      </c>
    </row>
    <row r="214" spans="1:14" x14ac:dyDescent="0.25">
      <c r="A214" s="1" t="s">
        <v>5</v>
      </c>
      <c r="B214" s="1">
        <v>9298168</v>
      </c>
      <c r="C214" s="1">
        <v>9299582</v>
      </c>
      <c r="D214" s="1">
        <v>1</v>
      </c>
      <c r="E214" s="1">
        <v>129</v>
      </c>
      <c r="F214" s="1">
        <v>3.5200000000000002E-2</v>
      </c>
      <c r="G214" s="1">
        <v>129</v>
      </c>
      <c r="H214" s="1">
        <v>2.7400000000000001E-2</v>
      </c>
      <c r="I214" s="1">
        <v>100</v>
      </c>
      <c r="J214" s="1">
        <v>129</v>
      </c>
      <c r="K214" s="1">
        <v>183</v>
      </c>
      <c r="L214" s="1">
        <v>1414</v>
      </c>
      <c r="M214" s="1">
        <v>91.230599999999995</v>
      </c>
      <c r="N214" s="1" t="s">
        <v>926</v>
      </c>
    </row>
    <row r="215" spans="1:14" x14ac:dyDescent="0.25">
      <c r="A215" s="1" t="s">
        <v>2</v>
      </c>
      <c r="B215" s="1">
        <v>96468191</v>
      </c>
      <c r="C215" s="1">
        <v>96469572</v>
      </c>
      <c r="D215" s="1">
        <v>1</v>
      </c>
      <c r="E215" s="1">
        <v>212</v>
      </c>
      <c r="F215" s="1">
        <v>7.0499999999999993E-2</v>
      </c>
      <c r="G215" s="1">
        <v>212</v>
      </c>
      <c r="H215" s="1">
        <v>3.3300000000000003E-2</v>
      </c>
      <c r="I215" s="1">
        <v>100</v>
      </c>
      <c r="J215" s="1">
        <v>212</v>
      </c>
      <c r="K215" s="1">
        <v>9</v>
      </c>
      <c r="L215" s="1">
        <v>1381</v>
      </c>
      <c r="M215" s="1">
        <v>153.512</v>
      </c>
      <c r="N215" s="1" t="s">
        <v>927</v>
      </c>
    </row>
    <row r="216" spans="1:14" x14ac:dyDescent="0.25">
      <c r="A216" s="1" t="s">
        <v>2</v>
      </c>
      <c r="B216" s="1">
        <v>356996360</v>
      </c>
      <c r="C216" s="1">
        <v>356997721</v>
      </c>
      <c r="D216" s="1">
        <v>1</v>
      </c>
      <c r="E216" s="1">
        <v>39</v>
      </c>
      <c r="F216" s="1">
        <v>3.5200000000000002E-2</v>
      </c>
      <c r="G216" s="1">
        <v>39</v>
      </c>
      <c r="H216" s="1">
        <v>9.0300000000000005E-2</v>
      </c>
      <c r="I216" s="1">
        <v>99.9</v>
      </c>
      <c r="J216" s="1">
        <v>39</v>
      </c>
      <c r="K216" s="1">
        <v>157</v>
      </c>
      <c r="L216" s="1">
        <v>1361</v>
      </c>
      <c r="M216" s="1">
        <v>28.6554</v>
      </c>
      <c r="N216" s="1" t="s">
        <v>928</v>
      </c>
    </row>
    <row r="217" spans="1:14" x14ac:dyDescent="0.25">
      <c r="A217" s="1" t="s">
        <v>2</v>
      </c>
      <c r="B217" s="1">
        <v>215460426</v>
      </c>
      <c r="C217" s="1">
        <v>215461776</v>
      </c>
      <c r="D217" s="1">
        <v>1</v>
      </c>
      <c r="E217" s="1">
        <v>225</v>
      </c>
      <c r="F217" s="1">
        <v>0</v>
      </c>
      <c r="G217" s="1">
        <v>225</v>
      </c>
      <c r="H217" s="1">
        <v>0</v>
      </c>
      <c r="I217" s="1">
        <v>100</v>
      </c>
      <c r="J217" s="1">
        <v>225</v>
      </c>
      <c r="K217" s="1">
        <v>88</v>
      </c>
      <c r="L217" s="1">
        <v>1350</v>
      </c>
      <c r="M217" s="1">
        <v>166.667</v>
      </c>
      <c r="N217" s="1" t="s">
        <v>929</v>
      </c>
    </row>
    <row r="218" spans="1:14" x14ac:dyDescent="0.25">
      <c r="A218" s="1" t="s">
        <v>5</v>
      </c>
      <c r="B218" s="1">
        <v>45631738</v>
      </c>
      <c r="C218" s="1">
        <v>45633086</v>
      </c>
      <c r="D218" s="1">
        <v>1</v>
      </c>
      <c r="E218" s="1">
        <v>200</v>
      </c>
      <c r="F218" s="1">
        <v>192</v>
      </c>
      <c r="G218" s="1">
        <v>7.86</v>
      </c>
      <c r="H218" s="1">
        <v>96.1</v>
      </c>
      <c r="I218" s="1">
        <v>3.92</v>
      </c>
      <c r="J218" s="1">
        <v>199</v>
      </c>
      <c r="K218" s="1">
        <v>286</v>
      </c>
      <c r="L218" s="1">
        <v>1348</v>
      </c>
      <c r="M218" s="1">
        <v>148.36799999999999</v>
      </c>
      <c r="N218" s="1" t="s">
        <v>930</v>
      </c>
    </row>
    <row r="219" spans="1:14" x14ac:dyDescent="0.25">
      <c r="A219" s="1" t="s">
        <v>9</v>
      </c>
      <c r="B219" s="1">
        <v>299420244</v>
      </c>
      <c r="C219" s="1">
        <v>299421586</v>
      </c>
      <c r="D219" s="1">
        <v>1</v>
      </c>
      <c r="E219" s="1">
        <v>47.6</v>
      </c>
      <c r="F219" s="1">
        <v>47.6</v>
      </c>
      <c r="G219" s="1">
        <v>0</v>
      </c>
      <c r="H219" s="1">
        <v>100</v>
      </c>
      <c r="I219" s="1">
        <v>0</v>
      </c>
      <c r="J219" s="1">
        <v>47.6</v>
      </c>
      <c r="K219" s="1">
        <v>295</v>
      </c>
      <c r="L219" s="1">
        <v>1342</v>
      </c>
      <c r="M219" s="1">
        <v>35.4694</v>
      </c>
      <c r="N219" s="1" t="s">
        <v>931</v>
      </c>
    </row>
    <row r="220" spans="1:14" x14ac:dyDescent="0.25">
      <c r="A220" s="1" t="s">
        <v>2</v>
      </c>
      <c r="B220" s="1">
        <v>433936898</v>
      </c>
      <c r="C220" s="1">
        <v>433938193</v>
      </c>
      <c r="D220" s="1">
        <v>1</v>
      </c>
      <c r="E220" s="1">
        <v>33.299999999999997</v>
      </c>
      <c r="F220" s="1">
        <v>3.5200000000000002E-2</v>
      </c>
      <c r="G220" s="1">
        <v>33.200000000000003</v>
      </c>
      <c r="H220" s="1">
        <v>0.106</v>
      </c>
      <c r="I220" s="1">
        <v>99.9</v>
      </c>
      <c r="J220" s="1">
        <v>7.08</v>
      </c>
      <c r="K220" s="1">
        <v>10</v>
      </c>
      <c r="L220" s="1">
        <v>1295</v>
      </c>
      <c r="M220" s="1">
        <v>25.714300000000001</v>
      </c>
      <c r="N220" s="1" t="s">
        <v>932</v>
      </c>
    </row>
    <row r="221" spans="1:14" x14ac:dyDescent="0.25">
      <c r="A221" s="1" t="s">
        <v>2</v>
      </c>
      <c r="B221" s="1">
        <v>396226996</v>
      </c>
      <c r="C221" s="1">
        <v>396228278</v>
      </c>
      <c r="D221" s="1">
        <v>1</v>
      </c>
      <c r="E221" s="1">
        <v>24.7</v>
      </c>
      <c r="F221" s="1">
        <v>0</v>
      </c>
      <c r="G221" s="1">
        <v>24.7</v>
      </c>
      <c r="H221" s="1">
        <v>0</v>
      </c>
      <c r="I221" s="1">
        <v>100</v>
      </c>
      <c r="J221" s="1">
        <v>24.7</v>
      </c>
      <c r="K221" s="1">
        <v>45</v>
      </c>
      <c r="L221" s="1">
        <v>1282</v>
      </c>
      <c r="M221" s="1">
        <v>19.2668</v>
      </c>
      <c r="N221" s="1" t="s">
        <v>933</v>
      </c>
    </row>
    <row r="222" spans="1:14" x14ac:dyDescent="0.25">
      <c r="A222" s="1" t="s">
        <v>9</v>
      </c>
      <c r="B222" s="1">
        <v>45078676</v>
      </c>
      <c r="C222" s="1">
        <v>45079957</v>
      </c>
      <c r="D222" s="1">
        <v>1</v>
      </c>
      <c r="E222" s="1">
        <v>34.299999999999997</v>
      </c>
      <c r="F222" s="1">
        <v>34.299999999999997</v>
      </c>
      <c r="G222" s="1">
        <v>0</v>
      </c>
      <c r="H222" s="1">
        <v>100</v>
      </c>
      <c r="I222" s="1">
        <v>0</v>
      </c>
      <c r="J222" s="1">
        <v>34.299999999999997</v>
      </c>
      <c r="K222" s="1">
        <v>75</v>
      </c>
      <c r="L222" s="1">
        <v>1281</v>
      </c>
      <c r="M222" s="1">
        <v>26.776</v>
      </c>
      <c r="N222" s="1" t="s">
        <v>934</v>
      </c>
    </row>
    <row r="223" spans="1:14" x14ac:dyDescent="0.25">
      <c r="A223" s="1" t="s">
        <v>5</v>
      </c>
      <c r="B223" s="1">
        <v>113629272</v>
      </c>
      <c r="C223" s="1">
        <v>113630527</v>
      </c>
      <c r="D223" s="1">
        <v>2</v>
      </c>
      <c r="E223" s="2">
        <v>3900</v>
      </c>
      <c r="F223" s="1">
        <v>3.91</v>
      </c>
      <c r="G223" s="2">
        <v>3900</v>
      </c>
      <c r="H223" s="1">
        <v>0.1</v>
      </c>
      <c r="I223" s="1">
        <v>99.9</v>
      </c>
      <c r="J223" s="2">
        <v>3870</v>
      </c>
      <c r="K223" s="1">
        <v>120</v>
      </c>
      <c r="L223" s="1">
        <v>1255</v>
      </c>
      <c r="M223" s="1">
        <v>3107.57</v>
      </c>
      <c r="N223" s="1" t="s">
        <v>935</v>
      </c>
    </row>
    <row r="224" spans="1:14" x14ac:dyDescent="0.25">
      <c r="A224" s="1" t="s">
        <v>5</v>
      </c>
      <c r="B224" s="1">
        <v>31500209</v>
      </c>
      <c r="C224" s="1">
        <v>31501444</v>
      </c>
      <c r="D224" s="1">
        <v>1</v>
      </c>
      <c r="E224" s="1">
        <v>916</v>
      </c>
      <c r="F224" s="1">
        <v>916</v>
      </c>
      <c r="G224" s="1">
        <v>0</v>
      </c>
      <c r="H224" s="1">
        <v>100</v>
      </c>
      <c r="I224" s="1">
        <v>0</v>
      </c>
      <c r="J224" s="1">
        <v>916</v>
      </c>
      <c r="K224" s="1">
        <v>54</v>
      </c>
      <c r="L224" s="1">
        <v>1235</v>
      </c>
      <c r="M224" s="1">
        <v>741.7</v>
      </c>
      <c r="N224" s="1" t="s">
        <v>936</v>
      </c>
    </row>
    <row r="225" spans="1:14" x14ac:dyDescent="0.25">
      <c r="A225" s="1" t="s">
        <v>5</v>
      </c>
      <c r="B225" s="1">
        <v>25282926</v>
      </c>
      <c r="C225" s="1">
        <v>25284143</v>
      </c>
      <c r="D225" s="1">
        <v>1</v>
      </c>
      <c r="E225" s="1">
        <v>20.9</v>
      </c>
      <c r="F225" s="1">
        <v>3.5200000000000002E-2</v>
      </c>
      <c r="G225" s="1">
        <v>20.9</v>
      </c>
      <c r="H225" s="1">
        <v>0.16900000000000001</v>
      </c>
      <c r="I225" s="1">
        <v>99.8</v>
      </c>
      <c r="J225" s="1">
        <v>17.5</v>
      </c>
      <c r="K225" s="1">
        <v>157</v>
      </c>
      <c r="L225" s="1">
        <v>1217</v>
      </c>
      <c r="M225" s="1">
        <v>17.173400000000001</v>
      </c>
      <c r="N225" s="1" t="s">
        <v>937</v>
      </c>
    </row>
    <row r="226" spans="1:14" x14ac:dyDescent="0.25">
      <c r="A226" s="1" t="s">
        <v>5</v>
      </c>
      <c r="B226" s="1">
        <v>344871386</v>
      </c>
      <c r="C226" s="1">
        <v>344872596</v>
      </c>
      <c r="D226" s="1">
        <v>1</v>
      </c>
      <c r="E226" s="1">
        <v>28.7</v>
      </c>
      <c r="F226" s="1">
        <v>28.7</v>
      </c>
      <c r="G226" s="1">
        <v>0</v>
      </c>
      <c r="H226" s="1">
        <v>100</v>
      </c>
      <c r="I226" s="1">
        <v>0</v>
      </c>
      <c r="J226" s="1">
        <v>28.7</v>
      </c>
      <c r="K226" s="1">
        <v>114</v>
      </c>
      <c r="L226" s="1">
        <v>1210</v>
      </c>
      <c r="M226" s="1">
        <v>23.719000000000001</v>
      </c>
      <c r="N226" s="1" t="s">
        <v>938</v>
      </c>
    </row>
    <row r="227" spans="1:14" x14ac:dyDescent="0.25">
      <c r="A227" s="1" t="s">
        <v>5</v>
      </c>
      <c r="B227" s="1">
        <v>288850281</v>
      </c>
      <c r="C227" s="1">
        <v>288851486</v>
      </c>
      <c r="D227" s="1">
        <v>1</v>
      </c>
      <c r="E227" s="1">
        <v>79.8</v>
      </c>
      <c r="F227" s="1">
        <v>79.8</v>
      </c>
      <c r="G227" s="1">
        <v>0</v>
      </c>
      <c r="H227" s="1">
        <v>100</v>
      </c>
      <c r="I227" s="1">
        <v>0</v>
      </c>
      <c r="J227" s="1">
        <v>79.8</v>
      </c>
      <c r="K227" s="1">
        <v>28</v>
      </c>
      <c r="L227" s="1">
        <v>1205</v>
      </c>
      <c r="M227" s="1">
        <v>66.224100000000007</v>
      </c>
      <c r="N227" s="1" t="s">
        <v>939</v>
      </c>
    </row>
    <row r="228" spans="1:14" x14ac:dyDescent="0.25">
      <c r="A228" s="1" t="s">
        <v>2</v>
      </c>
      <c r="B228" s="1">
        <v>133317904</v>
      </c>
      <c r="C228" s="1">
        <v>133319104</v>
      </c>
      <c r="D228" s="1">
        <v>1</v>
      </c>
      <c r="E228" s="1">
        <v>27.2</v>
      </c>
      <c r="F228" s="1">
        <v>27.2</v>
      </c>
      <c r="G228" s="1">
        <v>0</v>
      </c>
      <c r="H228" s="1">
        <v>100</v>
      </c>
      <c r="I228" s="1">
        <v>0</v>
      </c>
      <c r="J228" s="1">
        <v>27</v>
      </c>
      <c r="K228" s="1">
        <v>184</v>
      </c>
      <c r="L228" s="1">
        <v>1200</v>
      </c>
      <c r="M228" s="1">
        <v>22.666699999999999</v>
      </c>
      <c r="N228" s="1" t="s">
        <v>940</v>
      </c>
    </row>
    <row r="229" spans="1:14" x14ac:dyDescent="0.25">
      <c r="A229" s="1" t="s">
        <v>2</v>
      </c>
      <c r="B229" s="1">
        <v>119974999</v>
      </c>
      <c r="C229" s="1">
        <v>119976190</v>
      </c>
      <c r="D229" s="1">
        <v>1</v>
      </c>
      <c r="E229" s="1">
        <v>29.2</v>
      </c>
      <c r="F229" s="1">
        <v>0</v>
      </c>
      <c r="G229" s="1">
        <v>29.2</v>
      </c>
      <c r="H229" s="1">
        <v>0</v>
      </c>
      <c r="I229" s="1">
        <v>100</v>
      </c>
      <c r="J229" s="1">
        <v>29.1</v>
      </c>
      <c r="K229" s="1">
        <v>120</v>
      </c>
      <c r="L229" s="1">
        <v>1191</v>
      </c>
      <c r="M229" s="1">
        <v>24.517199999999999</v>
      </c>
      <c r="N229" s="1" t="s">
        <v>942</v>
      </c>
    </row>
    <row r="230" spans="1:14" x14ac:dyDescent="0.25">
      <c r="A230" s="1" t="s">
        <v>5</v>
      </c>
      <c r="B230" s="1">
        <v>147288645</v>
      </c>
      <c r="C230" s="1">
        <v>147289836</v>
      </c>
      <c r="D230" s="1">
        <v>1</v>
      </c>
      <c r="E230" s="1">
        <v>83.1</v>
      </c>
      <c r="F230" s="1">
        <v>83.1</v>
      </c>
      <c r="G230" s="1">
        <v>3.5200000000000002E-2</v>
      </c>
      <c r="H230" s="1">
        <v>100</v>
      </c>
      <c r="I230" s="1">
        <v>4.24E-2</v>
      </c>
      <c r="J230" s="1">
        <v>83.1</v>
      </c>
      <c r="K230" s="1">
        <v>74</v>
      </c>
      <c r="L230" s="1">
        <v>1191</v>
      </c>
      <c r="M230" s="1">
        <v>69.773300000000006</v>
      </c>
      <c r="N230" s="1" t="s">
        <v>941</v>
      </c>
    </row>
    <row r="231" spans="1:14" x14ac:dyDescent="0.25">
      <c r="A231" s="1" t="s">
        <v>2</v>
      </c>
      <c r="B231" s="1">
        <v>231381154</v>
      </c>
      <c r="C231" s="1">
        <v>231382333</v>
      </c>
      <c r="D231" s="1">
        <v>1</v>
      </c>
      <c r="E231" s="1">
        <v>613</v>
      </c>
      <c r="F231" s="1">
        <v>613</v>
      </c>
      <c r="G231" s="1">
        <v>3.5200000000000002E-2</v>
      </c>
      <c r="H231" s="1">
        <v>100</v>
      </c>
      <c r="I231" s="1">
        <v>5.7499999999999999E-3</v>
      </c>
      <c r="J231" s="1">
        <v>613</v>
      </c>
      <c r="K231" s="1">
        <v>16</v>
      </c>
      <c r="L231" s="1">
        <v>1179</v>
      </c>
      <c r="M231" s="1">
        <v>519.93200000000002</v>
      </c>
      <c r="N231" s="1" t="s">
        <v>943</v>
      </c>
    </row>
    <row r="232" spans="1:14" x14ac:dyDescent="0.25">
      <c r="A232" s="1" t="s">
        <v>2</v>
      </c>
      <c r="B232" s="1">
        <v>439254999</v>
      </c>
      <c r="C232" s="1">
        <v>439256153</v>
      </c>
      <c r="D232" s="1">
        <v>1</v>
      </c>
      <c r="E232" s="1">
        <v>56.4</v>
      </c>
      <c r="F232" s="1">
        <v>0</v>
      </c>
      <c r="G232" s="1">
        <v>56.4</v>
      </c>
      <c r="H232" s="1">
        <v>0</v>
      </c>
      <c r="I232" s="1">
        <v>100</v>
      </c>
      <c r="J232" s="1">
        <v>56.4</v>
      </c>
      <c r="K232" s="1">
        <v>170</v>
      </c>
      <c r="L232" s="1">
        <v>1154</v>
      </c>
      <c r="M232" s="1">
        <v>48.8735</v>
      </c>
      <c r="N232" s="1" t="s">
        <v>944</v>
      </c>
    </row>
    <row r="233" spans="1:14" x14ac:dyDescent="0.25">
      <c r="A233" s="1" t="s">
        <v>2</v>
      </c>
      <c r="B233" s="1">
        <v>375130688</v>
      </c>
      <c r="C233" s="1">
        <v>375131820</v>
      </c>
      <c r="D233" s="1">
        <v>1</v>
      </c>
      <c r="E233" s="2">
        <v>5440</v>
      </c>
      <c r="F233" s="2">
        <v>5440</v>
      </c>
      <c r="G233" s="1">
        <v>0</v>
      </c>
      <c r="H233" s="1">
        <v>100</v>
      </c>
      <c r="I233" s="1">
        <v>0</v>
      </c>
      <c r="J233" s="2">
        <v>5440</v>
      </c>
      <c r="K233" s="1">
        <v>12</v>
      </c>
      <c r="L233" s="1">
        <v>1132</v>
      </c>
      <c r="M233" s="1">
        <v>4805.6499999999996</v>
      </c>
      <c r="N233" s="1" t="s">
        <v>945</v>
      </c>
    </row>
    <row r="234" spans="1:14" x14ac:dyDescent="0.25">
      <c r="A234" s="1" t="s">
        <v>2</v>
      </c>
      <c r="B234" s="1">
        <v>473315073</v>
      </c>
      <c r="C234" s="1">
        <v>473316193</v>
      </c>
      <c r="D234" s="1">
        <v>1</v>
      </c>
      <c r="E234" s="1">
        <v>37.6</v>
      </c>
      <c r="F234" s="1">
        <v>37.6</v>
      </c>
      <c r="G234" s="1">
        <v>0</v>
      </c>
      <c r="H234" s="1">
        <v>100</v>
      </c>
      <c r="I234" s="1">
        <v>0</v>
      </c>
      <c r="J234" s="1">
        <v>37.5</v>
      </c>
      <c r="K234" s="1">
        <v>262</v>
      </c>
      <c r="L234" s="1">
        <v>1120</v>
      </c>
      <c r="M234" s="1">
        <v>33.571399999999997</v>
      </c>
      <c r="N234" s="1" t="s">
        <v>946</v>
      </c>
    </row>
    <row r="235" spans="1:14" x14ac:dyDescent="0.25">
      <c r="A235" s="1" t="s">
        <v>9</v>
      </c>
      <c r="B235" s="1">
        <v>218023889</v>
      </c>
      <c r="C235" s="1">
        <v>218024997</v>
      </c>
      <c r="D235" s="1">
        <v>1</v>
      </c>
      <c r="E235" s="1">
        <v>21.8</v>
      </c>
      <c r="F235" s="1">
        <v>0</v>
      </c>
      <c r="G235" s="1">
        <v>21.8</v>
      </c>
      <c r="H235" s="1">
        <v>0</v>
      </c>
      <c r="I235" s="1">
        <v>100</v>
      </c>
      <c r="J235" s="1">
        <v>20.9</v>
      </c>
      <c r="K235" s="1">
        <v>183</v>
      </c>
      <c r="L235" s="1">
        <v>1108</v>
      </c>
      <c r="M235" s="1">
        <v>19.6751</v>
      </c>
      <c r="N235" s="1" t="s">
        <v>947</v>
      </c>
    </row>
    <row r="236" spans="1:14" x14ac:dyDescent="0.25">
      <c r="A236" s="1" t="s">
        <v>9</v>
      </c>
      <c r="B236" s="1">
        <v>91242535</v>
      </c>
      <c r="C236" s="1">
        <v>91243587</v>
      </c>
      <c r="D236" s="1">
        <v>1</v>
      </c>
      <c r="E236" s="1">
        <v>22.1</v>
      </c>
      <c r="F236" s="1">
        <v>22.1</v>
      </c>
      <c r="G236" s="1">
        <v>0</v>
      </c>
      <c r="H236" s="1">
        <v>100</v>
      </c>
      <c r="I236" s="1">
        <v>0</v>
      </c>
      <c r="J236" s="1">
        <v>22.1</v>
      </c>
      <c r="K236" s="1">
        <v>20</v>
      </c>
      <c r="L236" s="1">
        <v>1052</v>
      </c>
      <c r="M236" s="1">
        <v>21.0076</v>
      </c>
      <c r="N236" s="1" t="s">
        <v>948</v>
      </c>
    </row>
    <row r="237" spans="1:14" x14ac:dyDescent="0.25">
      <c r="A237" s="1" t="s">
        <v>9</v>
      </c>
      <c r="B237" s="1">
        <v>223860017</v>
      </c>
      <c r="C237" s="1">
        <v>223861056</v>
      </c>
      <c r="D237" s="1">
        <v>1</v>
      </c>
      <c r="E237" s="1">
        <v>30.5</v>
      </c>
      <c r="F237" s="1">
        <v>0</v>
      </c>
      <c r="G237" s="1">
        <v>30.5</v>
      </c>
      <c r="H237" s="1">
        <v>0</v>
      </c>
      <c r="I237" s="1">
        <v>100</v>
      </c>
      <c r="J237" s="1">
        <v>30.5</v>
      </c>
      <c r="K237" s="1">
        <v>35</v>
      </c>
      <c r="L237" s="1">
        <v>1039</v>
      </c>
      <c r="M237" s="1">
        <v>29.3551</v>
      </c>
      <c r="N237" s="1" t="s">
        <v>949</v>
      </c>
    </row>
    <row r="238" spans="1:14" x14ac:dyDescent="0.25">
      <c r="A238" s="1" t="s">
        <v>5</v>
      </c>
      <c r="B238" s="1">
        <v>351125462</v>
      </c>
      <c r="C238" s="1">
        <v>351126497</v>
      </c>
      <c r="D238" s="1">
        <v>1</v>
      </c>
      <c r="E238" s="2">
        <v>16300</v>
      </c>
      <c r="F238" s="2">
        <v>16300</v>
      </c>
      <c r="G238" s="1">
        <v>0.247</v>
      </c>
      <c r="H238" s="1">
        <v>100</v>
      </c>
      <c r="I238" s="1">
        <v>1.5200000000000001E-3</v>
      </c>
      <c r="J238" s="2">
        <v>12200</v>
      </c>
      <c r="K238" s="1">
        <v>98</v>
      </c>
      <c r="L238" s="1">
        <v>1035</v>
      </c>
      <c r="M238" s="1">
        <v>15748.8</v>
      </c>
      <c r="N238" s="1" t="s">
        <v>950</v>
      </c>
    </row>
    <row r="239" spans="1:14" x14ac:dyDescent="0.25">
      <c r="A239" s="1" t="s">
        <v>2</v>
      </c>
      <c r="B239" s="1">
        <v>3173001</v>
      </c>
      <c r="C239" s="1">
        <v>3174029</v>
      </c>
      <c r="D239" s="1">
        <v>1</v>
      </c>
      <c r="E239" s="1">
        <v>22.1</v>
      </c>
      <c r="F239" s="1">
        <v>0</v>
      </c>
      <c r="G239" s="1">
        <v>22.1</v>
      </c>
      <c r="H239" s="1">
        <v>0</v>
      </c>
      <c r="I239" s="1">
        <v>100</v>
      </c>
      <c r="J239" s="1">
        <v>4.16</v>
      </c>
      <c r="K239" s="1">
        <v>22</v>
      </c>
      <c r="L239" s="1">
        <v>1028</v>
      </c>
      <c r="M239" s="1">
        <v>21.498100000000001</v>
      </c>
      <c r="N239" s="1" t="s">
        <v>951</v>
      </c>
    </row>
    <row r="240" spans="1:14" x14ac:dyDescent="0.25">
      <c r="A240" s="1" t="s">
        <v>5</v>
      </c>
      <c r="B240" s="1">
        <v>42237841</v>
      </c>
      <c r="C240" s="1">
        <v>42238862</v>
      </c>
      <c r="D240" s="1">
        <v>1</v>
      </c>
      <c r="E240" s="1">
        <v>24.1</v>
      </c>
      <c r="F240" s="1">
        <v>3.5200000000000002E-2</v>
      </c>
      <c r="G240" s="1">
        <v>24.1</v>
      </c>
      <c r="H240" s="1">
        <v>0.14599999999999999</v>
      </c>
      <c r="I240" s="1">
        <v>99.9</v>
      </c>
      <c r="J240" s="1">
        <v>24.1</v>
      </c>
      <c r="K240" s="1">
        <v>8</v>
      </c>
      <c r="L240" s="1">
        <v>1021</v>
      </c>
      <c r="M240" s="1">
        <v>23.604299999999999</v>
      </c>
      <c r="N240" s="1" t="s">
        <v>952</v>
      </c>
    </row>
    <row r="241" spans="1:14" x14ac:dyDescent="0.25">
      <c r="A241" s="1" t="s">
        <v>5</v>
      </c>
      <c r="B241" s="1">
        <v>78941330</v>
      </c>
      <c r="C241" s="1">
        <v>78942350</v>
      </c>
      <c r="D241" s="1">
        <v>1</v>
      </c>
      <c r="E241" s="1">
        <v>111</v>
      </c>
      <c r="F241" s="1">
        <v>111</v>
      </c>
      <c r="G241" s="1">
        <v>0</v>
      </c>
      <c r="H241" s="1">
        <v>100</v>
      </c>
      <c r="I241" s="1">
        <v>0</v>
      </c>
      <c r="J241" s="1">
        <v>15.7</v>
      </c>
      <c r="K241" s="1">
        <v>20</v>
      </c>
      <c r="L241" s="1">
        <v>1020</v>
      </c>
      <c r="M241" s="1">
        <v>108.824</v>
      </c>
      <c r="N241" s="1" t="s">
        <v>953</v>
      </c>
    </row>
    <row r="242" spans="1:14" x14ac:dyDescent="0.25">
      <c r="A242" s="1" t="s">
        <v>9</v>
      </c>
      <c r="B242" s="1">
        <v>299163979</v>
      </c>
      <c r="C242" s="1">
        <v>299164980</v>
      </c>
      <c r="D242" s="1">
        <v>1</v>
      </c>
      <c r="E242" s="1">
        <v>109</v>
      </c>
      <c r="F242" s="1">
        <v>3.5200000000000002E-2</v>
      </c>
      <c r="G242" s="1">
        <v>109</v>
      </c>
      <c r="H242" s="1">
        <v>3.2399999999999998E-2</v>
      </c>
      <c r="I242" s="1">
        <v>100</v>
      </c>
      <c r="J242" s="1">
        <v>29</v>
      </c>
      <c r="K242" s="1">
        <v>47</v>
      </c>
      <c r="L242" s="1">
        <v>1001</v>
      </c>
      <c r="M242" s="1">
        <v>108.89100000000001</v>
      </c>
      <c r="N242" s="1" t="s">
        <v>954</v>
      </c>
    </row>
  </sheetData>
  <sortState xmlns:xlrd2="http://schemas.microsoft.com/office/spreadsheetml/2017/richdata2" ref="A2:N242">
    <sortCondition descending="1" ref="L2:L242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833EEE-1527-4D4E-9BDE-4BD5DBAF4070}">
  <dimension ref="A1:N69"/>
  <sheetViews>
    <sheetView workbookViewId="0">
      <selection activeCell="I15" sqref="I15"/>
    </sheetView>
  </sheetViews>
  <sheetFormatPr defaultRowHeight="15" x14ac:dyDescent="0.25"/>
  <cols>
    <col min="14" max="14" width="15.42578125" bestFit="1" customWidth="1"/>
  </cols>
  <sheetData>
    <row r="1" spans="1:14" x14ac:dyDescent="0.25">
      <c r="A1" s="3" t="s">
        <v>222</v>
      </c>
      <c r="B1" s="3" t="s">
        <v>223</v>
      </c>
      <c r="C1" s="3" t="s">
        <v>224</v>
      </c>
      <c r="D1" s="3" t="s">
        <v>225</v>
      </c>
      <c r="E1" s="3" t="s">
        <v>226</v>
      </c>
      <c r="F1" s="3" t="s">
        <v>227</v>
      </c>
      <c r="G1" s="3" t="s">
        <v>228</v>
      </c>
      <c r="H1" s="3" t="s">
        <v>229</v>
      </c>
      <c r="I1" s="3" t="s">
        <v>230</v>
      </c>
      <c r="J1" s="3" t="s">
        <v>231</v>
      </c>
      <c r="K1" s="3" t="s">
        <v>232</v>
      </c>
      <c r="L1" s="3" t="s">
        <v>233</v>
      </c>
      <c r="M1" s="3" t="s">
        <v>234</v>
      </c>
      <c r="N1" s="3" t="s">
        <v>1</v>
      </c>
    </row>
    <row r="2" spans="1:14" x14ac:dyDescent="0.25">
      <c r="A2" s="1" t="s">
        <v>2</v>
      </c>
      <c r="B2" s="1">
        <v>461215410</v>
      </c>
      <c r="C2" s="1">
        <v>461354895</v>
      </c>
      <c r="D2" s="1">
        <v>24</v>
      </c>
      <c r="E2" s="2">
        <v>1980</v>
      </c>
      <c r="F2" s="1">
        <v>0.64800000000000002</v>
      </c>
      <c r="G2" s="2">
        <v>1980</v>
      </c>
      <c r="H2" s="1">
        <v>3.27E-2</v>
      </c>
      <c r="I2" s="1">
        <v>100</v>
      </c>
      <c r="J2" s="1">
        <v>542</v>
      </c>
      <c r="K2" s="1">
        <v>1498</v>
      </c>
      <c r="L2" s="1">
        <v>139485</v>
      </c>
      <c r="M2" s="1">
        <v>14.1951</v>
      </c>
      <c r="N2" s="1" t="s">
        <v>955</v>
      </c>
    </row>
    <row r="3" spans="1:14" x14ac:dyDescent="0.25">
      <c r="A3" s="1" t="s">
        <v>5</v>
      </c>
      <c r="B3" s="1">
        <v>314180074</v>
      </c>
      <c r="C3" s="1">
        <v>314214997</v>
      </c>
      <c r="D3" s="1">
        <v>7</v>
      </c>
      <c r="E3" s="2">
        <v>3860</v>
      </c>
      <c r="F3" s="2">
        <v>3860</v>
      </c>
      <c r="G3" s="1">
        <v>0</v>
      </c>
      <c r="H3" s="1">
        <v>100</v>
      </c>
      <c r="I3" s="1">
        <v>0</v>
      </c>
      <c r="J3" s="2">
        <v>1730</v>
      </c>
      <c r="K3" s="1">
        <v>1241</v>
      </c>
      <c r="L3" s="1">
        <v>34923</v>
      </c>
      <c r="M3" s="1">
        <v>110.529</v>
      </c>
      <c r="N3" s="1" t="s">
        <v>956</v>
      </c>
    </row>
    <row r="4" spans="1:14" x14ac:dyDescent="0.25">
      <c r="A4" s="1" t="s">
        <v>5</v>
      </c>
      <c r="B4" s="1">
        <v>314095499</v>
      </c>
      <c r="C4" s="1">
        <v>314124938</v>
      </c>
      <c r="D4" s="1">
        <v>5</v>
      </c>
      <c r="E4" s="1">
        <v>608</v>
      </c>
      <c r="F4" s="1">
        <v>608</v>
      </c>
      <c r="G4" s="1">
        <v>0</v>
      </c>
      <c r="H4" s="1">
        <v>100</v>
      </c>
      <c r="I4" s="1">
        <v>0</v>
      </c>
      <c r="J4" s="1">
        <v>137</v>
      </c>
      <c r="K4" s="1">
        <v>206</v>
      </c>
      <c r="L4" s="1">
        <v>29439</v>
      </c>
      <c r="M4" s="1">
        <v>20.652899999999999</v>
      </c>
      <c r="N4" s="1" t="s">
        <v>957</v>
      </c>
    </row>
    <row r="5" spans="1:14" x14ac:dyDescent="0.25">
      <c r="A5" s="1" t="s">
        <v>5</v>
      </c>
      <c r="B5" s="1">
        <v>313431940</v>
      </c>
      <c r="C5" s="1">
        <v>313459970</v>
      </c>
      <c r="D5" s="1">
        <v>4</v>
      </c>
      <c r="E5" s="1">
        <v>405</v>
      </c>
      <c r="F5" s="1">
        <v>0.46300000000000002</v>
      </c>
      <c r="G5" s="1">
        <v>405</v>
      </c>
      <c r="H5" s="1">
        <v>0.114</v>
      </c>
      <c r="I5" s="1">
        <v>99.9</v>
      </c>
      <c r="J5" s="1">
        <v>185</v>
      </c>
      <c r="K5" s="1">
        <v>312</v>
      </c>
      <c r="L5" s="1">
        <v>28030</v>
      </c>
      <c r="M5" s="1">
        <v>14.4488</v>
      </c>
      <c r="N5" s="1" t="s">
        <v>958</v>
      </c>
    </row>
    <row r="6" spans="1:14" x14ac:dyDescent="0.25">
      <c r="A6" s="1" t="s">
        <v>5</v>
      </c>
      <c r="B6" s="1">
        <v>105948502</v>
      </c>
      <c r="C6" s="1">
        <v>105974973</v>
      </c>
      <c r="D6" s="1">
        <v>4</v>
      </c>
      <c r="E6" s="1">
        <v>384</v>
      </c>
      <c r="F6" s="1">
        <v>0.185</v>
      </c>
      <c r="G6" s="1">
        <v>384</v>
      </c>
      <c r="H6" s="1">
        <v>4.82E-2</v>
      </c>
      <c r="I6" s="1">
        <v>100</v>
      </c>
      <c r="J6" s="1">
        <v>257</v>
      </c>
      <c r="K6" s="1">
        <v>323</v>
      </c>
      <c r="L6" s="1">
        <v>26471</v>
      </c>
      <c r="M6" s="1">
        <v>14.506399999999999</v>
      </c>
      <c r="N6" s="1" t="s">
        <v>959</v>
      </c>
    </row>
    <row r="7" spans="1:14" x14ac:dyDescent="0.25">
      <c r="A7" s="1" t="s">
        <v>5</v>
      </c>
      <c r="B7" s="1">
        <v>106035156</v>
      </c>
      <c r="C7" s="1">
        <v>106059915</v>
      </c>
      <c r="D7" s="1">
        <v>4</v>
      </c>
      <c r="E7" s="1">
        <v>534</v>
      </c>
      <c r="F7" s="1">
        <v>0</v>
      </c>
      <c r="G7" s="1">
        <v>534</v>
      </c>
      <c r="H7" s="1">
        <v>0</v>
      </c>
      <c r="I7" s="1">
        <v>100</v>
      </c>
      <c r="J7" s="1">
        <v>441</v>
      </c>
      <c r="K7" s="1">
        <v>256</v>
      </c>
      <c r="L7" s="1">
        <v>24759</v>
      </c>
      <c r="M7" s="1">
        <v>21.567900000000002</v>
      </c>
      <c r="N7" s="1" t="s">
        <v>960</v>
      </c>
    </row>
    <row r="8" spans="1:14" x14ac:dyDescent="0.25">
      <c r="A8" s="1" t="s">
        <v>2</v>
      </c>
      <c r="B8" s="1">
        <v>469210067</v>
      </c>
      <c r="C8" s="1">
        <v>469229996</v>
      </c>
      <c r="D8" s="1">
        <v>3</v>
      </c>
      <c r="E8" s="1">
        <v>274</v>
      </c>
      <c r="F8" s="1">
        <v>274</v>
      </c>
      <c r="G8" s="1">
        <v>9.2499999999999999E-2</v>
      </c>
      <c r="H8" s="1">
        <v>100</v>
      </c>
      <c r="I8" s="1">
        <v>3.3700000000000001E-2</v>
      </c>
      <c r="J8" s="1">
        <v>129</v>
      </c>
      <c r="K8" s="1">
        <v>285</v>
      </c>
      <c r="L8" s="1">
        <v>19929</v>
      </c>
      <c r="M8" s="1">
        <v>13.748799999999999</v>
      </c>
      <c r="N8" s="1" t="s">
        <v>961</v>
      </c>
    </row>
    <row r="9" spans="1:14" x14ac:dyDescent="0.25">
      <c r="A9" s="1" t="s">
        <v>5</v>
      </c>
      <c r="B9" s="1">
        <v>314135001</v>
      </c>
      <c r="C9" s="1">
        <v>314154850</v>
      </c>
      <c r="D9" s="1">
        <v>4</v>
      </c>
      <c r="E9" s="1">
        <v>970</v>
      </c>
      <c r="F9" s="1">
        <v>970</v>
      </c>
      <c r="G9" s="1">
        <v>0</v>
      </c>
      <c r="H9" s="1">
        <v>100</v>
      </c>
      <c r="I9" s="1">
        <v>0</v>
      </c>
      <c r="J9" s="1">
        <v>143</v>
      </c>
      <c r="K9" s="1">
        <v>166</v>
      </c>
      <c r="L9" s="1">
        <v>19849</v>
      </c>
      <c r="M9" s="1">
        <v>48.869</v>
      </c>
      <c r="N9" s="1" t="s">
        <v>962</v>
      </c>
    </row>
    <row r="10" spans="1:14" x14ac:dyDescent="0.25">
      <c r="A10" s="1" t="s">
        <v>9</v>
      </c>
      <c r="B10" s="1">
        <v>219101597</v>
      </c>
      <c r="C10" s="1">
        <v>219117078</v>
      </c>
      <c r="D10" s="1">
        <v>3</v>
      </c>
      <c r="E10" s="1">
        <v>208</v>
      </c>
      <c r="F10" s="1">
        <v>136</v>
      </c>
      <c r="G10" s="1">
        <v>71.7</v>
      </c>
      <c r="H10" s="1">
        <v>65.5</v>
      </c>
      <c r="I10" s="1">
        <v>34.5</v>
      </c>
      <c r="J10" s="1">
        <v>5.37</v>
      </c>
      <c r="K10" s="1">
        <v>22</v>
      </c>
      <c r="L10" s="1">
        <v>15481</v>
      </c>
      <c r="M10" s="1">
        <v>13.4358</v>
      </c>
      <c r="N10" s="1" t="s">
        <v>963</v>
      </c>
    </row>
    <row r="11" spans="1:14" x14ac:dyDescent="0.25">
      <c r="A11" s="1" t="s">
        <v>9</v>
      </c>
      <c r="B11" s="1">
        <v>15830543</v>
      </c>
      <c r="C11" s="1">
        <v>15843901</v>
      </c>
      <c r="D11" s="1">
        <v>3</v>
      </c>
      <c r="E11" s="1">
        <v>409</v>
      </c>
      <c r="F11" s="1">
        <v>0.46300000000000002</v>
      </c>
      <c r="G11" s="1">
        <v>409</v>
      </c>
      <c r="H11" s="1">
        <v>0.113</v>
      </c>
      <c r="I11" s="1">
        <v>99.9</v>
      </c>
      <c r="J11" s="1">
        <v>409</v>
      </c>
      <c r="K11" s="1">
        <v>707</v>
      </c>
      <c r="L11" s="1">
        <v>13358</v>
      </c>
      <c r="M11" s="1">
        <v>30.618400000000001</v>
      </c>
      <c r="N11" s="1" t="s">
        <v>964</v>
      </c>
    </row>
    <row r="12" spans="1:14" x14ac:dyDescent="0.25">
      <c r="A12" s="1" t="s">
        <v>2</v>
      </c>
      <c r="B12" s="1">
        <v>334340695</v>
      </c>
      <c r="C12" s="1">
        <v>334354020</v>
      </c>
      <c r="D12" s="1">
        <v>3</v>
      </c>
      <c r="E12" s="1">
        <v>295</v>
      </c>
      <c r="F12" s="1">
        <v>2.68</v>
      </c>
      <c r="G12" s="1">
        <v>293</v>
      </c>
      <c r="H12" s="1">
        <v>0.90900000000000003</v>
      </c>
      <c r="I12" s="1">
        <v>99.1</v>
      </c>
      <c r="J12" s="1">
        <v>287</v>
      </c>
      <c r="K12" s="1">
        <v>290</v>
      </c>
      <c r="L12" s="1">
        <v>13325</v>
      </c>
      <c r="M12" s="1">
        <v>22.1388</v>
      </c>
      <c r="N12" s="1" t="s">
        <v>965</v>
      </c>
    </row>
    <row r="13" spans="1:14" x14ac:dyDescent="0.25">
      <c r="A13" s="1" t="s">
        <v>2</v>
      </c>
      <c r="B13" s="1">
        <v>307135132</v>
      </c>
      <c r="C13" s="1">
        <v>307145484</v>
      </c>
      <c r="D13" s="1">
        <v>2</v>
      </c>
      <c r="E13" s="2">
        <v>1070</v>
      </c>
      <c r="F13" s="2">
        <v>1070</v>
      </c>
      <c r="G13" s="1">
        <v>0</v>
      </c>
      <c r="H13" s="1">
        <v>100</v>
      </c>
      <c r="I13" s="1">
        <v>0</v>
      </c>
      <c r="J13" s="2">
        <v>1070</v>
      </c>
      <c r="K13" s="1">
        <v>24</v>
      </c>
      <c r="L13" s="1">
        <v>10352</v>
      </c>
      <c r="M13" s="1">
        <v>103.36199999999999</v>
      </c>
      <c r="N13" s="1" t="s">
        <v>966</v>
      </c>
    </row>
    <row r="14" spans="1:14" x14ac:dyDescent="0.25">
      <c r="A14" s="1" t="s">
        <v>2</v>
      </c>
      <c r="B14" s="1">
        <v>33865015</v>
      </c>
      <c r="C14" s="1">
        <v>33874555</v>
      </c>
      <c r="D14" s="1">
        <v>2</v>
      </c>
      <c r="E14" s="2">
        <v>519000</v>
      </c>
      <c r="F14" s="1">
        <v>0</v>
      </c>
      <c r="G14" s="2">
        <v>519000</v>
      </c>
      <c r="H14" s="1">
        <v>0</v>
      </c>
      <c r="I14" s="1">
        <v>100</v>
      </c>
      <c r="J14" s="2">
        <v>79000</v>
      </c>
      <c r="K14" s="1">
        <v>374</v>
      </c>
      <c r="L14" s="1">
        <v>9540</v>
      </c>
      <c r="M14" s="1">
        <v>54402.5</v>
      </c>
      <c r="N14" s="1" t="s">
        <v>967</v>
      </c>
    </row>
    <row r="15" spans="1:14" x14ac:dyDescent="0.25">
      <c r="A15" s="1" t="s">
        <v>9</v>
      </c>
      <c r="B15" s="1">
        <v>3558545</v>
      </c>
      <c r="C15" s="1">
        <v>3564371</v>
      </c>
      <c r="D15" s="1">
        <v>2</v>
      </c>
      <c r="E15" s="1">
        <v>80.900000000000006</v>
      </c>
      <c r="F15" s="1">
        <v>0</v>
      </c>
      <c r="G15" s="1">
        <v>80.900000000000006</v>
      </c>
      <c r="H15" s="1">
        <v>0</v>
      </c>
      <c r="I15" s="1">
        <v>100</v>
      </c>
      <c r="J15" s="1">
        <v>54.5</v>
      </c>
      <c r="K15" s="1">
        <v>233</v>
      </c>
      <c r="L15" s="1">
        <v>5826</v>
      </c>
      <c r="M15" s="1">
        <v>13.885999999999999</v>
      </c>
      <c r="N15" s="1" t="s">
        <v>968</v>
      </c>
    </row>
    <row r="16" spans="1:14" x14ac:dyDescent="0.25">
      <c r="A16" s="1" t="s">
        <v>5</v>
      </c>
      <c r="B16" s="1">
        <v>108110619</v>
      </c>
      <c r="C16" s="1">
        <v>108115689</v>
      </c>
      <c r="D16" s="1">
        <v>2</v>
      </c>
      <c r="E16" s="1">
        <v>114</v>
      </c>
      <c r="F16" s="1">
        <v>114</v>
      </c>
      <c r="G16" s="1">
        <v>9.2499999999999999E-2</v>
      </c>
      <c r="H16" s="1">
        <v>99.9</v>
      </c>
      <c r="I16" s="1">
        <v>8.1000000000000003E-2</v>
      </c>
      <c r="J16" s="1">
        <v>12.1</v>
      </c>
      <c r="K16" s="1">
        <v>60</v>
      </c>
      <c r="L16" s="1">
        <v>5070</v>
      </c>
      <c r="M16" s="1">
        <v>22.485199999999999</v>
      </c>
      <c r="N16" s="1" t="s">
        <v>969</v>
      </c>
    </row>
    <row r="17" spans="1:14" x14ac:dyDescent="0.25">
      <c r="A17" s="1" t="s">
        <v>5</v>
      </c>
      <c r="B17" s="1">
        <v>191380002</v>
      </c>
      <c r="C17" s="1">
        <v>191384896</v>
      </c>
      <c r="D17" s="1">
        <v>1</v>
      </c>
      <c r="E17" s="1">
        <v>170</v>
      </c>
      <c r="F17" s="1">
        <v>169</v>
      </c>
      <c r="G17" s="1">
        <v>9.2499999999999999E-2</v>
      </c>
      <c r="H17" s="1">
        <v>99.9</v>
      </c>
      <c r="I17" s="1">
        <v>5.4600000000000003E-2</v>
      </c>
      <c r="J17" s="1">
        <v>9.5299999999999994</v>
      </c>
      <c r="K17" s="1">
        <v>28</v>
      </c>
      <c r="L17" s="1">
        <v>4894</v>
      </c>
      <c r="M17" s="1">
        <v>34.736400000000003</v>
      </c>
      <c r="N17" s="1" t="s">
        <v>970</v>
      </c>
    </row>
    <row r="18" spans="1:14" x14ac:dyDescent="0.25">
      <c r="A18" s="1" t="s">
        <v>2</v>
      </c>
      <c r="B18" s="1">
        <v>204905057</v>
      </c>
      <c r="C18" s="1">
        <v>204909917</v>
      </c>
      <c r="D18" s="1">
        <v>1</v>
      </c>
      <c r="E18" s="1">
        <v>117</v>
      </c>
      <c r="F18" s="1">
        <v>0</v>
      </c>
      <c r="G18" s="1">
        <v>117</v>
      </c>
      <c r="H18" s="1">
        <v>0</v>
      </c>
      <c r="I18" s="1">
        <v>100</v>
      </c>
      <c r="J18" s="1">
        <v>102</v>
      </c>
      <c r="K18" s="1">
        <v>129</v>
      </c>
      <c r="L18" s="1">
        <v>4860</v>
      </c>
      <c r="M18" s="1">
        <v>24.074100000000001</v>
      </c>
      <c r="N18" s="1" t="s">
        <v>971</v>
      </c>
    </row>
    <row r="19" spans="1:14" x14ac:dyDescent="0.25">
      <c r="A19" s="1" t="s">
        <v>2</v>
      </c>
      <c r="B19" s="1">
        <v>469190035</v>
      </c>
      <c r="C19" s="1">
        <v>469194879</v>
      </c>
      <c r="D19" s="1">
        <v>1</v>
      </c>
      <c r="E19" s="1">
        <v>83.5</v>
      </c>
      <c r="F19" s="1">
        <v>83.5</v>
      </c>
      <c r="G19" s="1">
        <v>0</v>
      </c>
      <c r="H19" s="1">
        <v>100</v>
      </c>
      <c r="I19" s="1">
        <v>0</v>
      </c>
      <c r="J19" s="1">
        <v>4.16</v>
      </c>
      <c r="K19" s="1">
        <v>24</v>
      </c>
      <c r="L19" s="1">
        <v>4844</v>
      </c>
      <c r="M19" s="1">
        <v>17.2378</v>
      </c>
      <c r="N19" s="1" t="s">
        <v>972</v>
      </c>
    </row>
    <row r="20" spans="1:14" x14ac:dyDescent="0.25">
      <c r="A20" s="1" t="s">
        <v>5</v>
      </c>
      <c r="B20" s="1">
        <v>106069999</v>
      </c>
      <c r="C20" s="1">
        <v>106074816</v>
      </c>
      <c r="D20" s="1">
        <v>1</v>
      </c>
      <c r="E20" s="1">
        <v>195</v>
      </c>
      <c r="F20" s="1">
        <v>0</v>
      </c>
      <c r="G20" s="1">
        <v>195</v>
      </c>
      <c r="H20" s="1">
        <v>0</v>
      </c>
      <c r="I20" s="1">
        <v>100</v>
      </c>
      <c r="J20" s="1">
        <v>26.9</v>
      </c>
      <c r="K20" s="1">
        <v>33</v>
      </c>
      <c r="L20" s="1">
        <v>4817</v>
      </c>
      <c r="M20" s="1">
        <v>40.4816</v>
      </c>
      <c r="N20" s="1" t="s">
        <v>973</v>
      </c>
    </row>
    <row r="21" spans="1:14" x14ac:dyDescent="0.25">
      <c r="A21" s="1" t="s">
        <v>5</v>
      </c>
      <c r="B21" s="1">
        <v>106085131</v>
      </c>
      <c r="C21" s="1">
        <v>106089882</v>
      </c>
      <c r="D21" s="1">
        <v>1</v>
      </c>
      <c r="E21" s="1">
        <v>215</v>
      </c>
      <c r="F21" s="1">
        <v>0</v>
      </c>
      <c r="G21" s="1">
        <v>215</v>
      </c>
      <c r="H21" s="1">
        <v>0</v>
      </c>
      <c r="I21" s="1">
        <v>100</v>
      </c>
      <c r="J21" s="1">
        <v>143</v>
      </c>
      <c r="K21" s="1">
        <v>134</v>
      </c>
      <c r="L21" s="1">
        <v>4751</v>
      </c>
      <c r="M21" s="1">
        <v>45.253599999999999</v>
      </c>
      <c r="N21" s="1" t="s">
        <v>974</v>
      </c>
    </row>
    <row r="22" spans="1:14" x14ac:dyDescent="0.25">
      <c r="A22" s="1" t="s">
        <v>5</v>
      </c>
      <c r="B22" s="1">
        <v>93748763</v>
      </c>
      <c r="C22" s="1">
        <v>93753465</v>
      </c>
      <c r="D22" s="1">
        <v>2</v>
      </c>
      <c r="E22" s="1">
        <v>47.8</v>
      </c>
      <c r="F22" s="1">
        <v>9.2499999999999999E-2</v>
      </c>
      <c r="G22" s="1">
        <v>47.7</v>
      </c>
      <c r="H22" s="1">
        <v>0.193</v>
      </c>
      <c r="I22" s="1">
        <v>99.8</v>
      </c>
      <c r="J22" s="1">
        <v>46.9</v>
      </c>
      <c r="K22" s="1">
        <v>264</v>
      </c>
      <c r="L22" s="1">
        <v>4702</v>
      </c>
      <c r="M22" s="1">
        <v>10.165900000000001</v>
      </c>
      <c r="N22" s="1" t="s">
        <v>975</v>
      </c>
    </row>
    <row r="23" spans="1:14" x14ac:dyDescent="0.25">
      <c r="A23" s="1" t="s">
        <v>5</v>
      </c>
      <c r="B23" s="1">
        <v>41155231</v>
      </c>
      <c r="C23" s="1">
        <v>41159867</v>
      </c>
      <c r="D23" s="1">
        <v>1</v>
      </c>
      <c r="E23" s="1">
        <v>243</v>
      </c>
      <c r="F23" s="1">
        <v>0</v>
      </c>
      <c r="G23" s="1">
        <v>243</v>
      </c>
      <c r="H23" s="1">
        <v>0</v>
      </c>
      <c r="I23" s="1">
        <v>100</v>
      </c>
      <c r="J23" s="1">
        <v>29.9</v>
      </c>
      <c r="K23" s="1">
        <v>49</v>
      </c>
      <c r="L23" s="1">
        <v>4636</v>
      </c>
      <c r="M23" s="1">
        <v>52.415900000000001</v>
      </c>
      <c r="N23" s="1" t="s">
        <v>976</v>
      </c>
    </row>
    <row r="24" spans="1:14" x14ac:dyDescent="0.25">
      <c r="A24" s="1" t="s">
        <v>2</v>
      </c>
      <c r="B24" s="1">
        <v>469265399</v>
      </c>
      <c r="C24" s="1">
        <v>469269999</v>
      </c>
      <c r="D24" s="1">
        <v>1</v>
      </c>
      <c r="E24" s="1">
        <v>167</v>
      </c>
      <c r="F24" s="1">
        <v>167</v>
      </c>
      <c r="G24" s="1">
        <v>9.2499999999999999E-2</v>
      </c>
      <c r="H24" s="1">
        <v>99.9</v>
      </c>
      <c r="I24" s="1">
        <v>5.5500000000000001E-2</v>
      </c>
      <c r="J24" s="1">
        <v>85.6</v>
      </c>
      <c r="K24" s="1">
        <v>143</v>
      </c>
      <c r="L24" s="1">
        <v>4600</v>
      </c>
      <c r="M24" s="1">
        <v>36.304299999999998</v>
      </c>
      <c r="N24" s="1" t="s">
        <v>977</v>
      </c>
    </row>
    <row r="25" spans="1:14" x14ac:dyDescent="0.25">
      <c r="A25" s="1" t="s">
        <v>5</v>
      </c>
      <c r="B25" s="1">
        <v>303460414</v>
      </c>
      <c r="C25" s="1">
        <v>303464688</v>
      </c>
      <c r="D25" s="1">
        <v>1</v>
      </c>
      <c r="E25" s="1">
        <v>56.2</v>
      </c>
      <c r="F25" s="1">
        <v>56.2</v>
      </c>
      <c r="G25" s="1">
        <v>0</v>
      </c>
      <c r="H25" s="1">
        <v>100</v>
      </c>
      <c r="I25" s="1">
        <v>0</v>
      </c>
      <c r="J25" s="1">
        <v>56.1</v>
      </c>
      <c r="K25" s="1">
        <v>160</v>
      </c>
      <c r="L25" s="1">
        <v>4274</v>
      </c>
      <c r="M25" s="1">
        <v>13.1493</v>
      </c>
      <c r="N25" s="1" t="s">
        <v>978</v>
      </c>
    </row>
    <row r="26" spans="1:14" x14ac:dyDescent="0.25">
      <c r="A26" s="1" t="s">
        <v>2</v>
      </c>
      <c r="B26" s="1">
        <v>469240216</v>
      </c>
      <c r="C26" s="1">
        <v>469244466</v>
      </c>
      <c r="D26" s="1">
        <v>1</v>
      </c>
      <c r="E26" s="1">
        <v>109</v>
      </c>
      <c r="F26" s="1">
        <v>109</v>
      </c>
      <c r="G26" s="1">
        <v>0</v>
      </c>
      <c r="H26" s="1">
        <v>100</v>
      </c>
      <c r="I26" s="1">
        <v>0</v>
      </c>
      <c r="J26" s="1">
        <v>83.9</v>
      </c>
      <c r="K26" s="1">
        <v>82</v>
      </c>
      <c r="L26" s="1">
        <v>4250</v>
      </c>
      <c r="M26" s="1">
        <v>25.647099999999998</v>
      </c>
      <c r="N26" s="1" t="s">
        <v>979</v>
      </c>
    </row>
    <row r="27" spans="1:14" x14ac:dyDescent="0.25">
      <c r="A27" s="1" t="s">
        <v>9</v>
      </c>
      <c r="B27" s="1">
        <v>259800905</v>
      </c>
      <c r="C27" s="1">
        <v>259804993</v>
      </c>
      <c r="D27" s="1">
        <v>1</v>
      </c>
      <c r="E27" s="1">
        <v>40.9</v>
      </c>
      <c r="F27" s="1">
        <v>37.9</v>
      </c>
      <c r="G27" s="1">
        <v>2.96</v>
      </c>
      <c r="H27" s="1">
        <v>92.8</v>
      </c>
      <c r="I27" s="1">
        <v>7.24</v>
      </c>
      <c r="J27" s="1">
        <v>40.799999999999997</v>
      </c>
      <c r="K27" s="1">
        <v>198</v>
      </c>
      <c r="L27" s="1">
        <v>4088</v>
      </c>
      <c r="M27" s="1">
        <v>10.004899999999999</v>
      </c>
      <c r="N27" s="1" t="s">
        <v>980</v>
      </c>
    </row>
    <row r="28" spans="1:14" x14ac:dyDescent="0.25">
      <c r="A28" s="1" t="s">
        <v>5</v>
      </c>
      <c r="B28" s="1">
        <v>10695731</v>
      </c>
      <c r="C28" s="1">
        <v>10699736</v>
      </c>
      <c r="D28" s="1">
        <v>1</v>
      </c>
      <c r="E28" s="1">
        <v>96.1</v>
      </c>
      <c r="F28" s="1">
        <v>34.200000000000003</v>
      </c>
      <c r="G28" s="1">
        <v>61.9</v>
      </c>
      <c r="H28" s="1">
        <v>35.6</v>
      </c>
      <c r="I28" s="1">
        <v>64.400000000000006</v>
      </c>
      <c r="J28" s="1">
        <v>6.38</v>
      </c>
      <c r="K28" s="1">
        <v>44</v>
      </c>
      <c r="L28" s="1">
        <v>4005</v>
      </c>
      <c r="M28" s="1">
        <v>23.995000000000001</v>
      </c>
      <c r="N28" s="1" t="s">
        <v>981</v>
      </c>
    </row>
    <row r="29" spans="1:14" x14ac:dyDescent="0.25">
      <c r="A29" s="1" t="s">
        <v>9</v>
      </c>
      <c r="B29" s="1">
        <v>80504999</v>
      </c>
      <c r="C29" s="1">
        <v>80509004</v>
      </c>
      <c r="D29" s="1">
        <v>1</v>
      </c>
      <c r="E29" s="1">
        <v>69.900000000000006</v>
      </c>
      <c r="F29" s="1">
        <v>69.900000000000006</v>
      </c>
      <c r="G29" s="1">
        <v>0</v>
      </c>
      <c r="H29" s="1">
        <v>100</v>
      </c>
      <c r="I29" s="1">
        <v>0</v>
      </c>
      <c r="J29" s="1">
        <v>69.900000000000006</v>
      </c>
      <c r="K29" s="1">
        <v>359</v>
      </c>
      <c r="L29" s="1">
        <v>4005</v>
      </c>
      <c r="M29" s="1">
        <v>17.453199999999999</v>
      </c>
      <c r="N29" s="1" t="s">
        <v>982</v>
      </c>
    </row>
    <row r="30" spans="1:14" x14ac:dyDescent="0.25">
      <c r="A30" s="1" t="s">
        <v>5</v>
      </c>
      <c r="B30" s="1">
        <v>158080154</v>
      </c>
      <c r="C30" s="1">
        <v>158083597</v>
      </c>
      <c r="D30" s="1">
        <v>1</v>
      </c>
      <c r="E30" s="1">
        <v>606</v>
      </c>
      <c r="F30" s="1">
        <v>606</v>
      </c>
      <c r="G30" s="1">
        <v>0</v>
      </c>
      <c r="H30" s="1">
        <v>100</v>
      </c>
      <c r="I30" s="1">
        <v>0</v>
      </c>
      <c r="J30" s="1">
        <v>184</v>
      </c>
      <c r="K30" s="1">
        <v>151</v>
      </c>
      <c r="L30" s="1">
        <v>3443</v>
      </c>
      <c r="M30" s="1">
        <v>176.00899999999999</v>
      </c>
      <c r="N30" s="1" t="s">
        <v>983</v>
      </c>
    </row>
    <row r="31" spans="1:14" x14ac:dyDescent="0.25">
      <c r="A31" s="1" t="s">
        <v>9</v>
      </c>
      <c r="B31" s="1">
        <v>168756229</v>
      </c>
      <c r="C31" s="1">
        <v>168759566</v>
      </c>
      <c r="D31" s="1">
        <v>1</v>
      </c>
      <c r="E31" s="1">
        <v>38.799999999999997</v>
      </c>
      <c r="F31" s="1">
        <v>0</v>
      </c>
      <c r="G31" s="1">
        <v>38.799999999999997</v>
      </c>
      <c r="H31" s="1">
        <v>0</v>
      </c>
      <c r="I31" s="1">
        <v>100</v>
      </c>
      <c r="J31" s="1">
        <v>34.1</v>
      </c>
      <c r="K31" s="1">
        <v>13</v>
      </c>
      <c r="L31" s="1">
        <v>3337</v>
      </c>
      <c r="M31" s="1">
        <v>11.6272</v>
      </c>
      <c r="N31" s="1" t="s">
        <v>984</v>
      </c>
    </row>
    <row r="32" spans="1:14" x14ac:dyDescent="0.25">
      <c r="A32" s="1" t="s">
        <v>2</v>
      </c>
      <c r="B32" s="1">
        <v>45576393</v>
      </c>
      <c r="C32" s="1">
        <v>45579713</v>
      </c>
      <c r="D32" s="1">
        <v>1</v>
      </c>
      <c r="E32" s="1">
        <v>66.8</v>
      </c>
      <c r="F32" s="1">
        <v>0</v>
      </c>
      <c r="G32" s="1">
        <v>66.8</v>
      </c>
      <c r="H32" s="1">
        <v>0</v>
      </c>
      <c r="I32" s="1">
        <v>100</v>
      </c>
      <c r="J32" s="1">
        <v>57.2</v>
      </c>
      <c r="K32" s="1">
        <v>273</v>
      </c>
      <c r="L32" s="1">
        <v>3320</v>
      </c>
      <c r="M32" s="1">
        <v>20.1205</v>
      </c>
      <c r="N32" s="1" t="s">
        <v>985</v>
      </c>
    </row>
    <row r="33" spans="1:14" x14ac:dyDescent="0.25">
      <c r="A33" s="1" t="s">
        <v>5</v>
      </c>
      <c r="B33" s="1">
        <v>88941700</v>
      </c>
      <c r="C33" s="1">
        <v>88944734</v>
      </c>
      <c r="D33" s="1">
        <v>1</v>
      </c>
      <c r="E33" s="1">
        <v>58.4</v>
      </c>
      <c r="F33" s="1">
        <v>58.4</v>
      </c>
      <c r="G33" s="1">
        <v>0</v>
      </c>
      <c r="H33" s="1">
        <v>100</v>
      </c>
      <c r="I33" s="1">
        <v>0</v>
      </c>
      <c r="J33" s="1">
        <v>58.3</v>
      </c>
      <c r="K33" s="1">
        <v>49</v>
      </c>
      <c r="L33" s="1">
        <v>3034</v>
      </c>
      <c r="M33" s="1">
        <v>19.2485</v>
      </c>
      <c r="N33" s="1" t="s">
        <v>986</v>
      </c>
    </row>
    <row r="34" spans="1:14" x14ac:dyDescent="0.25">
      <c r="A34" s="1" t="s">
        <v>2</v>
      </c>
      <c r="B34" s="1">
        <v>355319755</v>
      </c>
      <c r="C34" s="1">
        <v>355322770</v>
      </c>
      <c r="D34" s="1">
        <v>2</v>
      </c>
      <c r="E34" s="1">
        <v>344</v>
      </c>
      <c r="F34" s="1">
        <v>344</v>
      </c>
      <c r="G34" s="1">
        <v>0</v>
      </c>
      <c r="H34" s="1">
        <v>100</v>
      </c>
      <c r="I34" s="1">
        <v>0</v>
      </c>
      <c r="J34" s="1">
        <v>344</v>
      </c>
      <c r="K34" s="1">
        <v>492</v>
      </c>
      <c r="L34" s="1">
        <v>3015</v>
      </c>
      <c r="M34" s="1">
        <v>114.096</v>
      </c>
      <c r="N34" s="1" t="s">
        <v>987</v>
      </c>
    </row>
    <row r="35" spans="1:14" x14ac:dyDescent="0.25">
      <c r="A35" s="1" t="s">
        <v>5</v>
      </c>
      <c r="B35" s="1">
        <v>310216895</v>
      </c>
      <c r="C35" s="1">
        <v>310219892</v>
      </c>
      <c r="D35" s="1">
        <v>1</v>
      </c>
      <c r="E35" s="1">
        <v>97.4</v>
      </c>
      <c r="F35" s="1">
        <v>0</v>
      </c>
      <c r="G35" s="1">
        <v>97.4</v>
      </c>
      <c r="H35" s="1">
        <v>0</v>
      </c>
      <c r="I35" s="1">
        <v>100</v>
      </c>
      <c r="J35" s="1">
        <v>15.9</v>
      </c>
      <c r="K35" s="1">
        <v>70</v>
      </c>
      <c r="L35" s="1">
        <v>2997</v>
      </c>
      <c r="M35" s="1">
        <v>32.499200000000002</v>
      </c>
      <c r="N35" s="1" t="s">
        <v>988</v>
      </c>
    </row>
    <row r="36" spans="1:14" x14ac:dyDescent="0.25">
      <c r="A36" s="1" t="s">
        <v>9</v>
      </c>
      <c r="B36" s="1">
        <v>141050087</v>
      </c>
      <c r="C36" s="1">
        <v>141053011</v>
      </c>
      <c r="D36" s="1">
        <v>1</v>
      </c>
      <c r="E36" s="1">
        <v>59.7</v>
      </c>
      <c r="F36" s="1">
        <v>59.6</v>
      </c>
      <c r="G36" s="1">
        <v>9.2499999999999999E-2</v>
      </c>
      <c r="H36" s="1">
        <v>99.8</v>
      </c>
      <c r="I36" s="1">
        <v>0.155</v>
      </c>
      <c r="J36" s="1">
        <v>5.83</v>
      </c>
      <c r="K36" s="1">
        <v>23</v>
      </c>
      <c r="L36" s="1">
        <v>2924</v>
      </c>
      <c r="M36" s="1">
        <v>20.417200000000001</v>
      </c>
      <c r="N36" s="1" t="s">
        <v>989</v>
      </c>
    </row>
    <row r="37" spans="1:14" x14ac:dyDescent="0.25">
      <c r="A37" s="1" t="s">
        <v>2</v>
      </c>
      <c r="B37" s="1">
        <v>182316358</v>
      </c>
      <c r="C37" s="1">
        <v>182319105</v>
      </c>
      <c r="D37" s="1">
        <v>1</v>
      </c>
      <c r="E37" s="1">
        <v>53.9</v>
      </c>
      <c r="F37" s="1">
        <v>0</v>
      </c>
      <c r="G37" s="1">
        <v>53.9</v>
      </c>
      <c r="H37" s="1">
        <v>0</v>
      </c>
      <c r="I37" s="1">
        <v>100</v>
      </c>
      <c r="J37" s="1">
        <v>53.9</v>
      </c>
      <c r="K37" s="1">
        <v>8</v>
      </c>
      <c r="L37" s="1">
        <v>2747</v>
      </c>
      <c r="M37" s="1">
        <v>19.621400000000001</v>
      </c>
      <c r="N37" s="1" t="s">
        <v>990</v>
      </c>
    </row>
    <row r="38" spans="1:14" x14ac:dyDescent="0.25">
      <c r="A38" s="1" t="s">
        <v>9</v>
      </c>
      <c r="B38" s="1">
        <v>208900283</v>
      </c>
      <c r="C38" s="1">
        <v>208902718</v>
      </c>
      <c r="D38" s="1">
        <v>1</v>
      </c>
      <c r="E38" s="1">
        <v>95.3</v>
      </c>
      <c r="F38" s="1">
        <v>94.5</v>
      </c>
      <c r="G38" s="1">
        <v>0.83299999999999996</v>
      </c>
      <c r="H38" s="1">
        <v>99.1</v>
      </c>
      <c r="I38" s="1">
        <v>0.874</v>
      </c>
      <c r="J38" s="1">
        <v>76.2</v>
      </c>
      <c r="K38" s="1">
        <v>6</v>
      </c>
      <c r="L38" s="1">
        <v>2435</v>
      </c>
      <c r="M38" s="1">
        <v>39.137599999999999</v>
      </c>
      <c r="N38" s="1" t="s">
        <v>991</v>
      </c>
    </row>
    <row r="39" spans="1:14" x14ac:dyDescent="0.25">
      <c r="A39" s="1" t="s">
        <v>9</v>
      </c>
      <c r="B39" s="1">
        <v>302665221</v>
      </c>
      <c r="C39" s="1">
        <v>302667624</v>
      </c>
      <c r="D39" s="1">
        <v>1</v>
      </c>
      <c r="E39" s="1">
        <v>114</v>
      </c>
      <c r="F39" s="1">
        <v>0</v>
      </c>
      <c r="G39" s="1">
        <v>114</v>
      </c>
      <c r="H39" s="1">
        <v>0</v>
      </c>
      <c r="I39" s="1">
        <v>100</v>
      </c>
      <c r="J39" s="1">
        <v>114</v>
      </c>
      <c r="K39" s="1">
        <v>7</v>
      </c>
      <c r="L39" s="1">
        <v>2403</v>
      </c>
      <c r="M39" s="1">
        <v>47.4407</v>
      </c>
      <c r="N39" s="1" t="s">
        <v>992</v>
      </c>
    </row>
    <row r="40" spans="1:14" x14ac:dyDescent="0.25">
      <c r="A40" s="1" t="s">
        <v>5</v>
      </c>
      <c r="B40" s="1">
        <v>173890831</v>
      </c>
      <c r="C40" s="1">
        <v>173893023</v>
      </c>
      <c r="D40" s="1">
        <v>1</v>
      </c>
      <c r="E40" s="1">
        <v>86.1</v>
      </c>
      <c r="F40" s="1">
        <v>0</v>
      </c>
      <c r="G40" s="1">
        <v>86.1</v>
      </c>
      <c r="H40" s="1">
        <v>0</v>
      </c>
      <c r="I40" s="1">
        <v>100</v>
      </c>
      <c r="J40" s="1">
        <v>68.099999999999994</v>
      </c>
      <c r="K40" s="1">
        <v>119</v>
      </c>
      <c r="L40" s="1">
        <v>2192</v>
      </c>
      <c r="M40" s="1">
        <v>39.279200000000003</v>
      </c>
      <c r="N40" s="1" t="s">
        <v>993</v>
      </c>
    </row>
    <row r="41" spans="1:14" x14ac:dyDescent="0.25">
      <c r="A41" s="1" t="s">
        <v>2</v>
      </c>
      <c r="B41" s="1">
        <v>79141008</v>
      </c>
      <c r="C41" s="1">
        <v>79143030</v>
      </c>
      <c r="D41" s="1">
        <v>1</v>
      </c>
      <c r="E41" s="1">
        <v>172</v>
      </c>
      <c r="F41" s="1">
        <v>172</v>
      </c>
      <c r="G41" s="1">
        <v>0.27800000000000002</v>
      </c>
      <c r="H41" s="1">
        <v>99.8</v>
      </c>
      <c r="I41" s="1">
        <v>0.161</v>
      </c>
      <c r="J41" s="1">
        <v>172</v>
      </c>
      <c r="K41" s="1">
        <v>348</v>
      </c>
      <c r="L41" s="1">
        <v>2022</v>
      </c>
      <c r="M41" s="1">
        <v>85.064300000000003</v>
      </c>
      <c r="N41" s="1" t="s">
        <v>994</v>
      </c>
    </row>
    <row r="42" spans="1:14" x14ac:dyDescent="0.25">
      <c r="A42" s="1" t="s">
        <v>5</v>
      </c>
      <c r="B42" s="1">
        <v>335092816</v>
      </c>
      <c r="C42" s="1">
        <v>335094832</v>
      </c>
      <c r="D42" s="1">
        <v>1</v>
      </c>
      <c r="E42" s="1">
        <v>54.5</v>
      </c>
      <c r="F42" s="1">
        <v>54.5</v>
      </c>
      <c r="G42" s="1">
        <v>0</v>
      </c>
      <c r="H42" s="1">
        <v>100</v>
      </c>
      <c r="I42" s="1">
        <v>0</v>
      </c>
      <c r="J42" s="1">
        <v>54.3</v>
      </c>
      <c r="K42" s="1">
        <v>237</v>
      </c>
      <c r="L42" s="1">
        <v>2016</v>
      </c>
      <c r="M42" s="1">
        <v>27.0337</v>
      </c>
      <c r="N42" s="1" t="s">
        <v>995</v>
      </c>
    </row>
    <row r="43" spans="1:14" x14ac:dyDescent="0.25">
      <c r="A43" s="1" t="s">
        <v>2</v>
      </c>
      <c r="B43" s="1">
        <v>123646295</v>
      </c>
      <c r="C43" s="1">
        <v>123648285</v>
      </c>
      <c r="D43" s="1">
        <v>1</v>
      </c>
      <c r="E43" s="1">
        <v>139</v>
      </c>
      <c r="F43" s="1">
        <v>2.59</v>
      </c>
      <c r="G43" s="1">
        <v>137</v>
      </c>
      <c r="H43" s="1">
        <v>1.86</v>
      </c>
      <c r="I43" s="1">
        <v>98.1</v>
      </c>
      <c r="J43" s="1">
        <v>130</v>
      </c>
      <c r="K43" s="1">
        <v>60</v>
      </c>
      <c r="L43" s="1">
        <v>1990</v>
      </c>
      <c r="M43" s="1">
        <v>69.849199999999996</v>
      </c>
      <c r="N43" s="1" t="s">
        <v>996</v>
      </c>
    </row>
    <row r="44" spans="1:14" x14ac:dyDescent="0.25">
      <c r="A44" s="1" t="s">
        <v>2</v>
      </c>
      <c r="B44" s="1">
        <v>302157032</v>
      </c>
      <c r="C44" s="1">
        <v>302158982</v>
      </c>
      <c r="D44" s="1">
        <v>1</v>
      </c>
      <c r="E44" s="1">
        <v>101</v>
      </c>
      <c r="F44" s="1">
        <v>101</v>
      </c>
      <c r="G44" s="1">
        <v>0</v>
      </c>
      <c r="H44" s="1">
        <v>100</v>
      </c>
      <c r="I44" s="1">
        <v>0</v>
      </c>
      <c r="J44" s="1">
        <v>101</v>
      </c>
      <c r="K44" s="1">
        <v>79</v>
      </c>
      <c r="L44" s="1">
        <v>1950</v>
      </c>
      <c r="M44" s="1">
        <v>51.794899999999998</v>
      </c>
      <c r="N44" s="1" t="s">
        <v>997</v>
      </c>
    </row>
    <row r="45" spans="1:14" x14ac:dyDescent="0.25">
      <c r="A45" s="1" t="s">
        <v>9</v>
      </c>
      <c r="B45" s="1">
        <v>146657783</v>
      </c>
      <c r="C45" s="1">
        <v>146659660</v>
      </c>
      <c r="D45" s="1">
        <v>1</v>
      </c>
      <c r="E45" s="1">
        <v>26.3</v>
      </c>
      <c r="F45" s="1">
        <v>26.3</v>
      </c>
      <c r="G45" s="1">
        <v>0</v>
      </c>
      <c r="H45" s="1">
        <v>100</v>
      </c>
      <c r="I45" s="1">
        <v>0</v>
      </c>
      <c r="J45" s="1">
        <v>14.6</v>
      </c>
      <c r="K45" s="1">
        <v>12</v>
      </c>
      <c r="L45" s="1">
        <v>1877</v>
      </c>
      <c r="M45" s="1">
        <v>14.011699999999999</v>
      </c>
      <c r="N45" s="1" t="s">
        <v>998</v>
      </c>
    </row>
    <row r="46" spans="1:14" x14ac:dyDescent="0.25">
      <c r="A46" s="1" t="s">
        <v>5</v>
      </c>
      <c r="B46" s="1">
        <v>328526210</v>
      </c>
      <c r="C46" s="1">
        <v>328527997</v>
      </c>
      <c r="D46" s="1">
        <v>1</v>
      </c>
      <c r="E46" s="1">
        <v>328</v>
      </c>
      <c r="F46" s="1">
        <v>328</v>
      </c>
      <c r="G46" s="1">
        <v>0</v>
      </c>
      <c r="H46" s="1">
        <v>100</v>
      </c>
      <c r="I46" s="1">
        <v>0</v>
      </c>
      <c r="J46" s="1">
        <v>328</v>
      </c>
      <c r="K46" s="1">
        <v>6</v>
      </c>
      <c r="L46" s="1">
        <v>1787</v>
      </c>
      <c r="M46" s="1">
        <v>183.548</v>
      </c>
      <c r="N46" s="1" t="s">
        <v>999</v>
      </c>
    </row>
    <row r="47" spans="1:14" x14ac:dyDescent="0.25">
      <c r="A47" s="1" t="s">
        <v>5</v>
      </c>
      <c r="B47" s="1">
        <v>18623191</v>
      </c>
      <c r="C47" s="1">
        <v>18624969</v>
      </c>
      <c r="D47" s="1">
        <v>1</v>
      </c>
      <c r="E47" s="1">
        <v>33.299999999999997</v>
      </c>
      <c r="F47" s="1">
        <v>33.1</v>
      </c>
      <c r="G47" s="1">
        <v>0.185</v>
      </c>
      <c r="H47" s="1">
        <v>99.4</v>
      </c>
      <c r="I47" s="1">
        <v>0.55600000000000005</v>
      </c>
      <c r="J47" s="1">
        <v>26.8</v>
      </c>
      <c r="K47" s="1">
        <v>147</v>
      </c>
      <c r="L47" s="1">
        <v>1778</v>
      </c>
      <c r="M47" s="1">
        <v>18.728899999999999</v>
      </c>
      <c r="N47" s="1" t="s">
        <v>1000</v>
      </c>
    </row>
    <row r="48" spans="1:14" x14ac:dyDescent="0.25">
      <c r="A48" s="1" t="s">
        <v>2</v>
      </c>
      <c r="B48" s="1">
        <v>48810766</v>
      </c>
      <c r="C48" s="1">
        <v>48812534</v>
      </c>
      <c r="D48" s="1">
        <v>1</v>
      </c>
      <c r="E48" s="1">
        <v>66.099999999999994</v>
      </c>
      <c r="F48" s="1">
        <v>0</v>
      </c>
      <c r="G48" s="1">
        <v>66.099999999999994</v>
      </c>
      <c r="H48" s="1">
        <v>0</v>
      </c>
      <c r="I48" s="1">
        <v>100</v>
      </c>
      <c r="J48" s="1">
        <v>66.099999999999994</v>
      </c>
      <c r="K48" s="1">
        <v>15</v>
      </c>
      <c r="L48" s="1">
        <v>1768</v>
      </c>
      <c r="M48" s="1">
        <v>37.386899999999997</v>
      </c>
      <c r="N48" s="1" t="s">
        <v>1001</v>
      </c>
    </row>
    <row r="49" spans="1:14" x14ac:dyDescent="0.25">
      <c r="A49" s="1" t="s">
        <v>2</v>
      </c>
      <c r="B49" s="1">
        <v>78798051</v>
      </c>
      <c r="C49" s="1">
        <v>78799684</v>
      </c>
      <c r="D49" s="1">
        <v>1</v>
      </c>
      <c r="E49" s="1">
        <v>59.2</v>
      </c>
      <c r="F49" s="1">
        <v>59.2</v>
      </c>
      <c r="G49" s="1">
        <v>0</v>
      </c>
      <c r="H49" s="1">
        <v>100</v>
      </c>
      <c r="I49" s="1">
        <v>0</v>
      </c>
      <c r="J49" s="1">
        <v>47.1</v>
      </c>
      <c r="K49" s="1">
        <v>207</v>
      </c>
      <c r="L49" s="1">
        <v>1633</v>
      </c>
      <c r="M49" s="1">
        <v>36.252299999999998</v>
      </c>
      <c r="N49" s="1" t="s">
        <v>1002</v>
      </c>
    </row>
    <row r="50" spans="1:14" x14ac:dyDescent="0.25">
      <c r="A50" s="1" t="s">
        <v>9</v>
      </c>
      <c r="B50" s="1">
        <v>305612459</v>
      </c>
      <c r="C50" s="1">
        <v>305614041</v>
      </c>
      <c r="D50" s="1">
        <v>1</v>
      </c>
      <c r="E50" s="1">
        <v>30.2</v>
      </c>
      <c r="F50" s="1">
        <v>0</v>
      </c>
      <c r="G50" s="1">
        <v>30.2</v>
      </c>
      <c r="H50" s="1">
        <v>0</v>
      </c>
      <c r="I50" s="1">
        <v>100</v>
      </c>
      <c r="J50" s="1">
        <v>30.2</v>
      </c>
      <c r="K50" s="1">
        <v>13</v>
      </c>
      <c r="L50" s="1">
        <v>1582</v>
      </c>
      <c r="M50" s="1">
        <v>19.0898</v>
      </c>
      <c r="N50" s="1" t="s">
        <v>1003</v>
      </c>
    </row>
    <row r="51" spans="1:14" x14ac:dyDescent="0.25">
      <c r="A51" s="1" t="s">
        <v>5</v>
      </c>
      <c r="B51" s="1">
        <v>105845001</v>
      </c>
      <c r="C51" s="1">
        <v>105846543</v>
      </c>
      <c r="D51" s="1">
        <v>1</v>
      </c>
      <c r="E51" s="1">
        <v>58.7</v>
      </c>
      <c r="F51" s="1">
        <v>58.7</v>
      </c>
      <c r="G51" s="1">
        <v>0</v>
      </c>
      <c r="H51" s="1">
        <v>100</v>
      </c>
      <c r="I51" s="1">
        <v>0</v>
      </c>
      <c r="J51" s="1">
        <v>47.8</v>
      </c>
      <c r="K51" s="1">
        <v>85</v>
      </c>
      <c r="L51" s="1">
        <v>1542</v>
      </c>
      <c r="M51" s="1">
        <v>38.067399999999999</v>
      </c>
      <c r="N51" s="1" t="s">
        <v>1004</v>
      </c>
    </row>
    <row r="52" spans="1:14" x14ac:dyDescent="0.25">
      <c r="A52" s="1" t="s">
        <v>2</v>
      </c>
      <c r="B52" s="1">
        <v>165793382</v>
      </c>
      <c r="C52" s="1">
        <v>165794912</v>
      </c>
      <c r="D52" s="1">
        <v>1</v>
      </c>
      <c r="E52" s="1">
        <v>20.7</v>
      </c>
      <c r="F52" s="1">
        <v>0</v>
      </c>
      <c r="G52" s="1">
        <v>20.7</v>
      </c>
      <c r="H52" s="1">
        <v>0</v>
      </c>
      <c r="I52" s="1">
        <v>100</v>
      </c>
      <c r="J52" s="1">
        <v>18.399999999999999</v>
      </c>
      <c r="K52" s="1">
        <v>71</v>
      </c>
      <c r="L52" s="1">
        <v>1530</v>
      </c>
      <c r="M52" s="1">
        <v>13.529400000000001</v>
      </c>
      <c r="N52" s="1" t="s">
        <v>1005</v>
      </c>
    </row>
    <row r="53" spans="1:14" x14ac:dyDescent="0.25">
      <c r="A53" s="1" t="s">
        <v>2</v>
      </c>
      <c r="B53" s="1">
        <v>344610488</v>
      </c>
      <c r="C53" s="1">
        <v>344611995</v>
      </c>
      <c r="D53" s="1">
        <v>1</v>
      </c>
      <c r="E53" s="1">
        <v>27.1</v>
      </c>
      <c r="F53" s="1">
        <v>27.1</v>
      </c>
      <c r="G53" s="1">
        <v>0</v>
      </c>
      <c r="H53" s="1">
        <v>100</v>
      </c>
      <c r="I53" s="1">
        <v>0</v>
      </c>
      <c r="J53" s="1">
        <v>27.1</v>
      </c>
      <c r="K53" s="1">
        <v>145</v>
      </c>
      <c r="L53" s="1">
        <v>1507</v>
      </c>
      <c r="M53" s="1">
        <v>17.982700000000001</v>
      </c>
      <c r="N53" s="1" t="s">
        <v>1006</v>
      </c>
    </row>
    <row r="54" spans="1:14" x14ac:dyDescent="0.25">
      <c r="A54" s="1" t="s">
        <v>9</v>
      </c>
      <c r="B54" s="1">
        <v>38245034</v>
      </c>
      <c r="C54" s="1">
        <v>38246528</v>
      </c>
      <c r="D54" s="1">
        <v>1</v>
      </c>
      <c r="E54" s="1">
        <v>28.3</v>
      </c>
      <c r="F54" s="1">
        <v>0</v>
      </c>
      <c r="G54" s="1">
        <v>28.3</v>
      </c>
      <c r="H54" s="1">
        <v>0</v>
      </c>
      <c r="I54" s="1">
        <v>100</v>
      </c>
      <c r="J54" s="1">
        <v>25.4</v>
      </c>
      <c r="K54" s="1">
        <v>36</v>
      </c>
      <c r="L54" s="1">
        <v>1494</v>
      </c>
      <c r="M54" s="1">
        <v>18.942399999999999</v>
      </c>
      <c r="N54" s="1" t="s">
        <v>1007</v>
      </c>
    </row>
    <row r="55" spans="1:14" x14ac:dyDescent="0.25">
      <c r="A55" s="1" t="s">
        <v>2</v>
      </c>
      <c r="B55" s="1">
        <v>277615355</v>
      </c>
      <c r="C55" s="1">
        <v>277616789</v>
      </c>
      <c r="D55" s="1">
        <v>1</v>
      </c>
      <c r="E55" s="1">
        <v>27.3</v>
      </c>
      <c r="F55" s="1">
        <v>0</v>
      </c>
      <c r="G55" s="1">
        <v>27.3</v>
      </c>
      <c r="H55" s="1">
        <v>0</v>
      </c>
      <c r="I55" s="1">
        <v>100</v>
      </c>
      <c r="J55" s="1">
        <v>27.3</v>
      </c>
      <c r="K55" s="1">
        <v>127</v>
      </c>
      <c r="L55" s="1">
        <v>1434</v>
      </c>
      <c r="M55" s="1">
        <v>19.037700000000001</v>
      </c>
      <c r="N55" s="1" t="s">
        <v>1008</v>
      </c>
    </row>
    <row r="56" spans="1:14" x14ac:dyDescent="0.25">
      <c r="A56" s="1" t="s">
        <v>2</v>
      </c>
      <c r="B56" s="1">
        <v>184431922</v>
      </c>
      <c r="C56" s="1">
        <v>184433331</v>
      </c>
      <c r="D56" s="1">
        <v>1</v>
      </c>
      <c r="E56" s="1">
        <v>71.2</v>
      </c>
      <c r="F56" s="1">
        <v>71.2</v>
      </c>
      <c r="G56" s="1">
        <v>0</v>
      </c>
      <c r="H56" s="1">
        <v>100</v>
      </c>
      <c r="I56" s="1">
        <v>0</v>
      </c>
      <c r="J56" s="1">
        <v>71.2</v>
      </c>
      <c r="K56" s="1">
        <v>155</v>
      </c>
      <c r="L56" s="1">
        <v>1409</v>
      </c>
      <c r="M56" s="1">
        <v>50.532299999999999</v>
      </c>
      <c r="N56" s="1" t="s">
        <v>1009</v>
      </c>
    </row>
    <row r="57" spans="1:14" x14ac:dyDescent="0.25">
      <c r="A57" s="1" t="s">
        <v>5</v>
      </c>
      <c r="B57" s="1">
        <v>148473625</v>
      </c>
      <c r="C57" s="1">
        <v>148474998</v>
      </c>
      <c r="D57" s="1">
        <v>1</v>
      </c>
      <c r="E57" s="1">
        <v>24</v>
      </c>
      <c r="F57" s="1">
        <v>0</v>
      </c>
      <c r="G57" s="1">
        <v>24</v>
      </c>
      <c r="H57" s="1">
        <v>0</v>
      </c>
      <c r="I57" s="1">
        <v>100</v>
      </c>
      <c r="J57" s="1">
        <v>19.7</v>
      </c>
      <c r="K57" s="1">
        <v>121</v>
      </c>
      <c r="L57" s="1">
        <v>1373</v>
      </c>
      <c r="M57" s="1">
        <v>17.48</v>
      </c>
      <c r="N57" s="1" t="s">
        <v>1010</v>
      </c>
    </row>
    <row r="58" spans="1:14" x14ac:dyDescent="0.25">
      <c r="A58" s="1" t="s">
        <v>2</v>
      </c>
      <c r="B58" s="1">
        <v>250650139</v>
      </c>
      <c r="C58" s="1">
        <v>250651509</v>
      </c>
      <c r="D58" s="1">
        <v>1</v>
      </c>
      <c r="E58" s="1">
        <v>57</v>
      </c>
      <c r="F58" s="1">
        <v>56.8</v>
      </c>
      <c r="G58" s="1">
        <v>0.185</v>
      </c>
      <c r="H58" s="1">
        <v>99.7</v>
      </c>
      <c r="I58" s="1">
        <v>0.32500000000000001</v>
      </c>
      <c r="J58" s="1">
        <v>57</v>
      </c>
      <c r="K58" s="1">
        <v>10</v>
      </c>
      <c r="L58" s="1">
        <v>1370</v>
      </c>
      <c r="M58" s="1">
        <v>41.605800000000002</v>
      </c>
      <c r="N58" s="1" t="s">
        <v>1011</v>
      </c>
    </row>
    <row r="59" spans="1:14" x14ac:dyDescent="0.25">
      <c r="A59" s="1" t="s">
        <v>2</v>
      </c>
      <c r="B59" s="1">
        <v>64862420</v>
      </c>
      <c r="C59" s="1">
        <v>64863779</v>
      </c>
      <c r="D59" s="1">
        <v>1</v>
      </c>
      <c r="E59" s="1">
        <v>251</v>
      </c>
      <c r="F59" s="1">
        <v>0</v>
      </c>
      <c r="G59" s="1">
        <v>251</v>
      </c>
      <c r="H59" s="1">
        <v>0</v>
      </c>
      <c r="I59" s="1">
        <v>100</v>
      </c>
      <c r="J59" s="1">
        <v>120</v>
      </c>
      <c r="K59" s="1">
        <v>245</v>
      </c>
      <c r="L59" s="1">
        <v>1359</v>
      </c>
      <c r="M59" s="1">
        <v>184.69499999999999</v>
      </c>
      <c r="N59" s="1" t="s">
        <v>1012</v>
      </c>
    </row>
    <row r="60" spans="1:14" x14ac:dyDescent="0.25">
      <c r="A60" s="1" t="s">
        <v>5</v>
      </c>
      <c r="B60" s="1">
        <v>45631741</v>
      </c>
      <c r="C60" s="1">
        <v>45633079</v>
      </c>
      <c r="D60" s="1">
        <v>1</v>
      </c>
      <c r="E60" s="1">
        <v>32.700000000000003</v>
      </c>
      <c r="F60" s="1">
        <v>27.1</v>
      </c>
      <c r="G60" s="1">
        <v>5.55</v>
      </c>
      <c r="H60" s="1">
        <v>83</v>
      </c>
      <c r="I60" s="1">
        <v>17</v>
      </c>
      <c r="J60" s="1">
        <v>32.700000000000003</v>
      </c>
      <c r="K60" s="1">
        <v>68</v>
      </c>
      <c r="L60" s="1">
        <v>1338</v>
      </c>
      <c r="M60" s="1">
        <v>24.439499999999999</v>
      </c>
      <c r="N60" s="1" t="s">
        <v>1013</v>
      </c>
    </row>
    <row r="61" spans="1:14" x14ac:dyDescent="0.25">
      <c r="A61" s="1" t="s">
        <v>2</v>
      </c>
      <c r="B61" s="1">
        <v>64895326</v>
      </c>
      <c r="C61" s="1">
        <v>64896596</v>
      </c>
      <c r="D61" s="1">
        <v>1</v>
      </c>
      <c r="E61" s="1">
        <v>87.6</v>
      </c>
      <c r="F61" s="1">
        <v>87.6</v>
      </c>
      <c r="G61" s="1">
        <v>0</v>
      </c>
      <c r="H61" s="1">
        <v>100</v>
      </c>
      <c r="I61" s="1">
        <v>0</v>
      </c>
      <c r="J61" s="1">
        <v>7.59</v>
      </c>
      <c r="K61" s="1">
        <v>42</v>
      </c>
      <c r="L61" s="1">
        <v>1270</v>
      </c>
      <c r="M61" s="1">
        <v>68.976399999999998</v>
      </c>
      <c r="N61" s="1" t="s">
        <v>1014</v>
      </c>
    </row>
    <row r="62" spans="1:14" x14ac:dyDescent="0.25">
      <c r="A62" s="1" t="s">
        <v>9</v>
      </c>
      <c r="B62" s="1">
        <v>53172047</v>
      </c>
      <c r="C62" s="1">
        <v>53173316</v>
      </c>
      <c r="D62" s="1">
        <v>1</v>
      </c>
      <c r="E62" s="2">
        <v>2950</v>
      </c>
      <c r="F62" s="2">
        <v>2950</v>
      </c>
      <c r="G62" s="1">
        <v>0</v>
      </c>
      <c r="H62" s="1">
        <v>100</v>
      </c>
      <c r="I62" s="1">
        <v>0</v>
      </c>
      <c r="J62" s="2">
        <v>2950</v>
      </c>
      <c r="K62" s="1">
        <v>12</v>
      </c>
      <c r="L62" s="1">
        <v>1269</v>
      </c>
      <c r="M62" s="1">
        <v>2324.67</v>
      </c>
      <c r="N62" s="1" t="s">
        <v>1015</v>
      </c>
    </row>
    <row r="63" spans="1:14" x14ac:dyDescent="0.25">
      <c r="A63" s="1" t="s">
        <v>2</v>
      </c>
      <c r="B63" s="1">
        <v>197340772</v>
      </c>
      <c r="C63" s="1">
        <v>197341984</v>
      </c>
      <c r="D63" s="1">
        <v>1</v>
      </c>
      <c r="E63" s="1">
        <v>31.6</v>
      </c>
      <c r="F63" s="1">
        <v>9.2499999999999999E-2</v>
      </c>
      <c r="G63" s="1">
        <v>31.5</v>
      </c>
      <c r="H63" s="1">
        <v>0.29299999999999998</v>
      </c>
      <c r="I63" s="1">
        <v>99.7</v>
      </c>
      <c r="J63" s="1">
        <v>31.6</v>
      </c>
      <c r="K63" s="1">
        <v>70</v>
      </c>
      <c r="L63" s="1">
        <v>1212</v>
      </c>
      <c r="M63" s="1">
        <v>26.072600000000001</v>
      </c>
      <c r="N63" s="1" t="s">
        <v>1016</v>
      </c>
    </row>
    <row r="64" spans="1:14" x14ac:dyDescent="0.25">
      <c r="A64" s="1" t="s">
        <v>2</v>
      </c>
      <c r="B64" s="1">
        <v>94806758</v>
      </c>
      <c r="C64" s="1">
        <v>94807958</v>
      </c>
      <c r="D64" s="1">
        <v>1</v>
      </c>
      <c r="E64" s="1">
        <v>280</v>
      </c>
      <c r="F64" s="1">
        <v>0</v>
      </c>
      <c r="G64" s="1">
        <v>280</v>
      </c>
      <c r="H64" s="1">
        <v>0</v>
      </c>
      <c r="I64" s="1">
        <v>100</v>
      </c>
      <c r="J64" s="1">
        <v>278</v>
      </c>
      <c r="K64" s="1">
        <v>417</v>
      </c>
      <c r="L64" s="1">
        <v>1200</v>
      </c>
      <c r="M64" s="1">
        <v>233.333</v>
      </c>
      <c r="N64" s="1" t="s">
        <v>1017</v>
      </c>
    </row>
    <row r="65" spans="1:14" x14ac:dyDescent="0.25">
      <c r="A65" s="1" t="s">
        <v>5</v>
      </c>
      <c r="B65" s="1">
        <v>113629274</v>
      </c>
      <c r="C65" s="1">
        <v>113630472</v>
      </c>
      <c r="D65" s="1">
        <v>2</v>
      </c>
      <c r="E65" s="1">
        <v>189</v>
      </c>
      <c r="F65" s="1">
        <v>0</v>
      </c>
      <c r="G65" s="1">
        <v>189</v>
      </c>
      <c r="H65" s="1">
        <v>0</v>
      </c>
      <c r="I65" s="1">
        <v>100</v>
      </c>
      <c r="J65" s="1">
        <v>171</v>
      </c>
      <c r="K65" s="1">
        <v>69</v>
      </c>
      <c r="L65" s="1">
        <v>1198</v>
      </c>
      <c r="M65" s="1">
        <v>157.76300000000001</v>
      </c>
      <c r="N65" s="1" t="s">
        <v>1018</v>
      </c>
    </row>
    <row r="66" spans="1:14" x14ac:dyDescent="0.25">
      <c r="A66" s="1" t="s">
        <v>2</v>
      </c>
      <c r="B66" s="1">
        <v>87015804</v>
      </c>
      <c r="C66" s="1">
        <v>87016970</v>
      </c>
      <c r="D66" s="1">
        <v>1</v>
      </c>
      <c r="E66" s="1">
        <v>196</v>
      </c>
      <c r="F66" s="1">
        <v>0</v>
      </c>
      <c r="G66" s="1">
        <v>196</v>
      </c>
      <c r="H66" s="1">
        <v>0</v>
      </c>
      <c r="I66" s="1">
        <v>100</v>
      </c>
      <c r="J66" s="1">
        <v>196</v>
      </c>
      <c r="K66" s="1">
        <v>374</v>
      </c>
      <c r="L66" s="1">
        <v>1166</v>
      </c>
      <c r="M66" s="1">
        <v>168.096</v>
      </c>
      <c r="N66" s="1" t="s">
        <v>1019</v>
      </c>
    </row>
    <row r="67" spans="1:14" x14ac:dyDescent="0.25">
      <c r="A67" s="1" t="s">
        <v>5</v>
      </c>
      <c r="B67" s="1">
        <v>390115484</v>
      </c>
      <c r="C67" s="1">
        <v>390116525</v>
      </c>
      <c r="D67" s="1">
        <v>1</v>
      </c>
      <c r="E67" s="2">
        <v>4280</v>
      </c>
      <c r="F67" s="1">
        <v>0</v>
      </c>
      <c r="G67" s="2">
        <v>4280</v>
      </c>
      <c r="H67" s="1">
        <v>0</v>
      </c>
      <c r="I67" s="1">
        <v>100</v>
      </c>
      <c r="J67" s="2">
        <v>4280</v>
      </c>
      <c r="K67" s="1">
        <v>16</v>
      </c>
      <c r="L67" s="1">
        <v>1041</v>
      </c>
      <c r="M67" s="1">
        <v>4111.43</v>
      </c>
      <c r="N67" s="1" t="s">
        <v>1020</v>
      </c>
    </row>
    <row r="68" spans="1:14" x14ac:dyDescent="0.25">
      <c r="A68" s="1" t="s">
        <v>2</v>
      </c>
      <c r="B68" s="1">
        <v>302273927</v>
      </c>
      <c r="C68" s="1">
        <v>302274966</v>
      </c>
      <c r="D68" s="1">
        <v>1</v>
      </c>
      <c r="E68" s="1">
        <v>26.7</v>
      </c>
      <c r="F68" s="1">
        <v>26.7</v>
      </c>
      <c r="G68" s="1">
        <v>0</v>
      </c>
      <c r="H68" s="1">
        <v>100</v>
      </c>
      <c r="I68" s="1">
        <v>0</v>
      </c>
      <c r="J68" s="1">
        <v>26.7</v>
      </c>
      <c r="K68" s="1">
        <v>71</v>
      </c>
      <c r="L68" s="1">
        <v>1039</v>
      </c>
      <c r="M68" s="1">
        <v>25.697800000000001</v>
      </c>
      <c r="N68" s="1" t="s">
        <v>1021</v>
      </c>
    </row>
    <row r="69" spans="1:14" x14ac:dyDescent="0.25">
      <c r="A69" s="1" t="s">
        <v>5</v>
      </c>
      <c r="B69" s="1">
        <v>78941331</v>
      </c>
      <c r="C69" s="1">
        <v>78942348</v>
      </c>
      <c r="D69" s="1">
        <v>1</v>
      </c>
      <c r="E69" s="1">
        <v>74.099999999999994</v>
      </c>
      <c r="F69" s="1">
        <v>74.099999999999994</v>
      </c>
      <c r="G69" s="1">
        <v>0</v>
      </c>
      <c r="H69" s="1">
        <v>100</v>
      </c>
      <c r="I69" s="1">
        <v>0</v>
      </c>
      <c r="J69" s="1">
        <v>5.64</v>
      </c>
      <c r="K69" s="1">
        <v>13</v>
      </c>
      <c r="L69" s="1">
        <v>1017</v>
      </c>
      <c r="M69" s="1">
        <v>72.861400000000003</v>
      </c>
      <c r="N69" s="1" t="s">
        <v>1022</v>
      </c>
    </row>
  </sheetData>
  <sortState xmlns:xlrd2="http://schemas.microsoft.com/office/spreadsheetml/2017/richdata2" ref="A2:N69">
    <sortCondition descending="1" ref="L2:L69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1933BA-60D3-4D9F-8CBE-62347447DC76}">
  <dimension ref="A1:N351"/>
  <sheetViews>
    <sheetView workbookViewId="0">
      <selection activeCell="K13" sqref="K13"/>
    </sheetView>
  </sheetViews>
  <sheetFormatPr defaultRowHeight="15" x14ac:dyDescent="0.25"/>
  <cols>
    <col min="14" max="14" width="15.85546875" bestFit="1" customWidth="1"/>
  </cols>
  <sheetData>
    <row r="1" spans="1:14" x14ac:dyDescent="0.25">
      <c r="A1" s="3" t="s">
        <v>222</v>
      </c>
      <c r="B1" s="3" t="s">
        <v>223</v>
      </c>
      <c r="C1" s="3" t="s">
        <v>224</v>
      </c>
      <c r="D1" s="3" t="s">
        <v>225</v>
      </c>
      <c r="E1" s="3" t="s">
        <v>226</v>
      </c>
      <c r="F1" s="3" t="s">
        <v>227</v>
      </c>
      <c r="G1" s="3" t="s">
        <v>228</v>
      </c>
      <c r="H1" s="3" t="s">
        <v>229</v>
      </c>
      <c r="I1" s="3" t="s">
        <v>230</v>
      </c>
      <c r="J1" s="3" t="s">
        <v>231</v>
      </c>
      <c r="K1" s="3" t="s">
        <v>232</v>
      </c>
      <c r="L1" s="3" t="s">
        <v>233</v>
      </c>
      <c r="M1" s="3" t="s">
        <v>234</v>
      </c>
      <c r="N1" s="3" t="s">
        <v>1</v>
      </c>
    </row>
    <row r="2" spans="1:14" x14ac:dyDescent="0.25">
      <c r="A2" s="1" t="s">
        <v>9</v>
      </c>
      <c r="B2" s="1">
        <v>205560982</v>
      </c>
      <c r="C2" s="1">
        <v>205740715</v>
      </c>
      <c r="D2" s="1">
        <v>33</v>
      </c>
      <c r="E2" s="2">
        <v>11000</v>
      </c>
      <c r="F2" s="2">
        <v>1710</v>
      </c>
      <c r="G2" s="2">
        <v>9260</v>
      </c>
      <c r="H2" s="1">
        <v>15.6</v>
      </c>
      <c r="I2" s="1">
        <v>84.4</v>
      </c>
      <c r="J2" s="1">
        <v>36.200000000000003</v>
      </c>
      <c r="K2" s="1">
        <v>12</v>
      </c>
      <c r="L2" s="1">
        <v>179733</v>
      </c>
      <c r="M2" s="1">
        <v>61.201900000000002</v>
      </c>
      <c r="N2" s="1" t="s">
        <v>2737</v>
      </c>
    </row>
    <row r="3" spans="1:14" x14ac:dyDescent="0.25">
      <c r="A3" s="1" t="s">
        <v>2</v>
      </c>
      <c r="B3" s="1">
        <v>469137645</v>
      </c>
      <c r="C3" s="1">
        <v>469313384</v>
      </c>
      <c r="D3" s="1">
        <v>36</v>
      </c>
      <c r="E3" s="2">
        <v>20500</v>
      </c>
      <c r="F3" s="2">
        <v>20500</v>
      </c>
      <c r="G3" s="1">
        <v>20.9</v>
      </c>
      <c r="H3" s="1">
        <v>99.9</v>
      </c>
      <c r="I3" s="1">
        <v>0.10199999999999999</v>
      </c>
      <c r="J3" s="2">
        <v>10800</v>
      </c>
      <c r="K3" s="1">
        <v>3463</v>
      </c>
      <c r="L3" s="1">
        <v>175739</v>
      </c>
      <c r="M3" s="1">
        <v>116.65</v>
      </c>
      <c r="N3" s="1" t="s">
        <v>2738</v>
      </c>
    </row>
    <row r="4" spans="1:14" x14ac:dyDescent="0.25">
      <c r="A4" s="1" t="s">
        <v>2</v>
      </c>
      <c r="B4" s="1">
        <v>461210532</v>
      </c>
      <c r="C4" s="1">
        <v>461374076</v>
      </c>
      <c r="D4" s="1">
        <v>33</v>
      </c>
      <c r="E4" s="2">
        <v>72100</v>
      </c>
      <c r="F4" s="1">
        <v>33.200000000000003</v>
      </c>
      <c r="G4" s="2">
        <v>72100</v>
      </c>
      <c r="H4" s="1">
        <v>4.5999999999999999E-2</v>
      </c>
      <c r="I4" s="1">
        <v>100</v>
      </c>
      <c r="J4" s="2">
        <v>24400</v>
      </c>
      <c r="K4" s="1">
        <v>5431</v>
      </c>
      <c r="L4" s="1">
        <v>163544</v>
      </c>
      <c r="M4" s="1">
        <v>440.86</v>
      </c>
      <c r="N4" s="1" t="s">
        <v>2739</v>
      </c>
    </row>
    <row r="5" spans="1:14" x14ac:dyDescent="0.25">
      <c r="A5" s="1" t="s">
        <v>5</v>
      </c>
      <c r="B5" s="1">
        <v>105760312</v>
      </c>
      <c r="C5" s="1">
        <v>105918894</v>
      </c>
      <c r="D5" s="1">
        <v>29</v>
      </c>
      <c r="E5" s="2">
        <v>5020</v>
      </c>
      <c r="F5" s="2">
        <v>5010</v>
      </c>
      <c r="G5" s="1">
        <v>13.8</v>
      </c>
      <c r="H5" s="1">
        <v>99.7</v>
      </c>
      <c r="I5" s="1">
        <v>0.27400000000000002</v>
      </c>
      <c r="J5" s="2">
        <v>2430</v>
      </c>
      <c r="K5" s="1">
        <v>1352</v>
      </c>
      <c r="L5" s="1">
        <v>158582</v>
      </c>
      <c r="M5" s="1">
        <v>31.6555</v>
      </c>
      <c r="N5" s="1" t="s">
        <v>2740</v>
      </c>
    </row>
    <row r="6" spans="1:14" x14ac:dyDescent="0.25">
      <c r="A6" s="1" t="s">
        <v>9</v>
      </c>
      <c r="B6" s="1">
        <v>210431001</v>
      </c>
      <c r="C6" s="1">
        <v>210579417</v>
      </c>
      <c r="D6" s="1">
        <v>30</v>
      </c>
      <c r="E6" s="2">
        <v>4140</v>
      </c>
      <c r="F6" s="1">
        <v>13.3</v>
      </c>
      <c r="G6" s="2">
        <v>4130</v>
      </c>
      <c r="H6" s="1">
        <v>0.32</v>
      </c>
      <c r="I6" s="1">
        <v>99.7</v>
      </c>
      <c r="J6" s="2">
        <v>1960</v>
      </c>
      <c r="K6" s="1">
        <v>1504</v>
      </c>
      <c r="L6" s="1">
        <v>148416</v>
      </c>
      <c r="M6" s="1">
        <v>27.894600000000001</v>
      </c>
      <c r="N6" s="1" t="s">
        <v>2741</v>
      </c>
    </row>
    <row r="7" spans="1:14" x14ac:dyDescent="0.25">
      <c r="A7" s="1" t="s">
        <v>5</v>
      </c>
      <c r="B7" s="1">
        <v>191300100</v>
      </c>
      <c r="C7" s="1">
        <v>191444899</v>
      </c>
      <c r="D7" s="1">
        <v>27</v>
      </c>
      <c r="E7" s="2">
        <v>4000</v>
      </c>
      <c r="F7" s="2">
        <v>3970</v>
      </c>
      <c r="G7" s="1">
        <v>30.1</v>
      </c>
      <c r="H7" s="1">
        <v>99.2</v>
      </c>
      <c r="I7" s="1">
        <v>0.751</v>
      </c>
      <c r="J7" s="1">
        <v>915</v>
      </c>
      <c r="K7" s="1">
        <v>707</v>
      </c>
      <c r="L7" s="1">
        <v>144799</v>
      </c>
      <c r="M7" s="1">
        <v>27.624500000000001</v>
      </c>
      <c r="N7" s="1" t="s">
        <v>2742</v>
      </c>
    </row>
    <row r="8" spans="1:14" x14ac:dyDescent="0.25">
      <c r="A8" s="1" t="s">
        <v>5</v>
      </c>
      <c r="B8" s="1">
        <v>105948325</v>
      </c>
      <c r="C8" s="1">
        <v>106089659</v>
      </c>
      <c r="D8" s="1">
        <v>29</v>
      </c>
      <c r="E8" s="2">
        <v>50800</v>
      </c>
      <c r="F8" s="1">
        <v>14.3</v>
      </c>
      <c r="G8" s="2">
        <v>50800</v>
      </c>
      <c r="H8" s="1">
        <v>2.81E-2</v>
      </c>
      <c r="I8" s="1">
        <v>100</v>
      </c>
      <c r="J8" s="2">
        <v>25900</v>
      </c>
      <c r="K8" s="1">
        <v>3441</v>
      </c>
      <c r="L8" s="1">
        <v>141334</v>
      </c>
      <c r="M8" s="1">
        <v>359.43200000000002</v>
      </c>
      <c r="N8" s="1" t="s">
        <v>2743</v>
      </c>
    </row>
    <row r="9" spans="1:14" x14ac:dyDescent="0.25">
      <c r="A9" s="1" t="s">
        <v>5</v>
      </c>
      <c r="B9" s="1">
        <v>314095214</v>
      </c>
      <c r="C9" s="1">
        <v>314216715</v>
      </c>
      <c r="D9" s="1">
        <v>25</v>
      </c>
      <c r="E9" s="2">
        <v>128000</v>
      </c>
      <c r="F9" s="2">
        <v>128000</v>
      </c>
      <c r="G9" s="1">
        <v>7.14</v>
      </c>
      <c r="H9" s="1">
        <v>100</v>
      </c>
      <c r="I9" s="1">
        <v>5.5599999999999998E-3</v>
      </c>
      <c r="J9" s="2">
        <v>63100</v>
      </c>
      <c r="K9" s="1">
        <v>4340</v>
      </c>
      <c r="L9" s="1">
        <v>121501</v>
      </c>
      <c r="M9" s="1">
        <v>1053.49</v>
      </c>
      <c r="N9" s="1" t="s">
        <v>2744</v>
      </c>
    </row>
    <row r="10" spans="1:14" x14ac:dyDescent="0.25">
      <c r="A10" s="1" t="s">
        <v>9</v>
      </c>
      <c r="B10" s="1">
        <v>140950124</v>
      </c>
      <c r="C10" s="1">
        <v>141059946</v>
      </c>
      <c r="D10" s="1">
        <v>19</v>
      </c>
      <c r="E10" s="2">
        <v>5670</v>
      </c>
      <c r="F10" s="2">
        <v>5660</v>
      </c>
      <c r="G10" s="1">
        <v>1.53</v>
      </c>
      <c r="H10" s="1">
        <v>100</v>
      </c>
      <c r="I10" s="1">
        <v>2.7E-2</v>
      </c>
      <c r="J10" s="2">
        <v>1700</v>
      </c>
      <c r="K10" s="1">
        <v>993</v>
      </c>
      <c r="L10" s="1">
        <v>109822</v>
      </c>
      <c r="M10" s="1">
        <v>51.628999999999998</v>
      </c>
      <c r="N10" s="1" t="s">
        <v>2745</v>
      </c>
    </row>
    <row r="11" spans="1:14" x14ac:dyDescent="0.25">
      <c r="A11" s="1" t="s">
        <v>5</v>
      </c>
      <c r="B11" s="1">
        <v>313432686</v>
      </c>
      <c r="C11" s="1">
        <v>313503911</v>
      </c>
      <c r="D11" s="1">
        <v>15</v>
      </c>
      <c r="E11" s="2">
        <v>12100</v>
      </c>
      <c r="F11" s="1">
        <v>5.0999999999999996</v>
      </c>
      <c r="G11" s="2">
        <v>12100</v>
      </c>
      <c r="H11" s="1">
        <v>4.2000000000000003E-2</v>
      </c>
      <c r="I11" s="1">
        <v>100</v>
      </c>
      <c r="J11" s="2">
        <v>8700</v>
      </c>
      <c r="K11" s="1">
        <v>2102</v>
      </c>
      <c r="L11" s="1">
        <v>71225</v>
      </c>
      <c r="M11" s="1">
        <v>169.88399999999999</v>
      </c>
      <c r="N11" s="1" t="s">
        <v>2746</v>
      </c>
    </row>
    <row r="12" spans="1:14" x14ac:dyDescent="0.25">
      <c r="A12" s="1" t="s">
        <v>9</v>
      </c>
      <c r="B12" s="1">
        <v>218655154</v>
      </c>
      <c r="C12" s="1">
        <v>218724305</v>
      </c>
      <c r="D12" s="1">
        <v>14</v>
      </c>
      <c r="E12" s="2">
        <v>2660</v>
      </c>
      <c r="F12" s="2">
        <v>2660</v>
      </c>
      <c r="G12" s="1">
        <v>3.57</v>
      </c>
      <c r="H12" s="1">
        <v>99.9</v>
      </c>
      <c r="I12" s="1">
        <v>0.13400000000000001</v>
      </c>
      <c r="J12" s="2">
        <v>1090</v>
      </c>
      <c r="K12" s="1">
        <v>636</v>
      </c>
      <c r="L12" s="1">
        <v>69151</v>
      </c>
      <c r="M12" s="1">
        <v>38.466500000000003</v>
      </c>
      <c r="N12" s="1" t="s">
        <v>2747</v>
      </c>
    </row>
    <row r="13" spans="1:14" x14ac:dyDescent="0.25">
      <c r="A13" s="1" t="s">
        <v>5</v>
      </c>
      <c r="B13" s="1">
        <v>275401171</v>
      </c>
      <c r="C13" s="1">
        <v>275467646</v>
      </c>
      <c r="D13" s="1">
        <v>14</v>
      </c>
      <c r="E13" s="2">
        <v>3640</v>
      </c>
      <c r="F13" s="1">
        <v>0.51</v>
      </c>
      <c r="G13" s="2">
        <v>3640</v>
      </c>
      <c r="H13" s="1">
        <v>1.4E-2</v>
      </c>
      <c r="I13" s="1">
        <v>100</v>
      </c>
      <c r="J13" s="2">
        <v>3060</v>
      </c>
      <c r="K13" s="1">
        <v>1291</v>
      </c>
      <c r="L13" s="1">
        <v>66475</v>
      </c>
      <c r="M13" s="1">
        <v>54.757399999999997</v>
      </c>
      <c r="N13" s="1" t="s">
        <v>2748</v>
      </c>
    </row>
    <row r="14" spans="1:14" x14ac:dyDescent="0.25">
      <c r="A14" s="1" t="s">
        <v>9</v>
      </c>
      <c r="B14" s="1">
        <v>298212518</v>
      </c>
      <c r="C14" s="1">
        <v>298274923</v>
      </c>
      <c r="D14" s="1">
        <v>12</v>
      </c>
      <c r="E14" s="2">
        <v>16800</v>
      </c>
      <c r="F14" s="1">
        <v>0</v>
      </c>
      <c r="G14" s="2">
        <v>16800</v>
      </c>
      <c r="H14" s="1">
        <v>0</v>
      </c>
      <c r="I14" s="1">
        <v>100</v>
      </c>
      <c r="J14" s="1">
        <v>881</v>
      </c>
      <c r="K14" s="1">
        <v>130</v>
      </c>
      <c r="L14" s="1">
        <v>62405</v>
      </c>
      <c r="M14" s="1">
        <v>269.209</v>
      </c>
      <c r="N14" s="1" t="s">
        <v>2749</v>
      </c>
    </row>
    <row r="15" spans="1:14" x14ac:dyDescent="0.25">
      <c r="A15" s="1" t="s">
        <v>2</v>
      </c>
      <c r="B15" s="1">
        <v>204902169</v>
      </c>
      <c r="C15" s="1">
        <v>204964509</v>
      </c>
      <c r="D15" s="1">
        <v>10</v>
      </c>
      <c r="E15" s="2">
        <v>2210</v>
      </c>
      <c r="F15" s="1">
        <v>0.51</v>
      </c>
      <c r="G15" s="2">
        <v>2210</v>
      </c>
      <c r="H15" s="1">
        <v>2.3E-2</v>
      </c>
      <c r="I15" s="1">
        <v>100</v>
      </c>
      <c r="J15" s="1">
        <v>539</v>
      </c>
      <c r="K15" s="1">
        <v>487</v>
      </c>
      <c r="L15" s="1">
        <v>62340</v>
      </c>
      <c r="M15" s="1">
        <v>35.450800000000001</v>
      </c>
      <c r="N15" s="1" t="s">
        <v>2750</v>
      </c>
    </row>
    <row r="16" spans="1:14" x14ac:dyDescent="0.25">
      <c r="A16" s="1" t="s">
        <v>5</v>
      </c>
      <c r="B16" s="1">
        <v>148322576</v>
      </c>
      <c r="C16" s="1">
        <v>148384296</v>
      </c>
      <c r="D16" s="1">
        <v>13</v>
      </c>
      <c r="E16" s="2">
        <v>3620</v>
      </c>
      <c r="F16" s="2">
        <v>3620</v>
      </c>
      <c r="G16" s="1">
        <v>1.02</v>
      </c>
      <c r="H16" s="1">
        <v>100</v>
      </c>
      <c r="I16" s="1">
        <v>2.8199999999999999E-2</v>
      </c>
      <c r="J16" s="2">
        <v>1260</v>
      </c>
      <c r="K16" s="1">
        <v>523</v>
      </c>
      <c r="L16" s="1">
        <v>61720</v>
      </c>
      <c r="M16" s="1">
        <v>58.652000000000001</v>
      </c>
      <c r="N16" s="1" t="s">
        <v>2751</v>
      </c>
    </row>
    <row r="17" spans="1:14" x14ac:dyDescent="0.25">
      <c r="A17" s="1" t="s">
        <v>9</v>
      </c>
      <c r="B17" s="1">
        <v>91785780</v>
      </c>
      <c r="C17" s="1">
        <v>91844625</v>
      </c>
      <c r="D17" s="1">
        <v>12</v>
      </c>
      <c r="E17" s="2">
        <v>7800</v>
      </c>
      <c r="F17" s="2">
        <v>7800</v>
      </c>
      <c r="G17" s="1">
        <v>3.06</v>
      </c>
      <c r="H17" s="1">
        <v>100</v>
      </c>
      <c r="I17" s="1">
        <v>3.9199999999999999E-2</v>
      </c>
      <c r="J17" s="2">
        <v>3670</v>
      </c>
      <c r="K17" s="1">
        <v>1590</v>
      </c>
      <c r="L17" s="1">
        <v>58845</v>
      </c>
      <c r="M17" s="1">
        <v>132.55199999999999</v>
      </c>
      <c r="N17" s="1" t="s">
        <v>2752</v>
      </c>
    </row>
    <row r="18" spans="1:14" x14ac:dyDescent="0.25">
      <c r="A18" s="1" t="s">
        <v>5</v>
      </c>
      <c r="B18" s="1">
        <v>135875162</v>
      </c>
      <c r="C18" s="1">
        <v>135924822</v>
      </c>
      <c r="D18" s="1">
        <v>8</v>
      </c>
      <c r="E18" s="1">
        <v>595</v>
      </c>
      <c r="F18" s="1">
        <v>299</v>
      </c>
      <c r="G18" s="1">
        <v>295</v>
      </c>
      <c r="H18" s="1">
        <v>50.3</v>
      </c>
      <c r="I18" s="1">
        <v>49.7</v>
      </c>
      <c r="J18" s="1">
        <v>5.0999999999999996</v>
      </c>
      <c r="K18" s="1">
        <v>6</v>
      </c>
      <c r="L18" s="1">
        <v>49660</v>
      </c>
      <c r="M18" s="1">
        <v>11.9815</v>
      </c>
      <c r="N18" s="1" t="s">
        <v>2753</v>
      </c>
    </row>
    <row r="19" spans="1:14" x14ac:dyDescent="0.25">
      <c r="A19" s="1" t="s">
        <v>2</v>
      </c>
      <c r="B19" s="1">
        <v>147500069</v>
      </c>
      <c r="C19" s="1">
        <v>147544647</v>
      </c>
      <c r="D19" s="1">
        <v>9</v>
      </c>
      <c r="E19" s="1">
        <v>699</v>
      </c>
      <c r="F19" s="1">
        <v>698</v>
      </c>
      <c r="G19" s="1">
        <v>1.02</v>
      </c>
      <c r="H19" s="1">
        <v>99.9</v>
      </c>
      <c r="I19" s="1">
        <v>0.14599999999999999</v>
      </c>
      <c r="J19" s="1">
        <v>288</v>
      </c>
      <c r="K19" s="1">
        <v>282</v>
      </c>
      <c r="L19" s="1">
        <v>44578</v>
      </c>
      <c r="M19" s="1">
        <v>15.680400000000001</v>
      </c>
      <c r="N19" s="1" t="s">
        <v>2754</v>
      </c>
    </row>
    <row r="20" spans="1:14" x14ac:dyDescent="0.25">
      <c r="A20" s="1" t="s">
        <v>5</v>
      </c>
      <c r="B20" s="1">
        <v>154768989</v>
      </c>
      <c r="C20" s="1">
        <v>154809956</v>
      </c>
      <c r="D20" s="1">
        <v>8</v>
      </c>
      <c r="E20" s="1">
        <v>856</v>
      </c>
      <c r="F20" s="1">
        <v>856</v>
      </c>
      <c r="G20" s="1">
        <v>0</v>
      </c>
      <c r="H20" s="1">
        <v>100</v>
      </c>
      <c r="I20" s="1">
        <v>0</v>
      </c>
      <c r="J20" s="1">
        <v>207</v>
      </c>
      <c r="K20" s="1">
        <v>43</v>
      </c>
      <c r="L20" s="1">
        <v>40967</v>
      </c>
      <c r="M20" s="1">
        <v>20.8949</v>
      </c>
      <c r="N20" s="1" t="s">
        <v>2755</v>
      </c>
    </row>
    <row r="21" spans="1:14" x14ac:dyDescent="0.25">
      <c r="A21" s="1" t="s">
        <v>2</v>
      </c>
      <c r="B21" s="1">
        <v>212290084</v>
      </c>
      <c r="C21" s="1">
        <v>212329668</v>
      </c>
      <c r="D21" s="1">
        <v>8</v>
      </c>
      <c r="E21" s="1">
        <v>878</v>
      </c>
      <c r="F21" s="1">
        <v>7.14</v>
      </c>
      <c r="G21" s="1">
        <v>871</v>
      </c>
      <c r="H21" s="1">
        <v>0.81299999999999994</v>
      </c>
      <c r="I21" s="1">
        <v>99.2</v>
      </c>
      <c r="J21" s="1">
        <v>524</v>
      </c>
      <c r="K21" s="1">
        <v>224</v>
      </c>
      <c r="L21" s="1">
        <v>39584</v>
      </c>
      <c r="M21" s="1">
        <v>22.180700000000002</v>
      </c>
      <c r="N21" s="1" t="s">
        <v>2756</v>
      </c>
    </row>
    <row r="22" spans="1:14" x14ac:dyDescent="0.25">
      <c r="A22" s="1" t="s">
        <v>5</v>
      </c>
      <c r="B22" s="1">
        <v>158159480</v>
      </c>
      <c r="C22" s="1">
        <v>158197913</v>
      </c>
      <c r="D22" s="1">
        <v>6</v>
      </c>
      <c r="E22" s="2">
        <v>17200</v>
      </c>
      <c r="F22" s="2">
        <v>17200</v>
      </c>
      <c r="G22" s="1">
        <v>1.53</v>
      </c>
      <c r="H22" s="1">
        <v>100</v>
      </c>
      <c r="I22" s="1">
        <v>8.8800000000000007E-3</v>
      </c>
      <c r="J22" s="1">
        <v>325</v>
      </c>
      <c r="K22" s="1">
        <v>50</v>
      </c>
      <c r="L22" s="1">
        <v>38433</v>
      </c>
      <c r="M22" s="1">
        <v>447.53199999999998</v>
      </c>
      <c r="N22" s="1" t="s">
        <v>2757</v>
      </c>
    </row>
    <row r="23" spans="1:14" x14ac:dyDescent="0.25">
      <c r="A23" s="1" t="s">
        <v>9</v>
      </c>
      <c r="B23" s="1">
        <v>212992414</v>
      </c>
      <c r="C23" s="1">
        <v>213027448</v>
      </c>
      <c r="D23" s="1">
        <v>6</v>
      </c>
      <c r="E23" s="1">
        <v>953</v>
      </c>
      <c r="F23" s="1">
        <v>952</v>
      </c>
      <c r="G23" s="1">
        <v>0.51</v>
      </c>
      <c r="H23" s="1">
        <v>99.9</v>
      </c>
      <c r="I23" s="1">
        <v>5.3499999999999999E-2</v>
      </c>
      <c r="J23" s="1">
        <v>462</v>
      </c>
      <c r="K23" s="1">
        <v>375</v>
      </c>
      <c r="L23" s="1">
        <v>35034</v>
      </c>
      <c r="M23" s="1">
        <v>27.202100000000002</v>
      </c>
      <c r="N23" s="1" t="s">
        <v>2758</v>
      </c>
    </row>
    <row r="24" spans="1:14" x14ac:dyDescent="0.25">
      <c r="A24" s="1" t="s">
        <v>5</v>
      </c>
      <c r="B24" s="1">
        <v>150935751</v>
      </c>
      <c r="C24" s="1">
        <v>150969475</v>
      </c>
      <c r="D24" s="1">
        <v>6</v>
      </c>
      <c r="E24" s="1">
        <v>474</v>
      </c>
      <c r="F24" s="1">
        <v>1.02</v>
      </c>
      <c r="G24" s="1">
        <v>473</v>
      </c>
      <c r="H24" s="1">
        <v>0.215</v>
      </c>
      <c r="I24" s="1">
        <v>99.8</v>
      </c>
      <c r="J24" s="1">
        <v>81.099999999999994</v>
      </c>
      <c r="K24" s="1">
        <v>53</v>
      </c>
      <c r="L24" s="1">
        <v>33724</v>
      </c>
      <c r="M24" s="1">
        <v>14.055300000000001</v>
      </c>
      <c r="N24" s="1" t="s">
        <v>2759</v>
      </c>
    </row>
    <row r="25" spans="1:14" x14ac:dyDescent="0.25">
      <c r="A25" s="1" t="s">
        <v>5</v>
      </c>
      <c r="B25" s="1">
        <v>214485734</v>
      </c>
      <c r="C25" s="1">
        <v>214514991</v>
      </c>
      <c r="D25" s="1">
        <v>5</v>
      </c>
      <c r="E25" s="1">
        <v>792</v>
      </c>
      <c r="F25" s="1">
        <v>0</v>
      </c>
      <c r="G25" s="1">
        <v>792</v>
      </c>
      <c r="H25" s="1">
        <v>0</v>
      </c>
      <c r="I25" s="1">
        <v>100</v>
      </c>
      <c r="J25" s="1">
        <v>207</v>
      </c>
      <c r="K25" s="1">
        <v>210</v>
      </c>
      <c r="L25" s="1">
        <v>29257</v>
      </c>
      <c r="M25" s="1">
        <v>27.070399999999999</v>
      </c>
      <c r="N25" s="1" t="s">
        <v>2760</v>
      </c>
    </row>
    <row r="26" spans="1:14" x14ac:dyDescent="0.25">
      <c r="A26" s="1" t="s">
        <v>5</v>
      </c>
      <c r="B26" s="1">
        <v>105715144</v>
      </c>
      <c r="C26" s="1">
        <v>105739988</v>
      </c>
      <c r="D26" s="1">
        <v>5</v>
      </c>
      <c r="E26" s="1">
        <v>363</v>
      </c>
      <c r="F26" s="1">
        <v>362</v>
      </c>
      <c r="G26" s="1">
        <v>0.51</v>
      </c>
      <c r="H26" s="1">
        <v>99.9</v>
      </c>
      <c r="I26" s="1">
        <v>0.14099999999999999</v>
      </c>
      <c r="J26" s="1">
        <v>101</v>
      </c>
      <c r="K26" s="1">
        <v>109</v>
      </c>
      <c r="L26" s="1">
        <v>24844</v>
      </c>
      <c r="M26" s="1">
        <v>14.6112</v>
      </c>
      <c r="N26" s="1" t="s">
        <v>2761</v>
      </c>
    </row>
    <row r="27" spans="1:14" x14ac:dyDescent="0.25">
      <c r="A27" s="1" t="s">
        <v>5</v>
      </c>
      <c r="B27" s="1">
        <v>109580090</v>
      </c>
      <c r="C27" s="1">
        <v>109599278</v>
      </c>
      <c r="D27" s="1">
        <v>4</v>
      </c>
      <c r="E27" s="1">
        <v>681</v>
      </c>
      <c r="F27" s="1">
        <v>0</v>
      </c>
      <c r="G27" s="1">
        <v>681</v>
      </c>
      <c r="H27" s="1">
        <v>0</v>
      </c>
      <c r="I27" s="1">
        <v>100</v>
      </c>
      <c r="J27" s="1">
        <v>30.6</v>
      </c>
      <c r="K27" s="1">
        <v>27</v>
      </c>
      <c r="L27" s="1">
        <v>19188</v>
      </c>
      <c r="M27" s="1">
        <v>35.490900000000003</v>
      </c>
      <c r="N27" s="1" t="s">
        <v>2762</v>
      </c>
    </row>
    <row r="28" spans="1:14" x14ac:dyDescent="0.25">
      <c r="A28" s="1" t="s">
        <v>5</v>
      </c>
      <c r="B28" s="1">
        <v>230635001</v>
      </c>
      <c r="C28" s="1">
        <v>230653835</v>
      </c>
      <c r="D28" s="1">
        <v>3</v>
      </c>
      <c r="E28" s="1">
        <v>244</v>
      </c>
      <c r="F28" s="1">
        <v>141</v>
      </c>
      <c r="G28" s="1">
        <v>104</v>
      </c>
      <c r="H28" s="1">
        <v>57.6</v>
      </c>
      <c r="I28" s="1">
        <v>42.4</v>
      </c>
      <c r="J28" s="1">
        <v>40.799999999999997</v>
      </c>
      <c r="K28" s="1">
        <v>24</v>
      </c>
      <c r="L28" s="1">
        <v>18834</v>
      </c>
      <c r="M28" s="1">
        <v>12.955299999999999</v>
      </c>
      <c r="N28" s="1" t="s">
        <v>2763</v>
      </c>
    </row>
    <row r="29" spans="1:14" x14ac:dyDescent="0.25">
      <c r="A29" s="1" t="s">
        <v>9</v>
      </c>
      <c r="B29" s="1">
        <v>168855639</v>
      </c>
      <c r="C29" s="1">
        <v>168873683</v>
      </c>
      <c r="D29" s="1">
        <v>4</v>
      </c>
      <c r="E29" s="1">
        <v>303</v>
      </c>
      <c r="F29" s="1">
        <v>299</v>
      </c>
      <c r="G29" s="1">
        <v>4.59</v>
      </c>
      <c r="H29" s="1">
        <v>98.5</v>
      </c>
      <c r="I29" s="1">
        <v>1.51</v>
      </c>
      <c r="J29" s="1">
        <v>221</v>
      </c>
      <c r="K29" s="1">
        <v>13</v>
      </c>
      <c r="L29" s="1">
        <v>18044</v>
      </c>
      <c r="M29" s="1">
        <v>16.792300000000001</v>
      </c>
      <c r="N29" s="1" t="s">
        <v>2764</v>
      </c>
    </row>
    <row r="30" spans="1:14" x14ac:dyDescent="0.25">
      <c r="A30" s="1" t="s">
        <v>276</v>
      </c>
      <c r="B30" s="1">
        <v>6</v>
      </c>
      <c r="C30" s="1">
        <v>16725</v>
      </c>
      <c r="D30" s="1">
        <v>4</v>
      </c>
      <c r="E30" s="1">
        <v>360</v>
      </c>
      <c r="F30" s="1">
        <v>268</v>
      </c>
      <c r="G30" s="1">
        <v>91.3</v>
      </c>
      <c r="H30" s="1">
        <v>74.599999999999994</v>
      </c>
      <c r="I30" s="1">
        <v>25.4</v>
      </c>
      <c r="J30" s="1">
        <v>17.899999999999999</v>
      </c>
      <c r="K30" s="1">
        <v>17</v>
      </c>
      <c r="L30" s="1">
        <v>16719</v>
      </c>
      <c r="M30" s="1">
        <v>21.532399999999999</v>
      </c>
      <c r="N30" s="1" t="s">
        <v>2765</v>
      </c>
    </row>
    <row r="31" spans="1:14" x14ac:dyDescent="0.25">
      <c r="A31" s="1" t="s">
        <v>2</v>
      </c>
      <c r="B31" s="1">
        <v>114488284</v>
      </c>
      <c r="C31" s="1">
        <v>114504976</v>
      </c>
      <c r="D31" s="1">
        <v>3</v>
      </c>
      <c r="E31" s="1">
        <v>250</v>
      </c>
      <c r="F31" s="1">
        <v>186</v>
      </c>
      <c r="G31" s="1">
        <v>63.8</v>
      </c>
      <c r="H31" s="1">
        <v>74.5</v>
      </c>
      <c r="I31" s="1">
        <v>25.5</v>
      </c>
      <c r="J31" s="1">
        <v>13.3</v>
      </c>
      <c r="K31" s="1">
        <v>10</v>
      </c>
      <c r="L31" s="1">
        <v>16692</v>
      </c>
      <c r="M31" s="1">
        <v>14.9772</v>
      </c>
      <c r="N31" s="1" t="s">
        <v>2766</v>
      </c>
    </row>
    <row r="32" spans="1:14" x14ac:dyDescent="0.25">
      <c r="A32" s="1" t="s">
        <v>5</v>
      </c>
      <c r="B32" s="1">
        <v>167076564</v>
      </c>
      <c r="C32" s="1">
        <v>167092875</v>
      </c>
      <c r="D32" s="1">
        <v>3</v>
      </c>
      <c r="E32" s="1">
        <v>533</v>
      </c>
      <c r="F32" s="1">
        <v>451</v>
      </c>
      <c r="G32" s="1">
        <v>81.099999999999994</v>
      </c>
      <c r="H32" s="1">
        <v>84.8</v>
      </c>
      <c r="I32" s="1">
        <v>15.2</v>
      </c>
      <c r="J32" s="1">
        <v>36.700000000000003</v>
      </c>
      <c r="K32" s="1">
        <v>20</v>
      </c>
      <c r="L32" s="1">
        <v>16311</v>
      </c>
      <c r="M32" s="1">
        <v>32.677300000000002</v>
      </c>
      <c r="N32" s="1" t="s">
        <v>2767</v>
      </c>
    </row>
    <row r="33" spans="1:14" x14ac:dyDescent="0.25">
      <c r="A33" s="1" t="s">
        <v>2</v>
      </c>
      <c r="B33" s="1">
        <v>48132262</v>
      </c>
      <c r="C33" s="1">
        <v>48148275</v>
      </c>
      <c r="D33" s="1">
        <v>3</v>
      </c>
      <c r="E33" s="1">
        <v>763</v>
      </c>
      <c r="F33" s="1">
        <v>336</v>
      </c>
      <c r="G33" s="1">
        <v>427</v>
      </c>
      <c r="H33" s="1">
        <v>44</v>
      </c>
      <c r="I33" s="1">
        <v>56</v>
      </c>
      <c r="J33" s="1">
        <v>24</v>
      </c>
      <c r="K33" s="1">
        <v>8</v>
      </c>
      <c r="L33" s="1">
        <v>16013</v>
      </c>
      <c r="M33" s="1">
        <v>47.648800000000001</v>
      </c>
      <c r="N33" s="1" t="s">
        <v>2768</v>
      </c>
    </row>
    <row r="34" spans="1:14" x14ac:dyDescent="0.25">
      <c r="A34" s="1" t="s">
        <v>5</v>
      </c>
      <c r="B34" s="1">
        <v>193149270</v>
      </c>
      <c r="C34" s="1">
        <v>193164562</v>
      </c>
      <c r="D34" s="1">
        <v>3</v>
      </c>
      <c r="E34" s="1">
        <v>257</v>
      </c>
      <c r="F34" s="1">
        <v>257</v>
      </c>
      <c r="G34" s="1">
        <v>0</v>
      </c>
      <c r="H34" s="1">
        <v>100</v>
      </c>
      <c r="I34" s="1">
        <v>0</v>
      </c>
      <c r="J34" s="1">
        <v>244</v>
      </c>
      <c r="K34" s="1">
        <v>223</v>
      </c>
      <c r="L34" s="1">
        <v>15292</v>
      </c>
      <c r="M34" s="1">
        <v>16.8062</v>
      </c>
      <c r="N34" s="1" t="s">
        <v>2769</v>
      </c>
    </row>
    <row r="35" spans="1:14" x14ac:dyDescent="0.25">
      <c r="A35" s="1" t="s">
        <v>9</v>
      </c>
      <c r="B35" s="1">
        <v>8745531</v>
      </c>
      <c r="C35" s="1">
        <v>8760683</v>
      </c>
      <c r="D35" s="1">
        <v>3</v>
      </c>
      <c r="E35" s="1">
        <v>667</v>
      </c>
      <c r="F35" s="1">
        <v>652</v>
      </c>
      <c r="G35" s="1">
        <v>14.3</v>
      </c>
      <c r="H35" s="1">
        <v>97.9</v>
      </c>
      <c r="I35" s="1">
        <v>2.14</v>
      </c>
      <c r="J35" s="1">
        <v>124</v>
      </c>
      <c r="K35" s="1">
        <v>37</v>
      </c>
      <c r="L35" s="1">
        <v>15152</v>
      </c>
      <c r="M35" s="1">
        <v>44.020600000000002</v>
      </c>
      <c r="N35" s="1" t="s">
        <v>2770</v>
      </c>
    </row>
    <row r="36" spans="1:14" x14ac:dyDescent="0.25">
      <c r="A36" s="1" t="s">
        <v>9</v>
      </c>
      <c r="B36" s="1">
        <v>38181761</v>
      </c>
      <c r="C36" s="1">
        <v>38196720</v>
      </c>
      <c r="D36" s="1">
        <v>4</v>
      </c>
      <c r="E36" s="1">
        <v>570</v>
      </c>
      <c r="F36" s="1">
        <v>1.53</v>
      </c>
      <c r="G36" s="1">
        <v>569</v>
      </c>
      <c r="H36" s="1">
        <v>0.26800000000000002</v>
      </c>
      <c r="I36" s="1">
        <v>99.7</v>
      </c>
      <c r="J36" s="1">
        <v>21.9</v>
      </c>
      <c r="K36" s="1">
        <v>17</v>
      </c>
      <c r="L36" s="1">
        <v>14959</v>
      </c>
      <c r="M36" s="1">
        <v>38.104199999999999</v>
      </c>
      <c r="N36" s="1" t="s">
        <v>2771</v>
      </c>
    </row>
    <row r="37" spans="1:14" x14ac:dyDescent="0.25">
      <c r="A37" s="1" t="s">
        <v>9</v>
      </c>
      <c r="B37" s="1">
        <v>80222551</v>
      </c>
      <c r="C37" s="1">
        <v>80237020</v>
      </c>
      <c r="D37" s="1">
        <v>4</v>
      </c>
      <c r="E37" s="2">
        <v>2470</v>
      </c>
      <c r="F37" s="2">
        <v>2470</v>
      </c>
      <c r="G37" s="1">
        <v>1.53</v>
      </c>
      <c r="H37" s="1">
        <v>99.9</v>
      </c>
      <c r="I37" s="1">
        <v>6.1800000000000001E-2</v>
      </c>
      <c r="J37" s="1">
        <v>5.0999999999999996</v>
      </c>
      <c r="K37" s="1">
        <v>5</v>
      </c>
      <c r="L37" s="1">
        <v>14469</v>
      </c>
      <c r="M37" s="1">
        <v>170.71</v>
      </c>
      <c r="N37" s="1" t="s">
        <v>2772</v>
      </c>
    </row>
    <row r="38" spans="1:14" x14ac:dyDescent="0.25">
      <c r="A38" s="1" t="s">
        <v>5</v>
      </c>
      <c r="B38" s="1">
        <v>270689041</v>
      </c>
      <c r="C38" s="1">
        <v>270703472</v>
      </c>
      <c r="D38" s="1">
        <v>3</v>
      </c>
      <c r="E38" s="1">
        <v>276</v>
      </c>
      <c r="F38" s="1">
        <v>276</v>
      </c>
      <c r="G38" s="1">
        <v>0</v>
      </c>
      <c r="H38" s="1">
        <v>100</v>
      </c>
      <c r="I38" s="1">
        <v>0</v>
      </c>
      <c r="J38" s="1">
        <v>3.06</v>
      </c>
      <c r="K38" s="1">
        <v>6</v>
      </c>
      <c r="L38" s="1">
        <v>14431</v>
      </c>
      <c r="M38" s="1">
        <v>19.125499999999999</v>
      </c>
      <c r="N38" s="1" t="s">
        <v>2773</v>
      </c>
    </row>
    <row r="39" spans="1:14" x14ac:dyDescent="0.25">
      <c r="A39" s="1" t="s">
        <v>5</v>
      </c>
      <c r="B39" s="1">
        <v>136435206</v>
      </c>
      <c r="C39" s="1">
        <v>136449483</v>
      </c>
      <c r="D39" s="1">
        <v>2</v>
      </c>
      <c r="E39" s="2">
        <v>8480</v>
      </c>
      <c r="F39" s="2">
        <v>8480</v>
      </c>
      <c r="G39" s="1">
        <v>0</v>
      </c>
      <c r="H39" s="1">
        <v>100</v>
      </c>
      <c r="I39" s="1">
        <v>0</v>
      </c>
      <c r="J39" s="1">
        <v>69.400000000000006</v>
      </c>
      <c r="K39" s="1">
        <v>11</v>
      </c>
      <c r="L39" s="1">
        <v>14277</v>
      </c>
      <c r="M39" s="1">
        <v>593.96199999999999</v>
      </c>
      <c r="N39" s="1" t="s">
        <v>2774</v>
      </c>
    </row>
    <row r="40" spans="1:14" x14ac:dyDescent="0.25">
      <c r="A40" s="1" t="s">
        <v>5</v>
      </c>
      <c r="B40" s="1">
        <v>338995439</v>
      </c>
      <c r="C40" s="1">
        <v>339009664</v>
      </c>
      <c r="D40" s="1">
        <v>3</v>
      </c>
      <c r="E40" s="1">
        <v>236</v>
      </c>
      <c r="F40" s="1">
        <v>160</v>
      </c>
      <c r="G40" s="1">
        <v>75.5</v>
      </c>
      <c r="H40" s="1">
        <v>68</v>
      </c>
      <c r="I40" s="1">
        <v>32</v>
      </c>
      <c r="J40" s="1">
        <v>35.200000000000003</v>
      </c>
      <c r="K40" s="1">
        <v>27</v>
      </c>
      <c r="L40" s="1">
        <v>14225</v>
      </c>
      <c r="M40" s="1">
        <v>16.590499999999999</v>
      </c>
      <c r="N40" s="1" t="s">
        <v>2775</v>
      </c>
    </row>
    <row r="41" spans="1:14" x14ac:dyDescent="0.25">
      <c r="A41" s="1" t="s">
        <v>2</v>
      </c>
      <c r="B41" s="1">
        <v>147555864</v>
      </c>
      <c r="C41" s="1">
        <v>147569984</v>
      </c>
      <c r="D41" s="1">
        <v>3</v>
      </c>
      <c r="E41" s="2">
        <v>1150</v>
      </c>
      <c r="F41" s="2">
        <v>1150</v>
      </c>
      <c r="G41" s="1">
        <v>1.53</v>
      </c>
      <c r="H41" s="1">
        <v>99.9</v>
      </c>
      <c r="I41" s="1">
        <v>0.13300000000000001</v>
      </c>
      <c r="J41" s="1">
        <v>356</v>
      </c>
      <c r="K41" s="1">
        <v>72</v>
      </c>
      <c r="L41" s="1">
        <v>14120</v>
      </c>
      <c r="M41" s="1">
        <v>81.444800000000001</v>
      </c>
      <c r="N41" s="1" t="s">
        <v>2776</v>
      </c>
    </row>
    <row r="42" spans="1:14" x14ac:dyDescent="0.25">
      <c r="A42" s="1" t="s">
        <v>2</v>
      </c>
      <c r="B42" s="1">
        <v>167696089</v>
      </c>
      <c r="C42" s="1">
        <v>167709759</v>
      </c>
      <c r="D42" s="1">
        <v>2</v>
      </c>
      <c r="E42" s="1">
        <v>151</v>
      </c>
      <c r="F42" s="1">
        <v>0.51</v>
      </c>
      <c r="G42" s="1">
        <v>150</v>
      </c>
      <c r="H42" s="1">
        <v>0.33800000000000002</v>
      </c>
      <c r="I42" s="1">
        <v>99.7</v>
      </c>
      <c r="J42" s="1">
        <v>32.6</v>
      </c>
      <c r="K42" s="1">
        <v>20</v>
      </c>
      <c r="L42" s="1">
        <v>13670</v>
      </c>
      <c r="M42" s="1">
        <v>11.046099999999999</v>
      </c>
      <c r="N42" s="1" t="s">
        <v>2777</v>
      </c>
    </row>
    <row r="43" spans="1:14" x14ac:dyDescent="0.25">
      <c r="A43" s="1" t="s">
        <v>2</v>
      </c>
      <c r="B43" s="1">
        <v>334340689</v>
      </c>
      <c r="C43" s="1">
        <v>334354007</v>
      </c>
      <c r="D43" s="1">
        <v>3</v>
      </c>
      <c r="E43" s="1">
        <v>366</v>
      </c>
      <c r="F43" s="1">
        <v>22.4</v>
      </c>
      <c r="G43" s="1">
        <v>344</v>
      </c>
      <c r="H43" s="1">
        <v>6.13</v>
      </c>
      <c r="I43" s="1">
        <v>93.9</v>
      </c>
      <c r="J43" s="1">
        <v>350</v>
      </c>
      <c r="K43" s="1">
        <v>83</v>
      </c>
      <c r="L43" s="1">
        <v>13318</v>
      </c>
      <c r="M43" s="1">
        <v>27.4816</v>
      </c>
      <c r="N43" s="1" t="s">
        <v>2778</v>
      </c>
    </row>
    <row r="44" spans="1:14" x14ac:dyDescent="0.25">
      <c r="A44" s="1" t="s">
        <v>9</v>
      </c>
      <c r="B44" s="1">
        <v>155485228</v>
      </c>
      <c r="C44" s="1">
        <v>155498393</v>
      </c>
      <c r="D44" s="1">
        <v>2</v>
      </c>
      <c r="E44" s="1">
        <v>235</v>
      </c>
      <c r="F44" s="1">
        <v>15.3</v>
      </c>
      <c r="G44" s="1">
        <v>219</v>
      </c>
      <c r="H44" s="1">
        <v>6.52</v>
      </c>
      <c r="I44" s="1">
        <v>93.5</v>
      </c>
      <c r="J44" s="1">
        <v>170</v>
      </c>
      <c r="K44" s="1">
        <v>7</v>
      </c>
      <c r="L44" s="1">
        <v>13165</v>
      </c>
      <c r="M44" s="1">
        <v>17.8504</v>
      </c>
      <c r="N44" s="1" t="s">
        <v>2779</v>
      </c>
    </row>
    <row r="45" spans="1:14" x14ac:dyDescent="0.25">
      <c r="A45" s="1" t="s">
        <v>9</v>
      </c>
      <c r="B45" s="1">
        <v>58013356</v>
      </c>
      <c r="C45" s="1">
        <v>58026460</v>
      </c>
      <c r="D45" s="1">
        <v>4</v>
      </c>
      <c r="E45" s="2">
        <v>1810</v>
      </c>
      <c r="F45" s="2">
        <v>1810</v>
      </c>
      <c r="G45" s="1">
        <v>0</v>
      </c>
      <c r="H45" s="1">
        <v>100</v>
      </c>
      <c r="I45" s="1">
        <v>0</v>
      </c>
      <c r="J45" s="1">
        <v>22.4</v>
      </c>
      <c r="K45" s="1">
        <v>7</v>
      </c>
      <c r="L45" s="1">
        <v>13104</v>
      </c>
      <c r="M45" s="1">
        <v>138.126</v>
      </c>
      <c r="N45" s="1" t="s">
        <v>2780</v>
      </c>
    </row>
    <row r="46" spans="1:14" x14ac:dyDescent="0.25">
      <c r="A46" s="1" t="s">
        <v>9</v>
      </c>
      <c r="B46" s="1">
        <v>77105625</v>
      </c>
      <c r="C46" s="1">
        <v>77118547</v>
      </c>
      <c r="D46" s="1">
        <v>2</v>
      </c>
      <c r="E46" s="1">
        <v>143</v>
      </c>
      <c r="F46" s="1">
        <v>0</v>
      </c>
      <c r="G46" s="1">
        <v>143</v>
      </c>
      <c r="H46" s="1">
        <v>0</v>
      </c>
      <c r="I46" s="1">
        <v>100</v>
      </c>
      <c r="J46" s="1">
        <v>10.199999999999999</v>
      </c>
      <c r="K46" s="1">
        <v>11</v>
      </c>
      <c r="L46" s="1">
        <v>12922</v>
      </c>
      <c r="M46" s="1">
        <v>11.0664</v>
      </c>
      <c r="N46" s="1" t="s">
        <v>2781</v>
      </c>
    </row>
    <row r="47" spans="1:14" x14ac:dyDescent="0.25">
      <c r="A47" s="1" t="s">
        <v>9</v>
      </c>
      <c r="B47" s="1">
        <v>304485978</v>
      </c>
      <c r="C47" s="1">
        <v>304498180</v>
      </c>
      <c r="D47" s="1">
        <v>2</v>
      </c>
      <c r="E47" s="1">
        <v>135</v>
      </c>
      <c r="F47" s="1">
        <v>135</v>
      </c>
      <c r="G47" s="1">
        <v>0</v>
      </c>
      <c r="H47" s="1">
        <v>100</v>
      </c>
      <c r="I47" s="1">
        <v>0</v>
      </c>
      <c r="J47" s="1">
        <v>42.8</v>
      </c>
      <c r="K47" s="1">
        <v>12</v>
      </c>
      <c r="L47" s="1">
        <v>12202</v>
      </c>
      <c r="M47" s="1">
        <v>11.063800000000001</v>
      </c>
      <c r="N47" s="1" t="s">
        <v>2782</v>
      </c>
    </row>
    <row r="48" spans="1:14" x14ac:dyDescent="0.25">
      <c r="A48" s="1" t="s">
        <v>5</v>
      </c>
      <c r="B48" s="1">
        <v>244642690</v>
      </c>
      <c r="C48" s="1">
        <v>244654847</v>
      </c>
      <c r="D48" s="1">
        <v>2</v>
      </c>
      <c r="E48" s="1">
        <v>389</v>
      </c>
      <c r="F48" s="1">
        <v>20.9</v>
      </c>
      <c r="G48" s="1">
        <v>368</v>
      </c>
      <c r="H48" s="1">
        <v>5.38</v>
      </c>
      <c r="I48" s="1">
        <v>94.6</v>
      </c>
      <c r="J48" s="1">
        <v>67.8</v>
      </c>
      <c r="K48" s="1">
        <v>8</v>
      </c>
      <c r="L48" s="1">
        <v>12157</v>
      </c>
      <c r="M48" s="1">
        <v>31.998000000000001</v>
      </c>
      <c r="N48" s="1" t="s">
        <v>2783</v>
      </c>
    </row>
    <row r="49" spans="1:14" x14ac:dyDescent="0.25">
      <c r="A49" s="1" t="s">
        <v>5</v>
      </c>
      <c r="B49" s="1">
        <v>148967560</v>
      </c>
      <c r="C49" s="1">
        <v>148979551</v>
      </c>
      <c r="D49" s="1">
        <v>3</v>
      </c>
      <c r="E49" s="1">
        <v>414</v>
      </c>
      <c r="F49" s="1">
        <v>0</v>
      </c>
      <c r="G49" s="1">
        <v>414</v>
      </c>
      <c r="H49" s="1">
        <v>0</v>
      </c>
      <c r="I49" s="1">
        <v>100</v>
      </c>
      <c r="J49" s="1">
        <v>144</v>
      </c>
      <c r="K49" s="1">
        <v>35</v>
      </c>
      <c r="L49" s="1">
        <v>11991</v>
      </c>
      <c r="M49" s="1">
        <v>34.5259</v>
      </c>
      <c r="N49" s="1" t="s">
        <v>2784</v>
      </c>
    </row>
    <row r="50" spans="1:14" x14ac:dyDescent="0.25">
      <c r="A50" s="1" t="s">
        <v>5</v>
      </c>
      <c r="B50" s="1">
        <v>298922610</v>
      </c>
      <c r="C50" s="1">
        <v>298934583</v>
      </c>
      <c r="D50" s="1">
        <v>3</v>
      </c>
      <c r="E50" s="1">
        <v>299</v>
      </c>
      <c r="F50" s="1">
        <v>299</v>
      </c>
      <c r="G50" s="1">
        <v>0</v>
      </c>
      <c r="H50" s="1">
        <v>100</v>
      </c>
      <c r="I50" s="1">
        <v>0</v>
      </c>
      <c r="J50" s="1">
        <v>31.1</v>
      </c>
      <c r="K50" s="1">
        <v>24</v>
      </c>
      <c r="L50" s="1">
        <v>11973</v>
      </c>
      <c r="M50" s="1">
        <v>24.972899999999999</v>
      </c>
      <c r="N50" s="1" t="s">
        <v>2785</v>
      </c>
    </row>
    <row r="51" spans="1:14" x14ac:dyDescent="0.25">
      <c r="A51" s="1" t="s">
        <v>2</v>
      </c>
      <c r="B51" s="1">
        <v>453147425</v>
      </c>
      <c r="C51" s="1">
        <v>453159322</v>
      </c>
      <c r="D51" s="1">
        <v>3</v>
      </c>
      <c r="E51" s="1">
        <v>197</v>
      </c>
      <c r="F51" s="1">
        <v>0</v>
      </c>
      <c r="G51" s="1">
        <v>197</v>
      </c>
      <c r="H51" s="1">
        <v>0</v>
      </c>
      <c r="I51" s="1">
        <v>100</v>
      </c>
      <c r="J51" s="1">
        <v>194</v>
      </c>
      <c r="K51" s="1">
        <v>143</v>
      </c>
      <c r="L51" s="1">
        <v>11897</v>
      </c>
      <c r="M51" s="1">
        <v>16.558800000000002</v>
      </c>
      <c r="N51" s="1" t="s">
        <v>2786</v>
      </c>
    </row>
    <row r="52" spans="1:14" x14ac:dyDescent="0.25">
      <c r="A52" s="1" t="s">
        <v>2</v>
      </c>
      <c r="B52" s="1">
        <v>432912253</v>
      </c>
      <c r="C52" s="1">
        <v>432923955</v>
      </c>
      <c r="D52" s="1">
        <v>2</v>
      </c>
      <c r="E52" s="1">
        <v>206</v>
      </c>
      <c r="F52" s="1">
        <v>89.3</v>
      </c>
      <c r="G52" s="1">
        <v>116</v>
      </c>
      <c r="H52" s="1">
        <v>43.4</v>
      </c>
      <c r="I52" s="1">
        <v>56.6</v>
      </c>
      <c r="J52" s="1">
        <v>59.7</v>
      </c>
      <c r="K52" s="1">
        <v>6</v>
      </c>
      <c r="L52" s="1">
        <v>11702</v>
      </c>
      <c r="M52" s="1">
        <v>17.6038</v>
      </c>
      <c r="N52" s="1" t="s">
        <v>2787</v>
      </c>
    </row>
    <row r="53" spans="1:14" x14ac:dyDescent="0.25">
      <c r="A53" s="1" t="s">
        <v>2</v>
      </c>
      <c r="B53" s="1">
        <v>296894436</v>
      </c>
      <c r="C53" s="1">
        <v>296906038</v>
      </c>
      <c r="D53" s="1">
        <v>3</v>
      </c>
      <c r="E53" s="1">
        <v>118</v>
      </c>
      <c r="F53" s="1">
        <v>46.4</v>
      </c>
      <c r="G53" s="1">
        <v>71.400000000000006</v>
      </c>
      <c r="H53" s="1">
        <v>39.4</v>
      </c>
      <c r="I53" s="1">
        <v>60.6</v>
      </c>
      <c r="J53" s="1">
        <v>43.4</v>
      </c>
      <c r="K53" s="1">
        <v>60</v>
      </c>
      <c r="L53" s="1">
        <v>11602</v>
      </c>
      <c r="M53" s="1">
        <v>10.1707</v>
      </c>
      <c r="N53" s="1" t="s">
        <v>2788</v>
      </c>
    </row>
    <row r="54" spans="1:14" x14ac:dyDescent="0.25">
      <c r="A54" s="1" t="s">
        <v>2</v>
      </c>
      <c r="B54" s="1">
        <v>46278857</v>
      </c>
      <c r="C54" s="1">
        <v>46289894</v>
      </c>
      <c r="D54" s="1">
        <v>3</v>
      </c>
      <c r="E54" s="1">
        <v>328</v>
      </c>
      <c r="F54" s="1">
        <v>0.51</v>
      </c>
      <c r="G54" s="1">
        <v>328</v>
      </c>
      <c r="H54" s="1">
        <v>0.155</v>
      </c>
      <c r="I54" s="1">
        <v>99.8</v>
      </c>
      <c r="J54" s="1">
        <v>3.57</v>
      </c>
      <c r="K54" s="1">
        <v>5</v>
      </c>
      <c r="L54" s="1">
        <v>11037</v>
      </c>
      <c r="M54" s="1">
        <v>29.7182</v>
      </c>
      <c r="N54" s="1" t="s">
        <v>2789</v>
      </c>
    </row>
    <row r="55" spans="1:14" x14ac:dyDescent="0.25">
      <c r="A55" s="1" t="s">
        <v>5</v>
      </c>
      <c r="B55" s="1">
        <v>77698021</v>
      </c>
      <c r="C55" s="1">
        <v>77708474</v>
      </c>
      <c r="D55" s="1">
        <v>3</v>
      </c>
      <c r="E55" s="1">
        <v>203</v>
      </c>
      <c r="F55" s="1">
        <v>203</v>
      </c>
      <c r="G55" s="1">
        <v>0</v>
      </c>
      <c r="H55" s="1">
        <v>100</v>
      </c>
      <c r="I55" s="1">
        <v>0</v>
      </c>
      <c r="J55" s="1">
        <v>203</v>
      </c>
      <c r="K55" s="1">
        <v>269</v>
      </c>
      <c r="L55" s="1">
        <v>10453</v>
      </c>
      <c r="M55" s="1">
        <v>19.420300000000001</v>
      </c>
      <c r="N55" s="1" t="s">
        <v>2790</v>
      </c>
    </row>
    <row r="56" spans="1:14" x14ac:dyDescent="0.25">
      <c r="A56" s="1" t="s">
        <v>2</v>
      </c>
      <c r="B56" s="1">
        <v>302148707</v>
      </c>
      <c r="C56" s="1">
        <v>302158985</v>
      </c>
      <c r="D56" s="1">
        <v>3</v>
      </c>
      <c r="E56" s="1">
        <v>380</v>
      </c>
      <c r="F56" s="1">
        <v>297</v>
      </c>
      <c r="G56" s="1">
        <v>82.6</v>
      </c>
      <c r="H56" s="1">
        <v>78.3</v>
      </c>
      <c r="I56" s="1">
        <v>21.7</v>
      </c>
      <c r="J56" s="1">
        <v>295</v>
      </c>
      <c r="K56" s="1">
        <v>31</v>
      </c>
      <c r="L56" s="1">
        <v>10278</v>
      </c>
      <c r="M56" s="1">
        <v>36.972200000000001</v>
      </c>
      <c r="N56" s="1" t="s">
        <v>2791</v>
      </c>
    </row>
    <row r="57" spans="1:14" x14ac:dyDescent="0.25">
      <c r="A57" s="1" t="s">
        <v>5</v>
      </c>
      <c r="B57" s="1">
        <v>182643464</v>
      </c>
      <c r="C57" s="1">
        <v>182653737</v>
      </c>
      <c r="D57" s="1">
        <v>2</v>
      </c>
      <c r="E57" s="1">
        <v>145</v>
      </c>
      <c r="F57" s="1">
        <v>145</v>
      </c>
      <c r="G57" s="1">
        <v>0</v>
      </c>
      <c r="H57" s="1">
        <v>100</v>
      </c>
      <c r="I57" s="1">
        <v>0</v>
      </c>
      <c r="J57" s="1">
        <v>5.61</v>
      </c>
      <c r="K57" s="1">
        <v>5</v>
      </c>
      <c r="L57" s="1">
        <v>10273</v>
      </c>
      <c r="M57" s="1">
        <v>14.114699999999999</v>
      </c>
      <c r="N57" s="1" t="s">
        <v>2792</v>
      </c>
    </row>
    <row r="58" spans="1:14" x14ac:dyDescent="0.25">
      <c r="A58" s="1" t="s">
        <v>9</v>
      </c>
      <c r="B58" s="1">
        <v>178117392</v>
      </c>
      <c r="C58" s="1">
        <v>178127629</v>
      </c>
      <c r="D58" s="1">
        <v>2</v>
      </c>
      <c r="E58" s="1">
        <v>113</v>
      </c>
      <c r="F58" s="1">
        <v>113</v>
      </c>
      <c r="G58" s="1">
        <v>0</v>
      </c>
      <c r="H58" s="1">
        <v>100</v>
      </c>
      <c r="I58" s="1">
        <v>0</v>
      </c>
      <c r="J58" s="1">
        <v>9.18</v>
      </c>
      <c r="K58" s="1">
        <v>5</v>
      </c>
      <c r="L58" s="1">
        <v>10237</v>
      </c>
      <c r="M58" s="1">
        <v>11.038399999999999</v>
      </c>
      <c r="N58" s="1" t="s">
        <v>2793</v>
      </c>
    </row>
    <row r="59" spans="1:14" x14ac:dyDescent="0.25">
      <c r="A59" s="1" t="s">
        <v>5</v>
      </c>
      <c r="B59" s="1">
        <v>108105773</v>
      </c>
      <c r="C59" s="1">
        <v>108115955</v>
      </c>
      <c r="D59" s="1">
        <v>3</v>
      </c>
      <c r="E59" s="2">
        <v>4020</v>
      </c>
      <c r="F59" s="2">
        <v>4020</v>
      </c>
      <c r="G59" s="1">
        <v>2.04</v>
      </c>
      <c r="H59" s="1">
        <v>99.9</v>
      </c>
      <c r="I59" s="1">
        <v>5.0799999999999998E-2</v>
      </c>
      <c r="J59" s="2">
        <v>1840</v>
      </c>
      <c r="K59" s="1">
        <v>427</v>
      </c>
      <c r="L59" s="1">
        <v>10182</v>
      </c>
      <c r="M59" s="1">
        <v>394.81400000000002</v>
      </c>
      <c r="N59" s="1" t="s">
        <v>2794</v>
      </c>
    </row>
    <row r="60" spans="1:14" x14ac:dyDescent="0.25">
      <c r="A60" s="1" t="s">
        <v>9</v>
      </c>
      <c r="B60" s="1">
        <v>162386127</v>
      </c>
      <c r="C60" s="1">
        <v>162396270</v>
      </c>
      <c r="D60" s="1">
        <v>3</v>
      </c>
      <c r="E60" s="1">
        <v>713</v>
      </c>
      <c r="F60" s="1">
        <v>6.12</v>
      </c>
      <c r="G60" s="1">
        <v>706</v>
      </c>
      <c r="H60" s="1">
        <v>0.85899999999999999</v>
      </c>
      <c r="I60" s="1">
        <v>99.1</v>
      </c>
      <c r="J60" s="1">
        <v>16.3</v>
      </c>
      <c r="K60" s="1">
        <v>18</v>
      </c>
      <c r="L60" s="1">
        <v>10143</v>
      </c>
      <c r="M60" s="1">
        <v>70.294799999999995</v>
      </c>
      <c r="N60" s="1" t="s">
        <v>2795</v>
      </c>
    </row>
    <row r="61" spans="1:14" x14ac:dyDescent="0.25">
      <c r="A61" s="1" t="s">
        <v>2</v>
      </c>
      <c r="B61" s="1">
        <v>230087684</v>
      </c>
      <c r="C61" s="1">
        <v>230097706</v>
      </c>
      <c r="D61" s="1">
        <v>2</v>
      </c>
      <c r="E61" s="1">
        <v>154</v>
      </c>
      <c r="F61" s="1">
        <v>131</v>
      </c>
      <c r="G61" s="1">
        <v>23.5</v>
      </c>
      <c r="H61" s="1">
        <v>84.8</v>
      </c>
      <c r="I61" s="1">
        <v>15.2</v>
      </c>
      <c r="J61" s="1">
        <v>35.200000000000003</v>
      </c>
      <c r="K61" s="1">
        <v>5</v>
      </c>
      <c r="L61" s="1">
        <v>10022</v>
      </c>
      <c r="M61" s="1">
        <v>15.366199999999999</v>
      </c>
      <c r="N61" s="1" t="s">
        <v>2796</v>
      </c>
    </row>
    <row r="62" spans="1:14" x14ac:dyDescent="0.25">
      <c r="A62" s="1" t="s">
        <v>9</v>
      </c>
      <c r="B62" s="1">
        <v>144945036</v>
      </c>
      <c r="C62" s="1">
        <v>144954969</v>
      </c>
      <c r="D62" s="1">
        <v>2</v>
      </c>
      <c r="E62" s="1">
        <v>233</v>
      </c>
      <c r="F62" s="1">
        <v>233</v>
      </c>
      <c r="G62" s="1">
        <v>0</v>
      </c>
      <c r="H62" s="1">
        <v>100</v>
      </c>
      <c r="I62" s="1">
        <v>0</v>
      </c>
      <c r="J62" s="1">
        <v>20.399999999999999</v>
      </c>
      <c r="K62" s="1">
        <v>23</v>
      </c>
      <c r="L62" s="1">
        <v>9933</v>
      </c>
      <c r="M62" s="1">
        <v>23.4572</v>
      </c>
      <c r="N62" s="1" t="s">
        <v>2797</v>
      </c>
    </row>
    <row r="63" spans="1:14" x14ac:dyDescent="0.25">
      <c r="A63" s="1" t="s">
        <v>5</v>
      </c>
      <c r="B63" s="1">
        <v>383280081</v>
      </c>
      <c r="C63" s="1">
        <v>383289994</v>
      </c>
      <c r="D63" s="1">
        <v>2</v>
      </c>
      <c r="E63" s="1">
        <v>379</v>
      </c>
      <c r="F63" s="1">
        <v>1.02</v>
      </c>
      <c r="G63" s="1">
        <v>378</v>
      </c>
      <c r="H63" s="1">
        <v>0.26900000000000002</v>
      </c>
      <c r="I63" s="1">
        <v>99.7</v>
      </c>
      <c r="J63" s="1">
        <v>326</v>
      </c>
      <c r="K63" s="1">
        <v>127</v>
      </c>
      <c r="L63" s="1">
        <v>9913</v>
      </c>
      <c r="M63" s="1">
        <v>38.232599999999998</v>
      </c>
      <c r="N63" s="1" t="s">
        <v>2798</v>
      </c>
    </row>
    <row r="64" spans="1:14" x14ac:dyDescent="0.25">
      <c r="A64" s="1" t="s">
        <v>5</v>
      </c>
      <c r="B64" s="1">
        <v>313970002</v>
      </c>
      <c r="C64" s="1">
        <v>313979758</v>
      </c>
      <c r="D64" s="1">
        <v>2</v>
      </c>
      <c r="E64" s="1">
        <v>109</v>
      </c>
      <c r="F64" s="1">
        <v>0.51</v>
      </c>
      <c r="G64" s="1">
        <v>109</v>
      </c>
      <c r="H64" s="1">
        <v>0.46700000000000003</v>
      </c>
      <c r="I64" s="1">
        <v>99.5</v>
      </c>
      <c r="J64" s="1">
        <v>46.4</v>
      </c>
      <c r="K64" s="1">
        <v>19</v>
      </c>
      <c r="L64" s="1">
        <v>9756</v>
      </c>
      <c r="M64" s="1">
        <v>11.172599999999999</v>
      </c>
      <c r="N64" s="1" t="s">
        <v>2799</v>
      </c>
    </row>
    <row r="65" spans="1:14" x14ac:dyDescent="0.25">
      <c r="A65" s="1" t="s">
        <v>5</v>
      </c>
      <c r="B65" s="1">
        <v>363955025</v>
      </c>
      <c r="C65" s="1">
        <v>363964714</v>
      </c>
      <c r="D65" s="1">
        <v>2</v>
      </c>
      <c r="E65" s="2">
        <v>3500</v>
      </c>
      <c r="F65" s="1">
        <v>0.51</v>
      </c>
      <c r="G65" s="2">
        <v>3490</v>
      </c>
      <c r="H65" s="1">
        <v>1.46E-2</v>
      </c>
      <c r="I65" s="1">
        <v>100</v>
      </c>
      <c r="J65" s="2">
        <v>2910</v>
      </c>
      <c r="K65" s="1">
        <v>362</v>
      </c>
      <c r="L65" s="1">
        <v>9689</v>
      </c>
      <c r="M65" s="1">
        <v>361.23399999999998</v>
      </c>
      <c r="N65" s="1" t="s">
        <v>2800</v>
      </c>
    </row>
    <row r="66" spans="1:14" x14ac:dyDescent="0.25">
      <c r="A66" s="1" t="s">
        <v>5</v>
      </c>
      <c r="B66" s="1">
        <v>343182325</v>
      </c>
      <c r="C66" s="1">
        <v>343191980</v>
      </c>
      <c r="D66" s="1">
        <v>2</v>
      </c>
      <c r="E66" s="1">
        <v>165</v>
      </c>
      <c r="F66" s="1">
        <v>165</v>
      </c>
      <c r="G66" s="1">
        <v>0</v>
      </c>
      <c r="H66" s="1">
        <v>100</v>
      </c>
      <c r="I66" s="1">
        <v>0</v>
      </c>
      <c r="J66" s="1">
        <v>16.3</v>
      </c>
      <c r="K66" s="1">
        <v>6</v>
      </c>
      <c r="L66" s="1">
        <v>9655</v>
      </c>
      <c r="M66" s="1">
        <v>17.089600000000001</v>
      </c>
      <c r="N66" s="1" t="s">
        <v>2801</v>
      </c>
    </row>
    <row r="67" spans="1:14" x14ac:dyDescent="0.25">
      <c r="A67" s="1" t="s">
        <v>2</v>
      </c>
      <c r="B67" s="1">
        <v>405598913</v>
      </c>
      <c r="C67" s="1">
        <v>405608378</v>
      </c>
      <c r="D67" s="1">
        <v>3</v>
      </c>
      <c r="E67" s="1">
        <v>294</v>
      </c>
      <c r="F67" s="1">
        <v>294</v>
      </c>
      <c r="G67" s="1">
        <v>0</v>
      </c>
      <c r="H67" s="1">
        <v>100</v>
      </c>
      <c r="I67" s="1">
        <v>0</v>
      </c>
      <c r="J67" s="1">
        <v>17.3</v>
      </c>
      <c r="K67" s="1">
        <v>8</v>
      </c>
      <c r="L67" s="1">
        <v>9465</v>
      </c>
      <c r="M67" s="1">
        <v>31.061800000000002</v>
      </c>
      <c r="N67" s="1" t="s">
        <v>2802</v>
      </c>
    </row>
    <row r="68" spans="1:14" x14ac:dyDescent="0.25">
      <c r="A68" s="1" t="s">
        <v>9</v>
      </c>
      <c r="B68" s="1">
        <v>34720528</v>
      </c>
      <c r="C68" s="1">
        <v>34729926</v>
      </c>
      <c r="D68" s="1">
        <v>2</v>
      </c>
      <c r="E68" s="1">
        <v>114</v>
      </c>
      <c r="F68" s="1">
        <v>0</v>
      </c>
      <c r="G68" s="1">
        <v>114</v>
      </c>
      <c r="H68" s="1">
        <v>0</v>
      </c>
      <c r="I68" s="1">
        <v>100</v>
      </c>
      <c r="J68" s="1">
        <v>92.3</v>
      </c>
      <c r="K68" s="1">
        <v>9</v>
      </c>
      <c r="L68" s="1">
        <v>9398</v>
      </c>
      <c r="M68" s="1">
        <v>12.1302</v>
      </c>
      <c r="N68" s="1" t="s">
        <v>2803</v>
      </c>
    </row>
    <row r="69" spans="1:14" x14ac:dyDescent="0.25">
      <c r="A69" s="1" t="s">
        <v>9</v>
      </c>
      <c r="B69" s="1">
        <v>48425513</v>
      </c>
      <c r="C69" s="1">
        <v>48434830</v>
      </c>
      <c r="D69" s="1">
        <v>2</v>
      </c>
      <c r="E69" s="1">
        <v>138</v>
      </c>
      <c r="F69" s="1">
        <v>1.02</v>
      </c>
      <c r="G69" s="1">
        <v>137</v>
      </c>
      <c r="H69" s="1">
        <v>0.74099999999999999</v>
      </c>
      <c r="I69" s="1">
        <v>99.3</v>
      </c>
      <c r="J69" s="1">
        <v>55.6</v>
      </c>
      <c r="K69" s="1">
        <v>12</v>
      </c>
      <c r="L69" s="1">
        <v>9317</v>
      </c>
      <c r="M69" s="1">
        <v>14.8116</v>
      </c>
      <c r="N69" s="1" t="s">
        <v>2804</v>
      </c>
    </row>
    <row r="70" spans="1:14" x14ac:dyDescent="0.25">
      <c r="A70" s="1" t="s">
        <v>9</v>
      </c>
      <c r="B70" s="1">
        <v>160270444</v>
      </c>
      <c r="C70" s="1">
        <v>160279738</v>
      </c>
      <c r="D70" s="1">
        <v>2</v>
      </c>
      <c r="E70" s="1">
        <v>344</v>
      </c>
      <c r="F70" s="1">
        <v>344</v>
      </c>
      <c r="G70" s="1">
        <v>0</v>
      </c>
      <c r="H70" s="1">
        <v>100</v>
      </c>
      <c r="I70" s="1">
        <v>0</v>
      </c>
      <c r="J70" s="1">
        <v>72.400000000000006</v>
      </c>
      <c r="K70" s="1">
        <v>67</v>
      </c>
      <c r="L70" s="1">
        <v>9294</v>
      </c>
      <c r="M70" s="1">
        <v>37.013100000000001</v>
      </c>
      <c r="N70" s="1" t="s">
        <v>2805</v>
      </c>
    </row>
    <row r="71" spans="1:14" x14ac:dyDescent="0.25">
      <c r="A71" s="1" t="s">
        <v>5</v>
      </c>
      <c r="B71" s="1">
        <v>44405925</v>
      </c>
      <c r="C71" s="1">
        <v>44415086</v>
      </c>
      <c r="D71" s="1">
        <v>3</v>
      </c>
      <c r="E71" s="1">
        <v>523</v>
      </c>
      <c r="F71" s="1">
        <v>523</v>
      </c>
      <c r="G71" s="1">
        <v>0</v>
      </c>
      <c r="H71" s="1">
        <v>100</v>
      </c>
      <c r="I71" s="1">
        <v>0</v>
      </c>
      <c r="J71" s="1">
        <v>63.2</v>
      </c>
      <c r="K71" s="1">
        <v>12</v>
      </c>
      <c r="L71" s="1">
        <v>9161</v>
      </c>
      <c r="M71" s="1">
        <v>57.089799999999997</v>
      </c>
      <c r="N71" s="1" t="s">
        <v>2806</v>
      </c>
    </row>
    <row r="72" spans="1:14" x14ac:dyDescent="0.25">
      <c r="A72" s="1" t="s">
        <v>2</v>
      </c>
      <c r="B72" s="1">
        <v>464432855</v>
      </c>
      <c r="C72" s="1">
        <v>464441988</v>
      </c>
      <c r="D72" s="1">
        <v>3</v>
      </c>
      <c r="E72" s="1">
        <v>92.8</v>
      </c>
      <c r="F72" s="1">
        <v>22.4</v>
      </c>
      <c r="G72" s="1">
        <v>70.400000000000006</v>
      </c>
      <c r="H72" s="1">
        <v>24.2</v>
      </c>
      <c r="I72" s="1">
        <v>75.8</v>
      </c>
      <c r="J72" s="1">
        <v>13.8</v>
      </c>
      <c r="K72" s="1">
        <v>5</v>
      </c>
      <c r="L72" s="1">
        <v>9133</v>
      </c>
      <c r="M72" s="1">
        <v>10.161</v>
      </c>
      <c r="N72" s="1" t="s">
        <v>2807</v>
      </c>
    </row>
    <row r="73" spans="1:14" x14ac:dyDescent="0.25">
      <c r="A73" s="1" t="s">
        <v>9</v>
      </c>
      <c r="B73" s="1">
        <v>155005591</v>
      </c>
      <c r="C73" s="1">
        <v>155014457</v>
      </c>
      <c r="D73" s="1">
        <v>2</v>
      </c>
      <c r="E73" s="1">
        <v>128</v>
      </c>
      <c r="F73" s="1">
        <v>127</v>
      </c>
      <c r="G73" s="1">
        <v>0.51</v>
      </c>
      <c r="H73" s="1">
        <v>99.6</v>
      </c>
      <c r="I73" s="1">
        <v>0.4</v>
      </c>
      <c r="J73" s="1">
        <v>10.7</v>
      </c>
      <c r="K73" s="1">
        <v>9</v>
      </c>
      <c r="L73" s="1">
        <v>8866</v>
      </c>
      <c r="M73" s="1">
        <v>14.437200000000001</v>
      </c>
      <c r="N73" s="1" t="s">
        <v>2808</v>
      </c>
    </row>
    <row r="74" spans="1:14" x14ac:dyDescent="0.25">
      <c r="A74" s="1" t="s">
        <v>2</v>
      </c>
      <c r="B74" s="1">
        <v>89521252</v>
      </c>
      <c r="C74" s="1">
        <v>89529792</v>
      </c>
      <c r="D74" s="1">
        <v>2</v>
      </c>
      <c r="E74" s="1">
        <v>106</v>
      </c>
      <c r="F74" s="1">
        <v>0</v>
      </c>
      <c r="G74" s="1">
        <v>106</v>
      </c>
      <c r="H74" s="1">
        <v>0</v>
      </c>
      <c r="I74" s="1">
        <v>100</v>
      </c>
      <c r="J74" s="1">
        <v>68.900000000000006</v>
      </c>
      <c r="K74" s="1">
        <v>18</v>
      </c>
      <c r="L74" s="1">
        <v>8540</v>
      </c>
      <c r="M74" s="1">
        <v>12.4122</v>
      </c>
      <c r="N74" s="1" t="s">
        <v>2809</v>
      </c>
    </row>
    <row r="75" spans="1:14" x14ac:dyDescent="0.25">
      <c r="A75" s="1" t="s">
        <v>2</v>
      </c>
      <c r="B75" s="1">
        <v>33865009</v>
      </c>
      <c r="C75" s="1">
        <v>33873526</v>
      </c>
      <c r="D75" s="1">
        <v>2</v>
      </c>
      <c r="E75" s="2">
        <v>24000</v>
      </c>
      <c r="F75" s="1">
        <v>0</v>
      </c>
      <c r="G75" s="2">
        <v>24000</v>
      </c>
      <c r="H75" s="1">
        <v>0</v>
      </c>
      <c r="I75" s="1">
        <v>100</v>
      </c>
      <c r="J75" s="2">
        <v>8240</v>
      </c>
      <c r="K75" s="1">
        <v>269</v>
      </c>
      <c r="L75" s="1">
        <v>8517</v>
      </c>
      <c r="M75" s="1">
        <v>2817.89</v>
      </c>
      <c r="N75" s="1" t="s">
        <v>2810</v>
      </c>
    </row>
    <row r="76" spans="1:14" x14ac:dyDescent="0.25">
      <c r="A76" s="1" t="s">
        <v>5</v>
      </c>
      <c r="B76" s="1">
        <v>375275885</v>
      </c>
      <c r="C76" s="1">
        <v>375284370</v>
      </c>
      <c r="D76" s="1">
        <v>2</v>
      </c>
      <c r="E76" s="1">
        <v>145</v>
      </c>
      <c r="F76" s="1">
        <v>145</v>
      </c>
      <c r="G76" s="1">
        <v>0</v>
      </c>
      <c r="H76" s="1">
        <v>100</v>
      </c>
      <c r="I76" s="1">
        <v>0</v>
      </c>
      <c r="J76" s="1">
        <v>91.3</v>
      </c>
      <c r="K76" s="1">
        <v>46</v>
      </c>
      <c r="L76" s="1">
        <v>8485</v>
      </c>
      <c r="M76" s="1">
        <v>17.088999999999999</v>
      </c>
      <c r="N76" s="1" t="s">
        <v>2811</v>
      </c>
    </row>
    <row r="77" spans="1:14" x14ac:dyDescent="0.25">
      <c r="A77" s="1" t="s">
        <v>5</v>
      </c>
      <c r="B77" s="1">
        <v>208748574</v>
      </c>
      <c r="C77" s="1">
        <v>208756992</v>
      </c>
      <c r="D77" s="1">
        <v>3</v>
      </c>
      <c r="E77" s="1">
        <v>327</v>
      </c>
      <c r="F77" s="1">
        <v>0</v>
      </c>
      <c r="G77" s="1">
        <v>327</v>
      </c>
      <c r="H77" s="1">
        <v>0</v>
      </c>
      <c r="I77" s="1">
        <v>100</v>
      </c>
      <c r="J77" s="1">
        <v>167</v>
      </c>
      <c r="K77" s="1">
        <v>16</v>
      </c>
      <c r="L77" s="1">
        <v>8418</v>
      </c>
      <c r="M77" s="1">
        <v>38.845300000000002</v>
      </c>
      <c r="N77" s="1" t="s">
        <v>2812</v>
      </c>
    </row>
    <row r="78" spans="1:14" x14ac:dyDescent="0.25">
      <c r="A78" s="1" t="s">
        <v>2</v>
      </c>
      <c r="B78" s="1">
        <v>461015359</v>
      </c>
      <c r="C78" s="1">
        <v>461023660</v>
      </c>
      <c r="D78" s="1">
        <v>2</v>
      </c>
      <c r="E78" s="1">
        <v>243</v>
      </c>
      <c r="F78" s="1">
        <v>243</v>
      </c>
      <c r="G78" s="1">
        <v>0</v>
      </c>
      <c r="H78" s="1">
        <v>100</v>
      </c>
      <c r="I78" s="1">
        <v>0</v>
      </c>
      <c r="J78" s="1">
        <v>58.1</v>
      </c>
      <c r="K78" s="1">
        <v>11</v>
      </c>
      <c r="L78" s="1">
        <v>8301</v>
      </c>
      <c r="M78" s="1">
        <v>29.273599999999998</v>
      </c>
      <c r="N78" s="1" t="s">
        <v>2813</v>
      </c>
    </row>
    <row r="79" spans="1:14" x14ac:dyDescent="0.25">
      <c r="A79" s="1" t="s">
        <v>9</v>
      </c>
      <c r="B79" s="1">
        <v>55671731</v>
      </c>
      <c r="C79" s="1">
        <v>55679943</v>
      </c>
      <c r="D79" s="1">
        <v>2</v>
      </c>
      <c r="E79" s="1">
        <v>120</v>
      </c>
      <c r="F79" s="1">
        <v>1.02</v>
      </c>
      <c r="G79" s="1">
        <v>119</v>
      </c>
      <c r="H79" s="1">
        <v>0.84699999999999998</v>
      </c>
      <c r="I79" s="1">
        <v>99.2</v>
      </c>
      <c r="J79" s="1">
        <v>30.6</v>
      </c>
      <c r="K79" s="1">
        <v>5</v>
      </c>
      <c r="L79" s="1">
        <v>8212</v>
      </c>
      <c r="M79" s="1">
        <v>14.6128</v>
      </c>
      <c r="N79" s="1" t="s">
        <v>2814</v>
      </c>
    </row>
    <row r="80" spans="1:14" x14ac:dyDescent="0.25">
      <c r="A80" s="1" t="s">
        <v>9</v>
      </c>
      <c r="B80" s="1">
        <v>150947451</v>
      </c>
      <c r="C80" s="1">
        <v>150955566</v>
      </c>
      <c r="D80" s="1">
        <v>3</v>
      </c>
      <c r="E80" s="1">
        <v>161</v>
      </c>
      <c r="F80" s="1">
        <v>161</v>
      </c>
      <c r="G80" s="1">
        <v>0</v>
      </c>
      <c r="H80" s="1">
        <v>100</v>
      </c>
      <c r="I80" s="1">
        <v>0</v>
      </c>
      <c r="J80" s="1">
        <v>41.3</v>
      </c>
      <c r="K80" s="1">
        <v>23</v>
      </c>
      <c r="L80" s="1">
        <v>8115</v>
      </c>
      <c r="M80" s="1">
        <v>19.8398</v>
      </c>
      <c r="N80" s="1" t="s">
        <v>2815</v>
      </c>
    </row>
    <row r="81" spans="1:14" x14ac:dyDescent="0.25">
      <c r="A81" s="1" t="s">
        <v>2</v>
      </c>
      <c r="B81" s="1">
        <v>365958584</v>
      </c>
      <c r="C81" s="1">
        <v>365966598</v>
      </c>
      <c r="D81" s="1">
        <v>3</v>
      </c>
      <c r="E81" s="1">
        <v>88.8</v>
      </c>
      <c r="F81" s="1">
        <v>88.8</v>
      </c>
      <c r="G81" s="1">
        <v>0</v>
      </c>
      <c r="H81" s="1">
        <v>100</v>
      </c>
      <c r="I81" s="1">
        <v>0</v>
      </c>
      <c r="J81" s="1">
        <v>88.8</v>
      </c>
      <c r="K81" s="1">
        <v>106</v>
      </c>
      <c r="L81" s="1">
        <v>8014</v>
      </c>
      <c r="M81" s="1">
        <v>11.0806</v>
      </c>
      <c r="N81" s="1" t="s">
        <v>2816</v>
      </c>
    </row>
    <row r="82" spans="1:14" x14ac:dyDescent="0.25">
      <c r="A82" s="1" t="s">
        <v>9</v>
      </c>
      <c r="B82" s="1">
        <v>306205995</v>
      </c>
      <c r="C82" s="1">
        <v>306213923</v>
      </c>
      <c r="D82" s="1">
        <v>2</v>
      </c>
      <c r="E82" s="1">
        <v>531</v>
      </c>
      <c r="F82" s="1">
        <v>530</v>
      </c>
      <c r="G82" s="1">
        <v>1.53</v>
      </c>
      <c r="H82" s="1">
        <v>99.7</v>
      </c>
      <c r="I82" s="1">
        <v>0.28799999999999998</v>
      </c>
      <c r="J82" s="1">
        <v>18.899999999999999</v>
      </c>
      <c r="K82" s="1">
        <v>7</v>
      </c>
      <c r="L82" s="1">
        <v>7928</v>
      </c>
      <c r="M82" s="1">
        <v>66.977800000000002</v>
      </c>
      <c r="N82" s="1" t="s">
        <v>2817</v>
      </c>
    </row>
    <row r="83" spans="1:14" x14ac:dyDescent="0.25">
      <c r="A83" s="1" t="s">
        <v>5</v>
      </c>
      <c r="B83" s="1">
        <v>58976675</v>
      </c>
      <c r="C83" s="1">
        <v>58984545</v>
      </c>
      <c r="D83" s="1">
        <v>2</v>
      </c>
      <c r="E83" s="1">
        <v>224</v>
      </c>
      <c r="F83" s="1">
        <v>223</v>
      </c>
      <c r="G83" s="1">
        <v>0.51</v>
      </c>
      <c r="H83" s="1">
        <v>99.8</v>
      </c>
      <c r="I83" s="1">
        <v>0.22800000000000001</v>
      </c>
      <c r="J83" s="1">
        <v>8.67</v>
      </c>
      <c r="K83" s="1">
        <v>13</v>
      </c>
      <c r="L83" s="1">
        <v>7870</v>
      </c>
      <c r="M83" s="1">
        <v>28.462499999999999</v>
      </c>
      <c r="N83" s="1" t="s">
        <v>2818</v>
      </c>
    </row>
    <row r="84" spans="1:14" x14ac:dyDescent="0.25">
      <c r="A84" s="1" t="s">
        <v>5</v>
      </c>
      <c r="B84" s="1">
        <v>246065780</v>
      </c>
      <c r="C84" s="1">
        <v>246073522</v>
      </c>
      <c r="D84" s="1">
        <v>2</v>
      </c>
      <c r="E84" s="1">
        <v>240</v>
      </c>
      <c r="F84" s="1">
        <v>2.5499999999999998</v>
      </c>
      <c r="G84" s="1">
        <v>238</v>
      </c>
      <c r="H84" s="1">
        <v>1.06</v>
      </c>
      <c r="I84" s="1">
        <v>98.9</v>
      </c>
      <c r="J84" s="1">
        <v>65.8</v>
      </c>
      <c r="K84" s="1">
        <v>35</v>
      </c>
      <c r="L84" s="1">
        <v>7742</v>
      </c>
      <c r="M84" s="1">
        <v>30.999700000000001</v>
      </c>
      <c r="N84" s="1" t="s">
        <v>2819</v>
      </c>
    </row>
    <row r="85" spans="1:14" x14ac:dyDescent="0.25">
      <c r="A85" s="1" t="s">
        <v>5</v>
      </c>
      <c r="B85" s="1">
        <v>38286865</v>
      </c>
      <c r="C85" s="1">
        <v>38294577</v>
      </c>
      <c r="D85" s="1">
        <v>2</v>
      </c>
      <c r="E85" s="1">
        <v>238</v>
      </c>
      <c r="F85" s="1">
        <v>0</v>
      </c>
      <c r="G85" s="1">
        <v>238</v>
      </c>
      <c r="H85" s="1">
        <v>0</v>
      </c>
      <c r="I85" s="1">
        <v>100</v>
      </c>
      <c r="J85" s="1">
        <v>73.5</v>
      </c>
      <c r="K85" s="1">
        <v>78</v>
      </c>
      <c r="L85" s="1">
        <v>7712</v>
      </c>
      <c r="M85" s="1">
        <v>30.861000000000001</v>
      </c>
      <c r="N85" s="1" t="s">
        <v>2820</v>
      </c>
    </row>
    <row r="86" spans="1:14" x14ac:dyDescent="0.25">
      <c r="A86" s="1" t="s">
        <v>9</v>
      </c>
      <c r="B86" s="1">
        <v>208783231</v>
      </c>
      <c r="C86" s="1">
        <v>208790905</v>
      </c>
      <c r="D86" s="1">
        <v>2</v>
      </c>
      <c r="E86" s="1">
        <v>344</v>
      </c>
      <c r="F86" s="1">
        <v>62.2</v>
      </c>
      <c r="G86" s="1">
        <v>282</v>
      </c>
      <c r="H86" s="1">
        <v>18.100000000000001</v>
      </c>
      <c r="I86" s="1">
        <v>81.900000000000006</v>
      </c>
      <c r="J86" s="1">
        <v>256</v>
      </c>
      <c r="K86" s="1">
        <v>16</v>
      </c>
      <c r="L86" s="1">
        <v>7674</v>
      </c>
      <c r="M86" s="1">
        <v>44.826700000000002</v>
      </c>
      <c r="N86" s="1" t="s">
        <v>2821</v>
      </c>
    </row>
    <row r="87" spans="1:14" x14ac:dyDescent="0.25">
      <c r="A87" s="1" t="s">
        <v>9</v>
      </c>
      <c r="B87" s="1">
        <v>107490082</v>
      </c>
      <c r="C87" s="1">
        <v>107497730</v>
      </c>
      <c r="D87" s="1">
        <v>2</v>
      </c>
      <c r="E87" s="1">
        <v>139</v>
      </c>
      <c r="F87" s="1">
        <v>91.3</v>
      </c>
      <c r="G87" s="1">
        <v>47.4</v>
      </c>
      <c r="H87" s="1">
        <v>65.8</v>
      </c>
      <c r="I87" s="1">
        <v>34.200000000000003</v>
      </c>
      <c r="J87" s="1">
        <v>29.1</v>
      </c>
      <c r="K87" s="1">
        <v>15</v>
      </c>
      <c r="L87" s="1">
        <v>7648</v>
      </c>
      <c r="M87" s="1">
        <v>18.174700000000001</v>
      </c>
      <c r="N87" s="1" t="s">
        <v>2822</v>
      </c>
    </row>
    <row r="88" spans="1:14" x14ac:dyDescent="0.25">
      <c r="A88" s="1" t="s">
        <v>9</v>
      </c>
      <c r="B88" s="1">
        <v>221480664</v>
      </c>
      <c r="C88" s="1">
        <v>221488305</v>
      </c>
      <c r="D88" s="1">
        <v>2</v>
      </c>
      <c r="E88" s="1">
        <v>109</v>
      </c>
      <c r="F88" s="1">
        <v>109</v>
      </c>
      <c r="G88" s="1">
        <v>0</v>
      </c>
      <c r="H88" s="1">
        <v>100</v>
      </c>
      <c r="I88" s="1">
        <v>0</v>
      </c>
      <c r="J88" s="1">
        <v>17.3</v>
      </c>
      <c r="K88" s="1">
        <v>6</v>
      </c>
      <c r="L88" s="1">
        <v>7641</v>
      </c>
      <c r="M88" s="1">
        <v>14.2651</v>
      </c>
      <c r="N88" s="1" t="s">
        <v>2823</v>
      </c>
    </row>
    <row r="89" spans="1:14" x14ac:dyDescent="0.25">
      <c r="A89" s="1" t="s">
        <v>9</v>
      </c>
      <c r="B89" s="1">
        <v>159427277</v>
      </c>
      <c r="C89" s="1">
        <v>159434773</v>
      </c>
      <c r="D89" s="1">
        <v>2</v>
      </c>
      <c r="E89" s="1">
        <v>148</v>
      </c>
      <c r="F89" s="1">
        <v>0</v>
      </c>
      <c r="G89" s="1">
        <v>148</v>
      </c>
      <c r="H89" s="1">
        <v>0</v>
      </c>
      <c r="I89" s="1">
        <v>100</v>
      </c>
      <c r="J89" s="1">
        <v>29.6</v>
      </c>
      <c r="K89" s="1">
        <v>5</v>
      </c>
      <c r="L89" s="1">
        <v>7496</v>
      </c>
      <c r="M89" s="1">
        <v>19.7439</v>
      </c>
      <c r="N89" s="1" t="s">
        <v>2824</v>
      </c>
    </row>
    <row r="90" spans="1:14" x14ac:dyDescent="0.25">
      <c r="A90" s="1" t="s">
        <v>2</v>
      </c>
      <c r="B90" s="1">
        <v>238180032</v>
      </c>
      <c r="C90" s="1">
        <v>238187438</v>
      </c>
      <c r="D90" s="1">
        <v>2</v>
      </c>
      <c r="E90" s="1">
        <v>366</v>
      </c>
      <c r="F90" s="1">
        <v>366</v>
      </c>
      <c r="G90" s="1">
        <v>0</v>
      </c>
      <c r="H90" s="1">
        <v>100</v>
      </c>
      <c r="I90" s="1">
        <v>0</v>
      </c>
      <c r="J90" s="1">
        <v>37.700000000000003</v>
      </c>
      <c r="K90" s="1">
        <v>16</v>
      </c>
      <c r="L90" s="1">
        <v>7406</v>
      </c>
      <c r="M90" s="1">
        <v>49.419400000000003</v>
      </c>
      <c r="N90" s="1" t="s">
        <v>2825</v>
      </c>
    </row>
    <row r="91" spans="1:14" x14ac:dyDescent="0.25">
      <c r="A91" s="1" t="s">
        <v>5</v>
      </c>
      <c r="B91" s="1">
        <v>68205770</v>
      </c>
      <c r="C91" s="1">
        <v>68213136</v>
      </c>
      <c r="D91" s="1">
        <v>2</v>
      </c>
      <c r="E91" s="1">
        <v>393</v>
      </c>
      <c r="F91" s="1">
        <v>0.51</v>
      </c>
      <c r="G91" s="1">
        <v>393</v>
      </c>
      <c r="H91" s="1">
        <v>0.13</v>
      </c>
      <c r="I91" s="1">
        <v>99.9</v>
      </c>
      <c r="J91" s="1">
        <v>319</v>
      </c>
      <c r="K91" s="1">
        <v>234</v>
      </c>
      <c r="L91" s="1">
        <v>7366</v>
      </c>
      <c r="M91" s="1">
        <v>53.353200000000001</v>
      </c>
      <c r="N91" s="1" t="s">
        <v>2826</v>
      </c>
    </row>
    <row r="92" spans="1:14" x14ac:dyDescent="0.25">
      <c r="A92" s="1" t="s">
        <v>9</v>
      </c>
      <c r="B92" s="1">
        <v>176682561</v>
      </c>
      <c r="C92" s="1">
        <v>176689902</v>
      </c>
      <c r="D92" s="1">
        <v>2</v>
      </c>
      <c r="E92" s="2">
        <v>1040</v>
      </c>
      <c r="F92" s="2">
        <v>1040</v>
      </c>
      <c r="G92" s="1">
        <v>0</v>
      </c>
      <c r="H92" s="1">
        <v>100</v>
      </c>
      <c r="I92" s="1">
        <v>0</v>
      </c>
      <c r="J92" s="1">
        <v>770</v>
      </c>
      <c r="K92" s="1">
        <v>10</v>
      </c>
      <c r="L92" s="1">
        <v>7341</v>
      </c>
      <c r="M92" s="1">
        <v>141.66999999999999</v>
      </c>
      <c r="N92" s="1" t="s">
        <v>2827</v>
      </c>
    </row>
    <row r="93" spans="1:14" x14ac:dyDescent="0.25">
      <c r="A93" s="1" t="s">
        <v>2</v>
      </c>
      <c r="B93" s="1">
        <v>372420034</v>
      </c>
      <c r="C93" s="1">
        <v>372427366</v>
      </c>
      <c r="D93" s="1">
        <v>2</v>
      </c>
      <c r="E93" s="1">
        <v>110</v>
      </c>
      <c r="F93" s="1">
        <v>110</v>
      </c>
      <c r="G93" s="1">
        <v>0</v>
      </c>
      <c r="H93" s="1">
        <v>100</v>
      </c>
      <c r="I93" s="1">
        <v>0</v>
      </c>
      <c r="J93" s="1">
        <v>8.67</v>
      </c>
      <c r="K93" s="1">
        <v>9</v>
      </c>
      <c r="L93" s="1">
        <v>7332</v>
      </c>
      <c r="M93" s="1">
        <v>15.002700000000001</v>
      </c>
      <c r="N93" s="1" t="s">
        <v>2828</v>
      </c>
    </row>
    <row r="94" spans="1:14" x14ac:dyDescent="0.25">
      <c r="A94" s="1" t="s">
        <v>9</v>
      </c>
      <c r="B94" s="1">
        <v>109652604</v>
      </c>
      <c r="C94" s="1">
        <v>109659922</v>
      </c>
      <c r="D94" s="1">
        <v>2</v>
      </c>
      <c r="E94" s="1">
        <v>135</v>
      </c>
      <c r="F94" s="1">
        <v>0</v>
      </c>
      <c r="G94" s="1">
        <v>135</v>
      </c>
      <c r="H94" s="1">
        <v>0</v>
      </c>
      <c r="I94" s="1">
        <v>100</v>
      </c>
      <c r="J94" s="1">
        <v>42.8</v>
      </c>
      <c r="K94" s="1">
        <v>33</v>
      </c>
      <c r="L94" s="1">
        <v>7318</v>
      </c>
      <c r="M94" s="1">
        <v>18.447700000000001</v>
      </c>
      <c r="N94" s="1" t="s">
        <v>2829</v>
      </c>
    </row>
    <row r="95" spans="1:14" x14ac:dyDescent="0.25">
      <c r="A95" s="1" t="s">
        <v>5</v>
      </c>
      <c r="B95" s="1">
        <v>163839403</v>
      </c>
      <c r="C95" s="1">
        <v>163846699</v>
      </c>
      <c r="D95" s="1">
        <v>3</v>
      </c>
      <c r="E95" s="1">
        <v>509</v>
      </c>
      <c r="F95" s="1">
        <v>1.53</v>
      </c>
      <c r="G95" s="1">
        <v>507</v>
      </c>
      <c r="H95" s="1">
        <v>0.30099999999999999</v>
      </c>
      <c r="I95" s="1">
        <v>99.7</v>
      </c>
      <c r="J95" s="1">
        <v>3.06</v>
      </c>
      <c r="K95" s="1">
        <v>5</v>
      </c>
      <c r="L95" s="1">
        <v>7296</v>
      </c>
      <c r="M95" s="1">
        <v>69.764300000000006</v>
      </c>
      <c r="N95" s="1" t="s">
        <v>2830</v>
      </c>
    </row>
    <row r="96" spans="1:14" x14ac:dyDescent="0.25">
      <c r="A96" s="1" t="s">
        <v>2</v>
      </c>
      <c r="B96" s="1">
        <v>382962343</v>
      </c>
      <c r="C96" s="1">
        <v>382969606</v>
      </c>
      <c r="D96" s="1">
        <v>2</v>
      </c>
      <c r="E96" s="1">
        <v>159</v>
      </c>
      <c r="F96" s="1">
        <v>0</v>
      </c>
      <c r="G96" s="1">
        <v>159</v>
      </c>
      <c r="H96" s="1">
        <v>0</v>
      </c>
      <c r="I96" s="1">
        <v>100</v>
      </c>
      <c r="J96" s="1">
        <v>51.5</v>
      </c>
      <c r="K96" s="1">
        <v>13</v>
      </c>
      <c r="L96" s="1">
        <v>7263</v>
      </c>
      <c r="M96" s="1">
        <v>21.8918</v>
      </c>
      <c r="N96" s="1" t="s">
        <v>2831</v>
      </c>
    </row>
    <row r="97" spans="1:14" x14ac:dyDescent="0.25">
      <c r="A97" s="1" t="s">
        <v>9</v>
      </c>
      <c r="B97" s="1">
        <v>182587313</v>
      </c>
      <c r="C97" s="1">
        <v>182594551</v>
      </c>
      <c r="D97" s="1">
        <v>2</v>
      </c>
      <c r="E97" s="1">
        <v>75.5</v>
      </c>
      <c r="F97" s="1">
        <v>0.51</v>
      </c>
      <c r="G97" s="1">
        <v>75</v>
      </c>
      <c r="H97" s="1">
        <v>0.67600000000000005</v>
      </c>
      <c r="I97" s="1">
        <v>99.3</v>
      </c>
      <c r="J97" s="1">
        <v>28.1</v>
      </c>
      <c r="K97" s="1">
        <v>10</v>
      </c>
      <c r="L97" s="1">
        <v>7238</v>
      </c>
      <c r="M97" s="1">
        <v>10.431100000000001</v>
      </c>
      <c r="N97" s="1" t="s">
        <v>2832</v>
      </c>
    </row>
    <row r="98" spans="1:14" x14ac:dyDescent="0.25">
      <c r="A98" s="1" t="s">
        <v>5</v>
      </c>
      <c r="B98" s="1">
        <v>131521247</v>
      </c>
      <c r="C98" s="1">
        <v>131528477</v>
      </c>
      <c r="D98" s="1">
        <v>2</v>
      </c>
      <c r="E98" s="1">
        <v>315</v>
      </c>
      <c r="F98" s="1">
        <v>0.51</v>
      </c>
      <c r="G98" s="1">
        <v>315</v>
      </c>
      <c r="H98" s="1">
        <v>0.16200000000000001</v>
      </c>
      <c r="I98" s="1">
        <v>99.8</v>
      </c>
      <c r="J98" s="1">
        <v>70.900000000000006</v>
      </c>
      <c r="K98" s="1">
        <v>6</v>
      </c>
      <c r="L98" s="1">
        <v>7230</v>
      </c>
      <c r="M98" s="1">
        <v>43.5685</v>
      </c>
      <c r="N98" s="1" t="s">
        <v>2833</v>
      </c>
    </row>
    <row r="99" spans="1:14" x14ac:dyDescent="0.25">
      <c r="A99" s="1" t="s">
        <v>2</v>
      </c>
      <c r="B99" s="1">
        <v>372850751</v>
      </c>
      <c r="C99" s="1">
        <v>372857879</v>
      </c>
      <c r="D99" s="1">
        <v>2</v>
      </c>
      <c r="E99" s="1">
        <v>112</v>
      </c>
      <c r="F99" s="1">
        <v>112</v>
      </c>
      <c r="G99" s="1">
        <v>0</v>
      </c>
      <c r="H99" s="1">
        <v>100</v>
      </c>
      <c r="I99" s="1">
        <v>0</v>
      </c>
      <c r="J99" s="1">
        <v>8.67</v>
      </c>
      <c r="K99" s="1">
        <v>5</v>
      </c>
      <c r="L99" s="1">
        <v>7128</v>
      </c>
      <c r="M99" s="1">
        <v>15.7127</v>
      </c>
      <c r="N99" s="1" t="s">
        <v>2834</v>
      </c>
    </row>
    <row r="100" spans="1:14" x14ac:dyDescent="0.25">
      <c r="A100" s="1" t="s">
        <v>5</v>
      </c>
      <c r="B100" s="1">
        <v>221264076</v>
      </c>
      <c r="C100" s="1">
        <v>221271198</v>
      </c>
      <c r="D100" s="1">
        <v>3</v>
      </c>
      <c r="E100" s="1">
        <v>210</v>
      </c>
      <c r="F100" s="1">
        <v>210</v>
      </c>
      <c r="G100" s="1">
        <v>0</v>
      </c>
      <c r="H100" s="1">
        <v>100</v>
      </c>
      <c r="I100" s="1">
        <v>0</v>
      </c>
      <c r="J100" s="1">
        <v>5.61</v>
      </c>
      <c r="K100" s="1">
        <v>5</v>
      </c>
      <c r="L100" s="1">
        <v>7122</v>
      </c>
      <c r="M100" s="1">
        <v>29.4861</v>
      </c>
      <c r="N100" s="1" t="s">
        <v>2835</v>
      </c>
    </row>
    <row r="101" spans="1:14" x14ac:dyDescent="0.25">
      <c r="A101" s="1" t="s">
        <v>9</v>
      </c>
      <c r="B101" s="1">
        <v>244357171</v>
      </c>
      <c r="C101" s="1">
        <v>244364279</v>
      </c>
      <c r="D101" s="1">
        <v>2</v>
      </c>
      <c r="E101" s="1">
        <v>206</v>
      </c>
      <c r="F101" s="1">
        <v>0.51</v>
      </c>
      <c r="G101" s="1">
        <v>206</v>
      </c>
      <c r="H101" s="1">
        <v>0.248</v>
      </c>
      <c r="I101" s="1">
        <v>99.8</v>
      </c>
      <c r="J101" s="1">
        <v>27.5</v>
      </c>
      <c r="K101" s="1">
        <v>16</v>
      </c>
      <c r="L101" s="1">
        <v>7108</v>
      </c>
      <c r="M101" s="1">
        <v>28.981400000000001</v>
      </c>
      <c r="N101" s="1" t="s">
        <v>2836</v>
      </c>
    </row>
    <row r="102" spans="1:14" x14ac:dyDescent="0.25">
      <c r="A102" s="1" t="s">
        <v>9</v>
      </c>
      <c r="B102" s="1">
        <v>33911067</v>
      </c>
      <c r="C102" s="1">
        <v>33918125</v>
      </c>
      <c r="D102" s="1">
        <v>2</v>
      </c>
      <c r="E102" s="1">
        <v>239</v>
      </c>
      <c r="F102" s="1">
        <v>5.0999999999999996</v>
      </c>
      <c r="G102" s="1">
        <v>234</v>
      </c>
      <c r="H102" s="1">
        <v>2.13</v>
      </c>
      <c r="I102" s="1">
        <v>97.9</v>
      </c>
      <c r="J102" s="1">
        <v>146</v>
      </c>
      <c r="K102" s="1">
        <v>15</v>
      </c>
      <c r="L102" s="1">
        <v>7058</v>
      </c>
      <c r="M102" s="1">
        <v>33.862299999999998</v>
      </c>
      <c r="N102" s="1" t="s">
        <v>2837</v>
      </c>
    </row>
    <row r="103" spans="1:14" x14ac:dyDescent="0.25">
      <c r="A103" s="1" t="s">
        <v>5</v>
      </c>
      <c r="B103" s="1">
        <v>191030142</v>
      </c>
      <c r="C103" s="1">
        <v>191037078</v>
      </c>
      <c r="D103" s="1">
        <v>2</v>
      </c>
      <c r="E103" s="1">
        <v>80.099999999999994</v>
      </c>
      <c r="F103" s="1">
        <v>80.099999999999994</v>
      </c>
      <c r="G103" s="1">
        <v>0</v>
      </c>
      <c r="H103" s="1">
        <v>100</v>
      </c>
      <c r="I103" s="1">
        <v>0</v>
      </c>
      <c r="J103" s="1">
        <v>9.69</v>
      </c>
      <c r="K103" s="1">
        <v>7</v>
      </c>
      <c r="L103" s="1">
        <v>6936</v>
      </c>
      <c r="M103" s="1">
        <v>11.548400000000001</v>
      </c>
      <c r="N103" s="1" t="s">
        <v>2838</v>
      </c>
    </row>
    <row r="104" spans="1:14" x14ac:dyDescent="0.25">
      <c r="A104" s="1" t="s">
        <v>9</v>
      </c>
      <c r="B104" s="1">
        <v>151651851</v>
      </c>
      <c r="C104" s="1">
        <v>151658732</v>
      </c>
      <c r="D104" s="1">
        <v>2</v>
      </c>
      <c r="E104" s="1">
        <v>147</v>
      </c>
      <c r="F104" s="1">
        <v>0</v>
      </c>
      <c r="G104" s="1">
        <v>147</v>
      </c>
      <c r="H104" s="1">
        <v>0</v>
      </c>
      <c r="I104" s="1">
        <v>100</v>
      </c>
      <c r="J104" s="1">
        <v>14.3</v>
      </c>
      <c r="K104" s="1">
        <v>15</v>
      </c>
      <c r="L104" s="1">
        <v>6881</v>
      </c>
      <c r="M104" s="1">
        <v>21.363199999999999</v>
      </c>
      <c r="N104" s="1" t="s">
        <v>2839</v>
      </c>
    </row>
    <row r="105" spans="1:14" x14ac:dyDescent="0.25">
      <c r="A105" s="1" t="s">
        <v>2</v>
      </c>
      <c r="B105" s="1">
        <v>210307295</v>
      </c>
      <c r="C105" s="1">
        <v>210314025</v>
      </c>
      <c r="D105" s="1">
        <v>2</v>
      </c>
      <c r="E105" s="1">
        <v>116</v>
      </c>
      <c r="F105" s="1">
        <v>53.6</v>
      </c>
      <c r="G105" s="1">
        <v>62.2</v>
      </c>
      <c r="H105" s="1">
        <v>46.3</v>
      </c>
      <c r="I105" s="1">
        <v>53.7</v>
      </c>
      <c r="J105" s="1">
        <v>12.8</v>
      </c>
      <c r="K105" s="1">
        <v>10</v>
      </c>
      <c r="L105" s="1">
        <v>6730</v>
      </c>
      <c r="M105" s="1">
        <v>17.2363</v>
      </c>
      <c r="N105" s="1" t="s">
        <v>2840</v>
      </c>
    </row>
    <row r="106" spans="1:14" x14ac:dyDescent="0.25">
      <c r="A106" s="1" t="s">
        <v>2</v>
      </c>
      <c r="B106" s="1">
        <v>471430527</v>
      </c>
      <c r="C106" s="1">
        <v>471437239</v>
      </c>
      <c r="D106" s="1">
        <v>2</v>
      </c>
      <c r="E106" s="1">
        <v>99.5</v>
      </c>
      <c r="F106" s="1">
        <v>99.5</v>
      </c>
      <c r="G106" s="1">
        <v>0</v>
      </c>
      <c r="H106" s="1">
        <v>100</v>
      </c>
      <c r="I106" s="1">
        <v>0</v>
      </c>
      <c r="J106" s="1">
        <v>10.199999999999999</v>
      </c>
      <c r="K106" s="1">
        <v>5</v>
      </c>
      <c r="L106" s="1">
        <v>6712</v>
      </c>
      <c r="M106" s="1">
        <v>14.824199999999999</v>
      </c>
      <c r="N106" s="1" t="s">
        <v>2841</v>
      </c>
    </row>
    <row r="107" spans="1:14" x14ac:dyDescent="0.25">
      <c r="A107" s="1" t="s">
        <v>5</v>
      </c>
      <c r="B107" s="1">
        <v>18637792</v>
      </c>
      <c r="C107" s="1">
        <v>18644379</v>
      </c>
      <c r="D107" s="1">
        <v>2</v>
      </c>
      <c r="E107" s="1">
        <v>256</v>
      </c>
      <c r="F107" s="1">
        <v>0.51</v>
      </c>
      <c r="G107" s="1">
        <v>255</v>
      </c>
      <c r="H107" s="1">
        <v>0.2</v>
      </c>
      <c r="I107" s="1">
        <v>99.8</v>
      </c>
      <c r="J107" s="1">
        <v>59.7</v>
      </c>
      <c r="K107" s="1">
        <v>8</v>
      </c>
      <c r="L107" s="1">
        <v>6587</v>
      </c>
      <c r="M107" s="1">
        <v>38.864400000000003</v>
      </c>
      <c r="N107" s="1" t="s">
        <v>2842</v>
      </c>
    </row>
    <row r="108" spans="1:14" x14ac:dyDescent="0.25">
      <c r="A108" s="1" t="s">
        <v>5</v>
      </c>
      <c r="B108" s="1">
        <v>191973264</v>
      </c>
      <c r="C108" s="1">
        <v>191979830</v>
      </c>
      <c r="D108" s="1">
        <v>2</v>
      </c>
      <c r="E108" s="1">
        <v>89.8</v>
      </c>
      <c r="F108" s="1">
        <v>89.8</v>
      </c>
      <c r="G108" s="1">
        <v>0</v>
      </c>
      <c r="H108" s="1">
        <v>100</v>
      </c>
      <c r="I108" s="1">
        <v>0</v>
      </c>
      <c r="J108" s="1">
        <v>20.399999999999999</v>
      </c>
      <c r="K108" s="1">
        <v>9</v>
      </c>
      <c r="L108" s="1">
        <v>6566</v>
      </c>
      <c r="M108" s="1">
        <v>13.676500000000001</v>
      </c>
      <c r="N108" s="1" t="s">
        <v>2843</v>
      </c>
    </row>
    <row r="109" spans="1:14" x14ac:dyDescent="0.25">
      <c r="A109" s="1" t="s">
        <v>2</v>
      </c>
      <c r="B109" s="1">
        <v>199565187</v>
      </c>
      <c r="C109" s="1">
        <v>199571675</v>
      </c>
      <c r="D109" s="1">
        <v>2</v>
      </c>
      <c r="E109" s="1">
        <v>111</v>
      </c>
      <c r="F109" s="1">
        <v>111</v>
      </c>
      <c r="G109" s="1">
        <v>0</v>
      </c>
      <c r="H109" s="1">
        <v>100</v>
      </c>
      <c r="I109" s="1">
        <v>0</v>
      </c>
      <c r="J109" s="1">
        <v>4.59</v>
      </c>
      <c r="K109" s="1">
        <v>5</v>
      </c>
      <c r="L109" s="1">
        <v>6488</v>
      </c>
      <c r="M109" s="1">
        <v>17.108499999999999</v>
      </c>
      <c r="N109" s="1" t="s">
        <v>2844</v>
      </c>
    </row>
    <row r="110" spans="1:14" x14ac:dyDescent="0.25">
      <c r="A110" s="1" t="s">
        <v>2</v>
      </c>
      <c r="B110" s="1">
        <v>225053161</v>
      </c>
      <c r="C110" s="1">
        <v>225059648</v>
      </c>
      <c r="D110" s="1">
        <v>2</v>
      </c>
      <c r="E110" s="1">
        <v>67.8</v>
      </c>
      <c r="F110" s="1">
        <v>34.200000000000003</v>
      </c>
      <c r="G110" s="1">
        <v>33.700000000000003</v>
      </c>
      <c r="H110" s="1">
        <v>50.4</v>
      </c>
      <c r="I110" s="1">
        <v>49.6</v>
      </c>
      <c r="J110" s="1">
        <v>8.67</v>
      </c>
      <c r="K110" s="1">
        <v>7</v>
      </c>
      <c r="L110" s="1">
        <v>6487</v>
      </c>
      <c r="M110" s="1">
        <v>10.451700000000001</v>
      </c>
      <c r="N110" s="1" t="s">
        <v>2845</v>
      </c>
    </row>
    <row r="111" spans="1:14" x14ac:dyDescent="0.25">
      <c r="A111" s="1" t="s">
        <v>9</v>
      </c>
      <c r="B111" s="1">
        <v>120821300</v>
      </c>
      <c r="C111" s="1">
        <v>120827781</v>
      </c>
      <c r="D111" s="1">
        <v>2</v>
      </c>
      <c r="E111" s="1">
        <v>252</v>
      </c>
      <c r="F111" s="1">
        <v>0</v>
      </c>
      <c r="G111" s="1">
        <v>252</v>
      </c>
      <c r="H111" s="1">
        <v>0</v>
      </c>
      <c r="I111" s="1">
        <v>100</v>
      </c>
      <c r="J111" s="1">
        <v>18.899999999999999</v>
      </c>
      <c r="K111" s="1">
        <v>10</v>
      </c>
      <c r="L111" s="1">
        <v>6481</v>
      </c>
      <c r="M111" s="1">
        <v>38.882899999999999</v>
      </c>
      <c r="N111" s="1" t="s">
        <v>2846</v>
      </c>
    </row>
    <row r="112" spans="1:14" x14ac:dyDescent="0.25">
      <c r="A112" s="1" t="s">
        <v>5</v>
      </c>
      <c r="B112" s="1">
        <v>67490098</v>
      </c>
      <c r="C112" s="1">
        <v>67496553</v>
      </c>
      <c r="D112" s="1">
        <v>2</v>
      </c>
      <c r="E112" s="2">
        <v>1260</v>
      </c>
      <c r="F112" s="2">
        <v>1260</v>
      </c>
      <c r="G112" s="1">
        <v>0</v>
      </c>
      <c r="H112" s="1">
        <v>100</v>
      </c>
      <c r="I112" s="1">
        <v>0</v>
      </c>
      <c r="J112" s="2">
        <v>1160</v>
      </c>
      <c r="K112" s="1">
        <v>531</v>
      </c>
      <c r="L112" s="1">
        <v>6455</v>
      </c>
      <c r="M112" s="1">
        <v>195.19800000000001</v>
      </c>
      <c r="N112" s="1" t="s">
        <v>2847</v>
      </c>
    </row>
    <row r="113" spans="1:14" x14ac:dyDescent="0.25">
      <c r="A113" s="1" t="s">
        <v>5</v>
      </c>
      <c r="B113" s="1">
        <v>330578145</v>
      </c>
      <c r="C113" s="1">
        <v>330584600</v>
      </c>
      <c r="D113" s="1">
        <v>2</v>
      </c>
      <c r="E113" s="1">
        <v>69.900000000000006</v>
      </c>
      <c r="F113" s="1">
        <v>69.900000000000006</v>
      </c>
      <c r="G113" s="1">
        <v>0</v>
      </c>
      <c r="H113" s="1">
        <v>100</v>
      </c>
      <c r="I113" s="1">
        <v>0</v>
      </c>
      <c r="J113" s="1">
        <v>41.3</v>
      </c>
      <c r="K113" s="1">
        <v>8</v>
      </c>
      <c r="L113" s="1">
        <v>6455</v>
      </c>
      <c r="M113" s="1">
        <v>10.828799999999999</v>
      </c>
      <c r="N113" s="1" t="s">
        <v>2848</v>
      </c>
    </row>
    <row r="114" spans="1:14" x14ac:dyDescent="0.25">
      <c r="A114" s="1" t="s">
        <v>2</v>
      </c>
      <c r="B114" s="1">
        <v>457818535</v>
      </c>
      <c r="C114" s="1">
        <v>457824945</v>
      </c>
      <c r="D114" s="1">
        <v>2</v>
      </c>
      <c r="E114" s="1">
        <v>67.8</v>
      </c>
      <c r="F114" s="1">
        <v>67.8</v>
      </c>
      <c r="G114" s="1">
        <v>0</v>
      </c>
      <c r="H114" s="1">
        <v>100</v>
      </c>
      <c r="I114" s="1">
        <v>0</v>
      </c>
      <c r="J114" s="1">
        <v>5.61</v>
      </c>
      <c r="K114" s="1">
        <v>5</v>
      </c>
      <c r="L114" s="1">
        <v>6410</v>
      </c>
      <c r="M114" s="1">
        <v>10.577199999999999</v>
      </c>
      <c r="N114" s="1" t="s">
        <v>2849</v>
      </c>
    </row>
    <row r="115" spans="1:14" x14ac:dyDescent="0.25">
      <c r="A115" s="1" t="s">
        <v>5</v>
      </c>
      <c r="B115" s="1">
        <v>282817890</v>
      </c>
      <c r="C115" s="1">
        <v>282824293</v>
      </c>
      <c r="D115" s="1">
        <v>2</v>
      </c>
      <c r="E115" s="1">
        <v>607</v>
      </c>
      <c r="F115" s="1">
        <v>607</v>
      </c>
      <c r="G115" s="1">
        <v>0</v>
      </c>
      <c r="H115" s="1">
        <v>100</v>
      </c>
      <c r="I115" s="1">
        <v>0</v>
      </c>
      <c r="J115" s="1">
        <v>595</v>
      </c>
      <c r="K115" s="1">
        <v>321</v>
      </c>
      <c r="L115" s="1">
        <v>6403</v>
      </c>
      <c r="M115" s="1">
        <v>94.799300000000002</v>
      </c>
      <c r="N115" s="1" t="s">
        <v>2850</v>
      </c>
    </row>
    <row r="116" spans="1:14" x14ac:dyDescent="0.25">
      <c r="A116" s="1" t="s">
        <v>5</v>
      </c>
      <c r="B116" s="1">
        <v>323216325</v>
      </c>
      <c r="C116" s="1">
        <v>323222695</v>
      </c>
      <c r="D116" s="1">
        <v>2</v>
      </c>
      <c r="E116" s="1">
        <v>91.3</v>
      </c>
      <c r="F116" s="1">
        <v>91.3</v>
      </c>
      <c r="G116" s="1">
        <v>0</v>
      </c>
      <c r="H116" s="1">
        <v>100</v>
      </c>
      <c r="I116" s="1">
        <v>0</v>
      </c>
      <c r="J116" s="1">
        <v>10.7</v>
      </c>
      <c r="K116" s="1">
        <v>10</v>
      </c>
      <c r="L116" s="1">
        <v>6370</v>
      </c>
      <c r="M116" s="1">
        <v>14.332800000000001</v>
      </c>
      <c r="N116" s="1" t="s">
        <v>2851</v>
      </c>
    </row>
    <row r="117" spans="1:14" x14ac:dyDescent="0.25">
      <c r="A117" s="1" t="s">
        <v>2</v>
      </c>
      <c r="B117" s="1">
        <v>191885377</v>
      </c>
      <c r="C117" s="1">
        <v>191891612</v>
      </c>
      <c r="D117" s="1">
        <v>2</v>
      </c>
      <c r="E117" s="1">
        <v>343</v>
      </c>
      <c r="F117" s="1">
        <v>0</v>
      </c>
      <c r="G117" s="1">
        <v>343</v>
      </c>
      <c r="H117" s="1">
        <v>0</v>
      </c>
      <c r="I117" s="1">
        <v>100</v>
      </c>
      <c r="J117" s="1">
        <v>138</v>
      </c>
      <c r="K117" s="1">
        <v>86</v>
      </c>
      <c r="L117" s="1">
        <v>6235</v>
      </c>
      <c r="M117" s="1">
        <v>55.012</v>
      </c>
      <c r="N117" s="1" t="s">
        <v>2852</v>
      </c>
    </row>
    <row r="118" spans="1:14" x14ac:dyDescent="0.25">
      <c r="A118" s="1" t="s">
        <v>5</v>
      </c>
      <c r="B118" s="1">
        <v>208377164</v>
      </c>
      <c r="C118" s="1">
        <v>208383203</v>
      </c>
      <c r="D118" s="1">
        <v>2</v>
      </c>
      <c r="E118" s="1">
        <v>102</v>
      </c>
      <c r="F118" s="1">
        <v>53.6</v>
      </c>
      <c r="G118" s="1">
        <v>47.9</v>
      </c>
      <c r="H118" s="1">
        <v>52.8</v>
      </c>
      <c r="I118" s="1">
        <v>47.2</v>
      </c>
      <c r="J118" s="1">
        <v>33.200000000000003</v>
      </c>
      <c r="K118" s="1">
        <v>6</v>
      </c>
      <c r="L118" s="1">
        <v>6039</v>
      </c>
      <c r="M118" s="1">
        <v>16.8902</v>
      </c>
      <c r="N118" s="1" t="s">
        <v>2853</v>
      </c>
    </row>
    <row r="119" spans="1:14" x14ac:dyDescent="0.25">
      <c r="A119" s="1" t="s">
        <v>2</v>
      </c>
      <c r="B119" s="1">
        <v>340699614</v>
      </c>
      <c r="C119" s="1">
        <v>340705542</v>
      </c>
      <c r="D119" s="1">
        <v>3</v>
      </c>
      <c r="E119" s="1">
        <v>154</v>
      </c>
      <c r="F119" s="1">
        <v>154</v>
      </c>
      <c r="G119" s="1">
        <v>0</v>
      </c>
      <c r="H119" s="1">
        <v>100</v>
      </c>
      <c r="I119" s="1">
        <v>0</v>
      </c>
      <c r="J119" s="1">
        <v>4.59</v>
      </c>
      <c r="K119" s="1">
        <v>6</v>
      </c>
      <c r="L119" s="1">
        <v>5928</v>
      </c>
      <c r="M119" s="1">
        <v>25.978400000000001</v>
      </c>
      <c r="N119" s="1" t="s">
        <v>2854</v>
      </c>
    </row>
    <row r="120" spans="1:14" x14ac:dyDescent="0.25">
      <c r="A120" s="1" t="s">
        <v>2</v>
      </c>
      <c r="B120" s="1">
        <v>435986087</v>
      </c>
      <c r="C120" s="1">
        <v>435992005</v>
      </c>
      <c r="D120" s="1">
        <v>2</v>
      </c>
      <c r="E120" s="2">
        <v>1170</v>
      </c>
      <c r="F120" s="2">
        <v>1070</v>
      </c>
      <c r="G120" s="1">
        <v>98.4</v>
      </c>
      <c r="H120" s="1">
        <v>91.6</v>
      </c>
      <c r="I120" s="1">
        <v>8.41</v>
      </c>
      <c r="J120" s="1">
        <v>581</v>
      </c>
      <c r="K120" s="1">
        <v>38</v>
      </c>
      <c r="L120" s="1">
        <v>5918</v>
      </c>
      <c r="M120" s="1">
        <v>197.702</v>
      </c>
      <c r="N120" s="1" t="s">
        <v>2855</v>
      </c>
    </row>
    <row r="121" spans="1:14" x14ac:dyDescent="0.25">
      <c r="A121" s="1" t="s">
        <v>5</v>
      </c>
      <c r="B121" s="1">
        <v>68084103</v>
      </c>
      <c r="C121" s="1">
        <v>68089951</v>
      </c>
      <c r="D121" s="1">
        <v>2</v>
      </c>
      <c r="E121" s="1">
        <v>185</v>
      </c>
      <c r="F121" s="1">
        <v>183</v>
      </c>
      <c r="G121" s="1">
        <v>1.53</v>
      </c>
      <c r="H121" s="1">
        <v>99.2</v>
      </c>
      <c r="I121" s="1">
        <v>0.82899999999999996</v>
      </c>
      <c r="J121" s="1">
        <v>185</v>
      </c>
      <c r="K121" s="1">
        <v>179</v>
      </c>
      <c r="L121" s="1">
        <v>5848</v>
      </c>
      <c r="M121" s="1">
        <v>31.634699999999999</v>
      </c>
      <c r="N121" s="1" t="s">
        <v>2856</v>
      </c>
    </row>
    <row r="122" spans="1:14" x14ac:dyDescent="0.25">
      <c r="A122" s="1" t="s">
        <v>5</v>
      </c>
      <c r="B122" s="1">
        <v>217617466</v>
      </c>
      <c r="C122" s="1">
        <v>217623249</v>
      </c>
      <c r="D122" s="1">
        <v>2</v>
      </c>
      <c r="E122" s="2">
        <v>5060</v>
      </c>
      <c r="F122" s="2">
        <v>5060</v>
      </c>
      <c r="G122" s="1">
        <v>0</v>
      </c>
      <c r="H122" s="1">
        <v>100</v>
      </c>
      <c r="I122" s="1">
        <v>0</v>
      </c>
      <c r="J122" s="2">
        <v>1720</v>
      </c>
      <c r="K122" s="1">
        <v>21</v>
      </c>
      <c r="L122" s="1">
        <v>5783</v>
      </c>
      <c r="M122" s="1">
        <v>874.97799999999995</v>
      </c>
      <c r="N122" s="1" t="s">
        <v>2857</v>
      </c>
    </row>
    <row r="123" spans="1:14" x14ac:dyDescent="0.25">
      <c r="A123" s="1" t="s">
        <v>5</v>
      </c>
      <c r="B123" s="1">
        <v>308291037</v>
      </c>
      <c r="C123" s="1">
        <v>308296800</v>
      </c>
      <c r="D123" s="1">
        <v>2</v>
      </c>
      <c r="E123" s="1">
        <v>90.8</v>
      </c>
      <c r="F123" s="1">
        <v>90.3</v>
      </c>
      <c r="G123" s="1">
        <v>0.51</v>
      </c>
      <c r="H123" s="1">
        <v>99.4</v>
      </c>
      <c r="I123" s="1">
        <v>0.56200000000000006</v>
      </c>
      <c r="J123" s="1">
        <v>9.18</v>
      </c>
      <c r="K123" s="1">
        <v>5</v>
      </c>
      <c r="L123" s="1">
        <v>5763</v>
      </c>
      <c r="M123" s="1">
        <v>15.755699999999999</v>
      </c>
      <c r="N123" s="1" t="s">
        <v>2858</v>
      </c>
    </row>
    <row r="124" spans="1:14" x14ac:dyDescent="0.25">
      <c r="A124" s="1" t="s">
        <v>5</v>
      </c>
      <c r="B124" s="1">
        <v>224233727</v>
      </c>
      <c r="C124" s="1">
        <v>224239474</v>
      </c>
      <c r="D124" s="1">
        <v>2</v>
      </c>
      <c r="E124" s="1">
        <v>108</v>
      </c>
      <c r="F124" s="1">
        <v>0</v>
      </c>
      <c r="G124" s="1">
        <v>108</v>
      </c>
      <c r="H124" s="1">
        <v>0</v>
      </c>
      <c r="I124" s="1">
        <v>100</v>
      </c>
      <c r="J124" s="1">
        <v>10.199999999999999</v>
      </c>
      <c r="K124" s="1">
        <v>7</v>
      </c>
      <c r="L124" s="1">
        <v>5747</v>
      </c>
      <c r="M124" s="1">
        <v>18.792400000000001</v>
      </c>
      <c r="N124" s="1" t="s">
        <v>2859</v>
      </c>
    </row>
    <row r="125" spans="1:14" x14ac:dyDescent="0.25">
      <c r="A125" s="1" t="s">
        <v>9</v>
      </c>
      <c r="B125" s="1">
        <v>218023886</v>
      </c>
      <c r="C125" s="1">
        <v>218029623</v>
      </c>
      <c r="D125" s="1">
        <v>2</v>
      </c>
      <c r="E125" s="1">
        <v>64.3</v>
      </c>
      <c r="F125" s="1">
        <v>0</v>
      </c>
      <c r="G125" s="1">
        <v>64.3</v>
      </c>
      <c r="H125" s="1">
        <v>0</v>
      </c>
      <c r="I125" s="1">
        <v>100</v>
      </c>
      <c r="J125" s="1">
        <v>64.3</v>
      </c>
      <c r="K125" s="1">
        <v>71</v>
      </c>
      <c r="L125" s="1">
        <v>5737</v>
      </c>
      <c r="M125" s="1">
        <v>11.2079</v>
      </c>
      <c r="N125" s="1" t="s">
        <v>2860</v>
      </c>
    </row>
    <row r="126" spans="1:14" x14ac:dyDescent="0.25">
      <c r="A126" s="1" t="s">
        <v>9</v>
      </c>
      <c r="B126" s="1">
        <v>10615355</v>
      </c>
      <c r="C126" s="1">
        <v>10621023</v>
      </c>
      <c r="D126" s="1">
        <v>2</v>
      </c>
      <c r="E126" s="1">
        <v>115</v>
      </c>
      <c r="F126" s="1">
        <v>0</v>
      </c>
      <c r="G126" s="1">
        <v>115</v>
      </c>
      <c r="H126" s="1">
        <v>0</v>
      </c>
      <c r="I126" s="1">
        <v>100</v>
      </c>
      <c r="J126" s="1">
        <v>14.8</v>
      </c>
      <c r="K126" s="1">
        <v>7</v>
      </c>
      <c r="L126" s="1">
        <v>5668</v>
      </c>
      <c r="M126" s="1">
        <v>20.289300000000001</v>
      </c>
      <c r="N126" s="1" t="s">
        <v>2861</v>
      </c>
    </row>
    <row r="127" spans="1:14" x14ac:dyDescent="0.25">
      <c r="A127" s="1" t="s">
        <v>2</v>
      </c>
      <c r="B127" s="1">
        <v>303873845</v>
      </c>
      <c r="C127" s="1">
        <v>303879469</v>
      </c>
      <c r="D127" s="1">
        <v>2</v>
      </c>
      <c r="E127" s="1">
        <v>79.099999999999994</v>
      </c>
      <c r="F127" s="1">
        <v>0</v>
      </c>
      <c r="G127" s="1">
        <v>79.099999999999994</v>
      </c>
      <c r="H127" s="1">
        <v>0</v>
      </c>
      <c r="I127" s="1">
        <v>100</v>
      </c>
      <c r="J127" s="1">
        <v>7.65</v>
      </c>
      <c r="K127" s="1">
        <v>6</v>
      </c>
      <c r="L127" s="1">
        <v>5624</v>
      </c>
      <c r="M127" s="1">
        <v>14.0647</v>
      </c>
      <c r="N127" s="1" t="s">
        <v>2862</v>
      </c>
    </row>
    <row r="128" spans="1:14" x14ac:dyDescent="0.25">
      <c r="A128" s="1" t="s">
        <v>9</v>
      </c>
      <c r="B128" s="1">
        <v>37129449</v>
      </c>
      <c r="C128" s="1">
        <v>37134995</v>
      </c>
      <c r="D128" s="1">
        <v>2</v>
      </c>
      <c r="E128" s="1">
        <v>149</v>
      </c>
      <c r="F128" s="1">
        <v>0</v>
      </c>
      <c r="G128" s="1">
        <v>149</v>
      </c>
      <c r="H128" s="1">
        <v>0</v>
      </c>
      <c r="I128" s="1">
        <v>100</v>
      </c>
      <c r="J128" s="1">
        <v>6.12</v>
      </c>
      <c r="K128" s="1">
        <v>5</v>
      </c>
      <c r="L128" s="1">
        <v>5546</v>
      </c>
      <c r="M128" s="1">
        <v>26.866199999999999</v>
      </c>
      <c r="N128" s="1" t="s">
        <v>2863</v>
      </c>
    </row>
    <row r="129" spans="1:14" x14ac:dyDescent="0.25">
      <c r="A129" s="1" t="s">
        <v>9</v>
      </c>
      <c r="B129" s="1">
        <v>100021872</v>
      </c>
      <c r="C129" s="1">
        <v>100027028</v>
      </c>
      <c r="D129" s="1">
        <v>2</v>
      </c>
      <c r="E129" s="1">
        <v>176</v>
      </c>
      <c r="F129" s="1">
        <v>94.4</v>
      </c>
      <c r="G129" s="1">
        <v>81.599999999999994</v>
      </c>
      <c r="H129" s="1">
        <v>53.6</v>
      </c>
      <c r="I129" s="1">
        <v>46.4</v>
      </c>
      <c r="J129" s="1">
        <v>12.8</v>
      </c>
      <c r="K129" s="1">
        <v>12</v>
      </c>
      <c r="L129" s="1">
        <v>5156</v>
      </c>
      <c r="M129" s="1">
        <v>34.134999999999998</v>
      </c>
      <c r="N129" s="1" t="s">
        <v>2864</v>
      </c>
    </row>
    <row r="130" spans="1:14" x14ac:dyDescent="0.25">
      <c r="A130" s="1" t="s">
        <v>5</v>
      </c>
      <c r="B130" s="1">
        <v>220740739</v>
      </c>
      <c r="C130" s="1">
        <v>220745880</v>
      </c>
      <c r="D130" s="1">
        <v>2</v>
      </c>
      <c r="E130" s="1">
        <v>147</v>
      </c>
      <c r="F130" s="1">
        <v>147</v>
      </c>
      <c r="G130" s="1">
        <v>0</v>
      </c>
      <c r="H130" s="1">
        <v>100</v>
      </c>
      <c r="I130" s="1">
        <v>0</v>
      </c>
      <c r="J130" s="1">
        <v>10.199999999999999</v>
      </c>
      <c r="K130" s="1">
        <v>5</v>
      </c>
      <c r="L130" s="1">
        <v>5141</v>
      </c>
      <c r="M130" s="1">
        <v>28.593699999999998</v>
      </c>
      <c r="N130" s="1" t="s">
        <v>2865</v>
      </c>
    </row>
    <row r="131" spans="1:14" x14ac:dyDescent="0.25">
      <c r="A131" s="1" t="s">
        <v>5</v>
      </c>
      <c r="B131" s="1">
        <v>233124396</v>
      </c>
      <c r="C131" s="1">
        <v>233129347</v>
      </c>
      <c r="D131" s="1">
        <v>2</v>
      </c>
      <c r="E131" s="2">
        <v>19600</v>
      </c>
      <c r="F131" s="2">
        <v>19600</v>
      </c>
      <c r="G131" s="1">
        <v>0</v>
      </c>
      <c r="H131" s="1">
        <v>100</v>
      </c>
      <c r="I131" s="1">
        <v>0</v>
      </c>
      <c r="J131" s="2">
        <v>2650</v>
      </c>
      <c r="K131" s="1">
        <v>32</v>
      </c>
      <c r="L131" s="1">
        <v>4951</v>
      </c>
      <c r="M131" s="1">
        <v>3958.8</v>
      </c>
      <c r="N131" s="1" t="s">
        <v>2866</v>
      </c>
    </row>
    <row r="132" spans="1:14" x14ac:dyDescent="0.25">
      <c r="A132" s="1" t="s">
        <v>9</v>
      </c>
      <c r="B132" s="1">
        <v>163063613</v>
      </c>
      <c r="C132" s="1">
        <v>163068479</v>
      </c>
      <c r="D132" s="1">
        <v>2</v>
      </c>
      <c r="E132" s="1">
        <v>226</v>
      </c>
      <c r="F132" s="1">
        <v>0</v>
      </c>
      <c r="G132" s="1">
        <v>226</v>
      </c>
      <c r="H132" s="1">
        <v>0</v>
      </c>
      <c r="I132" s="1">
        <v>100</v>
      </c>
      <c r="J132" s="1">
        <v>181</v>
      </c>
      <c r="K132" s="1">
        <v>32</v>
      </c>
      <c r="L132" s="1">
        <v>4866</v>
      </c>
      <c r="M132" s="1">
        <v>46.444699999999997</v>
      </c>
      <c r="N132" s="1" t="s">
        <v>2867</v>
      </c>
    </row>
    <row r="133" spans="1:14" x14ac:dyDescent="0.25">
      <c r="A133" s="1" t="s">
        <v>2</v>
      </c>
      <c r="B133" s="1">
        <v>433936907</v>
      </c>
      <c r="C133" s="1">
        <v>433941740</v>
      </c>
      <c r="D133" s="1">
        <v>2</v>
      </c>
      <c r="E133" s="1">
        <v>85.2</v>
      </c>
      <c r="F133" s="1">
        <v>0</v>
      </c>
      <c r="G133" s="1">
        <v>85.2</v>
      </c>
      <c r="H133" s="1">
        <v>0</v>
      </c>
      <c r="I133" s="1">
        <v>100</v>
      </c>
      <c r="J133" s="1">
        <v>6.63</v>
      </c>
      <c r="K133" s="1">
        <v>5</v>
      </c>
      <c r="L133" s="1">
        <v>4833</v>
      </c>
      <c r="M133" s="1">
        <v>17.628799999999998</v>
      </c>
      <c r="N133" s="1" t="s">
        <v>2868</v>
      </c>
    </row>
    <row r="134" spans="1:14" x14ac:dyDescent="0.25">
      <c r="A134" s="1" t="s">
        <v>2</v>
      </c>
      <c r="B134" s="1">
        <v>395705117</v>
      </c>
      <c r="C134" s="1">
        <v>395709924</v>
      </c>
      <c r="D134" s="1">
        <v>1</v>
      </c>
      <c r="E134" s="1">
        <v>51.5</v>
      </c>
      <c r="F134" s="1">
        <v>1.02</v>
      </c>
      <c r="G134" s="1">
        <v>50.5</v>
      </c>
      <c r="H134" s="1">
        <v>1.98</v>
      </c>
      <c r="I134" s="1">
        <v>98</v>
      </c>
      <c r="J134" s="1">
        <v>7.65</v>
      </c>
      <c r="K134" s="1">
        <v>7</v>
      </c>
      <c r="L134" s="1">
        <v>4807</v>
      </c>
      <c r="M134" s="1">
        <v>10.7135</v>
      </c>
      <c r="N134" s="1" t="s">
        <v>2869</v>
      </c>
    </row>
    <row r="135" spans="1:14" x14ac:dyDescent="0.25">
      <c r="A135" s="1" t="s">
        <v>2</v>
      </c>
      <c r="B135" s="1">
        <v>213710192</v>
      </c>
      <c r="C135" s="1">
        <v>213714989</v>
      </c>
      <c r="D135" s="1">
        <v>1</v>
      </c>
      <c r="E135" s="1">
        <v>54.1</v>
      </c>
      <c r="F135" s="1">
        <v>32.6</v>
      </c>
      <c r="G135" s="1">
        <v>21.4</v>
      </c>
      <c r="H135" s="1">
        <v>60.4</v>
      </c>
      <c r="I135" s="1">
        <v>39.6</v>
      </c>
      <c r="J135" s="1">
        <v>4.08</v>
      </c>
      <c r="K135" s="1">
        <v>5</v>
      </c>
      <c r="L135" s="1">
        <v>4797</v>
      </c>
      <c r="M135" s="1">
        <v>11.277900000000001</v>
      </c>
      <c r="N135" s="1" t="s">
        <v>2870</v>
      </c>
    </row>
    <row r="136" spans="1:14" x14ac:dyDescent="0.25">
      <c r="A136" s="1" t="s">
        <v>5</v>
      </c>
      <c r="B136" s="1">
        <v>238132604</v>
      </c>
      <c r="C136" s="1">
        <v>238137359</v>
      </c>
      <c r="D136" s="1">
        <v>2</v>
      </c>
      <c r="E136" s="1">
        <v>220</v>
      </c>
      <c r="F136" s="1">
        <v>220</v>
      </c>
      <c r="G136" s="1">
        <v>0</v>
      </c>
      <c r="H136" s="1">
        <v>100</v>
      </c>
      <c r="I136" s="1">
        <v>0</v>
      </c>
      <c r="J136" s="1">
        <v>7.14</v>
      </c>
      <c r="K136" s="1">
        <v>5</v>
      </c>
      <c r="L136" s="1">
        <v>4755</v>
      </c>
      <c r="M136" s="1">
        <v>46.267099999999999</v>
      </c>
      <c r="N136" s="1" t="s">
        <v>2871</v>
      </c>
    </row>
    <row r="137" spans="1:14" x14ac:dyDescent="0.25">
      <c r="A137" s="1" t="s">
        <v>9</v>
      </c>
      <c r="B137" s="1">
        <v>151280373</v>
      </c>
      <c r="C137" s="1">
        <v>151284994</v>
      </c>
      <c r="D137" s="1">
        <v>1</v>
      </c>
      <c r="E137" s="1">
        <v>72.900000000000006</v>
      </c>
      <c r="F137" s="1">
        <v>69.900000000000006</v>
      </c>
      <c r="G137" s="1">
        <v>3.06</v>
      </c>
      <c r="H137" s="1">
        <v>95.8</v>
      </c>
      <c r="I137" s="1">
        <v>4.2</v>
      </c>
      <c r="J137" s="1">
        <v>9.18</v>
      </c>
      <c r="K137" s="1">
        <v>12</v>
      </c>
      <c r="L137" s="1">
        <v>4621</v>
      </c>
      <c r="M137" s="1">
        <v>15.7758</v>
      </c>
      <c r="N137" s="1" t="s">
        <v>2872</v>
      </c>
    </row>
    <row r="138" spans="1:14" x14ac:dyDescent="0.25">
      <c r="A138" s="1" t="s">
        <v>2</v>
      </c>
      <c r="B138" s="1">
        <v>50149449</v>
      </c>
      <c r="C138" s="1">
        <v>50153970</v>
      </c>
      <c r="D138" s="1">
        <v>2</v>
      </c>
      <c r="E138" s="1">
        <v>91.3</v>
      </c>
      <c r="F138" s="1">
        <v>1.53</v>
      </c>
      <c r="G138" s="1">
        <v>89.8</v>
      </c>
      <c r="H138" s="1">
        <v>1.68</v>
      </c>
      <c r="I138" s="1">
        <v>98.3</v>
      </c>
      <c r="J138" s="1">
        <v>5.0999999999999996</v>
      </c>
      <c r="K138" s="1">
        <v>7</v>
      </c>
      <c r="L138" s="1">
        <v>4521</v>
      </c>
      <c r="M138" s="1">
        <v>20.194600000000001</v>
      </c>
      <c r="N138" s="1" t="s">
        <v>2873</v>
      </c>
    </row>
    <row r="139" spans="1:14" x14ac:dyDescent="0.25">
      <c r="A139" s="1" t="s">
        <v>5</v>
      </c>
      <c r="B139" s="1">
        <v>41155229</v>
      </c>
      <c r="C139" s="1">
        <v>41159746</v>
      </c>
      <c r="D139" s="1">
        <v>1</v>
      </c>
      <c r="E139" s="2">
        <v>165000</v>
      </c>
      <c r="F139" s="1">
        <v>0</v>
      </c>
      <c r="G139" s="2">
        <v>165000</v>
      </c>
      <c r="H139" s="1">
        <v>0</v>
      </c>
      <c r="I139" s="1">
        <v>100</v>
      </c>
      <c r="J139" s="2">
        <v>40000</v>
      </c>
      <c r="K139" s="1">
        <v>110</v>
      </c>
      <c r="L139" s="1">
        <v>4517</v>
      </c>
      <c r="M139" s="1">
        <v>36528.699999999997</v>
      </c>
      <c r="N139" s="1" t="s">
        <v>2874</v>
      </c>
    </row>
    <row r="140" spans="1:14" x14ac:dyDescent="0.25">
      <c r="A140" s="1" t="s">
        <v>9</v>
      </c>
      <c r="B140" s="1">
        <v>3530349</v>
      </c>
      <c r="C140" s="1">
        <v>3534852</v>
      </c>
      <c r="D140" s="1">
        <v>1</v>
      </c>
      <c r="E140" s="1">
        <v>47.9</v>
      </c>
      <c r="F140" s="1">
        <v>0.51</v>
      </c>
      <c r="G140" s="1">
        <v>47.4</v>
      </c>
      <c r="H140" s="1">
        <v>1.06</v>
      </c>
      <c r="I140" s="1">
        <v>98.9</v>
      </c>
      <c r="J140" s="1">
        <v>47.4</v>
      </c>
      <c r="K140" s="1">
        <v>5</v>
      </c>
      <c r="L140" s="1">
        <v>4503</v>
      </c>
      <c r="M140" s="1">
        <v>10.6374</v>
      </c>
      <c r="N140" s="1" t="s">
        <v>2875</v>
      </c>
    </row>
    <row r="141" spans="1:14" x14ac:dyDescent="0.25">
      <c r="A141" s="1" t="s">
        <v>2</v>
      </c>
      <c r="B141" s="1">
        <v>363031728</v>
      </c>
      <c r="C141" s="1">
        <v>363036111</v>
      </c>
      <c r="D141" s="1">
        <v>2</v>
      </c>
      <c r="E141" s="1">
        <v>57.1</v>
      </c>
      <c r="F141" s="1">
        <v>0</v>
      </c>
      <c r="G141" s="1">
        <v>57.1</v>
      </c>
      <c r="H141" s="1">
        <v>0</v>
      </c>
      <c r="I141" s="1">
        <v>100</v>
      </c>
      <c r="J141" s="1">
        <v>57.1</v>
      </c>
      <c r="K141" s="1">
        <v>63</v>
      </c>
      <c r="L141" s="1">
        <v>4383</v>
      </c>
      <c r="M141" s="1">
        <v>13.0276</v>
      </c>
      <c r="N141" s="1" t="s">
        <v>2876</v>
      </c>
    </row>
    <row r="142" spans="1:14" x14ac:dyDescent="0.25">
      <c r="A142" s="1" t="s">
        <v>9</v>
      </c>
      <c r="B142" s="1">
        <v>271680333</v>
      </c>
      <c r="C142" s="1">
        <v>271684712</v>
      </c>
      <c r="D142" s="1">
        <v>1</v>
      </c>
      <c r="E142" s="1">
        <v>88.8</v>
      </c>
      <c r="F142" s="1">
        <v>88.8</v>
      </c>
      <c r="G142" s="1">
        <v>0</v>
      </c>
      <c r="H142" s="1">
        <v>100</v>
      </c>
      <c r="I142" s="1">
        <v>0</v>
      </c>
      <c r="J142" s="1">
        <v>7.14</v>
      </c>
      <c r="K142" s="1">
        <v>6</v>
      </c>
      <c r="L142" s="1">
        <v>4379</v>
      </c>
      <c r="M142" s="1">
        <v>20.278600000000001</v>
      </c>
      <c r="N142" s="1" t="s">
        <v>2877</v>
      </c>
    </row>
    <row r="143" spans="1:14" x14ac:dyDescent="0.25">
      <c r="A143" s="1" t="s">
        <v>5</v>
      </c>
      <c r="B143" s="1">
        <v>158079246</v>
      </c>
      <c r="C143" s="1">
        <v>158083599</v>
      </c>
      <c r="D143" s="1">
        <v>2</v>
      </c>
      <c r="E143" s="2">
        <v>43400</v>
      </c>
      <c r="F143" s="2">
        <v>43400</v>
      </c>
      <c r="G143" s="1">
        <v>0</v>
      </c>
      <c r="H143" s="1">
        <v>100</v>
      </c>
      <c r="I143" s="1">
        <v>0</v>
      </c>
      <c r="J143" s="2">
        <v>8760</v>
      </c>
      <c r="K143" s="1">
        <v>430</v>
      </c>
      <c r="L143" s="1">
        <v>4353</v>
      </c>
      <c r="M143" s="1">
        <v>9970.14</v>
      </c>
      <c r="N143" s="1" t="s">
        <v>2878</v>
      </c>
    </row>
    <row r="144" spans="1:14" x14ac:dyDescent="0.25">
      <c r="A144" s="1" t="s">
        <v>5</v>
      </c>
      <c r="B144" s="1">
        <v>105640152</v>
      </c>
      <c r="C144" s="1">
        <v>105644485</v>
      </c>
      <c r="D144" s="1">
        <v>1</v>
      </c>
      <c r="E144" s="1">
        <v>103</v>
      </c>
      <c r="F144" s="1">
        <v>103</v>
      </c>
      <c r="G144" s="1">
        <v>0</v>
      </c>
      <c r="H144" s="1">
        <v>100</v>
      </c>
      <c r="I144" s="1">
        <v>0</v>
      </c>
      <c r="J144" s="1">
        <v>18.899999999999999</v>
      </c>
      <c r="K144" s="1">
        <v>6</v>
      </c>
      <c r="L144" s="1">
        <v>4333</v>
      </c>
      <c r="M144" s="1">
        <v>23.771100000000001</v>
      </c>
      <c r="N144" s="1" t="s">
        <v>2879</v>
      </c>
    </row>
    <row r="145" spans="1:14" x14ac:dyDescent="0.25">
      <c r="A145" s="1" t="s">
        <v>9</v>
      </c>
      <c r="B145" s="1">
        <v>15830562</v>
      </c>
      <c r="C145" s="1">
        <v>15834892</v>
      </c>
      <c r="D145" s="1">
        <v>1</v>
      </c>
      <c r="E145" s="1">
        <v>692</v>
      </c>
      <c r="F145" s="1">
        <v>0</v>
      </c>
      <c r="G145" s="1">
        <v>692</v>
      </c>
      <c r="H145" s="1">
        <v>0</v>
      </c>
      <c r="I145" s="1">
        <v>100</v>
      </c>
      <c r="J145" s="1">
        <v>692</v>
      </c>
      <c r="K145" s="1">
        <v>10</v>
      </c>
      <c r="L145" s="1">
        <v>4330</v>
      </c>
      <c r="M145" s="1">
        <v>159.815</v>
      </c>
      <c r="N145" s="1" t="s">
        <v>2880</v>
      </c>
    </row>
    <row r="146" spans="1:14" x14ac:dyDescent="0.25">
      <c r="A146" s="1" t="s">
        <v>5</v>
      </c>
      <c r="B146" s="1">
        <v>271985479</v>
      </c>
      <c r="C146" s="1">
        <v>271989806</v>
      </c>
      <c r="D146" s="1">
        <v>1</v>
      </c>
      <c r="E146" s="1">
        <v>46.4</v>
      </c>
      <c r="F146" s="1">
        <v>46.4</v>
      </c>
      <c r="G146" s="1">
        <v>0</v>
      </c>
      <c r="H146" s="1">
        <v>100</v>
      </c>
      <c r="I146" s="1">
        <v>0</v>
      </c>
      <c r="J146" s="1">
        <v>8.67</v>
      </c>
      <c r="K146" s="1">
        <v>8</v>
      </c>
      <c r="L146" s="1">
        <v>4327</v>
      </c>
      <c r="M146" s="1">
        <v>10.7234</v>
      </c>
      <c r="N146" s="1" t="s">
        <v>2881</v>
      </c>
    </row>
    <row r="147" spans="1:14" x14ac:dyDescent="0.25">
      <c r="A147" s="1" t="s">
        <v>5</v>
      </c>
      <c r="B147" s="1">
        <v>93749097</v>
      </c>
      <c r="C147" s="1">
        <v>93753415</v>
      </c>
      <c r="D147" s="1">
        <v>2</v>
      </c>
      <c r="E147" s="1">
        <v>59.7</v>
      </c>
      <c r="F147" s="1">
        <v>0</v>
      </c>
      <c r="G147" s="1">
        <v>59.7</v>
      </c>
      <c r="H147" s="1">
        <v>0</v>
      </c>
      <c r="I147" s="1">
        <v>100</v>
      </c>
      <c r="J147" s="1">
        <v>58.7</v>
      </c>
      <c r="K147" s="1">
        <v>61</v>
      </c>
      <c r="L147" s="1">
        <v>4318</v>
      </c>
      <c r="M147" s="1">
        <v>13.825799999999999</v>
      </c>
      <c r="N147" s="1" t="s">
        <v>2882</v>
      </c>
    </row>
    <row r="148" spans="1:14" x14ac:dyDescent="0.25">
      <c r="A148" s="1" t="s">
        <v>9</v>
      </c>
      <c r="B148" s="1">
        <v>132345688</v>
      </c>
      <c r="C148" s="1">
        <v>132349993</v>
      </c>
      <c r="D148" s="1">
        <v>1</v>
      </c>
      <c r="E148" s="1">
        <v>102</v>
      </c>
      <c r="F148" s="1">
        <v>102</v>
      </c>
      <c r="G148" s="1">
        <v>0</v>
      </c>
      <c r="H148" s="1">
        <v>100</v>
      </c>
      <c r="I148" s="1">
        <v>0</v>
      </c>
      <c r="J148" s="1">
        <v>34.200000000000003</v>
      </c>
      <c r="K148" s="1">
        <v>48</v>
      </c>
      <c r="L148" s="1">
        <v>4305</v>
      </c>
      <c r="M148" s="1">
        <v>23.6934</v>
      </c>
      <c r="N148" s="1" t="s">
        <v>2883</v>
      </c>
    </row>
    <row r="149" spans="1:14" x14ac:dyDescent="0.25">
      <c r="A149" s="1" t="s">
        <v>2</v>
      </c>
      <c r="B149" s="1">
        <v>319630343</v>
      </c>
      <c r="C149" s="1">
        <v>319634617</v>
      </c>
      <c r="D149" s="1">
        <v>1</v>
      </c>
      <c r="E149" s="1">
        <v>53</v>
      </c>
      <c r="F149" s="1">
        <v>52.5</v>
      </c>
      <c r="G149" s="1">
        <v>0.51</v>
      </c>
      <c r="H149" s="1">
        <v>99</v>
      </c>
      <c r="I149" s="1">
        <v>0.96199999999999997</v>
      </c>
      <c r="J149" s="1">
        <v>29.1</v>
      </c>
      <c r="K149" s="1">
        <v>18</v>
      </c>
      <c r="L149" s="1">
        <v>4274</v>
      </c>
      <c r="M149" s="1">
        <v>12.400600000000001</v>
      </c>
      <c r="N149" s="1" t="s">
        <v>2884</v>
      </c>
    </row>
    <row r="150" spans="1:14" x14ac:dyDescent="0.25">
      <c r="A150" s="1" t="s">
        <v>5</v>
      </c>
      <c r="B150" s="1">
        <v>101240338</v>
      </c>
      <c r="C150" s="1">
        <v>101244599</v>
      </c>
      <c r="D150" s="1">
        <v>1</v>
      </c>
      <c r="E150" s="1">
        <v>449</v>
      </c>
      <c r="F150" s="1">
        <v>222</v>
      </c>
      <c r="G150" s="1">
        <v>227</v>
      </c>
      <c r="H150" s="1">
        <v>49.5</v>
      </c>
      <c r="I150" s="1">
        <v>50.5</v>
      </c>
      <c r="J150" s="1">
        <v>14.8</v>
      </c>
      <c r="K150" s="1">
        <v>7</v>
      </c>
      <c r="L150" s="1">
        <v>4261</v>
      </c>
      <c r="M150" s="1">
        <v>105.374</v>
      </c>
      <c r="N150" s="1" t="s">
        <v>2885</v>
      </c>
    </row>
    <row r="151" spans="1:14" x14ac:dyDescent="0.25">
      <c r="A151" s="1" t="s">
        <v>5</v>
      </c>
      <c r="B151" s="1">
        <v>403995419</v>
      </c>
      <c r="C151" s="1">
        <v>403999678</v>
      </c>
      <c r="D151" s="1">
        <v>1</v>
      </c>
      <c r="E151" s="1">
        <v>115</v>
      </c>
      <c r="F151" s="1">
        <v>0.51</v>
      </c>
      <c r="G151" s="1">
        <v>115</v>
      </c>
      <c r="H151" s="1">
        <v>0.442</v>
      </c>
      <c r="I151" s="1">
        <v>99.6</v>
      </c>
      <c r="J151" s="1">
        <v>10.199999999999999</v>
      </c>
      <c r="K151" s="1">
        <v>9</v>
      </c>
      <c r="L151" s="1">
        <v>4259</v>
      </c>
      <c r="M151" s="1">
        <v>27.0016</v>
      </c>
      <c r="N151" s="1" t="s">
        <v>2886</v>
      </c>
    </row>
    <row r="152" spans="1:14" x14ac:dyDescent="0.25">
      <c r="A152" s="1" t="s">
        <v>5</v>
      </c>
      <c r="B152" s="1">
        <v>286060017</v>
      </c>
      <c r="C152" s="1">
        <v>286064125</v>
      </c>
      <c r="D152" s="1">
        <v>1</v>
      </c>
      <c r="E152" s="1">
        <v>81.099999999999994</v>
      </c>
      <c r="F152" s="1">
        <v>0</v>
      </c>
      <c r="G152" s="1">
        <v>81.099999999999994</v>
      </c>
      <c r="H152" s="1">
        <v>0</v>
      </c>
      <c r="I152" s="1">
        <v>100</v>
      </c>
      <c r="J152" s="1">
        <v>33.700000000000003</v>
      </c>
      <c r="K152" s="1">
        <v>27</v>
      </c>
      <c r="L152" s="1">
        <v>4108</v>
      </c>
      <c r="M152" s="1">
        <v>19.742000000000001</v>
      </c>
      <c r="N152" s="1" t="s">
        <v>2887</v>
      </c>
    </row>
    <row r="153" spans="1:14" x14ac:dyDescent="0.25">
      <c r="A153" s="1" t="s">
        <v>2</v>
      </c>
      <c r="B153" s="1">
        <v>342235171</v>
      </c>
      <c r="C153" s="1">
        <v>342239048</v>
      </c>
      <c r="D153" s="1">
        <v>1</v>
      </c>
      <c r="E153" s="1">
        <v>109</v>
      </c>
      <c r="F153" s="1">
        <v>109</v>
      </c>
      <c r="G153" s="1">
        <v>0</v>
      </c>
      <c r="H153" s="1">
        <v>100</v>
      </c>
      <c r="I153" s="1">
        <v>0</v>
      </c>
      <c r="J153" s="1">
        <v>11.7</v>
      </c>
      <c r="K153" s="1">
        <v>7</v>
      </c>
      <c r="L153" s="1">
        <v>3877</v>
      </c>
      <c r="M153" s="1">
        <v>28.1145</v>
      </c>
      <c r="N153" s="1" t="s">
        <v>2888</v>
      </c>
    </row>
    <row r="154" spans="1:14" x14ac:dyDescent="0.25">
      <c r="A154" s="1" t="s">
        <v>2</v>
      </c>
      <c r="B154" s="1">
        <v>216789236</v>
      </c>
      <c r="C154" s="1">
        <v>216793105</v>
      </c>
      <c r="D154" s="1">
        <v>2</v>
      </c>
      <c r="E154" s="1">
        <v>94.9</v>
      </c>
      <c r="F154" s="1">
        <v>94.9</v>
      </c>
      <c r="G154" s="1">
        <v>0</v>
      </c>
      <c r="H154" s="1">
        <v>100</v>
      </c>
      <c r="I154" s="1">
        <v>0</v>
      </c>
      <c r="J154" s="1">
        <v>6.63</v>
      </c>
      <c r="K154" s="1">
        <v>7</v>
      </c>
      <c r="L154" s="1">
        <v>3869</v>
      </c>
      <c r="M154" s="1">
        <v>24.528300000000002</v>
      </c>
      <c r="N154" s="1" t="s">
        <v>2889</v>
      </c>
    </row>
    <row r="155" spans="1:14" x14ac:dyDescent="0.25">
      <c r="A155" s="1" t="s">
        <v>2</v>
      </c>
      <c r="B155" s="1">
        <v>435155012</v>
      </c>
      <c r="C155" s="1">
        <v>435158847</v>
      </c>
      <c r="D155" s="1">
        <v>1</v>
      </c>
      <c r="E155" s="1">
        <v>59.7</v>
      </c>
      <c r="F155" s="1">
        <v>59.2</v>
      </c>
      <c r="G155" s="1">
        <v>0.51</v>
      </c>
      <c r="H155" s="1">
        <v>99.1</v>
      </c>
      <c r="I155" s="1">
        <v>0.85499999999999998</v>
      </c>
      <c r="J155" s="1">
        <v>16.8</v>
      </c>
      <c r="K155" s="1">
        <v>16</v>
      </c>
      <c r="L155" s="1">
        <v>3835</v>
      </c>
      <c r="M155" s="1">
        <v>15.5671</v>
      </c>
      <c r="N155" s="1" t="s">
        <v>2890</v>
      </c>
    </row>
    <row r="156" spans="1:14" x14ac:dyDescent="0.25">
      <c r="A156" s="1" t="s">
        <v>5</v>
      </c>
      <c r="B156" s="1">
        <v>10695726</v>
      </c>
      <c r="C156" s="1">
        <v>10699558</v>
      </c>
      <c r="D156" s="1">
        <v>1</v>
      </c>
      <c r="E156" s="1">
        <v>300</v>
      </c>
      <c r="F156" s="1">
        <v>91.8</v>
      </c>
      <c r="G156" s="1">
        <v>209</v>
      </c>
      <c r="H156" s="1">
        <v>30.6</v>
      </c>
      <c r="I156" s="1">
        <v>69.400000000000006</v>
      </c>
      <c r="J156" s="1">
        <v>14.3</v>
      </c>
      <c r="K156" s="1">
        <v>15</v>
      </c>
      <c r="L156" s="1">
        <v>3832</v>
      </c>
      <c r="M156" s="1">
        <v>78.2881</v>
      </c>
      <c r="N156" s="1" t="s">
        <v>2891</v>
      </c>
    </row>
    <row r="157" spans="1:14" x14ac:dyDescent="0.25">
      <c r="A157" s="1" t="s">
        <v>5</v>
      </c>
      <c r="B157" s="1">
        <v>276725521</v>
      </c>
      <c r="C157" s="1">
        <v>276729338</v>
      </c>
      <c r="D157" s="1">
        <v>1</v>
      </c>
      <c r="E157" s="1">
        <v>43.4</v>
      </c>
      <c r="F157" s="1">
        <v>10.7</v>
      </c>
      <c r="G157" s="1">
        <v>32.6</v>
      </c>
      <c r="H157" s="1">
        <v>24.7</v>
      </c>
      <c r="I157" s="1">
        <v>75.3</v>
      </c>
      <c r="J157" s="1">
        <v>3.06</v>
      </c>
      <c r="K157" s="1">
        <v>5</v>
      </c>
      <c r="L157" s="1">
        <v>3817</v>
      </c>
      <c r="M157" s="1">
        <v>11.370200000000001</v>
      </c>
      <c r="N157" s="1" t="s">
        <v>2892</v>
      </c>
    </row>
    <row r="158" spans="1:14" x14ac:dyDescent="0.25">
      <c r="A158" s="1" t="s">
        <v>5</v>
      </c>
      <c r="B158" s="1">
        <v>114954668</v>
      </c>
      <c r="C158" s="1">
        <v>114958431</v>
      </c>
      <c r="D158" s="1">
        <v>2</v>
      </c>
      <c r="E158" s="1">
        <v>78</v>
      </c>
      <c r="F158" s="1">
        <v>0</v>
      </c>
      <c r="G158" s="1">
        <v>78</v>
      </c>
      <c r="H158" s="1">
        <v>0</v>
      </c>
      <c r="I158" s="1">
        <v>100</v>
      </c>
      <c r="J158" s="1">
        <v>8.16</v>
      </c>
      <c r="K158" s="1">
        <v>5</v>
      </c>
      <c r="L158" s="1">
        <v>3763</v>
      </c>
      <c r="M158" s="1">
        <v>20.728100000000001</v>
      </c>
      <c r="N158" s="1" t="s">
        <v>2893</v>
      </c>
    </row>
    <row r="159" spans="1:14" x14ac:dyDescent="0.25">
      <c r="A159" s="1" t="s">
        <v>2</v>
      </c>
      <c r="B159" s="1">
        <v>176580728</v>
      </c>
      <c r="C159" s="1">
        <v>176584490</v>
      </c>
      <c r="D159" s="1">
        <v>1</v>
      </c>
      <c r="E159" s="1">
        <v>224</v>
      </c>
      <c r="F159" s="1">
        <v>224</v>
      </c>
      <c r="G159" s="1">
        <v>0</v>
      </c>
      <c r="H159" s="1">
        <v>100</v>
      </c>
      <c r="I159" s="1">
        <v>0</v>
      </c>
      <c r="J159" s="1">
        <v>122</v>
      </c>
      <c r="K159" s="1">
        <v>6</v>
      </c>
      <c r="L159" s="1">
        <v>3762</v>
      </c>
      <c r="M159" s="1">
        <v>59.5428</v>
      </c>
      <c r="N159" s="1" t="s">
        <v>2894</v>
      </c>
    </row>
    <row r="160" spans="1:14" x14ac:dyDescent="0.25">
      <c r="A160" s="1" t="s">
        <v>2</v>
      </c>
      <c r="B160" s="1">
        <v>24120563</v>
      </c>
      <c r="C160" s="1">
        <v>24124244</v>
      </c>
      <c r="D160" s="1">
        <v>1</v>
      </c>
      <c r="E160" s="1">
        <v>45.9</v>
      </c>
      <c r="F160" s="1">
        <v>44.9</v>
      </c>
      <c r="G160" s="1">
        <v>1.02</v>
      </c>
      <c r="H160" s="1">
        <v>97.8</v>
      </c>
      <c r="I160" s="1">
        <v>2.2200000000000002</v>
      </c>
      <c r="J160" s="1">
        <v>20.9</v>
      </c>
      <c r="K160" s="1">
        <v>6</v>
      </c>
      <c r="L160" s="1">
        <v>3681</v>
      </c>
      <c r="M160" s="1">
        <v>12.4694</v>
      </c>
      <c r="N160" s="1" t="s">
        <v>2895</v>
      </c>
    </row>
    <row r="161" spans="1:14" x14ac:dyDescent="0.25">
      <c r="A161" s="1" t="s">
        <v>2</v>
      </c>
      <c r="B161" s="1">
        <v>435383709</v>
      </c>
      <c r="C161" s="1">
        <v>435387382</v>
      </c>
      <c r="D161" s="1">
        <v>2</v>
      </c>
      <c r="E161" s="1">
        <v>76.5</v>
      </c>
      <c r="F161" s="1">
        <v>76</v>
      </c>
      <c r="G161" s="1">
        <v>0.51</v>
      </c>
      <c r="H161" s="1">
        <v>99.3</v>
      </c>
      <c r="I161" s="1">
        <v>0.66700000000000004</v>
      </c>
      <c r="J161" s="1">
        <v>14.8</v>
      </c>
      <c r="K161" s="1">
        <v>13</v>
      </c>
      <c r="L161" s="1">
        <v>3673</v>
      </c>
      <c r="M161" s="1">
        <v>20.8277</v>
      </c>
      <c r="N161" s="1" t="s">
        <v>2896</v>
      </c>
    </row>
    <row r="162" spans="1:14" x14ac:dyDescent="0.25">
      <c r="A162" s="1" t="s">
        <v>2</v>
      </c>
      <c r="B162" s="1">
        <v>191421002</v>
      </c>
      <c r="C162" s="1">
        <v>191424640</v>
      </c>
      <c r="D162" s="1">
        <v>1</v>
      </c>
      <c r="E162" s="1">
        <v>159</v>
      </c>
      <c r="F162" s="1">
        <v>152</v>
      </c>
      <c r="G162" s="1">
        <v>7.14</v>
      </c>
      <c r="H162" s="1">
        <v>95.5</v>
      </c>
      <c r="I162" s="1">
        <v>4.49</v>
      </c>
      <c r="J162" s="1">
        <v>31.1</v>
      </c>
      <c r="K162" s="1">
        <v>5</v>
      </c>
      <c r="L162" s="1">
        <v>3638</v>
      </c>
      <c r="M162" s="1">
        <v>43.705300000000001</v>
      </c>
      <c r="N162" s="1" t="s">
        <v>2897</v>
      </c>
    </row>
    <row r="163" spans="1:14" x14ac:dyDescent="0.25">
      <c r="A163" s="1" t="s">
        <v>5</v>
      </c>
      <c r="B163" s="1">
        <v>362240588</v>
      </c>
      <c r="C163" s="1">
        <v>362244217</v>
      </c>
      <c r="D163" s="1">
        <v>1</v>
      </c>
      <c r="E163" s="1">
        <v>102</v>
      </c>
      <c r="F163" s="1">
        <v>0</v>
      </c>
      <c r="G163" s="1">
        <v>102</v>
      </c>
      <c r="H163" s="1">
        <v>0</v>
      </c>
      <c r="I163" s="1">
        <v>100</v>
      </c>
      <c r="J163" s="1">
        <v>102</v>
      </c>
      <c r="K163" s="1">
        <v>29</v>
      </c>
      <c r="L163" s="1">
        <v>3629</v>
      </c>
      <c r="M163" s="1">
        <v>28.1069</v>
      </c>
      <c r="N163" s="1" t="s">
        <v>2898</v>
      </c>
    </row>
    <row r="164" spans="1:14" x14ac:dyDescent="0.25">
      <c r="A164" s="1" t="s">
        <v>5</v>
      </c>
      <c r="B164" s="1">
        <v>100845311</v>
      </c>
      <c r="C164" s="1">
        <v>100848928</v>
      </c>
      <c r="D164" s="1">
        <v>1</v>
      </c>
      <c r="E164" s="1">
        <v>406</v>
      </c>
      <c r="F164" s="1">
        <v>108</v>
      </c>
      <c r="G164" s="1">
        <v>298</v>
      </c>
      <c r="H164" s="1">
        <v>26.6</v>
      </c>
      <c r="I164" s="1">
        <v>73.400000000000006</v>
      </c>
      <c r="J164" s="1">
        <v>26.5</v>
      </c>
      <c r="K164" s="1">
        <v>8</v>
      </c>
      <c r="L164" s="1">
        <v>3617</v>
      </c>
      <c r="M164" s="1">
        <v>112.248</v>
      </c>
      <c r="N164" s="1" t="s">
        <v>2899</v>
      </c>
    </row>
    <row r="165" spans="1:14" x14ac:dyDescent="0.25">
      <c r="A165" s="1" t="s">
        <v>2</v>
      </c>
      <c r="B165" s="1">
        <v>132680637</v>
      </c>
      <c r="C165" s="1">
        <v>132684210</v>
      </c>
      <c r="D165" s="1">
        <v>1</v>
      </c>
      <c r="E165" s="1">
        <v>91.3</v>
      </c>
      <c r="F165" s="1">
        <v>0</v>
      </c>
      <c r="G165" s="1">
        <v>91.3</v>
      </c>
      <c r="H165" s="1">
        <v>0</v>
      </c>
      <c r="I165" s="1">
        <v>100</v>
      </c>
      <c r="J165" s="1">
        <v>85.7</v>
      </c>
      <c r="K165" s="1">
        <v>121</v>
      </c>
      <c r="L165" s="1">
        <v>3573</v>
      </c>
      <c r="M165" s="1">
        <v>25.552800000000001</v>
      </c>
      <c r="N165" s="1" t="s">
        <v>2900</v>
      </c>
    </row>
    <row r="166" spans="1:14" x14ac:dyDescent="0.25">
      <c r="A166" s="1" t="s">
        <v>2</v>
      </c>
      <c r="B166" s="1">
        <v>268070289</v>
      </c>
      <c r="C166" s="1">
        <v>268073857</v>
      </c>
      <c r="D166" s="1">
        <v>1</v>
      </c>
      <c r="E166" s="1">
        <v>133</v>
      </c>
      <c r="F166" s="1">
        <v>0</v>
      </c>
      <c r="G166" s="1">
        <v>133</v>
      </c>
      <c r="H166" s="1">
        <v>0</v>
      </c>
      <c r="I166" s="1">
        <v>100</v>
      </c>
      <c r="J166" s="1">
        <v>17.3</v>
      </c>
      <c r="K166" s="1">
        <v>6</v>
      </c>
      <c r="L166" s="1">
        <v>3568</v>
      </c>
      <c r="M166" s="1">
        <v>37.275799999999997</v>
      </c>
      <c r="N166" s="1" t="s">
        <v>2901</v>
      </c>
    </row>
    <row r="167" spans="1:14" x14ac:dyDescent="0.25">
      <c r="A167" s="1" t="s">
        <v>2</v>
      </c>
      <c r="B167" s="1">
        <v>313636415</v>
      </c>
      <c r="C167" s="1">
        <v>313639965</v>
      </c>
      <c r="D167" s="1">
        <v>1</v>
      </c>
      <c r="E167" s="1">
        <v>68.900000000000006</v>
      </c>
      <c r="F167" s="1">
        <v>1.02</v>
      </c>
      <c r="G167" s="1">
        <v>67.8</v>
      </c>
      <c r="H167" s="1">
        <v>1.48</v>
      </c>
      <c r="I167" s="1">
        <v>98.5</v>
      </c>
      <c r="J167" s="1">
        <v>20.9</v>
      </c>
      <c r="K167" s="1">
        <v>13</v>
      </c>
      <c r="L167" s="1">
        <v>3550</v>
      </c>
      <c r="M167" s="1">
        <v>19.4085</v>
      </c>
      <c r="N167" s="1" t="s">
        <v>2902</v>
      </c>
    </row>
    <row r="168" spans="1:14" x14ac:dyDescent="0.25">
      <c r="A168" s="1" t="s">
        <v>9</v>
      </c>
      <c r="B168" s="1">
        <v>290118352</v>
      </c>
      <c r="C168" s="1">
        <v>290121884</v>
      </c>
      <c r="D168" s="1">
        <v>2</v>
      </c>
      <c r="E168" s="1">
        <v>192</v>
      </c>
      <c r="F168" s="1">
        <v>0</v>
      </c>
      <c r="G168" s="1">
        <v>192</v>
      </c>
      <c r="H168" s="1">
        <v>0</v>
      </c>
      <c r="I168" s="1">
        <v>100</v>
      </c>
      <c r="J168" s="1">
        <v>59.2</v>
      </c>
      <c r="K168" s="1">
        <v>24</v>
      </c>
      <c r="L168" s="1">
        <v>3532</v>
      </c>
      <c r="M168" s="1">
        <v>54.360100000000003</v>
      </c>
      <c r="N168" s="1" t="s">
        <v>2903</v>
      </c>
    </row>
    <row r="169" spans="1:14" x14ac:dyDescent="0.25">
      <c r="A169" s="1" t="s">
        <v>9</v>
      </c>
      <c r="B169" s="1">
        <v>168756091</v>
      </c>
      <c r="C169" s="1">
        <v>168759548</v>
      </c>
      <c r="D169" s="1">
        <v>1</v>
      </c>
      <c r="E169" s="1">
        <v>67.8</v>
      </c>
      <c r="F169" s="1">
        <v>0</v>
      </c>
      <c r="G169" s="1">
        <v>67.8</v>
      </c>
      <c r="H169" s="1">
        <v>0</v>
      </c>
      <c r="I169" s="1">
        <v>100</v>
      </c>
      <c r="J169" s="1">
        <v>13.8</v>
      </c>
      <c r="K169" s="1">
        <v>9</v>
      </c>
      <c r="L169" s="1">
        <v>3457</v>
      </c>
      <c r="M169" s="1">
        <v>19.612400000000001</v>
      </c>
      <c r="N169" s="1" t="s">
        <v>2904</v>
      </c>
    </row>
    <row r="170" spans="1:14" x14ac:dyDescent="0.25">
      <c r="A170" s="1" t="s">
        <v>2</v>
      </c>
      <c r="B170" s="1">
        <v>87080413</v>
      </c>
      <c r="C170" s="1">
        <v>87083832</v>
      </c>
      <c r="D170" s="1">
        <v>1</v>
      </c>
      <c r="E170" s="1">
        <v>47.9</v>
      </c>
      <c r="F170" s="1">
        <v>0</v>
      </c>
      <c r="G170" s="1">
        <v>47.9</v>
      </c>
      <c r="H170" s="1">
        <v>0</v>
      </c>
      <c r="I170" s="1">
        <v>100</v>
      </c>
      <c r="J170" s="1">
        <v>25.5</v>
      </c>
      <c r="K170" s="1">
        <v>16</v>
      </c>
      <c r="L170" s="1">
        <v>3419</v>
      </c>
      <c r="M170" s="1">
        <v>14.0099</v>
      </c>
      <c r="N170" s="1" t="s">
        <v>2905</v>
      </c>
    </row>
    <row r="171" spans="1:14" x14ac:dyDescent="0.25">
      <c r="A171" s="1" t="s">
        <v>9</v>
      </c>
      <c r="B171" s="1">
        <v>151750430</v>
      </c>
      <c r="C171" s="1">
        <v>151753837</v>
      </c>
      <c r="D171" s="1">
        <v>1</v>
      </c>
      <c r="E171" s="1">
        <v>198</v>
      </c>
      <c r="F171" s="1">
        <v>198</v>
      </c>
      <c r="G171" s="1">
        <v>0</v>
      </c>
      <c r="H171" s="1">
        <v>100</v>
      </c>
      <c r="I171" s="1">
        <v>0</v>
      </c>
      <c r="J171" s="1">
        <v>15.3</v>
      </c>
      <c r="K171" s="1">
        <v>7</v>
      </c>
      <c r="L171" s="1">
        <v>3407</v>
      </c>
      <c r="M171" s="1">
        <v>58.115600000000001</v>
      </c>
      <c r="N171" s="1" t="s">
        <v>2906</v>
      </c>
    </row>
    <row r="172" spans="1:14" x14ac:dyDescent="0.25">
      <c r="A172" s="1" t="s">
        <v>5</v>
      </c>
      <c r="B172" s="1">
        <v>280066092</v>
      </c>
      <c r="C172" s="1">
        <v>280069405</v>
      </c>
      <c r="D172" s="1">
        <v>1</v>
      </c>
      <c r="E172" s="1">
        <v>58.1</v>
      </c>
      <c r="F172" s="1">
        <v>58.1</v>
      </c>
      <c r="G172" s="1">
        <v>0</v>
      </c>
      <c r="H172" s="1">
        <v>100</v>
      </c>
      <c r="I172" s="1">
        <v>0</v>
      </c>
      <c r="J172" s="1">
        <v>6.63</v>
      </c>
      <c r="K172" s="1">
        <v>6</v>
      </c>
      <c r="L172" s="1">
        <v>3313</v>
      </c>
      <c r="M172" s="1">
        <v>17.536999999999999</v>
      </c>
      <c r="N172" s="1" t="s">
        <v>2907</v>
      </c>
    </row>
    <row r="173" spans="1:14" x14ac:dyDescent="0.25">
      <c r="A173" s="1" t="s">
        <v>2</v>
      </c>
      <c r="B173" s="1">
        <v>295191712</v>
      </c>
      <c r="C173" s="1">
        <v>295194945</v>
      </c>
      <c r="D173" s="1">
        <v>1</v>
      </c>
      <c r="E173" s="1">
        <v>91.3</v>
      </c>
      <c r="F173" s="1">
        <v>0.51</v>
      </c>
      <c r="G173" s="1">
        <v>90.8</v>
      </c>
      <c r="H173" s="1">
        <v>0.55900000000000005</v>
      </c>
      <c r="I173" s="1">
        <v>99.4</v>
      </c>
      <c r="J173" s="1">
        <v>78.599999999999994</v>
      </c>
      <c r="K173" s="1">
        <v>9</v>
      </c>
      <c r="L173" s="1">
        <v>3233</v>
      </c>
      <c r="M173" s="1">
        <v>28.24</v>
      </c>
      <c r="N173" s="1" t="s">
        <v>2908</v>
      </c>
    </row>
    <row r="174" spans="1:14" x14ac:dyDescent="0.25">
      <c r="A174" s="1" t="s">
        <v>5</v>
      </c>
      <c r="B174" s="1">
        <v>286845281</v>
      </c>
      <c r="C174" s="1">
        <v>286848471</v>
      </c>
      <c r="D174" s="1">
        <v>1</v>
      </c>
      <c r="E174" s="1">
        <v>47.4</v>
      </c>
      <c r="F174" s="1">
        <v>0</v>
      </c>
      <c r="G174" s="1">
        <v>47.4</v>
      </c>
      <c r="H174" s="1">
        <v>0</v>
      </c>
      <c r="I174" s="1">
        <v>100</v>
      </c>
      <c r="J174" s="1">
        <v>47.4</v>
      </c>
      <c r="K174" s="1">
        <v>31</v>
      </c>
      <c r="L174" s="1">
        <v>3190</v>
      </c>
      <c r="M174" s="1">
        <v>14.8589</v>
      </c>
      <c r="N174" s="1" t="s">
        <v>2909</v>
      </c>
    </row>
    <row r="175" spans="1:14" x14ac:dyDescent="0.25">
      <c r="A175" s="1" t="s">
        <v>5</v>
      </c>
      <c r="B175" s="1">
        <v>99841133</v>
      </c>
      <c r="C175" s="1">
        <v>99844288</v>
      </c>
      <c r="D175" s="1">
        <v>1</v>
      </c>
      <c r="E175" s="1">
        <v>110</v>
      </c>
      <c r="F175" s="1">
        <v>0</v>
      </c>
      <c r="G175" s="1">
        <v>110</v>
      </c>
      <c r="H175" s="1">
        <v>0</v>
      </c>
      <c r="I175" s="1">
        <v>100</v>
      </c>
      <c r="J175" s="1">
        <v>4.08</v>
      </c>
      <c r="K175" s="1">
        <v>5</v>
      </c>
      <c r="L175" s="1">
        <v>3155</v>
      </c>
      <c r="M175" s="1">
        <v>34.865299999999998</v>
      </c>
      <c r="N175" s="1" t="s">
        <v>2910</v>
      </c>
    </row>
    <row r="176" spans="1:14" x14ac:dyDescent="0.25">
      <c r="A176" s="1" t="s">
        <v>9</v>
      </c>
      <c r="B176" s="1">
        <v>192623588</v>
      </c>
      <c r="C176" s="1">
        <v>192626732</v>
      </c>
      <c r="D176" s="1">
        <v>2</v>
      </c>
      <c r="E176" s="1">
        <v>187</v>
      </c>
      <c r="F176" s="1">
        <v>162</v>
      </c>
      <c r="G176" s="1">
        <v>25</v>
      </c>
      <c r="H176" s="1">
        <v>86.6</v>
      </c>
      <c r="I176" s="1">
        <v>13.4</v>
      </c>
      <c r="J176" s="1">
        <v>46.9</v>
      </c>
      <c r="K176" s="1">
        <v>11</v>
      </c>
      <c r="L176" s="1">
        <v>3144</v>
      </c>
      <c r="M176" s="1">
        <v>59.478400000000001</v>
      </c>
      <c r="N176" s="1" t="s">
        <v>2911</v>
      </c>
    </row>
    <row r="177" spans="1:14" x14ac:dyDescent="0.25">
      <c r="A177" s="1" t="s">
        <v>2</v>
      </c>
      <c r="B177" s="1">
        <v>198275535</v>
      </c>
      <c r="C177" s="1">
        <v>198278653</v>
      </c>
      <c r="D177" s="1">
        <v>1</v>
      </c>
      <c r="E177" s="1">
        <v>71.900000000000006</v>
      </c>
      <c r="F177" s="1">
        <v>0.51</v>
      </c>
      <c r="G177" s="1">
        <v>71.400000000000006</v>
      </c>
      <c r="H177" s="1">
        <v>0.70899999999999996</v>
      </c>
      <c r="I177" s="1">
        <v>99.3</v>
      </c>
      <c r="J177" s="1">
        <v>29.1</v>
      </c>
      <c r="K177" s="1">
        <v>5</v>
      </c>
      <c r="L177" s="1">
        <v>3118</v>
      </c>
      <c r="M177" s="1">
        <v>23.059699999999999</v>
      </c>
      <c r="N177" s="1" t="s">
        <v>2912</v>
      </c>
    </row>
    <row r="178" spans="1:14" x14ac:dyDescent="0.25">
      <c r="A178" s="1" t="s">
        <v>9</v>
      </c>
      <c r="B178" s="1">
        <v>261315316</v>
      </c>
      <c r="C178" s="1">
        <v>261318404</v>
      </c>
      <c r="D178" s="1">
        <v>1</v>
      </c>
      <c r="E178" s="2">
        <v>2730</v>
      </c>
      <c r="F178" s="1">
        <v>0</v>
      </c>
      <c r="G178" s="2">
        <v>2730</v>
      </c>
      <c r="H178" s="1">
        <v>0</v>
      </c>
      <c r="I178" s="1">
        <v>100</v>
      </c>
      <c r="J178" s="2">
        <v>2730</v>
      </c>
      <c r="K178" s="1">
        <v>17</v>
      </c>
      <c r="L178" s="1">
        <v>3088</v>
      </c>
      <c r="M178" s="1">
        <v>884.06700000000001</v>
      </c>
      <c r="N178" s="1" t="s">
        <v>2913</v>
      </c>
    </row>
    <row r="179" spans="1:14" x14ac:dyDescent="0.25">
      <c r="A179" s="1" t="s">
        <v>2</v>
      </c>
      <c r="B179" s="1">
        <v>416316242</v>
      </c>
      <c r="C179" s="1">
        <v>416319327</v>
      </c>
      <c r="D179" s="1">
        <v>1</v>
      </c>
      <c r="E179" s="1">
        <v>52.5</v>
      </c>
      <c r="F179" s="1">
        <v>51</v>
      </c>
      <c r="G179" s="1">
        <v>1.53</v>
      </c>
      <c r="H179" s="1">
        <v>97.1</v>
      </c>
      <c r="I179" s="1">
        <v>2.91</v>
      </c>
      <c r="J179" s="1">
        <v>21.4</v>
      </c>
      <c r="K179" s="1">
        <v>5</v>
      </c>
      <c r="L179" s="1">
        <v>3085</v>
      </c>
      <c r="M179" s="1">
        <v>17.017800000000001</v>
      </c>
      <c r="N179" s="1" t="s">
        <v>2914</v>
      </c>
    </row>
    <row r="180" spans="1:14" x14ac:dyDescent="0.25">
      <c r="A180" s="1" t="s">
        <v>5</v>
      </c>
      <c r="B180" s="1">
        <v>158245255</v>
      </c>
      <c r="C180" s="1">
        <v>158248339</v>
      </c>
      <c r="D180" s="1">
        <v>1</v>
      </c>
      <c r="E180" s="2">
        <v>1960</v>
      </c>
      <c r="F180" s="2">
        <v>1960</v>
      </c>
      <c r="G180" s="1">
        <v>0</v>
      </c>
      <c r="H180" s="1">
        <v>100</v>
      </c>
      <c r="I180" s="1">
        <v>0</v>
      </c>
      <c r="J180" s="1">
        <v>829</v>
      </c>
      <c r="K180" s="1">
        <v>33</v>
      </c>
      <c r="L180" s="1">
        <v>3084</v>
      </c>
      <c r="M180" s="1">
        <v>635.53800000000001</v>
      </c>
      <c r="N180" s="1" t="s">
        <v>2915</v>
      </c>
    </row>
    <row r="181" spans="1:14" x14ac:dyDescent="0.25">
      <c r="A181" s="1" t="s">
        <v>2</v>
      </c>
      <c r="B181" s="1">
        <v>433011453</v>
      </c>
      <c r="C181" s="1">
        <v>433014501</v>
      </c>
      <c r="D181" s="1">
        <v>1</v>
      </c>
      <c r="E181" s="1">
        <v>50</v>
      </c>
      <c r="F181" s="1">
        <v>8.16</v>
      </c>
      <c r="G181" s="1">
        <v>41.8</v>
      </c>
      <c r="H181" s="1">
        <v>16.3</v>
      </c>
      <c r="I181" s="1">
        <v>83.7</v>
      </c>
      <c r="J181" s="1">
        <v>6.12</v>
      </c>
      <c r="K181" s="1">
        <v>5</v>
      </c>
      <c r="L181" s="1">
        <v>3048</v>
      </c>
      <c r="M181" s="1">
        <v>16.404199999999999</v>
      </c>
      <c r="N181" s="1" t="s">
        <v>2916</v>
      </c>
    </row>
    <row r="182" spans="1:14" x14ac:dyDescent="0.25">
      <c r="A182" s="1" t="s">
        <v>5</v>
      </c>
      <c r="B182" s="1">
        <v>235135067</v>
      </c>
      <c r="C182" s="1">
        <v>235138076</v>
      </c>
      <c r="D182" s="1">
        <v>1</v>
      </c>
      <c r="E182" s="1">
        <v>41.3</v>
      </c>
      <c r="F182" s="1">
        <v>4.59</v>
      </c>
      <c r="G182" s="1">
        <v>36.700000000000003</v>
      </c>
      <c r="H182" s="1">
        <v>11.1</v>
      </c>
      <c r="I182" s="1">
        <v>88.9</v>
      </c>
      <c r="J182" s="1">
        <v>5.0999999999999996</v>
      </c>
      <c r="K182" s="1">
        <v>6</v>
      </c>
      <c r="L182" s="1">
        <v>3009</v>
      </c>
      <c r="M182" s="1">
        <v>13.7255</v>
      </c>
      <c r="N182" s="1" t="s">
        <v>2917</v>
      </c>
    </row>
    <row r="183" spans="1:14" x14ac:dyDescent="0.25">
      <c r="A183" s="1" t="s">
        <v>2</v>
      </c>
      <c r="B183" s="1">
        <v>77915845</v>
      </c>
      <c r="C183" s="1">
        <v>77918778</v>
      </c>
      <c r="D183" s="1">
        <v>1</v>
      </c>
      <c r="E183" s="1">
        <v>338</v>
      </c>
      <c r="F183" s="1">
        <v>0</v>
      </c>
      <c r="G183" s="1">
        <v>338</v>
      </c>
      <c r="H183" s="1">
        <v>0</v>
      </c>
      <c r="I183" s="1">
        <v>100</v>
      </c>
      <c r="J183" s="1">
        <v>25</v>
      </c>
      <c r="K183" s="1">
        <v>6</v>
      </c>
      <c r="L183" s="1">
        <v>2933</v>
      </c>
      <c r="M183" s="1">
        <v>115.24</v>
      </c>
      <c r="N183" s="1" t="s">
        <v>2918</v>
      </c>
    </row>
    <row r="184" spans="1:14" x14ac:dyDescent="0.25">
      <c r="A184" s="1" t="s">
        <v>9</v>
      </c>
      <c r="B184" s="1">
        <v>93041835</v>
      </c>
      <c r="C184" s="1">
        <v>93044768</v>
      </c>
      <c r="D184" s="1">
        <v>1</v>
      </c>
      <c r="E184" s="1">
        <v>34.200000000000003</v>
      </c>
      <c r="F184" s="1">
        <v>0</v>
      </c>
      <c r="G184" s="1">
        <v>34.200000000000003</v>
      </c>
      <c r="H184" s="1">
        <v>0</v>
      </c>
      <c r="I184" s="1">
        <v>100</v>
      </c>
      <c r="J184" s="1">
        <v>28.1</v>
      </c>
      <c r="K184" s="1">
        <v>6</v>
      </c>
      <c r="L184" s="1">
        <v>2933</v>
      </c>
      <c r="M184" s="1">
        <v>11.660399999999999</v>
      </c>
      <c r="N184" s="1" t="s">
        <v>2919</v>
      </c>
    </row>
    <row r="185" spans="1:14" x14ac:dyDescent="0.25">
      <c r="A185" s="1" t="s">
        <v>9</v>
      </c>
      <c r="B185" s="1">
        <v>258200043</v>
      </c>
      <c r="C185" s="1">
        <v>258202959</v>
      </c>
      <c r="D185" s="1">
        <v>1</v>
      </c>
      <c r="E185" s="1">
        <v>55.6</v>
      </c>
      <c r="F185" s="1">
        <v>55.6</v>
      </c>
      <c r="G185" s="1">
        <v>0</v>
      </c>
      <c r="H185" s="1">
        <v>100</v>
      </c>
      <c r="I185" s="1">
        <v>0</v>
      </c>
      <c r="J185" s="1">
        <v>16.8</v>
      </c>
      <c r="K185" s="1">
        <v>9</v>
      </c>
      <c r="L185" s="1">
        <v>2916</v>
      </c>
      <c r="M185" s="1">
        <v>19.0672</v>
      </c>
      <c r="N185" s="1" t="s">
        <v>2920</v>
      </c>
    </row>
    <row r="186" spans="1:14" x14ac:dyDescent="0.25">
      <c r="A186" s="1" t="s">
        <v>2</v>
      </c>
      <c r="B186" s="1">
        <v>382080678</v>
      </c>
      <c r="C186" s="1">
        <v>382083542</v>
      </c>
      <c r="D186" s="1">
        <v>1</v>
      </c>
      <c r="E186" s="1">
        <v>40.299999999999997</v>
      </c>
      <c r="F186" s="1">
        <v>1.02</v>
      </c>
      <c r="G186" s="1">
        <v>39.299999999999997</v>
      </c>
      <c r="H186" s="1">
        <v>2.5299999999999998</v>
      </c>
      <c r="I186" s="1">
        <v>97.5</v>
      </c>
      <c r="J186" s="1">
        <v>39.799999999999997</v>
      </c>
      <c r="K186" s="1">
        <v>32</v>
      </c>
      <c r="L186" s="1">
        <v>2864</v>
      </c>
      <c r="M186" s="1">
        <v>14.071199999999999</v>
      </c>
      <c r="N186" s="1" t="s">
        <v>2921</v>
      </c>
    </row>
    <row r="187" spans="1:14" x14ac:dyDescent="0.25">
      <c r="A187" s="1" t="s">
        <v>2</v>
      </c>
      <c r="B187" s="1">
        <v>236498586</v>
      </c>
      <c r="C187" s="1">
        <v>236501444</v>
      </c>
      <c r="D187" s="1">
        <v>2</v>
      </c>
      <c r="E187" s="1">
        <v>139</v>
      </c>
      <c r="F187" s="1">
        <v>138</v>
      </c>
      <c r="G187" s="1">
        <v>0.51</v>
      </c>
      <c r="H187" s="1">
        <v>99.6</v>
      </c>
      <c r="I187" s="1">
        <v>0.36799999999999999</v>
      </c>
      <c r="J187" s="1">
        <v>14.3</v>
      </c>
      <c r="K187" s="1">
        <v>17</v>
      </c>
      <c r="L187" s="1">
        <v>2858</v>
      </c>
      <c r="M187" s="1">
        <v>48.635399999999997</v>
      </c>
      <c r="N187" s="1" t="s">
        <v>2922</v>
      </c>
    </row>
    <row r="188" spans="1:14" x14ac:dyDescent="0.25">
      <c r="A188" s="1" t="s">
        <v>5</v>
      </c>
      <c r="B188" s="1">
        <v>78979722</v>
      </c>
      <c r="C188" s="1">
        <v>78982576</v>
      </c>
      <c r="D188" s="1">
        <v>2</v>
      </c>
      <c r="E188" s="1">
        <v>151</v>
      </c>
      <c r="F188" s="1">
        <v>150</v>
      </c>
      <c r="G188" s="1">
        <v>1.53</v>
      </c>
      <c r="H188" s="1">
        <v>99</v>
      </c>
      <c r="I188" s="1">
        <v>1.01</v>
      </c>
      <c r="J188" s="1">
        <v>80.599999999999994</v>
      </c>
      <c r="K188" s="1">
        <v>10</v>
      </c>
      <c r="L188" s="1">
        <v>2854</v>
      </c>
      <c r="M188" s="1">
        <v>52.908200000000001</v>
      </c>
      <c r="N188" s="1" t="s">
        <v>2923</v>
      </c>
    </row>
    <row r="189" spans="1:14" x14ac:dyDescent="0.25">
      <c r="A189" s="1" t="s">
        <v>5</v>
      </c>
      <c r="B189" s="1">
        <v>306730556</v>
      </c>
      <c r="C189" s="1">
        <v>306733391</v>
      </c>
      <c r="D189" s="1">
        <v>1</v>
      </c>
      <c r="E189" s="1">
        <v>948</v>
      </c>
      <c r="F189" s="1">
        <v>942</v>
      </c>
      <c r="G189" s="1">
        <v>5.61</v>
      </c>
      <c r="H189" s="1">
        <v>99.4</v>
      </c>
      <c r="I189" s="1">
        <v>0.59199999999999997</v>
      </c>
      <c r="J189" s="1">
        <v>889</v>
      </c>
      <c r="K189" s="1">
        <v>9</v>
      </c>
      <c r="L189" s="1">
        <v>2835</v>
      </c>
      <c r="M189" s="1">
        <v>334.392</v>
      </c>
      <c r="N189" s="1" t="s">
        <v>2924</v>
      </c>
    </row>
    <row r="190" spans="1:14" x14ac:dyDescent="0.25">
      <c r="A190" s="1" t="s">
        <v>9</v>
      </c>
      <c r="B190" s="1">
        <v>135761414</v>
      </c>
      <c r="C190" s="1">
        <v>135764195</v>
      </c>
      <c r="D190" s="1">
        <v>1</v>
      </c>
      <c r="E190" s="1">
        <v>38.799999999999997</v>
      </c>
      <c r="F190" s="1">
        <v>0</v>
      </c>
      <c r="G190" s="1">
        <v>38.799999999999997</v>
      </c>
      <c r="H190" s="1">
        <v>0</v>
      </c>
      <c r="I190" s="1">
        <v>100</v>
      </c>
      <c r="J190" s="1">
        <v>12.2</v>
      </c>
      <c r="K190" s="1">
        <v>11</v>
      </c>
      <c r="L190" s="1">
        <v>2781</v>
      </c>
      <c r="M190" s="1">
        <v>13.9518</v>
      </c>
      <c r="N190" s="1" t="s">
        <v>2925</v>
      </c>
    </row>
    <row r="191" spans="1:14" x14ac:dyDescent="0.25">
      <c r="A191" s="1" t="s">
        <v>5</v>
      </c>
      <c r="B191" s="1">
        <v>237196362</v>
      </c>
      <c r="C191" s="1">
        <v>237199135</v>
      </c>
      <c r="D191" s="1">
        <v>1</v>
      </c>
      <c r="E191" s="1">
        <v>279</v>
      </c>
      <c r="F191" s="1">
        <v>23.5</v>
      </c>
      <c r="G191" s="1">
        <v>255</v>
      </c>
      <c r="H191" s="1">
        <v>8.42</v>
      </c>
      <c r="I191" s="1">
        <v>91.6</v>
      </c>
      <c r="J191" s="1">
        <v>182</v>
      </c>
      <c r="K191" s="1">
        <v>5</v>
      </c>
      <c r="L191" s="1">
        <v>2773</v>
      </c>
      <c r="M191" s="1">
        <v>100.613</v>
      </c>
      <c r="N191" s="1" t="s">
        <v>2926</v>
      </c>
    </row>
    <row r="192" spans="1:14" x14ac:dyDescent="0.25">
      <c r="A192" s="1" t="s">
        <v>2</v>
      </c>
      <c r="B192" s="1">
        <v>453386541</v>
      </c>
      <c r="C192" s="1">
        <v>453389264</v>
      </c>
      <c r="D192" s="1">
        <v>1</v>
      </c>
      <c r="E192" s="1">
        <v>84.7</v>
      </c>
      <c r="F192" s="1">
        <v>84.7</v>
      </c>
      <c r="G192" s="1">
        <v>0</v>
      </c>
      <c r="H192" s="1">
        <v>100</v>
      </c>
      <c r="I192" s="1">
        <v>0</v>
      </c>
      <c r="J192" s="1">
        <v>84.7</v>
      </c>
      <c r="K192" s="1">
        <v>8</v>
      </c>
      <c r="L192" s="1">
        <v>2723</v>
      </c>
      <c r="M192" s="1">
        <v>31.105399999999999</v>
      </c>
      <c r="N192" s="1" t="s">
        <v>2927</v>
      </c>
    </row>
    <row r="193" spans="1:14" x14ac:dyDescent="0.25">
      <c r="A193" s="1" t="s">
        <v>5</v>
      </c>
      <c r="B193" s="1">
        <v>310217179</v>
      </c>
      <c r="C193" s="1">
        <v>310219890</v>
      </c>
      <c r="D193" s="1">
        <v>1</v>
      </c>
      <c r="E193" s="1">
        <v>74.5</v>
      </c>
      <c r="F193" s="1">
        <v>0</v>
      </c>
      <c r="G193" s="1">
        <v>74.5</v>
      </c>
      <c r="H193" s="1">
        <v>0</v>
      </c>
      <c r="I193" s="1">
        <v>100</v>
      </c>
      <c r="J193" s="1">
        <v>21.4</v>
      </c>
      <c r="K193" s="1">
        <v>29</v>
      </c>
      <c r="L193" s="1">
        <v>2711</v>
      </c>
      <c r="M193" s="1">
        <v>27.480599999999999</v>
      </c>
      <c r="N193" s="1" t="s">
        <v>2928</v>
      </c>
    </row>
    <row r="194" spans="1:14" x14ac:dyDescent="0.25">
      <c r="A194" s="1" t="s">
        <v>9</v>
      </c>
      <c r="B194" s="1">
        <v>91991578</v>
      </c>
      <c r="C194" s="1">
        <v>91994284</v>
      </c>
      <c r="D194" s="1">
        <v>1</v>
      </c>
      <c r="E194" s="1">
        <v>102</v>
      </c>
      <c r="F194" s="1">
        <v>87.2</v>
      </c>
      <c r="G194" s="1">
        <v>14.3</v>
      </c>
      <c r="H194" s="1">
        <v>85.9</v>
      </c>
      <c r="I194" s="1">
        <v>14.1</v>
      </c>
      <c r="J194" s="1">
        <v>70.400000000000006</v>
      </c>
      <c r="K194" s="1">
        <v>38</v>
      </c>
      <c r="L194" s="1">
        <v>2706</v>
      </c>
      <c r="M194" s="1">
        <v>37.694000000000003</v>
      </c>
      <c r="N194" s="1" t="s">
        <v>2929</v>
      </c>
    </row>
    <row r="195" spans="1:14" x14ac:dyDescent="0.25">
      <c r="A195" s="1" t="s">
        <v>5</v>
      </c>
      <c r="B195" s="1">
        <v>10446790</v>
      </c>
      <c r="C195" s="1">
        <v>10449495</v>
      </c>
      <c r="D195" s="1">
        <v>1</v>
      </c>
      <c r="E195" s="1">
        <v>29.6</v>
      </c>
      <c r="F195" s="1">
        <v>0</v>
      </c>
      <c r="G195" s="1">
        <v>29.6</v>
      </c>
      <c r="H195" s="1">
        <v>0</v>
      </c>
      <c r="I195" s="1">
        <v>100</v>
      </c>
      <c r="J195" s="1">
        <v>29.6</v>
      </c>
      <c r="K195" s="1">
        <v>11</v>
      </c>
      <c r="L195" s="1">
        <v>2705</v>
      </c>
      <c r="M195" s="1">
        <v>10.9427</v>
      </c>
      <c r="N195" s="1" t="s">
        <v>2930</v>
      </c>
    </row>
    <row r="196" spans="1:14" x14ac:dyDescent="0.25">
      <c r="A196" s="1" t="s">
        <v>5</v>
      </c>
      <c r="B196" s="1">
        <v>267549466</v>
      </c>
      <c r="C196" s="1">
        <v>267552167</v>
      </c>
      <c r="D196" s="1">
        <v>2</v>
      </c>
      <c r="E196" s="1">
        <v>58.7</v>
      </c>
      <c r="F196" s="1">
        <v>0</v>
      </c>
      <c r="G196" s="1">
        <v>58.7</v>
      </c>
      <c r="H196" s="1">
        <v>0</v>
      </c>
      <c r="I196" s="1">
        <v>100</v>
      </c>
      <c r="J196" s="1">
        <v>34.200000000000003</v>
      </c>
      <c r="K196" s="1">
        <v>13</v>
      </c>
      <c r="L196" s="1">
        <v>2701</v>
      </c>
      <c r="M196" s="1">
        <v>21.732700000000001</v>
      </c>
      <c r="N196" s="1" t="s">
        <v>2931</v>
      </c>
    </row>
    <row r="197" spans="1:14" x14ac:dyDescent="0.25">
      <c r="A197" s="1" t="s">
        <v>2</v>
      </c>
      <c r="B197" s="1">
        <v>372172096</v>
      </c>
      <c r="C197" s="1">
        <v>372174797</v>
      </c>
      <c r="D197" s="1">
        <v>1</v>
      </c>
      <c r="E197" s="1">
        <v>195</v>
      </c>
      <c r="F197" s="1">
        <v>195</v>
      </c>
      <c r="G197" s="1">
        <v>0.51</v>
      </c>
      <c r="H197" s="1">
        <v>99.7</v>
      </c>
      <c r="I197" s="1">
        <v>0.26100000000000001</v>
      </c>
      <c r="J197" s="1">
        <v>34.200000000000003</v>
      </c>
      <c r="K197" s="1">
        <v>27</v>
      </c>
      <c r="L197" s="1">
        <v>2701</v>
      </c>
      <c r="M197" s="1">
        <v>72.195499999999996</v>
      </c>
      <c r="N197" s="1" t="s">
        <v>2932</v>
      </c>
    </row>
    <row r="198" spans="1:14" x14ac:dyDescent="0.25">
      <c r="A198" s="1" t="s">
        <v>5</v>
      </c>
      <c r="B198" s="1">
        <v>88941705</v>
      </c>
      <c r="C198" s="1">
        <v>88944372</v>
      </c>
      <c r="D198" s="1">
        <v>1</v>
      </c>
      <c r="E198" s="1">
        <v>62.7</v>
      </c>
      <c r="F198" s="1">
        <v>62.7</v>
      </c>
      <c r="G198" s="1">
        <v>0</v>
      </c>
      <c r="H198" s="1">
        <v>100</v>
      </c>
      <c r="I198" s="1">
        <v>0</v>
      </c>
      <c r="J198" s="1">
        <v>61.7</v>
      </c>
      <c r="K198" s="1">
        <v>21</v>
      </c>
      <c r="L198" s="1">
        <v>2667</v>
      </c>
      <c r="M198" s="1">
        <v>23.509599999999999</v>
      </c>
      <c r="N198" s="1" t="s">
        <v>2933</v>
      </c>
    </row>
    <row r="199" spans="1:14" x14ac:dyDescent="0.25">
      <c r="A199" s="1" t="s">
        <v>2</v>
      </c>
      <c r="B199" s="1">
        <v>210210795</v>
      </c>
      <c r="C199" s="1">
        <v>210213450</v>
      </c>
      <c r="D199" s="1">
        <v>1</v>
      </c>
      <c r="E199" s="1">
        <v>50.5</v>
      </c>
      <c r="F199" s="1">
        <v>49</v>
      </c>
      <c r="G199" s="1">
        <v>1.53</v>
      </c>
      <c r="H199" s="1">
        <v>97</v>
      </c>
      <c r="I199" s="1">
        <v>3.03</v>
      </c>
      <c r="J199" s="1">
        <v>8.16</v>
      </c>
      <c r="K199" s="1">
        <v>5</v>
      </c>
      <c r="L199" s="1">
        <v>2655</v>
      </c>
      <c r="M199" s="1">
        <v>19.020700000000001</v>
      </c>
      <c r="N199" s="1" t="s">
        <v>2934</v>
      </c>
    </row>
    <row r="200" spans="1:14" x14ac:dyDescent="0.25">
      <c r="A200" s="1" t="s">
        <v>9</v>
      </c>
      <c r="B200" s="1">
        <v>229080434</v>
      </c>
      <c r="C200" s="1">
        <v>229083068</v>
      </c>
      <c r="D200" s="1">
        <v>1</v>
      </c>
      <c r="E200" s="1">
        <v>41.8</v>
      </c>
      <c r="F200" s="1">
        <v>0.51</v>
      </c>
      <c r="G200" s="1">
        <v>41.3</v>
      </c>
      <c r="H200" s="1">
        <v>1.22</v>
      </c>
      <c r="I200" s="1">
        <v>98.8</v>
      </c>
      <c r="J200" s="1">
        <v>41.8</v>
      </c>
      <c r="K200" s="1">
        <v>28</v>
      </c>
      <c r="L200" s="1">
        <v>2634</v>
      </c>
      <c r="M200" s="1">
        <v>15.869400000000001</v>
      </c>
      <c r="N200" s="1" t="s">
        <v>2935</v>
      </c>
    </row>
    <row r="201" spans="1:14" x14ac:dyDescent="0.25">
      <c r="A201" s="1" t="s">
        <v>9</v>
      </c>
      <c r="B201" s="1">
        <v>296545297</v>
      </c>
      <c r="C201" s="1">
        <v>296547899</v>
      </c>
      <c r="D201" s="1">
        <v>1</v>
      </c>
      <c r="E201" s="1">
        <v>312</v>
      </c>
      <c r="F201" s="1">
        <v>312</v>
      </c>
      <c r="G201" s="1">
        <v>0</v>
      </c>
      <c r="H201" s="1">
        <v>100</v>
      </c>
      <c r="I201" s="1">
        <v>0</v>
      </c>
      <c r="J201" s="1">
        <v>241</v>
      </c>
      <c r="K201" s="1">
        <v>16</v>
      </c>
      <c r="L201" s="1">
        <v>2602</v>
      </c>
      <c r="M201" s="1">
        <v>119.908</v>
      </c>
      <c r="N201" s="1" t="s">
        <v>2936</v>
      </c>
    </row>
    <row r="202" spans="1:14" x14ac:dyDescent="0.25">
      <c r="A202" s="1" t="s">
        <v>5</v>
      </c>
      <c r="B202" s="1">
        <v>198691538</v>
      </c>
      <c r="C202" s="1">
        <v>198694126</v>
      </c>
      <c r="D202" s="1">
        <v>1</v>
      </c>
      <c r="E202" s="1">
        <v>128</v>
      </c>
      <c r="F202" s="1">
        <v>8.16</v>
      </c>
      <c r="G202" s="1">
        <v>119</v>
      </c>
      <c r="H202" s="1">
        <v>6.4</v>
      </c>
      <c r="I202" s="1">
        <v>93.6</v>
      </c>
      <c r="J202" s="1">
        <v>108</v>
      </c>
      <c r="K202" s="1">
        <v>5</v>
      </c>
      <c r="L202" s="1">
        <v>2588</v>
      </c>
      <c r="M202" s="1">
        <v>49.459000000000003</v>
      </c>
      <c r="N202" s="1" t="s">
        <v>2937</v>
      </c>
    </row>
    <row r="203" spans="1:14" x14ac:dyDescent="0.25">
      <c r="A203" s="1" t="s">
        <v>2</v>
      </c>
      <c r="B203" s="1">
        <v>193066535</v>
      </c>
      <c r="C203" s="1">
        <v>193069121</v>
      </c>
      <c r="D203" s="1">
        <v>1</v>
      </c>
      <c r="E203" s="1">
        <v>40.299999999999997</v>
      </c>
      <c r="F203" s="1">
        <v>5.0999999999999996</v>
      </c>
      <c r="G203" s="1">
        <v>35.200000000000003</v>
      </c>
      <c r="H203" s="1">
        <v>12.7</v>
      </c>
      <c r="I203" s="1">
        <v>87.3</v>
      </c>
      <c r="J203" s="1">
        <v>39.299999999999997</v>
      </c>
      <c r="K203" s="1">
        <v>45</v>
      </c>
      <c r="L203" s="1">
        <v>2586</v>
      </c>
      <c r="M203" s="1">
        <v>15.5839</v>
      </c>
      <c r="N203" s="1" t="s">
        <v>2938</v>
      </c>
    </row>
    <row r="204" spans="1:14" x14ac:dyDescent="0.25">
      <c r="A204" s="1" t="s">
        <v>9</v>
      </c>
      <c r="B204" s="1">
        <v>168966920</v>
      </c>
      <c r="C204" s="1">
        <v>168969486</v>
      </c>
      <c r="D204" s="1">
        <v>1</v>
      </c>
      <c r="E204" s="1">
        <v>59.7</v>
      </c>
      <c r="F204" s="1">
        <v>3.06</v>
      </c>
      <c r="G204" s="1">
        <v>56.6</v>
      </c>
      <c r="H204" s="1">
        <v>5.13</v>
      </c>
      <c r="I204" s="1">
        <v>94.9</v>
      </c>
      <c r="J204" s="1">
        <v>7.14</v>
      </c>
      <c r="K204" s="1">
        <v>9</v>
      </c>
      <c r="L204" s="1">
        <v>2566</v>
      </c>
      <c r="M204" s="1">
        <v>23.265799999999999</v>
      </c>
      <c r="N204" s="1" t="s">
        <v>2939</v>
      </c>
    </row>
    <row r="205" spans="1:14" x14ac:dyDescent="0.25">
      <c r="A205" s="1" t="s">
        <v>2</v>
      </c>
      <c r="B205" s="1">
        <v>5516366</v>
      </c>
      <c r="C205" s="1">
        <v>5518928</v>
      </c>
      <c r="D205" s="1">
        <v>1</v>
      </c>
      <c r="E205" s="1">
        <v>194</v>
      </c>
      <c r="F205" s="1">
        <v>4.08</v>
      </c>
      <c r="G205" s="1">
        <v>190</v>
      </c>
      <c r="H205" s="1">
        <v>2.1</v>
      </c>
      <c r="I205" s="1">
        <v>97.9</v>
      </c>
      <c r="J205" s="1">
        <v>141</v>
      </c>
      <c r="K205" s="1">
        <v>6</v>
      </c>
      <c r="L205" s="1">
        <v>2562</v>
      </c>
      <c r="M205" s="1">
        <v>75.722099999999998</v>
      </c>
      <c r="N205" s="1" t="s">
        <v>2940</v>
      </c>
    </row>
    <row r="206" spans="1:14" x14ac:dyDescent="0.25">
      <c r="A206" s="1" t="s">
        <v>2</v>
      </c>
      <c r="B206" s="1">
        <v>398725899</v>
      </c>
      <c r="C206" s="1">
        <v>398728453</v>
      </c>
      <c r="D206" s="1">
        <v>1</v>
      </c>
      <c r="E206" s="1">
        <v>27.5</v>
      </c>
      <c r="F206" s="1">
        <v>27.5</v>
      </c>
      <c r="G206" s="1">
        <v>0</v>
      </c>
      <c r="H206" s="1">
        <v>100</v>
      </c>
      <c r="I206" s="1">
        <v>0</v>
      </c>
      <c r="J206" s="1">
        <v>13.8</v>
      </c>
      <c r="K206" s="1">
        <v>5</v>
      </c>
      <c r="L206" s="1">
        <v>2554</v>
      </c>
      <c r="M206" s="1">
        <v>10.7674</v>
      </c>
      <c r="N206" s="1" t="s">
        <v>2941</v>
      </c>
    </row>
    <row r="207" spans="1:14" x14ac:dyDescent="0.25">
      <c r="A207" s="1" t="s">
        <v>5</v>
      </c>
      <c r="B207" s="1">
        <v>103141588</v>
      </c>
      <c r="C207" s="1">
        <v>103144120</v>
      </c>
      <c r="D207" s="1">
        <v>1</v>
      </c>
      <c r="E207" s="1">
        <v>41.3</v>
      </c>
      <c r="F207" s="1">
        <v>40.799999999999997</v>
      </c>
      <c r="G207" s="1">
        <v>0.51</v>
      </c>
      <c r="H207" s="1">
        <v>98.8</v>
      </c>
      <c r="I207" s="1">
        <v>1.23</v>
      </c>
      <c r="J207" s="1">
        <v>32.6</v>
      </c>
      <c r="K207" s="1">
        <v>5</v>
      </c>
      <c r="L207" s="1">
        <v>2532</v>
      </c>
      <c r="M207" s="1">
        <v>16.311199999999999</v>
      </c>
      <c r="N207" s="1" t="s">
        <v>2942</v>
      </c>
    </row>
    <row r="208" spans="1:14" x14ac:dyDescent="0.25">
      <c r="A208" s="1" t="s">
        <v>2</v>
      </c>
      <c r="B208" s="1">
        <v>318550573</v>
      </c>
      <c r="C208" s="1">
        <v>318553096</v>
      </c>
      <c r="D208" s="1">
        <v>1</v>
      </c>
      <c r="E208" s="1">
        <v>732</v>
      </c>
      <c r="F208" s="1">
        <v>0</v>
      </c>
      <c r="G208" s="1">
        <v>732</v>
      </c>
      <c r="H208" s="1">
        <v>0</v>
      </c>
      <c r="I208" s="1">
        <v>100</v>
      </c>
      <c r="J208" s="1">
        <v>223</v>
      </c>
      <c r="K208" s="1">
        <v>10</v>
      </c>
      <c r="L208" s="1">
        <v>2523</v>
      </c>
      <c r="M208" s="1">
        <v>290.13099999999997</v>
      </c>
      <c r="N208" s="1" t="s">
        <v>2943</v>
      </c>
    </row>
    <row r="209" spans="1:14" x14ac:dyDescent="0.25">
      <c r="A209" s="1" t="s">
        <v>9</v>
      </c>
      <c r="B209" s="1">
        <v>69270099</v>
      </c>
      <c r="C209" s="1">
        <v>69272619</v>
      </c>
      <c r="D209" s="1">
        <v>1</v>
      </c>
      <c r="E209" s="1">
        <v>36.200000000000003</v>
      </c>
      <c r="F209" s="1">
        <v>3.57</v>
      </c>
      <c r="G209" s="1">
        <v>32.6</v>
      </c>
      <c r="H209" s="1">
        <v>9.86</v>
      </c>
      <c r="I209" s="1">
        <v>90.1</v>
      </c>
      <c r="J209" s="1">
        <v>19.399999999999999</v>
      </c>
      <c r="K209" s="1">
        <v>7</v>
      </c>
      <c r="L209" s="1">
        <v>2520</v>
      </c>
      <c r="M209" s="1">
        <v>14.3651</v>
      </c>
      <c r="N209" s="1" t="s">
        <v>2944</v>
      </c>
    </row>
    <row r="210" spans="1:14" x14ac:dyDescent="0.25">
      <c r="A210" s="1" t="s">
        <v>2</v>
      </c>
      <c r="B210" s="1">
        <v>24175500</v>
      </c>
      <c r="C210" s="1">
        <v>24178017</v>
      </c>
      <c r="D210" s="1">
        <v>1</v>
      </c>
      <c r="E210" s="1">
        <v>36.200000000000003</v>
      </c>
      <c r="F210" s="1">
        <v>0</v>
      </c>
      <c r="G210" s="1">
        <v>36.200000000000003</v>
      </c>
      <c r="H210" s="1">
        <v>0</v>
      </c>
      <c r="I210" s="1">
        <v>100</v>
      </c>
      <c r="J210" s="1">
        <v>7.14</v>
      </c>
      <c r="K210" s="1">
        <v>7</v>
      </c>
      <c r="L210" s="1">
        <v>2517</v>
      </c>
      <c r="M210" s="1">
        <v>14.382199999999999</v>
      </c>
      <c r="N210" s="1" t="s">
        <v>2945</v>
      </c>
    </row>
    <row r="211" spans="1:14" x14ac:dyDescent="0.25">
      <c r="A211" s="1" t="s">
        <v>2</v>
      </c>
      <c r="B211" s="1">
        <v>207496504</v>
      </c>
      <c r="C211" s="1">
        <v>207499005</v>
      </c>
      <c r="D211" s="1">
        <v>1</v>
      </c>
      <c r="E211" s="1">
        <v>40.799999999999997</v>
      </c>
      <c r="F211" s="1">
        <v>0.51</v>
      </c>
      <c r="G211" s="1">
        <v>40.299999999999997</v>
      </c>
      <c r="H211" s="1">
        <v>1.25</v>
      </c>
      <c r="I211" s="1">
        <v>98.8</v>
      </c>
      <c r="J211" s="1">
        <v>29.1</v>
      </c>
      <c r="K211" s="1">
        <v>11</v>
      </c>
      <c r="L211" s="1">
        <v>2501</v>
      </c>
      <c r="M211" s="1">
        <v>16.313500000000001</v>
      </c>
      <c r="N211" s="1" t="s">
        <v>2946</v>
      </c>
    </row>
    <row r="212" spans="1:14" x14ac:dyDescent="0.25">
      <c r="A212" s="1" t="s">
        <v>2</v>
      </c>
      <c r="B212" s="1">
        <v>171187208</v>
      </c>
      <c r="C212" s="1">
        <v>171189705</v>
      </c>
      <c r="D212" s="1">
        <v>1</v>
      </c>
      <c r="E212" s="1">
        <v>29.1</v>
      </c>
      <c r="F212" s="1">
        <v>0</v>
      </c>
      <c r="G212" s="1">
        <v>29.1</v>
      </c>
      <c r="H212" s="1">
        <v>0</v>
      </c>
      <c r="I212" s="1">
        <v>100</v>
      </c>
      <c r="J212" s="1">
        <v>5.0999999999999996</v>
      </c>
      <c r="K212" s="1">
        <v>5</v>
      </c>
      <c r="L212" s="1">
        <v>2497</v>
      </c>
      <c r="M212" s="1">
        <v>11.654</v>
      </c>
      <c r="N212" s="1" t="s">
        <v>2947</v>
      </c>
    </row>
    <row r="213" spans="1:14" x14ac:dyDescent="0.25">
      <c r="A213" s="1" t="s">
        <v>5</v>
      </c>
      <c r="B213" s="1">
        <v>379430511</v>
      </c>
      <c r="C213" s="1">
        <v>379432995</v>
      </c>
      <c r="D213" s="1">
        <v>1</v>
      </c>
      <c r="E213" s="1">
        <v>86.7</v>
      </c>
      <c r="F213" s="1">
        <v>86.7</v>
      </c>
      <c r="G213" s="1">
        <v>0</v>
      </c>
      <c r="H213" s="1">
        <v>100</v>
      </c>
      <c r="I213" s="1">
        <v>0</v>
      </c>
      <c r="J213" s="1">
        <v>10.199999999999999</v>
      </c>
      <c r="K213" s="1">
        <v>6</v>
      </c>
      <c r="L213" s="1">
        <v>2484</v>
      </c>
      <c r="M213" s="1">
        <v>34.903399999999998</v>
      </c>
      <c r="N213" s="1" t="s">
        <v>2948</v>
      </c>
    </row>
    <row r="214" spans="1:14" x14ac:dyDescent="0.25">
      <c r="A214" s="1" t="s">
        <v>9</v>
      </c>
      <c r="B214" s="1">
        <v>262170343</v>
      </c>
      <c r="C214" s="1">
        <v>262172807</v>
      </c>
      <c r="D214" s="1">
        <v>1</v>
      </c>
      <c r="E214" s="1">
        <v>26.5</v>
      </c>
      <c r="F214" s="1">
        <v>0</v>
      </c>
      <c r="G214" s="1">
        <v>26.5</v>
      </c>
      <c r="H214" s="1">
        <v>0</v>
      </c>
      <c r="I214" s="1">
        <v>100</v>
      </c>
      <c r="J214" s="1">
        <v>22.4</v>
      </c>
      <c r="K214" s="1">
        <v>5</v>
      </c>
      <c r="L214" s="1">
        <v>2464</v>
      </c>
      <c r="M214" s="1">
        <v>10.754899999999999</v>
      </c>
      <c r="N214" s="1" t="s">
        <v>2949</v>
      </c>
    </row>
    <row r="215" spans="1:14" x14ac:dyDescent="0.25">
      <c r="A215" s="1" t="s">
        <v>9</v>
      </c>
      <c r="B215" s="1">
        <v>70895410</v>
      </c>
      <c r="C215" s="1">
        <v>70897868</v>
      </c>
      <c r="D215" s="1">
        <v>1</v>
      </c>
      <c r="E215" s="1">
        <v>96.9</v>
      </c>
      <c r="F215" s="1">
        <v>76.5</v>
      </c>
      <c r="G215" s="1">
        <v>20.399999999999999</v>
      </c>
      <c r="H215" s="1">
        <v>78.900000000000006</v>
      </c>
      <c r="I215" s="1">
        <v>21.1</v>
      </c>
      <c r="J215" s="1">
        <v>32.1</v>
      </c>
      <c r="K215" s="1">
        <v>6</v>
      </c>
      <c r="L215" s="1">
        <v>2458</v>
      </c>
      <c r="M215" s="1">
        <v>39.4223</v>
      </c>
      <c r="N215" s="1" t="s">
        <v>2950</v>
      </c>
    </row>
    <row r="216" spans="1:14" x14ac:dyDescent="0.25">
      <c r="A216" s="1" t="s">
        <v>5</v>
      </c>
      <c r="B216" s="1">
        <v>4406273</v>
      </c>
      <c r="C216" s="1">
        <v>4408694</v>
      </c>
      <c r="D216" s="1">
        <v>1</v>
      </c>
      <c r="E216" s="1">
        <v>27</v>
      </c>
      <c r="F216" s="1">
        <v>27</v>
      </c>
      <c r="G216" s="1">
        <v>0</v>
      </c>
      <c r="H216" s="1">
        <v>100</v>
      </c>
      <c r="I216" s="1">
        <v>0</v>
      </c>
      <c r="J216" s="1">
        <v>27</v>
      </c>
      <c r="K216" s="1">
        <v>40</v>
      </c>
      <c r="L216" s="1">
        <v>2421</v>
      </c>
      <c r="M216" s="1">
        <v>11.1524</v>
      </c>
      <c r="N216" s="1" t="s">
        <v>2951</v>
      </c>
    </row>
    <row r="217" spans="1:14" x14ac:dyDescent="0.25">
      <c r="A217" s="1" t="s">
        <v>5</v>
      </c>
      <c r="B217" s="1">
        <v>164020751</v>
      </c>
      <c r="C217" s="1">
        <v>164023163</v>
      </c>
      <c r="D217" s="1">
        <v>1</v>
      </c>
      <c r="E217" s="1">
        <v>144</v>
      </c>
      <c r="F217" s="1">
        <v>144</v>
      </c>
      <c r="G217" s="1">
        <v>0</v>
      </c>
      <c r="H217" s="1">
        <v>100</v>
      </c>
      <c r="I217" s="1">
        <v>0</v>
      </c>
      <c r="J217" s="1">
        <v>15.3</v>
      </c>
      <c r="K217" s="1">
        <v>6</v>
      </c>
      <c r="L217" s="1">
        <v>2412</v>
      </c>
      <c r="M217" s="1">
        <v>59.701500000000003</v>
      </c>
      <c r="N217" s="1" t="s">
        <v>2952</v>
      </c>
    </row>
    <row r="218" spans="1:14" x14ac:dyDescent="0.25">
      <c r="A218" s="1" t="s">
        <v>9</v>
      </c>
      <c r="B218" s="1">
        <v>296715052</v>
      </c>
      <c r="C218" s="1">
        <v>296717460</v>
      </c>
      <c r="D218" s="1">
        <v>1</v>
      </c>
      <c r="E218" s="1">
        <v>91.3</v>
      </c>
      <c r="F218" s="1">
        <v>91.3</v>
      </c>
      <c r="G218" s="1">
        <v>0</v>
      </c>
      <c r="H218" s="1">
        <v>100</v>
      </c>
      <c r="I218" s="1">
        <v>0</v>
      </c>
      <c r="J218" s="1">
        <v>5.0999999999999996</v>
      </c>
      <c r="K218" s="1">
        <v>5</v>
      </c>
      <c r="L218" s="1">
        <v>2408</v>
      </c>
      <c r="M218" s="1">
        <v>37.915300000000002</v>
      </c>
      <c r="N218" s="1" t="s">
        <v>2953</v>
      </c>
    </row>
    <row r="219" spans="1:14" x14ac:dyDescent="0.25">
      <c r="A219" s="1" t="s">
        <v>9</v>
      </c>
      <c r="B219" s="1">
        <v>28950731</v>
      </c>
      <c r="C219" s="1">
        <v>28953105</v>
      </c>
      <c r="D219" s="1">
        <v>1</v>
      </c>
      <c r="E219" s="1">
        <v>142</v>
      </c>
      <c r="F219" s="1">
        <v>110</v>
      </c>
      <c r="G219" s="1">
        <v>32.1</v>
      </c>
      <c r="H219" s="1">
        <v>77.400000000000006</v>
      </c>
      <c r="I219" s="1">
        <v>22.6</v>
      </c>
      <c r="J219" s="1">
        <v>10.7</v>
      </c>
      <c r="K219" s="1">
        <v>8</v>
      </c>
      <c r="L219" s="1">
        <v>2374</v>
      </c>
      <c r="M219" s="1">
        <v>59.814700000000002</v>
      </c>
      <c r="N219" s="1" t="s">
        <v>2954</v>
      </c>
    </row>
    <row r="220" spans="1:14" x14ac:dyDescent="0.25">
      <c r="A220" s="1" t="s">
        <v>9</v>
      </c>
      <c r="B220" s="1">
        <v>165060937</v>
      </c>
      <c r="C220" s="1">
        <v>165063308</v>
      </c>
      <c r="D220" s="1">
        <v>1</v>
      </c>
      <c r="E220" s="1">
        <v>25.5</v>
      </c>
      <c r="F220" s="1">
        <v>25.5</v>
      </c>
      <c r="G220" s="1">
        <v>0</v>
      </c>
      <c r="H220" s="1">
        <v>100</v>
      </c>
      <c r="I220" s="1">
        <v>0</v>
      </c>
      <c r="J220" s="1">
        <v>6.12</v>
      </c>
      <c r="K220" s="1">
        <v>5</v>
      </c>
      <c r="L220" s="1">
        <v>2371</v>
      </c>
      <c r="M220" s="1">
        <v>10.755000000000001</v>
      </c>
      <c r="N220" s="1" t="s">
        <v>2955</v>
      </c>
    </row>
    <row r="221" spans="1:14" x14ac:dyDescent="0.25">
      <c r="A221" s="1" t="s">
        <v>9</v>
      </c>
      <c r="B221" s="1">
        <v>159492474</v>
      </c>
      <c r="C221" s="1">
        <v>159494828</v>
      </c>
      <c r="D221" s="1">
        <v>1</v>
      </c>
      <c r="E221" s="1">
        <v>25.5</v>
      </c>
      <c r="F221" s="1">
        <v>24</v>
      </c>
      <c r="G221" s="1">
        <v>1.53</v>
      </c>
      <c r="H221" s="1">
        <v>94</v>
      </c>
      <c r="I221" s="1">
        <v>6</v>
      </c>
      <c r="J221" s="1">
        <v>3.57</v>
      </c>
      <c r="K221" s="1">
        <v>5</v>
      </c>
      <c r="L221" s="1">
        <v>2354</v>
      </c>
      <c r="M221" s="1">
        <v>10.832599999999999</v>
      </c>
      <c r="N221" s="1" t="s">
        <v>2956</v>
      </c>
    </row>
    <row r="222" spans="1:14" x14ac:dyDescent="0.25">
      <c r="A222" s="1" t="s">
        <v>5</v>
      </c>
      <c r="B222" s="1">
        <v>186320746</v>
      </c>
      <c r="C222" s="1">
        <v>186323096</v>
      </c>
      <c r="D222" s="1">
        <v>1</v>
      </c>
      <c r="E222" s="1">
        <v>94.9</v>
      </c>
      <c r="F222" s="1">
        <v>0</v>
      </c>
      <c r="G222" s="1">
        <v>94.9</v>
      </c>
      <c r="H222" s="1">
        <v>0</v>
      </c>
      <c r="I222" s="1">
        <v>100</v>
      </c>
      <c r="J222" s="1">
        <v>20.399999999999999</v>
      </c>
      <c r="K222" s="1">
        <v>11</v>
      </c>
      <c r="L222" s="1">
        <v>2350</v>
      </c>
      <c r="M222" s="1">
        <v>40.383000000000003</v>
      </c>
      <c r="N222" s="1" t="s">
        <v>2957</v>
      </c>
    </row>
    <row r="223" spans="1:14" x14ac:dyDescent="0.25">
      <c r="A223" s="1" t="s">
        <v>5</v>
      </c>
      <c r="B223" s="1">
        <v>239650178</v>
      </c>
      <c r="C223" s="1">
        <v>239652527</v>
      </c>
      <c r="D223" s="1">
        <v>1</v>
      </c>
      <c r="E223" s="1">
        <v>24.5</v>
      </c>
      <c r="F223" s="1">
        <v>0</v>
      </c>
      <c r="G223" s="1">
        <v>24.5</v>
      </c>
      <c r="H223" s="1">
        <v>0</v>
      </c>
      <c r="I223" s="1">
        <v>100</v>
      </c>
      <c r="J223" s="1">
        <v>5.61</v>
      </c>
      <c r="K223" s="1">
        <v>5</v>
      </c>
      <c r="L223" s="1">
        <v>2349</v>
      </c>
      <c r="M223" s="1">
        <v>10.43</v>
      </c>
      <c r="N223" s="1" t="s">
        <v>2958</v>
      </c>
    </row>
    <row r="224" spans="1:14" x14ac:dyDescent="0.25">
      <c r="A224" s="1" t="s">
        <v>2</v>
      </c>
      <c r="B224" s="1">
        <v>230142625</v>
      </c>
      <c r="C224" s="1">
        <v>230144970</v>
      </c>
      <c r="D224" s="1">
        <v>1</v>
      </c>
      <c r="E224" s="1">
        <v>206</v>
      </c>
      <c r="F224" s="1">
        <v>205</v>
      </c>
      <c r="G224" s="1">
        <v>0.51</v>
      </c>
      <c r="H224" s="1">
        <v>99.8</v>
      </c>
      <c r="I224" s="1">
        <v>0.248</v>
      </c>
      <c r="J224" s="1">
        <v>9.69</v>
      </c>
      <c r="K224" s="1">
        <v>6</v>
      </c>
      <c r="L224" s="1">
        <v>2345</v>
      </c>
      <c r="M224" s="1">
        <v>87.846500000000006</v>
      </c>
      <c r="N224" s="1" t="s">
        <v>2959</v>
      </c>
    </row>
    <row r="225" spans="1:14" x14ac:dyDescent="0.25">
      <c r="A225" s="1" t="s">
        <v>9</v>
      </c>
      <c r="B225" s="1">
        <v>130951921</v>
      </c>
      <c r="C225" s="1">
        <v>130954258</v>
      </c>
      <c r="D225" s="1">
        <v>1</v>
      </c>
      <c r="E225" s="1">
        <v>33.700000000000003</v>
      </c>
      <c r="F225" s="1">
        <v>31.6</v>
      </c>
      <c r="G225" s="1">
        <v>2.04</v>
      </c>
      <c r="H225" s="1">
        <v>93.9</v>
      </c>
      <c r="I225" s="1">
        <v>6.06</v>
      </c>
      <c r="J225" s="1">
        <v>12.2</v>
      </c>
      <c r="K225" s="1">
        <v>5</v>
      </c>
      <c r="L225" s="1">
        <v>2337</v>
      </c>
      <c r="M225" s="1">
        <v>14.420199999999999</v>
      </c>
      <c r="N225" s="1" t="s">
        <v>2961</v>
      </c>
    </row>
    <row r="226" spans="1:14" x14ac:dyDescent="0.25">
      <c r="A226" s="1" t="s">
        <v>5</v>
      </c>
      <c r="B226" s="1">
        <v>81122999</v>
      </c>
      <c r="C226" s="1">
        <v>81125336</v>
      </c>
      <c r="D226" s="1">
        <v>2</v>
      </c>
      <c r="E226" s="1">
        <v>118</v>
      </c>
      <c r="F226" s="1">
        <v>118</v>
      </c>
      <c r="G226" s="1">
        <v>0</v>
      </c>
      <c r="H226" s="1">
        <v>100</v>
      </c>
      <c r="I226" s="1">
        <v>0</v>
      </c>
      <c r="J226" s="1">
        <v>21.4</v>
      </c>
      <c r="K226" s="1">
        <v>6</v>
      </c>
      <c r="L226" s="1">
        <v>2337</v>
      </c>
      <c r="M226" s="1">
        <v>50.492100000000001</v>
      </c>
      <c r="N226" s="1" t="s">
        <v>2960</v>
      </c>
    </row>
    <row r="227" spans="1:14" x14ac:dyDescent="0.25">
      <c r="A227" s="1" t="s">
        <v>9</v>
      </c>
      <c r="B227" s="1">
        <v>1986176</v>
      </c>
      <c r="C227" s="1">
        <v>1988500</v>
      </c>
      <c r="D227" s="1">
        <v>1</v>
      </c>
      <c r="E227" s="1">
        <v>41.8</v>
      </c>
      <c r="F227" s="1">
        <v>41.8</v>
      </c>
      <c r="G227" s="1">
        <v>0</v>
      </c>
      <c r="H227" s="1">
        <v>100</v>
      </c>
      <c r="I227" s="1">
        <v>0</v>
      </c>
      <c r="J227" s="1">
        <v>41.8</v>
      </c>
      <c r="K227" s="1">
        <v>22</v>
      </c>
      <c r="L227" s="1">
        <v>2324</v>
      </c>
      <c r="M227" s="1">
        <v>17.9862</v>
      </c>
      <c r="N227" s="1" t="s">
        <v>2962</v>
      </c>
    </row>
    <row r="228" spans="1:14" x14ac:dyDescent="0.25">
      <c r="A228" s="1" t="s">
        <v>9</v>
      </c>
      <c r="B228" s="1">
        <v>154425717</v>
      </c>
      <c r="C228" s="1">
        <v>154428028</v>
      </c>
      <c r="D228" s="1">
        <v>1</v>
      </c>
      <c r="E228" s="1">
        <v>113</v>
      </c>
      <c r="F228" s="1">
        <v>0</v>
      </c>
      <c r="G228" s="1">
        <v>113</v>
      </c>
      <c r="H228" s="1">
        <v>0</v>
      </c>
      <c r="I228" s="1">
        <v>100</v>
      </c>
      <c r="J228" s="1">
        <v>16.8</v>
      </c>
      <c r="K228" s="1">
        <v>13</v>
      </c>
      <c r="L228" s="1">
        <v>2311</v>
      </c>
      <c r="M228" s="1">
        <v>48.896599999999999</v>
      </c>
      <c r="N228" s="1" t="s">
        <v>2963</v>
      </c>
    </row>
    <row r="229" spans="1:14" x14ac:dyDescent="0.25">
      <c r="A229" s="1" t="s">
        <v>5</v>
      </c>
      <c r="B229" s="1">
        <v>178707625</v>
      </c>
      <c r="C229" s="1">
        <v>178709899</v>
      </c>
      <c r="D229" s="1">
        <v>1</v>
      </c>
      <c r="E229" s="1">
        <v>114</v>
      </c>
      <c r="F229" s="1">
        <v>0</v>
      </c>
      <c r="G229" s="1">
        <v>114</v>
      </c>
      <c r="H229" s="1">
        <v>0</v>
      </c>
      <c r="I229" s="1">
        <v>100</v>
      </c>
      <c r="J229" s="1">
        <v>109</v>
      </c>
      <c r="K229" s="1">
        <v>7</v>
      </c>
      <c r="L229" s="1">
        <v>2274</v>
      </c>
      <c r="M229" s="1">
        <v>50.131900000000002</v>
      </c>
      <c r="N229" s="1" t="s">
        <v>2964</v>
      </c>
    </row>
    <row r="230" spans="1:14" x14ac:dyDescent="0.25">
      <c r="A230" s="1" t="s">
        <v>5</v>
      </c>
      <c r="B230" s="1">
        <v>167710015</v>
      </c>
      <c r="C230" s="1">
        <v>167712270</v>
      </c>
      <c r="D230" s="1">
        <v>1</v>
      </c>
      <c r="E230" s="1">
        <v>183</v>
      </c>
      <c r="F230" s="1">
        <v>181</v>
      </c>
      <c r="G230" s="1">
        <v>1.53</v>
      </c>
      <c r="H230" s="1">
        <v>99.2</v>
      </c>
      <c r="I230" s="1">
        <v>0.83799999999999997</v>
      </c>
      <c r="J230" s="1">
        <v>4.08</v>
      </c>
      <c r="K230" s="1">
        <v>6</v>
      </c>
      <c r="L230" s="1">
        <v>2255</v>
      </c>
      <c r="M230" s="1">
        <v>81.153000000000006</v>
      </c>
      <c r="N230" s="1" t="s">
        <v>2965</v>
      </c>
    </row>
    <row r="231" spans="1:14" x14ac:dyDescent="0.25">
      <c r="A231" s="1" t="s">
        <v>5</v>
      </c>
      <c r="B231" s="1">
        <v>284044307</v>
      </c>
      <c r="C231" s="1">
        <v>284046523</v>
      </c>
      <c r="D231" s="1">
        <v>2</v>
      </c>
      <c r="E231" s="1">
        <v>63.8</v>
      </c>
      <c r="F231" s="1">
        <v>1.53</v>
      </c>
      <c r="G231" s="1">
        <v>62.2</v>
      </c>
      <c r="H231" s="1">
        <v>2.4</v>
      </c>
      <c r="I231" s="1">
        <v>97.6</v>
      </c>
      <c r="J231" s="1">
        <v>4.59</v>
      </c>
      <c r="K231" s="1">
        <v>5</v>
      </c>
      <c r="L231" s="1">
        <v>2216</v>
      </c>
      <c r="M231" s="1">
        <v>28.790600000000001</v>
      </c>
      <c r="N231" s="1" t="s">
        <v>2966</v>
      </c>
    </row>
    <row r="232" spans="1:14" x14ac:dyDescent="0.25">
      <c r="A232" s="1" t="s">
        <v>9</v>
      </c>
      <c r="B232" s="1">
        <v>71410084</v>
      </c>
      <c r="C232" s="1">
        <v>71412296</v>
      </c>
      <c r="D232" s="1">
        <v>1</v>
      </c>
      <c r="E232" s="1">
        <v>27</v>
      </c>
      <c r="F232" s="1">
        <v>22.4</v>
      </c>
      <c r="G232" s="1">
        <v>4.59</v>
      </c>
      <c r="H232" s="1">
        <v>83</v>
      </c>
      <c r="I232" s="1">
        <v>17</v>
      </c>
      <c r="J232" s="1">
        <v>14.3</v>
      </c>
      <c r="K232" s="1">
        <v>8</v>
      </c>
      <c r="L232" s="1">
        <v>2212</v>
      </c>
      <c r="M232" s="1">
        <v>12.206099999999999</v>
      </c>
      <c r="N232" s="1" t="s">
        <v>2967</v>
      </c>
    </row>
    <row r="233" spans="1:14" x14ac:dyDescent="0.25">
      <c r="A233" s="1" t="s">
        <v>2</v>
      </c>
      <c r="B233" s="1">
        <v>249305081</v>
      </c>
      <c r="C233" s="1">
        <v>249307278</v>
      </c>
      <c r="D233" s="1">
        <v>1</v>
      </c>
      <c r="E233" s="1">
        <v>82.6</v>
      </c>
      <c r="F233" s="1">
        <v>0.51</v>
      </c>
      <c r="G233" s="1">
        <v>82.1</v>
      </c>
      <c r="H233" s="1">
        <v>0.61699999999999999</v>
      </c>
      <c r="I233" s="1">
        <v>99.4</v>
      </c>
      <c r="J233" s="1">
        <v>60.7</v>
      </c>
      <c r="K233" s="1">
        <v>9</v>
      </c>
      <c r="L233" s="1">
        <v>2197</v>
      </c>
      <c r="M233" s="1">
        <v>37.596699999999998</v>
      </c>
      <c r="N233" s="1" t="s">
        <v>2968</v>
      </c>
    </row>
    <row r="234" spans="1:14" x14ac:dyDescent="0.25">
      <c r="A234" s="1" t="s">
        <v>2</v>
      </c>
      <c r="B234" s="1">
        <v>380877423</v>
      </c>
      <c r="C234" s="1">
        <v>380879616</v>
      </c>
      <c r="D234" s="1">
        <v>1</v>
      </c>
      <c r="E234" s="1">
        <v>41.8</v>
      </c>
      <c r="F234" s="1">
        <v>0</v>
      </c>
      <c r="G234" s="1">
        <v>41.8</v>
      </c>
      <c r="H234" s="1">
        <v>0</v>
      </c>
      <c r="I234" s="1">
        <v>100</v>
      </c>
      <c r="J234" s="1">
        <v>25</v>
      </c>
      <c r="K234" s="1">
        <v>5</v>
      </c>
      <c r="L234" s="1">
        <v>2193</v>
      </c>
      <c r="M234" s="1">
        <v>19.060600000000001</v>
      </c>
      <c r="N234" s="1" t="s">
        <v>2969</v>
      </c>
    </row>
    <row r="235" spans="1:14" x14ac:dyDescent="0.25">
      <c r="A235" s="1" t="s">
        <v>2</v>
      </c>
      <c r="B235" s="1">
        <v>407468795</v>
      </c>
      <c r="C235" s="1">
        <v>407470979</v>
      </c>
      <c r="D235" s="1">
        <v>2</v>
      </c>
      <c r="E235" s="1">
        <v>118</v>
      </c>
      <c r="F235" s="1">
        <v>117</v>
      </c>
      <c r="G235" s="1">
        <v>1.02</v>
      </c>
      <c r="H235" s="1">
        <v>99.1</v>
      </c>
      <c r="I235" s="1">
        <v>0.86199999999999999</v>
      </c>
      <c r="J235" s="1">
        <v>4.08</v>
      </c>
      <c r="K235" s="1">
        <v>5</v>
      </c>
      <c r="L235" s="1">
        <v>2184</v>
      </c>
      <c r="M235" s="1">
        <v>54.029299999999999</v>
      </c>
      <c r="N235" s="1" t="s">
        <v>2970</v>
      </c>
    </row>
    <row r="236" spans="1:14" x14ac:dyDescent="0.25">
      <c r="A236" s="1" t="s">
        <v>5</v>
      </c>
      <c r="B236" s="1">
        <v>337575540</v>
      </c>
      <c r="C236" s="1">
        <v>337577719</v>
      </c>
      <c r="D236" s="1">
        <v>1</v>
      </c>
      <c r="E236" s="1">
        <v>67.8</v>
      </c>
      <c r="F236" s="1">
        <v>67.8</v>
      </c>
      <c r="G236" s="1">
        <v>0</v>
      </c>
      <c r="H236" s="1">
        <v>100</v>
      </c>
      <c r="I236" s="1">
        <v>0</v>
      </c>
      <c r="J236" s="1">
        <v>13.8</v>
      </c>
      <c r="K236" s="1">
        <v>7</v>
      </c>
      <c r="L236" s="1">
        <v>2179</v>
      </c>
      <c r="M236" s="1">
        <v>31.115200000000002</v>
      </c>
      <c r="N236" s="1" t="s">
        <v>2971</v>
      </c>
    </row>
    <row r="237" spans="1:14" x14ac:dyDescent="0.25">
      <c r="A237" s="1" t="s">
        <v>5</v>
      </c>
      <c r="B237" s="1">
        <v>372227595</v>
      </c>
      <c r="C237" s="1">
        <v>372229768</v>
      </c>
      <c r="D237" s="1">
        <v>1</v>
      </c>
      <c r="E237" s="1">
        <v>108</v>
      </c>
      <c r="F237" s="1">
        <v>0</v>
      </c>
      <c r="G237" s="1">
        <v>108</v>
      </c>
      <c r="H237" s="1">
        <v>0</v>
      </c>
      <c r="I237" s="1">
        <v>100</v>
      </c>
      <c r="J237" s="1">
        <v>7.14</v>
      </c>
      <c r="K237" s="1">
        <v>5</v>
      </c>
      <c r="L237" s="1">
        <v>2173</v>
      </c>
      <c r="M237" s="1">
        <v>49.700899999999997</v>
      </c>
      <c r="N237" s="1" t="s">
        <v>2972</v>
      </c>
    </row>
    <row r="238" spans="1:14" x14ac:dyDescent="0.25">
      <c r="A238" s="1" t="s">
        <v>2</v>
      </c>
      <c r="B238" s="1">
        <v>213441504</v>
      </c>
      <c r="C238" s="1">
        <v>213443652</v>
      </c>
      <c r="D238" s="1">
        <v>1</v>
      </c>
      <c r="E238" s="1">
        <v>100</v>
      </c>
      <c r="F238" s="1">
        <v>0.51</v>
      </c>
      <c r="G238" s="1">
        <v>99.5</v>
      </c>
      <c r="H238" s="1">
        <v>0.51</v>
      </c>
      <c r="I238" s="1">
        <v>99.5</v>
      </c>
      <c r="J238" s="1">
        <v>45.9</v>
      </c>
      <c r="K238" s="1">
        <v>19</v>
      </c>
      <c r="L238" s="1">
        <v>2148</v>
      </c>
      <c r="M238" s="1">
        <v>46.554900000000004</v>
      </c>
      <c r="N238" s="1" t="s">
        <v>2973</v>
      </c>
    </row>
    <row r="239" spans="1:14" x14ac:dyDescent="0.25">
      <c r="A239" s="1" t="s">
        <v>5</v>
      </c>
      <c r="B239" s="1">
        <v>173890878</v>
      </c>
      <c r="C239" s="1">
        <v>173893017</v>
      </c>
      <c r="D239" s="1">
        <v>1</v>
      </c>
      <c r="E239" s="1">
        <v>143</v>
      </c>
      <c r="F239" s="1">
        <v>0</v>
      </c>
      <c r="G239" s="1">
        <v>143</v>
      </c>
      <c r="H239" s="1">
        <v>0</v>
      </c>
      <c r="I239" s="1">
        <v>100</v>
      </c>
      <c r="J239" s="1">
        <v>131</v>
      </c>
      <c r="K239" s="1">
        <v>35</v>
      </c>
      <c r="L239" s="1">
        <v>2139</v>
      </c>
      <c r="M239" s="1">
        <v>66.853700000000003</v>
      </c>
      <c r="N239" s="1" t="s">
        <v>2974</v>
      </c>
    </row>
    <row r="240" spans="1:14" x14ac:dyDescent="0.25">
      <c r="A240" s="1" t="s">
        <v>9</v>
      </c>
      <c r="B240" s="1">
        <v>310576258</v>
      </c>
      <c r="C240" s="1">
        <v>310578397</v>
      </c>
      <c r="D240" s="1">
        <v>1</v>
      </c>
      <c r="E240" s="1">
        <v>376</v>
      </c>
      <c r="F240" s="1">
        <v>361</v>
      </c>
      <c r="G240" s="1">
        <v>14.8</v>
      </c>
      <c r="H240" s="1">
        <v>96.1</v>
      </c>
      <c r="I240" s="1">
        <v>3.93</v>
      </c>
      <c r="J240" s="1">
        <v>23</v>
      </c>
      <c r="K240" s="1">
        <v>18</v>
      </c>
      <c r="L240" s="1">
        <v>2139</v>
      </c>
      <c r="M240" s="1">
        <v>175.78299999999999</v>
      </c>
      <c r="N240" s="1" t="s">
        <v>2975</v>
      </c>
    </row>
    <row r="241" spans="1:14" x14ac:dyDescent="0.25">
      <c r="A241" s="1" t="s">
        <v>9</v>
      </c>
      <c r="B241" s="1">
        <v>218881168</v>
      </c>
      <c r="C241" s="1">
        <v>218883295</v>
      </c>
      <c r="D241" s="1">
        <v>1</v>
      </c>
      <c r="E241" s="1">
        <v>324</v>
      </c>
      <c r="F241" s="1">
        <v>9.69</v>
      </c>
      <c r="G241" s="1">
        <v>315</v>
      </c>
      <c r="H241" s="1">
        <v>2.99</v>
      </c>
      <c r="I241" s="1">
        <v>97</v>
      </c>
      <c r="J241" s="1">
        <v>34.200000000000003</v>
      </c>
      <c r="K241" s="1">
        <v>14</v>
      </c>
      <c r="L241" s="1">
        <v>2127</v>
      </c>
      <c r="M241" s="1">
        <v>152.327</v>
      </c>
      <c r="N241" s="1" t="s">
        <v>2976</v>
      </c>
    </row>
    <row r="242" spans="1:14" x14ac:dyDescent="0.25">
      <c r="A242" s="1" t="s">
        <v>2</v>
      </c>
      <c r="B242" s="1">
        <v>85085031</v>
      </c>
      <c r="C242" s="1">
        <v>85087154</v>
      </c>
      <c r="D242" s="1">
        <v>1</v>
      </c>
      <c r="E242" s="1">
        <v>39.799999999999997</v>
      </c>
      <c r="F242" s="1">
        <v>39.799999999999997</v>
      </c>
      <c r="G242" s="1">
        <v>0</v>
      </c>
      <c r="H242" s="1">
        <v>100</v>
      </c>
      <c r="I242" s="1">
        <v>0</v>
      </c>
      <c r="J242" s="1">
        <v>39.799999999999997</v>
      </c>
      <c r="K242" s="1">
        <v>55</v>
      </c>
      <c r="L242" s="1">
        <v>2123</v>
      </c>
      <c r="M242" s="1">
        <v>18.7471</v>
      </c>
      <c r="N242" s="1" t="s">
        <v>2977</v>
      </c>
    </row>
    <row r="243" spans="1:14" x14ac:dyDescent="0.25">
      <c r="A243" s="1" t="s">
        <v>5</v>
      </c>
      <c r="B243" s="1">
        <v>130677394</v>
      </c>
      <c r="C243" s="1">
        <v>130679462</v>
      </c>
      <c r="D243" s="1">
        <v>1</v>
      </c>
      <c r="E243" s="1">
        <v>150</v>
      </c>
      <c r="F243" s="1">
        <v>1.53</v>
      </c>
      <c r="G243" s="1">
        <v>148</v>
      </c>
      <c r="H243" s="1">
        <v>1.02</v>
      </c>
      <c r="I243" s="1">
        <v>99</v>
      </c>
      <c r="J243" s="1">
        <v>27.5</v>
      </c>
      <c r="K243" s="1">
        <v>6</v>
      </c>
      <c r="L243" s="1">
        <v>2068</v>
      </c>
      <c r="M243" s="1">
        <v>72.533799999999999</v>
      </c>
      <c r="N243" s="1" t="s">
        <v>2978</v>
      </c>
    </row>
    <row r="244" spans="1:14" x14ac:dyDescent="0.25">
      <c r="A244" s="1" t="s">
        <v>9</v>
      </c>
      <c r="B244" s="1">
        <v>171661816</v>
      </c>
      <c r="C244" s="1">
        <v>171663881</v>
      </c>
      <c r="D244" s="1">
        <v>1</v>
      </c>
      <c r="E244" s="1">
        <v>31.6</v>
      </c>
      <c r="F244" s="1">
        <v>31.1</v>
      </c>
      <c r="G244" s="1">
        <v>0.51</v>
      </c>
      <c r="H244" s="1">
        <v>98.4</v>
      </c>
      <c r="I244" s="1">
        <v>1.61</v>
      </c>
      <c r="J244" s="1">
        <v>13.3</v>
      </c>
      <c r="K244" s="1">
        <v>6</v>
      </c>
      <c r="L244" s="1">
        <v>2065</v>
      </c>
      <c r="M244" s="1">
        <v>15.3027</v>
      </c>
      <c r="N244" s="1" t="s">
        <v>2979</v>
      </c>
    </row>
    <row r="245" spans="1:14" x14ac:dyDescent="0.25">
      <c r="A245" s="1" t="s">
        <v>2</v>
      </c>
      <c r="B245" s="1">
        <v>173390383</v>
      </c>
      <c r="C245" s="1">
        <v>173392413</v>
      </c>
      <c r="D245" s="1">
        <v>1</v>
      </c>
      <c r="E245" s="1">
        <v>101</v>
      </c>
      <c r="F245" s="1">
        <v>0</v>
      </c>
      <c r="G245" s="1">
        <v>101</v>
      </c>
      <c r="H245" s="1">
        <v>0</v>
      </c>
      <c r="I245" s="1">
        <v>100</v>
      </c>
      <c r="J245" s="1">
        <v>5.0999999999999996</v>
      </c>
      <c r="K245" s="1">
        <v>5</v>
      </c>
      <c r="L245" s="1">
        <v>2030</v>
      </c>
      <c r="M245" s="1">
        <v>49.753700000000002</v>
      </c>
      <c r="N245" s="1" t="s">
        <v>2980</v>
      </c>
    </row>
    <row r="246" spans="1:14" x14ac:dyDescent="0.25">
      <c r="A246" s="1" t="s">
        <v>9</v>
      </c>
      <c r="B246" s="1">
        <v>302667122</v>
      </c>
      <c r="C246" s="1">
        <v>302669148</v>
      </c>
      <c r="D246" s="1">
        <v>1</v>
      </c>
      <c r="E246" s="1">
        <v>21.9</v>
      </c>
      <c r="F246" s="1">
        <v>0</v>
      </c>
      <c r="G246" s="1">
        <v>21.9</v>
      </c>
      <c r="H246" s="1">
        <v>0</v>
      </c>
      <c r="I246" s="1">
        <v>100</v>
      </c>
      <c r="J246" s="1">
        <v>21.4</v>
      </c>
      <c r="K246" s="1">
        <v>10</v>
      </c>
      <c r="L246" s="1">
        <v>2026</v>
      </c>
      <c r="M246" s="1">
        <v>10.8095</v>
      </c>
      <c r="N246" s="1" t="s">
        <v>2981</v>
      </c>
    </row>
    <row r="247" spans="1:14" x14ac:dyDescent="0.25">
      <c r="A247" s="1" t="s">
        <v>5</v>
      </c>
      <c r="B247" s="1">
        <v>182415981</v>
      </c>
      <c r="C247" s="1">
        <v>182417994</v>
      </c>
      <c r="D247" s="1">
        <v>1</v>
      </c>
      <c r="E247" s="1">
        <v>38.299999999999997</v>
      </c>
      <c r="F247" s="1">
        <v>2.04</v>
      </c>
      <c r="G247" s="1">
        <v>36.200000000000003</v>
      </c>
      <c r="H247" s="1">
        <v>5.33</v>
      </c>
      <c r="I247" s="1">
        <v>94.7</v>
      </c>
      <c r="J247" s="1">
        <v>25</v>
      </c>
      <c r="K247" s="1">
        <v>19</v>
      </c>
      <c r="L247" s="1">
        <v>2013</v>
      </c>
      <c r="M247" s="1">
        <v>19.026299999999999</v>
      </c>
      <c r="N247" s="1" t="s">
        <v>2982</v>
      </c>
    </row>
    <row r="248" spans="1:14" x14ac:dyDescent="0.25">
      <c r="A248" s="1" t="s">
        <v>2</v>
      </c>
      <c r="B248" s="1">
        <v>123646287</v>
      </c>
      <c r="C248" s="1">
        <v>123648293</v>
      </c>
      <c r="D248" s="1">
        <v>1</v>
      </c>
      <c r="E248" s="1">
        <v>34.200000000000003</v>
      </c>
      <c r="F248" s="1">
        <v>4.59</v>
      </c>
      <c r="G248" s="1">
        <v>29.6</v>
      </c>
      <c r="H248" s="1">
        <v>13.4</v>
      </c>
      <c r="I248" s="1">
        <v>86.6</v>
      </c>
      <c r="J248" s="1">
        <v>29.6</v>
      </c>
      <c r="K248" s="1">
        <v>19</v>
      </c>
      <c r="L248" s="1">
        <v>2006</v>
      </c>
      <c r="M248" s="1">
        <v>17.0489</v>
      </c>
      <c r="N248" s="1" t="s">
        <v>2983</v>
      </c>
    </row>
    <row r="249" spans="1:14" x14ac:dyDescent="0.25">
      <c r="A249" s="1" t="s">
        <v>2</v>
      </c>
      <c r="B249" s="1">
        <v>45576417</v>
      </c>
      <c r="C249" s="1">
        <v>45578370</v>
      </c>
      <c r="D249" s="1">
        <v>1</v>
      </c>
      <c r="E249" s="1">
        <v>126</v>
      </c>
      <c r="F249" s="1">
        <v>0</v>
      </c>
      <c r="G249" s="1">
        <v>126</v>
      </c>
      <c r="H249" s="1">
        <v>0</v>
      </c>
      <c r="I249" s="1">
        <v>100</v>
      </c>
      <c r="J249" s="1">
        <v>123</v>
      </c>
      <c r="K249" s="1">
        <v>87</v>
      </c>
      <c r="L249" s="1">
        <v>1953</v>
      </c>
      <c r="M249" s="1">
        <v>64.516099999999994</v>
      </c>
      <c r="N249" s="1" t="s">
        <v>2984</v>
      </c>
    </row>
    <row r="250" spans="1:14" x14ac:dyDescent="0.25">
      <c r="A250" s="1" t="s">
        <v>9</v>
      </c>
      <c r="B250" s="1">
        <v>196041549</v>
      </c>
      <c r="C250" s="1">
        <v>196043488</v>
      </c>
      <c r="D250" s="1">
        <v>1</v>
      </c>
      <c r="E250" s="1">
        <v>87.2</v>
      </c>
      <c r="F250" s="1">
        <v>0</v>
      </c>
      <c r="G250" s="1">
        <v>87.2</v>
      </c>
      <c r="H250" s="1">
        <v>0</v>
      </c>
      <c r="I250" s="1">
        <v>100</v>
      </c>
      <c r="J250" s="1">
        <v>28.6</v>
      </c>
      <c r="K250" s="1">
        <v>25</v>
      </c>
      <c r="L250" s="1">
        <v>1939</v>
      </c>
      <c r="M250" s="1">
        <v>44.971600000000002</v>
      </c>
      <c r="N250" s="1" t="s">
        <v>2985</v>
      </c>
    </row>
    <row r="251" spans="1:14" x14ac:dyDescent="0.25">
      <c r="A251" s="1" t="s">
        <v>9</v>
      </c>
      <c r="B251" s="1">
        <v>50139464</v>
      </c>
      <c r="C251" s="1">
        <v>50141384</v>
      </c>
      <c r="D251" s="1">
        <v>2</v>
      </c>
      <c r="E251" s="1">
        <v>54.1</v>
      </c>
      <c r="F251" s="1">
        <v>0.51</v>
      </c>
      <c r="G251" s="1">
        <v>53.6</v>
      </c>
      <c r="H251" s="1">
        <v>0.94299999999999995</v>
      </c>
      <c r="I251" s="1">
        <v>99.1</v>
      </c>
      <c r="J251" s="1">
        <v>14.3</v>
      </c>
      <c r="K251" s="1">
        <v>10</v>
      </c>
      <c r="L251" s="1">
        <v>1920</v>
      </c>
      <c r="M251" s="1">
        <v>28.177099999999999</v>
      </c>
      <c r="N251" s="1" t="s">
        <v>2986</v>
      </c>
    </row>
    <row r="252" spans="1:14" x14ac:dyDescent="0.25">
      <c r="A252" s="1" t="s">
        <v>9</v>
      </c>
      <c r="B252" s="1">
        <v>167842410</v>
      </c>
      <c r="C252" s="1">
        <v>167844328</v>
      </c>
      <c r="D252" s="1">
        <v>1</v>
      </c>
      <c r="E252" s="1">
        <v>29.1</v>
      </c>
      <c r="F252" s="1">
        <v>29.1</v>
      </c>
      <c r="G252" s="1">
        <v>0</v>
      </c>
      <c r="H252" s="1">
        <v>100</v>
      </c>
      <c r="I252" s="1">
        <v>0</v>
      </c>
      <c r="J252" s="1">
        <v>26</v>
      </c>
      <c r="K252" s="1">
        <v>5</v>
      </c>
      <c r="L252" s="1">
        <v>1918</v>
      </c>
      <c r="M252" s="1">
        <v>15.1721</v>
      </c>
      <c r="N252" s="1" t="s">
        <v>2987</v>
      </c>
    </row>
    <row r="253" spans="1:14" x14ac:dyDescent="0.25">
      <c r="A253" s="1" t="s">
        <v>9</v>
      </c>
      <c r="B253" s="1">
        <v>296046751</v>
      </c>
      <c r="C253" s="1">
        <v>296048644</v>
      </c>
      <c r="D253" s="1">
        <v>1</v>
      </c>
      <c r="E253" s="1">
        <v>402</v>
      </c>
      <c r="F253" s="1">
        <v>0</v>
      </c>
      <c r="G253" s="1">
        <v>402</v>
      </c>
      <c r="H253" s="1">
        <v>0</v>
      </c>
      <c r="I253" s="1">
        <v>100</v>
      </c>
      <c r="J253" s="1">
        <v>224</v>
      </c>
      <c r="K253" s="1">
        <v>7</v>
      </c>
      <c r="L253" s="1">
        <v>1893</v>
      </c>
      <c r="M253" s="1">
        <v>212.36099999999999</v>
      </c>
      <c r="N253" s="1" t="s">
        <v>2988</v>
      </c>
    </row>
    <row r="254" spans="1:14" x14ac:dyDescent="0.25">
      <c r="A254" s="1" t="s">
        <v>9</v>
      </c>
      <c r="B254" s="1">
        <v>306712314</v>
      </c>
      <c r="C254" s="1">
        <v>306714196</v>
      </c>
      <c r="D254" s="1">
        <v>1</v>
      </c>
      <c r="E254" s="1">
        <v>353</v>
      </c>
      <c r="F254" s="1">
        <v>352</v>
      </c>
      <c r="G254" s="1">
        <v>0.51</v>
      </c>
      <c r="H254" s="1">
        <v>99.9</v>
      </c>
      <c r="I254" s="1">
        <v>0.14499999999999999</v>
      </c>
      <c r="J254" s="1">
        <v>30.1</v>
      </c>
      <c r="K254" s="1">
        <v>10</v>
      </c>
      <c r="L254" s="1">
        <v>1882</v>
      </c>
      <c r="M254" s="1">
        <v>187.566</v>
      </c>
      <c r="N254" s="1" t="s">
        <v>2989</v>
      </c>
    </row>
    <row r="255" spans="1:14" x14ac:dyDescent="0.25">
      <c r="A255" s="1" t="s">
        <v>5</v>
      </c>
      <c r="B255" s="1">
        <v>68478112</v>
      </c>
      <c r="C255" s="1">
        <v>68479981</v>
      </c>
      <c r="D255" s="1">
        <v>1</v>
      </c>
      <c r="E255" s="1">
        <v>21.9</v>
      </c>
      <c r="F255" s="1">
        <v>21.9</v>
      </c>
      <c r="G255" s="1">
        <v>0</v>
      </c>
      <c r="H255" s="1">
        <v>100</v>
      </c>
      <c r="I255" s="1">
        <v>0</v>
      </c>
      <c r="J255" s="1">
        <v>21.9</v>
      </c>
      <c r="K255" s="1">
        <v>29</v>
      </c>
      <c r="L255" s="1">
        <v>1869</v>
      </c>
      <c r="M255" s="1">
        <v>11.717499999999999</v>
      </c>
      <c r="N255" s="1" t="s">
        <v>2990</v>
      </c>
    </row>
    <row r="256" spans="1:14" x14ac:dyDescent="0.25">
      <c r="A256" s="1" t="s">
        <v>2</v>
      </c>
      <c r="B256" s="1">
        <v>8722295</v>
      </c>
      <c r="C256" s="1">
        <v>8724163</v>
      </c>
      <c r="D256" s="1">
        <v>1</v>
      </c>
      <c r="E256" s="1">
        <v>294</v>
      </c>
      <c r="F256" s="1">
        <v>293</v>
      </c>
      <c r="G256" s="1">
        <v>1.02</v>
      </c>
      <c r="H256" s="1">
        <v>99.7</v>
      </c>
      <c r="I256" s="1">
        <v>0.34699999999999998</v>
      </c>
      <c r="J256" s="1">
        <v>130</v>
      </c>
      <c r="K256" s="1">
        <v>33</v>
      </c>
      <c r="L256" s="1">
        <v>1868</v>
      </c>
      <c r="M256" s="1">
        <v>157.38800000000001</v>
      </c>
      <c r="N256" s="1" t="s">
        <v>2991</v>
      </c>
    </row>
    <row r="257" spans="1:14" x14ac:dyDescent="0.25">
      <c r="A257" s="1" t="s">
        <v>5</v>
      </c>
      <c r="B257" s="1">
        <v>321462803</v>
      </c>
      <c r="C257" s="1">
        <v>321464667</v>
      </c>
      <c r="D257" s="1">
        <v>1</v>
      </c>
      <c r="E257" s="1">
        <v>78.599999999999994</v>
      </c>
      <c r="F257" s="1">
        <v>78.599999999999994</v>
      </c>
      <c r="G257" s="1">
        <v>0</v>
      </c>
      <c r="H257" s="1">
        <v>100</v>
      </c>
      <c r="I257" s="1">
        <v>0</v>
      </c>
      <c r="J257" s="1">
        <v>14.3</v>
      </c>
      <c r="K257" s="1">
        <v>5</v>
      </c>
      <c r="L257" s="1">
        <v>1864</v>
      </c>
      <c r="M257" s="1">
        <v>42.167400000000001</v>
      </c>
      <c r="N257" s="1" t="s">
        <v>2992</v>
      </c>
    </row>
    <row r="258" spans="1:14" x14ac:dyDescent="0.25">
      <c r="A258" s="1" t="s">
        <v>5</v>
      </c>
      <c r="B258" s="1">
        <v>242197716</v>
      </c>
      <c r="C258" s="1">
        <v>242199566</v>
      </c>
      <c r="D258" s="1">
        <v>1</v>
      </c>
      <c r="E258" s="1">
        <v>51</v>
      </c>
      <c r="F258" s="1">
        <v>0</v>
      </c>
      <c r="G258" s="1">
        <v>51</v>
      </c>
      <c r="H258" s="1">
        <v>0</v>
      </c>
      <c r="I258" s="1">
        <v>100</v>
      </c>
      <c r="J258" s="1">
        <v>6.12</v>
      </c>
      <c r="K258" s="1">
        <v>5</v>
      </c>
      <c r="L258" s="1">
        <v>1850</v>
      </c>
      <c r="M258" s="1">
        <v>27.567599999999999</v>
      </c>
      <c r="N258" s="1" t="s">
        <v>2993</v>
      </c>
    </row>
    <row r="259" spans="1:14" x14ac:dyDescent="0.25">
      <c r="A259" s="1" t="s">
        <v>2</v>
      </c>
      <c r="B259" s="1">
        <v>262304387</v>
      </c>
      <c r="C259" s="1">
        <v>262306224</v>
      </c>
      <c r="D259" s="1">
        <v>2</v>
      </c>
      <c r="E259" s="1">
        <v>325</v>
      </c>
      <c r="F259" s="1">
        <v>325</v>
      </c>
      <c r="G259" s="1">
        <v>0</v>
      </c>
      <c r="H259" s="1">
        <v>100</v>
      </c>
      <c r="I259" s="1">
        <v>0</v>
      </c>
      <c r="J259" s="1">
        <v>10.199999999999999</v>
      </c>
      <c r="K259" s="1">
        <v>6</v>
      </c>
      <c r="L259" s="1">
        <v>1837</v>
      </c>
      <c r="M259" s="1">
        <v>176.91900000000001</v>
      </c>
      <c r="N259" s="1" t="s">
        <v>2994</v>
      </c>
    </row>
    <row r="260" spans="1:14" x14ac:dyDescent="0.25">
      <c r="A260" s="1" t="s">
        <v>9</v>
      </c>
      <c r="B260" s="1">
        <v>216375680</v>
      </c>
      <c r="C260" s="1">
        <v>216377511</v>
      </c>
      <c r="D260" s="1">
        <v>1</v>
      </c>
      <c r="E260" s="1">
        <v>46.4</v>
      </c>
      <c r="F260" s="1">
        <v>0</v>
      </c>
      <c r="G260" s="1">
        <v>46.4</v>
      </c>
      <c r="H260" s="1">
        <v>0</v>
      </c>
      <c r="I260" s="1">
        <v>100</v>
      </c>
      <c r="J260" s="1">
        <v>10.199999999999999</v>
      </c>
      <c r="K260" s="1">
        <v>7</v>
      </c>
      <c r="L260" s="1">
        <v>1831</v>
      </c>
      <c r="M260" s="1">
        <v>25.3413</v>
      </c>
      <c r="N260" s="1" t="s">
        <v>2995</v>
      </c>
    </row>
    <row r="261" spans="1:14" x14ac:dyDescent="0.25">
      <c r="A261" s="1" t="s">
        <v>5</v>
      </c>
      <c r="B261" s="1">
        <v>264701528</v>
      </c>
      <c r="C261" s="1">
        <v>264703348</v>
      </c>
      <c r="D261" s="1">
        <v>1</v>
      </c>
      <c r="E261" s="1">
        <v>26</v>
      </c>
      <c r="F261" s="1">
        <v>23.5</v>
      </c>
      <c r="G261" s="1">
        <v>2.5499999999999998</v>
      </c>
      <c r="H261" s="1">
        <v>90.2</v>
      </c>
      <c r="I261" s="1">
        <v>9.8000000000000007</v>
      </c>
      <c r="J261" s="1">
        <v>17.899999999999999</v>
      </c>
      <c r="K261" s="1">
        <v>5</v>
      </c>
      <c r="L261" s="1">
        <v>1820</v>
      </c>
      <c r="M261" s="1">
        <v>14.2857</v>
      </c>
      <c r="N261" s="1" t="s">
        <v>2996</v>
      </c>
    </row>
    <row r="262" spans="1:14" x14ac:dyDescent="0.25">
      <c r="A262" s="1" t="s">
        <v>2</v>
      </c>
      <c r="B262" s="1">
        <v>363183</v>
      </c>
      <c r="C262" s="1">
        <v>364977</v>
      </c>
      <c r="D262" s="1">
        <v>1</v>
      </c>
      <c r="E262" s="1">
        <v>44.4</v>
      </c>
      <c r="F262" s="1">
        <v>44.4</v>
      </c>
      <c r="G262" s="1">
        <v>0</v>
      </c>
      <c r="H262" s="1">
        <v>100</v>
      </c>
      <c r="I262" s="1">
        <v>0</v>
      </c>
      <c r="J262" s="1">
        <v>44.4</v>
      </c>
      <c r="K262" s="1">
        <v>39</v>
      </c>
      <c r="L262" s="1">
        <v>1794</v>
      </c>
      <c r="M262" s="1">
        <v>24.749199999999998</v>
      </c>
      <c r="N262" s="1" t="s">
        <v>2997</v>
      </c>
    </row>
    <row r="263" spans="1:14" x14ac:dyDescent="0.25">
      <c r="A263" s="1" t="s">
        <v>5</v>
      </c>
      <c r="B263" s="1">
        <v>147757855</v>
      </c>
      <c r="C263" s="1">
        <v>147759632</v>
      </c>
      <c r="D263" s="1">
        <v>1</v>
      </c>
      <c r="E263" s="1">
        <v>26</v>
      </c>
      <c r="F263" s="1">
        <v>0.51</v>
      </c>
      <c r="G263" s="1">
        <v>25.5</v>
      </c>
      <c r="H263" s="1">
        <v>1.96</v>
      </c>
      <c r="I263" s="1">
        <v>98</v>
      </c>
      <c r="J263" s="1">
        <v>7.65</v>
      </c>
      <c r="K263" s="1">
        <v>5</v>
      </c>
      <c r="L263" s="1">
        <v>1777</v>
      </c>
      <c r="M263" s="1">
        <v>14.631399999999999</v>
      </c>
      <c r="N263" s="1" t="s">
        <v>2998</v>
      </c>
    </row>
    <row r="264" spans="1:14" x14ac:dyDescent="0.25">
      <c r="A264" s="1" t="s">
        <v>5</v>
      </c>
      <c r="B264" s="1">
        <v>168222144</v>
      </c>
      <c r="C264" s="1">
        <v>168223907</v>
      </c>
      <c r="D264" s="1">
        <v>1</v>
      </c>
      <c r="E264" s="1">
        <v>29.6</v>
      </c>
      <c r="F264" s="1">
        <v>29.6</v>
      </c>
      <c r="G264" s="1">
        <v>0</v>
      </c>
      <c r="H264" s="1">
        <v>100</v>
      </c>
      <c r="I264" s="1">
        <v>0</v>
      </c>
      <c r="J264" s="1">
        <v>11.2</v>
      </c>
      <c r="K264" s="1">
        <v>8</v>
      </c>
      <c r="L264" s="1">
        <v>1763</v>
      </c>
      <c r="M264" s="1">
        <v>16.7896</v>
      </c>
      <c r="N264" s="1" t="s">
        <v>2999</v>
      </c>
    </row>
    <row r="265" spans="1:14" x14ac:dyDescent="0.25">
      <c r="A265" s="1" t="s">
        <v>5</v>
      </c>
      <c r="B265" s="1">
        <v>97653203</v>
      </c>
      <c r="C265" s="1">
        <v>97654950</v>
      </c>
      <c r="D265" s="1">
        <v>1</v>
      </c>
      <c r="E265" s="1">
        <v>39.299999999999997</v>
      </c>
      <c r="F265" s="1">
        <v>39.299999999999997</v>
      </c>
      <c r="G265" s="1">
        <v>0</v>
      </c>
      <c r="H265" s="1">
        <v>100</v>
      </c>
      <c r="I265" s="1">
        <v>0</v>
      </c>
      <c r="J265" s="1">
        <v>38.799999999999997</v>
      </c>
      <c r="K265" s="1">
        <v>21</v>
      </c>
      <c r="L265" s="1">
        <v>1747</v>
      </c>
      <c r="M265" s="1">
        <v>22.495699999999999</v>
      </c>
      <c r="N265" s="1" t="s">
        <v>3000</v>
      </c>
    </row>
    <row r="266" spans="1:14" x14ac:dyDescent="0.25">
      <c r="A266" s="1" t="s">
        <v>2</v>
      </c>
      <c r="B266" s="1">
        <v>97612442</v>
      </c>
      <c r="C266" s="1">
        <v>97614189</v>
      </c>
      <c r="D266" s="1">
        <v>1</v>
      </c>
      <c r="E266" s="1">
        <v>25.5</v>
      </c>
      <c r="F266" s="1">
        <v>25.5</v>
      </c>
      <c r="G266" s="1">
        <v>0</v>
      </c>
      <c r="H266" s="1">
        <v>100</v>
      </c>
      <c r="I266" s="1">
        <v>0</v>
      </c>
      <c r="J266" s="1">
        <v>8.67</v>
      </c>
      <c r="K266" s="1">
        <v>15</v>
      </c>
      <c r="L266" s="1">
        <v>1747</v>
      </c>
      <c r="M266" s="1">
        <v>14.596500000000001</v>
      </c>
      <c r="N266" s="1" t="s">
        <v>3001</v>
      </c>
    </row>
    <row r="267" spans="1:14" x14ac:dyDescent="0.25">
      <c r="A267" s="1" t="s">
        <v>2</v>
      </c>
      <c r="B267" s="1">
        <v>350585269</v>
      </c>
      <c r="C267" s="1">
        <v>350587004</v>
      </c>
      <c r="D267" s="1">
        <v>1</v>
      </c>
      <c r="E267" s="1">
        <v>36.200000000000003</v>
      </c>
      <c r="F267" s="1">
        <v>36.200000000000003</v>
      </c>
      <c r="G267" s="1">
        <v>0</v>
      </c>
      <c r="H267" s="1">
        <v>100</v>
      </c>
      <c r="I267" s="1">
        <v>0</v>
      </c>
      <c r="J267" s="1">
        <v>11.7</v>
      </c>
      <c r="K267" s="1">
        <v>6</v>
      </c>
      <c r="L267" s="1">
        <v>1735</v>
      </c>
      <c r="M267" s="1">
        <v>20.864599999999999</v>
      </c>
      <c r="N267" s="1" t="s">
        <v>3002</v>
      </c>
    </row>
    <row r="268" spans="1:14" x14ac:dyDescent="0.25">
      <c r="A268" s="1" t="s">
        <v>9</v>
      </c>
      <c r="B268" s="1">
        <v>258121297</v>
      </c>
      <c r="C268" s="1">
        <v>258123031</v>
      </c>
      <c r="D268" s="1">
        <v>1</v>
      </c>
      <c r="E268" s="1">
        <v>21.4</v>
      </c>
      <c r="F268" s="1">
        <v>21.4</v>
      </c>
      <c r="G268" s="1">
        <v>0</v>
      </c>
      <c r="H268" s="1">
        <v>100</v>
      </c>
      <c r="I268" s="1">
        <v>0</v>
      </c>
      <c r="J268" s="1">
        <v>7.14</v>
      </c>
      <c r="K268" s="1">
        <v>5</v>
      </c>
      <c r="L268" s="1">
        <v>1734</v>
      </c>
      <c r="M268" s="1">
        <v>12.3414</v>
      </c>
      <c r="N268" s="1" t="s">
        <v>3003</v>
      </c>
    </row>
    <row r="269" spans="1:14" x14ac:dyDescent="0.25">
      <c r="A269" s="1" t="s">
        <v>2</v>
      </c>
      <c r="B269" s="1">
        <v>397591566</v>
      </c>
      <c r="C269" s="1">
        <v>397593299</v>
      </c>
      <c r="D269" s="1">
        <v>1</v>
      </c>
      <c r="E269" s="1">
        <v>89.8</v>
      </c>
      <c r="F269" s="1">
        <v>89.8</v>
      </c>
      <c r="G269" s="1">
        <v>0</v>
      </c>
      <c r="H269" s="1">
        <v>100</v>
      </c>
      <c r="I269" s="1">
        <v>0</v>
      </c>
      <c r="J269" s="1">
        <v>28.6</v>
      </c>
      <c r="K269" s="1">
        <v>9</v>
      </c>
      <c r="L269" s="1">
        <v>1733</v>
      </c>
      <c r="M269" s="1">
        <v>51.817700000000002</v>
      </c>
      <c r="N269" s="1" t="s">
        <v>3004</v>
      </c>
    </row>
    <row r="270" spans="1:14" x14ac:dyDescent="0.25">
      <c r="A270" s="1" t="s">
        <v>9</v>
      </c>
      <c r="B270" s="1">
        <v>129143051</v>
      </c>
      <c r="C270" s="1">
        <v>129144776</v>
      </c>
      <c r="D270" s="1">
        <v>1</v>
      </c>
      <c r="E270" s="1">
        <v>27.5</v>
      </c>
      <c r="F270" s="1">
        <v>27.5</v>
      </c>
      <c r="G270" s="1">
        <v>0</v>
      </c>
      <c r="H270" s="1">
        <v>100</v>
      </c>
      <c r="I270" s="1">
        <v>0</v>
      </c>
      <c r="J270" s="1">
        <v>27.5</v>
      </c>
      <c r="K270" s="1">
        <v>23</v>
      </c>
      <c r="L270" s="1">
        <v>1725</v>
      </c>
      <c r="M270" s="1">
        <v>15.942</v>
      </c>
      <c r="N270" s="1" t="s">
        <v>3005</v>
      </c>
    </row>
    <row r="271" spans="1:14" x14ac:dyDescent="0.25">
      <c r="A271" s="1" t="s">
        <v>5</v>
      </c>
      <c r="B271" s="1">
        <v>109055544</v>
      </c>
      <c r="C271" s="1">
        <v>109057265</v>
      </c>
      <c r="D271" s="1">
        <v>1</v>
      </c>
      <c r="E271" s="1">
        <v>114</v>
      </c>
      <c r="F271" s="1">
        <v>114</v>
      </c>
      <c r="G271" s="1">
        <v>0</v>
      </c>
      <c r="H271" s="1">
        <v>100</v>
      </c>
      <c r="I271" s="1">
        <v>0</v>
      </c>
      <c r="J271" s="1">
        <v>32.6</v>
      </c>
      <c r="K271" s="1">
        <v>5</v>
      </c>
      <c r="L271" s="1">
        <v>1721</v>
      </c>
      <c r="M271" s="1">
        <v>66.240600000000001</v>
      </c>
      <c r="N271" s="1" t="s">
        <v>3006</v>
      </c>
    </row>
    <row r="272" spans="1:14" x14ac:dyDescent="0.25">
      <c r="A272" s="1" t="s">
        <v>9</v>
      </c>
      <c r="B272" s="1">
        <v>159505518</v>
      </c>
      <c r="C272" s="1">
        <v>159507231</v>
      </c>
      <c r="D272" s="1">
        <v>1</v>
      </c>
      <c r="E272" s="1">
        <v>23.5</v>
      </c>
      <c r="F272" s="1">
        <v>7.14</v>
      </c>
      <c r="G272" s="1">
        <v>16.3</v>
      </c>
      <c r="H272" s="1">
        <v>30.4</v>
      </c>
      <c r="I272" s="1">
        <v>69.599999999999994</v>
      </c>
      <c r="J272" s="1">
        <v>17.899999999999999</v>
      </c>
      <c r="K272" s="1">
        <v>8</v>
      </c>
      <c r="L272" s="1">
        <v>1713</v>
      </c>
      <c r="M272" s="1">
        <v>13.7186</v>
      </c>
      <c r="N272" s="1" t="s">
        <v>3007</v>
      </c>
    </row>
    <row r="273" spans="1:14" x14ac:dyDescent="0.25">
      <c r="A273" s="1" t="s">
        <v>9</v>
      </c>
      <c r="B273" s="1">
        <v>107238101</v>
      </c>
      <c r="C273" s="1">
        <v>107239799</v>
      </c>
      <c r="D273" s="1">
        <v>1</v>
      </c>
      <c r="E273" s="1">
        <v>232</v>
      </c>
      <c r="F273" s="1">
        <v>232</v>
      </c>
      <c r="G273" s="1">
        <v>0</v>
      </c>
      <c r="H273" s="1">
        <v>100</v>
      </c>
      <c r="I273" s="1">
        <v>0</v>
      </c>
      <c r="J273" s="1">
        <v>27.5</v>
      </c>
      <c r="K273" s="1">
        <v>7</v>
      </c>
      <c r="L273" s="1">
        <v>1698</v>
      </c>
      <c r="M273" s="1">
        <v>136.631</v>
      </c>
      <c r="N273" s="1" t="s">
        <v>3008</v>
      </c>
    </row>
    <row r="274" spans="1:14" x14ac:dyDescent="0.25">
      <c r="A274" s="1" t="s">
        <v>5</v>
      </c>
      <c r="B274" s="1">
        <v>229928253</v>
      </c>
      <c r="C274" s="1">
        <v>229929949</v>
      </c>
      <c r="D274" s="1">
        <v>1</v>
      </c>
      <c r="E274" s="2">
        <v>10500</v>
      </c>
      <c r="F274" s="2">
        <v>10500</v>
      </c>
      <c r="G274" s="1">
        <v>0</v>
      </c>
      <c r="H274" s="1">
        <v>100</v>
      </c>
      <c r="I274" s="1">
        <v>0</v>
      </c>
      <c r="J274" s="1">
        <v>16.8</v>
      </c>
      <c r="K274" s="1">
        <v>14</v>
      </c>
      <c r="L274" s="1">
        <v>1696</v>
      </c>
      <c r="M274" s="1">
        <v>6191.04</v>
      </c>
      <c r="N274" s="1" t="s">
        <v>3009</v>
      </c>
    </row>
    <row r="275" spans="1:14" x14ac:dyDescent="0.25">
      <c r="A275" s="1" t="s">
        <v>2</v>
      </c>
      <c r="B275" s="1">
        <v>400767220</v>
      </c>
      <c r="C275" s="1">
        <v>400768912</v>
      </c>
      <c r="D275" s="1">
        <v>1</v>
      </c>
      <c r="E275" s="1">
        <v>37.200000000000003</v>
      </c>
      <c r="F275" s="1">
        <v>0</v>
      </c>
      <c r="G275" s="1">
        <v>37.200000000000003</v>
      </c>
      <c r="H275" s="1">
        <v>0</v>
      </c>
      <c r="I275" s="1">
        <v>100</v>
      </c>
      <c r="J275" s="1">
        <v>37.200000000000003</v>
      </c>
      <c r="K275" s="1">
        <v>46</v>
      </c>
      <c r="L275" s="1">
        <v>1692</v>
      </c>
      <c r="M275" s="1">
        <v>21.985800000000001</v>
      </c>
      <c r="N275" s="1" t="s">
        <v>3010</v>
      </c>
    </row>
    <row r="276" spans="1:14" x14ac:dyDescent="0.25">
      <c r="A276" s="1" t="s">
        <v>5</v>
      </c>
      <c r="B276" s="1">
        <v>81313151</v>
      </c>
      <c r="C276" s="1">
        <v>81314809</v>
      </c>
      <c r="D276" s="1">
        <v>1</v>
      </c>
      <c r="E276" s="1">
        <v>23.5</v>
      </c>
      <c r="F276" s="1">
        <v>23.5</v>
      </c>
      <c r="G276" s="1">
        <v>0</v>
      </c>
      <c r="H276" s="1">
        <v>100</v>
      </c>
      <c r="I276" s="1">
        <v>0</v>
      </c>
      <c r="J276" s="1">
        <v>17.3</v>
      </c>
      <c r="K276" s="1">
        <v>25</v>
      </c>
      <c r="L276" s="1">
        <v>1658</v>
      </c>
      <c r="M276" s="1">
        <v>14.1737</v>
      </c>
      <c r="N276" s="1" t="s">
        <v>3011</v>
      </c>
    </row>
    <row r="277" spans="1:14" x14ac:dyDescent="0.25">
      <c r="A277" s="1" t="s">
        <v>5</v>
      </c>
      <c r="B277" s="1">
        <v>230007185</v>
      </c>
      <c r="C277" s="1">
        <v>230008808</v>
      </c>
      <c r="D277" s="1">
        <v>1</v>
      </c>
      <c r="E277" s="2">
        <v>8700</v>
      </c>
      <c r="F277" s="2">
        <v>8700</v>
      </c>
      <c r="G277" s="1">
        <v>0</v>
      </c>
      <c r="H277" s="1">
        <v>100</v>
      </c>
      <c r="I277" s="1">
        <v>0</v>
      </c>
      <c r="J277" s="1">
        <v>12.2</v>
      </c>
      <c r="K277" s="1">
        <v>6</v>
      </c>
      <c r="L277" s="1">
        <v>1623</v>
      </c>
      <c r="M277" s="1">
        <v>5360.44</v>
      </c>
      <c r="N277" s="1" t="s">
        <v>3012</v>
      </c>
    </row>
    <row r="278" spans="1:14" x14ac:dyDescent="0.25">
      <c r="A278" s="1" t="s">
        <v>2</v>
      </c>
      <c r="B278" s="1">
        <v>254546924</v>
      </c>
      <c r="C278" s="1">
        <v>254548522</v>
      </c>
      <c r="D278" s="1">
        <v>1</v>
      </c>
      <c r="E278" s="1">
        <v>26</v>
      </c>
      <c r="F278" s="1">
        <v>25.5</v>
      </c>
      <c r="G278" s="1">
        <v>0.51</v>
      </c>
      <c r="H278" s="1">
        <v>98</v>
      </c>
      <c r="I278" s="1">
        <v>1.96</v>
      </c>
      <c r="J278" s="1">
        <v>26</v>
      </c>
      <c r="K278" s="1">
        <v>20</v>
      </c>
      <c r="L278" s="1">
        <v>1598</v>
      </c>
      <c r="M278" s="1">
        <v>16.270299999999999</v>
      </c>
      <c r="N278" s="1" t="s">
        <v>3013</v>
      </c>
    </row>
    <row r="279" spans="1:14" x14ac:dyDescent="0.25">
      <c r="A279" s="1" t="s">
        <v>2</v>
      </c>
      <c r="B279" s="1">
        <v>326797742</v>
      </c>
      <c r="C279" s="1">
        <v>326799324</v>
      </c>
      <c r="D279" s="1">
        <v>1</v>
      </c>
      <c r="E279" s="1">
        <v>26</v>
      </c>
      <c r="F279" s="1">
        <v>0</v>
      </c>
      <c r="G279" s="1">
        <v>26</v>
      </c>
      <c r="H279" s="1">
        <v>0</v>
      </c>
      <c r="I279" s="1">
        <v>100</v>
      </c>
      <c r="J279" s="1">
        <v>26</v>
      </c>
      <c r="K279" s="1">
        <v>5</v>
      </c>
      <c r="L279" s="1">
        <v>1582</v>
      </c>
      <c r="M279" s="1">
        <v>16.434899999999999</v>
      </c>
      <c r="N279" s="1" t="s">
        <v>3014</v>
      </c>
    </row>
    <row r="280" spans="1:14" x14ac:dyDescent="0.25">
      <c r="A280" s="1" t="s">
        <v>9</v>
      </c>
      <c r="B280" s="1">
        <v>252568302</v>
      </c>
      <c r="C280" s="1">
        <v>252569874</v>
      </c>
      <c r="D280" s="1">
        <v>1</v>
      </c>
      <c r="E280" s="1">
        <v>31.6</v>
      </c>
      <c r="F280" s="1">
        <v>31.6</v>
      </c>
      <c r="G280" s="1">
        <v>0</v>
      </c>
      <c r="H280" s="1">
        <v>100</v>
      </c>
      <c r="I280" s="1">
        <v>0</v>
      </c>
      <c r="J280" s="1">
        <v>4.59</v>
      </c>
      <c r="K280" s="1">
        <v>5</v>
      </c>
      <c r="L280" s="1">
        <v>1572</v>
      </c>
      <c r="M280" s="1">
        <v>20.101800000000001</v>
      </c>
      <c r="N280" s="1" t="s">
        <v>3015</v>
      </c>
    </row>
    <row r="281" spans="1:14" x14ac:dyDescent="0.25">
      <c r="A281" s="1" t="s">
        <v>2</v>
      </c>
      <c r="B281" s="1">
        <v>203220127</v>
      </c>
      <c r="C281" s="1">
        <v>203221676</v>
      </c>
      <c r="D281" s="1">
        <v>1</v>
      </c>
      <c r="E281" s="1">
        <v>115</v>
      </c>
      <c r="F281" s="1">
        <v>0</v>
      </c>
      <c r="G281" s="1">
        <v>115</v>
      </c>
      <c r="H281" s="1">
        <v>0</v>
      </c>
      <c r="I281" s="1">
        <v>100</v>
      </c>
      <c r="J281" s="1">
        <v>15.3</v>
      </c>
      <c r="K281" s="1">
        <v>6</v>
      </c>
      <c r="L281" s="1">
        <v>1549</v>
      </c>
      <c r="M281" s="1">
        <v>74.241399999999999</v>
      </c>
      <c r="N281" s="1" t="s">
        <v>3016</v>
      </c>
    </row>
    <row r="282" spans="1:14" x14ac:dyDescent="0.25">
      <c r="A282" s="1" t="s">
        <v>9</v>
      </c>
      <c r="B282" s="1">
        <v>213648454</v>
      </c>
      <c r="C282" s="1">
        <v>213649984</v>
      </c>
      <c r="D282" s="1">
        <v>1</v>
      </c>
      <c r="E282" s="1">
        <v>43.4</v>
      </c>
      <c r="F282" s="1">
        <v>43.4</v>
      </c>
      <c r="G282" s="1">
        <v>0</v>
      </c>
      <c r="H282" s="1">
        <v>100</v>
      </c>
      <c r="I282" s="1">
        <v>0</v>
      </c>
      <c r="J282" s="1">
        <v>43.4</v>
      </c>
      <c r="K282" s="1">
        <v>6</v>
      </c>
      <c r="L282" s="1">
        <v>1530</v>
      </c>
      <c r="M282" s="1">
        <v>28.366</v>
      </c>
      <c r="N282" s="1" t="s">
        <v>3017</v>
      </c>
    </row>
    <row r="283" spans="1:14" x14ac:dyDescent="0.25">
      <c r="A283" s="1" t="s">
        <v>9</v>
      </c>
      <c r="B283" s="1">
        <v>58950422</v>
      </c>
      <c r="C283" s="1">
        <v>58951951</v>
      </c>
      <c r="D283" s="1">
        <v>1</v>
      </c>
      <c r="E283" s="1">
        <v>41.8</v>
      </c>
      <c r="F283" s="1">
        <v>41.8</v>
      </c>
      <c r="G283" s="1">
        <v>0</v>
      </c>
      <c r="H283" s="1">
        <v>100</v>
      </c>
      <c r="I283" s="1">
        <v>0</v>
      </c>
      <c r="J283" s="1">
        <v>15.3</v>
      </c>
      <c r="K283" s="1">
        <v>7</v>
      </c>
      <c r="L283" s="1">
        <v>1529</v>
      </c>
      <c r="M283" s="1">
        <v>27.338100000000001</v>
      </c>
      <c r="N283" s="1" t="s">
        <v>3018</v>
      </c>
    </row>
    <row r="284" spans="1:14" x14ac:dyDescent="0.25">
      <c r="A284" s="1" t="s">
        <v>9</v>
      </c>
      <c r="B284" s="1">
        <v>108734865</v>
      </c>
      <c r="C284" s="1">
        <v>108736377</v>
      </c>
      <c r="D284" s="1">
        <v>2</v>
      </c>
      <c r="E284" s="2">
        <v>2060</v>
      </c>
      <c r="F284" s="1">
        <v>0</v>
      </c>
      <c r="G284" s="2">
        <v>2060</v>
      </c>
      <c r="H284" s="1">
        <v>0</v>
      </c>
      <c r="I284" s="1">
        <v>100</v>
      </c>
      <c r="J284" s="2">
        <v>2060</v>
      </c>
      <c r="K284" s="1">
        <v>68</v>
      </c>
      <c r="L284" s="1">
        <v>1512</v>
      </c>
      <c r="M284" s="1">
        <v>1362.43</v>
      </c>
      <c r="N284" s="1" t="s">
        <v>3019</v>
      </c>
    </row>
    <row r="285" spans="1:14" x14ac:dyDescent="0.25">
      <c r="A285" s="1" t="s">
        <v>5</v>
      </c>
      <c r="B285" s="1">
        <v>67187958</v>
      </c>
      <c r="C285" s="1">
        <v>67189466</v>
      </c>
      <c r="D285" s="1">
        <v>1</v>
      </c>
      <c r="E285" s="1">
        <v>30.1</v>
      </c>
      <c r="F285" s="1">
        <v>0</v>
      </c>
      <c r="G285" s="1">
        <v>30.1</v>
      </c>
      <c r="H285" s="1">
        <v>0</v>
      </c>
      <c r="I285" s="1">
        <v>100</v>
      </c>
      <c r="J285" s="1">
        <v>6.12</v>
      </c>
      <c r="K285" s="1">
        <v>5</v>
      </c>
      <c r="L285" s="1">
        <v>1508</v>
      </c>
      <c r="M285" s="1">
        <v>19.9602</v>
      </c>
      <c r="N285" s="1" t="s">
        <v>3020</v>
      </c>
    </row>
    <row r="286" spans="1:14" x14ac:dyDescent="0.25">
      <c r="A286" s="1" t="s">
        <v>2</v>
      </c>
      <c r="B286" s="1">
        <v>28763490</v>
      </c>
      <c r="C286" s="1">
        <v>28764994</v>
      </c>
      <c r="D286" s="1">
        <v>1</v>
      </c>
      <c r="E286" s="1">
        <v>21.4</v>
      </c>
      <c r="F286" s="1">
        <v>0</v>
      </c>
      <c r="G286" s="1">
        <v>21.4</v>
      </c>
      <c r="H286" s="1">
        <v>0</v>
      </c>
      <c r="I286" s="1">
        <v>100</v>
      </c>
      <c r="J286" s="1">
        <v>21.4</v>
      </c>
      <c r="K286" s="1">
        <v>17</v>
      </c>
      <c r="L286" s="1">
        <v>1504</v>
      </c>
      <c r="M286" s="1">
        <v>14.2287</v>
      </c>
      <c r="N286" s="1" t="s">
        <v>3021</v>
      </c>
    </row>
    <row r="287" spans="1:14" x14ac:dyDescent="0.25">
      <c r="A287" s="1" t="s">
        <v>5</v>
      </c>
      <c r="B287" s="1">
        <v>203122771</v>
      </c>
      <c r="C287" s="1">
        <v>203124269</v>
      </c>
      <c r="D287" s="1">
        <v>1</v>
      </c>
      <c r="E287" s="1">
        <v>26</v>
      </c>
      <c r="F287" s="1">
        <v>26</v>
      </c>
      <c r="G287" s="1">
        <v>0</v>
      </c>
      <c r="H287" s="1">
        <v>100</v>
      </c>
      <c r="I287" s="1">
        <v>0</v>
      </c>
      <c r="J287" s="1">
        <v>26</v>
      </c>
      <c r="K287" s="1">
        <v>19</v>
      </c>
      <c r="L287" s="1">
        <v>1498</v>
      </c>
      <c r="M287" s="1">
        <v>17.3565</v>
      </c>
      <c r="N287" s="1" t="s">
        <v>3022</v>
      </c>
    </row>
    <row r="288" spans="1:14" x14ac:dyDescent="0.25">
      <c r="A288" s="1" t="s">
        <v>5</v>
      </c>
      <c r="B288" s="1">
        <v>341056444</v>
      </c>
      <c r="C288" s="1">
        <v>341057940</v>
      </c>
      <c r="D288" s="1">
        <v>1</v>
      </c>
      <c r="E288" s="1">
        <v>109</v>
      </c>
      <c r="F288" s="1">
        <v>109</v>
      </c>
      <c r="G288" s="1">
        <v>0</v>
      </c>
      <c r="H288" s="1">
        <v>100</v>
      </c>
      <c r="I288" s="1">
        <v>0</v>
      </c>
      <c r="J288" s="1">
        <v>65.8</v>
      </c>
      <c r="K288" s="1">
        <v>45</v>
      </c>
      <c r="L288" s="1">
        <v>1496</v>
      </c>
      <c r="M288" s="1">
        <v>72.861000000000004</v>
      </c>
      <c r="N288" s="1" t="s">
        <v>3023</v>
      </c>
    </row>
    <row r="289" spans="1:14" x14ac:dyDescent="0.25">
      <c r="A289" s="1" t="s">
        <v>5</v>
      </c>
      <c r="B289" s="1">
        <v>244145229</v>
      </c>
      <c r="C289" s="1">
        <v>244146721</v>
      </c>
      <c r="D289" s="1">
        <v>1</v>
      </c>
      <c r="E289" s="1">
        <v>69.400000000000006</v>
      </c>
      <c r="F289" s="1">
        <v>69.400000000000006</v>
      </c>
      <c r="G289" s="1">
        <v>0</v>
      </c>
      <c r="H289" s="1">
        <v>100</v>
      </c>
      <c r="I289" s="1">
        <v>0</v>
      </c>
      <c r="J289" s="1">
        <v>10.199999999999999</v>
      </c>
      <c r="K289" s="1">
        <v>9</v>
      </c>
      <c r="L289" s="1">
        <v>1492</v>
      </c>
      <c r="M289" s="1">
        <v>46.514699999999998</v>
      </c>
      <c r="N289" s="1" t="s">
        <v>3024</v>
      </c>
    </row>
    <row r="290" spans="1:14" x14ac:dyDescent="0.25">
      <c r="A290" s="1" t="s">
        <v>2</v>
      </c>
      <c r="B290" s="1">
        <v>79646871</v>
      </c>
      <c r="C290" s="1">
        <v>79648362</v>
      </c>
      <c r="D290" s="1">
        <v>1</v>
      </c>
      <c r="E290" s="1">
        <v>28.6</v>
      </c>
      <c r="F290" s="1">
        <v>0</v>
      </c>
      <c r="G290" s="1">
        <v>28.6</v>
      </c>
      <c r="H290" s="1">
        <v>0</v>
      </c>
      <c r="I290" s="1">
        <v>100</v>
      </c>
      <c r="J290" s="1">
        <v>9.18</v>
      </c>
      <c r="K290" s="1">
        <v>11</v>
      </c>
      <c r="L290" s="1">
        <v>1491</v>
      </c>
      <c r="M290" s="1">
        <v>19.181799999999999</v>
      </c>
      <c r="N290" s="1" t="s">
        <v>3025</v>
      </c>
    </row>
    <row r="291" spans="1:14" x14ac:dyDescent="0.25">
      <c r="A291" s="1" t="s">
        <v>2</v>
      </c>
      <c r="B291" s="1">
        <v>390856821</v>
      </c>
      <c r="C291" s="1">
        <v>390858293</v>
      </c>
      <c r="D291" s="1">
        <v>1</v>
      </c>
      <c r="E291" s="1">
        <v>316</v>
      </c>
      <c r="F291" s="1">
        <v>316</v>
      </c>
      <c r="G291" s="1">
        <v>0</v>
      </c>
      <c r="H291" s="1">
        <v>100</v>
      </c>
      <c r="I291" s="1">
        <v>0</v>
      </c>
      <c r="J291" s="1">
        <v>102</v>
      </c>
      <c r="K291" s="1">
        <v>12</v>
      </c>
      <c r="L291" s="1">
        <v>1472</v>
      </c>
      <c r="M291" s="1">
        <v>214.67400000000001</v>
      </c>
      <c r="N291" s="1" t="s">
        <v>3026</v>
      </c>
    </row>
    <row r="292" spans="1:14" x14ac:dyDescent="0.25">
      <c r="A292" s="1" t="s">
        <v>9</v>
      </c>
      <c r="B292" s="1">
        <v>78555157</v>
      </c>
      <c r="C292" s="1">
        <v>78556628</v>
      </c>
      <c r="D292" s="1">
        <v>1</v>
      </c>
      <c r="E292" s="1">
        <v>60.7</v>
      </c>
      <c r="F292" s="1">
        <v>0</v>
      </c>
      <c r="G292" s="1">
        <v>60.7</v>
      </c>
      <c r="H292" s="1">
        <v>0</v>
      </c>
      <c r="I292" s="1">
        <v>100</v>
      </c>
      <c r="J292" s="1">
        <v>25.5</v>
      </c>
      <c r="K292" s="1">
        <v>9</v>
      </c>
      <c r="L292" s="1">
        <v>1471</v>
      </c>
      <c r="M292" s="1">
        <v>41.264400000000002</v>
      </c>
      <c r="N292" s="1" t="s">
        <v>3027</v>
      </c>
    </row>
    <row r="293" spans="1:14" x14ac:dyDescent="0.25">
      <c r="A293" s="1" t="s">
        <v>9</v>
      </c>
      <c r="B293" s="1">
        <v>136815001</v>
      </c>
      <c r="C293" s="1">
        <v>136816472</v>
      </c>
      <c r="D293" s="1">
        <v>1</v>
      </c>
      <c r="E293" s="1">
        <v>39.799999999999997</v>
      </c>
      <c r="F293" s="1">
        <v>38.799999999999997</v>
      </c>
      <c r="G293" s="1">
        <v>1.02</v>
      </c>
      <c r="H293" s="1">
        <v>97.4</v>
      </c>
      <c r="I293" s="1">
        <v>2.56</v>
      </c>
      <c r="J293" s="1">
        <v>6.12</v>
      </c>
      <c r="K293" s="1">
        <v>6</v>
      </c>
      <c r="L293" s="1">
        <v>1471</v>
      </c>
      <c r="M293" s="1">
        <v>27.0564</v>
      </c>
      <c r="N293" s="1" t="s">
        <v>3028</v>
      </c>
    </row>
    <row r="294" spans="1:14" x14ac:dyDescent="0.25">
      <c r="A294" s="1" t="s">
        <v>2</v>
      </c>
      <c r="B294" s="1">
        <v>396266271</v>
      </c>
      <c r="C294" s="1">
        <v>396267741</v>
      </c>
      <c r="D294" s="1">
        <v>1</v>
      </c>
      <c r="E294" s="1">
        <v>37.700000000000003</v>
      </c>
      <c r="F294" s="1">
        <v>37.700000000000003</v>
      </c>
      <c r="G294" s="1">
        <v>0</v>
      </c>
      <c r="H294" s="1">
        <v>100</v>
      </c>
      <c r="I294" s="1">
        <v>0</v>
      </c>
      <c r="J294" s="1">
        <v>37.700000000000003</v>
      </c>
      <c r="K294" s="1">
        <v>5</v>
      </c>
      <c r="L294" s="1">
        <v>1470</v>
      </c>
      <c r="M294" s="1">
        <v>25.6463</v>
      </c>
      <c r="N294" s="1" t="s">
        <v>3029</v>
      </c>
    </row>
    <row r="295" spans="1:14" x14ac:dyDescent="0.25">
      <c r="A295" s="1" t="s">
        <v>9</v>
      </c>
      <c r="B295" s="1">
        <v>109960011</v>
      </c>
      <c r="C295" s="1">
        <v>109961477</v>
      </c>
      <c r="D295" s="1">
        <v>1</v>
      </c>
      <c r="E295" s="1">
        <v>20.9</v>
      </c>
      <c r="F295" s="1">
        <v>19.399999999999999</v>
      </c>
      <c r="G295" s="1">
        <v>1.53</v>
      </c>
      <c r="H295" s="1">
        <v>92.7</v>
      </c>
      <c r="I295" s="1">
        <v>7.32</v>
      </c>
      <c r="J295" s="1">
        <v>5.61</v>
      </c>
      <c r="K295" s="1">
        <v>6</v>
      </c>
      <c r="L295" s="1">
        <v>1466</v>
      </c>
      <c r="M295" s="1">
        <v>14.256500000000001</v>
      </c>
      <c r="N295" s="1" t="s">
        <v>3030</v>
      </c>
    </row>
    <row r="296" spans="1:14" x14ac:dyDescent="0.25">
      <c r="A296" s="1" t="s">
        <v>9</v>
      </c>
      <c r="B296" s="1">
        <v>153431048</v>
      </c>
      <c r="C296" s="1">
        <v>153432510</v>
      </c>
      <c r="D296" s="1">
        <v>1</v>
      </c>
      <c r="E296" s="1">
        <v>96.9</v>
      </c>
      <c r="F296" s="1">
        <v>96.9</v>
      </c>
      <c r="G296" s="1">
        <v>0</v>
      </c>
      <c r="H296" s="1">
        <v>100</v>
      </c>
      <c r="I296" s="1">
        <v>0</v>
      </c>
      <c r="J296" s="1">
        <v>30.1</v>
      </c>
      <c r="K296" s="1">
        <v>19</v>
      </c>
      <c r="L296" s="1">
        <v>1462</v>
      </c>
      <c r="M296" s="1">
        <v>66.2791</v>
      </c>
      <c r="N296" s="1" t="s">
        <v>3031</v>
      </c>
    </row>
    <row r="297" spans="1:14" x14ac:dyDescent="0.25">
      <c r="A297" s="1" t="s">
        <v>9</v>
      </c>
      <c r="B297" s="1">
        <v>160910203</v>
      </c>
      <c r="C297" s="1">
        <v>160911656</v>
      </c>
      <c r="D297" s="1">
        <v>1</v>
      </c>
      <c r="E297" s="1">
        <v>46.9</v>
      </c>
      <c r="F297" s="1">
        <v>46.9</v>
      </c>
      <c r="G297" s="1">
        <v>0</v>
      </c>
      <c r="H297" s="1">
        <v>100</v>
      </c>
      <c r="I297" s="1">
        <v>0</v>
      </c>
      <c r="J297" s="1">
        <v>46.9</v>
      </c>
      <c r="K297" s="1">
        <v>54</v>
      </c>
      <c r="L297" s="1">
        <v>1453</v>
      </c>
      <c r="M297" s="1">
        <v>32.277999999999999</v>
      </c>
      <c r="N297" s="1" t="s">
        <v>3032</v>
      </c>
    </row>
    <row r="298" spans="1:14" x14ac:dyDescent="0.25">
      <c r="A298" s="1" t="s">
        <v>2</v>
      </c>
      <c r="B298" s="1">
        <v>40656159</v>
      </c>
      <c r="C298" s="1">
        <v>40657610</v>
      </c>
      <c r="D298" s="1">
        <v>1</v>
      </c>
      <c r="E298" s="1">
        <v>31.6</v>
      </c>
      <c r="F298" s="1">
        <v>31.6</v>
      </c>
      <c r="G298" s="1">
        <v>0</v>
      </c>
      <c r="H298" s="1">
        <v>100</v>
      </c>
      <c r="I298" s="1">
        <v>0</v>
      </c>
      <c r="J298" s="1">
        <v>3.57</v>
      </c>
      <c r="K298" s="1">
        <v>6</v>
      </c>
      <c r="L298" s="1">
        <v>1451</v>
      </c>
      <c r="M298" s="1">
        <v>21.778099999999998</v>
      </c>
      <c r="N298" s="1" t="s">
        <v>3033</v>
      </c>
    </row>
    <row r="299" spans="1:14" x14ac:dyDescent="0.25">
      <c r="A299" s="1" t="s">
        <v>9</v>
      </c>
      <c r="B299" s="1">
        <v>38245023</v>
      </c>
      <c r="C299" s="1">
        <v>38246467</v>
      </c>
      <c r="D299" s="1">
        <v>1</v>
      </c>
      <c r="E299" s="1">
        <v>103</v>
      </c>
      <c r="F299" s="1">
        <v>0</v>
      </c>
      <c r="G299" s="1">
        <v>103</v>
      </c>
      <c r="H299" s="1">
        <v>0</v>
      </c>
      <c r="I299" s="1">
        <v>100</v>
      </c>
      <c r="J299" s="1">
        <v>103</v>
      </c>
      <c r="K299" s="1">
        <v>20</v>
      </c>
      <c r="L299" s="1">
        <v>1444</v>
      </c>
      <c r="M299" s="1">
        <v>71.329599999999999</v>
      </c>
      <c r="N299" s="1" t="s">
        <v>3034</v>
      </c>
    </row>
    <row r="300" spans="1:14" x14ac:dyDescent="0.25">
      <c r="A300" s="1" t="s">
        <v>2</v>
      </c>
      <c r="B300" s="1">
        <v>314673228</v>
      </c>
      <c r="C300" s="1">
        <v>314674670</v>
      </c>
      <c r="D300" s="1">
        <v>1</v>
      </c>
      <c r="E300" s="1">
        <v>31.6</v>
      </c>
      <c r="F300" s="1">
        <v>0.51</v>
      </c>
      <c r="G300" s="1">
        <v>31.1</v>
      </c>
      <c r="H300" s="1">
        <v>1.61</v>
      </c>
      <c r="I300" s="1">
        <v>98.4</v>
      </c>
      <c r="J300" s="1">
        <v>5.0999999999999996</v>
      </c>
      <c r="K300" s="1">
        <v>5</v>
      </c>
      <c r="L300" s="1">
        <v>1442</v>
      </c>
      <c r="M300" s="1">
        <v>21.914000000000001</v>
      </c>
      <c r="N300" s="1" t="s">
        <v>3035</v>
      </c>
    </row>
    <row r="301" spans="1:14" x14ac:dyDescent="0.25">
      <c r="A301" s="1" t="s">
        <v>5</v>
      </c>
      <c r="B301" s="1">
        <v>372093368</v>
      </c>
      <c r="C301" s="1">
        <v>372094802</v>
      </c>
      <c r="D301" s="1">
        <v>1</v>
      </c>
      <c r="E301" s="1">
        <v>53.6</v>
      </c>
      <c r="F301" s="1">
        <v>2.04</v>
      </c>
      <c r="G301" s="1">
        <v>51.5</v>
      </c>
      <c r="H301" s="1">
        <v>3.81</v>
      </c>
      <c r="I301" s="1">
        <v>96.2</v>
      </c>
      <c r="J301" s="1">
        <v>32.6</v>
      </c>
      <c r="K301" s="1">
        <v>7</v>
      </c>
      <c r="L301" s="1">
        <v>1434</v>
      </c>
      <c r="M301" s="1">
        <v>37.378</v>
      </c>
      <c r="N301" s="1" t="s">
        <v>3036</v>
      </c>
    </row>
    <row r="302" spans="1:14" x14ac:dyDescent="0.25">
      <c r="A302" s="1" t="s">
        <v>5</v>
      </c>
      <c r="B302" s="1">
        <v>214117092</v>
      </c>
      <c r="C302" s="1">
        <v>214118521</v>
      </c>
      <c r="D302" s="1">
        <v>1</v>
      </c>
      <c r="E302" s="2">
        <v>17400</v>
      </c>
      <c r="F302" s="2">
        <v>17400</v>
      </c>
      <c r="G302" s="1">
        <v>0</v>
      </c>
      <c r="H302" s="1">
        <v>100</v>
      </c>
      <c r="I302" s="1">
        <v>0</v>
      </c>
      <c r="J302" s="1">
        <v>138</v>
      </c>
      <c r="K302" s="1">
        <v>10</v>
      </c>
      <c r="L302" s="1">
        <v>1429</v>
      </c>
      <c r="M302" s="1">
        <v>12176.3</v>
      </c>
      <c r="N302" s="1" t="s">
        <v>3037</v>
      </c>
    </row>
    <row r="303" spans="1:14" x14ac:dyDescent="0.25">
      <c r="A303" s="1" t="s">
        <v>2</v>
      </c>
      <c r="B303" s="1">
        <v>434222129</v>
      </c>
      <c r="C303" s="1">
        <v>434223557</v>
      </c>
      <c r="D303" s="1">
        <v>1</v>
      </c>
      <c r="E303" s="1">
        <v>317</v>
      </c>
      <c r="F303" s="1">
        <v>317</v>
      </c>
      <c r="G303" s="1">
        <v>0</v>
      </c>
      <c r="H303" s="1">
        <v>100</v>
      </c>
      <c r="I303" s="1">
        <v>0</v>
      </c>
      <c r="J303" s="1">
        <v>9.18</v>
      </c>
      <c r="K303" s="1">
        <v>10</v>
      </c>
      <c r="L303" s="1">
        <v>1428</v>
      </c>
      <c r="M303" s="1">
        <v>221.989</v>
      </c>
      <c r="N303" s="1" t="s">
        <v>3038</v>
      </c>
    </row>
    <row r="304" spans="1:14" x14ac:dyDescent="0.25">
      <c r="A304" s="1" t="s">
        <v>5</v>
      </c>
      <c r="B304" s="1">
        <v>103420512</v>
      </c>
      <c r="C304" s="1">
        <v>103421926</v>
      </c>
      <c r="D304" s="1">
        <v>1</v>
      </c>
      <c r="E304" s="1">
        <v>21.9</v>
      </c>
      <c r="F304" s="1">
        <v>0</v>
      </c>
      <c r="G304" s="1">
        <v>21.9</v>
      </c>
      <c r="H304" s="1">
        <v>0</v>
      </c>
      <c r="I304" s="1">
        <v>100</v>
      </c>
      <c r="J304" s="1">
        <v>4.59</v>
      </c>
      <c r="K304" s="1">
        <v>5</v>
      </c>
      <c r="L304" s="1">
        <v>1414</v>
      </c>
      <c r="M304" s="1">
        <v>15.488</v>
      </c>
      <c r="N304" s="1" t="s">
        <v>3039</v>
      </c>
    </row>
    <row r="305" spans="1:14" x14ac:dyDescent="0.25">
      <c r="A305" s="1" t="s">
        <v>2</v>
      </c>
      <c r="B305" s="1">
        <v>386655584</v>
      </c>
      <c r="C305" s="1">
        <v>386656980</v>
      </c>
      <c r="D305" s="1">
        <v>1</v>
      </c>
      <c r="E305" s="1">
        <v>30.1</v>
      </c>
      <c r="F305" s="1">
        <v>0</v>
      </c>
      <c r="G305" s="1">
        <v>30.1</v>
      </c>
      <c r="H305" s="1">
        <v>0</v>
      </c>
      <c r="I305" s="1">
        <v>100</v>
      </c>
      <c r="J305" s="1">
        <v>30.1</v>
      </c>
      <c r="K305" s="1">
        <v>24</v>
      </c>
      <c r="L305" s="1">
        <v>1396</v>
      </c>
      <c r="M305" s="1">
        <v>21.561599999999999</v>
      </c>
      <c r="N305" s="1" t="s">
        <v>3040</v>
      </c>
    </row>
    <row r="306" spans="1:14" x14ac:dyDescent="0.25">
      <c r="A306" s="1" t="s">
        <v>5</v>
      </c>
      <c r="B306" s="1">
        <v>11732009</v>
      </c>
      <c r="C306" s="1">
        <v>11733401</v>
      </c>
      <c r="D306" s="1">
        <v>1</v>
      </c>
      <c r="E306" s="1">
        <v>132</v>
      </c>
      <c r="F306" s="1">
        <v>0</v>
      </c>
      <c r="G306" s="1">
        <v>132</v>
      </c>
      <c r="H306" s="1">
        <v>0</v>
      </c>
      <c r="I306" s="1">
        <v>100</v>
      </c>
      <c r="J306" s="1">
        <v>109</v>
      </c>
      <c r="K306" s="1">
        <v>6</v>
      </c>
      <c r="L306" s="1">
        <v>1392</v>
      </c>
      <c r="M306" s="1">
        <v>94.827600000000004</v>
      </c>
      <c r="N306" s="1" t="s">
        <v>3041</v>
      </c>
    </row>
    <row r="307" spans="1:14" x14ac:dyDescent="0.25">
      <c r="A307" s="1" t="s">
        <v>9</v>
      </c>
      <c r="B307" s="1">
        <v>238356090</v>
      </c>
      <c r="C307" s="1">
        <v>238357471</v>
      </c>
      <c r="D307" s="1">
        <v>1</v>
      </c>
      <c r="E307" s="1">
        <v>26</v>
      </c>
      <c r="F307" s="1">
        <v>0</v>
      </c>
      <c r="G307" s="1">
        <v>26</v>
      </c>
      <c r="H307" s="1">
        <v>0</v>
      </c>
      <c r="I307" s="1">
        <v>100</v>
      </c>
      <c r="J307" s="1">
        <v>8.16</v>
      </c>
      <c r="K307" s="1">
        <v>5</v>
      </c>
      <c r="L307" s="1">
        <v>1381</v>
      </c>
      <c r="M307" s="1">
        <v>18.826899999999998</v>
      </c>
      <c r="N307" s="1" t="s">
        <v>3042</v>
      </c>
    </row>
    <row r="308" spans="1:14" x14ac:dyDescent="0.25">
      <c r="A308" s="1" t="s">
        <v>9</v>
      </c>
      <c r="B308" s="1">
        <v>285546434</v>
      </c>
      <c r="C308" s="1">
        <v>285547799</v>
      </c>
      <c r="D308" s="1">
        <v>1</v>
      </c>
      <c r="E308" s="1">
        <v>63.8</v>
      </c>
      <c r="F308" s="1">
        <v>63.2</v>
      </c>
      <c r="G308" s="1">
        <v>0.51</v>
      </c>
      <c r="H308" s="1">
        <v>99.2</v>
      </c>
      <c r="I308" s="1">
        <v>0.8</v>
      </c>
      <c r="J308" s="1">
        <v>14.3</v>
      </c>
      <c r="K308" s="1">
        <v>6</v>
      </c>
      <c r="L308" s="1">
        <v>1365</v>
      </c>
      <c r="M308" s="1">
        <v>46.739899999999999</v>
      </c>
      <c r="N308" s="1" t="s">
        <v>3043</v>
      </c>
    </row>
    <row r="309" spans="1:14" x14ac:dyDescent="0.25">
      <c r="A309" s="1" t="s">
        <v>5</v>
      </c>
      <c r="B309" s="1">
        <v>120165204</v>
      </c>
      <c r="C309" s="1">
        <v>120166548</v>
      </c>
      <c r="D309" s="1">
        <v>1</v>
      </c>
      <c r="E309" s="1">
        <v>23.5</v>
      </c>
      <c r="F309" s="1">
        <v>0</v>
      </c>
      <c r="G309" s="1">
        <v>23.5</v>
      </c>
      <c r="H309" s="1">
        <v>0</v>
      </c>
      <c r="I309" s="1">
        <v>100</v>
      </c>
      <c r="J309" s="1">
        <v>6.12</v>
      </c>
      <c r="K309" s="1">
        <v>10</v>
      </c>
      <c r="L309" s="1">
        <v>1344</v>
      </c>
      <c r="M309" s="1">
        <v>17.485099999999999</v>
      </c>
      <c r="N309" s="1" t="s">
        <v>3044</v>
      </c>
    </row>
    <row r="310" spans="1:14" x14ac:dyDescent="0.25">
      <c r="A310" s="1" t="s">
        <v>9</v>
      </c>
      <c r="B310" s="1">
        <v>120621463</v>
      </c>
      <c r="C310" s="1">
        <v>120622800</v>
      </c>
      <c r="D310" s="1">
        <v>1</v>
      </c>
      <c r="E310" s="1">
        <v>86.2</v>
      </c>
      <c r="F310" s="1">
        <v>0.51</v>
      </c>
      <c r="G310" s="1">
        <v>85.7</v>
      </c>
      <c r="H310" s="1">
        <v>0.59199999999999997</v>
      </c>
      <c r="I310" s="1">
        <v>99.4</v>
      </c>
      <c r="J310" s="1">
        <v>74.5</v>
      </c>
      <c r="K310" s="1">
        <v>5</v>
      </c>
      <c r="L310" s="1">
        <v>1337</v>
      </c>
      <c r="M310" s="1">
        <v>64.472700000000003</v>
      </c>
      <c r="N310" s="1" t="s">
        <v>3045</v>
      </c>
    </row>
    <row r="311" spans="1:14" x14ac:dyDescent="0.25">
      <c r="A311" s="1" t="s">
        <v>9</v>
      </c>
      <c r="B311" s="1">
        <v>38230904</v>
      </c>
      <c r="C311" s="1">
        <v>38232238</v>
      </c>
      <c r="D311" s="1">
        <v>1</v>
      </c>
      <c r="E311" s="1">
        <v>23.5</v>
      </c>
      <c r="F311" s="1">
        <v>23.5</v>
      </c>
      <c r="G311" s="1">
        <v>0</v>
      </c>
      <c r="H311" s="1">
        <v>100</v>
      </c>
      <c r="I311" s="1">
        <v>0</v>
      </c>
      <c r="J311" s="1">
        <v>23.5</v>
      </c>
      <c r="K311" s="1">
        <v>39</v>
      </c>
      <c r="L311" s="1">
        <v>1334</v>
      </c>
      <c r="M311" s="1">
        <v>17.616199999999999</v>
      </c>
      <c r="N311" s="1" t="s">
        <v>3046</v>
      </c>
    </row>
    <row r="312" spans="1:14" x14ac:dyDescent="0.25">
      <c r="A312" s="1" t="s">
        <v>9</v>
      </c>
      <c r="B312" s="1">
        <v>299420248</v>
      </c>
      <c r="C312" s="1">
        <v>299421577</v>
      </c>
      <c r="D312" s="1">
        <v>1</v>
      </c>
      <c r="E312" s="1">
        <v>20.9</v>
      </c>
      <c r="F312" s="1">
        <v>20.9</v>
      </c>
      <c r="G312" s="1">
        <v>0</v>
      </c>
      <c r="H312" s="1">
        <v>100</v>
      </c>
      <c r="I312" s="1">
        <v>0</v>
      </c>
      <c r="J312" s="1">
        <v>20.9</v>
      </c>
      <c r="K312" s="1">
        <v>38</v>
      </c>
      <c r="L312" s="1">
        <v>1329</v>
      </c>
      <c r="M312" s="1">
        <v>15.726100000000001</v>
      </c>
      <c r="N312" s="1" t="s">
        <v>3047</v>
      </c>
    </row>
    <row r="313" spans="1:14" x14ac:dyDescent="0.25">
      <c r="A313" s="1" t="s">
        <v>2</v>
      </c>
      <c r="B313" s="1">
        <v>372728678</v>
      </c>
      <c r="C313" s="1">
        <v>372729997</v>
      </c>
      <c r="D313" s="1">
        <v>1</v>
      </c>
      <c r="E313" s="1">
        <v>28.1</v>
      </c>
      <c r="F313" s="1">
        <v>0</v>
      </c>
      <c r="G313" s="1">
        <v>28.1</v>
      </c>
      <c r="H313" s="1">
        <v>0</v>
      </c>
      <c r="I313" s="1">
        <v>100</v>
      </c>
      <c r="J313" s="1">
        <v>13.3</v>
      </c>
      <c r="K313" s="1">
        <v>10</v>
      </c>
      <c r="L313" s="1">
        <v>1319</v>
      </c>
      <c r="M313" s="1">
        <v>21.303999999999998</v>
      </c>
      <c r="N313" s="1" t="s">
        <v>3048</v>
      </c>
    </row>
    <row r="314" spans="1:14" x14ac:dyDescent="0.25">
      <c r="A314" s="1" t="s">
        <v>9</v>
      </c>
      <c r="B314" s="1">
        <v>174200823</v>
      </c>
      <c r="C314" s="1">
        <v>174202139</v>
      </c>
      <c r="D314" s="1">
        <v>1</v>
      </c>
      <c r="E314" s="1">
        <v>121</v>
      </c>
      <c r="F314" s="1">
        <v>0</v>
      </c>
      <c r="G314" s="1">
        <v>121</v>
      </c>
      <c r="H314" s="1">
        <v>0</v>
      </c>
      <c r="I314" s="1">
        <v>100</v>
      </c>
      <c r="J314" s="1">
        <v>9.18</v>
      </c>
      <c r="K314" s="1">
        <v>5</v>
      </c>
      <c r="L314" s="1">
        <v>1316</v>
      </c>
      <c r="M314" s="1">
        <v>91.945300000000003</v>
      </c>
      <c r="N314" s="1" t="s">
        <v>3049</v>
      </c>
    </row>
    <row r="315" spans="1:14" x14ac:dyDescent="0.25">
      <c r="A315" s="1" t="s">
        <v>2</v>
      </c>
      <c r="B315" s="1">
        <v>413306345</v>
      </c>
      <c r="C315" s="1">
        <v>413307652</v>
      </c>
      <c r="D315" s="1">
        <v>1</v>
      </c>
      <c r="E315" s="1">
        <v>43.9</v>
      </c>
      <c r="F315" s="1">
        <v>0</v>
      </c>
      <c r="G315" s="1">
        <v>43.9</v>
      </c>
      <c r="H315" s="1">
        <v>0</v>
      </c>
      <c r="I315" s="1">
        <v>100</v>
      </c>
      <c r="J315" s="1">
        <v>43.9</v>
      </c>
      <c r="K315" s="1">
        <v>14</v>
      </c>
      <c r="L315" s="1">
        <v>1307</v>
      </c>
      <c r="M315" s="1">
        <v>33.5884</v>
      </c>
      <c r="N315" s="1" t="s">
        <v>3050</v>
      </c>
    </row>
    <row r="316" spans="1:14" x14ac:dyDescent="0.25">
      <c r="A316" s="1" t="s">
        <v>5</v>
      </c>
      <c r="B316" s="1">
        <v>45631784</v>
      </c>
      <c r="C316" s="1">
        <v>45633087</v>
      </c>
      <c r="D316" s="1">
        <v>1</v>
      </c>
      <c r="E316" s="1">
        <v>73.5</v>
      </c>
      <c r="F316" s="1">
        <v>64.3</v>
      </c>
      <c r="G316" s="1">
        <v>9.18</v>
      </c>
      <c r="H316" s="1">
        <v>87.5</v>
      </c>
      <c r="I316" s="1">
        <v>12.5</v>
      </c>
      <c r="J316" s="1">
        <v>73.5</v>
      </c>
      <c r="K316" s="1">
        <v>33</v>
      </c>
      <c r="L316" s="1">
        <v>1303</v>
      </c>
      <c r="M316" s="1">
        <v>56.408299999999997</v>
      </c>
      <c r="N316" s="1" t="s">
        <v>3051</v>
      </c>
    </row>
    <row r="317" spans="1:14" x14ac:dyDescent="0.25">
      <c r="A317" s="1" t="s">
        <v>2</v>
      </c>
      <c r="B317" s="1">
        <v>174302769</v>
      </c>
      <c r="C317" s="1">
        <v>174304072</v>
      </c>
      <c r="D317" s="1">
        <v>1</v>
      </c>
      <c r="E317" s="1">
        <v>27.5</v>
      </c>
      <c r="F317" s="1">
        <v>27</v>
      </c>
      <c r="G317" s="1">
        <v>0.51</v>
      </c>
      <c r="H317" s="1">
        <v>98.1</v>
      </c>
      <c r="I317" s="1">
        <v>1.85</v>
      </c>
      <c r="J317" s="1">
        <v>24</v>
      </c>
      <c r="K317" s="1">
        <v>9</v>
      </c>
      <c r="L317" s="1">
        <v>1303</v>
      </c>
      <c r="M317" s="1">
        <v>21.1051</v>
      </c>
      <c r="N317" s="1" t="s">
        <v>3053</v>
      </c>
    </row>
    <row r="318" spans="1:14" x14ac:dyDescent="0.25">
      <c r="A318" s="1" t="s">
        <v>5</v>
      </c>
      <c r="B318" s="1">
        <v>341031076</v>
      </c>
      <c r="C318" s="1">
        <v>341032379</v>
      </c>
      <c r="D318" s="1">
        <v>1</v>
      </c>
      <c r="E318" s="1">
        <v>21.4</v>
      </c>
      <c r="F318" s="1">
        <v>21.4</v>
      </c>
      <c r="G318" s="1">
        <v>0</v>
      </c>
      <c r="H318" s="1">
        <v>100</v>
      </c>
      <c r="I318" s="1">
        <v>0</v>
      </c>
      <c r="J318" s="1">
        <v>21.4</v>
      </c>
      <c r="K318" s="1">
        <v>30</v>
      </c>
      <c r="L318" s="1">
        <v>1303</v>
      </c>
      <c r="M318" s="1">
        <v>16.4236</v>
      </c>
      <c r="N318" s="1" t="s">
        <v>3052</v>
      </c>
    </row>
    <row r="319" spans="1:14" x14ac:dyDescent="0.25">
      <c r="A319" s="1" t="s">
        <v>2</v>
      </c>
      <c r="B319" s="1">
        <v>322748487</v>
      </c>
      <c r="C319" s="1">
        <v>322749785</v>
      </c>
      <c r="D319" s="1">
        <v>1</v>
      </c>
      <c r="E319" s="1">
        <v>23</v>
      </c>
      <c r="F319" s="1">
        <v>0</v>
      </c>
      <c r="G319" s="1">
        <v>23</v>
      </c>
      <c r="H319" s="1">
        <v>0</v>
      </c>
      <c r="I319" s="1">
        <v>100</v>
      </c>
      <c r="J319" s="1">
        <v>23</v>
      </c>
      <c r="K319" s="1">
        <v>16</v>
      </c>
      <c r="L319" s="1">
        <v>1298</v>
      </c>
      <c r="M319" s="1">
        <v>17.7196</v>
      </c>
      <c r="N319" s="1" t="s">
        <v>3054</v>
      </c>
    </row>
    <row r="320" spans="1:14" x14ac:dyDescent="0.25">
      <c r="A320" s="1" t="s">
        <v>2</v>
      </c>
      <c r="B320" s="1">
        <v>293506401</v>
      </c>
      <c r="C320" s="1">
        <v>293507694</v>
      </c>
      <c r="D320" s="1">
        <v>1</v>
      </c>
      <c r="E320" s="1">
        <v>45.4</v>
      </c>
      <c r="F320" s="1">
        <v>0</v>
      </c>
      <c r="G320" s="1">
        <v>45.4</v>
      </c>
      <c r="H320" s="1">
        <v>0</v>
      </c>
      <c r="I320" s="1">
        <v>100</v>
      </c>
      <c r="J320" s="1">
        <v>45.4</v>
      </c>
      <c r="K320" s="1">
        <v>26</v>
      </c>
      <c r="L320" s="1">
        <v>1293</v>
      </c>
      <c r="M320" s="1">
        <v>35.112099999999998</v>
      </c>
      <c r="N320" s="1" t="s">
        <v>3055</v>
      </c>
    </row>
    <row r="321" spans="1:14" x14ac:dyDescent="0.25">
      <c r="A321" s="1" t="s">
        <v>5</v>
      </c>
      <c r="B321" s="1">
        <v>180405000</v>
      </c>
      <c r="C321" s="1">
        <v>180406281</v>
      </c>
      <c r="D321" s="1">
        <v>1</v>
      </c>
      <c r="E321" s="1">
        <v>156</v>
      </c>
      <c r="F321" s="1">
        <v>156</v>
      </c>
      <c r="G321" s="1">
        <v>0</v>
      </c>
      <c r="H321" s="1">
        <v>100</v>
      </c>
      <c r="I321" s="1">
        <v>0</v>
      </c>
      <c r="J321" s="1">
        <v>28.6</v>
      </c>
      <c r="K321" s="1">
        <v>8</v>
      </c>
      <c r="L321" s="1">
        <v>1281</v>
      </c>
      <c r="M321" s="1">
        <v>121.78</v>
      </c>
      <c r="N321" s="1" t="s">
        <v>3056</v>
      </c>
    </row>
    <row r="322" spans="1:14" x14ac:dyDescent="0.25">
      <c r="A322" s="1" t="s">
        <v>2</v>
      </c>
      <c r="B322" s="1">
        <v>64862422</v>
      </c>
      <c r="C322" s="1">
        <v>64863694</v>
      </c>
      <c r="D322" s="1">
        <v>1</v>
      </c>
      <c r="E322" s="1">
        <v>30.1</v>
      </c>
      <c r="F322" s="1">
        <v>0</v>
      </c>
      <c r="G322" s="1">
        <v>30.1</v>
      </c>
      <c r="H322" s="1">
        <v>0</v>
      </c>
      <c r="I322" s="1">
        <v>100</v>
      </c>
      <c r="J322" s="1">
        <v>24.5</v>
      </c>
      <c r="K322" s="1">
        <v>36</v>
      </c>
      <c r="L322" s="1">
        <v>1272</v>
      </c>
      <c r="M322" s="1">
        <v>23.663499999999999</v>
      </c>
      <c r="N322" s="1" t="s">
        <v>3057</v>
      </c>
    </row>
    <row r="323" spans="1:14" x14ac:dyDescent="0.25">
      <c r="A323" s="1" t="s">
        <v>2</v>
      </c>
      <c r="B323" s="1">
        <v>381050024</v>
      </c>
      <c r="C323" s="1">
        <v>381051290</v>
      </c>
      <c r="D323" s="1">
        <v>1</v>
      </c>
      <c r="E323" s="1">
        <v>32.1</v>
      </c>
      <c r="F323" s="1">
        <v>0</v>
      </c>
      <c r="G323" s="1">
        <v>32.1</v>
      </c>
      <c r="H323" s="1">
        <v>0</v>
      </c>
      <c r="I323" s="1">
        <v>100</v>
      </c>
      <c r="J323" s="1">
        <v>16.8</v>
      </c>
      <c r="K323" s="1">
        <v>8</v>
      </c>
      <c r="L323" s="1">
        <v>1266</v>
      </c>
      <c r="M323" s="1">
        <v>25.355499999999999</v>
      </c>
      <c r="N323" s="1" t="s">
        <v>3058</v>
      </c>
    </row>
    <row r="324" spans="1:14" x14ac:dyDescent="0.25">
      <c r="A324" s="1" t="s">
        <v>2</v>
      </c>
      <c r="B324" s="1">
        <v>247228713</v>
      </c>
      <c r="C324" s="1">
        <v>247229965</v>
      </c>
      <c r="D324" s="1">
        <v>1</v>
      </c>
      <c r="E324" s="1">
        <v>689</v>
      </c>
      <c r="F324" s="1">
        <v>689</v>
      </c>
      <c r="G324" s="1">
        <v>0</v>
      </c>
      <c r="H324" s="1">
        <v>100</v>
      </c>
      <c r="I324" s="1">
        <v>0</v>
      </c>
      <c r="J324" s="1">
        <v>618</v>
      </c>
      <c r="K324" s="1">
        <v>9</v>
      </c>
      <c r="L324" s="1">
        <v>1252</v>
      </c>
      <c r="M324" s="1">
        <v>550.31899999999996</v>
      </c>
      <c r="N324" s="1" t="s">
        <v>3059</v>
      </c>
    </row>
    <row r="325" spans="1:14" x14ac:dyDescent="0.25">
      <c r="A325" s="1" t="s">
        <v>2</v>
      </c>
      <c r="B325" s="1">
        <v>436043697</v>
      </c>
      <c r="C325" s="1">
        <v>436044932</v>
      </c>
      <c r="D325" s="1">
        <v>1</v>
      </c>
      <c r="E325" s="1">
        <v>23.5</v>
      </c>
      <c r="F325" s="1">
        <v>23.5</v>
      </c>
      <c r="G325" s="1">
        <v>0</v>
      </c>
      <c r="H325" s="1">
        <v>100</v>
      </c>
      <c r="I325" s="1">
        <v>0</v>
      </c>
      <c r="J325" s="1">
        <v>10.7</v>
      </c>
      <c r="K325" s="1">
        <v>6</v>
      </c>
      <c r="L325" s="1">
        <v>1235</v>
      </c>
      <c r="M325" s="1">
        <v>19.028300000000002</v>
      </c>
      <c r="N325" s="1" t="s">
        <v>3060</v>
      </c>
    </row>
    <row r="326" spans="1:14" x14ac:dyDescent="0.25">
      <c r="A326" s="1" t="s">
        <v>2</v>
      </c>
      <c r="B326" s="1">
        <v>133383022</v>
      </c>
      <c r="C326" s="1">
        <v>133384256</v>
      </c>
      <c r="D326" s="1">
        <v>1</v>
      </c>
      <c r="E326" s="1">
        <v>25</v>
      </c>
      <c r="F326" s="1">
        <v>25</v>
      </c>
      <c r="G326" s="1">
        <v>0</v>
      </c>
      <c r="H326" s="1">
        <v>100</v>
      </c>
      <c r="I326" s="1">
        <v>0</v>
      </c>
      <c r="J326" s="1">
        <v>25</v>
      </c>
      <c r="K326" s="1">
        <v>23</v>
      </c>
      <c r="L326" s="1">
        <v>1234</v>
      </c>
      <c r="M326" s="1">
        <v>20.2593</v>
      </c>
      <c r="N326" s="1" t="s">
        <v>3061</v>
      </c>
    </row>
    <row r="327" spans="1:14" x14ac:dyDescent="0.25">
      <c r="A327" s="1" t="s">
        <v>5</v>
      </c>
      <c r="B327" s="1">
        <v>408677413</v>
      </c>
      <c r="C327" s="1">
        <v>408678644</v>
      </c>
      <c r="D327" s="1">
        <v>1</v>
      </c>
      <c r="E327" s="1">
        <v>221</v>
      </c>
      <c r="F327" s="1">
        <v>0</v>
      </c>
      <c r="G327" s="1">
        <v>221</v>
      </c>
      <c r="H327" s="1">
        <v>0</v>
      </c>
      <c r="I327" s="1">
        <v>100</v>
      </c>
      <c r="J327" s="1">
        <v>55.1</v>
      </c>
      <c r="K327" s="1">
        <v>6</v>
      </c>
      <c r="L327" s="1">
        <v>1231</v>
      </c>
      <c r="M327" s="1">
        <v>179.529</v>
      </c>
      <c r="N327" s="1" t="s">
        <v>3062</v>
      </c>
    </row>
    <row r="328" spans="1:14" x14ac:dyDescent="0.25">
      <c r="A328" s="1" t="s">
        <v>9</v>
      </c>
      <c r="B328" s="1">
        <v>152067682</v>
      </c>
      <c r="C328" s="1">
        <v>152068902</v>
      </c>
      <c r="D328" s="1">
        <v>1</v>
      </c>
      <c r="E328" s="1">
        <v>251</v>
      </c>
      <c r="F328" s="1">
        <v>251</v>
      </c>
      <c r="G328" s="1">
        <v>0</v>
      </c>
      <c r="H328" s="1">
        <v>100</v>
      </c>
      <c r="I328" s="1">
        <v>0</v>
      </c>
      <c r="J328" s="1">
        <v>237</v>
      </c>
      <c r="K328" s="1">
        <v>42</v>
      </c>
      <c r="L328" s="1">
        <v>1220</v>
      </c>
      <c r="M328" s="1">
        <v>205.738</v>
      </c>
      <c r="N328" s="1" t="s">
        <v>3063</v>
      </c>
    </row>
    <row r="329" spans="1:14" x14ac:dyDescent="0.25">
      <c r="A329" s="1" t="s">
        <v>5</v>
      </c>
      <c r="B329" s="1">
        <v>233420892</v>
      </c>
      <c r="C329" s="1">
        <v>233422107</v>
      </c>
      <c r="D329" s="1">
        <v>1</v>
      </c>
      <c r="E329" s="1">
        <v>29.1</v>
      </c>
      <c r="F329" s="1">
        <v>0</v>
      </c>
      <c r="G329" s="1">
        <v>29.1</v>
      </c>
      <c r="H329" s="1">
        <v>0</v>
      </c>
      <c r="I329" s="1">
        <v>100</v>
      </c>
      <c r="J329" s="1">
        <v>28.6</v>
      </c>
      <c r="K329" s="1">
        <v>18</v>
      </c>
      <c r="L329" s="1">
        <v>1215</v>
      </c>
      <c r="M329" s="1">
        <v>23.950600000000001</v>
      </c>
      <c r="N329" s="1" t="s">
        <v>3064</v>
      </c>
    </row>
    <row r="330" spans="1:14" x14ac:dyDescent="0.25">
      <c r="A330" s="1" t="s">
        <v>5</v>
      </c>
      <c r="B330" s="1">
        <v>21243533</v>
      </c>
      <c r="C330" s="1">
        <v>21244748</v>
      </c>
      <c r="D330" s="1">
        <v>1</v>
      </c>
      <c r="E330" s="1">
        <v>68.900000000000006</v>
      </c>
      <c r="F330" s="1">
        <v>0</v>
      </c>
      <c r="G330" s="1">
        <v>68.900000000000006</v>
      </c>
      <c r="H330" s="1">
        <v>0</v>
      </c>
      <c r="I330" s="1">
        <v>100</v>
      </c>
      <c r="J330" s="1">
        <v>20.399999999999999</v>
      </c>
      <c r="K330" s="1">
        <v>9</v>
      </c>
      <c r="L330" s="1">
        <v>1215</v>
      </c>
      <c r="M330" s="1">
        <v>56.707799999999999</v>
      </c>
      <c r="N330" s="1" t="s">
        <v>3065</v>
      </c>
    </row>
    <row r="331" spans="1:14" x14ac:dyDescent="0.25">
      <c r="A331" s="1" t="s">
        <v>2</v>
      </c>
      <c r="B331" s="1">
        <v>302273660</v>
      </c>
      <c r="C331" s="1">
        <v>302274866</v>
      </c>
      <c r="D331" s="1">
        <v>1</v>
      </c>
      <c r="E331" s="1">
        <v>27.5</v>
      </c>
      <c r="F331" s="1">
        <v>27.5</v>
      </c>
      <c r="G331" s="1">
        <v>0</v>
      </c>
      <c r="H331" s="1">
        <v>100</v>
      </c>
      <c r="I331" s="1">
        <v>0</v>
      </c>
      <c r="J331" s="1">
        <v>27.5</v>
      </c>
      <c r="K331" s="1">
        <v>21</v>
      </c>
      <c r="L331" s="1">
        <v>1206</v>
      </c>
      <c r="M331" s="1">
        <v>22.802700000000002</v>
      </c>
      <c r="N331" s="1" t="s">
        <v>3066</v>
      </c>
    </row>
    <row r="332" spans="1:14" x14ac:dyDescent="0.25">
      <c r="A332" s="1" t="s">
        <v>5</v>
      </c>
      <c r="B332" s="1">
        <v>113629271</v>
      </c>
      <c r="C332" s="1">
        <v>113630466</v>
      </c>
      <c r="D332" s="1">
        <v>2</v>
      </c>
      <c r="E332" s="2">
        <v>1260</v>
      </c>
      <c r="F332" s="1">
        <v>0.51</v>
      </c>
      <c r="G332" s="2">
        <v>1260</v>
      </c>
      <c r="H332" s="1">
        <v>4.0399999999999998E-2</v>
      </c>
      <c r="I332" s="1">
        <v>100</v>
      </c>
      <c r="J332" s="2">
        <v>1240</v>
      </c>
      <c r="K332" s="1">
        <v>52</v>
      </c>
      <c r="L332" s="1">
        <v>1195</v>
      </c>
      <c r="M332" s="1">
        <v>1054.3900000000001</v>
      </c>
      <c r="N332" s="1" t="s">
        <v>3067</v>
      </c>
    </row>
    <row r="333" spans="1:14" x14ac:dyDescent="0.25">
      <c r="A333" s="1" t="s">
        <v>2</v>
      </c>
      <c r="B333" s="1">
        <v>418110323</v>
      </c>
      <c r="C333" s="1">
        <v>418111508</v>
      </c>
      <c r="D333" s="1">
        <v>1</v>
      </c>
      <c r="E333" s="1">
        <v>169</v>
      </c>
      <c r="F333" s="1">
        <v>0</v>
      </c>
      <c r="G333" s="1">
        <v>169</v>
      </c>
      <c r="H333" s="1">
        <v>0</v>
      </c>
      <c r="I333" s="1">
        <v>100</v>
      </c>
      <c r="J333" s="1">
        <v>43.9</v>
      </c>
      <c r="K333" s="1">
        <v>17</v>
      </c>
      <c r="L333" s="1">
        <v>1185</v>
      </c>
      <c r="M333" s="1">
        <v>142.61600000000001</v>
      </c>
      <c r="N333" s="1" t="s">
        <v>3068</v>
      </c>
    </row>
    <row r="334" spans="1:14" x14ac:dyDescent="0.25">
      <c r="A334" s="1" t="s">
        <v>5</v>
      </c>
      <c r="B334" s="1">
        <v>395377065</v>
      </c>
      <c r="C334" s="1">
        <v>395378246</v>
      </c>
      <c r="D334" s="1">
        <v>1</v>
      </c>
      <c r="E334" s="1">
        <v>91.8</v>
      </c>
      <c r="F334" s="1">
        <v>64.8</v>
      </c>
      <c r="G334" s="1">
        <v>27</v>
      </c>
      <c r="H334" s="1">
        <v>70.599999999999994</v>
      </c>
      <c r="I334" s="1">
        <v>29.4</v>
      </c>
      <c r="J334" s="1">
        <v>76.5</v>
      </c>
      <c r="K334" s="1">
        <v>51</v>
      </c>
      <c r="L334" s="1">
        <v>1181</v>
      </c>
      <c r="M334" s="1">
        <v>77.730699999999999</v>
      </c>
      <c r="N334" s="1" t="s">
        <v>3069</v>
      </c>
    </row>
    <row r="335" spans="1:14" x14ac:dyDescent="0.25">
      <c r="A335" s="1" t="s">
        <v>9</v>
      </c>
      <c r="B335" s="1">
        <v>123756486</v>
      </c>
      <c r="C335" s="1">
        <v>123757654</v>
      </c>
      <c r="D335" s="1">
        <v>1</v>
      </c>
      <c r="E335" s="1">
        <v>20.399999999999999</v>
      </c>
      <c r="F335" s="1">
        <v>20.399999999999999</v>
      </c>
      <c r="G335" s="1">
        <v>0</v>
      </c>
      <c r="H335" s="1">
        <v>100</v>
      </c>
      <c r="I335" s="1">
        <v>0</v>
      </c>
      <c r="J335" s="1">
        <v>20.399999999999999</v>
      </c>
      <c r="K335" s="1">
        <v>22</v>
      </c>
      <c r="L335" s="1">
        <v>1168</v>
      </c>
      <c r="M335" s="1">
        <v>17.465800000000002</v>
      </c>
      <c r="N335" s="1" t="s">
        <v>3070</v>
      </c>
    </row>
    <row r="336" spans="1:14" x14ac:dyDescent="0.25">
      <c r="A336" s="1" t="s">
        <v>2</v>
      </c>
      <c r="B336" s="1">
        <v>176526053</v>
      </c>
      <c r="C336" s="1">
        <v>176527215</v>
      </c>
      <c r="D336" s="1">
        <v>1</v>
      </c>
      <c r="E336" s="1">
        <v>296</v>
      </c>
      <c r="F336" s="1">
        <v>295</v>
      </c>
      <c r="G336" s="1">
        <v>0.51</v>
      </c>
      <c r="H336" s="1">
        <v>99.8</v>
      </c>
      <c r="I336" s="1">
        <v>0.17199999999999999</v>
      </c>
      <c r="J336" s="1">
        <v>218</v>
      </c>
      <c r="K336" s="1">
        <v>6</v>
      </c>
      <c r="L336" s="1">
        <v>1162</v>
      </c>
      <c r="M336" s="1">
        <v>254.733</v>
      </c>
      <c r="N336" s="1" t="s">
        <v>3071</v>
      </c>
    </row>
    <row r="337" spans="1:14" x14ac:dyDescent="0.25">
      <c r="A337" s="1" t="s">
        <v>2</v>
      </c>
      <c r="B337" s="1">
        <v>299053667</v>
      </c>
      <c r="C337" s="1">
        <v>299054824</v>
      </c>
      <c r="D337" s="1">
        <v>1</v>
      </c>
      <c r="E337" s="1">
        <v>27</v>
      </c>
      <c r="F337" s="1">
        <v>27</v>
      </c>
      <c r="G337" s="1">
        <v>0</v>
      </c>
      <c r="H337" s="1">
        <v>100</v>
      </c>
      <c r="I337" s="1">
        <v>0</v>
      </c>
      <c r="J337" s="1">
        <v>13.3</v>
      </c>
      <c r="K337" s="1">
        <v>5</v>
      </c>
      <c r="L337" s="1">
        <v>1157</v>
      </c>
      <c r="M337" s="1">
        <v>23.336200000000002</v>
      </c>
      <c r="N337" s="1" t="s">
        <v>3072</v>
      </c>
    </row>
    <row r="338" spans="1:14" x14ac:dyDescent="0.25">
      <c r="A338" s="1" t="s">
        <v>5</v>
      </c>
      <c r="B338" s="1">
        <v>171933768</v>
      </c>
      <c r="C338" s="1">
        <v>171934909</v>
      </c>
      <c r="D338" s="1">
        <v>1</v>
      </c>
      <c r="E338" s="1">
        <v>66.3</v>
      </c>
      <c r="F338" s="1">
        <v>0</v>
      </c>
      <c r="G338" s="1">
        <v>66.3</v>
      </c>
      <c r="H338" s="1">
        <v>0</v>
      </c>
      <c r="I338" s="1">
        <v>100</v>
      </c>
      <c r="J338" s="1">
        <v>27.5</v>
      </c>
      <c r="K338" s="1">
        <v>5</v>
      </c>
      <c r="L338" s="1">
        <v>1141</v>
      </c>
      <c r="M338" s="1">
        <v>58.106900000000003</v>
      </c>
      <c r="N338" s="1" t="s">
        <v>3073</v>
      </c>
    </row>
    <row r="339" spans="1:14" x14ac:dyDescent="0.25">
      <c r="A339" s="1" t="s">
        <v>2</v>
      </c>
      <c r="B339" s="1">
        <v>84072181</v>
      </c>
      <c r="C339" s="1">
        <v>84073322</v>
      </c>
      <c r="D339" s="1">
        <v>1</v>
      </c>
      <c r="E339" s="1">
        <v>780</v>
      </c>
      <c r="F339" s="1">
        <v>780</v>
      </c>
      <c r="G339" s="1">
        <v>0</v>
      </c>
      <c r="H339" s="1">
        <v>100</v>
      </c>
      <c r="I339" s="1">
        <v>0</v>
      </c>
      <c r="J339" s="1">
        <v>80.599999999999994</v>
      </c>
      <c r="K339" s="1">
        <v>7</v>
      </c>
      <c r="L339" s="1">
        <v>1141</v>
      </c>
      <c r="M339" s="1">
        <v>683.61099999999999</v>
      </c>
      <c r="N339" s="1" t="s">
        <v>3074</v>
      </c>
    </row>
    <row r="340" spans="1:14" x14ac:dyDescent="0.25">
      <c r="A340" s="1" t="s">
        <v>2</v>
      </c>
      <c r="B340" s="1">
        <v>79155049</v>
      </c>
      <c r="C340" s="1">
        <v>79156189</v>
      </c>
      <c r="D340" s="1">
        <v>1</v>
      </c>
      <c r="E340" s="1">
        <v>45.4</v>
      </c>
      <c r="F340" s="1">
        <v>44.9</v>
      </c>
      <c r="G340" s="1">
        <v>0.51</v>
      </c>
      <c r="H340" s="1">
        <v>98.9</v>
      </c>
      <c r="I340" s="1">
        <v>1.1200000000000001</v>
      </c>
      <c r="J340" s="1">
        <v>3.57</v>
      </c>
      <c r="K340" s="1">
        <v>5</v>
      </c>
      <c r="L340" s="1">
        <v>1140</v>
      </c>
      <c r="M340" s="1">
        <v>39.824599999999997</v>
      </c>
      <c r="N340" s="1" t="s">
        <v>3075</v>
      </c>
    </row>
    <row r="341" spans="1:14" x14ac:dyDescent="0.25">
      <c r="A341" s="1" t="s">
        <v>5</v>
      </c>
      <c r="B341" s="1">
        <v>351125513</v>
      </c>
      <c r="C341" s="1">
        <v>351126651</v>
      </c>
      <c r="D341" s="1">
        <v>1</v>
      </c>
      <c r="E341" s="2">
        <v>4940</v>
      </c>
      <c r="F341" s="2">
        <v>4940</v>
      </c>
      <c r="G341" s="1">
        <v>0.51</v>
      </c>
      <c r="H341" s="1">
        <v>100</v>
      </c>
      <c r="I341" s="1">
        <v>1.03E-2</v>
      </c>
      <c r="J341" s="2">
        <v>4940</v>
      </c>
      <c r="K341" s="1">
        <v>17</v>
      </c>
      <c r="L341" s="1">
        <v>1138</v>
      </c>
      <c r="M341" s="1">
        <v>4340.95</v>
      </c>
      <c r="N341" s="1" t="s">
        <v>3076</v>
      </c>
    </row>
    <row r="342" spans="1:14" x14ac:dyDescent="0.25">
      <c r="A342" s="1" t="s">
        <v>9</v>
      </c>
      <c r="B342" s="1">
        <v>203701554</v>
      </c>
      <c r="C342" s="1">
        <v>203702678</v>
      </c>
      <c r="D342" s="1">
        <v>1</v>
      </c>
      <c r="E342" s="1">
        <v>97.9</v>
      </c>
      <c r="F342" s="1">
        <v>0</v>
      </c>
      <c r="G342" s="1">
        <v>97.9</v>
      </c>
      <c r="H342" s="1">
        <v>0</v>
      </c>
      <c r="I342" s="1">
        <v>100</v>
      </c>
      <c r="J342" s="1">
        <v>83.1</v>
      </c>
      <c r="K342" s="1">
        <v>12</v>
      </c>
      <c r="L342" s="1">
        <v>1124</v>
      </c>
      <c r="M342" s="1">
        <v>87.099599999999995</v>
      </c>
      <c r="N342" s="1" t="s">
        <v>3077</v>
      </c>
    </row>
    <row r="343" spans="1:14" x14ac:dyDescent="0.25">
      <c r="A343" s="1" t="s">
        <v>5</v>
      </c>
      <c r="B343" s="1">
        <v>364465452</v>
      </c>
      <c r="C343" s="1">
        <v>364466571</v>
      </c>
      <c r="D343" s="1">
        <v>1</v>
      </c>
      <c r="E343" s="1">
        <v>37.200000000000003</v>
      </c>
      <c r="F343" s="1">
        <v>0</v>
      </c>
      <c r="G343" s="1">
        <v>37.200000000000003</v>
      </c>
      <c r="H343" s="1">
        <v>0</v>
      </c>
      <c r="I343" s="1">
        <v>100</v>
      </c>
      <c r="J343" s="1">
        <v>25.5</v>
      </c>
      <c r="K343" s="1">
        <v>5</v>
      </c>
      <c r="L343" s="1">
        <v>1119</v>
      </c>
      <c r="M343" s="1">
        <v>33.244</v>
      </c>
      <c r="N343" s="1" t="s">
        <v>3078</v>
      </c>
    </row>
    <row r="344" spans="1:14" x14ac:dyDescent="0.25">
      <c r="A344" s="1" t="s">
        <v>2</v>
      </c>
      <c r="B344" s="1">
        <v>41898576</v>
      </c>
      <c r="C344" s="1">
        <v>41899694</v>
      </c>
      <c r="D344" s="1">
        <v>1</v>
      </c>
      <c r="E344" s="1">
        <v>33.200000000000003</v>
      </c>
      <c r="F344" s="1">
        <v>0</v>
      </c>
      <c r="G344" s="1">
        <v>33.200000000000003</v>
      </c>
      <c r="H344" s="1">
        <v>0</v>
      </c>
      <c r="I344" s="1">
        <v>100</v>
      </c>
      <c r="J344" s="1">
        <v>4.59</v>
      </c>
      <c r="K344" s="1">
        <v>5</v>
      </c>
      <c r="L344" s="1">
        <v>1118</v>
      </c>
      <c r="M344" s="1">
        <v>29.695900000000002</v>
      </c>
      <c r="N344" s="1" t="s">
        <v>3079</v>
      </c>
    </row>
    <row r="345" spans="1:14" x14ac:dyDescent="0.25">
      <c r="A345" s="1" t="s">
        <v>2</v>
      </c>
      <c r="B345" s="1">
        <v>48270054</v>
      </c>
      <c r="C345" s="1">
        <v>48271143</v>
      </c>
      <c r="D345" s="1">
        <v>1</v>
      </c>
      <c r="E345" s="1">
        <v>20.399999999999999</v>
      </c>
      <c r="F345" s="1">
        <v>19.899999999999999</v>
      </c>
      <c r="G345" s="1">
        <v>0.51</v>
      </c>
      <c r="H345" s="1">
        <v>97.5</v>
      </c>
      <c r="I345" s="1">
        <v>2.5</v>
      </c>
      <c r="J345" s="1">
        <v>20.399999999999999</v>
      </c>
      <c r="K345" s="1">
        <v>28</v>
      </c>
      <c r="L345" s="1">
        <v>1089</v>
      </c>
      <c r="M345" s="1">
        <v>18.732800000000001</v>
      </c>
      <c r="N345" s="1" t="s">
        <v>3080</v>
      </c>
    </row>
    <row r="346" spans="1:14" x14ac:dyDescent="0.25">
      <c r="A346" s="1" t="s">
        <v>5</v>
      </c>
      <c r="B346" s="1">
        <v>205430273</v>
      </c>
      <c r="C346" s="1">
        <v>205431344</v>
      </c>
      <c r="D346" s="1">
        <v>1</v>
      </c>
      <c r="E346" s="1">
        <v>87.7</v>
      </c>
      <c r="F346" s="1">
        <v>0</v>
      </c>
      <c r="G346" s="1">
        <v>87.7</v>
      </c>
      <c r="H346" s="1">
        <v>0</v>
      </c>
      <c r="I346" s="1">
        <v>100</v>
      </c>
      <c r="J346" s="1">
        <v>16.3</v>
      </c>
      <c r="K346" s="1">
        <v>5</v>
      </c>
      <c r="L346" s="1">
        <v>1071</v>
      </c>
      <c r="M346" s="1">
        <v>81.886099999999999</v>
      </c>
      <c r="N346" s="1" t="s">
        <v>3081</v>
      </c>
    </row>
    <row r="347" spans="1:14" x14ac:dyDescent="0.25">
      <c r="A347" s="1" t="s">
        <v>2</v>
      </c>
      <c r="B347" s="1">
        <v>171503253</v>
      </c>
      <c r="C347" s="1">
        <v>171504312</v>
      </c>
      <c r="D347" s="1">
        <v>1</v>
      </c>
      <c r="E347" s="1">
        <v>44.9</v>
      </c>
      <c r="F347" s="1">
        <v>44.9</v>
      </c>
      <c r="G347" s="1">
        <v>0</v>
      </c>
      <c r="H347" s="1">
        <v>100</v>
      </c>
      <c r="I347" s="1">
        <v>0</v>
      </c>
      <c r="J347" s="1">
        <v>8.16</v>
      </c>
      <c r="K347" s="1">
        <v>5</v>
      </c>
      <c r="L347" s="1">
        <v>1059</v>
      </c>
      <c r="M347" s="1">
        <v>42.398499999999999</v>
      </c>
      <c r="N347" s="1" t="s">
        <v>3082</v>
      </c>
    </row>
    <row r="348" spans="1:14" x14ac:dyDescent="0.25">
      <c r="A348" s="1" t="s">
        <v>2</v>
      </c>
      <c r="B348" s="1">
        <v>397412031</v>
      </c>
      <c r="C348" s="1">
        <v>397413081</v>
      </c>
      <c r="D348" s="1">
        <v>1</v>
      </c>
      <c r="E348" s="1">
        <v>119</v>
      </c>
      <c r="F348" s="1">
        <v>119</v>
      </c>
      <c r="G348" s="1">
        <v>0</v>
      </c>
      <c r="H348" s="1">
        <v>100</v>
      </c>
      <c r="I348" s="1">
        <v>0</v>
      </c>
      <c r="J348" s="1">
        <v>38.299999999999997</v>
      </c>
      <c r="K348" s="1">
        <v>12</v>
      </c>
      <c r="L348" s="1">
        <v>1050</v>
      </c>
      <c r="M348" s="1">
        <v>113.333</v>
      </c>
      <c r="N348" s="1" t="s">
        <v>3083</v>
      </c>
    </row>
    <row r="349" spans="1:14" x14ac:dyDescent="0.25">
      <c r="A349" s="1" t="s">
        <v>2</v>
      </c>
      <c r="B349" s="1">
        <v>304686793</v>
      </c>
      <c r="C349" s="1">
        <v>304687829</v>
      </c>
      <c r="D349" s="1">
        <v>1</v>
      </c>
      <c r="E349" s="1">
        <v>24</v>
      </c>
      <c r="F349" s="1">
        <v>0</v>
      </c>
      <c r="G349" s="1">
        <v>24</v>
      </c>
      <c r="H349" s="1">
        <v>0</v>
      </c>
      <c r="I349" s="1">
        <v>100</v>
      </c>
      <c r="J349" s="1">
        <v>24</v>
      </c>
      <c r="K349" s="1">
        <v>24</v>
      </c>
      <c r="L349" s="1">
        <v>1036</v>
      </c>
      <c r="M349" s="1">
        <v>23.166</v>
      </c>
      <c r="N349" s="1" t="s">
        <v>3084</v>
      </c>
    </row>
    <row r="350" spans="1:14" x14ac:dyDescent="0.25">
      <c r="A350" s="1" t="s">
        <v>9</v>
      </c>
      <c r="B350" s="1">
        <v>299163976</v>
      </c>
      <c r="C350" s="1">
        <v>299165012</v>
      </c>
      <c r="D350" s="1">
        <v>2</v>
      </c>
      <c r="E350" s="1">
        <v>252</v>
      </c>
      <c r="F350" s="1">
        <v>0</v>
      </c>
      <c r="G350" s="1">
        <v>252</v>
      </c>
      <c r="H350" s="1">
        <v>0</v>
      </c>
      <c r="I350" s="1">
        <v>100</v>
      </c>
      <c r="J350" s="1">
        <v>108</v>
      </c>
      <c r="K350" s="1">
        <v>25</v>
      </c>
      <c r="L350" s="1">
        <v>1036</v>
      </c>
      <c r="M350" s="1">
        <v>243.24299999999999</v>
      </c>
      <c r="N350" s="1" t="s">
        <v>3085</v>
      </c>
    </row>
    <row r="351" spans="1:14" x14ac:dyDescent="0.25">
      <c r="A351" s="1" t="s">
        <v>2</v>
      </c>
      <c r="B351" s="1">
        <v>51892150</v>
      </c>
      <c r="C351" s="1">
        <v>51893183</v>
      </c>
      <c r="D351" s="1">
        <v>1</v>
      </c>
      <c r="E351" s="1">
        <v>29.6</v>
      </c>
      <c r="F351" s="1">
        <v>0</v>
      </c>
      <c r="G351" s="1">
        <v>29.6</v>
      </c>
      <c r="H351" s="1">
        <v>0</v>
      </c>
      <c r="I351" s="1">
        <v>100</v>
      </c>
      <c r="J351" s="1">
        <v>23</v>
      </c>
      <c r="K351" s="1">
        <v>6</v>
      </c>
      <c r="L351" s="1">
        <v>1033</v>
      </c>
      <c r="M351" s="1">
        <v>28.654399999999999</v>
      </c>
      <c r="N351" s="1" t="s">
        <v>3086</v>
      </c>
    </row>
  </sheetData>
  <sortState xmlns:xlrd2="http://schemas.microsoft.com/office/spreadsheetml/2017/richdata2" ref="A2:N351">
    <sortCondition descending="1" ref="L2:L351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2776F1-4325-4158-9A9C-D8A9AC830DE2}">
  <dimension ref="A1:N1044"/>
  <sheetViews>
    <sheetView workbookViewId="0">
      <selection activeCell="K28" sqref="K28"/>
    </sheetView>
  </sheetViews>
  <sheetFormatPr defaultRowHeight="15" x14ac:dyDescent="0.25"/>
  <cols>
    <col min="14" max="14" width="16" bestFit="1" customWidth="1"/>
  </cols>
  <sheetData>
    <row r="1" spans="1:14" x14ac:dyDescent="0.25">
      <c r="A1" s="3" t="s">
        <v>222</v>
      </c>
      <c r="B1" s="3" t="s">
        <v>223</v>
      </c>
      <c r="C1" s="3" t="s">
        <v>224</v>
      </c>
      <c r="D1" s="3" t="s">
        <v>225</v>
      </c>
      <c r="E1" s="3" t="s">
        <v>226</v>
      </c>
      <c r="F1" s="3" t="s">
        <v>227</v>
      </c>
      <c r="G1" s="3" t="s">
        <v>228</v>
      </c>
      <c r="H1" s="3" t="s">
        <v>229</v>
      </c>
      <c r="I1" s="3" t="s">
        <v>230</v>
      </c>
      <c r="J1" s="3" t="s">
        <v>231</v>
      </c>
      <c r="K1" s="3" t="s">
        <v>232</v>
      </c>
      <c r="L1" s="3" t="s">
        <v>233</v>
      </c>
      <c r="M1" s="3" t="s">
        <v>234</v>
      </c>
      <c r="N1" s="3" t="s">
        <v>1</v>
      </c>
    </row>
    <row r="2" spans="1:14" x14ac:dyDescent="0.25">
      <c r="A2" s="1" t="s">
        <v>5</v>
      </c>
      <c r="B2" s="1">
        <v>105760003</v>
      </c>
      <c r="C2" s="1">
        <v>105934934</v>
      </c>
      <c r="D2" s="1">
        <v>32</v>
      </c>
      <c r="E2" s="2">
        <v>2870</v>
      </c>
      <c r="F2" s="2">
        <v>2800</v>
      </c>
      <c r="G2" s="1">
        <v>67.7</v>
      </c>
      <c r="H2" s="1">
        <v>97.6</v>
      </c>
      <c r="I2" s="1">
        <v>2.36</v>
      </c>
      <c r="J2" s="2">
        <v>1560</v>
      </c>
      <c r="K2" s="1">
        <v>2571</v>
      </c>
      <c r="L2" s="1">
        <v>174931</v>
      </c>
      <c r="M2" s="1">
        <v>16.406500000000001</v>
      </c>
      <c r="N2" s="1" t="s">
        <v>1023</v>
      </c>
    </row>
    <row r="3" spans="1:14" x14ac:dyDescent="0.25">
      <c r="A3" s="1" t="s">
        <v>2</v>
      </c>
      <c r="B3" s="1">
        <v>469145190</v>
      </c>
      <c r="C3" s="1">
        <v>469313800</v>
      </c>
      <c r="D3" s="1">
        <v>31</v>
      </c>
      <c r="E3" s="2">
        <v>4840</v>
      </c>
      <c r="F3" s="2">
        <v>4830</v>
      </c>
      <c r="G3" s="1">
        <v>12.2</v>
      </c>
      <c r="H3" s="1">
        <v>99.7</v>
      </c>
      <c r="I3" s="1">
        <v>0.253</v>
      </c>
      <c r="J3" s="2">
        <v>2350</v>
      </c>
      <c r="K3" s="1">
        <v>3199</v>
      </c>
      <c r="L3" s="1">
        <v>168610</v>
      </c>
      <c r="M3" s="1">
        <v>28.705300000000001</v>
      </c>
      <c r="N3" s="1" t="s">
        <v>1024</v>
      </c>
    </row>
    <row r="4" spans="1:14" x14ac:dyDescent="0.25">
      <c r="A4" s="1" t="s">
        <v>2</v>
      </c>
      <c r="B4" s="1">
        <v>461210558</v>
      </c>
      <c r="C4" s="1">
        <v>461374358</v>
      </c>
      <c r="D4" s="1">
        <v>33</v>
      </c>
      <c r="E4" s="2">
        <v>14900</v>
      </c>
      <c r="F4" s="1">
        <v>105</v>
      </c>
      <c r="G4" s="2">
        <v>14800</v>
      </c>
      <c r="H4" s="1">
        <v>0.70099999999999996</v>
      </c>
      <c r="I4" s="1">
        <v>99.3</v>
      </c>
      <c r="J4" s="2">
        <v>6060</v>
      </c>
      <c r="K4" s="1">
        <v>5857</v>
      </c>
      <c r="L4" s="1">
        <v>163800</v>
      </c>
      <c r="M4" s="1">
        <v>90.964600000000004</v>
      </c>
      <c r="N4" s="1" t="s">
        <v>1025</v>
      </c>
    </row>
    <row r="5" spans="1:14" x14ac:dyDescent="0.25">
      <c r="A5" s="1" t="s">
        <v>9</v>
      </c>
      <c r="B5" s="1">
        <v>205560128</v>
      </c>
      <c r="C5" s="1">
        <v>205713210</v>
      </c>
      <c r="D5" s="1">
        <v>28</v>
      </c>
      <c r="E5" s="2">
        <v>2540</v>
      </c>
      <c r="F5" s="2">
        <v>1410</v>
      </c>
      <c r="G5" s="2">
        <v>1130</v>
      </c>
      <c r="H5" s="1">
        <v>55.5</v>
      </c>
      <c r="I5" s="1">
        <v>44.5</v>
      </c>
      <c r="J5" s="1">
        <v>15.3</v>
      </c>
      <c r="K5" s="1">
        <v>19</v>
      </c>
      <c r="L5" s="1">
        <v>153082</v>
      </c>
      <c r="M5" s="1">
        <v>16.592400000000001</v>
      </c>
      <c r="N5" s="1" t="s">
        <v>1026</v>
      </c>
    </row>
    <row r="6" spans="1:14" x14ac:dyDescent="0.25">
      <c r="A6" s="1" t="s">
        <v>9</v>
      </c>
      <c r="B6" s="1">
        <v>210430322</v>
      </c>
      <c r="C6" s="1">
        <v>210579995</v>
      </c>
      <c r="D6" s="1">
        <v>30</v>
      </c>
      <c r="E6" s="2">
        <v>3710</v>
      </c>
      <c r="F6" s="1">
        <v>73.599999999999994</v>
      </c>
      <c r="G6" s="2">
        <v>3640</v>
      </c>
      <c r="H6" s="1">
        <v>1.98</v>
      </c>
      <c r="I6" s="1">
        <v>98</v>
      </c>
      <c r="J6" s="2">
        <v>1940</v>
      </c>
      <c r="K6" s="1">
        <v>2949</v>
      </c>
      <c r="L6" s="1">
        <v>149673</v>
      </c>
      <c r="M6" s="1">
        <v>24.787400000000002</v>
      </c>
      <c r="N6" s="1" t="s">
        <v>1027</v>
      </c>
    </row>
    <row r="7" spans="1:14" x14ac:dyDescent="0.25">
      <c r="A7" s="1" t="s">
        <v>5</v>
      </c>
      <c r="B7" s="1">
        <v>105945195</v>
      </c>
      <c r="C7" s="1">
        <v>106089659</v>
      </c>
      <c r="D7" s="1">
        <v>27</v>
      </c>
      <c r="E7" s="2">
        <v>10100</v>
      </c>
      <c r="F7" s="1">
        <v>25</v>
      </c>
      <c r="G7" s="2">
        <v>10100</v>
      </c>
      <c r="H7" s="1">
        <v>0.248</v>
      </c>
      <c r="I7" s="1">
        <v>99.8</v>
      </c>
      <c r="J7" s="2">
        <v>6000</v>
      </c>
      <c r="K7" s="1">
        <v>4605</v>
      </c>
      <c r="L7" s="1">
        <v>144464</v>
      </c>
      <c r="M7" s="1">
        <v>69.913600000000002</v>
      </c>
      <c r="N7" s="1" t="s">
        <v>1028</v>
      </c>
    </row>
    <row r="8" spans="1:14" x14ac:dyDescent="0.25">
      <c r="A8" s="1" t="s">
        <v>5</v>
      </c>
      <c r="B8" s="1">
        <v>191300466</v>
      </c>
      <c r="C8" s="1">
        <v>191444899</v>
      </c>
      <c r="D8" s="1">
        <v>25</v>
      </c>
      <c r="E8" s="2">
        <v>1840</v>
      </c>
      <c r="F8" s="2">
        <v>1790</v>
      </c>
      <c r="G8" s="1">
        <v>45.8</v>
      </c>
      <c r="H8" s="1">
        <v>97.5</v>
      </c>
      <c r="I8" s="1">
        <v>2.5</v>
      </c>
      <c r="J8" s="1">
        <v>664</v>
      </c>
      <c r="K8" s="1">
        <v>1308</v>
      </c>
      <c r="L8" s="1">
        <v>144433</v>
      </c>
      <c r="M8" s="1">
        <v>12.7395</v>
      </c>
      <c r="N8" s="1" t="s">
        <v>1029</v>
      </c>
    </row>
    <row r="9" spans="1:14" x14ac:dyDescent="0.25">
      <c r="A9" s="1" t="s">
        <v>2</v>
      </c>
      <c r="B9" s="1">
        <v>297642511</v>
      </c>
      <c r="C9" s="1">
        <v>297774893</v>
      </c>
      <c r="D9" s="1">
        <v>20</v>
      </c>
      <c r="E9" s="2">
        <v>3100</v>
      </c>
      <c r="F9" s="2">
        <v>1130</v>
      </c>
      <c r="G9" s="2">
        <v>1970</v>
      </c>
      <c r="H9" s="1">
        <v>36.4</v>
      </c>
      <c r="I9" s="1">
        <v>63.6</v>
      </c>
      <c r="J9" s="2">
        <v>2140</v>
      </c>
      <c r="K9" s="1">
        <v>2135</v>
      </c>
      <c r="L9" s="1">
        <v>132382</v>
      </c>
      <c r="M9" s="1">
        <v>23.417100000000001</v>
      </c>
      <c r="N9" s="1" t="s">
        <v>1030</v>
      </c>
    </row>
    <row r="10" spans="1:14" x14ac:dyDescent="0.25">
      <c r="A10" s="1" t="s">
        <v>5</v>
      </c>
      <c r="B10" s="1">
        <v>314095514</v>
      </c>
      <c r="C10" s="1">
        <v>314214999</v>
      </c>
      <c r="D10" s="1">
        <v>24</v>
      </c>
      <c r="E10" s="2">
        <v>13500</v>
      </c>
      <c r="F10" s="2">
        <v>13500</v>
      </c>
      <c r="G10" s="1">
        <v>28</v>
      </c>
      <c r="H10" s="1">
        <v>99.8</v>
      </c>
      <c r="I10" s="1">
        <v>0.20799999999999999</v>
      </c>
      <c r="J10" s="2">
        <v>6360</v>
      </c>
      <c r="K10" s="1">
        <v>3346</v>
      </c>
      <c r="L10" s="1">
        <v>119485</v>
      </c>
      <c r="M10" s="1">
        <v>112.985</v>
      </c>
      <c r="N10" s="1" t="s">
        <v>1031</v>
      </c>
    </row>
    <row r="11" spans="1:14" x14ac:dyDescent="0.25">
      <c r="A11" s="1" t="s">
        <v>9</v>
      </c>
      <c r="B11" s="1">
        <v>140950030</v>
      </c>
      <c r="C11" s="1">
        <v>141059946</v>
      </c>
      <c r="D11" s="1">
        <v>21</v>
      </c>
      <c r="E11" s="2">
        <v>4150</v>
      </c>
      <c r="F11" s="2">
        <v>4140</v>
      </c>
      <c r="G11" s="1">
        <v>14.3</v>
      </c>
      <c r="H11" s="1">
        <v>99.7</v>
      </c>
      <c r="I11" s="1">
        <v>0.34399999999999997</v>
      </c>
      <c r="J11" s="2">
        <v>1680</v>
      </c>
      <c r="K11" s="1">
        <v>2039</v>
      </c>
      <c r="L11" s="1">
        <v>109916</v>
      </c>
      <c r="M11" s="1">
        <v>37.756100000000004</v>
      </c>
      <c r="N11" s="1" t="s">
        <v>1032</v>
      </c>
    </row>
    <row r="12" spans="1:14" x14ac:dyDescent="0.25">
      <c r="A12" s="1" t="s">
        <v>2</v>
      </c>
      <c r="B12" s="1">
        <v>249835026</v>
      </c>
      <c r="C12" s="1">
        <v>249939985</v>
      </c>
      <c r="D12" s="1">
        <v>16</v>
      </c>
      <c r="E12" s="2">
        <v>2230</v>
      </c>
      <c r="F12" s="1">
        <v>698</v>
      </c>
      <c r="G12" s="2">
        <v>1530</v>
      </c>
      <c r="H12" s="1">
        <v>31.3</v>
      </c>
      <c r="I12" s="1">
        <v>68.7</v>
      </c>
      <c r="J12" s="2">
        <v>1880</v>
      </c>
      <c r="K12" s="1">
        <v>1981</v>
      </c>
      <c r="L12" s="1">
        <v>104959</v>
      </c>
      <c r="M12" s="1">
        <v>21.246400000000001</v>
      </c>
      <c r="N12" s="1" t="s">
        <v>1033</v>
      </c>
    </row>
    <row r="13" spans="1:14" x14ac:dyDescent="0.25">
      <c r="A13" s="1" t="s">
        <v>9</v>
      </c>
      <c r="B13" s="1">
        <v>170670169</v>
      </c>
      <c r="C13" s="1">
        <v>170749946</v>
      </c>
      <c r="D13" s="1">
        <v>12</v>
      </c>
      <c r="E13" s="2">
        <v>1620</v>
      </c>
      <c r="F13" s="1">
        <v>617</v>
      </c>
      <c r="G13" s="2">
        <v>1000</v>
      </c>
      <c r="H13" s="1">
        <v>38.1</v>
      </c>
      <c r="I13" s="1">
        <v>61.9</v>
      </c>
      <c r="J13" s="2">
        <v>1440</v>
      </c>
      <c r="K13" s="1">
        <v>1537</v>
      </c>
      <c r="L13" s="1">
        <v>79777</v>
      </c>
      <c r="M13" s="1">
        <v>20.3066</v>
      </c>
      <c r="N13" s="1" t="s">
        <v>1034</v>
      </c>
    </row>
    <row r="14" spans="1:14" x14ac:dyDescent="0.25">
      <c r="A14" s="1" t="s">
        <v>5</v>
      </c>
      <c r="B14" s="1">
        <v>148307501</v>
      </c>
      <c r="C14" s="1">
        <v>148384312</v>
      </c>
      <c r="D14" s="1">
        <v>16</v>
      </c>
      <c r="E14" s="2">
        <v>1330</v>
      </c>
      <c r="F14" s="2">
        <v>1310</v>
      </c>
      <c r="G14" s="1">
        <v>17.100000000000001</v>
      </c>
      <c r="H14" s="1">
        <v>98.7</v>
      </c>
      <c r="I14" s="1">
        <v>1.29</v>
      </c>
      <c r="J14" s="1">
        <v>424</v>
      </c>
      <c r="K14" s="1">
        <v>668</v>
      </c>
      <c r="L14" s="1">
        <v>76811</v>
      </c>
      <c r="M14" s="1">
        <v>17.315200000000001</v>
      </c>
      <c r="N14" s="1" t="s">
        <v>1035</v>
      </c>
    </row>
    <row r="15" spans="1:14" x14ac:dyDescent="0.25">
      <c r="A15" s="1" t="s">
        <v>5</v>
      </c>
      <c r="B15" s="1">
        <v>313431812</v>
      </c>
      <c r="C15" s="1">
        <v>313504901</v>
      </c>
      <c r="D15" s="1">
        <v>15</v>
      </c>
      <c r="E15" s="2">
        <v>2710</v>
      </c>
      <c r="F15" s="1">
        <v>14.8</v>
      </c>
      <c r="G15" s="2">
        <v>2700</v>
      </c>
      <c r="H15" s="1">
        <v>0.54400000000000004</v>
      </c>
      <c r="I15" s="1">
        <v>99.5</v>
      </c>
      <c r="J15" s="2">
        <v>1910</v>
      </c>
      <c r="K15" s="1">
        <v>2347</v>
      </c>
      <c r="L15" s="1">
        <v>73089</v>
      </c>
      <c r="M15" s="1">
        <v>37.078099999999999</v>
      </c>
      <c r="N15" s="1" t="s">
        <v>1036</v>
      </c>
    </row>
    <row r="16" spans="1:14" x14ac:dyDescent="0.25">
      <c r="A16" s="1" t="s">
        <v>5</v>
      </c>
      <c r="B16" s="1">
        <v>150565846</v>
      </c>
      <c r="C16" s="1">
        <v>150638526</v>
      </c>
      <c r="D16" s="1">
        <v>12</v>
      </c>
      <c r="E16" s="2">
        <v>2430</v>
      </c>
      <c r="F16" s="1">
        <v>927</v>
      </c>
      <c r="G16" s="2">
        <v>1510</v>
      </c>
      <c r="H16" s="1">
        <v>38.1</v>
      </c>
      <c r="I16" s="1">
        <v>61.9</v>
      </c>
      <c r="J16" s="2">
        <v>1940</v>
      </c>
      <c r="K16" s="1">
        <v>1754</v>
      </c>
      <c r="L16" s="1">
        <v>72680</v>
      </c>
      <c r="M16" s="1">
        <v>33.434199999999997</v>
      </c>
      <c r="N16" s="1" t="s">
        <v>1037</v>
      </c>
    </row>
    <row r="17" spans="1:14" x14ac:dyDescent="0.25">
      <c r="A17" s="1" t="s">
        <v>9</v>
      </c>
      <c r="B17" s="1">
        <v>218655031</v>
      </c>
      <c r="C17" s="1">
        <v>218724959</v>
      </c>
      <c r="D17" s="1">
        <v>13</v>
      </c>
      <c r="E17" s="2">
        <v>1550</v>
      </c>
      <c r="F17" s="2">
        <v>1530</v>
      </c>
      <c r="G17" s="1">
        <v>15.8</v>
      </c>
      <c r="H17" s="1">
        <v>99</v>
      </c>
      <c r="I17" s="1">
        <v>1.02</v>
      </c>
      <c r="J17" s="1">
        <v>877</v>
      </c>
      <c r="K17" s="1">
        <v>1332</v>
      </c>
      <c r="L17" s="1">
        <v>69928</v>
      </c>
      <c r="M17" s="1">
        <v>22.165700000000001</v>
      </c>
      <c r="N17" s="1" t="s">
        <v>1038</v>
      </c>
    </row>
    <row r="18" spans="1:14" x14ac:dyDescent="0.25">
      <c r="A18" s="1" t="s">
        <v>5</v>
      </c>
      <c r="B18" s="1">
        <v>217670059</v>
      </c>
      <c r="C18" s="1">
        <v>217739851</v>
      </c>
      <c r="D18" s="1">
        <v>11</v>
      </c>
      <c r="E18" s="2">
        <v>1260</v>
      </c>
      <c r="F18" s="2">
        <v>1010</v>
      </c>
      <c r="G18" s="1">
        <v>250</v>
      </c>
      <c r="H18" s="1">
        <v>80.2</v>
      </c>
      <c r="I18" s="1">
        <v>19.8</v>
      </c>
      <c r="J18" s="1">
        <v>224</v>
      </c>
      <c r="K18" s="1">
        <v>285</v>
      </c>
      <c r="L18" s="1">
        <v>69792</v>
      </c>
      <c r="M18" s="1">
        <v>18.053599999999999</v>
      </c>
      <c r="N18" s="1" t="s">
        <v>1039</v>
      </c>
    </row>
    <row r="19" spans="1:14" x14ac:dyDescent="0.25">
      <c r="A19" s="1" t="s">
        <v>5</v>
      </c>
      <c r="B19" s="1">
        <v>187540131</v>
      </c>
      <c r="C19" s="1">
        <v>187608474</v>
      </c>
      <c r="D19" s="1">
        <v>10</v>
      </c>
      <c r="E19" s="2">
        <v>1080</v>
      </c>
      <c r="F19" s="1">
        <v>736</v>
      </c>
      <c r="G19" s="1">
        <v>342</v>
      </c>
      <c r="H19" s="1">
        <v>68.3</v>
      </c>
      <c r="I19" s="1">
        <v>31.7</v>
      </c>
      <c r="J19" s="1">
        <v>676</v>
      </c>
      <c r="K19" s="1">
        <v>540</v>
      </c>
      <c r="L19" s="1">
        <v>68343</v>
      </c>
      <c r="M19" s="1">
        <v>15.8026</v>
      </c>
      <c r="N19" s="1" t="s">
        <v>1040</v>
      </c>
    </row>
    <row r="20" spans="1:14" x14ac:dyDescent="0.25">
      <c r="A20" s="1" t="s">
        <v>9</v>
      </c>
      <c r="B20" s="1">
        <v>214455683</v>
      </c>
      <c r="C20" s="1">
        <v>214522421</v>
      </c>
      <c r="D20" s="1">
        <v>12</v>
      </c>
      <c r="E20" s="2">
        <v>1440</v>
      </c>
      <c r="F20" s="1">
        <v>388</v>
      </c>
      <c r="G20" s="2">
        <v>1060</v>
      </c>
      <c r="H20" s="1">
        <v>26.8</v>
      </c>
      <c r="I20" s="1">
        <v>73.2</v>
      </c>
      <c r="J20" s="2">
        <v>1250</v>
      </c>
      <c r="K20" s="1">
        <v>1031</v>
      </c>
      <c r="L20" s="1">
        <v>66738</v>
      </c>
      <c r="M20" s="1">
        <v>21.576899999999998</v>
      </c>
      <c r="N20" s="1" t="s">
        <v>1041</v>
      </c>
    </row>
    <row r="21" spans="1:14" x14ac:dyDescent="0.25">
      <c r="A21" s="1" t="s">
        <v>9</v>
      </c>
      <c r="B21" s="1">
        <v>298210841</v>
      </c>
      <c r="C21" s="1">
        <v>298274927</v>
      </c>
      <c r="D21" s="1">
        <v>12</v>
      </c>
      <c r="E21" s="2">
        <v>1330</v>
      </c>
      <c r="F21" s="1">
        <v>8.15</v>
      </c>
      <c r="G21" s="2">
        <v>1320</v>
      </c>
      <c r="H21" s="1">
        <v>0.61499999999999999</v>
      </c>
      <c r="I21" s="1">
        <v>99.4</v>
      </c>
      <c r="J21" s="1">
        <v>91.2</v>
      </c>
      <c r="K21" s="1">
        <v>104</v>
      </c>
      <c r="L21" s="1">
        <v>64086</v>
      </c>
      <c r="M21" s="1">
        <v>20.753399999999999</v>
      </c>
      <c r="N21" s="1" t="s">
        <v>1042</v>
      </c>
    </row>
    <row r="22" spans="1:14" x14ac:dyDescent="0.25">
      <c r="A22" s="1" t="s">
        <v>2</v>
      </c>
      <c r="B22" s="1">
        <v>113375692</v>
      </c>
      <c r="C22" s="1">
        <v>113439492</v>
      </c>
      <c r="D22" s="1">
        <v>11</v>
      </c>
      <c r="E22" s="2">
        <v>2070</v>
      </c>
      <c r="F22" s="2">
        <v>1100</v>
      </c>
      <c r="G22" s="1">
        <v>972</v>
      </c>
      <c r="H22" s="1">
        <v>53</v>
      </c>
      <c r="I22" s="1">
        <v>47</v>
      </c>
      <c r="J22" s="2">
        <v>1810</v>
      </c>
      <c r="K22" s="1">
        <v>1788</v>
      </c>
      <c r="L22" s="1">
        <v>63800</v>
      </c>
      <c r="M22" s="1">
        <v>32.445099999999996</v>
      </c>
      <c r="N22" s="1" t="s">
        <v>1043</v>
      </c>
    </row>
    <row r="23" spans="1:14" x14ac:dyDescent="0.25">
      <c r="A23" s="1" t="s">
        <v>2</v>
      </c>
      <c r="B23" s="1">
        <v>204900168</v>
      </c>
      <c r="C23" s="1">
        <v>204963112</v>
      </c>
      <c r="D23" s="1">
        <v>10</v>
      </c>
      <c r="E23" s="1">
        <v>712</v>
      </c>
      <c r="F23" s="1">
        <v>12</v>
      </c>
      <c r="G23" s="1">
        <v>700</v>
      </c>
      <c r="H23" s="1">
        <v>1.68</v>
      </c>
      <c r="I23" s="1">
        <v>98.3</v>
      </c>
      <c r="J23" s="1">
        <v>392</v>
      </c>
      <c r="K23" s="1">
        <v>854</v>
      </c>
      <c r="L23" s="1">
        <v>62944</v>
      </c>
      <c r="M23" s="1">
        <v>11.3116</v>
      </c>
      <c r="N23" s="1" t="s">
        <v>1044</v>
      </c>
    </row>
    <row r="24" spans="1:14" x14ac:dyDescent="0.25">
      <c r="A24" s="1" t="s">
        <v>2</v>
      </c>
      <c r="B24" s="1">
        <v>300820038</v>
      </c>
      <c r="C24" s="1">
        <v>300879967</v>
      </c>
      <c r="D24" s="1">
        <v>9</v>
      </c>
      <c r="E24" s="2">
        <v>1460</v>
      </c>
      <c r="F24" s="1">
        <v>710</v>
      </c>
      <c r="G24" s="1">
        <v>748</v>
      </c>
      <c r="H24" s="1">
        <v>48.7</v>
      </c>
      <c r="I24" s="1">
        <v>51.3</v>
      </c>
      <c r="J24" s="1">
        <v>969</v>
      </c>
      <c r="K24" s="1">
        <v>934</v>
      </c>
      <c r="L24" s="1">
        <v>59929</v>
      </c>
      <c r="M24" s="1">
        <v>24.362200000000001</v>
      </c>
      <c r="N24" s="1" t="s">
        <v>1045</v>
      </c>
    </row>
    <row r="25" spans="1:14" x14ac:dyDescent="0.25">
      <c r="A25" s="1" t="s">
        <v>9</v>
      </c>
      <c r="B25" s="1">
        <v>91785098</v>
      </c>
      <c r="C25" s="1">
        <v>91844971</v>
      </c>
      <c r="D25" s="1">
        <v>12</v>
      </c>
      <c r="E25" s="2">
        <v>2010</v>
      </c>
      <c r="F25" s="2">
        <v>2000</v>
      </c>
      <c r="G25" s="1">
        <v>13.5</v>
      </c>
      <c r="H25" s="1">
        <v>99.3</v>
      </c>
      <c r="I25" s="1">
        <v>0.67</v>
      </c>
      <c r="J25" s="2">
        <v>1080</v>
      </c>
      <c r="K25" s="1">
        <v>1602</v>
      </c>
      <c r="L25" s="1">
        <v>59873</v>
      </c>
      <c r="M25" s="1">
        <v>33.571100000000001</v>
      </c>
      <c r="N25" s="1" t="s">
        <v>1046</v>
      </c>
    </row>
    <row r="26" spans="1:14" x14ac:dyDescent="0.25">
      <c r="A26" s="1" t="s">
        <v>5</v>
      </c>
      <c r="B26" s="1">
        <v>187635277</v>
      </c>
      <c r="C26" s="1">
        <v>187694699</v>
      </c>
      <c r="D26" s="1">
        <v>10</v>
      </c>
      <c r="E26" s="2">
        <v>1310</v>
      </c>
      <c r="F26" s="1">
        <v>495</v>
      </c>
      <c r="G26" s="1">
        <v>812</v>
      </c>
      <c r="H26" s="1">
        <v>37.9</v>
      </c>
      <c r="I26" s="1">
        <v>62.1</v>
      </c>
      <c r="J26" s="2">
        <v>1070</v>
      </c>
      <c r="K26" s="1">
        <v>942</v>
      </c>
      <c r="L26" s="1">
        <v>59422</v>
      </c>
      <c r="M26" s="1">
        <v>22.0457</v>
      </c>
      <c r="N26" s="1" t="s">
        <v>1047</v>
      </c>
    </row>
    <row r="27" spans="1:14" x14ac:dyDescent="0.25">
      <c r="A27" s="1" t="s">
        <v>5</v>
      </c>
      <c r="B27" s="1">
        <v>275401156</v>
      </c>
      <c r="C27" s="1">
        <v>275459934</v>
      </c>
      <c r="D27" s="1">
        <v>11</v>
      </c>
      <c r="E27" s="2">
        <v>1690</v>
      </c>
      <c r="F27" s="1">
        <v>3.82</v>
      </c>
      <c r="G27" s="2">
        <v>1680</v>
      </c>
      <c r="H27" s="1">
        <v>0.22700000000000001</v>
      </c>
      <c r="I27" s="1">
        <v>99.8</v>
      </c>
      <c r="J27" s="2">
        <v>1390</v>
      </c>
      <c r="K27" s="1">
        <v>1834</v>
      </c>
      <c r="L27" s="1">
        <v>58778</v>
      </c>
      <c r="M27" s="1">
        <v>28.752300000000002</v>
      </c>
      <c r="N27" s="1" t="s">
        <v>1048</v>
      </c>
    </row>
    <row r="28" spans="1:14" x14ac:dyDescent="0.25">
      <c r="A28" s="1" t="s">
        <v>5</v>
      </c>
      <c r="B28" s="1">
        <v>168571310</v>
      </c>
      <c r="C28" s="1">
        <v>168629692</v>
      </c>
      <c r="D28" s="1">
        <v>10</v>
      </c>
      <c r="E28" s="1">
        <v>874</v>
      </c>
      <c r="F28" s="1">
        <v>264</v>
      </c>
      <c r="G28" s="1">
        <v>611</v>
      </c>
      <c r="H28" s="1">
        <v>30.1</v>
      </c>
      <c r="I28" s="1">
        <v>69.900000000000006</v>
      </c>
      <c r="J28" s="1">
        <v>715</v>
      </c>
      <c r="K28" s="1">
        <v>719</v>
      </c>
      <c r="L28" s="1">
        <v>58382</v>
      </c>
      <c r="M28" s="1">
        <v>14.9704</v>
      </c>
      <c r="N28" s="1" t="s">
        <v>1049</v>
      </c>
    </row>
    <row r="29" spans="1:14" x14ac:dyDescent="0.25">
      <c r="A29" s="1" t="s">
        <v>2</v>
      </c>
      <c r="B29" s="1">
        <v>298156193</v>
      </c>
      <c r="C29" s="1">
        <v>298213609</v>
      </c>
      <c r="D29" s="1">
        <v>11</v>
      </c>
      <c r="E29" s="2">
        <v>1260</v>
      </c>
      <c r="F29" s="1">
        <v>706</v>
      </c>
      <c r="G29" s="1">
        <v>552</v>
      </c>
      <c r="H29" s="1">
        <v>56.1</v>
      </c>
      <c r="I29" s="1">
        <v>43.9</v>
      </c>
      <c r="J29" s="2">
        <v>1140</v>
      </c>
      <c r="K29" s="1">
        <v>1222</v>
      </c>
      <c r="L29" s="1">
        <v>57416</v>
      </c>
      <c r="M29" s="1">
        <v>21.9451</v>
      </c>
      <c r="N29" s="1" t="s">
        <v>1050</v>
      </c>
    </row>
    <row r="30" spans="1:14" x14ac:dyDescent="0.25">
      <c r="A30" s="1" t="s">
        <v>5</v>
      </c>
      <c r="B30" s="1">
        <v>252750316</v>
      </c>
      <c r="C30" s="1">
        <v>252804521</v>
      </c>
      <c r="D30" s="1">
        <v>9</v>
      </c>
      <c r="E30" s="2">
        <v>1260</v>
      </c>
      <c r="F30" s="1">
        <v>614</v>
      </c>
      <c r="G30" s="1">
        <v>648</v>
      </c>
      <c r="H30" s="1">
        <v>48.7</v>
      </c>
      <c r="I30" s="1">
        <v>51.3</v>
      </c>
      <c r="J30" s="2">
        <v>1190</v>
      </c>
      <c r="K30" s="1">
        <v>1319</v>
      </c>
      <c r="L30" s="1">
        <v>54205</v>
      </c>
      <c r="M30" s="1">
        <v>23.245100000000001</v>
      </c>
      <c r="N30" s="1" t="s">
        <v>1051</v>
      </c>
    </row>
    <row r="31" spans="1:14" x14ac:dyDescent="0.25">
      <c r="A31" s="1" t="s">
        <v>9</v>
      </c>
      <c r="B31" s="1">
        <v>207906758</v>
      </c>
      <c r="C31" s="1">
        <v>207959448</v>
      </c>
      <c r="D31" s="1">
        <v>10</v>
      </c>
      <c r="E31" s="1">
        <v>815</v>
      </c>
      <c r="F31" s="1">
        <v>266</v>
      </c>
      <c r="G31" s="1">
        <v>548</v>
      </c>
      <c r="H31" s="1">
        <v>32.700000000000003</v>
      </c>
      <c r="I31" s="1">
        <v>67.3</v>
      </c>
      <c r="J31" s="1">
        <v>704</v>
      </c>
      <c r="K31" s="1">
        <v>895</v>
      </c>
      <c r="L31" s="1">
        <v>52690</v>
      </c>
      <c r="M31" s="1">
        <v>15.4678</v>
      </c>
      <c r="N31" s="1" t="s">
        <v>1052</v>
      </c>
    </row>
    <row r="32" spans="1:14" x14ac:dyDescent="0.25">
      <c r="A32" s="1" t="s">
        <v>5</v>
      </c>
      <c r="B32" s="1">
        <v>186845026</v>
      </c>
      <c r="C32" s="1">
        <v>186894600</v>
      </c>
      <c r="D32" s="1">
        <v>7</v>
      </c>
      <c r="E32" s="1">
        <v>627</v>
      </c>
      <c r="F32" s="1">
        <v>332</v>
      </c>
      <c r="G32" s="1">
        <v>295</v>
      </c>
      <c r="H32" s="1">
        <v>52.9</v>
      </c>
      <c r="I32" s="1">
        <v>47.1</v>
      </c>
      <c r="J32" s="1">
        <v>611</v>
      </c>
      <c r="K32" s="1">
        <v>956</v>
      </c>
      <c r="L32" s="1">
        <v>49574</v>
      </c>
      <c r="M32" s="1">
        <v>12.6478</v>
      </c>
      <c r="N32" s="1" t="s">
        <v>1053</v>
      </c>
    </row>
    <row r="33" spans="1:14" x14ac:dyDescent="0.25">
      <c r="A33" s="1" t="s">
        <v>9</v>
      </c>
      <c r="B33" s="1">
        <v>245175146</v>
      </c>
      <c r="C33" s="1">
        <v>245224710</v>
      </c>
      <c r="D33" s="1">
        <v>7</v>
      </c>
      <c r="E33" s="2">
        <v>1340</v>
      </c>
      <c r="F33" s="2">
        <v>1090</v>
      </c>
      <c r="G33" s="1">
        <v>251</v>
      </c>
      <c r="H33" s="1">
        <v>81.2</v>
      </c>
      <c r="I33" s="1">
        <v>18.8</v>
      </c>
      <c r="J33" s="2">
        <v>1220</v>
      </c>
      <c r="K33" s="1">
        <v>753</v>
      </c>
      <c r="L33" s="1">
        <v>49564</v>
      </c>
      <c r="M33" s="1">
        <v>27.035799999999998</v>
      </c>
      <c r="N33" s="1" t="s">
        <v>1054</v>
      </c>
    </row>
    <row r="34" spans="1:14" x14ac:dyDescent="0.25">
      <c r="A34" s="1" t="s">
        <v>9</v>
      </c>
      <c r="B34" s="1">
        <v>125390331</v>
      </c>
      <c r="C34" s="1">
        <v>125439847</v>
      </c>
      <c r="D34" s="1">
        <v>8</v>
      </c>
      <c r="E34" s="2">
        <v>1280</v>
      </c>
      <c r="F34" s="1">
        <v>910</v>
      </c>
      <c r="G34" s="1">
        <v>368</v>
      </c>
      <c r="H34" s="1">
        <v>71.2</v>
      </c>
      <c r="I34" s="1">
        <v>28.8</v>
      </c>
      <c r="J34" s="2">
        <v>1000</v>
      </c>
      <c r="K34" s="1">
        <v>1216</v>
      </c>
      <c r="L34" s="1">
        <v>49516</v>
      </c>
      <c r="M34" s="1">
        <v>25.850200000000001</v>
      </c>
      <c r="N34" s="1" t="s">
        <v>1055</v>
      </c>
    </row>
    <row r="35" spans="1:14" x14ac:dyDescent="0.25">
      <c r="A35" s="1" t="s">
        <v>2</v>
      </c>
      <c r="B35" s="1">
        <v>313510002</v>
      </c>
      <c r="C35" s="1">
        <v>313559483</v>
      </c>
      <c r="D35" s="1">
        <v>8</v>
      </c>
      <c r="E35" s="1">
        <v>567</v>
      </c>
      <c r="F35" s="1">
        <v>328</v>
      </c>
      <c r="G35" s="1">
        <v>238</v>
      </c>
      <c r="H35" s="1">
        <v>57.9</v>
      </c>
      <c r="I35" s="1">
        <v>42.1</v>
      </c>
      <c r="J35" s="1">
        <v>479</v>
      </c>
      <c r="K35" s="1">
        <v>654</v>
      </c>
      <c r="L35" s="1">
        <v>49481</v>
      </c>
      <c r="M35" s="1">
        <v>11.4589</v>
      </c>
      <c r="N35" s="1" t="s">
        <v>1056</v>
      </c>
    </row>
    <row r="36" spans="1:14" x14ac:dyDescent="0.25">
      <c r="A36" s="1" t="s">
        <v>9</v>
      </c>
      <c r="B36" s="1">
        <v>181705024</v>
      </c>
      <c r="C36" s="1">
        <v>181753872</v>
      </c>
      <c r="D36" s="1">
        <v>7</v>
      </c>
      <c r="E36" s="2">
        <v>1040</v>
      </c>
      <c r="F36" s="1">
        <v>841</v>
      </c>
      <c r="G36" s="1">
        <v>198</v>
      </c>
      <c r="H36" s="1">
        <v>80.900000000000006</v>
      </c>
      <c r="I36" s="1">
        <v>19.100000000000001</v>
      </c>
      <c r="J36" s="1">
        <v>961</v>
      </c>
      <c r="K36" s="1">
        <v>1085</v>
      </c>
      <c r="L36" s="1">
        <v>48848</v>
      </c>
      <c r="M36" s="1">
        <v>21.290500000000002</v>
      </c>
      <c r="N36" s="1" t="s">
        <v>1057</v>
      </c>
    </row>
    <row r="37" spans="1:14" x14ac:dyDescent="0.25">
      <c r="A37" s="1" t="s">
        <v>2</v>
      </c>
      <c r="B37" s="1">
        <v>40375093</v>
      </c>
      <c r="C37" s="1">
        <v>40423795</v>
      </c>
      <c r="D37" s="1">
        <v>7</v>
      </c>
      <c r="E37" s="1">
        <v>742</v>
      </c>
      <c r="F37" s="1">
        <v>303</v>
      </c>
      <c r="G37" s="1">
        <v>439</v>
      </c>
      <c r="H37" s="1">
        <v>40.799999999999997</v>
      </c>
      <c r="I37" s="1">
        <v>59.2</v>
      </c>
      <c r="J37" s="1">
        <v>340</v>
      </c>
      <c r="K37" s="1">
        <v>454</v>
      </c>
      <c r="L37" s="1">
        <v>48702</v>
      </c>
      <c r="M37" s="1">
        <v>15.2355</v>
      </c>
      <c r="N37" s="1" t="s">
        <v>1058</v>
      </c>
    </row>
    <row r="38" spans="1:14" x14ac:dyDescent="0.25">
      <c r="A38" s="1" t="s">
        <v>2</v>
      </c>
      <c r="B38" s="1">
        <v>109995005</v>
      </c>
      <c r="C38" s="1">
        <v>110039998</v>
      </c>
      <c r="D38" s="1">
        <v>7</v>
      </c>
      <c r="E38" s="2">
        <v>1060</v>
      </c>
      <c r="F38" s="1">
        <v>724</v>
      </c>
      <c r="G38" s="1">
        <v>336</v>
      </c>
      <c r="H38" s="1">
        <v>68.3</v>
      </c>
      <c r="I38" s="1">
        <v>31.7</v>
      </c>
      <c r="J38" s="1">
        <v>709</v>
      </c>
      <c r="K38" s="1">
        <v>641</v>
      </c>
      <c r="L38" s="1">
        <v>44993</v>
      </c>
      <c r="M38" s="1">
        <v>23.559200000000001</v>
      </c>
      <c r="N38" s="1" t="s">
        <v>1059</v>
      </c>
    </row>
    <row r="39" spans="1:14" x14ac:dyDescent="0.25">
      <c r="A39" s="1" t="s">
        <v>2</v>
      </c>
      <c r="B39" s="1">
        <v>255260106</v>
      </c>
      <c r="C39" s="1">
        <v>255304280</v>
      </c>
      <c r="D39" s="1">
        <v>6</v>
      </c>
      <c r="E39" s="1">
        <v>670</v>
      </c>
      <c r="F39" s="1">
        <v>376</v>
      </c>
      <c r="G39" s="1">
        <v>295</v>
      </c>
      <c r="H39" s="1">
        <v>56</v>
      </c>
      <c r="I39" s="1">
        <v>44</v>
      </c>
      <c r="J39" s="1">
        <v>590</v>
      </c>
      <c r="K39" s="1">
        <v>612</v>
      </c>
      <c r="L39" s="1">
        <v>44174</v>
      </c>
      <c r="M39" s="1">
        <v>15.167299999999999</v>
      </c>
      <c r="N39" s="1" t="s">
        <v>1060</v>
      </c>
    </row>
    <row r="40" spans="1:14" x14ac:dyDescent="0.25">
      <c r="A40" s="1" t="s">
        <v>2</v>
      </c>
      <c r="B40" s="1">
        <v>110055075</v>
      </c>
      <c r="C40" s="1">
        <v>110099075</v>
      </c>
      <c r="D40" s="1">
        <v>7</v>
      </c>
      <c r="E40" s="2">
        <v>1990</v>
      </c>
      <c r="F40" s="1">
        <v>499</v>
      </c>
      <c r="G40" s="2">
        <v>1490</v>
      </c>
      <c r="H40" s="1">
        <v>25.1</v>
      </c>
      <c r="I40" s="1">
        <v>74.900000000000006</v>
      </c>
      <c r="J40" s="2">
        <v>1880</v>
      </c>
      <c r="K40" s="1">
        <v>1292</v>
      </c>
      <c r="L40" s="1">
        <v>44000</v>
      </c>
      <c r="M40" s="1">
        <v>45.2273</v>
      </c>
      <c r="N40" s="1" t="s">
        <v>1061</v>
      </c>
    </row>
    <row r="41" spans="1:14" x14ac:dyDescent="0.25">
      <c r="A41" s="1" t="s">
        <v>2</v>
      </c>
      <c r="B41" s="1">
        <v>167775365</v>
      </c>
      <c r="C41" s="1">
        <v>167819346</v>
      </c>
      <c r="D41" s="1">
        <v>5</v>
      </c>
      <c r="E41" s="1">
        <v>590</v>
      </c>
      <c r="F41" s="1">
        <v>190</v>
      </c>
      <c r="G41" s="1">
        <v>399</v>
      </c>
      <c r="H41" s="1">
        <v>32.299999999999997</v>
      </c>
      <c r="I41" s="1">
        <v>67.7</v>
      </c>
      <c r="J41" s="1">
        <v>552</v>
      </c>
      <c r="K41" s="1">
        <v>675</v>
      </c>
      <c r="L41" s="1">
        <v>43981</v>
      </c>
      <c r="M41" s="1">
        <v>13.414899999999999</v>
      </c>
      <c r="N41" s="1" t="s">
        <v>1062</v>
      </c>
    </row>
    <row r="42" spans="1:14" x14ac:dyDescent="0.25">
      <c r="A42" s="1" t="s">
        <v>9</v>
      </c>
      <c r="B42" s="1">
        <v>132480234</v>
      </c>
      <c r="C42" s="1">
        <v>132522305</v>
      </c>
      <c r="D42" s="1">
        <v>9</v>
      </c>
      <c r="E42" s="2">
        <v>2200</v>
      </c>
      <c r="F42" s="2">
        <v>1440</v>
      </c>
      <c r="G42" s="1">
        <v>765</v>
      </c>
      <c r="H42" s="1">
        <v>65.3</v>
      </c>
      <c r="I42" s="1">
        <v>34.700000000000003</v>
      </c>
      <c r="J42" s="1">
        <v>550</v>
      </c>
      <c r="K42" s="1">
        <v>488</v>
      </c>
      <c r="L42" s="1">
        <v>42071</v>
      </c>
      <c r="M42" s="1">
        <v>52.2926</v>
      </c>
      <c r="N42" s="1" t="s">
        <v>1063</v>
      </c>
    </row>
    <row r="43" spans="1:14" x14ac:dyDescent="0.25">
      <c r="A43" s="1" t="s">
        <v>2</v>
      </c>
      <c r="B43" s="1">
        <v>147500095</v>
      </c>
      <c r="C43" s="1">
        <v>147539762</v>
      </c>
      <c r="D43" s="1">
        <v>8</v>
      </c>
      <c r="E43" s="2">
        <v>1740</v>
      </c>
      <c r="F43" s="2">
        <v>1740</v>
      </c>
      <c r="G43" s="1">
        <v>8.66</v>
      </c>
      <c r="H43" s="1">
        <v>99.5</v>
      </c>
      <c r="I43" s="1">
        <v>0.496</v>
      </c>
      <c r="J43" s="2">
        <v>1120</v>
      </c>
      <c r="K43" s="1">
        <v>1599</v>
      </c>
      <c r="L43" s="1">
        <v>39667</v>
      </c>
      <c r="M43" s="1">
        <v>43.865200000000002</v>
      </c>
      <c r="N43" s="1" t="s">
        <v>1064</v>
      </c>
    </row>
    <row r="44" spans="1:14" x14ac:dyDescent="0.25">
      <c r="A44" s="1" t="s">
        <v>5</v>
      </c>
      <c r="B44" s="1">
        <v>261680274</v>
      </c>
      <c r="C44" s="1">
        <v>261719716</v>
      </c>
      <c r="D44" s="1">
        <v>6</v>
      </c>
      <c r="E44" s="1">
        <v>997</v>
      </c>
      <c r="F44" s="1">
        <v>589</v>
      </c>
      <c r="G44" s="1">
        <v>408</v>
      </c>
      <c r="H44" s="1">
        <v>59.1</v>
      </c>
      <c r="I44" s="1">
        <v>40.9</v>
      </c>
      <c r="J44" s="1">
        <v>982</v>
      </c>
      <c r="K44" s="1">
        <v>851</v>
      </c>
      <c r="L44" s="1">
        <v>39442</v>
      </c>
      <c r="M44" s="1">
        <v>25.2776</v>
      </c>
      <c r="N44" s="1" t="s">
        <v>1065</v>
      </c>
    </row>
    <row r="45" spans="1:14" x14ac:dyDescent="0.25">
      <c r="A45" s="1" t="s">
        <v>5</v>
      </c>
      <c r="B45" s="1">
        <v>339015275</v>
      </c>
      <c r="C45" s="1">
        <v>339054617</v>
      </c>
      <c r="D45" s="1">
        <v>7</v>
      </c>
      <c r="E45" s="2">
        <v>1040</v>
      </c>
      <c r="F45" s="1">
        <v>383</v>
      </c>
      <c r="G45" s="1">
        <v>659</v>
      </c>
      <c r="H45" s="1">
        <v>36.700000000000003</v>
      </c>
      <c r="I45" s="1">
        <v>63.3</v>
      </c>
      <c r="J45" s="1">
        <v>971</v>
      </c>
      <c r="K45" s="1">
        <v>875</v>
      </c>
      <c r="L45" s="1">
        <v>39342</v>
      </c>
      <c r="M45" s="1">
        <v>26.434899999999999</v>
      </c>
      <c r="N45" s="1" t="s">
        <v>1066</v>
      </c>
    </row>
    <row r="46" spans="1:14" x14ac:dyDescent="0.25">
      <c r="A46" s="1" t="s">
        <v>5</v>
      </c>
      <c r="B46" s="1">
        <v>99025714</v>
      </c>
      <c r="C46" s="1">
        <v>99064957</v>
      </c>
      <c r="D46" s="1">
        <v>5</v>
      </c>
      <c r="E46" s="1">
        <v>437</v>
      </c>
      <c r="F46" s="1">
        <v>286</v>
      </c>
      <c r="G46" s="1">
        <v>151</v>
      </c>
      <c r="H46" s="1">
        <v>65.5</v>
      </c>
      <c r="I46" s="1">
        <v>34.5</v>
      </c>
      <c r="J46" s="1">
        <v>418</v>
      </c>
      <c r="K46" s="1">
        <v>607</v>
      </c>
      <c r="L46" s="1">
        <v>39243</v>
      </c>
      <c r="M46" s="1">
        <v>11.1357</v>
      </c>
      <c r="N46" s="1" t="s">
        <v>1067</v>
      </c>
    </row>
    <row r="47" spans="1:14" x14ac:dyDescent="0.25">
      <c r="A47" s="1" t="s">
        <v>9</v>
      </c>
      <c r="B47" s="1">
        <v>202380005</v>
      </c>
      <c r="C47" s="1">
        <v>202418721</v>
      </c>
      <c r="D47" s="1">
        <v>7</v>
      </c>
      <c r="E47" s="2">
        <v>1780</v>
      </c>
      <c r="F47" s="1">
        <v>713</v>
      </c>
      <c r="G47" s="2">
        <v>1070</v>
      </c>
      <c r="H47" s="1">
        <v>40</v>
      </c>
      <c r="I47" s="1">
        <v>60</v>
      </c>
      <c r="J47" s="2">
        <v>1350</v>
      </c>
      <c r="K47" s="1">
        <v>961</v>
      </c>
      <c r="L47" s="1">
        <v>38716</v>
      </c>
      <c r="M47" s="1">
        <v>45.9758</v>
      </c>
      <c r="N47" s="1" t="s">
        <v>1068</v>
      </c>
    </row>
    <row r="48" spans="1:14" x14ac:dyDescent="0.25">
      <c r="A48" s="1" t="s">
        <v>2</v>
      </c>
      <c r="B48" s="1">
        <v>77036272</v>
      </c>
      <c r="C48" s="1">
        <v>77074810</v>
      </c>
      <c r="D48" s="1">
        <v>7</v>
      </c>
      <c r="E48" s="1">
        <v>902</v>
      </c>
      <c r="F48" s="1">
        <v>422</v>
      </c>
      <c r="G48" s="1">
        <v>480</v>
      </c>
      <c r="H48" s="1">
        <v>46.8</v>
      </c>
      <c r="I48" s="1">
        <v>53.2</v>
      </c>
      <c r="J48" s="1">
        <v>833</v>
      </c>
      <c r="K48" s="1">
        <v>823</v>
      </c>
      <c r="L48" s="1">
        <v>38538</v>
      </c>
      <c r="M48" s="1">
        <v>23.4055</v>
      </c>
      <c r="N48" s="1" t="s">
        <v>1069</v>
      </c>
    </row>
    <row r="49" spans="1:14" x14ac:dyDescent="0.25">
      <c r="A49" s="1" t="s">
        <v>9</v>
      </c>
      <c r="B49" s="1">
        <v>205080018</v>
      </c>
      <c r="C49" s="1">
        <v>205118391</v>
      </c>
      <c r="D49" s="1">
        <v>6</v>
      </c>
      <c r="E49" s="1">
        <v>981</v>
      </c>
      <c r="F49" s="1">
        <v>203</v>
      </c>
      <c r="G49" s="1">
        <v>778</v>
      </c>
      <c r="H49" s="1">
        <v>20.7</v>
      </c>
      <c r="I49" s="1">
        <v>79.3</v>
      </c>
      <c r="J49" s="1">
        <v>776</v>
      </c>
      <c r="K49" s="1">
        <v>586</v>
      </c>
      <c r="L49" s="1">
        <v>38373</v>
      </c>
      <c r="M49" s="1">
        <v>25.564900000000002</v>
      </c>
      <c r="N49" s="1" t="s">
        <v>1070</v>
      </c>
    </row>
    <row r="50" spans="1:14" x14ac:dyDescent="0.25">
      <c r="A50" s="1" t="s">
        <v>9</v>
      </c>
      <c r="B50" s="1">
        <v>126680066</v>
      </c>
      <c r="C50" s="1">
        <v>126718196</v>
      </c>
      <c r="D50" s="1">
        <v>6</v>
      </c>
      <c r="E50" s="1">
        <v>971</v>
      </c>
      <c r="F50" s="1">
        <v>707</v>
      </c>
      <c r="G50" s="1">
        <v>264</v>
      </c>
      <c r="H50" s="1">
        <v>72.8</v>
      </c>
      <c r="I50" s="1">
        <v>27.2</v>
      </c>
      <c r="J50" s="1">
        <v>945</v>
      </c>
      <c r="K50" s="1">
        <v>947</v>
      </c>
      <c r="L50" s="1">
        <v>38130</v>
      </c>
      <c r="M50" s="1">
        <v>25.465499999999999</v>
      </c>
      <c r="N50" s="1" t="s">
        <v>1071</v>
      </c>
    </row>
    <row r="51" spans="1:14" x14ac:dyDescent="0.25">
      <c r="A51" s="1" t="s">
        <v>5</v>
      </c>
      <c r="B51" s="1">
        <v>77160252</v>
      </c>
      <c r="C51" s="1">
        <v>77198019</v>
      </c>
      <c r="D51" s="1">
        <v>7</v>
      </c>
      <c r="E51" s="1">
        <v>748</v>
      </c>
      <c r="F51" s="1">
        <v>654</v>
      </c>
      <c r="G51" s="1">
        <v>93.5</v>
      </c>
      <c r="H51" s="1">
        <v>87.5</v>
      </c>
      <c r="I51" s="1">
        <v>12.5</v>
      </c>
      <c r="J51" s="1">
        <v>430</v>
      </c>
      <c r="K51" s="1">
        <v>527</v>
      </c>
      <c r="L51" s="1">
        <v>37767</v>
      </c>
      <c r="M51" s="1">
        <v>19.805700000000002</v>
      </c>
      <c r="N51" s="1" t="s">
        <v>1072</v>
      </c>
    </row>
    <row r="52" spans="1:14" x14ac:dyDescent="0.25">
      <c r="A52" s="1" t="s">
        <v>2</v>
      </c>
      <c r="B52" s="1">
        <v>434215555</v>
      </c>
      <c r="C52" s="1">
        <v>434253052</v>
      </c>
      <c r="D52" s="1">
        <v>8</v>
      </c>
      <c r="E52" s="2">
        <v>1190</v>
      </c>
      <c r="F52" s="1">
        <v>722</v>
      </c>
      <c r="G52" s="1">
        <v>465</v>
      </c>
      <c r="H52" s="1">
        <v>60.8</v>
      </c>
      <c r="I52" s="1">
        <v>39.200000000000003</v>
      </c>
      <c r="J52" s="1">
        <v>684</v>
      </c>
      <c r="K52" s="1">
        <v>751</v>
      </c>
      <c r="L52" s="1">
        <v>37497</v>
      </c>
      <c r="M52" s="1">
        <v>31.735900000000001</v>
      </c>
      <c r="N52" s="1" t="s">
        <v>1073</v>
      </c>
    </row>
    <row r="53" spans="1:14" x14ac:dyDescent="0.25">
      <c r="A53" s="1" t="s">
        <v>9</v>
      </c>
      <c r="B53" s="1">
        <v>212992409</v>
      </c>
      <c r="C53" s="1">
        <v>213027471</v>
      </c>
      <c r="D53" s="1">
        <v>8</v>
      </c>
      <c r="E53" s="2">
        <v>1620</v>
      </c>
      <c r="F53" s="2">
        <v>1620</v>
      </c>
      <c r="G53" s="1">
        <v>1.02</v>
      </c>
      <c r="H53" s="1">
        <v>99.9</v>
      </c>
      <c r="I53" s="1">
        <v>6.2899999999999998E-2</v>
      </c>
      <c r="J53" s="1">
        <v>847</v>
      </c>
      <c r="K53" s="1">
        <v>1098</v>
      </c>
      <c r="L53" s="1">
        <v>35062</v>
      </c>
      <c r="M53" s="1">
        <v>46.203899999999997</v>
      </c>
      <c r="N53" s="1" t="s">
        <v>1074</v>
      </c>
    </row>
    <row r="54" spans="1:14" x14ac:dyDescent="0.25">
      <c r="A54" s="1" t="s">
        <v>5</v>
      </c>
      <c r="B54" s="1">
        <v>257415090</v>
      </c>
      <c r="C54" s="1">
        <v>257449996</v>
      </c>
      <c r="D54" s="1">
        <v>5</v>
      </c>
      <c r="E54" s="1">
        <v>483</v>
      </c>
      <c r="F54" s="1">
        <v>258</v>
      </c>
      <c r="G54" s="1">
        <v>225</v>
      </c>
      <c r="H54" s="1">
        <v>53.5</v>
      </c>
      <c r="I54" s="1">
        <v>46.5</v>
      </c>
      <c r="J54" s="1">
        <v>431</v>
      </c>
      <c r="K54" s="1">
        <v>710</v>
      </c>
      <c r="L54" s="1">
        <v>34906</v>
      </c>
      <c r="M54" s="1">
        <v>13.837199999999999</v>
      </c>
      <c r="N54" s="1" t="s">
        <v>1075</v>
      </c>
    </row>
    <row r="55" spans="1:14" x14ac:dyDescent="0.25">
      <c r="A55" s="1" t="s">
        <v>2</v>
      </c>
      <c r="B55" s="1">
        <v>40330091</v>
      </c>
      <c r="C55" s="1">
        <v>40364928</v>
      </c>
      <c r="D55" s="1">
        <v>5</v>
      </c>
      <c r="E55" s="2">
        <v>2340</v>
      </c>
      <c r="F55" s="2">
        <v>2010</v>
      </c>
      <c r="G55" s="1">
        <v>325</v>
      </c>
      <c r="H55" s="1">
        <v>86.1</v>
      </c>
      <c r="I55" s="1">
        <v>13.9</v>
      </c>
      <c r="J55" s="2">
        <v>2290</v>
      </c>
      <c r="K55" s="1">
        <v>1188</v>
      </c>
      <c r="L55" s="1">
        <v>34837</v>
      </c>
      <c r="M55" s="1">
        <v>67.17</v>
      </c>
      <c r="N55" s="1" t="s">
        <v>1076</v>
      </c>
    </row>
    <row r="56" spans="1:14" x14ac:dyDescent="0.25">
      <c r="A56" s="1" t="s">
        <v>2</v>
      </c>
      <c r="B56" s="1">
        <v>167725405</v>
      </c>
      <c r="C56" s="1">
        <v>167759900</v>
      </c>
      <c r="D56" s="1">
        <v>7</v>
      </c>
      <c r="E56" s="2">
        <v>1340</v>
      </c>
      <c r="F56" s="2">
        <v>1030</v>
      </c>
      <c r="G56" s="1">
        <v>307</v>
      </c>
      <c r="H56" s="1">
        <v>77.099999999999994</v>
      </c>
      <c r="I56" s="1">
        <v>22.9</v>
      </c>
      <c r="J56" s="2">
        <v>1170</v>
      </c>
      <c r="K56" s="1">
        <v>1154</v>
      </c>
      <c r="L56" s="1">
        <v>34495</v>
      </c>
      <c r="M56" s="1">
        <v>38.846200000000003</v>
      </c>
      <c r="N56" s="1" t="s">
        <v>1077</v>
      </c>
    </row>
    <row r="57" spans="1:14" x14ac:dyDescent="0.25">
      <c r="A57" s="1" t="s">
        <v>2</v>
      </c>
      <c r="B57" s="1">
        <v>208055115</v>
      </c>
      <c r="C57" s="1">
        <v>208089245</v>
      </c>
      <c r="D57" s="1">
        <v>6</v>
      </c>
      <c r="E57" s="2">
        <v>2300</v>
      </c>
      <c r="F57" s="2">
        <v>1520</v>
      </c>
      <c r="G57" s="1">
        <v>783</v>
      </c>
      <c r="H57" s="1">
        <v>66</v>
      </c>
      <c r="I57" s="1">
        <v>34</v>
      </c>
      <c r="J57" s="2">
        <v>2100</v>
      </c>
      <c r="K57" s="1">
        <v>1385</v>
      </c>
      <c r="L57" s="1">
        <v>34130</v>
      </c>
      <c r="M57" s="1">
        <v>67.389399999999995</v>
      </c>
      <c r="N57" s="1" t="s">
        <v>1078</v>
      </c>
    </row>
    <row r="58" spans="1:14" x14ac:dyDescent="0.25">
      <c r="A58" s="1" t="s">
        <v>5</v>
      </c>
      <c r="B58" s="1">
        <v>159005861</v>
      </c>
      <c r="C58" s="1">
        <v>159039819</v>
      </c>
      <c r="D58" s="1">
        <v>7</v>
      </c>
      <c r="E58" s="2">
        <v>2040</v>
      </c>
      <c r="F58" s="2">
        <v>1270</v>
      </c>
      <c r="G58" s="1">
        <v>772</v>
      </c>
      <c r="H58" s="1">
        <v>62.2</v>
      </c>
      <c r="I58" s="1">
        <v>37.799999999999997</v>
      </c>
      <c r="J58" s="2">
        <v>1750</v>
      </c>
      <c r="K58" s="1">
        <v>1551</v>
      </c>
      <c r="L58" s="1">
        <v>33958</v>
      </c>
      <c r="M58" s="1">
        <v>60.074199999999998</v>
      </c>
      <c r="N58" s="1" t="s">
        <v>1079</v>
      </c>
    </row>
    <row r="59" spans="1:14" x14ac:dyDescent="0.25">
      <c r="A59" s="1" t="s">
        <v>2</v>
      </c>
      <c r="B59" s="1">
        <v>312780001</v>
      </c>
      <c r="C59" s="1">
        <v>312813408</v>
      </c>
      <c r="D59" s="1">
        <v>5</v>
      </c>
      <c r="E59" s="1">
        <v>576</v>
      </c>
      <c r="F59" s="1">
        <v>104</v>
      </c>
      <c r="G59" s="1">
        <v>472</v>
      </c>
      <c r="H59" s="1">
        <v>18</v>
      </c>
      <c r="I59" s="1">
        <v>82</v>
      </c>
      <c r="J59" s="1">
        <v>517</v>
      </c>
      <c r="K59" s="1">
        <v>437</v>
      </c>
      <c r="L59" s="1">
        <v>33407</v>
      </c>
      <c r="M59" s="1">
        <v>17.241900000000001</v>
      </c>
      <c r="N59" s="1" t="s">
        <v>1080</v>
      </c>
    </row>
    <row r="60" spans="1:14" x14ac:dyDescent="0.25">
      <c r="A60" s="1" t="s">
        <v>2</v>
      </c>
      <c r="B60" s="1">
        <v>215925001</v>
      </c>
      <c r="C60" s="1">
        <v>215958369</v>
      </c>
      <c r="D60" s="1">
        <v>6</v>
      </c>
      <c r="E60" s="1">
        <v>734</v>
      </c>
      <c r="F60" s="1">
        <v>103</v>
      </c>
      <c r="G60" s="1">
        <v>631</v>
      </c>
      <c r="H60" s="1">
        <v>14</v>
      </c>
      <c r="I60" s="1">
        <v>86</v>
      </c>
      <c r="J60" s="1">
        <v>594</v>
      </c>
      <c r="K60" s="1">
        <v>677</v>
      </c>
      <c r="L60" s="1">
        <v>33368</v>
      </c>
      <c r="M60" s="1">
        <v>21.9971</v>
      </c>
      <c r="N60" s="1" t="s">
        <v>1081</v>
      </c>
    </row>
    <row r="61" spans="1:14" x14ac:dyDescent="0.25">
      <c r="A61" s="1" t="s">
        <v>9</v>
      </c>
      <c r="B61" s="1">
        <v>118101572</v>
      </c>
      <c r="C61" s="1">
        <v>118134938</v>
      </c>
      <c r="D61" s="1">
        <v>6</v>
      </c>
      <c r="E61" s="1">
        <v>592</v>
      </c>
      <c r="F61" s="1">
        <v>275</v>
      </c>
      <c r="G61" s="1">
        <v>317</v>
      </c>
      <c r="H61" s="1">
        <v>46.5</v>
      </c>
      <c r="I61" s="1">
        <v>53.5</v>
      </c>
      <c r="J61" s="1">
        <v>425</v>
      </c>
      <c r="K61" s="1">
        <v>420</v>
      </c>
      <c r="L61" s="1">
        <v>33366</v>
      </c>
      <c r="M61" s="1">
        <v>17.742599999999999</v>
      </c>
      <c r="N61" s="1" t="s">
        <v>1082</v>
      </c>
    </row>
    <row r="62" spans="1:14" x14ac:dyDescent="0.25">
      <c r="A62" s="1" t="s">
        <v>2</v>
      </c>
      <c r="B62" s="1">
        <v>198250005</v>
      </c>
      <c r="C62" s="1">
        <v>198282921</v>
      </c>
      <c r="D62" s="1">
        <v>5</v>
      </c>
      <c r="E62" s="1">
        <v>636</v>
      </c>
      <c r="F62" s="1">
        <v>137</v>
      </c>
      <c r="G62" s="1">
        <v>499</v>
      </c>
      <c r="H62" s="1">
        <v>21.5</v>
      </c>
      <c r="I62" s="1">
        <v>78.5</v>
      </c>
      <c r="J62" s="1">
        <v>539</v>
      </c>
      <c r="K62" s="1">
        <v>602</v>
      </c>
      <c r="L62" s="1">
        <v>32916</v>
      </c>
      <c r="M62" s="1">
        <v>19.321899999999999</v>
      </c>
      <c r="N62" s="1" t="s">
        <v>1083</v>
      </c>
    </row>
    <row r="63" spans="1:14" x14ac:dyDescent="0.25">
      <c r="A63" s="1" t="s">
        <v>5</v>
      </c>
      <c r="B63" s="1">
        <v>230135275</v>
      </c>
      <c r="C63" s="1">
        <v>230168183</v>
      </c>
      <c r="D63" s="1">
        <v>6</v>
      </c>
      <c r="E63" s="1">
        <v>518</v>
      </c>
      <c r="F63" s="1">
        <v>111</v>
      </c>
      <c r="G63" s="1">
        <v>407</v>
      </c>
      <c r="H63" s="1">
        <v>21.4</v>
      </c>
      <c r="I63" s="1">
        <v>78.599999999999994</v>
      </c>
      <c r="J63" s="1">
        <v>472</v>
      </c>
      <c r="K63" s="1">
        <v>511</v>
      </c>
      <c r="L63" s="1">
        <v>32908</v>
      </c>
      <c r="M63" s="1">
        <v>15.7409</v>
      </c>
      <c r="N63" s="1" t="s">
        <v>1084</v>
      </c>
    </row>
    <row r="64" spans="1:14" x14ac:dyDescent="0.25">
      <c r="A64" s="1" t="s">
        <v>2</v>
      </c>
      <c r="B64" s="1">
        <v>177770131</v>
      </c>
      <c r="C64" s="1">
        <v>177799963</v>
      </c>
      <c r="D64" s="1">
        <v>5</v>
      </c>
      <c r="E64" s="1">
        <v>403</v>
      </c>
      <c r="F64" s="1">
        <v>160</v>
      </c>
      <c r="G64" s="1">
        <v>242</v>
      </c>
      <c r="H64" s="1">
        <v>39.799999999999997</v>
      </c>
      <c r="I64" s="1">
        <v>60.2</v>
      </c>
      <c r="J64" s="1">
        <v>379</v>
      </c>
      <c r="K64" s="1">
        <v>507</v>
      </c>
      <c r="L64" s="1">
        <v>29832</v>
      </c>
      <c r="M64" s="1">
        <v>13.509</v>
      </c>
      <c r="N64" s="1" t="s">
        <v>1085</v>
      </c>
    </row>
    <row r="65" spans="1:14" x14ac:dyDescent="0.25">
      <c r="A65" s="1" t="s">
        <v>5</v>
      </c>
      <c r="B65" s="1">
        <v>214485169</v>
      </c>
      <c r="C65" s="1">
        <v>214514996</v>
      </c>
      <c r="D65" s="1">
        <v>6</v>
      </c>
      <c r="E65" s="1">
        <v>522</v>
      </c>
      <c r="F65" s="1">
        <v>5.35</v>
      </c>
      <c r="G65" s="1">
        <v>517</v>
      </c>
      <c r="H65" s="1">
        <v>1.02</v>
      </c>
      <c r="I65" s="1">
        <v>99</v>
      </c>
      <c r="J65" s="1">
        <v>253</v>
      </c>
      <c r="K65" s="1">
        <v>502</v>
      </c>
      <c r="L65" s="1">
        <v>29827</v>
      </c>
      <c r="M65" s="1">
        <v>17.500900000000001</v>
      </c>
      <c r="N65" s="1" t="s">
        <v>1086</v>
      </c>
    </row>
    <row r="66" spans="1:14" x14ac:dyDescent="0.25">
      <c r="A66" s="1" t="s">
        <v>9</v>
      </c>
      <c r="B66" s="1">
        <v>110555062</v>
      </c>
      <c r="C66" s="1">
        <v>110584858</v>
      </c>
      <c r="D66" s="1">
        <v>5</v>
      </c>
      <c r="E66" s="1">
        <v>466</v>
      </c>
      <c r="F66" s="1">
        <v>154</v>
      </c>
      <c r="G66" s="1">
        <v>313</v>
      </c>
      <c r="H66" s="1">
        <v>32.9</v>
      </c>
      <c r="I66" s="1">
        <v>67.099999999999994</v>
      </c>
      <c r="J66" s="1">
        <v>425</v>
      </c>
      <c r="K66" s="1">
        <v>518</v>
      </c>
      <c r="L66" s="1">
        <v>29796</v>
      </c>
      <c r="M66" s="1">
        <v>15.639699999999999</v>
      </c>
      <c r="N66" s="1" t="s">
        <v>1087</v>
      </c>
    </row>
    <row r="67" spans="1:14" x14ac:dyDescent="0.25">
      <c r="A67" s="1" t="s">
        <v>9</v>
      </c>
      <c r="B67" s="1">
        <v>310570200</v>
      </c>
      <c r="C67" s="1">
        <v>310599959</v>
      </c>
      <c r="D67" s="1">
        <v>6</v>
      </c>
      <c r="E67" s="2">
        <v>1120</v>
      </c>
      <c r="F67" s="1">
        <v>983</v>
      </c>
      <c r="G67" s="1">
        <v>138</v>
      </c>
      <c r="H67" s="1">
        <v>87.7</v>
      </c>
      <c r="I67" s="1">
        <v>12.3</v>
      </c>
      <c r="J67" s="1">
        <v>782</v>
      </c>
      <c r="K67" s="1">
        <v>986</v>
      </c>
      <c r="L67" s="1">
        <v>29759</v>
      </c>
      <c r="M67" s="1">
        <v>37.6357</v>
      </c>
      <c r="N67" s="1" t="s">
        <v>1088</v>
      </c>
    </row>
    <row r="68" spans="1:14" x14ac:dyDescent="0.25">
      <c r="A68" s="1" t="s">
        <v>2</v>
      </c>
      <c r="B68" s="1">
        <v>116785300</v>
      </c>
      <c r="C68" s="1">
        <v>116814965</v>
      </c>
      <c r="D68" s="1">
        <v>5</v>
      </c>
      <c r="E68" s="1">
        <v>748</v>
      </c>
      <c r="F68" s="1">
        <v>120</v>
      </c>
      <c r="G68" s="1">
        <v>628</v>
      </c>
      <c r="H68" s="1">
        <v>16</v>
      </c>
      <c r="I68" s="1">
        <v>84</v>
      </c>
      <c r="J68" s="1">
        <v>727</v>
      </c>
      <c r="K68" s="1">
        <v>695</v>
      </c>
      <c r="L68" s="1">
        <v>29665</v>
      </c>
      <c r="M68" s="1">
        <v>25.2149</v>
      </c>
      <c r="N68" s="1" t="s">
        <v>1089</v>
      </c>
    </row>
    <row r="69" spans="1:14" x14ac:dyDescent="0.25">
      <c r="A69" s="1" t="s">
        <v>9</v>
      </c>
      <c r="B69" s="1">
        <v>100065042</v>
      </c>
      <c r="C69" s="1">
        <v>100094590</v>
      </c>
      <c r="D69" s="1">
        <v>4</v>
      </c>
      <c r="E69" s="1">
        <v>690</v>
      </c>
      <c r="F69" s="1">
        <v>611</v>
      </c>
      <c r="G69" s="1">
        <v>79</v>
      </c>
      <c r="H69" s="1">
        <v>88.6</v>
      </c>
      <c r="I69" s="1">
        <v>11.4</v>
      </c>
      <c r="J69" s="1">
        <v>558</v>
      </c>
      <c r="K69" s="1">
        <v>580</v>
      </c>
      <c r="L69" s="1">
        <v>29548</v>
      </c>
      <c r="M69" s="1">
        <v>23.351800000000001</v>
      </c>
      <c r="N69" s="1" t="s">
        <v>1090</v>
      </c>
    </row>
    <row r="70" spans="1:14" x14ac:dyDescent="0.25">
      <c r="A70" s="1" t="s">
        <v>2</v>
      </c>
      <c r="B70" s="1">
        <v>48075021</v>
      </c>
      <c r="C70" s="1">
        <v>48104532</v>
      </c>
      <c r="D70" s="1">
        <v>5</v>
      </c>
      <c r="E70" s="1">
        <v>428</v>
      </c>
      <c r="F70" s="1">
        <v>141</v>
      </c>
      <c r="G70" s="1">
        <v>287</v>
      </c>
      <c r="H70" s="1">
        <v>32.9</v>
      </c>
      <c r="I70" s="1">
        <v>67.099999999999994</v>
      </c>
      <c r="J70" s="1">
        <v>353</v>
      </c>
      <c r="K70" s="1">
        <v>465</v>
      </c>
      <c r="L70" s="1">
        <v>29511</v>
      </c>
      <c r="M70" s="1">
        <v>14.5031</v>
      </c>
      <c r="N70" s="1" t="s">
        <v>1091</v>
      </c>
    </row>
    <row r="71" spans="1:14" x14ac:dyDescent="0.25">
      <c r="A71" s="1" t="s">
        <v>5</v>
      </c>
      <c r="B71" s="1">
        <v>340680121</v>
      </c>
      <c r="C71" s="1">
        <v>340709602</v>
      </c>
      <c r="D71" s="1">
        <v>5</v>
      </c>
      <c r="E71" s="2">
        <v>2680</v>
      </c>
      <c r="F71" s="1">
        <v>208</v>
      </c>
      <c r="G71" s="2">
        <v>2470</v>
      </c>
      <c r="H71" s="1">
        <v>7.79</v>
      </c>
      <c r="I71" s="1">
        <v>92.2</v>
      </c>
      <c r="J71" s="2">
        <v>2480</v>
      </c>
      <c r="K71" s="1">
        <v>1493</v>
      </c>
      <c r="L71" s="1">
        <v>29481</v>
      </c>
      <c r="M71" s="1">
        <v>90.906000000000006</v>
      </c>
      <c r="N71" s="1" t="s">
        <v>1092</v>
      </c>
    </row>
    <row r="72" spans="1:14" x14ac:dyDescent="0.25">
      <c r="A72" s="1" t="s">
        <v>5</v>
      </c>
      <c r="B72" s="1">
        <v>215500002</v>
      </c>
      <c r="C72" s="1">
        <v>215529467</v>
      </c>
      <c r="D72" s="1">
        <v>5</v>
      </c>
      <c r="E72" s="1">
        <v>368</v>
      </c>
      <c r="F72" s="1">
        <v>316</v>
      </c>
      <c r="G72" s="1">
        <v>52.5</v>
      </c>
      <c r="H72" s="1">
        <v>85.7</v>
      </c>
      <c r="I72" s="1">
        <v>14.3</v>
      </c>
      <c r="J72" s="1">
        <v>326</v>
      </c>
      <c r="K72" s="1">
        <v>364</v>
      </c>
      <c r="L72" s="1">
        <v>29465</v>
      </c>
      <c r="M72" s="1">
        <v>12.4894</v>
      </c>
      <c r="N72" s="1" t="s">
        <v>1093</v>
      </c>
    </row>
    <row r="73" spans="1:14" x14ac:dyDescent="0.25">
      <c r="A73" s="1" t="s">
        <v>2</v>
      </c>
      <c r="B73" s="1">
        <v>380345583</v>
      </c>
      <c r="C73" s="1">
        <v>380374995</v>
      </c>
      <c r="D73" s="1">
        <v>6</v>
      </c>
      <c r="E73" s="1">
        <v>514</v>
      </c>
      <c r="F73" s="1">
        <v>186</v>
      </c>
      <c r="G73" s="1">
        <v>328</v>
      </c>
      <c r="H73" s="1">
        <v>36.200000000000003</v>
      </c>
      <c r="I73" s="1">
        <v>63.8</v>
      </c>
      <c r="J73" s="1">
        <v>269</v>
      </c>
      <c r="K73" s="1">
        <v>355</v>
      </c>
      <c r="L73" s="1">
        <v>29412</v>
      </c>
      <c r="M73" s="1">
        <v>17.475899999999999</v>
      </c>
      <c r="N73" s="1" t="s">
        <v>1094</v>
      </c>
    </row>
    <row r="74" spans="1:14" x14ac:dyDescent="0.25">
      <c r="A74" s="1" t="s">
        <v>9</v>
      </c>
      <c r="B74" s="1">
        <v>132055313</v>
      </c>
      <c r="C74" s="1">
        <v>132084642</v>
      </c>
      <c r="D74" s="1">
        <v>5</v>
      </c>
      <c r="E74" s="1">
        <v>586</v>
      </c>
      <c r="F74" s="1">
        <v>128</v>
      </c>
      <c r="G74" s="1">
        <v>457</v>
      </c>
      <c r="H74" s="1">
        <v>21.9</v>
      </c>
      <c r="I74" s="1">
        <v>78.099999999999994</v>
      </c>
      <c r="J74" s="1">
        <v>558</v>
      </c>
      <c r="K74" s="1">
        <v>518</v>
      </c>
      <c r="L74" s="1">
        <v>29329</v>
      </c>
      <c r="M74" s="1">
        <v>19.9802</v>
      </c>
      <c r="N74" s="1" t="s">
        <v>1095</v>
      </c>
    </row>
    <row r="75" spans="1:14" x14ac:dyDescent="0.25">
      <c r="A75" s="1" t="s">
        <v>2</v>
      </c>
      <c r="B75" s="1">
        <v>249725746</v>
      </c>
      <c r="C75" s="1">
        <v>249754820</v>
      </c>
      <c r="D75" s="1">
        <v>6</v>
      </c>
      <c r="E75" s="1">
        <v>758</v>
      </c>
      <c r="F75" s="1">
        <v>268</v>
      </c>
      <c r="G75" s="1">
        <v>490</v>
      </c>
      <c r="H75" s="1">
        <v>35.299999999999997</v>
      </c>
      <c r="I75" s="1">
        <v>64.7</v>
      </c>
      <c r="J75" s="1">
        <v>548</v>
      </c>
      <c r="K75" s="1">
        <v>664</v>
      </c>
      <c r="L75" s="1">
        <v>29074</v>
      </c>
      <c r="M75" s="1">
        <v>26.071400000000001</v>
      </c>
      <c r="N75" s="1" t="s">
        <v>1096</v>
      </c>
    </row>
    <row r="76" spans="1:14" x14ac:dyDescent="0.25">
      <c r="A76" s="1" t="s">
        <v>5</v>
      </c>
      <c r="B76" s="1">
        <v>230220199</v>
      </c>
      <c r="C76" s="1">
        <v>230249069</v>
      </c>
      <c r="D76" s="1">
        <v>5</v>
      </c>
      <c r="E76" s="1">
        <v>486</v>
      </c>
      <c r="F76" s="1">
        <v>261</v>
      </c>
      <c r="G76" s="1">
        <v>225</v>
      </c>
      <c r="H76" s="1">
        <v>53.7</v>
      </c>
      <c r="I76" s="1">
        <v>46.3</v>
      </c>
      <c r="J76" s="1">
        <v>466</v>
      </c>
      <c r="K76" s="1">
        <v>518</v>
      </c>
      <c r="L76" s="1">
        <v>28870</v>
      </c>
      <c r="M76" s="1">
        <v>16.834099999999999</v>
      </c>
      <c r="N76" s="1" t="s">
        <v>1097</v>
      </c>
    </row>
    <row r="77" spans="1:14" x14ac:dyDescent="0.25">
      <c r="A77" s="1" t="s">
        <v>9</v>
      </c>
      <c r="B77" s="1">
        <v>191485919</v>
      </c>
      <c r="C77" s="1">
        <v>191514645</v>
      </c>
      <c r="D77" s="1">
        <v>4</v>
      </c>
      <c r="E77" s="1">
        <v>439</v>
      </c>
      <c r="F77" s="1">
        <v>141</v>
      </c>
      <c r="G77" s="1">
        <v>297</v>
      </c>
      <c r="H77" s="1">
        <v>32.200000000000003</v>
      </c>
      <c r="I77" s="1">
        <v>67.8</v>
      </c>
      <c r="J77" s="1">
        <v>370</v>
      </c>
      <c r="K77" s="1">
        <v>420</v>
      </c>
      <c r="L77" s="1">
        <v>28726</v>
      </c>
      <c r="M77" s="1">
        <v>15.282299999999999</v>
      </c>
      <c r="N77" s="1" t="s">
        <v>1098</v>
      </c>
    </row>
    <row r="78" spans="1:14" x14ac:dyDescent="0.25">
      <c r="A78" s="1" t="s">
        <v>5</v>
      </c>
      <c r="B78" s="1">
        <v>92490675</v>
      </c>
      <c r="C78" s="1">
        <v>92519332</v>
      </c>
      <c r="D78" s="1">
        <v>6</v>
      </c>
      <c r="E78" s="1">
        <v>311</v>
      </c>
      <c r="F78" s="1">
        <v>93.5</v>
      </c>
      <c r="G78" s="1">
        <v>217</v>
      </c>
      <c r="H78" s="1">
        <v>30.1</v>
      </c>
      <c r="I78" s="1">
        <v>69.900000000000006</v>
      </c>
      <c r="J78" s="1">
        <v>275</v>
      </c>
      <c r="K78" s="1">
        <v>375</v>
      </c>
      <c r="L78" s="1">
        <v>28657</v>
      </c>
      <c r="M78" s="1">
        <v>10.852499999999999</v>
      </c>
      <c r="N78" s="1" t="s">
        <v>1099</v>
      </c>
    </row>
    <row r="79" spans="1:14" x14ac:dyDescent="0.25">
      <c r="A79" s="1" t="s">
        <v>2</v>
      </c>
      <c r="B79" s="1">
        <v>323886517</v>
      </c>
      <c r="C79" s="1">
        <v>323914863</v>
      </c>
      <c r="D79" s="1">
        <v>4</v>
      </c>
      <c r="E79" s="1">
        <v>559</v>
      </c>
      <c r="F79" s="1">
        <v>425</v>
      </c>
      <c r="G79" s="1">
        <v>134</v>
      </c>
      <c r="H79" s="1">
        <v>76.099999999999994</v>
      </c>
      <c r="I79" s="1">
        <v>23.9</v>
      </c>
      <c r="J79" s="1">
        <v>266</v>
      </c>
      <c r="K79" s="1">
        <v>215</v>
      </c>
      <c r="L79" s="1">
        <v>28346</v>
      </c>
      <c r="M79" s="1">
        <v>19.720600000000001</v>
      </c>
      <c r="N79" s="1" t="s">
        <v>1100</v>
      </c>
    </row>
    <row r="80" spans="1:14" x14ac:dyDescent="0.25">
      <c r="A80" s="1" t="s">
        <v>5</v>
      </c>
      <c r="B80" s="1">
        <v>296646495</v>
      </c>
      <c r="C80" s="1">
        <v>296674618</v>
      </c>
      <c r="D80" s="1">
        <v>5</v>
      </c>
      <c r="E80" s="1">
        <v>541</v>
      </c>
      <c r="F80" s="1">
        <v>119</v>
      </c>
      <c r="G80" s="1">
        <v>422</v>
      </c>
      <c r="H80" s="1">
        <v>21.9</v>
      </c>
      <c r="I80" s="1">
        <v>78.099999999999994</v>
      </c>
      <c r="J80" s="1">
        <v>449</v>
      </c>
      <c r="K80" s="1">
        <v>397</v>
      </c>
      <c r="L80" s="1">
        <v>28123</v>
      </c>
      <c r="M80" s="1">
        <v>19.236899999999999</v>
      </c>
      <c r="N80" s="1" t="s">
        <v>1101</v>
      </c>
    </row>
    <row r="81" spans="1:14" x14ac:dyDescent="0.25">
      <c r="A81" s="1" t="s">
        <v>5</v>
      </c>
      <c r="B81" s="1">
        <v>233891717</v>
      </c>
      <c r="C81" s="1">
        <v>233919828</v>
      </c>
      <c r="D81" s="1">
        <v>5</v>
      </c>
      <c r="E81" s="2">
        <v>1000</v>
      </c>
      <c r="F81" s="1">
        <v>551</v>
      </c>
      <c r="G81" s="1">
        <v>453</v>
      </c>
      <c r="H81" s="1">
        <v>54.9</v>
      </c>
      <c r="I81" s="1">
        <v>45.1</v>
      </c>
      <c r="J81" s="1">
        <v>974</v>
      </c>
      <c r="K81" s="1">
        <v>691</v>
      </c>
      <c r="L81" s="1">
        <v>28111</v>
      </c>
      <c r="M81" s="1">
        <v>35.573300000000003</v>
      </c>
      <c r="N81" s="1" t="s">
        <v>1102</v>
      </c>
    </row>
    <row r="82" spans="1:14" x14ac:dyDescent="0.25">
      <c r="A82" s="1" t="s">
        <v>5</v>
      </c>
      <c r="B82" s="1">
        <v>208351148</v>
      </c>
      <c r="C82" s="1">
        <v>208379204</v>
      </c>
      <c r="D82" s="1">
        <v>4</v>
      </c>
      <c r="E82" s="1">
        <v>303</v>
      </c>
      <c r="F82" s="1">
        <v>127</v>
      </c>
      <c r="G82" s="1">
        <v>176</v>
      </c>
      <c r="H82" s="1">
        <v>41.9</v>
      </c>
      <c r="I82" s="1">
        <v>58.1</v>
      </c>
      <c r="J82" s="1">
        <v>158</v>
      </c>
      <c r="K82" s="1">
        <v>279</v>
      </c>
      <c r="L82" s="1">
        <v>28056</v>
      </c>
      <c r="M82" s="1">
        <v>10.799799999999999</v>
      </c>
      <c r="N82" s="1" t="s">
        <v>1103</v>
      </c>
    </row>
    <row r="83" spans="1:14" x14ac:dyDescent="0.25">
      <c r="A83" s="1" t="s">
        <v>2</v>
      </c>
      <c r="B83" s="1">
        <v>435965638</v>
      </c>
      <c r="C83" s="1">
        <v>435993396</v>
      </c>
      <c r="D83" s="1">
        <v>5</v>
      </c>
      <c r="E83" s="1">
        <v>780</v>
      </c>
      <c r="F83" s="1">
        <v>397</v>
      </c>
      <c r="G83" s="1">
        <v>383</v>
      </c>
      <c r="H83" s="1">
        <v>50.9</v>
      </c>
      <c r="I83" s="1">
        <v>49.1</v>
      </c>
      <c r="J83" s="1">
        <v>714</v>
      </c>
      <c r="K83" s="1">
        <v>635</v>
      </c>
      <c r="L83" s="1">
        <v>27758</v>
      </c>
      <c r="M83" s="1">
        <v>28.1</v>
      </c>
      <c r="N83" s="1" t="s">
        <v>1104</v>
      </c>
    </row>
    <row r="84" spans="1:14" x14ac:dyDescent="0.25">
      <c r="A84" s="1" t="s">
        <v>9</v>
      </c>
      <c r="B84" s="1">
        <v>199342297</v>
      </c>
      <c r="C84" s="1">
        <v>199369112</v>
      </c>
      <c r="D84" s="1">
        <v>6</v>
      </c>
      <c r="E84" s="1">
        <v>751</v>
      </c>
      <c r="F84" s="1">
        <v>432</v>
      </c>
      <c r="G84" s="1">
        <v>319</v>
      </c>
      <c r="H84" s="1">
        <v>57.5</v>
      </c>
      <c r="I84" s="1">
        <v>42.5</v>
      </c>
      <c r="J84" s="1">
        <v>729</v>
      </c>
      <c r="K84" s="1">
        <v>868</v>
      </c>
      <c r="L84" s="1">
        <v>26815</v>
      </c>
      <c r="M84" s="1">
        <v>28.006699999999999</v>
      </c>
      <c r="N84" s="1" t="s">
        <v>1105</v>
      </c>
    </row>
    <row r="85" spans="1:14" x14ac:dyDescent="0.25">
      <c r="A85" s="1" t="s">
        <v>5</v>
      </c>
      <c r="B85" s="1">
        <v>151000037</v>
      </c>
      <c r="C85" s="1">
        <v>151024986</v>
      </c>
      <c r="D85" s="1">
        <v>5</v>
      </c>
      <c r="E85" s="1">
        <v>374</v>
      </c>
      <c r="F85" s="1">
        <v>117</v>
      </c>
      <c r="G85" s="1">
        <v>257</v>
      </c>
      <c r="H85" s="1">
        <v>31.2</v>
      </c>
      <c r="I85" s="1">
        <v>68.8</v>
      </c>
      <c r="J85" s="1">
        <v>184</v>
      </c>
      <c r="K85" s="1">
        <v>240</v>
      </c>
      <c r="L85" s="1">
        <v>24949</v>
      </c>
      <c r="M85" s="1">
        <v>14.990600000000001</v>
      </c>
      <c r="N85" s="1" t="s">
        <v>1106</v>
      </c>
    </row>
    <row r="86" spans="1:14" x14ac:dyDescent="0.25">
      <c r="A86" s="1" t="s">
        <v>9</v>
      </c>
      <c r="B86" s="1">
        <v>110595007</v>
      </c>
      <c r="C86" s="1">
        <v>110619911</v>
      </c>
      <c r="D86" s="1">
        <v>4</v>
      </c>
      <c r="E86" s="1">
        <v>276</v>
      </c>
      <c r="F86" s="1">
        <v>114</v>
      </c>
      <c r="G86" s="1">
        <v>162</v>
      </c>
      <c r="H86" s="1">
        <v>41.3</v>
      </c>
      <c r="I86" s="1">
        <v>58.7</v>
      </c>
      <c r="J86" s="1">
        <v>215</v>
      </c>
      <c r="K86" s="1">
        <v>254</v>
      </c>
      <c r="L86" s="1">
        <v>24904</v>
      </c>
      <c r="M86" s="1">
        <v>11.082599999999999</v>
      </c>
      <c r="N86" s="1" t="s">
        <v>1107</v>
      </c>
    </row>
    <row r="87" spans="1:14" x14ac:dyDescent="0.25">
      <c r="A87" s="1" t="s">
        <v>2</v>
      </c>
      <c r="B87" s="1">
        <v>204580052</v>
      </c>
      <c r="C87" s="1">
        <v>204604952</v>
      </c>
      <c r="D87" s="1">
        <v>3</v>
      </c>
      <c r="E87" s="1">
        <v>314</v>
      </c>
      <c r="F87" s="1">
        <v>213</v>
      </c>
      <c r="G87" s="1">
        <v>100</v>
      </c>
      <c r="H87" s="1">
        <v>68</v>
      </c>
      <c r="I87" s="1">
        <v>32</v>
      </c>
      <c r="J87" s="1">
        <v>306</v>
      </c>
      <c r="K87" s="1">
        <v>442</v>
      </c>
      <c r="L87" s="1">
        <v>24900</v>
      </c>
      <c r="M87" s="1">
        <v>12.6104</v>
      </c>
      <c r="N87" s="1" t="s">
        <v>1108</v>
      </c>
    </row>
    <row r="88" spans="1:14" x14ac:dyDescent="0.25">
      <c r="A88" s="1" t="s">
        <v>5</v>
      </c>
      <c r="B88" s="1">
        <v>229500138</v>
      </c>
      <c r="C88" s="1">
        <v>229524948</v>
      </c>
      <c r="D88" s="1">
        <v>4</v>
      </c>
      <c r="E88" s="1">
        <v>533</v>
      </c>
      <c r="F88" s="1">
        <v>399</v>
      </c>
      <c r="G88" s="1">
        <v>133</v>
      </c>
      <c r="H88" s="1">
        <v>75</v>
      </c>
      <c r="I88" s="1">
        <v>25</v>
      </c>
      <c r="J88" s="1">
        <v>506</v>
      </c>
      <c r="K88" s="1">
        <v>625</v>
      </c>
      <c r="L88" s="1">
        <v>24810</v>
      </c>
      <c r="M88" s="1">
        <v>21.4833</v>
      </c>
      <c r="N88" s="1" t="s">
        <v>1109</v>
      </c>
    </row>
    <row r="89" spans="1:14" x14ac:dyDescent="0.25">
      <c r="A89" s="1" t="s">
        <v>9</v>
      </c>
      <c r="B89" s="1">
        <v>21640116</v>
      </c>
      <c r="C89" s="1">
        <v>21664912</v>
      </c>
      <c r="D89" s="1">
        <v>4</v>
      </c>
      <c r="E89" s="1">
        <v>526</v>
      </c>
      <c r="F89" s="1">
        <v>480</v>
      </c>
      <c r="G89" s="1">
        <v>46.1</v>
      </c>
      <c r="H89" s="1">
        <v>91.2</v>
      </c>
      <c r="I89" s="1">
        <v>8.76</v>
      </c>
      <c r="J89" s="1">
        <v>267</v>
      </c>
      <c r="K89" s="1">
        <v>225</v>
      </c>
      <c r="L89" s="1">
        <v>24796</v>
      </c>
      <c r="M89" s="1">
        <v>21.213100000000001</v>
      </c>
      <c r="N89" s="1" t="s">
        <v>1110</v>
      </c>
    </row>
    <row r="90" spans="1:14" x14ac:dyDescent="0.25">
      <c r="A90" s="1" t="s">
        <v>5</v>
      </c>
      <c r="B90" s="1">
        <v>105715238</v>
      </c>
      <c r="C90" s="1">
        <v>105739988</v>
      </c>
      <c r="D90" s="1">
        <v>5</v>
      </c>
      <c r="E90" s="1">
        <v>433</v>
      </c>
      <c r="F90" s="1">
        <v>430</v>
      </c>
      <c r="G90" s="1">
        <v>3.31</v>
      </c>
      <c r="H90" s="1">
        <v>99.2</v>
      </c>
      <c r="I90" s="1">
        <v>0.76500000000000001</v>
      </c>
      <c r="J90" s="1">
        <v>220</v>
      </c>
      <c r="K90" s="1">
        <v>323</v>
      </c>
      <c r="L90" s="1">
        <v>24750</v>
      </c>
      <c r="M90" s="1">
        <v>17.494900000000001</v>
      </c>
      <c r="N90" s="1" t="s">
        <v>1111</v>
      </c>
    </row>
    <row r="91" spans="1:14" x14ac:dyDescent="0.25">
      <c r="A91" s="1" t="s">
        <v>2</v>
      </c>
      <c r="B91" s="1">
        <v>287395242</v>
      </c>
      <c r="C91" s="1">
        <v>287419732</v>
      </c>
      <c r="D91" s="1">
        <v>5</v>
      </c>
      <c r="E91" s="1">
        <v>607</v>
      </c>
      <c r="F91" s="1">
        <v>450</v>
      </c>
      <c r="G91" s="1">
        <v>157</v>
      </c>
      <c r="H91" s="1">
        <v>74.2</v>
      </c>
      <c r="I91" s="1">
        <v>25.8</v>
      </c>
      <c r="J91" s="1">
        <v>585</v>
      </c>
      <c r="K91" s="1">
        <v>630</v>
      </c>
      <c r="L91" s="1">
        <v>24490</v>
      </c>
      <c r="M91" s="1">
        <v>24.785599999999999</v>
      </c>
      <c r="N91" s="1" t="s">
        <v>1112</v>
      </c>
    </row>
    <row r="92" spans="1:14" x14ac:dyDescent="0.25">
      <c r="A92" s="1" t="s">
        <v>2</v>
      </c>
      <c r="B92" s="1">
        <v>163180876</v>
      </c>
      <c r="C92" s="1">
        <v>163204998</v>
      </c>
      <c r="D92" s="1">
        <v>5</v>
      </c>
      <c r="E92" s="1">
        <v>671</v>
      </c>
      <c r="F92" s="1">
        <v>260</v>
      </c>
      <c r="G92" s="1">
        <v>411</v>
      </c>
      <c r="H92" s="1">
        <v>38.700000000000003</v>
      </c>
      <c r="I92" s="1">
        <v>61.3</v>
      </c>
      <c r="J92" s="1">
        <v>625</v>
      </c>
      <c r="K92" s="1">
        <v>602</v>
      </c>
      <c r="L92" s="1">
        <v>24122</v>
      </c>
      <c r="M92" s="1">
        <v>27.8169</v>
      </c>
      <c r="N92" s="1" t="s">
        <v>1113</v>
      </c>
    </row>
    <row r="93" spans="1:14" x14ac:dyDescent="0.25">
      <c r="A93" s="1" t="s">
        <v>5</v>
      </c>
      <c r="B93" s="1">
        <v>187475306</v>
      </c>
      <c r="C93" s="1">
        <v>187499366</v>
      </c>
      <c r="D93" s="1">
        <v>4</v>
      </c>
      <c r="E93" s="1">
        <v>872</v>
      </c>
      <c r="F93" s="1">
        <v>359</v>
      </c>
      <c r="G93" s="1">
        <v>512</v>
      </c>
      <c r="H93" s="1">
        <v>41.2</v>
      </c>
      <c r="I93" s="1">
        <v>58.8</v>
      </c>
      <c r="J93" s="1">
        <v>794</v>
      </c>
      <c r="K93" s="1">
        <v>673</v>
      </c>
      <c r="L93" s="1">
        <v>24060</v>
      </c>
      <c r="M93" s="1">
        <v>36.242699999999999</v>
      </c>
      <c r="N93" s="1" t="s">
        <v>1114</v>
      </c>
    </row>
    <row r="94" spans="1:14" x14ac:dyDescent="0.25">
      <c r="A94" s="1" t="s">
        <v>5</v>
      </c>
      <c r="B94" s="1">
        <v>187410008</v>
      </c>
      <c r="C94" s="1">
        <v>187434059</v>
      </c>
      <c r="D94" s="1">
        <v>4</v>
      </c>
      <c r="E94" s="1">
        <v>363</v>
      </c>
      <c r="F94" s="1">
        <v>329</v>
      </c>
      <c r="G94" s="1">
        <v>33.9</v>
      </c>
      <c r="H94" s="1">
        <v>90.7</v>
      </c>
      <c r="I94" s="1">
        <v>9.34</v>
      </c>
      <c r="J94" s="1">
        <v>290</v>
      </c>
      <c r="K94" s="1">
        <v>363</v>
      </c>
      <c r="L94" s="1">
        <v>24051</v>
      </c>
      <c r="M94" s="1">
        <v>15.0929</v>
      </c>
      <c r="N94" s="1" t="s">
        <v>1115</v>
      </c>
    </row>
    <row r="95" spans="1:14" x14ac:dyDescent="0.25">
      <c r="A95" s="1" t="s">
        <v>5</v>
      </c>
      <c r="B95" s="1">
        <v>158175287</v>
      </c>
      <c r="C95" s="1">
        <v>158199296</v>
      </c>
      <c r="D95" s="1">
        <v>3</v>
      </c>
      <c r="E95" s="1">
        <v>800</v>
      </c>
      <c r="F95" s="1">
        <v>795</v>
      </c>
      <c r="G95" s="1">
        <v>5.09</v>
      </c>
      <c r="H95" s="1">
        <v>99.4</v>
      </c>
      <c r="I95" s="1">
        <v>0.63700000000000001</v>
      </c>
      <c r="J95" s="1">
        <v>41.3</v>
      </c>
      <c r="K95" s="1">
        <v>59</v>
      </c>
      <c r="L95" s="1">
        <v>24009</v>
      </c>
      <c r="M95" s="1">
        <v>33.320799999999998</v>
      </c>
      <c r="N95" s="1" t="s">
        <v>1116</v>
      </c>
    </row>
    <row r="96" spans="1:14" x14ac:dyDescent="0.25">
      <c r="A96" s="1" t="s">
        <v>9</v>
      </c>
      <c r="B96" s="1">
        <v>129796200</v>
      </c>
      <c r="C96" s="1">
        <v>129819701</v>
      </c>
      <c r="D96" s="1">
        <v>4</v>
      </c>
      <c r="E96" s="1">
        <v>381</v>
      </c>
      <c r="F96" s="1">
        <v>89.9</v>
      </c>
      <c r="G96" s="1">
        <v>291</v>
      </c>
      <c r="H96" s="1">
        <v>23.6</v>
      </c>
      <c r="I96" s="1">
        <v>76.400000000000006</v>
      </c>
      <c r="J96" s="1">
        <v>126</v>
      </c>
      <c r="K96" s="1">
        <v>222</v>
      </c>
      <c r="L96" s="1">
        <v>23501</v>
      </c>
      <c r="M96" s="1">
        <v>16.2121</v>
      </c>
      <c r="N96" s="1" t="s">
        <v>1117</v>
      </c>
    </row>
    <row r="97" spans="1:14" x14ac:dyDescent="0.25">
      <c r="A97" s="1" t="s">
        <v>2</v>
      </c>
      <c r="B97" s="1">
        <v>275666149</v>
      </c>
      <c r="C97" s="1">
        <v>275689630</v>
      </c>
      <c r="D97" s="1">
        <v>5</v>
      </c>
      <c r="E97" s="2">
        <v>1290</v>
      </c>
      <c r="F97" s="2">
        <v>1100</v>
      </c>
      <c r="G97" s="1">
        <v>189</v>
      </c>
      <c r="H97" s="1">
        <v>85.3</v>
      </c>
      <c r="I97" s="1">
        <v>14.7</v>
      </c>
      <c r="J97" s="2">
        <v>1250</v>
      </c>
      <c r="K97" s="1">
        <v>971</v>
      </c>
      <c r="L97" s="1">
        <v>23481</v>
      </c>
      <c r="M97" s="1">
        <v>54.938000000000002</v>
      </c>
      <c r="N97" s="1" t="s">
        <v>1118</v>
      </c>
    </row>
    <row r="98" spans="1:14" x14ac:dyDescent="0.25">
      <c r="A98" s="1" t="s">
        <v>2</v>
      </c>
      <c r="B98" s="1">
        <v>297855807</v>
      </c>
      <c r="C98" s="1">
        <v>297879240</v>
      </c>
      <c r="D98" s="1">
        <v>4</v>
      </c>
      <c r="E98" s="1">
        <v>439</v>
      </c>
      <c r="F98" s="1">
        <v>207</v>
      </c>
      <c r="G98" s="1">
        <v>233</v>
      </c>
      <c r="H98" s="1">
        <v>47</v>
      </c>
      <c r="I98" s="1">
        <v>53</v>
      </c>
      <c r="J98" s="1">
        <v>423</v>
      </c>
      <c r="K98" s="1">
        <v>520</v>
      </c>
      <c r="L98" s="1">
        <v>23433</v>
      </c>
      <c r="M98" s="1">
        <v>18.734300000000001</v>
      </c>
      <c r="N98" s="1" t="s">
        <v>1119</v>
      </c>
    </row>
    <row r="99" spans="1:14" x14ac:dyDescent="0.25">
      <c r="A99" s="1" t="s">
        <v>5</v>
      </c>
      <c r="B99" s="1">
        <v>229710244</v>
      </c>
      <c r="C99" s="1">
        <v>229733400</v>
      </c>
      <c r="D99" s="1">
        <v>5</v>
      </c>
      <c r="E99" s="1">
        <v>732</v>
      </c>
      <c r="F99" s="1">
        <v>548</v>
      </c>
      <c r="G99" s="1">
        <v>185</v>
      </c>
      <c r="H99" s="1">
        <v>74.8</v>
      </c>
      <c r="I99" s="1">
        <v>25.2</v>
      </c>
      <c r="J99" s="1">
        <v>678</v>
      </c>
      <c r="K99" s="1">
        <v>725</v>
      </c>
      <c r="L99" s="1">
        <v>23156</v>
      </c>
      <c r="M99" s="1">
        <v>31.611699999999999</v>
      </c>
      <c r="N99" s="1" t="s">
        <v>1120</v>
      </c>
    </row>
    <row r="100" spans="1:14" x14ac:dyDescent="0.25">
      <c r="A100" s="1" t="s">
        <v>9</v>
      </c>
      <c r="B100" s="1">
        <v>50</v>
      </c>
      <c r="C100" s="1">
        <v>22352</v>
      </c>
      <c r="D100" s="1">
        <v>5</v>
      </c>
      <c r="E100" s="1">
        <v>487</v>
      </c>
      <c r="F100" s="1">
        <v>82</v>
      </c>
      <c r="G100" s="1">
        <v>405</v>
      </c>
      <c r="H100" s="1">
        <v>16.8</v>
      </c>
      <c r="I100" s="1">
        <v>83.2</v>
      </c>
      <c r="J100" s="1">
        <v>53.7</v>
      </c>
      <c r="K100" s="1">
        <v>87</v>
      </c>
      <c r="L100" s="1">
        <v>22302</v>
      </c>
      <c r="M100" s="1">
        <v>21.836600000000001</v>
      </c>
      <c r="N100" s="1" t="s">
        <v>1121</v>
      </c>
    </row>
    <row r="101" spans="1:14" x14ac:dyDescent="0.25">
      <c r="A101" s="1" t="s">
        <v>5</v>
      </c>
      <c r="B101" s="1">
        <v>224135034</v>
      </c>
      <c r="C101" s="1">
        <v>224157015</v>
      </c>
      <c r="D101" s="1">
        <v>5</v>
      </c>
      <c r="E101" s="1">
        <v>479</v>
      </c>
      <c r="F101" s="1">
        <v>170</v>
      </c>
      <c r="G101" s="1">
        <v>310</v>
      </c>
      <c r="H101" s="1">
        <v>35.4</v>
      </c>
      <c r="I101" s="1">
        <v>64.599999999999994</v>
      </c>
      <c r="J101" s="1">
        <v>427</v>
      </c>
      <c r="K101" s="1">
        <v>587</v>
      </c>
      <c r="L101" s="1">
        <v>21981</v>
      </c>
      <c r="M101" s="1">
        <v>21.791499999999999</v>
      </c>
      <c r="N101" s="1" t="s">
        <v>1122</v>
      </c>
    </row>
    <row r="102" spans="1:14" x14ac:dyDescent="0.25">
      <c r="A102" s="1" t="s">
        <v>9</v>
      </c>
      <c r="B102" s="1">
        <v>130335076</v>
      </c>
      <c r="C102" s="1">
        <v>130354992</v>
      </c>
      <c r="D102" s="1">
        <v>4</v>
      </c>
      <c r="E102" s="1">
        <v>294</v>
      </c>
      <c r="F102" s="1">
        <v>248</v>
      </c>
      <c r="G102" s="1">
        <v>46.4</v>
      </c>
      <c r="H102" s="1">
        <v>84.3</v>
      </c>
      <c r="I102" s="1">
        <v>15.7</v>
      </c>
      <c r="J102" s="1">
        <v>289</v>
      </c>
      <c r="K102" s="1">
        <v>366</v>
      </c>
      <c r="L102" s="1">
        <v>19916</v>
      </c>
      <c r="M102" s="1">
        <v>14.762</v>
      </c>
      <c r="N102" s="1" t="s">
        <v>1123</v>
      </c>
    </row>
    <row r="103" spans="1:14" x14ac:dyDescent="0.25">
      <c r="A103" s="1" t="s">
        <v>9</v>
      </c>
      <c r="B103" s="1">
        <v>197565084</v>
      </c>
      <c r="C103" s="1">
        <v>197584999</v>
      </c>
      <c r="D103" s="1">
        <v>4</v>
      </c>
      <c r="E103" s="1">
        <v>647</v>
      </c>
      <c r="F103" s="1">
        <v>36.9</v>
      </c>
      <c r="G103" s="1">
        <v>610</v>
      </c>
      <c r="H103" s="1">
        <v>5.71</v>
      </c>
      <c r="I103" s="1">
        <v>94.3</v>
      </c>
      <c r="J103" s="1">
        <v>633</v>
      </c>
      <c r="K103" s="1">
        <v>493</v>
      </c>
      <c r="L103" s="1">
        <v>19915</v>
      </c>
      <c r="M103" s="1">
        <v>32.488100000000003</v>
      </c>
      <c r="N103" s="1" t="s">
        <v>1124</v>
      </c>
    </row>
    <row r="104" spans="1:14" x14ac:dyDescent="0.25">
      <c r="A104" s="1" t="s">
        <v>2</v>
      </c>
      <c r="B104" s="1">
        <v>216860021</v>
      </c>
      <c r="C104" s="1">
        <v>216879920</v>
      </c>
      <c r="D104" s="1">
        <v>4</v>
      </c>
      <c r="E104" s="1">
        <v>261</v>
      </c>
      <c r="F104" s="1">
        <v>21.1</v>
      </c>
      <c r="G104" s="1">
        <v>240</v>
      </c>
      <c r="H104" s="1">
        <v>8.09</v>
      </c>
      <c r="I104" s="1">
        <v>91.9</v>
      </c>
      <c r="J104" s="1">
        <v>226</v>
      </c>
      <c r="K104" s="1">
        <v>291</v>
      </c>
      <c r="L104" s="1">
        <v>19899</v>
      </c>
      <c r="M104" s="1">
        <v>13.116199999999999</v>
      </c>
      <c r="N104" s="1" t="s">
        <v>1125</v>
      </c>
    </row>
    <row r="105" spans="1:14" x14ac:dyDescent="0.25">
      <c r="A105" s="1" t="s">
        <v>5</v>
      </c>
      <c r="B105" s="1">
        <v>109580137</v>
      </c>
      <c r="C105" s="1">
        <v>109599982</v>
      </c>
      <c r="D105" s="1">
        <v>4</v>
      </c>
      <c r="E105" s="1">
        <v>739</v>
      </c>
      <c r="F105" s="1">
        <v>0.76400000000000001</v>
      </c>
      <c r="G105" s="1">
        <v>739</v>
      </c>
      <c r="H105" s="1">
        <v>0.10299999999999999</v>
      </c>
      <c r="I105" s="1">
        <v>99.9</v>
      </c>
      <c r="J105" s="1">
        <v>71.8</v>
      </c>
      <c r="K105" s="1">
        <v>111</v>
      </c>
      <c r="L105" s="1">
        <v>19845</v>
      </c>
      <c r="M105" s="1">
        <v>37.238599999999998</v>
      </c>
      <c r="N105" s="1" t="s">
        <v>1126</v>
      </c>
    </row>
    <row r="106" spans="1:14" x14ac:dyDescent="0.25">
      <c r="A106" s="1" t="s">
        <v>5</v>
      </c>
      <c r="B106" s="1">
        <v>340605059</v>
      </c>
      <c r="C106" s="1">
        <v>340624865</v>
      </c>
      <c r="D106" s="1">
        <v>4</v>
      </c>
      <c r="E106" s="1">
        <v>708</v>
      </c>
      <c r="F106" s="1">
        <v>71.099999999999994</v>
      </c>
      <c r="G106" s="1">
        <v>637</v>
      </c>
      <c r="H106" s="1">
        <v>10</v>
      </c>
      <c r="I106" s="1">
        <v>90</v>
      </c>
      <c r="J106" s="1">
        <v>608</v>
      </c>
      <c r="K106" s="1">
        <v>668</v>
      </c>
      <c r="L106" s="1">
        <v>19806</v>
      </c>
      <c r="M106" s="1">
        <v>35.746699999999997</v>
      </c>
      <c r="N106" s="1" t="s">
        <v>1127</v>
      </c>
    </row>
    <row r="107" spans="1:14" x14ac:dyDescent="0.25">
      <c r="A107" s="1" t="s">
        <v>2</v>
      </c>
      <c r="B107" s="1">
        <v>112980356</v>
      </c>
      <c r="C107" s="1">
        <v>112999981</v>
      </c>
      <c r="D107" s="1">
        <v>3</v>
      </c>
      <c r="E107" s="1">
        <v>469</v>
      </c>
      <c r="F107" s="1">
        <v>124</v>
      </c>
      <c r="G107" s="1">
        <v>345</v>
      </c>
      <c r="H107" s="1">
        <v>26.4</v>
      </c>
      <c r="I107" s="1">
        <v>73.599999999999994</v>
      </c>
      <c r="J107" s="1">
        <v>414</v>
      </c>
      <c r="K107" s="1">
        <v>400</v>
      </c>
      <c r="L107" s="1">
        <v>19625</v>
      </c>
      <c r="M107" s="1">
        <v>23.898099999999999</v>
      </c>
      <c r="N107" s="1" t="s">
        <v>1128</v>
      </c>
    </row>
    <row r="108" spans="1:14" x14ac:dyDescent="0.25">
      <c r="A108" s="1" t="s">
        <v>2</v>
      </c>
      <c r="B108" s="1">
        <v>114460283</v>
      </c>
      <c r="C108" s="1">
        <v>114479873</v>
      </c>
      <c r="D108" s="1">
        <v>3</v>
      </c>
      <c r="E108" s="1">
        <v>208</v>
      </c>
      <c r="F108" s="1">
        <v>197</v>
      </c>
      <c r="G108" s="1">
        <v>11.2</v>
      </c>
      <c r="H108" s="1">
        <v>94.6</v>
      </c>
      <c r="I108" s="1">
        <v>5.38</v>
      </c>
      <c r="J108" s="1">
        <v>124</v>
      </c>
      <c r="K108" s="1">
        <v>52</v>
      </c>
      <c r="L108" s="1">
        <v>19590</v>
      </c>
      <c r="M108" s="1">
        <v>10.617699999999999</v>
      </c>
      <c r="N108" s="1" t="s">
        <v>1129</v>
      </c>
    </row>
    <row r="109" spans="1:14" x14ac:dyDescent="0.25">
      <c r="A109" s="1" t="s">
        <v>2</v>
      </c>
      <c r="B109" s="1">
        <v>181575190</v>
      </c>
      <c r="C109" s="1">
        <v>181594773</v>
      </c>
      <c r="D109" s="1">
        <v>3</v>
      </c>
      <c r="E109" s="1">
        <v>218</v>
      </c>
      <c r="F109" s="1">
        <v>51.4</v>
      </c>
      <c r="G109" s="1">
        <v>166</v>
      </c>
      <c r="H109" s="1">
        <v>23.7</v>
      </c>
      <c r="I109" s="1">
        <v>76.3</v>
      </c>
      <c r="J109" s="1">
        <v>197</v>
      </c>
      <c r="K109" s="1">
        <v>322</v>
      </c>
      <c r="L109" s="1">
        <v>19583</v>
      </c>
      <c r="M109" s="1">
        <v>11.132099999999999</v>
      </c>
      <c r="N109" s="1" t="s">
        <v>1130</v>
      </c>
    </row>
    <row r="110" spans="1:14" x14ac:dyDescent="0.25">
      <c r="A110" s="1" t="s">
        <v>2</v>
      </c>
      <c r="B110" s="1">
        <v>273340184</v>
      </c>
      <c r="C110" s="1">
        <v>273359744</v>
      </c>
      <c r="D110" s="1">
        <v>3</v>
      </c>
      <c r="E110" s="1">
        <v>257</v>
      </c>
      <c r="F110" s="1">
        <v>235</v>
      </c>
      <c r="G110" s="1">
        <v>21.9</v>
      </c>
      <c r="H110" s="1">
        <v>91.5</v>
      </c>
      <c r="I110" s="1">
        <v>8.5299999999999994</v>
      </c>
      <c r="J110" s="1">
        <v>170</v>
      </c>
      <c r="K110" s="1">
        <v>222</v>
      </c>
      <c r="L110" s="1">
        <v>19560</v>
      </c>
      <c r="M110" s="1">
        <v>13.139099999999999</v>
      </c>
      <c r="N110" s="1" t="s">
        <v>1131</v>
      </c>
    </row>
    <row r="111" spans="1:14" x14ac:dyDescent="0.25">
      <c r="A111" s="1" t="s">
        <v>9</v>
      </c>
      <c r="B111" s="1">
        <v>204575428</v>
      </c>
      <c r="C111" s="1">
        <v>204594981</v>
      </c>
      <c r="D111" s="1">
        <v>4</v>
      </c>
      <c r="E111" s="2">
        <v>2090</v>
      </c>
      <c r="F111" s="1">
        <v>109</v>
      </c>
      <c r="G111" s="2">
        <v>1980</v>
      </c>
      <c r="H111" s="1">
        <v>5.23</v>
      </c>
      <c r="I111" s="1">
        <v>94.8</v>
      </c>
      <c r="J111" s="2">
        <v>2040</v>
      </c>
      <c r="K111" s="1">
        <v>1064</v>
      </c>
      <c r="L111" s="1">
        <v>19553</v>
      </c>
      <c r="M111" s="1">
        <v>106.889</v>
      </c>
      <c r="N111" s="1" t="s">
        <v>1132</v>
      </c>
    </row>
    <row r="112" spans="1:14" x14ac:dyDescent="0.25">
      <c r="A112" s="1" t="s">
        <v>9</v>
      </c>
      <c r="B112" s="1">
        <v>197635048</v>
      </c>
      <c r="C112" s="1">
        <v>197654556</v>
      </c>
      <c r="D112" s="1">
        <v>4</v>
      </c>
      <c r="E112" s="1">
        <v>305</v>
      </c>
      <c r="F112" s="1">
        <v>229</v>
      </c>
      <c r="G112" s="1">
        <v>76.400000000000006</v>
      </c>
      <c r="H112" s="1">
        <v>75</v>
      </c>
      <c r="I112" s="1">
        <v>25</v>
      </c>
      <c r="J112" s="1">
        <v>292</v>
      </c>
      <c r="K112" s="1">
        <v>394</v>
      </c>
      <c r="L112" s="1">
        <v>19508</v>
      </c>
      <c r="M112" s="1">
        <v>15.634600000000001</v>
      </c>
      <c r="N112" s="1" t="s">
        <v>1133</v>
      </c>
    </row>
    <row r="113" spans="1:14" x14ac:dyDescent="0.25">
      <c r="A113" s="1" t="s">
        <v>2</v>
      </c>
      <c r="B113" s="1">
        <v>198030263</v>
      </c>
      <c r="C113" s="1">
        <v>198049770</v>
      </c>
      <c r="D113" s="1">
        <v>3</v>
      </c>
      <c r="E113" s="1">
        <v>350</v>
      </c>
      <c r="F113" s="1">
        <v>203</v>
      </c>
      <c r="G113" s="1">
        <v>146</v>
      </c>
      <c r="H113" s="1">
        <v>58.1</v>
      </c>
      <c r="I113" s="1">
        <v>41.9</v>
      </c>
      <c r="J113" s="1">
        <v>327</v>
      </c>
      <c r="K113" s="1">
        <v>385</v>
      </c>
      <c r="L113" s="1">
        <v>19507</v>
      </c>
      <c r="M113" s="1">
        <v>17.942299999999999</v>
      </c>
      <c r="N113" s="1" t="s">
        <v>1134</v>
      </c>
    </row>
    <row r="114" spans="1:14" x14ac:dyDescent="0.25">
      <c r="A114" s="1" t="s">
        <v>5</v>
      </c>
      <c r="B114" s="1">
        <v>261750097</v>
      </c>
      <c r="C114" s="1">
        <v>261769555</v>
      </c>
      <c r="D114" s="1">
        <v>3</v>
      </c>
      <c r="E114" s="1">
        <v>287</v>
      </c>
      <c r="F114" s="1">
        <v>207</v>
      </c>
      <c r="G114" s="1">
        <v>80.5</v>
      </c>
      <c r="H114" s="1">
        <v>72</v>
      </c>
      <c r="I114" s="1">
        <v>28</v>
      </c>
      <c r="J114" s="1">
        <v>219</v>
      </c>
      <c r="K114" s="1">
        <v>416</v>
      </c>
      <c r="L114" s="1">
        <v>19458</v>
      </c>
      <c r="M114" s="1">
        <v>14.749700000000001</v>
      </c>
      <c r="N114" s="1" t="s">
        <v>1135</v>
      </c>
    </row>
    <row r="115" spans="1:14" x14ac:dyDescent="0.25">
      <c r="A115" s="1" t="s">
        <v>5</v>
      </c>
      <c r="B115" s="1">
        <v>98630176</v>
      </c>
      <c r="C115" s="1">
        <v>98649623</v>
      </c>
      <c r="D115" s="1">
        <v>3</v>
      </c>
      <c r="E115" s="2">
        <v>1320</v>
      </c>
      <c r="F115" s="1">
        <v>255</v>
      </c>
      <c r="G115" s="2">
        <v>1070</v>
      </c>
      <c r="H115" s="1">
        <v>19.3</v>
      </c>
      <c r="I115" s="1">
        <v>80.7</v>
      </c>
      <c r="J115" s="2">
        <v>1130</v>
      </c>
      <c r="K115" s="1">
        <v>867</v>
      </c>
      <c r="L115" s="1">
        <v>19447</v>
      </c>
      <c r="M115" s="1">
        <v>67.876800000000003</v>
      </c>
      <c r="N115" s="1" t="s">
        <v>1136</v>
      </c>
    </row>
    <row r="116" spans="1:14" x14ac:dyDescent="0.25">
      <c r="A116" s="1" t="s">
        <v>2</v>
      </c>
      <c r="B116" s="1">
        <v>204545004</v>
      </c>
      <c r="C116" s="1">
        <v>204564412</v>
      </c>
      <c r="D116" s="1">
        <v>4</v>
      </c>
      <c r="E116" s="2">
        <v>1220</v>
      </c>
      <c r="F116" s="1">
        <v>544</v>
      </c>
      <c r="G116" s="1">
        <v>674</v>
      </c>
      <c r="H116" s="1">
        <v>44.7</v>
      </c>
      <c r="I116" s="1">
        <v>55.3</v>
      </c>
      <c r="J116" s="2">
        <v>1180</v>
      </c>
      <c r="K116" s="1">
        <v>696</v>
      </c>
      <c r="L116" s="1">
        <v>19408</v>
      </c>
      <c r="M116" s="1">
        <v>62.860700000000001</v>
      </c>
      <c r="N116" s="1" t="s">
        <v>1137</v>
      </c>
    </row>
    <row r="117" spans="1:14" x14ac:dyDescent="0.25">
      <c r="A117" s="1" t="s">
        <v>5</v>
      </c>
      <c r="B117" s="1">
        <v>232720424</v>
      </c>
      <c r="C117" s="1">
        <v>232739824</v>
      </c>
      <c r="D117" s="1">
        <v>3</v>
      </c>
      <c r="E117" s="1">
        <v>325</v>
      </c>
      <c r="F117" s="1">
        <v>113</v>
      </c>
      <c r="G117" s="1">
        <v>212</v>
      </c>
      <c r="H117" s="1">
        <v>34.700000000000003</v>
      </c>
      <c r="I117" s="1">
        <v>65.3</v>
      </c>
      <c r="J117" s="1">
        <v>309</v>
      </c>
      <c r="K117" s="1">
        <v>405</v>
      </c>
      <c r="L117" s="1">
        <v>19400</v>
      </c>
      <c r="M117" s="1">
        <v>16.752600000000001</v>
      </c>
      <c r="N117" s="1" t="s">
        <v>1138</v>
      </c>
    </row>
    <row r="118" spans="1:14" x14ac:dyDescent="0.25">
      <c r="A118" s="1" t="s">
        <v>2</v>
      </c>
      <c r="B118" s="1">
        <v>239525632</v>
      </c>
      <c r="C118" s="1">
        <v>239544974</v>
      </c>
      <c r="D118" s="1">
        <v>3</v>
      </c>
      <c r="E118" s="1">
        <v>221</v>
      </c>
      <c r="F118" s="1">
        <v>85.8</v>
      </c>
      <c r="G118" s="1">
        <v>135</v>
      </c>
      <c r="H118" s="1">
        <v>38.9</v>
      </c>
      <c r="I118" s="1">
        <v>61.1</v>
      </c>
      <c r="J118" s="1">
        <v>185</v>
      </c>
      <c r="K118" s="1">
        <v>319</v>
      </c>
      <c r="L118" s="1">
        <v>19342</v>
      </c>
      <c r="M118" s="1">
        <v>11.4259</v>
      </c>
      <c r="N118" s="1" t="s">
        <v>1139</v>
      </c>
    </row>
    <row r="119" spans="1:14" x14ac:dyDescent="0.25">
      <c r="A119" s="1" t="s">
        <v>2</v>
      </c>
      <c r="B119" s="1">
        <v>126675010</v>
      </c>
      <c r="C119" s="1">
        <v>126694345</v>
      </c>
      <c r="D119" s="1">
        <v>3</v>
      </c>
      <c r="E119" s="1">
        <v>219</v>
      </c>
      <c r="F119" s="1">
        <v>159</v>
      </c>
      <c r="G119" s="1">
        <v>59.6</v>
      </c>
      <c r="H119" s="1">
        <v>72.8</v>
      </c>
      <c r="I119" s="1">
        <v>27.2</v>
      </c>
      <c r="J119" s="1">
        <v>201</v>
      </c>
      <c r="K119" s="1">
        <v>258</v>
      </c>
      <c r="L119" s="1">
        <v>19335</v>
      </c>
      <c r="M119" s="1">
        <v>11.326599999999999</v>
      </c>
      <c r="N119" s="1" t="s">
        <v>1140</v>
      </c>
    </row>
    <row r="120" spans="1:14" x14ac:dyDescent="0.25">
      <c r="A120" s="1" t="s">
        <v>5</v>
      </c>
      <c r="B120" s="1">
        <v>133805024</v>
      </c>
      <c r="C120" s="1">
        <v>133824342</v>
      </c>
      <c r="D120" s="1">
        <v>3</v>
      </c>
      <c r="E120" s="2">
        <v>1020</v>
      </c>
      <c r="F120" s="1">
        <v>963</v>
      </c>
      <c r="G120" s="1">
        <v>60.1</v>
      </c>
      <c r="H120" s="1">
        <v>94.1</v>
      </c>
      <c r="I120" s="1">
        <v>5.87</v>
      </c>
      <c r="J120" s="1">
        <v>996</v>
      </c>
      <c r="K120" s="1">
        <v>437</v>
      </c>
      <c r="L120" s="1">
        <v>19318</v>
      </c>
      <c r="M120" s="1">
        <v>52.8005</v>
      </c>
      <c r="N120" s="1" t="s">
        <v>1141</v>
      </c>
    </row>
    <row r="121" spans="1:14" x14ac:dyDescent="0.25">
      <c r="A121" s="1" t="s">
        <v>2</v>
      </c>
      <c r="B121" s="1">
        <v>298230316</v>
      </c>
      <c r="C121" s="1">
        <v>298249627</v>
      </c>
      <c r="D121" s="1">
        <v>4</v>
      </c>
      <c r="E121" s="1">
        <v>323</v>
      </c>
      <c r="F121" s="1">
        <v>153</v>
      </c>
      <c r="G121" s="1">
        <v>170</v>
      </c>
      <c r="H121" s="1">
        <v>47.4</v>
      </c>
      <c r="I121" s="1">
        <v>52.6</v>
      </c>
      <c r="J121" s="1">
        <v>173</v>
      </c>
      <c r="K121" s="1">
        <v>222</v>
      </c>
      <c r="L121" s="1">
        <v>19311</v>
      </c>
      <c r="M121" s="1">
        <v>16.726199999999999</v>
      </c>
      <c r="N121" s="1" t="s">
        <v>1142</v>
      </c>
    </row>
    <row r="122" spans="1:14" x14ac:dyDescent="0.25">
      <c r="A122" s="1" t="s">
        <v>2</v>
      </c>
      <c r="B122" s="1">
        <v>339950104</v>
      </c>
      <c r="C122" s="1">
        <v>339969404</v>
      </c>
      <c r="D122" s="1">
        <v>4</v>
      </c>
      <c r="E122" s="1">
        <v>470</v>
      </c>
      <c r="F122" s="1">
        <v>381</v>
      </c>
      <c r="G122" s="1">
        <v>88.9</v>
      </c>
      <c r="H122" s="1">
        <v>81.099999999999994</v>
      </c>
      <c r="I122" s="1">
        <v>18.899999999999999</v>
      </c>
      <c r="J122" s="1">
        <v>403</v>
      </c>
      <c r="K122" s="1">
        <v>485</v>
      </c>
      <c r="L122" s="1">
        <v>19300</v>
      </c>
      <c r="M122" s="1">
        <v>24.3523</v>
      </c>
      <c r="N122" s="1" t="s">
        <v>1143</v>
      </c>
    </row>
    <row r="123" spans="1:14" x14ac:dyDescent="0.25">
      <c r="A123" s="1" t="s">
        <v>9</v>
      </c>
      <c r="B123" s="1">
        <v>202350673</v>
      </c>
      <c r="C123" s="1">
        <v>202369956</v>
      </c>
      <c r="D123" s="1">
        <v>4</v>
      </c>
      <c r="E123" s="1">
        <v>247</v>
      </c>
      <c r="F123" s="1">
        <v>148</v>
      </c>
      <c r="G123" s="1">
        <v>98.8</v>
      </c>
      <c r="H123" s="1">
        <v>59.9</v>
      </c>
      <c r="I123" s="1">
        <v>40.1</v>
      </c>
      <c r="J123" s="1">
        <v>216</v>
      </c>
      <c r="K123" s="1">
        <v>211</v>
      </c>
      <c r="L123" s="1">
        <v>19283</v>
      </c>
      <c r="M123" s="1">
        <v>12.809200000000001</v>
      </c>
      <c r="N123" s="1" t="s">
        <v>1144</v>
      </c>
    </row>
    <row r="124" spans="1:14" x14ac:dyDescent="0.25">
      <c r="A124" s="1" t="s">
        <v>5</v>
      </c>
      <c r="B124" s="1">
        <v>99505003</v>
      </c>
      <c r="C124" s="1">
        <v>99524283</v>
      </c>
      <c r="D124" s="1">
        <v>3</v>
      </c>
      <c r="E124" s="1">
        <v>491</v>
      </c>
      <c r="F124" s="1">
        <v>122</v>
      </c>
      <c r="G124" s="1">
        <v>368</v>
      </c>
      <c r="H124" s="1">
        <v>24.9</v>
      </c>
      <c r="I124" s="1">
        <v>75.099999999999994</v>
      </c>
      <c r="J124" s="1">
        <v>471</v>
      </c>
      <c r="K124" s="1">
        <v>573</v>
      </c>
      <c r="L124" s="1">
        <v>19280</v>
      </c>
      <c r="M124" s="1">
        <v>25.466799999999999</v>
      </c>
      <c r="N124" s="1" t="s">
        <v>1145</v>
      </c>
    </row>
    <row r="125" spans="1:14" x14ac:dyDescent="0.25">
      <c r="A125" s="1" t="s">
        <v>9</v>
      </c>
      <c r="B125" s="1">
        <v>126640434</v>
      </c>
      <c r="C125" s="1">
        <v>126659687</v>
      </c>
      <c r="D125" s="1">
        <v>3</v>
      </c>
      <c r="E125" s="1">
        <v>393</v>
      </c>
      <c r="F125" s="1">
        <v>66.7</v>
      </c>
      <c r="G125" s="1">
        <v>327</v>
      </c>
      <c r="H125" s="1">
        <v>17</v>
      </c>
      <c r="I125" s="1">
        <v>83</v>
      </c>
      <c r="J125" s="1">
        <v>373</v>
      </c>
      <c r="K125" s="1">
        <v>346</v>
      </c>
      <c r="L125" s="1">
        <v>19253</v>
      </c>
      <c r="M125" s="1">
        <v>20.412400000000002</v>
      </c>
      <c r="N125" s="1" t="s">
        <v>1146</v>
      </c>
    </row>
    <row r="126" spans="1:14" x14ac:dyDescent="0.25">
      <c r="A126" s="1" t="s">
        <v>9</v>
      </c>
      <c r="B126" s="1">
        <v>191875098</v>
      </c>
      <c r="C126" s="1">
        <v>191894339</v>
      </c>
      <c r="D126" s="1">
        <v>4</v>
      </c>
      <c r="E126" s="1">
        <v>250</v>
      </c>
      <c r="F126" s="1">
        <v>123</v>
      </c>
      <c r="G126" s="1">
        <v>127</v>
      </c>
      <c r="H126" s="1">
        <v>49.3</v>
      </c>
      <c r="I126" s="1">
        <v>50.7</v>
      </c>
      <c r="J126" s="1">
        <v>239</v>
      </c>
      <c r="K126" s="1">
        <v>296</v>
      </c>
      <c r="L126" s="1">
        <v>19241</v>
      </c>
      <c r="M126" s="1">
        <v>12.9931</v>
      </c>
      <c r="N126" s="1" t="s">
        <v>1147</v>
      </c>
    </row>
    <row r="127" spans="1:14" x14ac:dyDescent="0.25">
      <c r="A127" s="1" t="s">
        <v>5</v>
      </c>
      <c r="B127" s="1">
        <v>159550447</v>
      </c>
      <c r="C127" s="1">
        <v>159569633</v>
      </c>
      <c r="D127" s="1">
        <v>3</v>
      </c>
      <c r="E127" s="1">
        <v>236</v>
      </c>
      <c r="F127" s="1">
        <v>23.9</v>
      </c>
      <c r="G127" s="1">
        <v>212</v>
      </c>
      <c r="H127" s="1">
        <v>10.199999999999999</v>
      </c>
      <c r="I127" s="1">
        <v>89.8</v>
      </c>
      <c r="J127" s="1">
        <v>225</v>
      </c>
      <c r="K127" s="1">
        <v>256</v>
      </c>
      <c r="L127" s="1">
        <v>19186</v>
      </c>
      <c r="M127" s="1">
        <v>12.300599999999999</v>
      </c>
      <c r="N127" s="1" t="s">
        <v>1148</v>
      </c>
    </row>
    <row r="128" spans="1:14" x14ac:dyDescent="0.25">
      <c r="A128" s="1" t="s">
        <v>5</v>
      </c>
      <c r="B128" s="1">
        <v>340565014</v>
      </c>
      <c r="C128" s="1">
        <v>340584155</v>
      </c>
      <c r="D128" s="1">
        <v>3</v>
      </c>
      <c r="E128" s="1">
        <v>376</v>
      </c>
      <c r="F128" s="1">
        <v>172</v>
      </c>
      <c r="G128" s="1">
        <v>205</v>
      </c>
      <c r="H128" s="1">
        <v>45.6</v>
      </c>
      <c r="I128" s="1">
        <v>54.4</v>
      </c>
      <c r="J128" s="1">
        <v>301</v>
      </c>
      <c r="K128" s="1">
        <v>409</v>
      </c>
      <c r="L128" s="1">
        <v>19141</v>
      </c>
      <c r="M128" s="1">
        <v>19.643699999999999</v>
      </c>
      <c r="N128" s="1" t="s">
        <v>1149</v>
      </c>
    </row>
    <row r="129" spans="1:14" x14ac:dyDescent="0.25">
      <c r="A129" s="1" t="s">
        <v>2</v>
      </c>
      <c r="B129" s="1">
        <v>201095857</v>
      </c>
      <c r="C129" s="1">
        <v>201114988</v>
      </c>
      <c r="D129" s="1">
        <v>4</v>
      </c>
      <c r="E129" s="1">
        <v>318</v>
      </c>
      <c r="F129" s="1">
        <v>151</v>
      </c>
      <c r="G129" s="1">
        <v>167</v>
      </c>
      <c r="H129" s="1">
        <v>47.5</v>
      </c>
      <c r="I129" s="1">
        <v>52.5</v>
      </c>
      <c r="J129" s="1">
        <v>287</v>
      </c>
      <c r="K129" s="1">
        <v>319</v>
      </c>
      <c r="L129" s="1">
        <v>19131</v>
      </c>
      <c r="M129" s="1">
        <v>16.622199999999999</v>
      </c>
      <c r="N129" s="1" t="s">
        <v>1150</v>
      </c>
    </row>
    <row r="130" spans="1:14" x14ac:dyDescent="0.25">
      <c r="A130" s="1" t="s">
        <v>9</v>
      </c>
      <c r="B130" s="1">
        <v>100025870</v>
      </c>
      <c r="C130" s="1">
        <v>100044999</v>
      </c>
      <c r="D130" s="1">
        <v>4</v>
      </c>
      <c r="E130" s="1">
        <v>639</v>
      </c>
      <c r="F130" s="1">
        <v>242</v>
      </c>
      <c r="G130" s="1">
        <v>397</v>
      </c>
      <c r="H130" s="1">
        <v>37.799999999999997</v>
      </c>
      <c r="I130" s="1">
        <v>62.2</v>
      </c>
      <c r="J130" s="1">
        <v>467</v>
      </c>
      <c r="K130" s="1">
        <v>459</v>
      </c>
      <c r="L130" s="1">
        <v>19129</v>
      </c>
      <c r="M130" s="1">
        <v>33.404800000000002</v>
      </c>
      <c r="N130" s="1" t="s">
        <v>1151</v>
      </c>
    </row>
    <row r="131" spans="1:14" x14ac:dyDescent="0.25">
      <c r="A131" s="1" t="s">
        <v>5</v>
      </c>
      <c r="B131" s="1">
        <v>176425002</v>
      </c>
      <c r="C131" s="1">
        <v>176444116</v>
      </c>
      <c r="D131" s="1">
        <v>4</v>
      </c>
      <c r="E131" s="2">
        <v>1150</v>
      </c>
      <c r="F131" s="1">
        <v>374</v>
      </c>
      <c r="G131" s="1">
        <v>775</v>
      </c>
      <c r="H131" s="1">
        <v>32.6</v>
      </c>
      <c r="I131" s="1">
        <v>67.400000000000006</v>
      </c>
      <c r="J131" s="2">
        <v>1130</v>
      </c>
      <c r="K131" s="1">
        <v>870</v>
      </c>
      <c r="L131" s="1">
        <v>19114</v>
      </c>
      <c r="M131" s="1">
        <v>60.165300000000002</v>
      </c>
      <c r="N131" s="1" t="s">
        <v>1152</v>
      </c>
    </row>
    <row r="132" spans="1:14" x14ac:dyDescent="0.25">
      <c r="A132" s="1" t="s">
        <v>5</v>
      </c>
      <c r="B132" s="1">
        <v>168430237</v>
      </c>
      <c r="C132" s="1">
        <v>168449319</v>
      </c>
      <c r="D132" s="1">
        <v>3</v>
      </c>
      <c r="E132" s="1">
        <v>571</v>
      </c>
      <c r="F132" s="1">
        <v>469</v>
      </c>
      <c r="G132" s="1">
        <v>102</v>
      </c>
      <c r="H132" s="1">
        <v>82.1</v>
      </c>
      <c r="I132" s="1">
        <v>17.899999999999999</v>
      </c>
      <c r="J132" s="1">
        <v>497</v>
      </c>
      <c r="K132" s="1">
        <v>453</v>
      </c>
      <c r="L132" s="1">
        <v>19082</v>
      </c>
      <c r="M132" s="1">
        <v>29.923500000000001</v>
      </c>
      <c r="N132" s="1" t="s">
        <v>1153</v>
      </c>
    </row>
    <row r="133" spans="1:14" x14ac:dyDescent="0.25">
      <c r="A133" s="1" t="s">
        <v>2</v>
      </c>
      <c r="B133" s="1">
        <v>177970007</v>
      </c>
      <c r="C133" s="1">
        <v>177989019</v>
      </c>
      <c r="D133" s="1">
        <v>3</v>
      </c>
      <c r="E133" s="1">
        <v>394</v>
      </c>
      <c r="F133" s="1">
        <v>370</v>
      </c>
      <c r="G133" s="1">
        <v>24.5</v>
      </c>
      <c r="H133" s="1">
        <v>93.8</v>
      </c>
      <c r="I133" s="1">
        <v>6.21</v>
      </c>
      <c r="J133" s="1">
        <v>372</v>
      </c>
      <c r="K133" s="1">
        <v>280</v>
      </c>
      <c r="L133" s="1">
        <v>19012</v>
      </c>
      <c r="M133" s="1">
        <v>20.723800000000001</v>
      </c>
      <c r="N133" s="1" t="s">
        <v>1154</v>
      </c>
    </row>
    <row r="134" spans="1:14" x14ac:dyDescent="0.25">
      <c r="A134" s="1" t="s">
        <v>2</v>
      </c>
      <c r="B134" s="1">
        <v>296970581</v>
      </c>
      <c r="C134" s="1">
        <v>296989573</v>
      </c>
      <c r="D134" s="1">
        <v>4</v>
      </c>
      <c r="E134" s="1">
        <v>248</v>
      </c>
      <c r="F134" s="1">
        <v>89.1</v>
      </c>
      <c r="G134" s="1">
        <v>158</v>
      </c>
      <c r="H134" s="1">
        <v>36</v>
      </c>
      <c r="I134" s="1">
        <v>64</v>
      </c>
      <c r="J134" s="1">
        <v>145</v>
      </c>
      <c r="K134" s="1">
        <v>212</v>
      </c>
      <c r="L134" s="1">
        <v>18992</v>
      </c>
      <c r="M134" s="1">
        <v>13.0581</v>
      </c>
      <c r="N134" s="1" t="s">
        <v>1155</v>
      </c>
    </row>
    <row r="135" spans="1:14" x14ac:dyDescent="0.25">
      <c r="A135" s="1" t="s">
        <v>9</v>
      </c>
      <c r="B135" s="1">
        <v>269176009</v>
      </c>
      <c r="C135" s="1">
        <v>269194973</v>
      </c>
      <c r="D135" s="1">
        <v>3</v>
      </c>
      <c r="E135" s="2">
        <v>1610</v>
      </c>
      <c r="F135" s="2">
        <v>1440</v>
      </c>
      <c r="G135" s="1">
        <v>170</v>
      </c>
      <c r="H135" s="1">
        <v>89.4</v>
      </c>
      <c r="I135" s="1">
        <v>10.6</v>
      </c>
      <c r="J135" s="2">
        <v>1590</v>
      </c>
      <c r="K135" s="1">
        <v>795</v>
      </c>
      <c r="L135" s="1">
        <v>18964</v>
      </c>
      <c r="M135" s="1">
        <v>84.8977</v>
      </c>
      <c r="N135" s="1" t="s">
        <v>1156</v>
      </c>
    </row>
    <row r="136" spans="1:14" x14ac:dyDescent="0.25">
      <c r="A136" s="1" t="s">
        <v>2</v>
      </c>
      <c r="B136" s="1">
        <v>189165866</v>
      </c>
      <c r="C136" s="1">
        <v>189184824</v>
      </c>
      <c r="D136" s="1">
        <v>4</v>
      </c>
      <c r="E136" s="1">
        <v>321</v>
      </c>
      <c r="F136" s="1">
        <v>112</v>
      </c>
      <c r="G136" s="1">
        <v>209</v>
      </c>
      <c r="H136" s="1">
        <v>34.9</v>
      </c>
      <c r="I136" s="1">
        <v>65.099999999999994</v>
      </c>
      <c r="J136" s="1">
        <v>276</v>
      </c>
      <c r="K136" s="1">
        <v>411</v>
      </c>
      <c r="L136" s="1">
        <v>18958</v>
      </c>
      <c r="M136" s="1">
        <v>16.932200000000002</v>
      </c>
      <c r="N136" s="1" t="s">
        <v>1157</v>
      </c>
    </row>
    <row r="137" spans="1:14" x14ac:dyDescent="0.25">
      <c r="A137" s="1" t="s">
        <v>5</v>
      </c>
      <c r="B137" s="1">
        <v>164180501</v>
      </c>
      <c r="C137" s="1">
        <v>164199458</v>
      </c>
      <c r="D137" s="1">
        <v>3</v>
      </c>
      <c r="E137" s="1">
        <v>457</v>
      </c>
      <c r="F137" s="1">
        <v>86.3</v>
      </c>
      <c r="G137" s="1">
        <v>371</v>
      </c>
      <c r="H137" s="1">
        <v>18.899999999999999</v>
      </c>
      <c r="I137" s="1">
        <v>81.099999999999994</v>
      </c>
      <c r="J137" s="1">
        <v>446</v>
      </c>
      <c r="K137" s="1">
        <v>580</v>
      </c>
      <c r="L137" s="1">
        <v>18957</v>
      </c>
      <c r="M137" s="1">
        <v>24.107199999999999</v>
      </c>
      <c r="N137" s="1" t="s">
        <v>1158</v>
      </c>
    </row>
    <row r="138" spans="1:14" x14ac:dyDescent="0.25">
      <c r="A138" s="1" t="s">
        <v>5</v>
      </c>
      <c r="B138" s="1">
        <v>229535824</v>
      </c>
      <c r="C138" s="1">
        <v>229554774</v>
      </c>
      <c r="D138" s="1">
        <v>3</v>
      </c>
      <c r="E138" s="1">
        <v>259</v>
      </c>
      <c r="F138" s="1">
        <v>83.8</v>
      </c>
      <c r="G138" s="1">
        <v>175</v>
      </c>
      <c r="H138" s="1">
        <v>32.4</v>
      </c>
      <c r="I138" s="1">
        <v>67.599999999999994</v>
      </c>
      <c r="J138" s="1">
        <v>246</v>
      </c>
      <c r="K138" s="1">
        <v>370</v>
      </c>
      <c r="L138" s="1">
        <v>18950</v>
      </c>
      <c r="M138" s="1">
        <v>13.6675</v>
      </c>
      <c r="N138" s="1" t="s">
        <v>1159</v>
      </c>
    </row>
    <row r="139" spans="1:14" x14ac:dyDescent="0.25">
      <c r="A139" s="1" t="s">
        <v>5</v>
      </c>
      <c r="B139" s="1">
        <v>324285007</v>
      </c>
      <c r="C139" s="1">
        <v>324303829</v>
      </c>
      <c r="D139" s="1">
        <v>4</v>
      </c>
      <c r="E139" s="1">
        <v>270</v>
      </c>
      <c r="F139" s="1">
        <v>199</v>
      </c>
      <c r="G139" s="1">
        <v>71.099999999999994</v>
      </c>
      <c r="H139" s="1">
        <v>73.7</v>
      </c>
      <c r="I139" s="1">
        <v>26.3</v>
      </c>
      <c r="J139" s="1">
        <v>222</v>
      </c>
      <c r="K139" s="1">
        <v>365</v>
      </c>
      <c r="L139" s="1">
        <v>18822</v>
      </c>
      <c r="M139" s="1">
        <v>14.344900000000001</v>
      </c>
      <c r="N139" s="1" t="s">
        <v>1160</v>
      </c>
    </row>
    <row r="140" spans="1:14" x14ac:dyDescent="0.25">
      <c r="A140" s="1" t="s">
        <v>2</v>
      </c>
      <c r="B140" s="1">
        <v>340060809</v>
      </c>
      <c r="C140" s="1">
        <v>340079622</v>
      </c>
      <c r="D140" s="1">
        <v>4</v>
      </c>
      <c r="E140" s="2">
        <v>2350</v>
      </c>
      <c r="F140" s="2">
        <v>2230</v>
      </c>
      <c r="G140" s="1">
        <v>114</v>
      </c>
      <c r="H140" s="1">
        <v>95.1</v>
      </c>
      <c r="I140" s="1">
        <v>4.8600000000000003</v>
      </c>
      <c r="J140" s="2">
        <v>2280</v>
      </c>
      <c r="K140" s="1">
        <v>914</v>
      </c>
      <c r="L140" s="1">
        <v>18813</v>
      </c>
      <c r="M140" s="1">
        <v>124.914</v>
      </c>
      <c r="N140" s="1" t="s">
        <v>1161</v>
      </c>
    </row>
    <row r="141" spans="1:14" x14ac:dyDescent="0.25">
      <c r="A141" s="1" t="s">
        <v>2</v>
      </c>
      <c r="B141" s="1">
        <v>435915639</v>
      </c>
      <c r="C141" s="1">
        <v>435934344</v>
      </c>
      <c r="D141" s="1">
        <v>3</v>
      </c>
      <c r="E141" s="1">
        <v>233</v>
      </c>
      <c r="F141" s="1">
        <v>194</v>
      </c>
      <c r="G141" s="1">
        <v>39</v>
      </c>
      <c r="H141" s="1">
        <v>83.2</v>
      </c>
      <c r="I141" s="1">
        <v>16.8</v>
      </c>
      <c r="J141" s="1">
        <v>200</v>
      </c>
      <c r="K141" s="1">
        <v>335</v>
      </c>
      <c r="L141" s="1">
        <v>18705</v>
      </c>
      <c r="M141" s="1">
        <v>12.4566</v>
      </c>
      <c r="N141" s="1" t="s">
        <v>1162</v>
      </c>
    </row>
    <row r="142" spans="1:14" x14ac:dyDescent="0.25">
      <c r="A142" s="1" t="s">
        <v>9</v>
      </c>
      <c r="B142" s="1">
        <v>89356338</v>
      </c>
      <c r="C142" s="1">
        <v>89374994</v>
      </c>
      <c r="D142" s="1">
        <v>4</v>
      </c>
      <c r="E142" s="1">
        <v>251</v>
      </c>
      <c r="F142" s="1">
        <v>112</v>
      </c>
      <c r="G142" s="1">
        <v>140</v>
      </c>
      <c r="H142" s="1">
        <v>44.5</v>
      </c>
      <c r="I142" s="1">
        <v>55.5</v>
      </c>
      <c r="J142" s="1">
        <v>208</v>
      </c>
      <c r="K142" s="1">
        <v>309</v>
      </c>
      <c r="L142" s="1">
        <v>18656</v>
      </c>
      <c r="M142" s="1">
        <v>13.4541</v>
      </c>
      <c r="N142" s="1" t="s">
        <v>1163</v>
      </c>
    </row>
    <row r="143" spans="1:14" x14ac:dyDescent="0.25">
      <c r="A143" s="1" t="s">
        <v>9</v>
      </c>
      <c r="B143" s="1">
        <v>104385805</v>
      </c>
      <c r="C143" s="1">
        <v>104404298</v>
      </c>
      <c r="D143" s="1">
        <v>4</v>
      </c>
      <c r="E143" s="1">
        <v>343</v>
      </c>
      <c r="F143" s="1">
        <v>154</v>
      </c>
      <c r="G143" s="1">
        <v>189</v>
      </c>
      <c r="H143" s="1">
        <v>44.9</v>
      </c>
      <c r="I143" s="1">
        <v>55.1</v>
      </c>
      <c r="J143" s="1">
        <v>165</v>
      </c>
      <c r="K143" s="1">
        <v>191</v>
      </c>
      <c r="L143" s="1">
        <v>18493</v>
      </c>
      <c r="M143" s="1">
        <v>18.547599999999999</v>
      </c>
      <c r="N143" s="1" t="s">
        <v>1165</v>
      </c>
    </row>
    <row r="144" spans="1:14" x14ac:dyDescent="0.25">
      <c r="A144" s="1" t="s">
        <v>9</v>
      </c>
      <c r="B144" s="1">
        <v>188560814</v>
      </c>
      <c r="C144" s="1">
        <v>188579307</v>
      </c>
      <c r="D144" s="1">
        <v>4</v>
      </c>
      <c r="E144" s="2">
        <v>2360</v>
      </c>
      <c r="F144" s="2">
        <v>1070</v>
      </c>
      <c r="G144" s="2">
        <v>1280</v>
      </c>
      <c r="H144" s="1">
        <v>45.5</v>
      </c>
      <c r="I144" s="1">
        <v>54.5</v>
      </c>
      <c r="J144" s="2">
        <v>1490</v>
      </c>
      <c r="K144" s="1">
        <v>497</v>
      </c>
      <c r="L144" s="1">
        <v>18493</v>
      </c>
      <c r="M144" s="1">
        <v>127.616</v>
      </c>
      <c r="N144" s="1" t="s">
        <v>1164</v>
      </c>
    </row>
    <row r="145" spans="1:14" x14ac:dyDescent="0.25">
      <c r="A145" s="1" t="s">
        <v>2</v>
      </c>
      <c r="B145" s="1">
        <v>177591494</v>
      </c>
      <c r="C145" s="1">
        <v>177609809</v>
      </c>
      <c r="D145" s="1">
        <v>3</v>
      </c>
      <c r="E145" s="1">
        <v>559</v>
      </c>
      <c r="F145" s="1">
        <v>91.2</v>
      </c>
      <c r="G145" s="1">
        <v>468</v>
      </c>
      <c r="H145" s="1">
        <v>16.3</v>
      </c>
      <c r="I145" s="1">
        <v>83.7</v>
      </c>
      <c r="J145" s="1">
        <v>540</v>
      </c>
      <c r="K145" s="1">
        <v>527</v>
      </c>
      <c r="L145" s="1">
        <v>18315</v>
      </c>
      <c r="M145" s="1">
        <v>30.5214</v>
      </c>
      <c r="N145" s="1" t="s">
        <v>1166</v>
      </c>
    </row>
    <row r="146" spans="1:14" x14ac:dyDescent="0.25">
      <c r="A146" s="1" t="s">
        <v>2</v>
      </c>
      <c r="B146" s="1">
        <v>191265189</v>
      </c>
      <c r="C146" s="1">
        <v>191283447</v>
      </c>
      <c r="D146" s="1">
        <v>4</v>
      </c>
      <c r="E146" s="1">
        <v>300</v>
      </c>
      <c r="F146" s="1">
        <v>82.3</v>
      </c>
      <c r="G146" s="1">
        <v>218</v>
      </c>
      <c r="H146" s="1">
        <v>27.4</v>
      </c>
      <c r="I146" s="1">
        <v>72.599999999999994</v>
      </c>
      <c r="J146" s="1">
        <v>281</v>
      </c>
      <c r="K146" s="1">
        <v>276</v>
      </c>
      <c r="L146" s="1">
        <v>18258</v>
      </c>
      <c r="M146" s="1">
        <v>16.4312</v>
      </c>
      <c r="N146" s="1" t="s">
        <v>1167</v>
      </c>
    </row>
    <row r="147" spans="1:14" x14ac:dyDescent="0.25">
      <c r="A147" s="1" t="s">
        <v>5</v>
      </c>
      <c r="B147" s="1">
        <v>2005183</v>
      </c>
      <c r="C147" s="1">
        <v>2023113</v>
      </c>
      <c r="D147" s="1">
        <v>3</v>
      </c>
      <c r="E147" s="2">
        <v>1140</v>
      </c>
      <c r="F147" s="1">
        <v>145</v>
      </c>
      <c r="G147" s="1">
        <v>994</v>
      </c>
      <c r="H147" s="1">
        <v>12.7</v>
      </c>
      <c r="I147" s="1">
        <v>87.3</v>
      </c>
      <c r="J147" s="2">
        <v>1010</v>
      </c>
      <c r="K147" s="1">
        <v>602</v>
      </c>
      <c r="L147" s="1">
        <v>17930</v>
      </c>
      <c r="M147" s="1">
        <v>63.580599999999997</v>
      </c>
      <c r="N147" s="1" t="s">
        <v>1168</v>
      </c>
    </row>
    <row r="148" spans="1:14" x14ac:dyDescent="0.25">
      <c r="A148" s="1" t="s">
        <v>9</v>
      </c>
      <c r="B148" s="1">
        <v>294405462</v>
      </c>
      <c r="C148" s="1">
        <v>294423110</v>
      </c>
      <c r="D148" s="1">
        <v>4</v>
      </c>
      <c r="E148" s="1">
        <v>222</v>
      </c>
      <c r="F148" s="1">
        <v>187</v>
      </c>
      <c r="G148" s="1">
        <v>34.9</v>
      </c>
      <c r="H148" s="1">
        <v>84.3</v>
      </c>
      <c r="I148" s="1">
        <v>15.7</v>
      </c>
      <c r="J148" s="1">
        <v>56.5</v>
      </c>
      <c r="K148" s="1">
        <v>115</v>
      </c>
      <c r="L148" s="1">
        <v>17648</v>
      </c>
      <c r="M148" s="1">
        <v>12.5793</v>
      </c>
      <c r="N148" s="1" t="s">
        <v>1169</v>
      </c>
    </row>
    <row r="149" spans="1:14" x14ac:dyDescent="0.25">
      <c r="A149" s="1" t="s">
        <v>5</v>
      </c>
      <c r="B149" s="1">
        <v>247380214</v>
      </c>
      <c r="C149" s="1">
        <v>247397221</v>
      </c>
      <c r="D149" s="1">
        <v>3</v>
      </c>
      <c r="E149" s="1">
        <v>210</v>
      </c>
      <c r="F149" s="1">
        <v>101</v>
      </c>
      <c r="G149" s="1">
        <v>108</v>
      </c>
      <c r="H149" s="1">
        <v>48.2</v>
      </c>
      <c r="I149" s="1">
        <v>51.8</v>
      </c>
      <c r="J149" s="1">
        <v>205</v>
      </c>
      <c r="K149" s="1">
        <v>363</v>
      </c>
      <c r="L149" s="1">
        <v>17007</v>
      </c>
      <c r="M149" s="1">
        <v>12.347899999999999</v>
      </c>
      <c r="N149" s="1" t="s">
        <v>1170</v>
      </c>
    </row>
    <row r="150" spans="1:14" x14ac:dyDescent="0.25">
      <c r="A150" s="1" t="s">
        <v>2</v>
      </c>
      <c r="B150" s="1">
        <v>190373674</v>
      </c>
      <c r="C150" s="1">
        <v>190389833</v>
      </c>
      <c r="D150" s="1">
        <v>3</v>
      </c>
      <c r="E150" s="1">
        <v>203</v>
      </c>
      <c r="F150" s="1">
        <v>153</v>
      </c>
      <c r="G150" s="1">
        <v>50.2</v>
      </c>
      <c r="H150" s="1">
        <v>75.3</v>
      </c>
      <c r="I150" s="1">
        <v>24.7</v>
      </c>
      <c r="J150" s="1">
        <v>197</v>
      </c>
      <c r="K150" s="1">
        <v>318</v>
      </c>
      <c r="L150" s="1">
        <v>16159</v>
      </c>
      <c r="M150" s="1">
        <v>12.5627</v>
      </c>
      <c r="N150" s="1" t="s">
        <v>1171</v>
      </c>
    </row>
    <row r="151" spans="1:14" x14ac:dyDescent="0.25">
      <c r="A151" s="1" t="s">
        <v>9</v>
      </c>
      <c r="B151" s="1">
        <v>191729294</v>
      </c>
      <c r="C151" s="1">
        <v>191744614</v>
      </c>
      <c r="D151" s="1">
        <v>3</v>
      </c>
      <c r="E151" s="1">
        <v>276</v>
      </c>
      <c r="F151" s="1">
        <v>28</v>
      </c>
      <c r="G151" s="1">
        <v>248</v>
      </c>
      <c r="H151" s="1">
        <v>10.199999999999999</v>
      </c>
      <c r="I151" s="1">
        <v>89.8</v>
      </c>
      <c r="J151" s="1">
        <v>231</v>
      </c>
      <c r="K151" s="1">
        <v>240</v>
      </c>
      <c r="L151" s="1">
        <v>15320</v>
      </c>
      <c r="M151" s="1">
        <v>18.015699999999999</v>
      </c>
      <c r="N151" s="1" t="s">
        <v>1172</v>
      </c>
    </row>
    <row r="152" spans="1:14" x14ac:dyDescent="0.25">
      <c r="A152" s="1" t="s">
        <v>9</v>
      </c>
      <c r="B152" s="1">
        <v>195572724</v>
      </c>
      <c r="C152" s="1">
        <v>195587736</v>
      </c>
      <c r="D152" s="1">
        <v>4</v>
      </c>
      <c r="E152" s="1">
        <v>457</v>
      </c>
      <c r="F152" s="1">
        <v>285</v>
      </c>
      <c r="G152" s="1">
        <v>172</v>
      </c>
      <c r="H152" s="1">
        <v>62.3</v>
      </c>
      <c r="I152" s="1">
        <v>37.700000000000003</v>
      </c>
      <c r="J152" s="1">
        <v>389</v>
      </c>
      <c r="K152" s="1">
        <v>471</v>
      </c>
      <c r="L152" s="1">
        <v>15012</v>
      </c>
      <c r="M152" s="1">
        <v>30.442299999999999</v>
      </c>
      <c r="N152" s="1" t="s">
        <v>1173</v>
      </c>
    </row>
    <row r="153" spans="1:14" x14ac:dyDescent="0.25">
      <c r="A153" s="1" t="s">
        <v>9</v>
      </c>
      <c r="B153" s="1">
        <v>132650021</v>
      </c>
      <c r="C153" s="1">
        <v>132664969</v>
      </c>
      <c r="D153" s="1">
        <v>3</v>
      </c>
      <c r="E153" s="1">
        <v>227</v>
      </c>
      <c r="F153" s="1">
        <v>125</v>
      </c>
      <c r="G153" s="1">
        <v>102</v>
      </c>
      <c r="H153" s="1">
        <v>55.1</v>
      </c>
      <c r="I153" s="1">
        <v>44.9</v>
      </c>
      <c r="J153" s="1">
        <v>189</v>
      </c>
      <c r="K153" s="1">
        <v>206</v>
      </c>
      <c r="L153" s="1">
        <v>14948</v>
      </c>
      <c r="M153" s="1">
        <v>15.186</v>
      </c>
      <c r="N153" s="1" t="s">
        <v>1174</v>
      </c>
    </row>
    <row r="154" spans="1:14" x14ac:dyDescent="0.25">
      <c r="A154" s="1" t="s">
        <v>9</v>
      </c>
      <c r="B154" s="1">
        <v>117515107</v>
      </c>
      <c r="C154" s="1">
        <v>117529986</v>
      </c>
      <c r="D154" s="1">
        <v>3</v>
      </c>
      <c r="E154" s="1">
        <v>259</v>
      </c>
      <c r="F154" s="1">
        <v>92.2</v>
      </c>
      <c r="G154" s="1">
        <v>167</v>
      </c>
      <c r="H154" s="1">
        <v>35.6</v>
      </c>
      <c r="I154" s="1">
        <v>64.400000000000006</v>
      </c>
      <c r="J154" s="1">
        <v>157</v>
      </c>
      <c r="K154" s="1">
        <v>184</v>
      </c>
      <c r="L154" s="1">
        <v>14879</v>
      </c>
      <c r="M154" s="1">
        <v>17.4071</v>
      </c>
      <c r="N154" s="1" t="s">
        <v>1175</v>
      </c>
    </row>
    <row r="155" spans="1:14" x14ac:dyDescent="0.25">
      <c r="A155" s="1" t="s">
        <v>5</v>
      </c>
      <c r="B155" s="1">
        <v>158955119</v>
      </c>
      <c r="C155" s="1">
        <v>158969996</v>
      </c>
      <c r="D155" s="1">
        <v>3</v>
      </c>
      <c r="E155" s="1">
        <v>260</v>
      </c>
      <c r="F155" s="1">
        <v>91.9</v>
      </c>
      <c r="G155" s="1">
        <v>168</v>
      </c>
      <c r="H155" s="1">
        <v>35.4</v>
      </c>
      <c r="I155" s="1">
        <v>64.599999999999994</v>
      </c>
      <c r="J155" s="1">
        <v>208</v>
      </c>
      <c r="K155" s="1">
        <v>157</v>
      </c>
      <c r="L155" s="1">
        <v>14877</v>
      </c>
      <c r="M155" s="1">
        <v>17.476600000000001</v>
      </c>
      <c r="N155" s="1" t="s">
        <v>1176</v>
      </c>
    </row>
    <row r="156" spans="1:14" x14ac:dyDescent="0.25">
      <c r="A156" s="1" t="s">
        <v>9</v>
      </c>
      <c r="B156" s="1">
        <v>91990040</v>
      </c>
      <c r="C156" s="1">
        <v>92004884</v>
      </c>
      <c r="D156" s="1">
        <v>2</v>
      </c>
      <c r="E156" s="1">
        <v>329</v>
      </c>
      <c r="F156" s="1">
        <v>294</v>
      </c>
      <c r="G156" s="1">
        <v>35.700000000000003</v>
      </c>
      <c r="H156" s="1">
        <v>89.2</v>
      </c>
      <c r="I156" s="1">
        <v>10.8</v>
      </c>
      <c r="J156" s="1">
        <v>31.1</v>
      </c>
      <c r="K156" s="1">
        <v>72</v>
      </c>
      <c r="L156" s="1">
        <v>14844</v>
      </c>
      <c r="M156" s="1">
        <v>22.163799999999998</v>
      </c>
      <c r="N156" s="1" t="s">
        <v>1177</v>
      </c>
    </row>
    <row r="157" spans="1:14" x14ac:dyDescent="0.25">
      <c r="A157" s="1" t="s">
        <v>5</v>
      </c>
      <c r="B157" s="1">
        <v>261780200</v>
      </c>
      <c r="C157" s="1">
        <v>261794985</v>
      </c>
      <c r="D157" s="1">
        <v>3</v>
      </c>
      <c r="E157" s="1">
        <v>777</v>
      </c>
      <c r="F157" s="1">
        <v>142</v>
      </c>
      <c r="G157" s="1">
        <v>635</v>
      </c>
      <c r="H157" s="1">
        <v>18.2</v>
      </c>
      <c r="I157" s="1">
        <v>81.8</v>
      </c>
      <c r="J157" s="1">
        <v>725</v>
      </c>
      <c r="K157" s="1">
        <v>418</v>
      </c>
      <c r="L157" s="1">
        <v>14785</v>
      </c>
      <c r="M157" s="1">
        <v>52.5533</v>
      </c>
      <c r="N157" s="1" t="s">
        <v>1178</v>
      </c>
    </row>
    <row r="158" spans="1:14" x14ac:dyDescent="0.25">
      <c r="A158" s="1" t="s">
        <v>9</v>
      </c>
      <c r="B158" s="1">
        <v>134880207</v>
      </c>
      <c r="C158" s="1">
        <v>134894982</v>
      </c>
      <c r="D158" s="1">
        <v>3</v>
      </c>
      <c r="E158" s="1">
        <v>183</v>
      </c>
      <c r="F158" s="1">
        <v>21.9</v>
      </c>
      <c r="G158" s="1">
        <v>161</v>
      </c>
      <c r="H158" s="1">
        <v>11.9</v>
      </c>
      <c r="I158" s="1">
        <v>88.1</v>
      </c>
      <c r="J158" s="1">
        <v>90.2</v>
      </c>
      <c r="K158" s="1">
        <v>55</v>
      </c>
      <c r="L158" s="1">
        <v>14775</v>
      </c>
      <c r="M158" s="1">
        <v>12.3858</v>
      </c>
      <c r="N158" s="1" t="s">
        <v>1179</v>
      </c>
    </row>
    <row r="159" spans="1:14" x14ac:dyDescent="0.25">
      <c r="A159" s="1" t="s">
        <v>5</v>
      </c>
      <c r="B159" s="1">
        <v>269255206</v>
      </c>
      <c r="C159" s="1">
        <v>269269961</v>
      </c>
      <c r="D159" s="1">
        <v>2</v>
      </c>
      <c r="E159" s="1">
        <v>269</v>
      </c>
      <c r="F159" s="1">
        <v>19.100000000000001</v>
      </c>
      <c r="G159" s="1">
        <v>250</v>
      </c>
      <c r="H159" s="1">
        <v>7.1</v>
      </c>
      <c r="I159" s="1">
        <v>92.9</v>
      </c>
      <c r="J159" s="1">
        <v>235</v>
      </c>
      <c r="K159" s="1">
        <v>155</v>
      </c>
      <c r="L159" s="1">
        <v>14755</v>
      </c>
      <c r="M159" s="1">
        <v>18.231100000000001</v>
      </c>
      <c r="N159" s="1" t="s">
        <v>1180</v>
      </c>
    </row>
    <row r="160" spans="1:14" x14ac:dyDescent="0.25">
      <c r="A160" s="1" t="s">
        <v>5</v>
      </c>
      <c r="B160" s="1">
        <v>383275244</v>
      </c>
      <c r="C160" s="1">
        <v>383289997</v>
      </c>
      <c r="D160" s="1">
        <v>3</v>
      </c>
      <c r="E160" s="1">
        <v>385</v>
      </c>
      <c r="F160" s="1">
        <v>1.78</v>
      </c>
      <c r="G160" s="1">
        <v>383</v>
      </c>
      <c r="H160" s="1">
        <v>0.46300000000000002</v>
      </c>
      <c r="I160" s="1">
        <v>99.5</v>
      </c>
      <c r="J160" s="1">
        <v>328</v>
      </c>
      <c r="K160" s="1">
        <v>584</v>
      </c>
      <c r="L160" s="1">
        <v>14753</v>
      </c>
      <c r="M160" s="1">
        <v>26.096399999999999</v>
      </c>
      <c r="N160" s="1" t="s">
        <v>1181</v>
      </c>
    </row>
    <row r="161" spans="1:14" x14ac:dyDescent="0.25">
      <c r="A161" s="1" t="s">
        <v>2</v>
      </c>
      <c r="B161" s="1">
        <v>147555157</v>
      </c>
      <c r="C161" s="1">
        <v>147569904</v>
      </c>
      <c r="D161" s="1">
        <v>3</v>
      </c>
      <c r="E161" s="1">
        <v>338</v>
      </c>
      <c r="F161" s="1">
        <v>335</v>
      </c>
      <c r="G161" s="1">
        <v>3.31</v>
      </c>
      <c r="H161" s="1">
        <v>99</v>
      </c>
      <c r="I161" s="1">
        <v>0.98</v>
      </c>
      <c r="J161" s="1">
        <v>75.599999999999994</v>
      </c>
      <c r="K161" s="1">
        <v>107</v>
      </c>
      <c r="L161" s="1">
        <v>14747</v>
      </c>
      <c r="M161" s="1">
        <v>22.919899999999998</v>
      </c>
      <c r="N161" s="1" t="s">
        <v>1182</v>
      </c>
    </row>
    <row r="162" spans="1:14" x14ac:dyDescent="0.25">
      <c r="A162" s="1" t="s">
        <v>9</v>
      </c>
      <c r="B162" s="1">
        <v>234320074</v>
      </c>
      <c r="C162" s="1">
        <v>234334817</v>
      </c>
      <c r="D162" s="1">
        <v>3</v>
      </c>
      <c r="E162" s="2">
        <v>1220</v>
      </c>
      <c r="F162" s="1">
        <v>87.6</v>
      </c>
      <c r="G162" s="2">
        <v>1130</v>
      </c>
      <c r="H162" s="1">
        <v>7.2</v>
      </c>
      <c r="I162" s="1">
        <v>92.8</v>
      </c>
      <c r="J162" s="2">
        <v>1180</v>
      </c>
      <c r="K162" s="1">
        <v>733</v>
      </c>
      <c r="L162" s="1">
        <v>14743</v>
      </c>
      <c r="M162" s="1">
        <v>82.751099999999994</v>
      </c>
      <c r="N162" s="1" t="s">
        <v>1183</v>
      </c>
    </row>
    <row r="163" spans="1:14" x14ac:dyDescent="0.25">
      <c r="A163" s="1" t="s">
        <v>9</v>
      </c>
      <c r="B163" s="1">
        <v>127870031</v>
      </c>
      <c r="C163" s="1">
        <v>127884766</v>
      </c>
      <c r="D163" s="1">
        <v>3</v>
      </c>
      <c r="E163" s="1">
        <v>191</v>
      </c>
      <c r="F163" s="1">
        <v>47.1</v>
      </c>
      <c r="G163" s="1">
        <v>144</v>
      </c>
      <c r="H163" s="1">
        <v>24.7</v>
      </c>
      <c r="I163" s="1">
        <v>75.3</v>
      </c>
      <c r="J163" s="1">
        <v>29.5</v>
      </c>
      <c r="K163" s="1">
        <v>49</v>
      </c>
      <c r="L163" s="1">
        <v>14735</v>
      </c>
      <c r="M163" s="1">
        <v>12.962300000000001</v>
      </c>
      <c r="N163" s="1" t="s">
        <v>1184</v>
      </c>
    </row>
    <row r="164" spans="1:14" x14ac:dyDescent="0.25">
      <c r="A164" s="1" t="s">
        <v>2</v>
      </c>
      <c r="B164" s="1">
        <v>116660113</v>
      </c>
      <c r="C164" s="1">
        <v>116674831</v>
      </c>
      <c r="D164" s="1">
        <v>3</v>
      </c>
      <c r="E164" s="1">
        <v>273</v>
      </c>
      <c r="F164" s="1">
        <v>61.4</v>
      </c>
      <c r="G164" s="1">
        <v>211</v>
      </c>
      <c r="H164" s="1">
        <v>22.5</v>
      </c>
      <c r="I164" s="1">
        <v>77.5</v>
      </c>
      <c r="J164" s="1">
        <v>214</v>
      </c>
      <c r="K164" s="1">
        <v>299</v>
      </c>
      <c r="L164" s="1">
        <v>14718</v>
      </c>
      <c r="M164" s="1">
        <v>18.5487</v>
      </c>
      <c r="N164" s="1" t="s">
        <v>1186</v>
      </c>
    </row>
    <row r="165" spans="1:14" x14ac:dyDescent="0.25">
      <c r="A165" s="1" t="s">
        <v>2</v>
      </c>
      <c r="B165" s="1">
        <v>414940175</v>
      </c>
      <c r="C165" s="1">
        <v>414954893</v>
      </c>
      <c r="D165" s="1">
        <v>3</v>
      </c>
      <c r="E165" s="1">
        <v>275</v>
      </c>
      <c r="F165" s="1">
        <v>113</v>
      </c>
      <c r="G165" s="1">
        <v>162</v>
      </c>
      <c r="H165" s="1">
        <v>41</v>
      </c>
      <c r="I165" s="1">
        <v>59</v>
      </c>
      <c r="J165" s="1">
        <v>243</v>
      </c>
      <c r="K165" s="1">
        <v>354</v>
      </c>
      <c r="L165" s="1">
        <v>14718</v>
      </c>
      <c r="M165" s="1">
        <v>18.6846</v>
      </c>
      <c r="N165" s="1" t="s">
        <v>1185</v>
      </c>
    </row>
    <row r="166" spans="1:14" x14ac:dyDescent="0.25">
      <c r="A166" s="1" t="s">
        <v>5</v>
      </c>
      <c r="B166" s="1">
        <v>340830291</v>
      </c>
      <c r="C166" s="1">
        <v>340844996</v>
      </c>
      <c r="D166" s="1">
        <v>3</v>
      </c>
      <c r="E166" s="1">
        <v>841</v>
      </c>
      <c r="F166" s="1">
        <v>309</v>
      </c>
      <c r="G166" s="1">
        <v>533</v>
      </c>
      <c r="H166" s="1">
        <v>36.700000000000003</v>
      </c>
      <c r="I166" s="1">
        <v>63.3</v>
      </c>
      <c r="J166" s="1">
        <v>715</v>
      </c>
      <c r="K166" s="1">
        <v>671</v>
      </c>
      <c r="L166" s="1">
        <v>14705</v>
      </c>
      <c r="M166" s="1">
        <v>57.191400000000002</v>
      </c>
      <c r="N166" s="1" t="s">
        <v>1187</v>
      </c>
    </row>
    <row r="167" spans="1:14" x14ac:dyDescent="0.25">
      <c r="A167" s="1" t="s">
        <v>5</v>
      </c>
      <c r="B167" s="1">
        <v>148965140</v>
      </c>
      <c r="C167" s="1">
        <v>148979826</v>
      </c>
      <c r="D167" s="1">
        <v>3</v>
      </c>
      <c r="E167" s="1">
        <v>173</v>
      </c>
      <c r="F167" s="1">
        <v>2.5499999999999998</v>
      </c>
      <c r="G167" s="1">
        <v>170</v>
      </c>
      <c r="H167" s="1">
        <v>1.47</v>
      </c>
      <c r="I167" s="1">
        <v>98.5</v>
      </c>
      <c r="J167" s="1">
        <v>58.6</v>
      </c>
      <c r="K167" s="1">
        <v>53</v>
      </c>
      <c r="L167" s="1">
        <v>14686</v>
      </c>
      <c r="M167" s="1">
        <v>11.7799</v>
      </c>
      <c r="N167" s="1" t="s">
        <v>1188</v>
      </c>
    </row>
    <row r="168" spans="1:14" x14ac:dyDescent="0.25">
      <c r="A168" s="1" t="s">
        <v>2</v>
      </c>
      <c r="B168" s="1">
        <v>191150059</v>
      </c>
      <c r="C168" s="1">
        <v>191164700</v>
      </c>
      <c r="D168" s="1">
        <v>3</v>
      </c>
      <c r="E168" s="1">
        <v>386</v>
      </c>
      <c r="F168" s="1">
        <v>158</v>
      </c>
      <c r="G168" s="1">
        <v>229</v>
      </c>
      <c r="H168" s="1">
        <v>40.799999999999997</v>
      </c>
      <c r="I168" s="1">
        <v>59.2</v>
      </c>
      <c r="J168" s="1">
        <v>351</v>
      </c>
      <c r="K168" s="1">
        <v>495</v>
      </c>
      <c r="L168" s="1">
        <v>14641</v>
      </c>
      <c r="M168" s="1">
        <v>26.3643</v>
      </c>
      <c r="N168" s="1" t="s">
        <v>1189</v>
      </c>
    </row>
    <row r="169" spans="1:14" x14ac:dyDescent="0.25">
      <c r="A169" s="1" t="s">
        <v>9</v>
      </c>
      <c r="B169" s="1">
        <v>163180306</v>
      </c>
      <c r="C169" s="1">
        <v>163194937</v>
      </c>
      <c r="D169" s="1">
        <v>2</v>
      </c>
      <c r="E169" s="1">
        <v>244</v>
      </c>
      <c r="F169" s="1">
        <v>59.1</v>
      </c>
      <c r="G169" s="1">
        <v>185</v>
      </c>
      <c r="H169" s="1">
        <v>24.2</v>
      </c>
      <c r="I169" s="1">
        <v>75.8</v>
      </c>
      <c r="J169" s="1">
        <v>194</v>
      </c>
      <c r="K169" s="1">
        <v>182</v>
      </c>
      <c r="L169" s="1">
        <v>14631</v>
      </c>
      <c r="M169" s="1">
        <v>16.6769</v>
      </c>
      <c r="N169" s="1" t="s">
        <v>1190</v>
      </c>
    </row>
    <row r="170" spans="1:14" x14ac:dyDescent="0.25">
      <c r="A170" s="1" t="s">
        <v>9</v>
      </c>
      <c r="B170" s="1">
        <v>234295119</v>
      </c>
      <c r="C170" s="1">
        <v>234309599</v>
      </c>
      <c r="D170" s="1">
        <v>3</v>
      </c>
      <c r="E170" s="1">
        <v>276</v>
      </c>
      <c r="F170" s="1">
        <v>157</v>
      </c>
      <c r="G170" s="1">
        <v>119</v>
      </c>
      <c r="H170" s="1">
        <v>56.9</v>
      </c>
      <c r="I170" s="1">
        <v>43.1</v>
      </c>
      <c r="J170" s="1">
        <v>263</v>
      </c>
      <c r="K170" s="1">
        <v>358</v>
      </c>
      <c r="L170" s="1">
        <v>14480</v>
      </c>
      <c r="M170" s="1">
        <v>19.0608</v>
      </c>
      <c r="N170" s="1" t="s">
        <v>1191</v>
      </c>
    </row>
    <row r="171" spans="1:14" x14ac:dyDescent="0.25">
      <c r="A171" s="1" t="s">
        <v>9</v>
      </c>
      <c r="B171" s="1">
        <v>109960011</v>
      </c>
      <c r="C171" s="1">
        <v>109974481</v>
      </c>
      <c r="D171" s="1">
        <v>3</v>
      </c>
      <c r="E171" s="1">
        <v>250</v>
      </c>
      <c r="F171" s="1">
        <v>78.7</v>
      </c>
      <c r="G171" s="1">
        <v>171</v>
      </c>
      <c r="H171" s="1">
        <v>31.5</v>
      </c>
      <c r="I171" s="1">
        <v>68.5</v>
      </c>
      <c r="J171" s="1">
        <v>226</v>
      </c>
      <c r="K171" s="1">
        <v>256</v>
      </c>
      <c r="L171" s="1">
        <v>14470</v>
      </c>
      <c r="M171" s="1">
        <v>17.277100000000001</v>
      </c>
      <c r="N171" s="1" t="s">
        <v>1192</v>
      </c>
    </row>
    <row r="172" spans="1:14" x14ac:dyDescent="0.25">
      <c r="A172" s="1" t="s">
        <v>9</v>
      </c>
      <c r="B172" s="1">
        <v>225345266</v>
      </c>
      <c r="C172" s="1">
        <v>225359722</v>
      </c>
      <c r="D172" s="1">
        <v>3</v>
      </c>
      <c r="E172" s="1">
        <v>740</v>
      </c>
      <c r="F172" s="1">
        <v>686</v>
      </c>
      <c r="G172" s="1">
        <v>54.2</v>
      </c>
      <c r="H172" s="1">
        <v>92.7</v>
      </c>
      <c r="I172" s="1">
        <v>7.33</v>
      </c>
      <c r="J172" s="1">
        <v>707</v>
      </c>
      <c r="K172" s="1">
        <v>475</v>
      </c>
      <c r="L172" s="1">
        <v>14456</v>
      </c>
      <c r="M172" s="1">
        <v>51.189799999999998</v>
      </c>
      <c r="N172" s="1" t="s">
        <v>1193</v>
      </c>
    </row>
    <row r="173" spans="1:14" x14ac:dyDescent="0.25">
      <c r="A173" s="1" t="s">
        <v>5</v>
      </c>
      <c r="B173" s="1">
        <v>277160486</v>
      </c>
      <c r="C173" s="1">
        <v>277174930</v>
      </c>
      <c r="D173" s="1">
        <v>3</v>
      </c>
      <c r="E173" s="1">
        <v>318</v>
      </c>
      <c r="F173" s="1">
        <v>284</v>
      </c>
      <c r="G173" s="1">
        <v>33.6</v>
      </c>
      <c r="H173" s="1">
        <v>89.4</v>
      </c>
      <c r="I173" s="1">
        <v>10.6</v>
      </c>
      <c r="J173" s="1">
        <v>309</v>
      </c>
      <c r="K173" s="1">
        <v>258</v>
      </c>
      <c r="L173" s="1">
        <v>14444</v>
      </c>
      <c r="M173" s="1">
        <v>22.016100000000002</v>
      </c>
      <c r="N173" s="1" t="s">
        <v>1194</v>
      </c>
    </row>
    <row r="174" spans="1:14" x14ac:dyDescent="0.25">
      <c r="A174" s="1" t="s">
        <v>5</v>
      </c>
      <c r="B174" s="1">
        <v>326725558</v>
      </c>
      <c r="C174" s="1">
        <v>326739957</v>
      </c>
      <c r="D174" s="1">
        <v>3</v>
      </c>
      <c r="E174" s="1">
        <v>480</v>
      </c>
      <c r="F174" s="1">
        <v>321</v>
      </c>
      <c r="G174" s="1">
        <v>159</v>
      </c>
      <c r="H174" s="1">
        <v>66.8</v>
      </c>
      <c r="I174" s="1">
        <v>33.200000000000003</v>
      </c>
      <c r="J174" s="1">
        <v>474</v>
      </c>
      <c r="K174" s="1">
        <v>635</v>
      </c>
      <c r="L174" s="1">
        <v>14399</v>
      </c>
      <c r="M174" s="1">
        <v>33.335599999999999</v>
      </c>
      <c r="N174" s="1" t="s">
        <v>1195</v>
      </c>
    </row>
    <row r="175" spans="1:14" x14ac:dyDescent="0.25">
      <c r="A175" s="1" t="s">
        <v>5</v>
      </c>
      <c r="B175" s="1">
        <v>260710518</v>
      </c>
      <c r="C175" s="1">
        <v>260724874</v>
      </c>
      <c r="D175" s="1">
        <v>3</v>
      </c>
      <c r="E175" s="1">
        <v>150</v>
      </c>
      <c r="F175" s="1">
        <v>30.8</v>
      </c>
      <c r="G175" s="1">
        <v>119</v>
      </c>
      <c r="H175" s="1">
        <v>20.6</v>
      </c>
      <c r="I175" s="1">
        <v>79.400000000000006</v>
      </c>
      <c r="J175" s="1">
        <v>101</v>
      </c>
      <c r="K175" s="1">
        <v>204</v>
      </c>
      <c r="L175" s="1">
        <v>14356</v>
      </c>
      <c r="M175" s="1">
        <v>10.448600000000001</v>
      </c>
      <c r="N175" s="1" t="s">
        <v>1196</v>
      </c>
    </row>
    <row r="176" spans="1:14" x14ac:dyDescent="0.25">
      <c r="A176" s="1" t="s">
        <v>9</v>
      </c>
      <c r="B176" s="1">
        <v>106405469</v>
      </c>
      <c r="C176" s="1">
        <v>106419810</v>
      </c>
      <c r="D176" s="1">
        <v>2</v>
      </c>
      <c r="E176" s="1">
        <v>175</v>
      </c>
      <c r="F176" s="1">
        <v>151</v>
      </c>
      <c r="G176" s="1">
        <v>24.5</v>
      </c>
      <c r="H176" s="1">
        <v>86.1</v>
      </c>
      <c r="I176" s="1">
        <v>13.9</v>
      </c>
      <c r="J176" s="1">
        <v>168</v>
      </c>
      <c r="K176" s="1">
        <v>230</v>
      </c>
      <c r="L176" s="1">
        <v>14341</v>
      </c>
      <c r="M176" s="1">
        <v>12.2028</v>
      </c>
      <c r="N176" s="1" t="s">
        <v>1197</v>
      </c>
    </row>
    <row r="177" spans="1:14" x14ac:dyDescent="0.25">
      <c r="A177" s="1" t="s">
        <v>2</v>
      </c>
      <c r="B177" s="1">
        <v>255785660</v>
      </c>
      <c r="C177" s="1">
        <v>255799980</v>
      </c>
      <c r="D177" s="1">
        <v>2</v>
      </c>
      <c r="E177" s="1">
        <v>147</v>
      </c>
      <c r="F177" s="1">
        <v>42.3</v>
      </c>
      <c r="G177" s="1">
        <v>105</v>
      </c>
      <c r="H177" s="1">
        <v>28.7</v>
      </c>
      <c r="I177" s="1">
        <v>71.3</v>
      </c>
      <c r="J177" s="1">
        <v>144</v>
      </c>
      <c r="K177" s="1">
        <v>203</v>
      </c>
      <c r="L177" s="1">
        <v>14320</v>
      </c>
      <c r="M177" s="1">
        <v>10.2654</v>
      </c>
      <c r="N177" s="1" t="s">
        <v>1198</v>
      </c>
    </row>
    <row r="178" spans="1:14" x14ac:dyDescent="0.25">
      <c r="A178" s="1" t="s">
        <v>2</v>
      </c>
      <c r="B178" s="1">
        <v>273705696</v>
      </c>
      <c r="C178" s="1">
        <v>273719991</v>
      </c>
      <c r="D178" s="1">
        <v>3</v>
      </c>
      <c r="E178" s="1">
        <v>221</v>
      </c>
      <c r="F178" s="1">
        <v>65.7</v>
      </c>
      <c r="G178" s="1">
        <v>156</v>
      </c>
      <c r="H178" s="1">
        <v>29.7</v>
      </c>
      <c r="I178" s="1">
        <v>70.3</v>
      </c>
      <c r="J178" s="1">
        <v>183</v>
      </c>
      <c r="K178" s="1">
        <v>238</v>
      </c>
      <c r="L178" s="1">
        <v>14295</v>
      </c>
      <c r="M178" s="1">
        <v>15.46</v>
      </c>
      <c r="N178" s="1" t="s">
        <v>1199</v>
      </c>
    </row>
    <row r="179" spans="1:14" x14ac:dyDescent="0.25">
      <c r="A179" s="1" t="s">
        <v>2</v>
      </c>
      <c r="B179" s="1">
        <v>104635718</v>
      </c>
      <c r="C179" s="1">
        <v>104649999</v>
      </c>
      <c r="D179" s="1">
        <v>3</v>
      </c>
      <c r="E179" s="1">
        <v>701</v>
      </c>
      <c r="F179" s="1">
        <v>180</v>
      </c>
      <c r="G179" s="1">
        <v>522</v>
      </c>
      <c r="H179" s="1">
        <v>25.6</v>
      </c>
      <c r="I179" s="1">
        <v>74.400000000000006</v>
      </c>
      <c r="J179" s="1">
        <v>547</v>
      </c>
      <c r="K179" s="1">
        <v>513</v>
      </c>
      <c r="L179" s="1">
        <v>14281</v>
      </c>
      <c r="M179" s="1">
        <v>49.086199999999998</v>
      </c>
      <c r="N179" s="1" t="s">
        <v>1200</v>
      </c>
    </row>
    <row r="180" spans="1:14" x14ac:dyDescent="0.25">
      <c r="A180" s="1" t="s">
        <v>9</v>
      </c>
      <c r="B180" s="1">
        <v>27385334</v>
      </c>
      <c r="C180" s="1">
        <v>27399592</v>
      </c>
      <c r="D180" s="1">
        <v>3</v>
      </c>
      <c r="E180" s="1">
        <v>230</v>
      </c>
      <c r="F180" s="1">
        <v>216</v>
      </c>
      <c r="G180" s="1">
        <v>14.5</v>
      </c>
      <c r="H180" s="1">
        <v>93.7</v>
      </c>
      <c r="I180" s="1">
        <v>6.31</v>
      </c>
      <c r="J180" s="1">
        <v>220</v>
      </c>
      <c r="K180" s="1">
        <v>203</v>
      </c>
      <c r="L180" s="1">
        <v>14258</v>
      </c>
      <c r="M180" s="1">
        <v>16.1313</v>
      </c>
      <c r="N180" s="1" t="s">
        <v>1201</v>
      </c>
    </row>
    <row r="181" spans="1:14" x14ac:dyDescent="0.25">
      <c r="A181" s="1" t="s">
        <v>9</v>
      </c>
      <c r="B181" s="1">
        <v>113020063</v>
      </c>
      <c r="C181" s="1">
        <v>113034316</v>
      </c>
      <c r="D181" s="1">
        <v>3</v>
      </c>
      <c r="E181" s="1">
        <v>551</v>
      </c>
      <c r="F181" s="1">
        <v>38.700000000000003</v>
      </c>
      <c r="G181" s="1">
        <v>513</v>
      </c>
      <c r="H181" s="1">
        <v>7.02</v>
      </c>
      <c r="I181" s="1">
        <v>93</v>
      </c>
      <c r="J181" s="1">
        <v>411</v>
      </c>
      <c r="K181" s="1">
        <v>340</v>
      </c>
      <c r="L181" s="1">
        <v>14253</v>
      </c>
      <c r="M181" s="1">
        <v>38.658499999999997</v>
      </c>
      <c r="N181" s="1" t="s">
        <v>1202</v>
      </c>
    </row>
    <row r="182" spans="1:14" x14ac:dyDescent="0.25">
      <c r="A182" s="1" t="s">
        <v>5</v>
      </c>
      <c r="B182" s="1">
        <v>168480215</v>
      </c>
      <c r="C182" s="1">
        <v>168494460</v>
      </c>
      <c r="D182" s="1">
        <v>3</v>
      </c>
      <c r="E182" s="1">
        <v>239</v>
      </c>
      <c r="F182" s="1">
        <v>45.3</v>
      </c>
      <c r="G182" s="1">
        <v>194</v>
      </c>
      <c r="H182" s="1">
        <v>19</v>
      </c>
      <c r="I182" s="1">
        <v>81</v>
      </c>
      <c r="J182" s="1">
        <v>202</v>
      </c>
      <c r="K182" s="1">
        <v>302</v>
      </c>
      <c r="L182" s="1">
        <v>14245</v>
      </c>
      <c r="M182" s="1">
        <v>16.777799999999999</v>
      </c>
      <c r="N182" s="1" t="s">
        <v>1203</v>
      </c>
    </row>
    <row r="183" spans="1:14" x14ac:dyDescent="0.25">
      <c r="A183" s="1" t="s">
        <v>9</v>
      </c>
      <c r="B183" s="1">
        <v>131855583</v>
      </c>
      <c r="C183" s="1">
        <v>131869800</v>
      </c>
      <c r="D183" s="1">
        <v>3</v>
      </c>
      <c r="E183" s="1">
        <v>218</v>
      </c>
      <c r="F183" s="1">
        <v>121</v>
      </c>
      <c r="G183" s="1">
        <v>96.8</v>
      </c>
      <c r="H183" s="1">
        <v>55.7</v>
      </c>
      <c r="I183" s="1">
        <v>44.3</v>
      </c>
      <c r="J183" s="1">
        <v>203</v>
      </c>
      <c r="K183" s="1">
        <v>325</v>
      </c>
      <c r="L183" s="1">
        <v>14217</v>
      </c>
      <c r="M183" s="1">
        <v>15.3338</v>
      </c>
      <c r="N183" s="1" t="s">
        <v>1204</v>
      </c>
    </row>
    <row r="184" spans="1:14" x14ac:dyDescent="0.25">
      <c r="A184" s="1" t="s">
        <v>9</v>
      </c>
      <c r="B184" s="1">
        <v>276830053</v>
      </c>
      <c r="C184" s="1">
        <v>276844259</v>
      </c>
      <c r="D184" s="1">
        <v>3</v>
      </c>
      <c r="E184" s="1">
        <v>184</v>
      </c>
      <c r="F184" s="1">
        <v>150</v>
      </c>
      <c r="G184" s="1">
        <v>34.9</v>
      </c>
      <c r="H184" s="1">
        <v>81.099999999999994</v>
      </c>
      <c r="I184" s="1">
        <v>18.899999999999999</v>
      </c>
      <c r="J184" s="1">
        <v>39.700000000000003</v>
      </c>
      <c r="K184" s="1">
        <v>85</v>
      </c>
      <c r="L184" s="1">
        <v>14206</v>
      </c>
      <c r="M184" s="1">
        <v>12.952299999999999</v>
      </c>
      <c r="N184" s="1" t="s">
        <v>1205</v>
      </c>
    </row>
    <row r="185" spans="1:14" x14ac:dyDescent="0.25">
      <c r="A185" s="1" t="s">
        <v>2</v>
      </c>
      <c r="B185" s="1">
        <v>104040341</v>
      </c>
      <c r="C185" s="1">
        <v>104054539</v>
      </c>
      <c r="D185" s="1">
        <v>3</v>
      </c>
      <c r="E185" s="1">
        <v>171</v>
      </c>
      <c r="F185" s="1">
        <v>39</v>
      </c>
      <c r="G185" s="1">
        <v>132</v>
      </c>
      <c r="H185" s="1">
        <v>22.8</v>
      </c>
      <c r="I185" s="1">
        <v>77.2</v>
      </c>
      <c r="J185" s="1">
        <v>147</v>
      </c>
      <c r="K185" s="1">
        <v>273</v>
      </c>
      <c r="L185" s="1">
        <v>14198</v>
      </c>
      <c r="M185" s="1">
        <v>12.043900000000001</v>
      </c>
      <c r="N185" s="1" t="s">
        <v>1206</v>
      </c>
    </row>
    <row r="186" spans="1:14" x14ac:dyDescent="0.25">
      <c r="A186" s="1" t="s">
        <v>2</v>
      </c>
      <c r="B186" s="1">
        <v>109845027</v>
      </c>
      <c r="C186" s="1">
        <v>109859199</v>
      </c>
      <c r="D186" s="1">
        <v>3</v>
      </c>
      <c r="E186" s="1">
        <v>672</v>
      </c>
      <c r="F186" s="1">
        <v>585</v>
      </c>
      <c r="G186" s="1">
        <v>87.1</v>
      </c>
      <c r="H186" s="1">
        <v>87</v>
      </c>
      <c r="I186" s="1">
        <v>13</v>
      </c>
      <c r="J186" s="1">
        <v>487</v>
      </c>
      <c r="K186" s="1">
        <v>482</v>
      </c>
      <c r="L186" s="1">
        <v>14172</v>
      </c>
      <c r="M186" s="1">
        <v>47.417400000000001</v>
      </c>
      <c r="N186" s="1" t="s">
        <v>1207</v>
      </c>
    </row>
    <row r="187" spans="1:14" x14ac:dyDescent="0.25">
      <c r="A187" s="1" t="s">
        <v>2</v>
      </c>
      <c r="B187" s="1">
        <v>436010849</v>
      </c>
      <c r="C187" s="1">
        <v>436024971</v>
      </c>
      <c r="D187" s="1">
        <v>3</v>
      </c>
      <c r="E187" s="1">
        <v>617</v>
      </c>
      <c r="F187" s="1">
        <v>52.7</v>
      </c>
      <c r="G187" s="1">
        <v>564</v>
      </c>
      <c r="H187" s="1">
        <v>8.5500000000000007</v>
      </c>
      <c r="I187" s="1">
        <v>91.5</v>
      </c>
      <c r="J187" s="1">
        <v>599</v>
      </c>
      <c r="K187" s="1">
        <v>614</v>
      </c>
      <c r="L187" s="1">
        <v>14122</v>
      </c>
      <c r="M187" s="1">
        <v>43.6907</v>
      </c>
      <c r="N187" s="1" t="s">
        <v>1209</v>
      </c>
    </row>
    <row r="188" spans="1:14" x14ac:dyDescent="0.25">
      <c r="A188" s="1" t="s">
        <v>5</v>
      </c>
      <c r="B188" s="1">
        <v>231760332</v>
      </c>
      <c r="C188" s="1">
        <v>231774454</v>
      </c>
      <c r="D188" s="1">
        <v>3</v>
      </c>
      <c r="E188" s="1">
        <v>236</v>
      </c>
      <c r="F188" s="1">
        <v>129</v>
      </c>
      <c r="G188" s="1">
        <v>107</v>
      </c>
      <c r="H188" s="1">
        <v>54.7</v>
      </c>
      <c r="I188" s="1">
        <v>45.3</v>
      </c>
      <c r="J188" s="1">
        <v>84</v>
      </c>
      <c r="K188" s="1">
        <v>127</v>
      </c>
      <c r="L188" s="1">
        <v>14122</v>
      </c>
      <c r="M188" s="1">
        <v>16.711500000000001</v>
      </c>
      <c r="N188" s="1" t="s">
        <v>1208</v>
      </c>
    </row>
    <row r="189" spans="1:14" x14ac:dyDescent="0.25">
      <c r="A189" s="1" t="s">
        <v>9</v>
      </c>
      <c r="B189" s="1">
        <v>245090190</v>
      </c>
      <c r="C189" s="1">
        <v>245104226</v>
      </c>
      <c r="D189" s="1">
        <v>3</v>
      </c>
      <c r="E189" s="1">
        <v>305</v>
      </c>
      <c r="F189" s="1">
        <v>159</v>
      </c>
      <c r="G189" s="1">
        <v>146</v>
      </c>
      <c r="H189" s="1">
        <v>52.2</v>
      </c>
      <c r="I189" s="1">
        <v>47.8</v>
      </c>
      <c r="J189" s="1">
        <v>281</v>
      </c>
      <c r="K189" s="1">
        <v>344</v>
      </c>
      <c r="L189" s="1">
        <v>14036</v>
      </c>
      <c r="M189" s="1">
        <v>21.729800000000001</v>
      </c>
      <c r="N189" s="1" t="s">
        <v>1210</v>
      </c>
    </row>
    <row r="190" spans="1:14" x14ac:dyDescent="0.25">
      <c r="A190" s="1" t="s">
        <v>9</v>
      </c>
      <c r="B190" s="1">
        <v>202680910</v>
      </c>
      <c r="C190" s="1">
        <v>202694913</v>
      </c>
      <c r="D190" s="1">
        <v>3</v>
      </c>
      <c r="E190" s="1">
        <v>398</v>
      </c>
      <c r="F190" s="1">
        <v>301</v>
      </c>
      <c r="G190" s="1">
        <v>96.5</v>
      </c>
      <c r="H190" s="1">
        <v>75.7</v>
      </c>
      <c r="I190" s="1">
        <v>24.3</v>
      </c>
      <c r="J190" s="1">
        <v>370</v>
      </c>
      <c r="K190" s="1">
        <v>314</v>
      </c>
      <c r="L190" s="1">
        <v>14003</v>
      </c>
      <c r="M190" s="1">
        <v>28.422499999999999</v>
      </c>
      <c r="N190" s="1" t="s">
        <v>1211</v>
      </c>
    </row>
    <row r="191" spans="1:14" x14ac:dyDescent="0.25">
      <c r="A191" s="1" t="s">
        <v>2</v>
      </c>
      <c r="B191" s="1">
        <v>358550613</v>
      </c>
      <c r="C191" s="1">
        <v>358564532</v>
      </c>
      <c r="D191" s="1">
        <v>2</v>
      </c>
      <c r="E191" s="1">
        <v>156</v>
      </c>
      <c r="F191" s="1">
        <v>48.9</v>
      </c>
      <c r="G191" s="1">
        <v>107</v>
      </c>
      <c r="H191" s="1">
        <v>31.3</v>
      </c>
      <c r="I191" s="1">
        <v>68.7</v>
      </c>
      <c r="J191" s="1">
        <v>148</v>
      </c>
      <c r="K191" s="1">
        <v>281</v>
      </c>
      <c r="L191" s="1">
        <v>13919</v>
      </c>
      <c r="M191" s="1">
        <v>11.207700000000001</v>
      </c>
      <c r="N191" s="1" t="s">
        <v>1212</v>
      </c>
    </row>
    <row r="192" spans="1:14" x14ac:dyDescent="0.25">
      <c r="A192" s="1" t="s">
        <v>2</v>
      </c>
      <c r="B192" s="1">
        <v>394420730</v>
      </c>
      <c r="C192" s="1">
        <v>394434561</v>
      </c>
      <c r="D192" s="1">
        <v>3</v>
      </c>
      <c r="E192" s="1">
        <v>563</v>
      </c>
      <c r="F192" s="1">
        <v>31.6</v>
      </c>
      <c r="G192" s="1">
        <v>532</v>
      </c>
      <c r="H192" s="1">
        <v>5.61</v>
      </c>
      <c r="I192" s="1">
        <v>94.4</v>
      </c>
      <c r="J192" s="1">
        <v>245</v>
      </c>
      <c r="K192" s="1">
        <v>258</v>
      </c>
      <c r="L192" s="1">
        <v>13831</v>
      </c>
      <c r="M192" s="1">
        <v>40.7057</v>
      </c>
      <c r="N192" s="1" t="s">
        <v>1213</v>
      </c>
    </row>
    <row r="193" spans="1:14" x14ac:dyDescent="0.25">
      <c r="A193" s="1" t="s">
        <v>9</v>
      </c>
      <c r="B193" s="1">
        <v>266620775</v>
      </c>
      <c r="C193" s="1">
        <v>266634604</v>
      </c>
      <c r="D193" s="1">
        <v>3</v>
      </c>
      <c r="E193" s="1">
        <v>139</v>
      </c>
      <c r="F193" s="1">
        <v>135</v>
      </c>
      <c r="G193" s="1">
        <v>4.33</v>
      </c>
      <c r="H193" s="1">
        <v>96.9</v>
      </c>
      <c r="I193" s="1">
        <v>3.11</v>
      </c>
      <c r="J193" s="1">
        <v>4.08</v>
      </c>
      <c r="K193" s="1">
        <v>14</v>
      </c>
      <c r="L193" s="1">
        <v>13829</v>
      </c>
      <c r="M193" s="1">
        <v>10.051299999999999</v>
      </c>
      <c r="N193" s="1" t="s">
        <v>1214</v>
      </c>
    </row>
    <row r="194" spans="1:14" x14ac:dyDescent="0.25">
      <c r="A194" s="1" t="s">
        <v>2</v>
      </c>
      <c r="B194" s="1">
        <v>245050252</v>
      </c>
      <c r="C194" s="1">
        <v>245064071</v>
      </c>
      <c r="D194" s="1">
        <v>3</v>
      </c>
      <c r="E194" s="1">
        <v>180</v>
      </c>
      <c r="F194" s="1">
        <v>44.8</v>
      </c>
      <c r="G194" s="1">
        <v>135</v>
      </c>
      <c r="H194" s="1">
        <v>24.9</v>
      </c>
      <c r="I194" s="1">
        <v>75.099999999999994</v>
      </c>
      <c r="J194" s="1">
        <v>145</v>
      </c>
      <c r="K194" s="1">
        <v>174</v>
      </c>
      <c r="L194" s="1">
        <v>13819</v>
      </c>
      <c r="M194" s="1">
        <v>13.025499999999999</v>
      </c>
      <c r="N194" s="1" t="s">
        <v>1215</v>
      </c>
    </row>
    <row r="195" spans="1:14" x14ac:dyDescent="0.25">
      <c r="A195" s="1" t="s">
        <v>5</v>
      </c>
      <c r="B195" s="1">
        <v>214816103</v>
      </c>
      <c r="C195" s="1">
        <v>214829904</v>
      </c>
      <c r="D195" s="1">
        <v>3</v>
      </c>
      <c r="E195" s="1">
        <v>715</v>
      </c>
      <c r="F195" s="1">
        <v>452</v>
      </c>
      <c r="G195" s="1">
        <v>264</v>
      </c>
      <c r="H195" s="1">
        <v>63.1</v>
      </c>
      <c r="I195" s="1">
        <v>36.9</v>
      </c>
      <c r="J195" s="1">
        <v>674</v>
      </c>
      <c r="K195" s="1">
        <v>801</v>
      </c>
      <c r="L195" s="1">
        <v>13801</v>
      </c>
      <c r="M195" s="1">
        <v>51.8078</v>
      </c>
      <c r="N195" s="1" t="s">
        <v>1216</v>
      </c>
    </row>
    <row r="196" spans="1:14" x14ac:dyDescent="0.25">
      <c r="A196" s="1" t="s">
        <v>5</v>
      </c>
      <c r="B196" s="1">
        <v>207910185</v>
      </c>
      <c r="C196" s="1">
        <v>207923960</v>
      </c>
      <c r="D196" s="1">
        <v>3</v>
      </c>
      <c r="E196" s="1">
        <v>338</v>
      </c>
      <c r="F196" s="1">
        <v>291</v>
      </c>
      <c r="G196" s="1">
        <v>47.1</v>
      </c>
      <c r="H196" s="1">
        <v>86.1</v>
      </c>
      <c r="I196" s="1">
        <v>13.9</v>
      </c>
      <c r="J196" s="1">
        <v>327</v>
      </c>
      <c r="K196" s="1">
        <v>418</v>
      </c>
      <c r="L196" s="1">
        <v>13775</v>
      </c>
      <c r="M196" s="1">
        <v>24.537199999999999</v>
      </c>
      <c r="N196" s="1" t="s">
        <v>1217</v>
      </c>
    </row>
    <row r="197" spans="1:14" x14ac:dyDescent="0.25">
      <c r="A197" s="1" t="s">
        <v>2</v>
      </c>
      <c r="B197" s="1">
        <v>295190244</v>
      </c>
      <c r="C197" s="1">
        <v>295203998</v>
      </c>
      <c r="D197" s="1">
        <v>2</v>
      </c>
      <c r="E197" s="1">
        <v>159</v>
      </c>
      <c r="F197" s="1">
        <v>13.8</v>
      </c>
      <c r="G197" s="1">
        <v>145</v>
      </c>
      <c r="H197" s="1">
        <v>8.65</v>
      </c>
      <c r="I197" s="1">
        <v>91.3</v>
      </c>
      <c r="J197" s="1">
        <v>44.3</v>
      </c>
      <c r="K197" s="1">
        <v>59</v>
      </c>
      <c r="L197" s="1">
        <v>13754</v>
      </c>
      <c r="M197" s="1">
        <v>11.5603</v>
      </c>
      <c r="N197" s="1" t="s">
        <v>1218</v>
      </c>
    </row>
    <row r="198" spans="1:14" x14ac:dyDescent="0.25">
      <c r="A198" s="1" t="s">
        <v>2</v>
      </c>
      <c r="B198" s="1">
        <v>350566009</v>
      </c>
      <c r="C198" s="1">
        <v>350579714</v>
      </c>
      <c r="D198" s="1">
        <v>3</v>
      </c>
      <c r="E198" s="1">
        <v>157</v>
      </c>
      <c r="F198" s="1">
        <v>107</v>
      </c>
      <c r="G198" s="1">
        <v>49.7</v>
      </c>
      <c r="H198" s="1">
        <v>68.400000000000006</v>
      </c>
      <c r="I198" s="1">
        <v>31.6</v>
      </c>
      <c r="J198" s="1">
        <v>147</v>
      </c>
      <c r="K198" s="1">
        <v>226</v>
      </c>
      <c r="L198" s="1">
        <v>13705</v>
      </c>
      <c r="M198" s="1">
        <v>11.4557</v>
      </c>
      <c r="N198" s="1" t="s">
        <v>1219</v>
      </c>
    </row>
    <row r="199" spans="1:14" x14ac:dyDescent="0.25">
      <c r="A199" s="1" t="s">
        <v>2</v>
      </c>
      <c r="B199" s="1">
        <v>308735175</v>
      </c>
      <c r="C199" s="1">
        <v>308748793</v>
      </c>
      <c r="D199" s="1">
        <v>3</v>
      </c>
      <c r="E199" s="1">
        <v>158</v>
      </c>
      <c r="F199" s="1">
        <v>77.2</v>
      </c>
      <c r="G199" s="1">
        <v>81</v>
      </c>
      <c r="H199" s="1">
        <v>48.8</v>
      </c>
      <c r="I199" s="1">
        <v>51.2</v>
      </c>
      <c r="J199" s="1">
        <v>131</v>
      </c>
      <c r="K199" s="1">
        <v>179</v>
      </c>
      <c r="L199" s="1">
        <v>13618</v>
      </c>
      <c r="M199" s="1">
        <v>11.6023</v>
      </c>
      <c r="N199" s="1" t="s">
        <v>1220</v>
      </c>
    </row>
    <row r="200" spans="1:14" x14ac:dyDescent="0.25">
      <c r="A200" s="1" t="s">
        <v>2</v>
      </c>
      <c r="B200" s="1">
        <v>292310004</v>
      </c>
      <c r="C200" s="1">
        <v>292323588</v>
      </c>
      <c r="D200" s="1">
        <v>2</v>
      </c>
      <c r="E200" s="1">
        <v>157</v>
      </c>
      <c r="F200" s="1">
        <v>48.1</v>
      </c>
      <c r="G200" s="1">
        <v>109</v>
      </c>
      <c r="H200" s="1">
        <v>30.6</v>
      </c>
      <c r="I200" s="1">
        <v>69.400000000000006</v>
      </c>
      <c r="J200" s="1">
        <v>151</v>
      </c>
      <c r="K200" s="1">
        <v>231</v>
      </c>
      <c r="L200" s="1">
        <v>13584</v>
      </c>
      <c r="M200" s="1">
        <v>11.557700000000001</v>
      </c>
      <c r="N200" s="1" t="s">
        <v>1221</v>
      </c>
    </row>
    <row r="201" spans="1:14" x14ac:dyDescent="0.25">
      <c r="A201" s="1" t="s">
        <v>2</v>
      </c>
      <c r="B201" s="1">
        <v>178570458</v>
      </c>
      <c r="C201" s="1">
        <v>178583980</v>
      </c>
      <c r="D201" s="1">
        <v>3</v>
      </c>
      <c r="E201" s="1">
        <v>367</v>
      </c>
      <c r="F201" s="1">
        <v>113</v>
      </c>
      <c r="G201" s="1">
        <v>254</v>
      </c>
      <c r="H201" s="1">
        <v>30.7</v>
      </c>
      <c r="I201" s="1">
        <v>69.3</v>
      </c>
      <c r="J201" s="1">
        <v>353</v>
      </c>
      <c r="K201" s="1">
        <v>446</v>
      </c>
      <c r="L201" s="1">
        <v>13522</v>
      </c>
      <c r="M201" s="1">
        <v>27.140999999999998</v>
      </c>
      <c r="N201" s="1" t="s">
        <v>1222</v>
      </c>
    </row>
    <row r="202" spans="1:14" x14ac:dyDescent="0.25">
      <c r="A202" s="1" t="s">
        <v>9</v>
      </c>
      <c r="B202" s="1">
        <v>132385139</v>
      </c>
      <c r="C202" s="1">
        <v>132398635</v>
      </c>
      <c r="D202" s="1">
        <v>2</v>
      </c>
      <c r="E202" s="1">
        <v>229</v>
      </c>
      <c r="F202" s="1">
        <v>35.4</v>
      </c>
      <c r="G202" s="1">
        <v>194</v>
      </c>
      <c r="H202" s="1">
        <v>15.4</v>
      </c>
      <c r="I202" s="1">
        <v>84.6</v>
      </c>
      <c r="J202" s="1">
        <v>219</v>
      </c>
      <c r="K202" s="1">
        <v>300</v>
      </c>
      <c r="L202" s="1">
        <v>13496</v>
      </c>
      <c r="M202" s="1">
        <v>16.968</v>
      </c>
      <c r="N202" s="1" t="s">
        <v>1223</v>
      </c>
    </row>
    <row r="203" spans="1:14" x14ac:dyDescent="0.25">
      <c r="A203" s="1" t="s">
        <v>9</v>
      </c>
      <c r="B203" s="1">
        <v>162385600</v>
      </c>
      <c r="C203" s="1">
        <v>162399074</v>
      </c>
      <c r="D203" s="1">
        <v>3</v>
      </c>
      <c r="E203" s="1">
        <v>266</v>
      </c>
      <c r="F203" s="1">
        <v>172</v>
      </c>
      <c r="G203" s="1">
        <v>94.5</v>
      </c>
      <c r="H203" s="1">
        <v>64.5</v>
      </c>
      <c r="I203" s="1">
        <v>35.5</v>
      </c>
      <c r="J203" s="1">
        <v>70.5</v>
      </c>
      <c r="K203" s="1">
        <v>32</v>
      </c>
      <c r="L203" s="1">
        <v>13474</v>
      </c>
      <c r="M203" s="1">
        <v>19.741700000000002</v>
      </c>
      <c r="N203" s="1" t="s">
        <v>1224</v>
      </c>
    </row>
    <row r="204" spans="1:14" x14ac:dyDescent="0.25">
      <c r="A204" s="1" t="s">
        <v>2</v>
      </c>
      <c r="B204" s="1">
        <v>287735930</v>
      </c>
      <c r="C204" s="1">
        <v>287749291</v>
      </c>
      <c r="D204" s="1">
        <v>3</v>
      </c>
      <c r="E204" s="1">
        <v>490</v>
      </c>
      <c r="F204" s="1">
        <v>108</v>
      </c>
      <c r="G204" s="1">
        <v>381</v>
      </c>
      <c r="H204" s="1">
        <v>22.2</v>
      </c>
      <c r="I204" s="1">
        <v>77.8</v>
      </c>
      <c r="J204" s="1">
        <v>438</v>
      </c>
      <c r="K204" s="1">
        <v>520</v>
      </c>
      <c r="L204" s="1">
        <v>13361</v>
      </c>
      <c r="M204" s="1">
        <v>36.673900000000003</v>
      </c>
      <c r="N204" s="1" t="s">
        <v>1225</v>
      </c>
    </row>
    <row r="205" spans="1:14" x14ac:dyDescent="0.25">
      <c r="A205" s="1" t="s">
        <v>9</v>
      </c>
      <c r="B205" s="1">
        <v>199255890</v>
      </c>
      <c r="C205" s="1">
        <v>199269147</v>
      </c>
      <c r="D205" s="1">
        <v>2</v>
      </c>
      <c r="E205" s="1">
        <v>215</v>
      </c>
      <c r="F205" s="1">
        <v>16.8</v>
      </c>
      <c r="G205" s="1">
        <v>198</v>
      </c>
      <c r="H205" s="1">
        <v>7.82</v>
      </c>
      <c r="I205" s="1">
        <v>92.2</v>
      </c>
      <c r="J205" s="1">
        <v>172</v>
      </c>
      <c r="K205" s="1">
        <v>261</v>
      </c>
      <c r="L205" s="1">
        <v>13257</v>
      </c>
      <c r="M205" s="1">
        <v>16.2178</v>
      </c>
      <c r="N205" s="1" t="s">
        <v>1226</v>
      </c>
    </row>
    <row r="206" spans="1:14" x14ac:dyDescent="0.25">
      <c r="A206" s="1" t="s">
        <v>2</v>
      </c>
      <c r="B206" s="1">
        <v>181450517</v>
      </c>
      <c r="C206" s="1">
        <v>181463738</v>
      </c>
      <c r="D206" s="1">
        <v>3</v>
      </c>
      <c r="E206" s="1">
        <v>299</v>
      </c>
      <c r="F206" s="1">
        <v>229</v>
      </c>
      <c r="G206" s="1">
        <v>70</v>
      </c>
      <c r="H206" s="1">
        <v>76.599999999999994</v>
      </c>
      <c r="I206" s="1">
        <v>23.4</v>
      </c>
      <c r="J206" s="1">
        <v>224</v>
      </c>
      <c r="K206" s="1">
        <v>291</v>
      </c>
      <c r="L206" s="1">
        <v>13221</v>
      </c>
      <c r="M206" s="1">
        <v>22.615500000000001</v>
      </c>
      <c r="N206" s="1" t="s">
        <v>1227</v>
      </c>
    </row>
    <row r="207" spans="1:14" x14ac:dyDescent="0.25">
      <c r="A207" s="1" t="s">
        <v>2</v>
      </c>
      <c r="B207" s="1">
        <v>181765053</v>
      </c>
      <c r="C207" s="1">
        <v>181778057</v>
      </c>
      <c r="D207" s="1">
        <v>3</v>
      </c>
      <c r="E207" s="1">
        <v>286</v>
      </c>
      <c r="F207" s="1">
        <v>55.3</v>
      </c>
      <c r="G207" s="1">
        <v>231</v>
      </c>
      <c r="H207" s="1">
        <v>19.3</v>
      </c>
      <c r="I207" s="1">
        <v>80.7</v>
      </c>
      <c r="J207" s="1">
        <v>239</v>
      </c>
      <c r="K207" s="1">
        <v>279</v>
      </c>
      <c r="L207" s="1">
        <v>13004</v>
      </c>
      <c r="M207" s="1">
        <v>21.993200000000002</v>
      </c>
      <c r="N207" s="1" t="s">
        <v>1228</v>
      </c>
    </row>
    <row r="208" spans="1:14" x14ac:dyDescent="0.25">
      <c r="A208" s="1" t="s">
        <v>9</v>
      </c>
      <c r="B208" s="1">
        <v>165085189</v>
      </c>
      <c r="C208" s="1">
        <v>165098111</v>
      </c>
      <c r="D208" s="1">
        <v>3</v>
      </c>
      <c r="E208" s="1">
        <v>187</v>
      </c>
      <c r="F208" s="1">
        <v>59.3</v>
      </c>
      <c r="G208" s="1">
        <v>127</v>
      </c>
      <c r="H208" s="1">
        <v>31.8</v>
      </c>
      <c r="I208" s="1">
        <v>68.2</v>
      </c>
      <c r="J208" s="1">
        <v>165</v>
      </c>
      <c r="K208" s="1">
        <v>187</v>
      </c>
      <c r="L208" s="1">
        <v>12922</v>
      </c>
      <c r="M208" s="1">
        <v>14.471399999999999</v>
      </c>
      <c r="N208" s="1" t="s">
        <v>1229</v>
      </c>
    </row>
    <row r="209" spans="1:14" x14ac:dyDescent="0.25">
      <c r="A209" s="1" t="s">
        <v>2</v>
      </c>
      <c r="B209" s="1">
        <v>330855032</v>
      </c>
      <c r="C209" s="1">
        <v>330867923</v>
      </c>
      <c r="D209" s="1">
        <v>3</v>
      </c>
      <c r="E209" s="1">
        <v>137</v>
      </c>
      <c r="F209" s="1">
        <v>29.5</v>
      </c>
      <c r="G209" s="1">
        <v>107</v>
      </c>
      <c r="H209" s="1">
        <v>21.6</v>
      </c>
      <c r="I209" s="1">
        <v>78.400000000000006</v>
      </c>
      <c r="J209" s="1">
        <v>129</v>
      </c>
      <c r="K209" s="1">
        <v>206</v>
      </c>
      <c r="L209" s="1">
        <v>12891</v>
      </c>
      <c r="M209" s="1">
        <v>10.627599999999999</v>
      </c>
      <c r="N209" s="1" t="s">
        <v>1230</v>
      </c>
    </row>
    <row r="210" spans="1:14" x14ac:dyDescent="0.25">
      <c r="A210" s="1" t="s">
        <v>5</v>
      </c>
      <c r="B210" s="1">
        <v>103045457</v>
      </c>
      <c r="C210" s="1">
        <v>103058102</v>
      </c>
      <c r="D210" s="1">
        <v>3</v>
      </c>
      <c r="E210" s="1">
        <v>143</v>
      </c>
      <c r="F210" s="1">
        <v>20.399999999999999</v>
      </c>
      <c r="G210" s="1">
        <v>123</v>
      </c>
      <c r="H210" s="1">
        <v>14.2</v>
      </c>
      <c r="I210" s="1">
        <v>85.8</v>
      </c>
      <c r="J210" s="1">
        <v>90.4</v>
      </c>
      <c r="K210" s="1">
        <v>172</v>
      </c>
      <c r="L210" s="1">
        <v>12645</v>
      </c>
      <c r="M210" s="1">
        <v>11.3088</v>
      </c>
      <c r="N210" s="1" t="s">
        <v>1231</v>
      </c>
    </row>
    <row r="211" spans="1:14" x14ac:dyDescent="0.25">
      <c r="A211" s="1" t="s">
        <v>2</v>
      </c>
      <c r="B211" s="1">
        <v>167646691</v>
      </c>
      <c r="C211" s="1">
        <v>167659277</v>
      </c>
      <c r="D211" s="1">
        <v>3</v>
      </c>
      <c r="E211" s="1">
        <v>626</v>
      </c>
      <c r="F211" s="1">
        <v>191</v>
      </c>
      <c r="G211" s="1">
        <v>435</v>
      </c>
      <c r="H211" s="1">
        <v>30.5</v>
      </c>
      <c r="I211" s="1">
        <v>69.5</v>
      </c>
      <c r="J211" s="1">
        <v>615</v>
      </c>
      <c r="K211" s="1">
        <v>420</v>
      </c>
      <c r="L211" s="1">
        <v>12586</v>
      </c>
      <c r="M211" s="1">
        <v>49.7378</v>
      </c>
      <c r="N211" s="1" t="s">
        <v>1232</v>
      </c>
    </row>
    <row r="212" spans="1:14" x14ac:dyDescent="0.25">
      <c r="A212" s="1" t="s">
        <v>9</v>
      </c>
      <c r="B212" s="1">
        <v>283121490</v>
      </c>
      <c r="C212" s="1">
        <v>283134038</v>
      </c>
      <c r="D212" s="1">
        <v>2</v>
      </c>
      <c r="E212" s="1">
        <v>186</v>
      </c>
      <c r="F212" s="1">
        <v>14.5</v>
      </c>
      <c r="G212" s="1">
        <v>171</v>
      </c>
      <c r="H212" s="1">
        <v>7.82</v>
      </c>
      <c r="I212" s="1">
        <v>92.2</v>
      </c>
      <c r="J212" s="1">
        <v>170</v>
      </c>
      <c r="K212" s="1">
        <v>217</v>
      </c>
      <c r="L212" s="1">
        <v>12548</v>
      </c>
      <c r="M212" s="1">
        <v>14.8231</v>
      </c>
      <c r="N212" s="1" t="s">
        <v>1233</v>
      </c>
    </row>
    <row r="213" spans="1:14" x14ac:dyDescent="0.25">
      <c r="A213" s="1" t="s">
        <v>2</v>
      </c>
      <c r="B213" s="1">
        <v>249141264</v>
      </c>
      <c r="C213" s="1">
        <v>249153653</v>
      </c>
      <c r="D213" s="1">
        <v>3</v>
      </c>
      <c r="E213" s="1">
        <v>161</v>
      </c>
      <c r="F213" s="1">
        <v>159</v>
      </c>
      <c r="G213" s="1">
        <v>1.27</v>
      </c>
      <c r="H213" s="1">
        <v>99.2</v>
      </c>
      <c r="I213" s="1">
        <v>0.79200000000000004</v>
      </c>
      <c r="J213" s="1">
        <v>3.57</v>
      </c>
      <c r="K213" s="1">
        <v>6</v>
      </c>
      <c r="L213" s="1">
        <v>12389</v>
      </c>
      <c r="M213" s="1">
        <v>12.9954</v>
      </c>
      <c r="N213" s="1" t="s">
        <v>1234</v>
      </c>
    </row>
    <row r="214" spans="1:14" x14ac:dyDescent="0.25">
      <c r="A214" s="1" t="s">
        <v>5</v>
      </c>
      <c r="B214" s="1">
        <v>254876125</v>
      </c>
      <c r="C214" s="1">
        <v>254888509</v>
      </c>
      <c r="D214" s="1">
        <v>3</v>
      </c>
      <c r="E214" s="1">
        <v>146</v>
      </c>
      <c r="F214" s="1">
        <v>58.8</v>
      </c>
      <c r="G214" s="1">
        <v>86.9</v>
      </c>
      <c r="H214" s="1">
        <v>40.4</v>
      </c>
      <c r="I214" s="1">
        <v>59.6</v>
      </c>
      <c r="J214" s="1">
        <v>142</v>
      </c>
      <c r="K214" s="1">
        <v>202</v>
      </c>
      <c r="L214" s="1">
        <v>12384</v>
      </c>
      <c r="M214" s="1">
        <v>11.789400000000001</v>
      </c>
      <c r="N214" s="1" t="s">
        <v>1235</v>
      </c>
    </row>
    <row r="215" spans="1:14" x14ac:dyDescent="0.25">
      <c r="A215" s="1" t="s">
        <v>9</v>
      </c>
      <c r="B215" s="1">
        <v>141131789</v>
      </c>
      <c r="C215" s="1">
        <v>141143969</v>
      </c>
      <c r="D215" s="1">
        <v>3</v>
      </c>
      <c r="E215" s="1">
        <v>133</v>
      </c>
      <c r="F215" s="1">
        <v>3.57</v>
      </c>
      <c r="G215" s="1">
        <v>129</v>
      </c>
      <c r="H215" s="1">
        <v>2.69</v>
      </c>
      <c r="I215" s="1">
        <v>97.3</v>
      </c>
      <c r="J215" s="1">
        <v>3.82</v>
      </c>
      <c r="K215" s="1">
        <v>10</v>
      </c>
      <c r="L215" s="1">
        <v>12180</v>
      </c>
      <c r="M215" s="1">
        <v>10.919499999999999</v>
      </c>
      <c r="N215" s="1" t="s">
        <v>1236</v>
      </c>
    </row>
    <row r="216" spans="1:14" x14ac:dyDescent="0.25">
      <c r="A216" s="1" t="s">
        <v>5</v>
      </c>
      <c r="B216" s="1">
        <v>227882940</v>
      </c>
      <c r="C216" s="1">
        <v>227894967</v>
      </c>
      <c r="D216" s="1">
        <v>3</v>
      </c>
      <c r="E216" s="1">
        <v>281</v>
      </c>
      <c r="F216" s="1">
        <v>179</v>
      </c>
      <c r="G216" s="1">
        <v>101</v>
      </c>
      <c r="H216" s="1">
        <v>63.9</v>
      </c>
      <c r="I216" s="1">
        <v>36.1</v>
      </c>
      <c r="J216" s="1">
        <v>230</v>
      </c>
      <c r="K216" s="1">
        <v>302</v>
      </c>
      <c r="L216" s="1">
        <v>12027</v>
      </c>
      <c r="M216" s="1">
        <v>23.364100000000001</v>
      </c>
      <c r="N216" s="1" t="s">
        <v>1237</v>
      </c>
    </row>
    <row r="217" spans="1:14" x14ac:dyDescent="0.25">
      <c r="A217" s="1" t="s">
        <v>5</v>
      </c>
      <c r="B217" s="1">
        <v>108105494</v>
      </c>
      <c r="C217" s="1">
        <v>108117427</v>
      </c>
      <c r="D217" s="1">
        <v>3</v>
      </c>
      <c r="E217" s="1">
        <v>239</v>
      </c>
      <c r="F217" s="1">
        <v>235</v>
      </c>
      <c r="G217" s="1">
        <v>3.57</v>
      </c>
      <c r="H217" s="1">
        <v>98.5</v>
      </c>
      <c r="I217" s="1">
        <v>1.49</v>
      </c>
      <c r="J217" s="1">
        <v>164</v>
      </c>
      <c r="K217" s="1">
        <v>217</v>
      </c>
      <c r="L217" s="1">
        <v>11933</v>
      </c>
      <c r="M217" s="1">
        <v>20.028500000000001</v>
      </c>
      <c r="N217" s="1" t="s">
        <v>1238</v>
      </c>
    </row>
    <row r="218" spans="1:14" x14ac:dyDescent="0.25">
      <c r="A218" s="1" t="s">
        <v>5</v>
      </c>
      <c r="B218" s="1">
        <v>72085443</v>
      </c>
      <c r="C218" s="1">
        <v>72097269</v>
      </c>
      <c r="D218" s="1">
        <v>3</v>
      </c>
      <c r="E218" s="2">
        <v>1140</v>
      </c>
      <c r="F218" s="1">
        <v>860</v>
      </c>
      <c r="G218" s="1">
        <v>277</v>
      </c>
      <c r="H218" s="1">
        <v>75.599999999999994</v>
      </c>
      <c r="I218" s="1">
        <v>24.4</v>
      </c>
      <c r="J218" s="1">
        <v>917</v>
      </c>
      <c r="K218" s="1">
        <v>517</v>
      </c>
      <c r="L218" s="1">
        <v>11826</v>
      </c>
      <c r="M218" s="1">
        <v>96.397800000000004</v>
      </c>
      <c r="N218" s="1" t="s">
        <v>1239</v>
      </c>
    </row>
    <row r="219" spans="1:14" x14ac:dyDescent="0.25">
      <c r="A219" s="1" t="s">
        <v>2</v>
      </c>
      <c r="B219" s="1">
        <v>273317132</v>
      </c>
      <c r="C219" s="1">
        <v>273328594</v>
      </c>
      <c r="D219" s="1">
        <v>3</v>
      </c>
      <c r="E219" s="1">
        <v>553</v>
      </c>
      <c r="F219" s="1">
        <v>120</v>
      </c>
      <c r="G219" s="1">
        <v>432</v>
      </c>
      <c r="H219" s="1">
        <v>21.8</v>
      </c>
      <c r="I219" s="1">
        <v>78.2</v>
      </c>
      <c r="J219" s="1">
        <v>474</v>
      </c>
      <c r="K219" s="1">
        <v>323</v>
      </c>
      <c r="L219" s="1">
        <v>11462</v>
      </c>
      <c r="M219" s="1">
        <v>48.246400000000001</v>
      </c>
      <c r="N219" s="1" t="s">
        <v>1240</v>
      </c>
    </row>
    <row r="220" spans="1:14" x14ac:dyDescent="0.25">
      <c r="A220" s="1" t="s">
        <v>9</v>
      </c>
      <c r="B220" s="1">
        <v>91355583</v>
      </c>
      <c r="C220" s="1">
        <v>91366842</v>
      </c>
      <c r="D220" s="1">
        <v>3</v>
      </c>
      <c r="E220" s="2">
        <v>1040</v>
      </c>
      <c r="F220" s="1">
        <v>164</v>
      </c>
      <c r="G220" s="1">
        <v>873</v>
      </c>
      <c r="H220" s="1">
        <v>15.8</v>
      </c>
      <c r="I220" s="1">
        <v>84.2</v>
      </c>
      <c r="J220" s="1">
        <v>971</v>
      </c>
      <c r="K220" s="1">
        <v>401</v>
      </c>
      <c r="L220" s="1">
        <v>11259</v>
      </c>
      <c r="M220" s="1">
        <v>92.370500000000007</v>
      </c>
      <c r="N220" s="1" t="s">
        <v>1241</v>
      </c>
    </row>
    <row r="221" spans="1:14" x14ac:dyDescent="0.25">
      <c r="A221" s="1" t="s">
        <v>9</v>
      </c>
      <c r="B221" s="1">
        <v>225964331</v>
      </c>
      <c r="C221" s="1">
        <v>225974910</v>
      </c>
      <c r="D221" s="1">
        <v>2</v>
      </c>
      <c r="E221" s="1">
        <v>715</v>
      </c>
      <c r="F221" s="1">
        <v>662</v>
      </c>
      <c r="G221" s="1">
        <v>52.7</v>
      </c>
      <c r="H221" s="1">
        <v>92.6</v>
      </c>
      <c r="I221" s="1">
        <v>7.37</v>
      </c>
      <c r="J221" s="1">
        <v>667</v>
      </c>
      <c r="K221" s="1">
        <v>514</v>
      </c>
      <c r="L221" s="1">
        <v>10579</v>
      </c>
      <c r="M221" s="1">
        <v>67.586699999999993</v>
      </c>
      <c r="N221" s="1" t="s">
        <v>1242</v>
      </c>
    </row>
    <row r="222" spans="1:14" x14ac:dyDescent="0.25">
      <c r="A222" s="1" t="s">
        <v>9</v>
      </c>
      <c r="B222" s="1">
        <v>38185009</v>
      </c>
      <c r="C222" s="1">
        <v>38194999</v>
      </c>
      <c r="D222" s="1">
        <v>2</v>
      </c>
      <c r="E222" s="1">
        <v>177</v>
      </c>
      <c r="F222" s="1">
        <v>1.78</v>
      </c>
      <c r="G222" s="1">
        <v>175</v>
      </c>
      <c r="H222" s="1">
        <v>1.01</v>
      </c>
      <c r="I222" s="1">
        <v>99</v>
      </c>
      <c r="J222" s="1">
        <v>7.9</v>
      </c>
      <c r="K222" s="1">
        <v>16</v>
      </c>
      <c r="L222" s="1">
        <v>9990</v>
      </c>
      <c r="M222" s="1">
        <v>17.717700000000001</v>
      </c>
      <c r="N222" s="1" t="s">
        <v>1243</v>
      </c>
    </row>
    <row r="223" spans="1:14" x14ac:dyDescent="0.25">
      <c r="A223" s="1" t="s">
        <v>2</v>
      </c>
      <c r="B223" s="1">
        <v>247285002</v>
      </c>
      <c r="C223" s="1">
        <v>247294989</v>
      </c>
      <c r="D223" s="1">
        <v>2</v>
      </c>
      <c r="E223" s="1">
        <v>685</v>
      </c>
      <c r="F223" s="1">
        <v>460</v>
      </c>
      <c r="G223" s="1">
        <v>225</v>
      </c>
      <c r="H223" s="1">
        <v>67.099999999999994</v>
      </c>
      <c r="I223" s="1">
        <v>32.9</v>
      </c>
      <c r="J223" s="1">
        <v>658</v>
      </c>
      <c r="K223" s="1">
        <v>558</v>
      </c>
      <c r="L223" s="1">
        <v>9987</v>
      </c>
      <c r="M223" s="1">
        <v>68.589200000000005</v>
      </c>
      <c r="N223" s="1" t="s">
        <v>1244</v>
      </c>
    </row>
    <row r="224" spans="1:14" x14ac:dyDescent="0.25">
      <c r="A224" s="1" t="s">
        <v>5</v>
      </c>
      <c r="B224" s="1">
        <v>342220012</v>
      </c>
      <c r="C224" s="1">
        <v>342229983</v>
      </c>
      <c r="D224" s="1">
        <v>2</v>
      </c>
      <c r="E224" s="1">
        <v>131</v>
      </c>
      <c r="F224" s="1">
        <v>117</v>
      </c>
      <c r="G224" s="1">
        <v>13.8</v>
      </c>
      <c r="H224" s="1">
        <v>89.5</v>
      </c>
      <c r="I224" s="1">
        <v>10.5</v>
      </c>
      <c r="J224" s="1">
        <v>83.3</v>
      </c>
      <c r="K224" s="1">
        <v>149</v>
      </c>
      <c r="L224" s="1">
        <v>9971</v>
      </c>
      <c r="M224" s="1">
        <v>13.1381</v>
      </c>
      <c r="N224" s="1" t="s">
        <v>1245</v>
      </c>
    </row>
    <row r="225" spans="1:14" x14ac:dyDescent="0.25">
      <c r="A225" s="1" t="s">
        <v>2</v>
      </c>
      <c r="B225" s="1">
        <v>77565004</v>
      </c>
      <c r="C225" s="1">
        <v>77574974</v>
      </c>
      <c r="D225" s="1">
        <v>2</v>
      </c>
      <c r="E225" s="1">
        <v>135</v>
      </c>
      <c r="F225" s="1">
        <v>89.9</v>
      </c>
      <c r="G225" s="1">
        <v>45.1</v>
      </c>
      <c r="H225" s="1">
        <v>66.599999999999994</v>
      </c>
      <c r="I225" s="1">
        <v>33.4</v>
      </c>
      <c r="J225" s="1">
        <v>72.8</v>
      </c>
      <c r="K225" s="1">
        <v>95</v>
      </c>
      <c r="L225" s="1">
        <v>9970</v>
      </c>
      <c r="M225" s="1">
        <v>13.5406</v>
      </c>
      <c r="N225" s="1" t="s">
        <v>1246</v>
      </c>
    </row>
    <row r="226" spans="1:14" x14ac:dyDescent="0.25">
      <c r="A226" s="1" t="s">
        <v>5</v>
      </c>
      <c r="B226" s="1">
        <v>139185003</v>
      </c>
      <c r="C226" s="1">
        <v>139194971</v>
      </c>
      <c r="D226" s="1">
        <v>2</v>
      </c>
      <c r="E226" s="1">
        <v>113</v>
      </c>
      <c r="F226" s="1">
        <v>112</v>
      </c>
      <c r="G226" s="1">
        <v>1.53</v>
      </c>
      <c r="H226" s="1">
        <v>98.6</v>
      </c>
      <c r="I226" s="1">
        <v>1.35</v>
      </c>
      <c r="J226" s="1">
        <v>9.93</v>
      </c>
      <c r="K226" s="1">
        <v>24</v>
      </c>
      <c r="L226" s="1">
        <v>9968</v>
      </c>
      <c r="M226" s="1">
        <v>11.3363</v>
      </c>
      <c r="N226" s="1" t="s">
        <v>1247</v>
      </c>
    </row>
    <row r="227" spans="1:14" x14ac:dyDescent="0.25">
      <c r="A227" s="1" t="s">
        <v>9</v>
      </c>
      <c r="B227" s="1">
        <v>264430027</v>
      </c>
      <c r="C227" s="1">
        <v>264439990</v>
      </c>
      <c r="D227" s="1">
        <v>2</v>
      </c>
      <c r="E227" s="1">
        <v>128</v>
      </c>
      <c r="F227" s="1">
        <v>48.4</v>
      </c>
      <c r="G227" s="1">
        <v>79.2</v>
      </c>
      <c r="H227" s="1">
        <v>37.9</v>
      </c>
      <c r="I227" s="1">
        <v>62.1</v>
      </c>
      <c r="J227" s="1">
        <v>117</v>
      </c>
      <c r="K227" s="1">
        <v>121</v>
      </c>
      <c r="L227" s="1">
        <v>9963</v>
      </c>
      <c r="M227" s="1">
        <v>12.8475</v>
      </c>
      <c r="N227" s="1" t="s">
        <v>1248</v>
      </c>
    </row>
    <row r="228" spans="1:14" x14ac:dyDescent="0.25">
      <c r="A228" s="1" t="s">
        <v>9</v>
      </c>
      <c r="B228" s="1">
        <v>48745012</v>
      </c>
      <c r="C228" s="1">
        <v>48754966</v>
      </c>
      <c r="D228" s="1">
        <v>2</v>
      </c>
      <c r="E228" s="1">
        <v>127</v>
      </c>
      <c r="F228" s="1">
        <v>114</v>
      </c>
      <c r="G228" s="1">
        <v>13.2</v>
      </c>
      <c r="H228" s="1">
        <v>89.6</v>
      </c>
      <c r="I228" s="1">
        <v>10.4</v>
      </c>
      <c r="J228" s="1">
        <v>3.57</v>
      </c>
      <c r="K228" s="1">
        <v>7</v>
      </c>
      <c r="L228" s="1">
        <v>9954</v>
      </c>
      <c r="M228" s="1">
        <v>12.758699999999999</v>
      </c>
      <c r="N228" s="1" t="s">
        <v>1249</v>
      </c>
    </row>
    <row r="229" spans="1:14" x14ac:dyDescent="0.25">
      <c r="A229" s="1" t="s">
        <v>2</v>
      </c>
      <c r="B229" s="1">
        <v>191885036</v>
      </c>
      <c r="C229" s="1">
        <v>191894984</v>
      </c>
      <c r="D229" s="1">
        <v>2</v>
      </c>
      <c r="E229" s="1">
        <v>125</v>
      </c>
      <c r="F229" s="1">
        <v>6.62</v>
      </c>
      <c r="G229" s="1">
        <v>118</v>
      </c>
      <c r="H229" s="1">
        <v>5.31</v>
      </c>
      <c r="I229" s="1">
        <v>94.7</v>
      </c>
      <c r="J229" s="1">
        <v>54.5</v>
      </c>
      <c r="K229" s="1">
        <v>90</v>
      </c>
      <c r="L229" s="1">
        <v>9948</v>
      </c>
      <c r="M229" s="1">
        <v>12.565300000000001</v>
      </c>
      <c r="N229" s="1" t="s">
        <v>1250</v>
      </c>
    </row>
    <row r="230" spans="1:14" x14ac:dyDescent="0.25">
      <c r="A230" s="1" t="s">
        <v>2</v>
      </c>
      <c r="B230" s="1">
        <v>250070020</v>
      </c>
      <c r="C230" s="1">
        <v>250079958</v>
      </c>
      <c r="D230" s="1">
        <v>2</v>
      </c>
      <c r="E230" s="1">
        <v>143</v>
      </c>
      <c r="F230" s="1">
        <v>48.4</v>
      </c>
      <c r="G230" s="1">
        <v>94.5</v>
      </c>
      <c r="H230" s="1">
        <v>33.9</v>
      </c>
      <c r="I230" s="1">
        <v>66.099999999999994</v>
      </c>
      <c r="J230" s="1">
        <v>138</v>
      </c>
      <c r="K230" s="1">
        <v>212</v>
      </c>
      <c r="L230" s="1">
        <v>9938</v>
      </c>
      <c r="M230" s="1">
        <v>14.389200000000001</v>
      </c>
      <c r="N230" s="1" t="s">
        <v>1251</v>
      </c>
    </row>
    <row r="231" spans="1:14" x14ac:dyDescent="0.25">
      <c r="A231" s="1" t="s">
        <v>9</v>
      </c>
      <c r="B231" s="1">
        <v>225655002</v>
      </c>
      <c r="C231" s="1">
        <v>225664924</v>
      </c>
      <c r="D231" s="1">
        <v>2</v>
      </c>
      <c r="E231" s="1">
        <v>220</v>
      </c>
      <c r="F231" s="1">
        <v>187</v>
      </c>
      <c r="G231" s="1">
        <v>32.9</v>
      </c>
      <c r="H231" s="1">
        <v>85</v>
      </c>
      <c r="I231" s="1">
        <v>15</v>
      </c>
      <c r="J231" s="1">
        <v>167</v>
      </c>
      <c r="K231" s="1">
        <v>183</v>
      </c>
      <c r="L231" s="1">
        <v>9922</v>
      </c>
      <c r="M231" s="1">
        <v>22.172899999999998</v>
      </c>
      <c r="N231" s="1" t="s">
        <v>1252</v>
      </c>
    </row>
    <row r="232" spans="1:14" x14ac:dyDescent="0.25">
      <c r="A232" s="1" t="s">
        <v>2</v>
      </c>
      <c r="B232" s="1">
        <v>358500027</v>
      </c>
      <c r="C232" s="1">
        <v>358509947</v>
      </c>
      <c r="D232" s="1">
        <v>2</v>
      </c>
      <c r="E232" s="1">
        <v>164</v>
      </c>
      <c r="F232" s="1">
        <v>47.4</v>
      </c>
      <c r="G232" s="1">
        <v>117</v>
      </c>
      <c r="H232" s="1">
        <v>28.8</v>
      </c>
      <c r="I232" s="1">
        <v>71.2</v>
      </c>
      <c r="J232" s="1">
        <v>95.3</v>
      </c>
      <c r="K232" s="1">
        <v>149</v>
      </c>
      <c r="L232" s="1">
        <v>9920</v>
      </c>
      <c r="M232" s="1">
        <v>16.532299999999999</v>
      </c>
      <c r="N232" s="1" t="s">
        <v>1253</v>
      </c>
    </row>
    <row r="233" spans="1:14" x14ac:dyDescent="0.25">
      <c r="A233" s="1" t="s">
        <v>2</v>
      </c>
      <c r="B233" s="1">
        <v>191130003</v>
      </c>
      <c r="C233" s="1">
        <v>191139917</v>
      </c>
      <c r="D233" s="1">
        <v>2</v>
      </c>
      <c r="E233" s="1">
        <v>215</v>
      </c>
      <c r="F233" s="1">
        <v>96</v>
      </c>
      <c r="G233" s="1">
        <v>119</v>
      </c>
      <c r="H233" s="1">
        <v>44.6</v>
      </c>
      <c r="I233" s="1">
        <v>55.4</v>
      </c>
      <c r="J233" s="1">
        <v>198</v>
      </c>
      <c r="K233" s="1">
        <v>299</v>
      </c>
      <c r="L233" s="1">
        <v>9914</v>
      </c>
      <c r="M233" s="1">
        <v>21.686499999999999</v>
      </c>
      <c r="N233" s="1" t="s">
        <v>1254</v>
      </c>
    </row>
    <row r="234" spans="1:14" x14ac:dyDescent="0.25">
      <c r="A234" s="1" t="s">
        <v>2</v>
      </c>
      <c r="B234" s="1">
        <v>205650086</v>
      </c>
      <c r="C234" s="1">
        <v>205659996</v>
      </c>
      <c r="D234" s="1">
        <v>2</v>
      </c>
      <c r="E234" s="1">
        <v>103</v>
      </c>
      <c r="F234" s="1">
        <v>68.8</v>
      </c>
      <c r="G234" s="1">
        <v>34.4</v>
      </c>
      <c r="H234" s="1">
        <v>66.7</v>
      </c>
      <c r="I234" s="1">
        <v>33.299999999999997</v>
      </c>
      <c r="J234" s="1">
        <v>4.58</v>
      </c>
      <c r="K234" s="1">
        <v>12</v>
      </c>
      <c r="L234" s="1">
        <v>9910</v>
      </c>
      <c r="M234" s="1">
        <v>10.3935</v>
      </c>
      <c r="N234" s="1" t="s">
        <v>1255</v>
      </c>
    </row>
    <row r="235" spans="1:14" x14ac:dyDescent="0.25">
      <c r="A235" s="1" t="s">
        <v>5</v>
      </c>
      <c r="B235" s="1">
        <v>146150054</v>
      </c>
      <c r="C235" s="1">
        <v>146159945</v>
      </c>
      <c r="D235" s="1">
        <v>2</v>
      </c>
      <c r="E235" s="1">
        <v>228</v>
      </c>
      <c r="F235" s="1">
        <v>113</v>
      </c>
      <c r="G235" s="1">
        <v>115</v>
      </c>
      <c r="H235" s="1">
        <v>49.4</v>
      </c>
      <c r="I235" s="1">
        <v>50.6</v>
      </c>
      <c r="J235" s="1">
        <v>226</v>
      </c>
      <c r="K235" s="1">
        <v>316</v>
      </c>
      <c r="L235" s="1">
        <v>9891</v>
      </c>
      <c r="M235" s="1">
        <v>23.051300000000001</v>
      </c>
      <c r="N235" s="1" t="s">
        <v>1256</v>
      </c>
    </row>
    <row r="236" spans="1:14" x14ac:dyDescent="0.25">
      <c r="A236" s="1" t="s">
        <v>9</v>
      </c>
      <c r="B236" s="1">
        <v>62715052</v>
      </c>
      <c r="C236" s="1">
        <v>62724940</v>
      </c>
      <c r="D236" s="1">
        <v>2</v>
      </c>
      <c r="E236" s="1">
        <v>113</v>
      </c>
      <c r="F236" s="1">
        <v>18.100000000000001</v>
      </c>
      <c r="G236" s="1">
        <v>95.3</v>
      </c>
      <c r="H236" s="1">
        <v>16</v>
      </c>
      <c r="I236" s="1">
        <v>84</v>
      </c>
      <c r="J236" s="1">
        <v>6.62</v>
      </c>
      <c r="K236" s="1">
        <v>7</v>
      </c>
      <c r="L236" s="1">
        <v>9888</v>
      </c>
      <c r="M236" s="1">
        <v>11.428000000000001</v>
      </c>
      <c r="N236" s="1" t="s">
        <v>1257</v>
      </c>
    </row>
    <row r="237" spans="1:14" x14ac:dyDescent="0.25">
      <c r="A237" s="1" t="s">
        <v>9</v>
      </c>
      <c r="B237" s="1">
        <v>299160061</v>
      </c>
      <c r="C237" s="1">
        <v>299169939</v>
      </c>
      <c r="D237" s="1">
        <v>2</v>
      </c>
      <c r="E237" s="1">
        <v>126</v>
      </c>
      <c r="F237" s="1">
        <v>5.35</v>
      </c>
      <c r="G237" s="1">
        <v>120</v>
      </c>
      <c r="H237" s="1">
        <v>4.26</v>
      </c>
      <c r="I237" s="1">
        <v>95.7</v>
      </c>
      <c r="J237" s="1">
        <v>58.3</v>
      </c>
      <c r="K237" s="1">
        <v>31</v>
      </c>
      <c r="L237" s="1">
        <v>9878</v>
      </c>
      <c r="M237" s="1">
        <v>12.755599999999999</v>
      </c>
      <c r="N237" s="1" t="s">
        <v>1258</v>
      </c>
    </row>
    <row r="238" spans="1:14" x14ac:dyDescent="0.25">
      <c r="A238" s="1" t="s">
        <v>5</v>
      </c>
      <c r="B238" s="1">
        <v>133755085</v>
      </c>
      <c r="C238" s="1">
        <v>133764951</v>
      </c>
      <c r="D238" s="1">
        <v>2</v>
      </c>
      <c r="E238" s="1">
        <v>116</v>
      </c>
      <c r="F238" s="1">
        <v>95</v>
      </c>
      <c r="G238" s="1">
        <v>20.9</v>
      </c>
      <c r="H238" s="1">
        <v>82</v>
      </c>
      <c r="I238" s="1">
        <v>18</v>
      </c>
      <c r="J238" s="1">
        <v>86.6</v>
      </c>
      <c r="K238" s="1">
        <v>155</v>
      </c>
      <c r="L238" s="1">
        <v>9866</v>
      </c>
      <c r="M238" s="1">
        <v>11.7576</v>
      </c>
      <c r="N238" s="1" t="s">
        <v>1259</v>
      </c>
    </row>
    <row r="239" spans="1:14" x14ac:dyDescent="0.25">
      <c r="A239" s="1" t="s">
        <v>2</v>
      </c>
      <c r="B239" s="1">
        <v>358465009</v>
      </c>
      <c r="C239" s="1">
        <v>358474868</v>
      </c>
      <c r="D239" s="1">
        <v>2</v>
      </c>
      <c r="E239" s="1">
        <v>543</v>
      </c>
      <c r="F239" s="1">
        <v>66.7</v>
      </c>
      <c r="G239" s="1">
        <v>476</v>
      </c>
      <c r="H239" s="1">
        <v>12.3</v>
      </c>
      <c r="I239" s="1">
        <v>87.7</v>
      </c>
      <c r="J239" s="1">
        <v>484</v>
      </c>
      <c r="K239" s="1">
        <v>424</v>
      </c>
      <c r="L239" s="1">
        <v>9859</v>
      </c>
      <c r="M239" s="1">
        <v>55.076599999999999</v>
      </c>
      <c r="N239" s="1" t="s">
        <v>1260</v>
      </c>
    </row>
    <row r="240" spans="1:14" x14ac:dyDescent="0.25">
      <c r="A240" s="1" t="s">
        <v>2</v>
      </c>
      <c r="B240" s="1">
        <v>195400052</v>
      </c>
      <c r="C240" s="1">
        <v>195409911</v>
      </c>
      <c r="D240" s="1">
        <v>2</v>
      </c>
      <c r="E240" s="1">
        <v>98.6</v>
      </c>
      <c r="F240" s="1">
        <v>89.9</v>
      </c>
      <c r="G240" s="1">
        <v>8.66</v>
      </c>
      <c r="H240" s="1">
        <v>91.2</v>
      </c>
      <c r="I240" s="1">
        <v>8.7899999999999991</v>
      </c>
      <c r="J240" s="1">
        <v>9.93</v>
      </c>
      <c r="K240" s="1">
        <v>23</v>
      </c>
      <c r="L240" s="1">
        <v>9859</v>
      </c>
      <c r="M240" s="1">
        <v>10.000999999999999</v>
      </c>
      <c r="N240" s="1" t="s">
        <v>1261</v>
      </c>
    </row>
    <row r="241" spans="1:14" x14ac:dyDescent="0.25">
      <c r="A241" s="1" t="s">
        <v>5</v>
      </c>
      <c r="B241" s="1">
        <v>97950009</v>
      </c>
      <c r="C241" s="1">
        <v>97959845</v>
      </c>
      <c r="D241" s="1">
        <v>2</v>
      </c>
      <c r="E241" s="1">
        <v>104</v>
      </c>
      <c r="F241" s="1">
        <v>15.3</v>
      </c>
      <c r="G241" s="1">
        <v>88.4</v>
      </c>
      <c r="H241" s="1">
        <v>14.7</v>
      </c>
      <c r="I241" s="1">
        <v>85.3</v>
      </c>
      <c r="J241" s="1">
        <v>13.2</v>
      </c>
      <c r="K241" s="1">
        <v>30</v>
      </c>
      <c r="L241" s="1">
        <v>9836</v>
      </c>
      <c r="M241" s="1">
        <v>10.573399999999999</v>
      </c>
      <c r="N241" s="1" t="s">
        <v>1262</v>
      </c>
    </row>
    <row r="242" spans="1:14" x14ac:dyDescent="0.25">
      <c r="A242" s="1" t="s">
        <v>2</v>
      </c>
      <c r="B242" s="1">
        <v>300665157</v>
      </c>
      <c r="C242" s="1">
        <v>300674989</v>
      </c>
      <c r="D242" s="1">
        <v>2</v>
      </c>
      <c r="E242" s="1">
        <v>226</v>
      </c>
      <c r="F242" s="1">
        <v>82.8</v>
      </c>
      <c r="G242" s="1">
        <v>143</v>
      </c>
      <c r="H242" s="1">
        <v>36.6</v>
      </c>
      <c r="I242" s="1">
        <v>63.4</v>
      </c>
      <c r="J242" s="1">
        <v>219</v>
      </c>
      <c r="K242" s="1">
        <v>307</v>
      </c>
      <c r="L242" s="1">
        <v>9832</v>
      </c>
      <c r="M242" s="1">
        <v>22.9862</v>
      </c>
      <c r="N242" s="1" t="s">
        <v>1263</v>
      </c>
    </row>
    <row r="243" spans="1:14" x14ac:dyDescent="0.25">
      <c r="A243" s="1" t="s">
        <v>5</v>
      </c>
      <c r="B243" s="1">
        <v>374230006</v>
      </c>
      <c r="C243" s="1">
        <v>374239818</v>
      </c>
      <c r="D243" s="1">
        <v>2</v>
      </c>
      <c r="E243" s="1">
        <v>112</v>
      </c>
      <c r="F243" s="1">
        <v>18.3</v>
      </c>
      <c r="G243" s="1">
        <v>94</v>
      </c>
      <c r="H243" s="1">
        <v>16.3</v>
      </c>
      <c r="I243" s="1">
        <v>83.7</v>
      </c>
      <c r="J243" s="1">
        <v>9.68</v>
      </c>
      <c r="K243" s="1">
        <v>31</v>
      </c>
      <c r="L243" s="1">
        <v>9812</v>
      </c>
      <c r="M243" s="1">
        <v>11.4146</v>
      </c>
      <c r="N243" s="1" t="s">
        <v>1264</v>
      </c>
    </row>
    <row r="244" spans="1:14" x14ac:dyDescent="0.25">
      <c r="A244" s="1" t="s">
        <v>2</v>
      </c>
      <c r="B244" s="1">
        <v>177915144</v>
      </c>
      <c r="C244" s="1">
        <v>177924952</v>
      </c>
      <c r="D244" s="1">
        <v>2</v>
      </c>
      <c r="E244" s="1">
        <v>203</v>
      </c>
      <c r="F244" s="1">
        <v>48.4</v>
      </c>
      <c r="G244" s="1">
        <v>155</v>
      </c>
      <c r="H244" s="1">
        <v>23.8</v>
      </c>
      <c r="I244" s="1">
        <v>76.2</v>
      </c>
      <c r="J244" s="1">
        <v>201</v>
      </c>
      <c r="K244" s="1">
        <v>192</v>
      </c>
      <c r="L244" s="1">
        <v>9808</v>
      </c>
      <c r="M244" s="1">
        <v>20.697399999999998</v>
      </c>
      <c r="N244" s="1" t="s">
        <v>1265</v>
      </c>
    </row>
    <row r="245" spans="1:14" x14ac:dyDescent="0.25">
      <c r="A245" s="1" t="s">
        <v>5</v>
      </c>
      <c r="B245" s="1">
        <v>250915003</v>
      </c>
      <c r="C245" s="1">
        <v>250924800</v>
      </c>
      <c r="D245" s="1">
        <v>2</v>
      </c>
      <c r="E245" s="1">
        <v>751</v>
      </c>
      <c r="F245" s="1">
        <v>74.099999999999994</v>
      </c>
      <c r="G245" s="1">
        <v>677</v>
      </c>
      <c r="H245" s="1">
        <v>9.8699999999999992</v>
      </c>
      <c r="I245" s="1">
        <v>90.1</v>
      </c>
      <c r="J245" s="1">
        <v>743</v>
      </c>
      <c r="K245" s="1">
        <v>555</v>
      </c>
      <c r="L245" s="1">
        <v>9797</v>
      </c>
      <c r="M245" s="1">
        <v>76.656099999999995</v>
      </c>
      <c r="N245" s="1" t="s">
        <v>1266</v>
      </c>
    </row>
    <row r="246" spans="1:14" x14ac:dyDescent="0.25">
      <c r="A246" s="1" t="s">
        <v>2</v>
      </c>
      <c r="B246" s="1">
        <v>177195007</v>
      </c>
      <c r="C246" s="1">
        <v>177204791</v>
      </c>
      <c r="D246" s="1">
        <v>2</v>
      </c>
      <c r="E246" s="1">
        <v>98.1</v>
      </c>
      <c r="F246" s="1">
        <v>8.15</v>
      </c>
      <c r="G246" s="1">
        <v>89.9</v>
      </c>
      <c r="H246" s="1">
        <v>8.31</v>
      </c>
      <c r="I246" s="1">
        <v>91.7</v>
      </c>
      <c r="J246" s="1">
        <v>45.1</v>
      </c>
      <c r="K246" s="1">
        <v>60</v>
      </c>
      <c r="L246" s="1">
        <v>9784</v>
      </c>
      <c r="M246" s="1">
        <v>10.0266</v>
      </c>
      <c r="N246" s="1" t="s">
        <v>1267</v>
      </c>
    </row>
    <row r="247" spans="1:14" x14ac:dyDescent="0.25">
      <c r="A247" s="1" t="s">
        <v>2</v>
      </c>
      <c r="B247" s="1">
        <v>199520071</v>
      </c>
      <c r="C247" s="1">
        <v>199529838</v>
      </c>
      <c r="D247" s="1">
        <v>2</v>
      </c>
      <c r="E247" s="1">
        <v>183</v>
      </c>
      <c r="F247" s="1">
        <v>56.8</v>
      </c>
      <c r="G247" s="1">
        <v>126</v>
      </c>
      <c r="H247" s="1">
        <v>31.1</v>
      </c>
      <c r="I247" s="1">
        <v>68.900000000000006</v>
      </c>
      <c r="J247" s="1">
        <v>177</v>
      </c>
      <c r="K247" s="1">
        <v>222</v>
      </c>
      <c r="L247" s="1">
        <v>9767</v>
      </c>
      <c r="M247" s="1">
        <v>18.736599999999999</v>
      </c>
      <c r="N247" s="1" t="s">
        <v>1268</v>
      </c>
    </row>
    <row r="248" spans="1:14" x14ac:dyDescent="0.25">
      <c r="A248" s="1" t="s">
        <v>9</v>
      </c>
      <c r="B248" s="1">
        <v>198885190</v>
      </c>
      <c r="C248" s="1">
        <v>198894951</v>
      </c>
      <c r="D248" s="1">
        <v>2</v>
      </c>
      <c r="E248" s="1">
        <v>475</v>
      </c>
      <c r="F248" s="1">
        <v>41</v>
      </c>
      <c r="G248" s="1">
        <v>434</v>
      </c>
      <c r="H248" s="1">
        <v>8.64</v>
      </c>
      <c r="I248" s="1">
        <v>91.4</v>
      </c>
      <c r="J248" s="1">
        <v>448</v>
      </c>
      <c r="K248" s="1">
        <v>193</v>
      </c>
      <c r="L248" s="1">
        <v>9761</v>
      </c>
      <c r="M248" s="1">
        <v>48.662999999999997</v>
      </c>
      <c r="N248" s="1" t="s">
        <v>1269</v>
      </c>
    </row>
    <row r="249" spans="1:14" x14ac:dyDescent="0.25">
      <c r="A249" s="1" t="s">
        <v>9</v>
      </c>
      <c r="B249" s="1">
        <v>96315021</v>
      </c>
      <c r="C249" s="1">
        <v>96324771</v>
      </c>
      <c r="D249" s="1">
        <v>2</v>
      </c>
      <c r="E249" s="1">
        <v>365</v>
      </c>
      <c r="F249" s="1">
        <v>325</v>
      </c>
      <c r="G249" s="1">
        <v>40.200000000000003</v>
      </c>
      <c r="H249" s="1">
        <v>89</v>
      </c>
      <c r="I249" s="1">
        <v>11</v>
      </c>
      <c r="J249" s="1">
        <v>364</v>
      </c>
      <c r="K249" s="1">
        <v>214</v>
      </c>
      <c r="L249" s="1">
        <v>9750</v>
      </c>
      <c r="M249" s="1">
        <v>37.435899999999997</v>
      </c>
      <c r="N249" s="1" t="s">
        <v>1270</v>
      </c>
    </row>
    <row r="250" spans="1:14" x14ac:dyDescent="0.25">
      <c r="A250" s="1" t="s">
        <v>9</v>
      </c>
      <c r="B250" s="1">
        <v>113430189</v>
      </c>
      <c r="C250" s="1">
        <v>113439938</v>
      </c>
      <c r="D250" s="1">
        <v>2</v>
      </c>
      <c r="E250" s="1">
        <v>176</v>
      </c>
      <c r="F250" s="1">
        <v>46.9</v>
      </c>
      <c r="G250" s="1">
        <v>129</v>
      </c>
      <c r="H250" s="1">
        <v>26.7</v>
      </c>
      <c r="I250" s="1">
        <v>73.3</v>
      </c>
      <c r="J250" s="1">
        <v>166</v>
      </c>
      <c r="K250" s="1">
        <v>180</v>
      </c>
      <c r="L250" s="1">
        <v>9749</v>
      </c>
      <c r="M250" s="1">
        <v>18.053100000000001</v>
      </c>
      <c r="N250" s="1" t="s">
        <v>1271</v>
      </c>
    </row>
    <row r="251" spans="1:14" x14ac:dyDescent="0.25">
      <c r="A251" s="1" t="s">
        <v>5</v>
      </c>
      <c r="B251" s="1">
        <v>53</v>
      </c>
      <c r="C251" s="1">
        <v>9798</v>
      </c>
      <c r="D251" s="1">
        <v>2</v>
      </c>
      <c r="E251" s="1">
        <v>195</v>
      </c>
      <c r="F251" s="1">
        <v>33.9</v>
      </c>
      <c r="G251" s="1">
        <v>161</v>
      </c>
      <c r="H251" s="1">
        <v>17.399999999999999</v>
      </c>
      <c r="I251" s="1">
        <v>82.6</v>
      </c>
      <c r="J251" s="1">
        <v>40.799999999999997</v>
      </c>
      <c r="K251" s="1">
        <v>51</v>
      </c>
      <c r="L251" s="1">
        <v>9745</v>
      </c>
      <c r="M251" s="1">
        <v>20.010300000000001</v>
      </c>
      <c r="N251" s="1" t="s">
        <v>1272</v>
      </c>
    </row>
    <row r="252" spans="1:14" x14ac:dyDescent="0.25">
      <c r="A252" s="1" t="s">
        <v>2</v>
      </c>
      <c r="B252" s="1">
        <v>247220220</v>
      </c>
      <c r="C252" s="1">
        <v>247229965</v>
      </c>
      <c r="D252" s="1">
        <v>2</v>
      </c>
      <c r="E252" s="1">
        <v>235</v>
      </c>
      <c r="F252" s="1">
        <v>228</v>
      </c>
      <c r="G252" s="1">
        <v>7.64</v>
      </c>
      <c r="H252" s="1">
        <v>96.8</v>
      </c>
      <c r="I252" s="1">
        <v>3.25</v>
      </c>
      <c r="J252" s="1">
        <v>172</v>
      </c>
      <c r="K252" s="1">
        <v>12</v>
      </c>
      <c r="L252" s="1">
        <v>9745</v>
      </c>
      <c r="M252" s="1">
        <v>24.114899999999999</v>
      </c>
      <c r="N252" s="1" t="s">
        <v>1273</v>
      </c>
    </row>
    <row r="253" spans="1:14" x14ac:dyDescent="0.25">
      <c r="A253" s="1" t="s">
        <v>9</v>
      </c>
      <c r="B253" s="1">
        <v>57140069</v>
      </c>
      <c r="C253" s="1">
        <v>57149798</v>
      </c>
      <c r="D253" s="1">
        <v>2</v>
      </c>
      <c r="E253" s="1">
        <v>199</v>
      </c>
      <c r="F253" s="1">
        <v>177</v>
      </c>
      <c r="G253" s="1">
        <v>21.6</v>
      </c>
      <c r="H253" s="1">
        <v>89.1</v>
      </c>
      <c r="I253" s="1">
        <v>10.9</v>
      </c>
      <c r="J253" s="1">
        <v>15.3</v>
      </c>
      <c r="K253" s="1">
        <v>41</v>
      </c>
      <c r="L253" s="1">
        <v>9729</v>
      </c>
      <c r="M253" s="1">
        <v>20.4543</v>
      </c>
      <c r="N253" s="1" t="s">
        <v>1274</v>
      </c>
    </row>
    <row r="254" spans="1:14" x14ac:dyDescent="0.25">
      <c r="A254" s="1" t="s">
        <v>2</v>
      </c>
      <c r="B254" s="1">
        <v>252375045</v>
      </c>
      <c r="C254" s="1">
        <v>252384770</v>
      </c>
      <c r="D254" s="1">
        <v>2</v>
      </c>
      <c r="E254" s="1">
        <v>123</v>
      </c>
      <c r="F254" s="1">
        <v>55.5</v>
      </c>
      <c r="G254" s="1">
        <v>67.2</v>
      </c>
      <c r="H254" s="1">
        <v>45.2</v>
      </c>
      <c r="I254" s="1">
        <v>54.8</v>
      </c>
      <c r="J254" s="1">
        <v>117</v>
      </c>
      <c r="K254" s="1">
        <v>189</v>
      </c>
      <c r="L254" s="1">
        <v>9725</v>
      </c>
      <c r="M254" s="1">
        <v>12.6478</v>
      </c>
      <c r="N254" s="1" t="s">
        <v>1275</v>
      </c>
    </row>
    <row r="255" spans="1:14" x14ac:dyDescent="0.25">
      <c r="A255" s="1" t="s">
        <v>2</v>
      </c>
      <c r="B255" s="1">
        <v>133580091</v>
      </c>
      <c r="C255" s="1">
        <v>133589809</v>
      </c>
      <c r="D255" s="1">
        <v>2</v>
      </c>
      <c r="E255" s="1">
        <v>162</v>
      </c>
      <c r="F255" s="1">
        <v>131</v>
      </c>
      <c r="G255" s="1">
        <v>30.3</v>
      </c>
      <c r="H255" s="1">
        <v>81.3</v>
      </c>
      <c r="I255" s="1">
        <v>18.7</v>
      </c>
      <c r="J255" s="1">
        <v>152</v>
      </c>
      <c r="K255" s="1">
        <v>224</v>
      </c>
      <c r="L255" s="1">
        <v>9718</v>
      </c>
      <c r="M255" s="1">
        <v>16.670100000000001</v>
      </c>
      <c r="N255" s="1" t="s">
        <v>1276</v>
      </c>
    </row>
    <row r="256" spans="1:14" x14ac:dyDescent="0.25">
      <c r="A256" s="1" t="s">
        <v>5</v>
      </c>
      <c r="B256" s="1">
        <v>149985285</v>
      </c>
      <c r="C256" s="1">
        <v>149994998</v>
      </c>
      <c r="D256" s="1">
        <v>2</v>
      </c>
      <c r="E256" s="1">
        <v>145</v>
      </c>
      <c r="F256" s="1">
        <v>138</v>
      </c>
      <c r="G256" s="1">
        <v>7.13</v>
      </c>
      <c r="H256" s="1">
        <v>95.1</v>
      </c>
      <c r="I256" s="1">
        <v>4.92</v>
      </c>
      <c r="J256" s="1">
        <v>3.57</v>
      </c>
      <c r="K256" s="1">
        <v>6</v>
      </c>
      <c r="L256" s="1">
        <v>9713</v>
      </c>
      <c r="M256" s="1">
        <v>14.9284</v>
      </c>
      <c r="N256" s="1" t="s">
        <v>1277</v>
      </c>
    </row>
    <row r="257" spans="1:14" x14ac:dyDescent="0.25">
      <c r="A257" s="1" t="s">
        <v>9</v>
      </c>
      <c r="B257" s="1">
        <v>171180008</v>
      </c>
      <c r="C257" s="1">
        <v>171189720</v>
      </c>
      <c r="D257" s="1">
        <v>2</v>
      </c>
      <c r="E257" s="1">
        <v>188</v>
      </c>
      <c r="F257" s="1">
        <v>166</v>
      </c>
      <c r="G257" s="1">
        <v>21.6</v>
      </c>
      <c r="H257" s="1">
        <v>88.5</v>
      </c>
      <c r="I257" s="1">
        <v>11.5</v>
      </c>
      <c r="J257" s="1">
        <v>187</v>
      </c>
      <c r="K257" s="1">
        <v>332</v>
      </c>
      <c r="L257" s="1">
        <v>9712</v>
      </c>
      <c r="M257" s="1">
        <v>19.357500000000002</v>
      </c>
      <c r="N257" s="1" t="s">
        <v>1278</v>
      </c>
    </row>
    <row r="258" spans="1:14" x14ac:dyDescent="0.25">
      <c r="A258" s="1" t="s">
        <v>9</v>
      </c>
      <c r="B258" s="1">
        <v>175985278</v>
      </c>
      <c r="C258" s="1">
        <v>175994973</v>
      </c>
      <c r="D258" s="1">
        <v>2</v>
      </c>
      <c r="E258" s="1">
        <v>97.3</v>
      </c>
      <c r="F258" s="1">
        <v>18.100000000000001</v>
      </c>
      <c r="G258" s="1">
        <v>79.2</v>
      </c>
      <c r="H258" s="1">
        <v>18.600000000000001</v>
      </c>
      <c r="I258" s="1">
        <v>81.400000000000006</v>
      </c>
      <c r="J258" s="1">
        <v>39.200000000000003</v>
      </c>
      <c r="K258" s="1">
        <v>49</v>
      </c>
      <c r="L258" s="1">
        <v>9695</v>
      </c>
      <c r="M258" s="1">
        <v>10.036099999999999</v>
      </c>
      <c r="N258" s="1" t="s">
        <v>1279</v>
      </c>
    </row>
    <row r="259" spans="1:14" x14ac:dyDescent="0.25">
      <c r="A259" s="1" t="s">
        <v>9</v>
      </c>
      <c r="B259" s="1">
        <v>207530059</v>
      </c>
      <c r="C259" s="1">
        <v>207539744</v>
      </c>
      <c r="D259" s="1">
        <v>2</v>
      </c>
      <c r="E259" s="1">
        <v>214</v>
      </c>
      <c r="F259" s="1">
        <v>19.899999999999999</v>
      </c>
      <c r="G259" s="1">
        <v>194</v>
      </c>
      <c r="H259" s="1">
        <v>9.3000000000000007</v>
      </c>
      <c r="I259" s="1">
        <v>90.7</v>
      </c>
      <c r="J259" s="1">
        <v>178</v>
      </c>
      <c r="K259" s="1">
        <v>166</v>
      </c>
      <c r="L259" s="1">
        <v>9685</v>
      </c>
      <c r="M259" s="1">
        <v>22.096</v>
      </c>
      <c r="N259" s="1" t="s">
        <v>1280</v>
      </c>
    </row>
    <row r="260" spans="1:14" x14ac:dyDescent="0.25">
      <c r="A260" s="1" t="s">
        <v>5</v>
      </c>
      <c r="B260" s="1">
        <v>126380320</v>
      </c>
      <c r="C260" s="1">
        <v>126389993</v>
      </c>
      <c r="D260" s="1">
        <v>2</v>
      </c>
      <c r="E260" s="1">
        <v>300</v>
      </c>
      <c r="F260" s="1">
        <v>257</v>
      </c>
      <c r="G260" s="1">
        <v>42.3</v>
      </c>
      <c r="H260" s="1">
        <v>85.9</v>
      </c>
      <c r="I260" s="1">
        <v>14.1</v>
      </c>
      <c r="J260" s="1">
        <v>291</v>
      </c>
      <c r="K260" s="1">
        <v>408</v>
      </c>
      <c r="L260" s="1">
        <v>9673</v>
      </c>
      <c r="M260" s="1">
        <v>31.014199999999999</v>
      </c>
      <c r="N260" s="1" t="s">
        <v>1281</v>
      </c>
    </row>
    <row r="261" spans="1:14" x14ac:dyDescent="0.25">
      <c r="A261" s="1" t="s">
        <v>2</v>
      </c>
      <c r="B261" s="1">
        <v>249765006</v>
      </c>
      <c r="C261" s="1">
        <v>249774674</v>
      </c>
      <c r="D261" s="1">
        <v>2</v>
      </c>
      <c r="E261" s="1">
        <v>121</v>
      </c>
      <c r="F261" s="1">
        <v>33.4</v>
      </c>
      <c r="G261" s="1">
        <v>87.9</v>
      </c>
      <c r="H261" s="1">
        <v>27.5</v>
      </c>
      <c r="I261" s="1">
        <v>72.5</v>
      </c>
      <c r="J261" s="1">
        <v>114</v>
      </c>
      <c r="K261" s="1">
        <v>201</v>
      </c>
      <c r="L261" s="1">
        <v>9668</v>
      </c>
      <c r="M261" s="1">
        <v>12.515499999999999</v>
      </c>
      <c r="N261" s="1" t="s">
        <v>1282</v>
      </c>
    </row>
    <row r="262" spans="1:14" x14ac:dyDescent="0.25">
      <c r="A262" s="1" t="s">
        <v>9</v>
      </c>
      <c r="B262" s="1">
        <v>60745276</v>
      </c>
      <c r="C262" s="1">
        <v>60754929</v>
      </c>
      <c r="D262" s="1">
        <v>2</v>
      </c>
      <c r="E262" s="1">
        <v>496</v>
      </c>
      <c r="F262" s="1">
        <v>485</v>
      </c>
      <c r="G262" s="1">
        <v>10.7</v>
      </c>
      <c r="H262" s="1">
        <v>97.8</v>
      </c>
      <c r="I262" s="1">
        <v>2.16</v>
      </c>
      <c r="J262" s="1">
        <v>482</v>
      </c>
      <c r="K262" s="1">
        <v>171</v>
      </c>
      <c r="L262" s="1">
        <v>9653</v>
      </c>
      <c r="M262" s="1">
        <v>51.383000000000003</v>
      </c>
      <c r="N262" s="1" t="s">
        <v>1283</v>
      </c>
    </row>
    <row r="263" spans="1:14" x14ac:dyDescent="0.25">
      <c r="A263" s="1" t="s">
        <v>2</v>
      </c>
      <c r="B263" s="1">
        <v>380300005</v>
      </c>
      <c r="C263" s="1">
        <v>380309651</v>
      </c>
      <c r="D263" s="1">
        <v>2</v>
      </c>
      <c r="E263" s="1">
        <v>152</v>
      </c>
      <c r="F263" s="1">
        <v>123</v>
      </c>
      <c r="G263" s="1">
        <v>29</v>
      </c>
      <c r="H263" s="1">
        <v>80.900000000000006</v>
      </c>
      <c r="I263" s="1">
        <v>19.100000000000001</v>
      </c>
      <c r="J263" s="1">
        <v>140</v>
      </c>
      <c r="K263" s="1">
        <v>206</v>
      </c>
      <c r="L263" s="1">
        <v>9646</v>
      </c>
      <c r="M263" s="1">
        <v>15.7578</v>
      </c>
      <c r="N263" s="1" t="s">
        <v>1284</v>
      </c>
    </row>
    <row r="264" spans="1:14" x14ac:dyDescent="0.25">
      <c r="A264" s="1" t="s">
        <v>2</v>
      </c>
      <c r="B264" s="1">
        <v>265340025</v>
      </c>
      <c r="C264" s="1">
        <v>265349668</v>
      </c>
      <c r="D264" s="1">
        <v>2</v>
      </c>
      <c r="E264" s="1">
        <v>110</v>
      </c>
      <c r="F264" s="1">
        <v>60.6</v>
      </c>
      <c r="G264" s="1">
        <v>49.4</v>
      </c>
      <c r="H264" s="1">
        <v>55.1</v>
      </c>
      <c r="I264" s="1">
        <v>44.9</v>
      </c>
      <c r="J264" s="1">
        <v>105</v>
      </c>
      <c r="K264" s="1">
        <v>178</v>
      </c>
      <c r="L264" s="1">
        <v>9643</v>
      </c>
      <c r="M264" s="1">
        <v>11.4072</v>
      </c>
      <c r="N264" s="1" t="s">
        <v>1285</v>
      </c>
    </row>
    <row r="265" spans="1:14" x14ac:dyDescent="0.25">
      <c r="A265" s="1" t="s">
        <v>2</v>
      </c>
      <c r="B265" s="1">
        <v>181790028</v>
      </c>
      <c r="C265" s="1">
        <v>181799655</v>
      </c>
      <c r="D265" s="1">
        <v>2</v>
      </c>
      <c r="E265" s="1">
        <v>98.1</v>
      </c>
      <c r="F265" s="1">
        <v>39.200000000000003</v>
      </c>
      <c r="G265" s="1">
        <v>58.8</v>
      </c>
      <c r="H265" s="1">
        <v>40</v>
      </c>
      <c r="I265" s="1">
        <v>60</v>
      </c>
      <c r="J265" s="1">
        <v>95</v>
      </c>
      <c r="K265" s="1">
        <v>201</v>
      </c>
      <c r="L265" s="1">
        <v>9627</v>
      </c>
      <c r="M265" s="1">
        <v>10.190099999999999</v>
      </c>
      <c r="N265" s="1" t="s">
        <v>1286</v>
      </c>
    </row>
    <row r="266" spans="1:14" x14ac:dyDescent="0.25">
      <c r="A266" s="1" t="s">
        <v>5</v>
      </c>
      <c r="B266" s="1">
        <v>133635087</v>
      </c>
      <c r="C266" s="1">
        <v>133644701</v>
      </c>
      <c r="D266" s="1">
        <v>2</v>
      </c>
      <c r="E266" s="1">
        <v>96.8</v>
      </c>
      <c r="F266" s="1">
        <v>95.5</v>
      </c>
      <c r="G266" s="1">
        <v>1.27</v>
      </c>
      <c r="H266" s="1">
        <v>98.7</v>
      </c>
      <c r="I266" s="1">
        <v>1.32</v>
      </c>
      <c r="J266" s="1">
        <v>3.06</v>
      </c>
      <c r="K266" s="1">
        <v>10</v>
      </c>
      <c r="L266" s="1">
        <v>9614</v>
      </c>
      <c r="M266" s="1">
        <v>10.0686</v>
      </c>
      <c r="N266" s="1" t="s">
        <v>1287</v>
      </c>
    </row>
    <row r="267" spans="1:14" x14ac:dyDescent="0.25">
      <c r="A267" s="1" t="s">
        <v>5</v>
      </c>
      <c r="B267" s="1">
        <v>283860290</v>
      </c>
      <c r="C267" s="1">
        <v>283869897</v>
      </c>
      <c r="D267" s="1">
        <v>2</v>
      </c>
      <c r="E267" s="1">
        <v>109</v>
      </c>
      <c r="F267" s="1">
        <v>22.7</v>
      </c>
      <c r="G267" s="1">
        <v>86.3</v>
      </c>
      <c r="H267" s="1">
        <v>20.8</v>
      </c>
      <c r="I267" s="1">
        <v>79.2</v>
      </c>
      <c r="J267" s="1">
        <v>108</v>
      </c>
      <c r="K267" s="1">
        <v>166</v>
      </c>
      <c r="L267" s="1">
        <v>9607</v>
      </c>
      <c r="M267" s="1">
        <v>11.3459</v>
      </c>
      <c r="N267" s="1" t="s">
        <v>1288</v>
      </c>
    </row>
    <row r="268" spans="1:14" x14ac:dyDescent="0.25">
      <c r="A268" s="1" t="s">
        <v>2</v>
      </c>
      <c r="B268" s="1">
        <v>297105017</v>
      </c>
      <c r="C268" s="1">
        <v>297114619</v>
      </c>
      <c r="D268" s="1">
        <v>2</v>
      </c>
      <c r="E268" s="1">
        <v>235</v>
      </c>
      <c r="F268" s="1">
        <v>106</v>
      </c>
      <c r="G268" s="1">
        <v>129</v>
      </c>
      <c r="H268" s="1">
        <v>45.3</v>
      </c>
      <c r="I268" s="1">
        <v>54.7</v>
      </c>
      <c r="J268" s="1">
        <v>173</v>
      </c>
      <c r="K268" s="1">
        <v>240</v>
      </c>
      <c r="L268" s="1">
        <v>9602</v>
      </c>
      <c r="M268" s="1">
        <v>24.4741</v>
      </c>
      <c r="N268" s="1" t="s">
        <v>1289</v>
      </c>
    </row>
    <row r="269" spans="1:14" x14ac:dyDescent="0.25">
      <c r="A269" s="1" t="s">
        <v>2</v>
      </c>
      <c r="B269" s="1">
        <v>461065107</v>
      </c>
      <c r="C269" s="1">
        <v>461074708</v>
      </c>
      <c r="D269" s="1">
        <v>2</v>
      </c>
      <c r="E269" s="1">
        <v>107</v>
      </c>
      <c r="F269" s="1">
        <v>69.8</v>
      </c>
      <c r="G269" s="1">
        <v>37.200000000000003</v>
      </c>
      <c r="H269" s="1">
        <v>65.2</v>
      </c>
      <c r="I269" s="1">
        <v>34.799999999999997</v>
      </c>
      <c r="J269" s="1">
        <v>7.13</v>
      </c>
      <c r="K269" s="1">
        <v>19</v>
      </c>
      <c r="L269" s="1">
        <v>9601</v>
      </c>
      <c r="M269" s="1">
        <v>11.1447</v>
      </c>
      <c r="N269" s="1" t="s">
        <v>1290</v>
      </c>
    </row>
    <row r="270" spans="1:14" x14ac:dyDescent="0.25">
      <c r="A270" s="1" t="s">
        <v>5</v>
      </c>
      <c r="B270" s="1">
        <v>217575192</v>
      </c>
      <c r="C270" s="1">
        <v>217584783</v>
      </c>
      <c r="D270" s="1">
        <v>2</v>
      </c>
      <c r="E270" s="1">
        <v>339</v>
      </c>
      <c r="F270" s="1">
        <v>181</v>
      </c>
      <c r="G270" s="1">
        <v>158</v>
      </c>
      <c r="H270" s="1">
        <v>53.3</v>
      </c>
      <c r="I270" s="1">
        <v>46.7</v>
      </c>
      <c r="J270" s="1">
        <v>295</v>
      </c>
      <c r="K270" s="1">
        <v>286</v>
      </c>
      <c r="L270" s="1">
        <v>9591</v>
      </c>
      <c r="M270" s="1">
        <v>35.345599999999997</v>
      </c>
      <c r="N270" s="1" t="s">
        <v>1291</v>
      </c>
    </row>
    <row r="271" spans="1:14" x14ac:dyDescent="0.25">
      <c r="A271" s="1" t="s">
        <v>9</v>
      </c>
      <c r="B271" s="1">
        <v>54975265</v>
      </c>
      <c r="C271" s="1">
        <v>54984853</v>
      </c>
      <c r="D271" s="1">
        <v>2</v>
      </c>
      <c r="E271" s="1">
        <v>153</v>
      </c>
      <c r="F271" s="1">
        <v>34.9</v>
      </c>
      <c r="G271" s="1">
        <v>118</v>
      </c>
      <c r="H271" s="1">
        <v>22.8</v>
      </c>
      <c r="I271" s="1">
        <v>77.2</v>
      </c>
      <c r="J271" s="1">
        <v>147</v>
      </c>
      <c r="K271" s="1">
        <v>248</v>
      </c>
      <c r="L271" s="1">
        <v>9588</v>
      </c>
      <c r="M271" s="1">
        <v>15.9574</v>
      </c>
      <c r="N271" s="1" t="s">
        <v>1292</v>
      </c>
    </row>
    <row r="272" spans="1:14" x14ac:dyDescent="0.25">
      <c r="A272" s="1" t="s">
        <v>5</v>
      </c>
      <c r="B272" s="1">
        <v>150540331</v>
      </c>
      <c r="C272" s="1">
        <v>150549918</v>
      </c>
      <c r="D272" s="1">
        <v>2</v>
      </c>
      <c r="E272" s="1">
        <v>312</v>
      </c>
      <c r="F272" s="1">
        <v>128</v>
      </c>
      <c r="G272" s="1">
        <v>184</v>
      </c>
      <c r="H272" s="1">
        <v>40.9</v>
      </c>
      <c r="I272" s="1">
        <v>59.1</v>
      </c>
      <c r="J272" s="1">
        <v>299</v>
      </c>
      <c r="K272" s="1">
        <v>396</v>
      </c>
      <c r="L272" s="1">
        <v>9587</v>
      </c>
      <c r="M272" s="1">
        <v>32.5441</v>
      </c>
      <c r="N272" s="1" t="s">
        <v>1293</v>
      </c>
    </row>
    <row r="273" spans="1:14" x14ac:dyDescent="0.25">
      <c r="A273" s="1" t="s">
        <v>2</v>
      </c>
      <c r="B273" s="1">
        <v>393920220</v>
      </c>
      <c r="C273" s="1">
        <v>393929796</v>
      </c>
      <c r="D273" s="1">
        <v>2</v>
      </c>
      <c r="E273" s="1">
        <v>308</v>
      </c>
      <c r="F273" s="1">
        <v>283</v>
      </c>
      <c r="G273" s="1">
        <v>25.7</v>
      </c>
      <c r="H273" s="1">
        <v>91.7</v>
      </c>
      <c r="I273" s="1">
        <v>8.34</v>
      </c>
      <c r="J273" s="1">
        <v>273</v>
      </c>
      <c r="K273" s="1">
        <v>245</v>
      </c>
      <c r="L273" s="1">
        <v>9576</v>
      </c>
      <c r="M273" s="1">
        <v>32.163699999999999</v>
      </c>
      <c r="N273" s="1" t="s">
        <v>1294</v>
      </c>
    </row>
    <row r="274" spans="1:14" x14ac:dyDescent="0.25">
      <c r="A274" s="1" t="s">
        <v>5</v>
      </c>
      <c r="B274" s="1">
        <v>134015331</v>
      </c>
      <c r="C274" s="1">
        <v>134024891</v>
      </c>
      <c r="D274" s="1">
        <v>2</v>
      </c>
      <c r="E274" s="1">
        <v>598</v>
      </c>
      <c r="F274" s="1">
        <v>94.2</v>
      </c>
      <c r="G274" s="1">
        <v>504</v>
      </c>
      <c r="H274" s="1">
        <v>15.8</v>
      </c>
      <c r="I274" s="1">
        <v>84.2</v>
      </c>
      <c r="J274" s="1">
        <v>571</v>
      </c>
      <c r="K274" s="1">
        <v>567</v>
      </c>
      <c r="L274" s="1">
        <v>9560</v>
      </c>
      <c r="M274" s="1">
        <v>62.552300000000002</v>
      </c>
      <c r="N274" s="1" t="s">
        <v>1295</v>
      </c>
    </row>
    <row r="275" spans="1:14" x14ac:dyDescent="0.25">
      <c r="A275" s="1" t="s">
        <v>9</v>
      </c>
      <c r="B275" s="1">
        <v>197235005</v>
      </c>
      <c r="C275" s="1">
        <v>197244552</v>
      </c>
      <c r="D275" s="1">
        <v>2</v>
      </c>
      <c r="E275" s="1">
        <v>199</v>
      </c>
      <c r="F275" s="1">
        <v>176</v>
      </c>
      <c r="G275" s="1">
        <v>22.9</v>
      </c>
      <c r="H275" s="1">
        <v>88.5</v>
      </c>
      <c r="I275" s="1">
        <v>11.5</v>
      </c>
      <c r="J275" s="1">
        <v>186</v>
      </c>
      <c r="K275" s="1">
        <v>201</v>
      </c>
      <c r="L275" s="1">
        <v>9547</v>
      </c>
      <c r="M275" s="1">
        <v>20.844200000000001</v>
      </c>
      <c r="N275" s="1" t="s">
        <v>1296</v>
      </c>
    </row>
    <row r="276" spans="1:14" x14ac:dyDescent="0.25">
      <c r="A276" s="1" t="s">
        <v>5</v>
      </c>
      <c r="B276" s="1">
        <v>261804999</v>
      </c>
      <c r="C276" s="1">
        <v>261814536</v>
      </c>
      <c r="D276" s="1">
        <v>2</v>
      </c>
      <c r="E276" s="1">
        <v>157</v>
      </c>
      <c r="F276" s="1">
        <v>131</v>
      </c>
      <c r="G276" s="1">
        <v>26.2</v>
      </c>
      <c r="H276" s="1">
        <v>83.3</v>
      </c>
      <c r="I276" s="1">
        <v>16.7</v>
      </c>
      <c r="J276" s="1">
        <v>150</v>
      </c>
      <c r="K276" s="1">
        <v>237</v>
      </c>
      <c r="L276" s="1">
        <v>9537</v>
      </c>
      <c r="M276" s="1">
        <v>16.462199999999999</v>
      </c>
      <c r="N276" s="1" t="s">
        <v>1297</v>
      </c>
    </row>
    <row r="277" spans="1:14" x14ac:dyDescent="0.25">
      <c r="A277" s="1" t="s">
        <v>2</v>
      </c>
      <c r="B277" s="1">
        <v>104575464</v>
      </c>
      <c r="C277" s="1">
        <v>104584999</v>
      </c>
      <c r="D277" s="1">
        <v>2</v>
      </c>
      <c r="E277" s="1">
        <v>125</v>
      </c>
      <c r="F277" s="1">
        <v>65.7</v>
      </c>
      <c r="G277" s="1">
        <v>59.1</v>
      </c>
      <c r="H277" s="1">
        <v>52.7</v>
      </c>
      <c r="I277" s="1">
        <v>47.3</v>
      </c>
      <c r="J277" s="1">
        <v>63.7</v>
      </c>
      <c r="K277" s="1">
        <v>128</v>
      </c>
      <c r="L277" s="1">
        <v>9535</v>
      </c>
      <c r="M277" s="1">
        <v>13.1096</v>
      </c>
      <c r="N277" s="1" t="s">
        <v>1299</v>
      </c>
    </row>
    <row r="278" spans="1:14" x14ac:dyDescent="0.25">
      <c r="A278" s="1" t="s">
        <v>5</v>
      </c>
      <c r="B278" s="1">
        <v>231590309</v>
      </c>
      <c r="C278" s="1">
        <v>231599844</v>
      </c>
      <c r="D278" s="1">
        <v>2</v>
      </c>
      <c r="E278" s="1">
        <v>213</v>
      </c>
      <c r="F278" s="1">
        <v>140</v>
      </c>
      <c r="G278" s="1">
        <v>72.599999999999994</v>
      </c>
      <c r="H278" s="1">
        <v>65.900000000000006</v>
      </c>
      <c r="I278" s="1">
        <v>34.1</v>
      </c>
      <c r="J278" s="1">
        <v>171</v>
      </c>
      <c r="K278" s="1">
        <v>239</v>
      </c>
      <c r="L278" s="1">
        <v>9535</v>
      </c>
      <c r="M278" s="1">
        <v>22.338799999999999</v>
      </c>
      <c r="N278" s="1" t="s">
        <v>1298</v>
      </c>
    </row>
    <row r="279" spans="1:14" x14ac:dyDescent="0.25">
      <c r="A279" s="1" t="s">
        <v>2</v>
      </c>
      <c r="B279" s="1">
        <v>247915271</v>
      </c>
      <c r="C279" s="1">
        <v>247924797</v>
      </c>
      <c r="D279" s="1">
        <v>2</v>
      </c>
      <c r="E279" s="1">
        <v>124</v>
      </c>
      <c r="F279" s="1">
        <v>72.099999999999994</v>
      </c>
      <c r="G279" s="1">
        <v>52</v>
      </c>
      <c r="H279" s="1">
        <v>58.1</v>
      </c>
      <c r="I279" s="1">
        <v>41.9</v>
      </c>
      <c r="J279" s="1">
        <v>118</v>
      </c>
      <c r="K279" s="1">
        <v>180</v>
      </c>
      <c r="L279" s="1">
        <v>9526</v>
      </c>
      <c r="M279" s="1">
        <v>13.016999999999999</v>
      </c>
      <c r="N279" s="1" t="s">
        <v>1300</v>
      </c>
    </row>
    <row r="280" spans="1:14" x14ac:dyDescent="0.25">
      <c r="A280" s="1" t="s">
        <v>2</v>
      </c>
      <c r="B280" s="1">
        <v>89175344</v>
      </c>
      <c r="C280" s="1">
        <v>89184853</v>
      </c>
      <c r="D280" s="1">
        <v>2</v>
      </c>
      <c r="E280" s="1">
        <v>747</v>
      </c>
      <c r="F280" s="1">
        <v>401</v>
      </c>
      <c r="G280" s="1">
        <v>346</v>
      </c>
      <c r="H280" s="1">
        <v>53.7</v>
      </c>
      <c r="I280" s="1">
        <v>46.3</v>
      </c>
      <c r="J280" s="1">
        <v>735</v>
      </c>
      <c r="K280" s="1">
        <v>438</v>
      </c>
      <c r="L280" s="1">
        <v>9509</v>
      </c>
      <c r="M280" s="1">
        <v>78.557199999999995</v>
      </c>
      <c r="N280" s="1" t="s">
        <v>1301</v>
      </c>
    </row>
    <row r="281" spans="1:14" x14ac:dyDescent="0.25">
      <c r="A281" s="1" t="s">
        <v>9</v>
      </c>
      <c r="B281" s="1">
        <v>73175006</v>
      </c>
      <c r="C281" s="1">
        <v>73184511</v>
      </c>
      <c r="D281" s="1">
        <v>2</v>
      </c>
      <c r="E281" s="1">
        <v>181</v>
      </c>
      <c r="F281" s="1">
        <v>36.4</v>
      </c>
      <c r="G281" s="1">
        <v>144</v>
      </c>
      <c r="H281" s="1">
        <v>20.100000000000001</v>
      </c>
      <c r="I281" s="1">
        <v>79.900000000000006</v>
      </c>
      <c r="J281" s="1">
        <v>168</v>
      </c>
      <c r="K281" s="1">
        <v>318</v>
      </c>
      <c r="L281" s="1">
        <v>9505</v>
      </c>
      <c r="M281" s="1">
        <v>19.0426</v>
      </c>
      <c r="N281" s="1" t="s">
        <v>1302</v>
      </c>
    </row>
    <row r="282" spans="1:14" x14ac:dyDescent="0.25">
      <c r="A282" s="1" t="s">
        <v>9</v>
      </c>
      <c r="B282" s="1">
        <v>221480275</v>
      </c>
      <c r="C282" s="1">
        <v>221489738</v>
      </c>
      <c r="D282" s="1">
        <v>2</v>
      </c>
      <c r="E282" s="1">
        <v>177</v>
      </c>
      <c r="F282" s="1">
        <v>173</v>
      </c>
      <c r="G282" s="1">
        <v>3.57</v>
      </c>
      <c r="H282" s="1">
        <v>98</v>
      </c>
      <c r="I282" s="1">
        <v>2.02</v>
      </c>
      <c r="J282" s="1">
        <v>11.2</v>
      </c>
      <c r="K282" s="1">
        <v>12</v>
      </c>
      <c r="L282" s="1">
        <v>9463</v>
      </c>
      <c r="M282" s="1">
        <v>18.7044</v>
      </c>
      <c r="N282" s="1" t="s">
        <v>1303</v>
      </c>
    </row>
    <row r="283" spans="1:14" x14ac:dyDescent="0.25">
      <c r="A283" s="1" t="s">
        <v>2</v>
      </c>
      <c r="B283" s="1">
        <v>245380019</v>
      </c>
      <c r="C283" s="1">
        <v>245389468</v>
      </c>
      <c r="D283" s="1">
        <v>2</v>
      </c>
      <c r="E283" s="1">
        <v>654</v>
      </c>
      <c r="F283" s="1">
        <v>617</v>
      </c>
      <c r="G283" s="1">
        <v>37.200000000000003</v>
      </c>
      <c r="H283" s="1">
        <v>94.3</v>
      </c>
      <c r="I283" s="1">
        <v>5.69</v>
      </c>
      <c r="J283" s="1">
        <v>644</v>
      </c>
      <c r="K283" s="1">
        <v>318</v>
      </c>
      <c r="L283" s="1">
        <v>9449</v>
      </c>
      <c r="M283" s="1">
        <v>69.213700000000003</v>
      </c>
      <c r="N283" s="1" t="s">
        <v>1304</v>
      </c>
    </row>
    <row r="284" spans="1:14" x14ac:dyDescent="0.25">
      <c r="A284" s="1" t="s">
        <v>5</v>
      </c>
      <c r="B284" s="1">
        <v>229660008</v>
      </c>
      <c r="C284" s="1">
        <v>229669451</v>
      </c>
      <c r="D284" s="1">
        <v>2</v>
      </c>
      <c r="E284" s="1">
        <v>165</v>
      </c>
      <c r="F284" s="1">
        <v>136</v>
      </c>
      <c r="G284" s="1">
        <v>29</v>
      </c>
      <c r="H284" s="1">
        <v>82.4</v>
      </c>
      <c r="I284" s="1">
        <v>17.600000000000001</v>
      </c>
      <c r="J284" s="1">
        <v>101</v>
      </c>
      <c r="K284" s="1">
        <v>149</v>
      </c>
      <c r="L284" s="1">
        <v>9443</v>
      </c>
      <c r="M284" s="1">
        <v>17.473299999999998</v>
      </c>
      <c r="N284" s="1" t="s">
        <v>1305</v>
      </c>
    </row>
    <row r="285" spans="1:14" x14ac:dyDescent="0.25">
      <c r="A285" s="1" t="s">
        <v>9</v>
      </c>
      <c r="B285" s="1">
        <v>105805186</v>
      </c>
      <c r="C285" s="1">
        <v>105814623</v>
      </c>
      <c r="D285" s="1">
        <v>2</v>
      </c>
      <c r="E285" s="1">
        <v>96.3</v>
      </c>
      <c r="F285" s="1">
        <v>57.8</v>
      </c>
      <c r="G285" s="1">
        <v>38.5</v>
      </c>
      <c r="H285" s="1">
        <v>60.1</v>
      </c>
      <c r="I285" s="1">
        <v>39.9</v>
      </c>
      <c r="J285" s="1">
        <v>89.4</v>
      </c>
      <c r="K285" s="1">
        <v>159</v>
      </c>
      <c r="L285" s="1">
        <v>9437</v>
      </c>
      <c r="M285" s="1">
        <v>10.204499999999999</v>
      </c>
      <c r="N285" s="1" t="s">
        <v>1306</v>
      </c>
    </row>
    <row r="286" spans="1:14" x14ac:dyDescent="0.25">
      <c r="A286" s="1" t="s">
        <v>9</v>
      </c>
      <c r="B286" s="1">
        <v>3000478</v>
      </c>
      <c r="C286" s="1">
        <v>3009872</v>
      </c>
      <c r="D286" s="1">
        <v>2</v>
      </c>
      <c r="E286" s="1">
        <v>116</v>
      </c>
      <c r="F286" s="1">
        <v>110</v>
      </c>
      <c r="G286" s="1">
        <v>6.11</v>
      </c>
      <c r="H286" s="1">
        <v>94.7</v>
      </c>
      <c r="I286" s="1">
        <v>5.29</v>
      </c>
      <c r="J286" s="1">
        <v>73.099999999999994</v>
      </c>
      <c r="K286" s="1">
        <v>88</v>
      </c>
      <c r="L286" s="1">
        <v>9394</v>
      </c>
      <c r="M286" s="1">
        <v>12.3483</v>
      </c>
      <c r="N286" s="1" t="s">
        <v>1307</v>
      </c>
    </row>
    <row r="287" spans="1:14" x14ac:dyDescent="0.25">
      <c r="A287" s="1" t="s">
        <v>2</v>
      </c>
      <c r="B287" s="1">
        <v>33865011</v>
      </c>
      <c r="C287" s="1">
        <v>33874376</v>
      </c>
      <c r="D287" s="1">
        <v>2</v>
      </c>
      <c r="E287" s="2">
        <v>1700</v>
      </c>
      <c r="F287" s="1">
        <v>5.35</v>
      </c>
      <c r="G287" s="2">
        <v>1690</v>
      </c>
      <c r="H287" s="1">
        <v>0.315</v>
      </c>
      <c r="I287" s="1">
        <v>99.7</v>
      </c>
      <c r="J287" s="1">
        <v>660</v>
      </c>
      <c r="K287" s="1">
        <v>142</v>
      </c>
      <c r="L287" s="1">
        <v>9365</v>
      </c>
      <c r="M287" s="1">
        <v>181.52699999999999</v>
      </c>
      <c r="N287" s="1" t="s">
        <v>1308</v>
      </c>
    </row>
    <row r="288" spans="1:14" x14ac:dyDescent="0.25">
      <c r="A288" s="1" t="s">
        <v>5</v>
      </c>
      <c r="B288" s="1">
        <v>230075257</v>
      </c>
      <c r="C288" s="1">
        <v>230084604</v>
      </c>
      <c r="D288" s="1">
        <v>2</v>
      </c>
      <c r="E288" s="1">
        <v>119</v>
      </c>
      <c r="F288" s="1">
        <v>114</v>
      </c>
      <c r="G288" s="1">
        <v>5.09</v>
      </c>
      <c r="H288" s="1">
        <v>95.7</v>
      </c>
      <c r="I288" s="1">
        <v>4.26</v>
      </c>
      <c r="J288" s="1">
        <v>19.600000000000001</v>
      </c>
      <c r="K288" s="1">
        <v>49</v>
      </c>
      <c r="L288" s="1">
        <v>9347</v>
      </c>
      <c r="M288" s="1">
        <v>12.731400000000001</v>
      </c>
      <c r="N288" s="1" t="s">
        <v>1309</v>
      </c>
    </row>
    <row r="289" spans="1:14" x14ac:dyDescent="0.25">
      <c r="A289" s="1" t="s">
        <v>2</v>
      </c>
      <c r="B289" s="1">
        <v>156905089</v>
      </c>
      <c r="C289" s="1">
        <v>156914433</v>
      </c>
      <c r="D289" s="1">
        <v>2</v>
      </c>
      <c r="E289" s="1">
        <v>822</v>
      </c>
      <c r="F289" s="1">
        <v>583</v>
      </c>
      <c r="G289" s="1">
        <v>239</v>
      </c>
      <c r="H289" s="1">
        <v>70.900000000000006</v>
      </c>
      <c r="I289" s="1">
        <v>29.1</v>
      </c>
      <c r="J289" s="1">
        <v>730</v>
      </c>
      <c r="K289" s="1">
        <v>542</v>
      </c>
      <c r="L289" s="1">
        <v>9344</v>
      </c>
      <c r="M289" s="1">
        <v>87.9709</v>
      </c>
      <c r="N289" s="1" t="s">
        <v>1310</v>
      </c>
    </row>
    <row r="290" spans="1:14" x14ac:dyDescent="0.25">
      <c r="A290" s="1" t="s">
        <v>5</v>
      </c>
      <c r="B290" s="1">
        <v>278500453</v>
      </c>
      <c r="C290" s="1">
        <v>278509796</v>
      </c>
      <c r="D290" s="1">
        <v>2</v>
      </c>
      <c r="E290" s="1">
        <v>405</v>
      </c>
      <c r="F290" s="1">
        <v>355</v>
      </c>
      <c r="G290" s="1">
        <v>50.2</v>
      </c>
      <c r="H290" s="1">
        <v>87.6</v>
      </c>
      <c r="I290" s="1">
        <v>12.4</v>
      </c>
      <c r="J290" s="1">
        <v>394</v>
      </c>
      <c r="K290" s="1">
        <v>383</v>
      </c>
      <c r="L290" s="1">
        <v>9343</v>
      </c>
      <c r="M290" s="1">
        <v>43.347999999999999</v>
      </c>
      <c r="N290" s="1" t="s">
        <v>1311</v>
      </c>
    </row>
    <row r="291" spans="1:14" x14ac:dyDescent="0.25">
      <c r="A291" s="1" t="s">
        <v>5</v>
      </c>
      <c r="B291" s="1">
        <v>387645569</v>
      </c>
      <c r="C291" s="1">
        <v>387654898</v>
      </c>
      <c r="D291" s="1">
        <v>2</v>
      </c>
      <c r="E291" s="1">
        <v>97.5</v>
      </c>
      <c r="F291" s="1">
        <v>0.50900000000000001</v>
      </c>
      <c r="G291" s="1">
        <v>97</v>
      </c>
      <c r="H291" s="1">
        <v>0.52200000000000002</v>
      </c>
      <c r="I291" s="1">
        <v>99.5</v>
      </c>
      <c r="J291" s="1">
        <v>5.86</v>
      </c>
      <c r="K291" s="1">
        <v>9</v>
      </c>
      <c r="L291" s="1">
        <v>9329</v>
      </c>
      <c r="M291" s="1">
        <v>10.4513</v>
      </c>
      <c r="N291" s="1" t="s">
        <v>1312</v>
      </c>
    </row>
    <row r="292" spans="1:14" x14ac:dyDescent="0.25">
      <c r="A292" s="1" t="s">
        <v>9</v>
      </c>
      <c r="B292" s="1">
        <v>89235098</v>
      </c>
      <c r="C292" s="1">
        <v>89244417</v>
      </c>
      <c r="D292" s="1">
        <v>2</v>
      </c>
      <c r="E292" s="1">
        <v>444</v>
      </c>
      <c r="F292" s="1">
        <v>345</v>
      </c>
      <c r="G292" s="1">
        <v>99.3</v>
      </c>
      <c r="H292" s="1">
        <v>77.599999999999994</v>
      </c>
      <c r="I292" s="1">
        <v>22.4</v>
      </c>
      <c r="J292" s="1">
        <v>431</v>
      </c>
      <c r="K292" s="1">
        <v>366</v>
      </c>
      <c r="L292" s="1">
        <v>9319</v>
      </c>
      <c r="M292" s="1">
        <v>47.644599999999997</v>
      </c>
      <c r="N292" s="1" t="s">
        <v>1313</v>
      </c>
    </row>
    <row r="293" spans="1:14" x14ac:dyDescent="0.25">
      <c r="A293" s="1" t="s">
        <v>9</v>
      </c>
      <c r="B293" s="1">
        <v>160270427</v>
      </c>
      <c r="C293" s="1">
        <v>160279738</v>
      </c>
      <c r="D293" s="1">
        <v>2</v>
      </c>
      <c r="E293" s="1">
        <v>306</v>
      </c>
      <c r="F293" s="1">
        <v>305</v>
      </c>
      <c r="G293" s="1">
        <v>0.76400000000000001</v>
      </c>
      <c r="H293" s="1">
        <v>99.8</v>
      </c>
      <c r="I293" s="1">
        <v>0.25</v>
      </c>
      <c r="J293" s="1">
        <v>73.099999999999994</v>
      </c>
      <c r="K293" s="1">
        <v>152</v>
      </c>
      <c r="L293" s="1">
        <v>9311</v>
      </c>
      <c r="M293" s="1">
        <v>32.864400000000003</v>
      </c>
      <c r="N293" s="1" t="s">
        <v>1314</v>
      </c>
    </row>
    <row r="294" spans="1:14" x14ac:dyDescent="0.25">
      <c r="A294" s="1" t="s">
        <v>2</v>
      </c>
      <c r="B294" s="1">
        <v>289885105</v>
      </c>
      <c r="C294" s="1">
        <v>289894408</v>
      </c>
      <c r="D294" s="1">
        <v>2</v>
      </c>
      <c r="E294" s="1">
        <v>167</v>
      </c>
      <c r="F294" s="1">
        <v>30.1</v>
      </c>
      <c r="G294" s="1">
        <v>137</v>
      </c>
      <c r="H294" s="1">
        <v>18</v>
      </c>
      <c r="I294" s="1">
        <v>82</v>
      </c>
      <c r="J294" s="1">
        <v>17.100000000000001</v>
      </c>
      <c r="K294" s="1">
        <v>42</v>
      </c>
      <c r="L294" s="1">
        <v>9303</v>
      </c>
      <c r="M294" s="1">
        <v>17.9512</v>
      </c>
      <c r="N294" s="1" t="s">
        <v>1315</v>
      </c>
    </row>
    <row r="295" spans="1:14" x14ac:dyDescent="0.25">
      <c r="A295" s="1" t="s">
        <v>2</v>
      </c>
      <c r="B295" s="1">
        <v>181310041</v>
      </c>
      <c r="C295" s="1">
        <v>181319340</v>
      </c>
      <c r="D295" s="1">
        <v>2</v>
      </c>
      <c r="E295" s="1">
        <v>799</v>
      </c>
      <c r="F295" s="1">
        <v>43.8</v>
      </c>
      <c r="G295" s="1">
        <v>755</v>
      </c>
      <c r="H295" s="1">
        <v>5.48</v>
      </c>
      <c r="I295" s="1">
        <v>94.5</v>
      </c>
      <c r="J295" s="1">
        <v>593</v>
      </c>
      <c r="K295" s="1">
        <v>316</v>
      </c>
      <c r="L295" s="1">
        <v>9299</v>
      </c>
      <c r="M295" s="1">
        <v>85.923199999999994</v>
      </c>
      <c r="N295" s="1" t="s">
        <v>1316</v>
      </c>
    </row>
    <row r="296" spans="1:14" x14ac:dyDescent="0.25">
      <c r="A296" s="1" t="s">
        <v>9</v>
      </c>
      <c r="B296" s="1">
        <v>21690421</v>
      </c>
      <c r="C296" s="1">
        <v>21699716</v>
      </c>
      <c r="D296" s="1">
        <v>2</v>
      </c>
      <c r="E296" s="1">
        <v>214</v>
      </c>
      <c r="F296" s="1">
        <v>204</v>
      </c>
      <c r="G296" s="1">
        <v>9.93</v>
      </c>
      <c r="H296" s="1">
        <v>95.4</v>
      </c>
      <c r="I296" s="1">
        <v>4.6500000000000004</v>
      </c>
      <c r="J296" s="1">
        <v>60.4</v>
      </c>
      <c r="K296" s="1">
        <v>52</v>
      </c>
      <c r="L296" s="1">
        <v>9295</v>
      </c>
      <c r="M296" s="1">
        <v>23.023099999999999</v>
      </c>
      <c r="N296" s="1" t="s">
        <v>1317</v>
      </c>
    </row>
    <row r="297" spans="1:14" x14ac:dyDescent="0.25">
      <c r="A297" s="1" t="s">
        <v>5</v>
      </c>
      <c r="B297" s="1">
        <v>261835055</v>
      </c>
      <c r="C297" s="1">
        <v>261844345</v>
      </c>
      <c r="D297" s="1">
        <v>2</v>
      </c>
      <c r="E297" s="1">
        <v>218</v>
      </c>
      <c r="F297" s="1">
        <v>170</v>
      </c>
      <c r="G297" s="1">
        <v>48.4</v>
      </c>
      <c r="H297" s="1">
        <v>77.8</v>
      </c>
      <c r="I297" s="1">
        <v>22.2</v>
      </c>
      <c r="J297" s="1">
        <v>121</v>
      </c>
      <c r="K297" s="1">
        <v>183</v>
      </c>
      <c r="L297" s="1">
        <v>9290</v>
      </c>
      <c r="M297" s="1">
        <v>23.466100000000001</v>
      </c>
      <c r="N297" s="1" t="s">
        <v>1318</v>
      </c>
    </row>
    <row r="298" spans="1:14" x14ac:dyDescent="0.25">
      <c r="A298" s="1" t="s">
        <v>9</v>
      </c>
      <c r="B298" s="1">
        <v>227540143</v>
      </c>
      <c r="C298" s="1">
        <v>227549406</v>
      </c>
      <c r="D298" s="1">
        <v>2</v>
      </c>
      <c r="E298" s="1">
        <v>502</v>
      </c>
      <c r="F298" s="1">
        <v>96.8</v>
      </c>
      <c r="G298" s="1">
        <v>405</v>
      </c>
      <c r="H298" s="1">
        <v>19.3</v>
      </c>
      <c r="I298" s="1">
        <v>80.7</v>
      </c>
      <c r="J298" s="1">
        <v>496</v>
      </c>
      <c r="K298" s="1">
        <v>364</v>
      </c>
      <c r="L298" s="1">
        <v>9263</v>
      </c>
      <c r="M298" s="1">
        <v>54.194099999999999</v>
      </c>
      <c r="N298" s="1" t="s">
        <v>1319</v>
      </c>
    </row>
    <row r="299" spans="1:14" x14ac:dyDescent="0.25">
      <c r="A299" s="1" t="s">
        <v>2</v>
      </c>
      <c r="B299" s="1">
        <v>130448011</v>
      </c>
      <c r="C299" s="1">
        <v>130457269</v>
      </c>
      <c r="D299" s="1">
        <v>3</v>
      </c>
      <c r="E299" s="1">
        <v>191</v>
      </c>
      <c r="F299" s="1">
        <v>81.5</v>
      </c>
      <c r="G299" s="1">
        <v>109</v>
      </c>
      <c r="H299" s="1">
        <v>42.8</v>
      </c>
      <c r="I299" s="1">
        <v>57.2</v>
      </c>
      <c r="J299" s="1">
        <v>173</v>
      </c>
      <c r="K299" s="1">
        <v>233</v>
      </c>
      <c r="L299" s="1">
        <v>9258</v>
      </c>
      <c r="M299" s="1">
        <v>20.630800000000001</v>
      </c>
      <c r="N299" s="1" t="s">
        <v>1320</v>
      </c>
    </row>
    <row r="300" spans="1:14" x14ac:dyDescent="0.25">
      <c r="A300" s="1" t="s">
        <v>5</v>
      </c>
      <c r="B300" s="1">
        <v>18705192</v>
      </c>
      <c r="C300" s="1">
        <v>18714435</v>
      </c>
      <c r="D300" s="1">
        <v>2</v>
      </c>
      <c r="E300" s="1">
        <v>159</v>
      </c>
      <c r="F300" s="1">
        <v>59.3</v>
      </c>
      <c r="G300" s="1">
        <v>99.6</v>
      </c>
      <c r="H300" s="1">
        <v>37.299999999999997</v>
      </c>
      <c r="I300" s="1">
        <v>62.7</v>
      </c>
      <c r="J300" s="1">
        <v>159</v>
      </c>
      <c r="K300" s="1">
        <v>352</v>
      </c>
      <c r="L300" s="1">
        <v>9243</v>
      </c>
      <c r="M300" s="1">
        <v>17.202200000000001</v>
      </c>
      <c r="N300" s="1" t="s">
        <v>1321</v>
      </c>
    </row>
    <row r="301" spans="1:14" x14ac:dyDescent="0.25">
      <c r="A301" s="1" t="s">
        <v>5</v>
      </c>
      <c r="B301" s="1">
        <v>208935252</v>
      </c>
      <c r="C301" s="1">
        <v>208944493</v>
      </c>
      <c r="D301" s="1">
        <v>2</v>
      </c>
      <c r="E301" s="1">
        <v>104</v>
      </c>
      <c r="F301" s="1">
        <v>21.1</v>
      </c>
      <c r="G301" s="1">
        <v>82.8</v>
      </c>
      <c r="H301" s="1">
        <v>20.3</v>
      </c>
      <c r="I301" s="1">
        <v>79.7</v>
      </c>
      <c r="J301" s="1">
        <v>98.6</v>
      </c>
      <c r="K301" s="1">
        <v>155</v>
      </c>
      <c r="L301" s="1">
        <v>9241</v>
      </c>
      <c r="M301" s="1">
        <v>11.254200000000001</v>
      </c>
      <c r="N301" s="1" t="s">
        <v>1322</v>
      </c>
    </row>
    <row r="302" spans="1:14" x14ac:dyDescent="0.25">
      <c r="A302" s="1" t="s">
        <v>5</v>
      </c>
      <c r="B302" s="1">
        <v>172295722</v>
      </c>
      <c r="C302" s="1">
        <v>172304945</v>
      </c>
      <c r="D302" s="1">
        <v>2</v>
      </c>
      <c r="E302" s="1">
        <v>115</v>
      </c>
      <c r="F302" s="1">
        <v>104</v>
      </c>
      <c r="G302" s="1">
        <v>11.7</v>
      </c>
      <c r="H302" s="1">
        <v>89.8</v>
      </c>
      <c r="I302" s="1">
        <v>10.199999999999999</v>
      </c>
      <c r="J302" s="1">
        <v>4.33</v>
      </c>
      <c r="K302" s="1">
        <v>7</v>
      </c>
      <c r="L302" s="1">
        <v>9223</v>
      </c>
      <c r="M302" s="1">
        <v>12.4688</v>
      </c>
      <c r="N302" s="1" t="s">
        <v>1323</v>
      </c>
    </row>
    <row r="303" spans="1:14" x14ac:dyDescent="0.25">
      <c r="A303" s="1" t="s">
        <v>5</v>
      </c>
      <c r="B303" s="1">
        <v>224105755</v>
      </c>
      <c r="C303" s="1">
        <v>224114947</v>
      </c>
      <c r="D303" s="1">
        <v>2</v>
      </c>
      <c r="E303" s="1">
        <v>138</v>
      </c>
      <c r="F303" s="1">
        <v>120</v>
      </c>
      <c r="G303" s="1">
        <v>18.600000000000001</v>
      </c>
      <c r="H303" s="1">
        <v>86.6</v>
      </c>
      <c r="I303" s="1">
        <v>13.4</v>
      </c>
      <c r="J303" s="1">
        <v>123</v>
      </c>
      <c r="K303" s="1">
        <v>194</v>
      </c>
      <c r="L303" s="1">
        <v>9192</v>
      </c>
      <c r="M303" s="1">
        <v>15.0131</v>
      </c>
      <c r="N303" s="1" t="s">
        <v>1324</v>
      </c>
    </row>
    <row r="304" spans="1:14" x14ac:dyDescent="0.25">
      <c r="A304" s="1" t="s">
        <v>5</v>
      </c>
      <c r="B304" s="1">
        <v>146170413</v>
      </c>
      <c r="C304" s="1">
        <v>146179599</v>
      </c>
      <c r="D304" s="1">
        <v>2</v>
      </c>
      <c r="E304" s="1">
        <v>92.5</v>
      </c>
      <c r="F304" s="1">
        <v>32.6</v>
      </c>
      <c r="G304" s="1">
        <v>59.9</v>
      </c>
      <c r="H304" s="1">
        <v>35.299999999999997</v>
      </c>
      <c r="I304" s="1">
        <v>64.7</v>
      </c>
      <c r="J304" s="1">
        <v>64.900000000000006</v>
      </c>
      <c r="K304" s="1">
        <v>78</v>
      </c>
      <c r="L304" s="1">
        <v>9186</v>
      </c>
      <c r="M304" s="1">
        <v>10.069699999999999</v>
      </c>
      <c r="N304" s="1" t="s">
        <v>1325</v>
      </c>
    </row>
    <row r="305" spans="1:14" x14ac:dyDescent="0.25">
      <c r="A305" s="1" t="s">
        <v>2</v>
      </c>
      <c r="B305" s="1">
        <v>254540014</v>
      </c>
      <c r="C305" s="1">
        <v>254549188</v>
      </c>
      <c r="D305" s="1">
        <v>2</v>
      </c>
      <c r="E305" s="1">
        <v>372</v>
      </c>
      <c r="F305" s="1">
        <v>288</v>
      </c>
      <c r="G305" s="1">
        <v>84</v>
      </c>
      <c r="H305" s="1">
        <v>77.400000000000006</v>
      </c>
      <c r="I305" s="1">
        <v>22.6</v>
      </c>
      <c r="J305" s="1">
        <v>363</v>
      </c>
      <c r="K305" s="1">
        <v>365</v>
      </c>
      <c r="L305" s="1">
        <v>9174</v>
      </c>
      <c r="M305" s="1">
        <v>40.549399999999999</v>
      </c>
      <c r="N305" s="1" t="s">
        <v>1326</v>
      </c>
    </row>
    <row r="306" spans="1:14" x14ac:dyDescent="0.25">
      <c r="A306" s="1" t="s">
        <v>2</v>
      </c>
      <c r="B306" s="1">
        <v>158530009</v>
      </c>
      <c r="C306" s="1">
        <v>158539159</v>
      </c>
      <c r="D306" s="1">
        <v>2</v>
      </c>
      <c r="E306" s="1">
        <v>185</v>
      </c>
      <c r="F306" s="1">
        <v>120</v>
      </c>
      <c r="G306" s="1">
        <v>64.900000000000006</v>
      </c>
      <c r="H306" s="1">
        <v>64.900000000000006</v>
      </c>
      <c r="I306" s="1">
        <v>35.1</v>
      </c>
      <c r="J306" s="1">
        <v>16.3</v>
      </c>
      <c r="K306" s="1">
        <v>46</v>
      </c>
      <c r="L306" s="1">
        <v>9150</v>
      </c>
      <c r="M306" s="1">
        <v>20.218599999999999</v>
      </c>
      <c r="N306" s="1" t="s">
        <v>1327</v>
      </c>
    </row>
    <row r="307" spans="1:14" x14ac:dyDescent="0.25">
      <c r="A307" s="1" t="s">
        <v>2</v>
      </c>
      <c r="B307" s="1">
        <v>153805444</v>
      </c>
      <c r="C307" s="1">
        <v>153814577</v>
      </c>
      <c r="D307" s="1">
        <v>2</v>
      </c>
      <c r="E307" s="1">
        <v>94.2</v>
      </c>
      <c r="F307" s="1">
        <v>28</v>
      </c>
      <c r="G307" s="1">
        <v>66.2</v>
      </c>
      <c r="H307" s="1">
        <v>29.7</v>
      </c>
      <c r="I307" s="1">
        <v>70.3</v>
      </c>
      <c r="J307" s="1">
        <v>82.8</v>
      </c>
      <c r="K307" s="1">
        <v>158</v>
      </c>
      <c r="L307" s="1">
        <v>9133</v>
      </c>
      <c r="M307" s="1">
        <v>10.3142</v>
      </c>
      <c r="N307" s="1" t="s">
        <v>1328</v>
      </c>
    </row>
    <row r="308" spans="1:14" x14ac:dyDescent="0.25">
      <c r="A308" s="1" t="s">
        <v>2</v>
      </c>
      <c r="B308" s="1">
        <v>245415454</v>
      </c>
      <c r="C308" s="1">
        <v>245424582</v>
      </c>
      <c r="D308" s="1">
        <v>2</v>
      </c>
      <c r="E308" s="1">
        <v>194</v>
      </c>
      <c r="F308" s="1">
        <v>144</v>
      </c>
      <c r="G308" s="1">
        <v>49.9</v>
      </c>
      <c r="H308" s="1">
        <v>74.3</v>
      </c>
      <c r="I308" s="1">
        <v>25.7</v>
      </c>
      <c r="J308" s="1">
        <v>3.57</v>
      </c>
      <c r="K308" s="1">
        <v>7</v>
      </c>
      <c r="L308" s="1">
        <v>9128</v>
      </c>
      <c r="M308" s="1">
        <v>21.253299999999999</v>
      </c>
      <c r="N308" s="1" t="s">
        <v>1329</v>
      </c>
    </row>
    <row r="309" spans="1:14" x14ac:dyDescent="0.25">
      <c r="A309" s="1" t="s">
        <v>2</v>
      </c>
      <c r="B309" s="1">
        <v>330820154</v>
      </c>
      <c r="C309" s="1">
        <v>330829275</v>
      </c>
      <c r="D309" s="1">
        <v>2</v>
      </c>
      <c r="E309" s="1">
        <v>97</v>
      </c>
      <c r="F309" s="1">
        <v>27</v>
      </c>
      <c r="G309" s="1">
        <v>70</v>
      </c>
      <c r="H309" s="1">
        <v>27.8</v>
      </c>
      <c r="I309" s="1">
        <v>72.2</v>
      </c>
      <c r="J309" s="1">
        <v>81.2</v>
      </c>
      <c r="K309" s="1">
        <v>76</v>
      </c>
      <c r="L309" s="1">
        <v>9121</v>
      </c>
      <c r="M309" s="1">
        <v>10.6348</v>
      </c>
      <c r="N309" s="1" t="s">
        <v>1330</v>
      </c>
    </row>
    <row r="310" spans="1:14" x14ac:dyDescent="0.25">
      <c r="A310" s="1" t="s">
        <v>5</v>
      </c>
      <c r="B310" s="1">
        <v>233120868</v>
      </c>
      <c r="C310" s="1">
        <v>233129969</v>
      </c>
      <c r="D310" s="1">
        <v>2</v>
      </c>
      <c r="E310" s="2">
        <v>1450</v>
      </c>
      <c r="F310" s="2">
        <v>1450</v>
      </c>
      <c r="G310" s="1">
        <v>1.27</v>
      </c>
      <c r="H310" s="1">
        <v>99.9</v>
      </c>
      <c r="I310" s="1">
        <v>8.7900000000000006E-2</v>
      </c>
      <c r="J310" s="1">
        <v>257</v>
      </c>
      <c r="K310" s="1">
        <v>23</v>
      </c>
      <c r="L310" s="1">
        <v>9101</v>
      </c>
      <c r="M310" s="1">
        <v>159.32300000000001</v>
      </c>
      <c r="N310" s="1" t="s">
        <v>1331</v>
      </c>
    </row>
    <row r="311" spans="1:14" x14ac:dyDescent="0.25">
      <c r="A311" s="1" t="s">
        <v>5</v>
      </c>
      <c r="B311" s="1">
        <v>251175217</v>
      </c>
      <c r="C311" s="1">
        <v>251184292</v>
      </c>
      <c r="D311" s="1">
        <v>2</v>
      </c>
      <c r="E311" s="1">
        <v>207</v>
      </c>
      <c r="F311" s="1">
        <v>183</v>
      </c>
      <c r="G311" s="1">
        <v>23.9</v>
      </c>
      <c r="H311" s="1">
        <v>88.4</v>
      </c>
      <c r="I311" s="1">
        <v>11.6</v>
      </c>
      <c r="J311" s="1">
        <v>34.9</v>
      </c>
      <c r="K311" s="1">
        <v>74</v>
      </c>
      <c r="L311" s="1">
        <v>9075</v>
      </c>
      <c r="M311" s="1">
        <v>22.809899999999999</v>
      </c>
      <c r="N311" s="1" t="s">
        <v>1332</v>
      </c>
    </row>
    <row r="312" spans="1:14" x14ac:dyDescent="0.25">
      <c r="A312" s="1" t="s">
        <v>5</v>
      </c>
      <c r="B312" s="1">
        <v>113475791</v>
      </c>
      <c r="C312" s="1">
        <v>113484849</v>
      </c>
      <c r="D312" s="1">
        <v>2</v>
      </c>
      <c r="E312" s="1">
        <v>311</v>
      </c>
      <c r="F312" s="1">
        <v>41</v>
      </c>
      <c r="G312" s="1">
        <v>270</v>
      </c>
      <c r="H312" s="1">
        <v>13.2</v>
      </c>
      <c r="I312" s="1">
        <v>86.8</v>
      </c>
      <c r="J312" s="1">
        <v>5.35</v>
      </c>
      <c r="K312" s="1">
        <v>14</v>
      </c>
      <c r="L312" s="1">
        <v>9058</v>
      </c>
      <c r="M312" s="1">
        <v>34.334299999999999</v>
      </c>
      <c r="N312" s="1" t="s">
        <v>1333</v>
      </c>
    </row>
    <row r="313" spans="1:14" x14ac:dyDescent="0.25">
      <c r="A313" s="1" t="s">
        <v>5</v>
      </c>
      <c r="B313" s="1">
        <v>57330272</v>
      </c>
      <c r="C313" s="1">
        <v>57339325</v>
      </c>
      <c r="D313" s="1">
        <v>2</v>
      </c>
      <c r="E313" s="1">
        <v>110</v>
      </c>
      <c r="F313" s="1">
        <v>0.50900000000000001</v>
      </c>
      <c r="G313" s="1">
        <v>109</v>
      </c>
      <c r="H313" s="1">
        <v>0.46400000000000002</v>
      </c>
      <c r="I313" s="1">
        <v>99.5</v>
      </c>
      <c r="J313" s="1">
        <v>4.08</v>
      </c>
      <c r="K313" s="1">
        <v>12</v>
      </c>
      <c r="L313" s="1">
        <v>9053</v>
      </c>
      <c r="M313" s="1">
        <v>12.150700000000001</v>
      </c>
      <c r="N313" s="1" t="s">
        <v>1334</v>
      </c>
    </row>
    <row r="314" spans="1:14" x14ac:dyDescent="0.25">
      <c r="A314" s="1" t="s">
        <v>2</v>
      </c>
      <c r="B314" s="1">
        <v>247420823</v>
      </c>
      <c r="C314" s="1">
        <v>247429846</v>
      </c>
      <c r="D314" s="1">
        <v>2</v>
      </c>
      <c r="E314" s="1">
        <v>194</v>
      </c>
      <c r="F314" s="1">
        <v>73.400000000000006</v>
      </c>
      <c r="G314" s="1">
        <v>120</v>
      </c>
      <c r="H314" s="1">
        <v>37.9</v>
      </c>
      <c r="I314" s="1">
        <v>62.1</v>
      </c>
      <c r="J314" s="1">
        <v>189</v>
      </c>
      <c r="K314" s="1">
        <v>249</v>
      </c>
      <c r="L314" s="1">
        <v>9023</v>
      </c>
      <c r="M314" s="1">
        <v>21.500599999999999</v>
      </c>
      <c r="N314" s="1" t="s">
        <v>1335</v>
      </c>
    </row>
    <row r="315" spans="1:14" x14ac:dyDescent="0.25">
      <c r="A315" s="1" t="s">
        <v>9</v>
      </c>
      <c r="B315" s="1">
        <v>92945445</v>
      </c>
      <c r="C315" s="1">
        <v>92954454</v>
      </c>
      <c r="D315" s="1">
        <v>2</v>
      </c>
      <c r="E315" s="1">
        <v>98.6</v>
      </c>
      <c r="F315" s="1">
        <v>74.900000000000006</v>
      </c>
      <c r="G315" s="1">
        <v>23.7</v>
      </c>
      <c r="H315" s="1">
        <v>76</v>
      </c>
      <c r="I315" s="1">
        <v>24</v>
      </c>
      <c r="J315" s="1">
        <v>95</v>
      </c>
      <c r="K315" s="1">
        <v>150</v>
      </c>
      <c r="L315" s="1">
        <v>9009</v>
      </c>
      <c r="M315" s="1">
        <v>10.944599999999999</v>
      </c>
      <c r="N315" s="1" t="s">
        <v>1336</v>
      </c>
    </row>
    <row r="316" spans="1:14" x14ac:dyDescent="0.25">
      <c r="A316" s="1" t="s">
        <v>2</v>
      </c>
      <c r="B316" s="1">
        <v>390155073</v>
      </c>
      <c r="C316" s="1">
        <v>390164074</v>
      </c>
      <c r="D316" s="1">
        <v>2</v>
      </c>
      <c r="E316" s="1">
        <v>117</v>
      </c>
      <c r="F316" s="1">
        <v>98.1</v>
      </c>
      <c r="G316" s="1">
        <v>18.600000000000001</v>
      </c>
      <c r="H316" s="1">
        <v>84.1</v>
      </c>
      <c r="I316" s="1">
        <v>15.9</v>
      </c>
      <c r="J316" s="1">
        <v>96</v>
      </c>
      <c r="K316" s="1">
        <v>208</v>
      </c>
      <c r="L316" s="1">
        <v>9001</v>
      </c>
      <c r="M316" s="1">
        <v>12.9986</v>
      </c>
      <c r="N316" s="1" t="s">
        <v>1337</v>
      </c>
    </row>
    <row r="317" spans="1:14" x14ac:dyDescent="0.25">
      <c r="A317" s="1" t="s">
        <v>9</v>
      </c>
      <c r="B317" s="1">
        <v>6740923</v>
      </c>
      <c r="C317" s="1">
        <v>6749902</v>
      </c>
      <c r="D317" s="1">
        <v>2</v>
      </c>
      <c r="E317" s="1">
        <v>112</v>
      </c>
      <c r="F317" s="1">
        <v>93.7</v>
      </c>
      <c r="G317" s="1">
        <v>18.600000000000001</v>
      </c>
      <c r="H317" s="1">
        <v>83.4</v>
      </c>
      <c r="I317" s="1">
        <v>16.600000000000001</v>
      </c>
      <c r="J317" s="1">
        <v>82.3</v>
      </c>
      <c r="K317" s="1">
        <v>192</v>
      </c>
      <c r="L317" s="1">
        <v>8979</v>
      </c>
      <c r="M317" s="1">
        <v>12.4735</v>
      </c>
      <c r="N317" s="1" t="s">
        <v>1338</v>
      </c>
    </row>
    <row r="318" spans="1:14" x14ac:dyDescent="0.25">
      <c r="A318" s="1" t="s">
        <v>9</v>
      </c>
      <c r="B318" s="1">
        <v>118620273</v>
      </c>
      <c r="C318" s="1">
        <v>118629234</v>
      </c>
      <c r="D318" s="1">
        <v>2</v>
      </c>
      <c r="E318" s="1">
        <v>331</v>
      </c>
      <c r="F318" s="1">
        <v>34.6</v>
      </c>
      <c r="G318" s="1">
        <v>296</v>
      </c>
      <c r="H318" s="1">
        <v>10.5</v>
      </c>
      <c r="I318" s="1">
        <v>89.5</v>
      </c>
      <c r="J318" s="1">
        <v>320</v>
      </c>
      <c r="K318" s="1">
        <v>312</v>
      </c>
      <c r="L318" s="1">
        <v>8961</v>
      </c>
      <c r="M318" s="1">
        <v>36.937800000000003</v>
      </c>
      <c r="N318" s="1" t="s">
        <v>1339</v>
      </c>
    </row>
    <row r="319" spans="1:14" x14ac:dyDescent="0.25">
      <c r="A319" s="1" t="s">
        <v>2</v>
      </c>
      <c r="B319" s="1">
        <v>257895352</v>
      </c>
      <c r="C319" s="1">
        <v>257904241</v>
      </c>
      <c r="D319" s="1">
        <v>2</v>
      </c>
      <c r="E319" s="1">
        <v>94</v>
      </c>
      <c r="F319" s="1">
        <v>6.11</v>
      </c>
      <c r="G319" s="1">
        <v>87.9</v>
      </c>
      <c r="H319" s="1">
        <v>6.5</v>
      </c>
      <c r="I319" s="1">
        <v>93.5</v>
      </c>
      <c r="J319" s="1">
        <v>81.8</v>
      </c>
      <c r="K319" s="1">
        <v>120</v>
      </c>
      <c r="L319" s="1">
        <v>8889</v>
      </c>
      <c r="M319" s="1">
        <v>10.5749</v>
      </c>
      <c r="N319" s="1" t="s">
        <v>1340</v>
      </c>
    </row>
    <row r="320" spans="1:14" x14ac:dyDescent="0.25">
      <c r="A320" s="1" t="s">
        <v>2</v>
      </c>
      <c r="B320" s="1">
        <v>446905548</v>
      </c>
      <c r="C320" s="1">
        <v>446914409</v>
      </c>
      <c r="D320" s="1">
        <v>2</v>
      </c>
      <c r="E320" s="1">
        <v>123</v>
      </c>
      <c r="F320" s="1">
        <v>112</v>
      </c>
      <c r="G320" s="1">
        <v>11.2</v>
      </c>
      <c r="H320" s="1">
        <v>90.9</v>
      </c>
      <c r="I320" s="1">
        <v>9.09</v>
      </c>
      <c r="J320" s="1">
        <v>97.8</v>
      </c>
      <c r="K320" s="1">
        <v>208</v>
      </c>
      <c r="L320" s="1">
        <v>8861</v>
      </c>
      <c r="M320" s="1">
        <v>13.8811</v>
      </c>
      <c r="N320" s="1" t="s">
        <v>1341</v>
      </c>
    </row>
    <row r="321" spans="1:14" x14ac:dyDescent="0.25">
      <c r="A321" s="1" t="s">
        <v>5</v>
      </c>
      <c r="B321" s="1">
        <v>91936130</v>
      </c>
      <c r="C321" s="1">
        <v>91944980</v>
      </c>
      <c r="D321" s="1">
        <v>2</v>
      </c>
      <c r="E321" s="1">
        <v>88.6</v>
      </c>
      <c r="F321" s="1">
        <v>78.2</v>
      </c>
      <c r="G321" s="1">
        <v>10.4</v>
      </c>
      <c r="H321" s="1">
        <v>88.2</v>
      </c>
      <c r="I321" s="1">
        <v>11.8</v>
      </c>
      <c r="J321" s="1">
        <v>11.5</v>
      </c>
      <c r="K321" s="1">
        <v>34</v>
      </c>
      <c r="L321" s="1">
        <v>8850</v>
      </c>
      <c r="M321" s="1">
        <v>10.0113</v>
      </c>
      <c r="N321" s="1" t="s">
        <v>1342</v>
      </c>
    </row>
    <row r="322" spans="1:14" x14ac:dyDescent="0.25">
      <c r="A322" s="1" t="s">
        <v>5</v>
      </c>
      <c r="B322" s="1">
        <v>179675125</v>
      </c>
      <c r="C322" s="1">
        <v>179683958</v>
      </c>
      <c r="D322" s="1">
        <v>2</v>
      </c>
      <c r="E322" s="1">
        <v>95.5</v>
      </c>
      <c r="F322" s="1">
        <v>82.3</v>
      </c>
      <c r="G322" s="1">
        <v>13.2</v>
      </c>
      <c r="H322" s="1">
        <v>86.1</v>
      </c>
      <c r="I322" s="1">
        <v>13.9</v>
      </c>
      <c r="J322" s="1">
        <v>63.9</v>
      </c>
      <c r="K322" s="1">
        <v>93</v>
      </c>
      <c r="L322" s="1">
        <v>8833</v>
      </c>
      <c r="M322" s="1">
        <v>10.8117</v>
      </c>
      <c r="N322" s="1" t="s">
        <v>1343</v>
      </c>
    </row>
    <row r="323" spans="1:14" x14ac:dyDescent="0.25">
      <c r="A323" s="1" t="s">
        <v>2</v>
      </c>
      <c r="B323" s="1">
        <v>208110013</v>
      </c>
      <c r="C323" s="1">
        <v>208118800</v>
      </c>
      <c r="D323" s="1">
        <v>2</v>
      </c>
      <c r="E323" s="1">
        <v>170</v>
      </c>
      <c r="F323" s="1">
        <v>8.66</v>
      </c>
      <c r="G323" s="1">
        <v>161</v>
      </c>
      <c r="H323" s="1">
        <v>5.1100000000000003</v>
      </c>
      <c r="I323" s="1">
        <v>94.9</v>
      </c>
      <c r="J323" s="1">
        <v>74.400000000000006</v>
      </c>
      <c r="K323" s="1">
        <v>63</v>
      </c>
      <c r="L323" s="1">
        <v>8787</v>
      </c>
      <c r="M323" s="1">
        <v>19.346800000000002</v>
      </c>
      <c r="N323" s="1" t="s">
        <v>1344</v>
      </c>
    </row>
    <row r="324" spans="1:14" x14ac:dyDescent="0.25">
      <c r="A324" s="1" t="s">
        <v>5</v>
      </c>
      <c r="B324" s="1">
        <v>282815252</v>
      </c>
      <c r="C324" s="1">
        <v>282824037</v>
      </c>
      <c r="D324" s="1">
        <v>2</v>
      </c>
      <c r="E324" s="1">
        <v>457</v>
      </c>
      <c r="F324" s="1">
        <v>456</v>
      </c>
      <c r="G324" s="1">
        <v>0.76400000000000001</v>
      </c>
      <c r="H324" s="1">
        <v>99.8</v>
      </c>
      <c r="I324" s="1">
        <v>0.16700000000000001</v>
      </c>
      <c r="J324" s="1">
        <v>435</v>
      </c>
      <c r="K324" s="1">
        <v>541</v>
      </c>
      <c r="L324" s="1">
        <v>8785</v>
      </c>
      <c r="M324" s="1">
        <v>52.020499999999998</v>
      </c>
      <c r="N324" s="1" t="s">
        <v>1345</v>
      </c>
    </row>
    <row r="325" spans="1:14" x14ac:dyDescent="0.25">
      <c r="A325" s="1" t="s">
        <v>9</v>
      </c>
      <c r="B325" s="1">
        <v>116980355</v>
      </c>
      <c r="C325" s="1">
        <v>116989139</v>
      </c>
      <c r="D325" s="1">
        <v>2</v>
      </c>
      <c r="E325" s="1">
        <v>124</v>
      </c>
      <c r="F325" s="1">
        <v>112</v>
      </c>
      <c r="G325" s="1">
        <v>12.2</v>
      </c>
      <c r="H325" s="1">
        <v>90.2</v>
      </c>
      <c r="I325" s="1">
        <v>9.84</v>
      </c>
      <c r="J325" s="1">
        <v>122</v>
      </c>
      <c r="K325" s="1">
        <v>138</v>
      </c>
      <c r="L325" s="1">
        <v>8784</v>
      </c>
      <c r="M325" s="1">
        <v>14.1166</v>
      </c>
      <c r="N325" s="1" t="s">
        <v>1346</v>
      </c>
    </row>
    <row r="326" spans="1:14" x14ac:dyDescent="0.25">
      <c r="A326" s="1" t="s">
        <v>5</v>
      </c>
      <c r="B326" s="1">
        <v>255875038</v>
      </c>
      <c r="C326" s="1">
        <v>255883811</v>
      </c>
      <c r="D326" s="1">
        <v>2</v>
      </c>
      <c r="E326" s="1">
        <v>91.9</v>
      </c>
      <c r="F326" s="1">
        <v>7.64</v>
      </c>
      <c r="G326" s="1">
        <v>84.3</v>
      </c>
      <c r="H326" s="1">
        <v>8.31</v>
      </c>
      <c r="I326" s="1">
        <v>91.7</v>
      </c>
      <c r="J326" s="1">
        <v>82.5</v>
      </c>
      <c r="K326" s="1">
        <v>141</v>
      </c>
      <c r="L326" s="1">
        <v>8773</v>
      </c>
      <c r="M326" s="1">
        <v>10.475300000000001</v>
      </c>
      <c r="N326" s="1" t="s">
        <v>1347</v>
      </c>
    </row>
    <row r="327" spans="1:14" x14ac:dyDescent="0.25">
      <c r="A327" s="1" t="s">
        <v>5</v>
      </c>
      <c r="B327" s="1">
        <v>188866074</v>
      </c>
      <c r="C327" s="1">
        <v>188874842</v>
      </c>
      <c r="D327" s="1">
        <v>2</v>
      </c>
      <c r="E327" s="1">
        <v>185</v>
      </c>
      <c r="F327" s="1">
        <v>94.7</v>
      </c>
      <c r="G327" s="1">
        <v>90.4</v>
      </c>
      <c r="H327" s="1">
        <v>51.2</v>
      </c>
      <c r="I327" s="1">
        <v>48.8</v>
      </c>
      <c r="J327" s="1">
        <v>173</v>
      </c>
      <c r="K327" s="1">
        <v>209</v>
      </c>
      <c r="L327" s="1">
        <v>8768</v>
      </c>
      <c r="M327" s="1">
        <v>21.099499999999999</v>
      </c>
      <c r="N327" s="1" t="s">
        <v>1348</v>
      </c>
    </row>
    <row r="328" spans="1:14" x14ac:dyDescent="0.25">
      <c r="A328" s="1" t="s">
        <v>2</v>
      </c>
      <c r="B328" s="1">
        <v>132970027</v>
      </c>
      <c r="C328" s="1">
        <v>132978789</v>
      </c>
      <c r="D328" s="1">
        <v>2</v>
      </c>
      <c r="E328" s="1">
        <v>293</v>
      </c>
      <c r="F328" s="1">
        <v>16.600000000000001</v>
      </c>
      <c r="G328" s="1">
        <v>277</v>
      </c>
      <c r="H328" s="1">
        <v>5.65</v>
      </c>
      <c r="I328" s="1">
        <v>94.4</v>
      </c>
      <c r="J328" s="1">
        <v>277</v>
      </c>
      <c r="K328" s="1">
        <v>320</v>
      </c>
      <c r="L328" s="1">
        <v>8762</v>
      </c>
      <c r="M328" s="1">
        <v>33.439900000000002</v>
      </c>
      <c r="N328" s="1" t="s">
        <v>1349</v>
      </c>
    </row>
    <row r="329" spans="1:14" x14ac:dyDescent="0.25">
      <c r="A329" s="1" t="s">
        <v>5</v>
      </c>
      <c r="B329" s="1">
        <v>246065740</v>
      </c>
      <c r="C329" s="1">
        <v>246074392</v>
      </c>
      <c r="D329" s="1">
        <v>2</v>
      </c>
      <c r="E329" s="1">
        <v>93</v>
      </c>
      <c r="F329" s="1">
        <v>2.29</v>
      </c>
      <c r="G329" s="1">
        <v>90.7</v>
      </c>
      <c r="H329" s="1">
        <v>2.4700000000000002</v>
      </c>
      <c r="I329" s="1">
        <v>97.5</v>
      </c>
      <c r="J329" s="1">
        <v>20.6</v>
      </c>
      <c r="K329" s="1">
        <v>42</v>
      </c>
      <c r="L329" s="1">
        <v>8652</v>
      </c>
      <c r="M329" s="1">
        <v>10.749000000000001</v>
      </c>
      <c r="N329" s="1" t="s">
        <v>1350</v>
      </c>
    </row>
    <row r="330" spans="1:14" x14ac:dyDescent="0.25">
      <c r="A330" s="1" t="s">
        <v>9</v>
      </c>
      <c r="B330" s="1">
        <v>295730648</v>
      </c>
      <c r="C330" s="1">
        <v>295739297</v>
      </c>
      <c r="D330" s="1">
        <v>2</v>
      </c>
      <c r="E330" s="1">
        <v>111</v>
      </c>
      <c r="F330" s="1">
        <v>98.8</v>
      </c>
      <c r="G330" s="1">
        <v>12.5</v>
      </c>
      <c r="H330" s="1">
        <v>88.8</v>
      </c>
      <c r="I330" s="1">
        <v>11.2</v>
      </c>
      <c r="J330" s="1">
        <v>27.3</v>
      </c>
      <c r="K330" s="1">
        <v>51</v>
      </c>
      <c r="L330" s="1">
        <v>8649</v>
      </c>
      <c r="M330" s="1">
        <v>12.8339</v>
      </c>
      <c r="N330" s="1" t="s">
        <v>1351</v>
      </c>
    </row>
    <row r="331" spans="1:14" x14ac:dyDescent="0.25">
      <c r="A331" s="1" t="s">
        <v>9</v>
      </c>
      <c r="B331" s="1">
        <v>205345035</v>
      </c>
      <c r="C331" s="1">
        <v>205353659</v>
      </c>
      <c r="D331" s="1">
        <v>2</v>
      </c>
      <c r="E331" s="1">
        <v>221</v>
      </c>
      <c r="F331" s="1">
        <v>107</v>
      </c>
      <c r="G331" s="1">
        <v>114</v>
      </c>
      <c r="H331" s="1">
        <v>48.4</v>
      </c>
      <c r="I331" s="1">
        <v>51.6</v>
      </c>
      <c r="J331" s="1">
        <v>197</v>
      </c>
      <c r="K331" s="1">
        <v>228</v>
      </c>
      <c r="L331" s="1">
        <v>8624</v>
      </c>
      <c r="M331" s="1">
        <v>25.626200000000001</v>
      </c>
      <c r="N331" s="1" t="s">
        <v>1352</v>
      </c>
    </row>
    <row r="332" spans="1:14" x14ac:dyDescent="0.25">
      <c r="A332" s="1" t="s">
        <v>5</v>
      </c>
      <c r="B332" s="1">
        <v>99645941</v>
      </c>
      <c r="C332" s="1">
        <v>99654549</v>
      </c>
      <c r="D332" s="1">
        <v>2</v>
      </c>
      <c r="E332" s="1">
        <v>242</v>
      </c>
      <c r="F332" s="1">
        <v>158</v>
      </c>
      <c r="G332" s="1">
        <v>84</v>
      </c>
      <c r="H332" s="1">
        <v>65.3</v>
      </c>
      <c r="I332" s="1">
        <v>34.700000000000003</v>
      </c>
      <c r="J332" s="1">
        <v>236</v>
      </c>
      <c r="K332" s="1">
        <v>270</v>
      </c>
      <c r="L332" s="1">
        <v>8608</v>
      </c>
      <c r="M332" s="1">
        <v>28.113399999999999</v>
      </c>
      <c r="N332" s="1" t="s">
        <v>1353</v>
      </c>
    </row>
    <row r="333" spans="1:14" x14ac:dyDescent="0.25">
      <c r="A333" s="1" t="s">
        <v>9</v>
      </c>
      <c r="B333" s="1">
        <v>80156370</v>
      </c>
      <c r="C333" s="1">
        <v>80164975</v>
      </c>
      <c r="D333" s="1">
        <v>2</v>
      </c>
      <c r="E333" s="1">
        <v>195</v>
      </c>
      <c r="F333" s="1">
        <v>93.5</v>
      </c>
      <c r="G333" s="1">
        <v>102</v>
      </c>
      <c r="H333" s="1">
        <v>47.8</v>
      </c>
      <c r="I333" s="1">
        <v>52.2</v>
      </c>
      <c r="J333" s="1">
        <v>195</v>
      </c>
      <c r="K333" s="1">
        <v>230</v>
      </c>
      <c r="L333" s="1">
        <v>8605</v>
      </c>
      <c r="M333" s="1">
        <v>22.661200000000001</v>
      </c>
      <c r="N333" s="1" t="s">
        <v>1354</v>
      </c>
    </row>
    <row r="334" spans="1:14" x14ac:dyDescent="0.25">
      <c r="A334" s="1" t="s">
        <v>9</v>
      </c>
      <c r="B334" s="1">
        <v>4215569</v>
      </c>
      <c r="C334" s="1">
        <v>4224172</v>
      </c>
      <c r="D334" s="1">
        <v>2</v>
      </c>
      <c r="E334" s="1">
        <v>152</v>
      </c>
      <c r="F334" s="1">
        <v>50.9</v>
      </c>
      <c r="G334" s="1">
        <v>101</v>
      </c>
      <c r="H334" s="1">
        <v>33.6</v>
      </c>
      <c r="I334" s="1">
        <v>66.400000000000006</v>
      </c>
      <c r="J334" s="1">
        <v>46.6</v>
      </c>
      <c r="K334" s="1">
        <v>59</v>
      </c>
      <c r="L334" s="1">
        <v>8603</v>
      </c>
      <c r="M334" s="1">
        <v>17.668299999999999</v>
      </c>
      <c r="N334" s="1" t="s">
        <v>1355</v>
      </c>
    </row>
    <row r="335" spans="1:14" x14ac:dyDescent="0.25">
      <c r="A335" s="1" t="s">
        <v>2</v>
      </c>
      <c r="B335" s="1">
        <v>77655383</v>
      </c>
      <c r="C335" s="1">
        <v>77663985</v>
      </c>
      <c r="D335" s="1">
        <v>2</v>
      </c>
      <c r="E335" s="2">
        <v>1920</v>
      </c>
      <c r="F335" s="2">
        <v>1850</v>
      </c>
      <c r="G335" s="1">
        <v>69</v>
      </c>
      <c r="H335" s="1">
        <v>96.4</v>
      </c>
      <c r="I335" s="1">
        <v>3.59</v>
      </c>
      <c r="J335" s="2">
        <v>1910</v>
      </c>
      <c r="K335" s="1">
        <v>690</v>
      </c>
      <c r="L335" s="1">
        <v>8602</v>
      </c>
      <c r="M335" s="1">
        <v>223.20400000000001</v>
      </c>
      <c r="N335" s="1" t="s">
        <v>1356</v>
      </c>
    </row>
    <row r="336" spans="1:14" x14ac:dyDescent="0.25">
      <c r="A336" s="1" t="s">
        <v>9</v>
      </c>
      <c r="B336" s="1">
        <v>183490239</v>
      </c>
      <c r="C336" s="1">
        <v>183498817</v>
      </c>
      <c r="D336" s="1">
        <v>2</v>
      </c>
      <c r="E336" s="1">
        <v>86.1</v>
      </c>
      <c r="F336" s="1">
        <v>82.8</v>
      </c>
      <c r="G336" s="1">
        <v>3.31</v>
      </c>
      <c r="H336" s="1">
        <v>96.2</v>
      </c>
      <c r="I336" s="1">
        <v>3.85</v>
      </c>
      <c r="J336" s="1">
        <v>4.58</v>
      </c>
      <c r="K336" s="1">
        <v>7</v>
      </c>
      <c r="L336" s="1">
        <v>8578</v>
      </c>
      <c r="M336" s="1">
        <v>10.0373</v>
      </c>
      <c r="N336" s="1" t="s">
        <v>1357</v>
      </c>
    </row>
    <row r="337" spans="1:14" x14ac:dyDescent="0.25">
      <c r="A337" s="1" t="s">
        <v>2</v>
      </c>
      <c r="B337" s="1">
        <v>290375052</v>
      </c>
      <c r="C337" s="1">
        <v>290383626</v>
      </c>
      <c r="D337" s="1">
        <v>2</v>
      </c>
      <c r="E337" s="1">
        <v>91.2</v>
      </c>
      <c r="F337" s="1">
        <v>15</v>
      </c>
      <c r="G337" s="1">
        <v>76.2</v>
      </c>
      <c r="H337" s="1">
        <v>16.5</v>
      </c>
      <c r="I337" s="1">
        <v>83.5</v>
      </c>
      <c r="J337" s="1">
        <v>11.7</v>
      </c>
      <c r="K337" s="1">
        <v>19</v>
      </c>
      <c r="L337" s="1">
        <v>8574</v>
      </c>
      <c r="M337" s="1">
        <v>10.636799999999999</v>
      </c>
      <c r="N337" s="1" t="s">
        <v>1358</v>
      </c>
    </row>
    <row r="338" spans="1:14" x14ac:dyDescent="0.25">
      <c r="A338" s="1" t="s">
        <v>2</v>
      </c>
      <c r="B338" s="1">
        <v>473860528</v>
      </c>
      <c r="C338" s="1">
        <v>473869084</v>
      </c>
      <c r="D338" s="1">
        <v>2</v>
      </c>
      <c r="E338" s="1">
        <v>87.9</v>
      </c>
      <c r="F338" s="1">
        <v>51.7</v>
      </c>
      <c r="G338" s="1">
        <v>36.200000000000003</v>
      </c>
      <c r="H338" s="1">
        <v>58.8</v>
      </c>
      <c r="I338" s="1">
        <v>41.2</v>
      </c>
      <c r="J338" s="1">
        <v>87.4</v>
      </c>
      <c r="K338" s="1">
        <v>200</v>
      </c>
      <c r="L338" s="1">
        <v>8556</v>
      </c>
      <c r="M338" s="1">
        <v>10.2735</v>
      </c>
      <c r="N338" s="1" t="s">
        <v>1359</v>
      </c>
    </row>
    <row r="339" spans="1:14" x14ac:dyDescent="0.25">
      <c r="A339" s="1" t="s">
        <v>5</v>
      </c>
      <c r="B339" s="1">
        <v>407456007</v>
      </c>
      <c r="C339" s="1">
        <v>407464543</v>
      </c>
      <c r="D339" s="1">
        <v>2</v>
      </c>
      <c r="E339" s="1">
        <v>94.2</v>
      </c>
      <c r="F339" s="1">
        <v>8.4</v>
      </c>
      <c r="G339" s="1">
        <v>85.8</v>
      </c>
      <c r="H339" s="1">
        <v>8.92</v>
      </c>
      <c r="I339" s="1">
        <v>91.1</v>
      </c>
      <c r="J339" s="1">
        <v>80.5</v>
      </c>
      <c r="K339" s="1">
        <v>127</v>
      </c>
      <c r="L339" s="1">
        <v>8536</v>
      </c>
      <c r="M339" s="1">
        <v>11.035600000000001</v>
      </c>
      <c r="N339" s="1" t="s">
        <v>1360</v>
      </c>
    </row>
    <row r="340" spans="1:14" x14ac:dyDescent="0.25">
      <c r="A340" s="1" t="s">
        <v>2</v>
      </c>
      <c r="B340" s="1">
        <v>292235870</v>
      </c>
      <c r="C340" s="1">
        <v>292244400</v>
      </c>
      <c r="D340" s="1">
        <v>2</v>
      </c>
      <c r="E340" s="1">
        <v>116</v>
      </c>
      <c r="F340" s="1">
        <v>15.8</v>
      </c>
      <c r="G340" s="1">
        <v>99.8</v>
      </c>
      <c r="H340" s="1">
        <v>13.7</v>
      </c>
      <c r="I340" s="1">
        <v>86.3</v>
      </c>
      <c r="J340" s="1">
        <v>53.7</v>
      </c>
      <c r="K340" s="1">
        <v>95</v>
      </c>
      <c r="L340" s="1">
        <v>8530</v>
      </c>
      <c r="M340" s="1">
        <v>13.5991</v>
      </c>
      <c r="N340" s="1" t="s">
        <v>1361</v>
      </c>
    </row>
    <row r="341" spans="1:14" x14ac:dyDescent="0.25">
      <c r="A341" s="1" t="s">
        <v>2</v>
      </c>
      <c r="B341" s="1">
        <v>298270934</v>
      </c>
      <c r="C341" s="1">
        <v>298279400</v>
      </c>
      <c r="D341" s="1">
        <v>2</v>
      </c>
      <c r="E341" s="1">
        <v>104</v>
      </c>
      <c r="F341" s="1">
        <v>77.900000000000006</v>
      </c>
      <c r="G341" s="1">
        <v>25.7</v>
      </c>
      <c r="H341" s="1">
        <v>75.2</v>
      </c>
      <c r="I341" s="1">
        <v>24.8</v>
      </c>
      <c r="J341" s="1">
        <v>102</v>
      </c>
      <c r="K341" s="1">
        <v>179</v>
      </c>
      <c r="L341" s="1">
        <v>8466</v>
      </c>
      <c r="M341" s="1">
        <v>12.2844</v>
      </c>
      <c r="N341" s="1" t="s">
        <v>1362</v>
      </c>
    </row>
    <row r="342" spans="1:14" x14ac:dyDescent="0.25">
      <c r="A342" s="1" t="s">
        <v>2</v>
      </c>
      <c r="B342" s="1">
        <v>138086201</v>
      </c>
      <c r="C342" s="1">
        <v>138094609</v>
      </c>
      <c r="D342" s="1">
        <v>2</v>
      </c>
      <c r="E342" s="1">
        <v>422</v>
      </c>
      <c r="F342" s="1">
        <v>302</v>
      </c>
      <c r="G342" s="1">
        <v>119</v>
      </c>
      <c r="H342" s="1">
        <v>71.7</v>
      </c>
      <c r="I342" s="1">
        <v>28.3</v>
      </c>
      <c r="J342" s="1">
        <v>395</v>
      </c>
      <c r="K342" s="1">
        <v>364</v>
      </c>
      <c r="L342" s="1">
        <v>8408</v>
      </c>
      <c r="M342" s="1">
        <v>50.190300000000001</v>
      </c>
      <c r="N342" s="1" t="s">
        <v>1363</v>
      </c>
    </row>
    <row r="343" spans="1:14" x14ac:dyDescent="0.25">
      <c r="A343" s="1" t="s">
        <v>5</v>
      </c>
      <c r="B343" s="1">
        <v>202286206</v>
      </c>
      <c r="C343" s="1">
        <v>202294590</v>
      </c>
      <c r="D343" s="1">
        <v>2</v>
      </c>
      <c r="E343" s="1">
        <v>116</v>
      </c>
      <c r="F343" s="1">
        <v>22.7</v>
      </c>
      <c r="G343" s="1">
        <v>93</v>
      </c>
      <c r="H343" s="1">
        <v>19.600000000000001</v>
      </c>
      <c r="I343" s="1">
        <v>80.400000000000006</v>
      </c>
      <c r="J343" s="1">
        <v>108</v>
      </c>
      <c r="K343" s="1">
        <v>176</v>
      </c>
      <c r="L343" s="1">
        <v>8384</v>
      </c>
      <c r="M343" s="1">
        <v>13.835900000000001</v>
      </c>
      <c r="N343" s="1" t="s">
        <v>1364</v>
      </c>
    </row>
    <row r="344" spans="1:14" x14ac:dyDescent="0.25">
      <c r="A344" s="1" t="s">
        <v>9</v>
      </c>
      <c r="B344" s="1">
        <v>114086586</v>
      </c>
      <c r="C344" s="1">
        <v>114094967</v>
      </c>
      <c r="D344" s="1">
        <v>2</v>
      </c>
      <c r="E344" s="1">
        <v>212</v>
      </c>
      <c r="F344" s="1">
        <v>202</v>
      </c>
      <c r="G344" s="1">
        <v>10.199999999999999</v>
      </c>
      <c r="H344" s="1">
        <v>95.2</v>
      </c>
      <c r="I344" s="1">
        <v>4.8</v>
      </c>
      <c r="J344" s="1">
        <v>198</v>
      </c>
      <c r="K344" s="1">
        <v>167</v>
      </c>
      <c r="L344" s="1">
        <v>8381</v>
      </c>
      <c r="M344" s="1">
        <v>25.295300000000001</v>
      </c>
      <c r="N344" s="1" t="s">
        <v>1365</v>
      </c>
    </row>
    <row r="345" spans="1:14" x14ac:dyDescent="0.25">
      <c r="A345" s="1" t="s">
        <v>2</v>
      </c>
      <c r="B345" s="1">
        <v>181290022</v>
      </c>
      <c r="C345" s="1">
        <v>181298359</v>
      </c>
      <c r="D345" s="1">
        <v>2</v>
      </c>
      <c r="E345" s="1">
        <v>714</v>
      </c>
      <c r="F345" s="1">
        <v>111</v>
      </c>
      <c r="G345" s="1">
        <v>603</v>
      </c>
      <c r="H345" s="1">
        <v>15.5</v>
      </c>
      <c r="I345" s="1">
        <v>84.5</v>
      </c>
      <c r="J345" s="1">
        <v>668</v>
      </c>
      <c r="K345" s="1">
        <v>501</v>
      </c>
      <c r="L345" s="1">
        <v>8337</v>
      </c>
      <c r="M345" s="1">
        <v>85.642300000000006</v>
      </c>
      <c r="N345" s="1" t="s">
        <v>1366</v>
      </c>
    </row>
    <row r="346" spans="1:14" x14ac:dyDescent="0.25">
      <c r="A346" s="1" t="s">
        <v>2</v>
      </c>
      <c r="B346" s="1">
        <v>407465964</v>
      </c>
      <c r="C346" s="1">
        <v>407474274</v>
      </c>
      <c r="D346" s="1">
        <v>2</v>
      </c>
      <c r="E346" s="1">
        <v>121</v>
      </c>
      <c r="F346" s="1">
        <v>87.1</v>
      </c>
      <c r="G346" s="1">
        <v>33.9</v>
      </c>
      <c r="H346" s="1">
        <v>72</v>
      </c>
      <c r="I346" s="1">
        <v>28</v>
      </c>
      <c r="J346" s="1">
        <v>3.57</v>
      </c>
      <c r="K346" s="1">
        <v>5</v>
      </c>
      <c r="L346" s="1">
        <v>8310</v>
      </c>
      <c r="M346" s="1">
        <v>14.5608</v>
      </c>
      <c r="N346" s="1" t="s">
        <v>1367</v>
      </c>
    </row>
    <row r="347" spans="1:14" x14ac:dyDescent="0.25">
      <c r="A347" s="1" t="s">
        <v>2</v>
      </c>
      <c r="B347" s="1">
        <v>434016601</v>
      </c>
      <c r="C347" s="1">
        <v>434024862</v>
      </c>
      <c r="D347" s="1">
        <v>2</v>
      </c>
      <c r="E347" s="1">
        <v>84</v>
      </c>
      <c r="F347" s="1">
        <v>48.4</v>
      </c>
      <c r="G347" s="1">
        <v>35.700000000000003</v>
      </c>
      <c r="H347" s="1">
        <v>57.6</v>
      </c>
      <c r="I347" s="1">
        <v>42.4</v>
      </c>
      <c r="J347" s="1">
        <v>73.400000000000006</v>
      </c>
      <c r="K347" s="1">
        <v>150</v>
      </c>
      <c r="L347" s="1">
        <v>8261</v>
      </c>
      <c r="M347" s="1">
        <v>10.1683</v>
      </c>
      <c r="N347" s="1" t="s">
        <v>1368</v>
      </c>
    </row>
    <row r="348" spans="1:14" x14ac:dyDescent="0.25">
      <c r="A348" s="1" t="s">
        <v>2</v>
      </c>
      <c r="B348" s="1">
        <v>239326116</v>
      </c>
      <c r="C348" s="1">
        <v>239334364</v>
      </c>
      <c r="D348" s="1">
        <v>2</v>
      </c>
      <c r="E348" s="1">
        <v>82.8</v>
      </c>
      <c r="F348" s="1">
        <v>18.3</v>
      </c>
      <c r="G348" s="1">
        <v>64.400000000000006</v>
      </c>
      <c r="H348" s="1">
        <v>22.2</v>
      </c>
      <c r="I348" s="1">
        <v>77.8</v>
      </c>
      <c r="J348" s="1">
        <v>79.7</v>
      </c>
      <c r="K348" s="1">
        <v>164</v>
      </c>
      <c r="L348" s="1">
        <v>8248</v>
      </c>
      <c r="M348" s="1">
        <v>10.0388</v>
      </c>
      <c r="N348" s="1" t="s">
        <v>1369</v>
      </c>
    </row>
    <row r="349" spans="1:14" x14ac:dyDescent="0.25">
      <c r="A349" s="1" t="s">
        <v>2</v>
      </c>
      <c r="B349" s="1">
        <v>248286186</v>
      </c>
      <c r="C349" s="1">
        <v>248294401</v>
      </c>
      <c r="D349" s="1">
        <v>2</v>
      </c>
      <c r="E349" s="1">
        <v>144</v>
      </c>
      <c r="F349" s="1">
        <v>20.9</v>
      </c>
      <c r="G349" s="1">
        <v>123</v>
      </c>
      <c r="H349" s="1">
        <v>14.5</v>
      </c>
      <c r="I349" s="1">
        <v>85.5</v>
      </c>
      <c r="J349" s="1">
        <v>125</v>
      </c>
      <c r="K349" s="1">
        <v>299</v>
      </c>
      <c r="L349" s="1">
        <v>8215</v>
      </c>
      <c r="M349" s="1">
        <v>17.5289</v>
      </c>
      <c r="N349" s="1" t="s">
        <v>1370</v>
      </c>
    </row>
    <row r="350" spans="1:14" x14ac:dyDescent="0.25">
      <c r="A350" s="1" t="s">
        <v>9</v>
      </c>
      <c r="B350" s="1">
        <v>191585462</v>
      </c>
      <c r="C350" s="1">
        <v>191593676</v>
      </c>
      <c r="D350" s="1">
        <v>2</v>
      </c>
      <c r="E350" s="1">
        <v>457</v>
      </c>
      <c r="F350" s="1">
        <v>12.2</v>
      </c>
      <c r="G350" s="1">
        <v>445</v>
      </c>
      <c r="H350" s="1">
        <v>2.67</v>
      </c>
      <c r="I350" s="1">
        <v>97.3</v>
      </c>
      <c r="J350" s="1">
        <v>444</v>
      </c>
      <c r="K350" s="1">
        <v>135</v>
      </c>
      <c r="L350" s="1">
        <v>8214</v>
      </c>
      <c r="M350" s="1">
        <v>55.636699999999998</v>
      </c>
      <c r="N350" s="1" t="s">
        <v>1371</v>
      </c>
    </row>
    <row r="351" spans="1:14" x14ac:dyDescent="0.25">
      <c r="A351" s="1" t="s">
        <v>9</v>
      </c>
      <c r="B351" s="1">
        <v>73130174</v>
      </c>
      <c r="C351" s="1">
        <v>73138374</v>
      </c>
      <c r="D351" s="1">
        <v>2</v>
      </c>
      <c r="E351" s="1">
        <v>162</v>
      </c>
      <c r="F351" s="1">
        <v>143</v>
      </c>
      <c r="G351" s="1">
        <v>18.8</v>
      </c>
      <c r="H351" s="1">
        <v>88.4</v>
      </c>
      <c r="I351" s="1">
        <v>11.6</v>
      </c>
      <c r="J351" s="1">
        <v>122</v>
      </c>
      <c r="K351" s="1">
        <v>238</v>
      </c>
      <c r="L351" s="1">
        <v>8200</v>
      </c>
      <c r="M351" s="1">
        <v>19.7561</v>
      </c>
      <c r="N351" s="1" t="s">
        <v>1372</v>
      </c>
    </row>
    <row r="352" spans="1:14" x14ac:dyDescent="0.25">
      <c r="A352" s="1" t="s">
        <v>9</v>
      </c>
      <c r="B352" s="1">
        <v>208030079</v>
      </c>
      <c r="C352" s="1">
        <v>208038215</v>
      </c>
      <c r="D352" s="1">
        <v>2</v>
      </c>
      <c r="E352" s="1">
        <v>118</v>
      </c>
      <c r="F352" s="1">
        <v>95.5</v>
      </c>
      <c r="G352" s="1">
        <v>22.2</v>
      </c>
      <c r="H352" s="1">
        <v>81.2</v>
      </c>
      <c r="I352" s="1">
        <v>18.8</v>
      </c>
      <c r="J352" s="1">
        <v>13</v>
      </c>
      <c r="K352" s="1">
        <v>16</v>
      </c>
      <c r="L352" s="1">
        <v>8136</v>
      </c>
      <c r="M352" s="1">
        <v>14.503399999999999</v>
      </c>
      <c r="N352" s="1" t="s">
        <v>1373</v>
      </c>
    </row>
    <row r="353" spans="1:14" x14ac:dyDescent="0.25">
      <c r="A353" s="1" t="s">
        <v>2</v>
      </c>
      <c r="B353" s="1">
        <v>21705597</v>
      </c>
      <c r="C353" s="1">
        <v>21713699</v>
      </c>
      <c r="D353" s="1">
        <v>2</v>
      </c>
      <c r="E353" s="1">
        <v>89.7</v>
      </c>
      <c r="F353" s="1">
        <v>10.4</v>
      </c>
      <c r="G353" s="1">
        <v>79.2</v>
      </c>
      <c r="H353" s="1">
        <v>11.6</v>
      </c>
      <c r="I353" s="1">
        <v>88.4</v>
      </c>
      <c r="J353" s="1">
        <v>12.7</v>
      </c>
      <c r="K353" s="1">
        <v>12</v>
      </c>
      <c r="L353" s="1">
        <v>8102</v>
      </c>
      <c r="M353" s="1">
        <v>11.071300000000001</v>
      </c>
      <c r="N353" s="1" t="s">
        <v>1374</v>
      </c>
    </row>
    <row r="354" spans="1:14" x14ac:dyDescent="0.25">
      <c r="A354" s="1" t="s">
        <v>2</v>
      </c>
      <c r="B354" s="1">
        <v>382173176</v>
      </c>
      <c r="C354" s="1">
        <v>382181215</v>
      </c>
      <c r="D354" s="1">
        <v>3</v>
      </c>
      <c r="E354" s="1">
        <v>129</v>
      </c>
      <c r="F354" s="1">
        <v>104</v>
      </c>
      <c r="G354" s="1">
        <v>25</v>
      </c>
      <c r="H354" s="1">
        <v>80.599999999999994</v>
      </c>
      <c r="I354" s="1">
        <v>19.399999999999999</v>
      </c>
      <c r="J354" s="1">
        <v>113</v>
      </c>
      <c r="K354" s="1">
        <v>188</v>
      </c>
      <c r="L354" s="1">
        <v>8039</v>
      </c>
      <c r="M354" s="1">
        <v>16.046800000000001</v>
      </c>
      <c r="N354" s="1" t="s">
        <v>1375</v>
      </c>
    </row>
    <row r="355" spans="1:14" x14ac:dyDescent="0.25">
      <c r="A355" s="1" t="s">
        <v>9</v>
      </c>
      <c r="B355" s="1">
        <v>244061806</v>
      </c>
      <c r="C355" s="1">
        <v>244069836</v>
      </c>
      <c r="D355" s="1">
        <v>2</v>
      </c>
      <c r="E355" s="1">
        <v>80.7</v>
      </c>
      <c r="F355" s="1">
        <v>62.7</v>
      </c>
      <c r="G355" s="1">
        <v>18.100000000000001</v>
      </c>
      <c r="H355" s="1">
        <v>77.599999999999994</v>
      </c>
      <c r="I355" s="1">
        <v>22.4</v>
      </c>
      <c r="J355" s="1">
        <v>16.600000000000001</v>
      </c>
      <c r="K355" s="1">
        <v>46</v>
      </c>
      <c r="L355" s="1">
        <v>8030</v>
      </c>
      <c r="M355" s="1">
        <v>10.049799999999999</v>
      </c>
      <c r="N355" s="1" t="s">
        <v>1376</v>
      </c>
    </row>
    <row r="356" spans="1:14" x14ac:dyDescent="0.25">
      <c r="A356" s="1" t="s">
        <v>5</v>
      </c>
      <c r="B356" s="1">
        <v>275576594</v>
      </c>
      <c r="C356" s="1">
        <v>275584515</v>
      </c>
      <c r="D356" s="1">
        <v>2</v>
      </c>
      <c r="E356" s="1">
        <v>89.7</v>
      </c>
      <c r="F356" s="1">
        <v>66.7</v>
      </c>
      <c r="G356" s="1">
        <v>22.9</v>
      </c>
      <c r="H356" s="1">
        <v>74.400000000000006</v>
      </c>
      <c r="I356" s="1">
        <v>25.6</v>
      </c>
      <c r="J356" s="1">
        <v>5.35</v>
      </c>
      <c r="K356" s="1">
        <v>15</v>
      </c>
      <c r="L356" s="1">
        <v>7921</v>
      </c>
      <c r="M356" s="1">
        <v>11.324299999999999</v>
      </c>
      <c r="N356" s="1" t="s">
        <v>1377</v>
      </c>
    </row>
    <row r="357" spans="1:14" x14ac:dyDescent="0.25">
      <c r="A357" s="1" t="s">
        <v>2</v>
      </c>
      <c r="B357" s="1">
        <v>230756670</v>
      </c>
      <c r="C357" s="1">
        <v>230764583</v>
      </c>
      <c r="D357" s="1">
        <v>2</v>
      </c>
      <c r="E357" s="1">
        <v>81.5</v>
      </c>
      <c r="F357" s="1">
        <v>47.9</v>
      </c>
      <c r="G357" s="1">
        <v>33.6</v>
      </c>
      <c r="H357" s="1">
        <v>58.8</v>
      </c>
      <c r="I357" s="1">
        <v>41.2</v>
      </c>
      <c r="J357" s="1">
        <v>81</v>
      </c>
      <c r="K357" s="1">
        <v>202</v>
      </c>
      <c r="L357" s="1">
        <v>7913</v>
      </c>
      <c r="M357" s="1">
        <v>10.2995</v>
      </c>
      <c r="N357" s="1" t="s">
        <v>1378</v>
      </c>
    </row>
    <row r="358" spans="1:14" x14ac:dyDescent="0.25">
      <c r="A358" s="1" t="s">
        <v>9</v>
      </c>
      <c r="B358" s="1">
        <v>227656466</v>
      </c>
      <c r="C358" s="1">
        <v>227664374</v>
      </c>
      <c r="D358" s="1">
        <v>2</v>
      </c>
      <c r="E358" s="1">
        <v>111</v>
      </c>
      <c r="F358" s="1">
        <v>25</v>
      </c>
      <c r="G358" s="1">
        <v>86.1</v>
      </c>
      <c r="H358" s="1">
        <v>22.5</v>
      </c>
      <c r="I358" s="1">
        <v>77.5</v>
      </c>
      <c r="J358" s="1">
        <v>103</v>
      </c>
      <c r="K358" s="1">
        <v>167</v>
      </c>
      <c r="L358" s="1">
        <v>7908</v>
      </c>
      <c r="M358" s="1">
        <v>14.0364</v>
      </c>
      <c r="N358" s="1" t="s">
        <v>1379</v>
      </c>
    </row>
    <row r="359" spans="1:14" x14ac:dyDescent="0.25">
      <c r="A359" s="1" t="s">
        <v>9</v>
      </c>
      <c r="B359" s="1">
        <v>160845027</v>
      </c>
      <c r="C359" s="1">
        <v>160852933</v>
      </c>
      <c r="D359" s="1">
        <v>2</v>
      </c>
      <c r="E359" s="1">
        <v>85.1</v>
      </c>
      <c r="F359" s="1">
        <v>15</v>
      </c>
      <c r="G359" s="1">
        <v>70</v>
      </c>
      <c r="H359" s="1">
        <v>17.7</v>
      </c>
      <c r="I359" s="1">
        <v>82.3</v>
      </c>
      <c r="J359" s="1">
        <v>80.7</v>
      </c>
      <c r="K359" s="1">
        <v>190</v>
      </c>
      <c r="L359" s="1">
        <v>7906</v>
      </c>
      <c r="M359" s="1">
        <v>10.763999999999999</v>
      </c>
      <c r="N359" s="1" t="s">
        <v>1380</v>
      </c>
    </row>
    <row r="360" spans="1:14" x14ac:dyDescent="0.25">
      <c r="A360" s="1" t="s">
        <v>2</v>
      </c>
      <c r="B360" s="1">
        <v>138030427</v>
      </c>
      <c r="C360" s="1">
        <v>138038224</v>
      </c>
      <c r="D360" s="1">
        <v>2</v>
      </c>
      <c r="E360" s="1">
        <v>192</v>
      </c>
      <c r="F360" s="1">
        <v>9.68</v>
      </c>
      <c r="G360" s="1">
        <v>183</v>
      </c>
      <c r="H360" s="1">
        <v>5.03</v>
      </c>
      <c r="I360" s="1">
        <v>95</v>
      </c>
      <c r="J360" s="1">
        <v>191</v>
      </c>
      <c r="K360" s="1">
        <v>155</v>
      </c>
      <c r="L360" s="1">
        <v>7797</v>
      </c>
      <c r="M360" s="1">
        <v>24.6249</v>
      </c>
      <c r="N360" s="1" t="s">
        <v>1381</v>
      </c>
    </row>
    <row r="361" spans="1:14" x14ac:dyDescent="0.25">
      <c r="A361" s="1" t="s">
        <v>5</v>
      </c>
      <c r="B361" s="1">
        <v>158076430</v>
      </c>
      <c r="C361" s="1">
        <v>158084222</v>
      </c>
      <c r="D361" s="1">
        <v>2</v>
      </c>
      <c r="E361" s="2">
        <v>5220</v>
      </c>
      <c r="F361" s="2">
        <v>5190</v>
      </c>
      <c r="G361" s="1">
        <v>28</v>
      </c>
      <c r="H361" s="1">
        <v>99.5</v>
      </c>
      <c r="I361" s="1">
        <v>0.53700000000000003</v>
      </c>
      <c r="J361" s="2">
        <v>1460</v>
      </c>
      <c r="K361" s="1">
        <v>360</v>
      </c>
      <c r="L361" s="1">
        <v>7792</v>
      </c>
      <c r="M361" s="1">
        <v>669.91800000000001</v>
      </c>
      <c r="N361" s="1" t="s">
        <v>1382</v>
      </c>
    </row>
    <row r="362" spans="1:14" x14ac:dyDescent="0.25">
      <c r="A362" s="1" t="s">
        <v>9</v>
      </c>
      <c r="B362" s="1">
        <v>110250629</v>
      </c>
      <c r="C362" s="1">
        <v>110258385</v>
      </c>
      <c r="D362" s="1">
        <v>2</v>
      </c>
      <c r="E362" s="1">
        <v>102</v>
      </c>
      <c r="F362" s="1">
        <v>94.7</v>
      </c>
      <c r="G362" s="1">
        <v>6.88</v>
      </c>
      <c r="H362" s="1">
        <v>93.2</v>
      </c>
      <c r="I362" s="1">
        <v>6.77</v>
      </c>
      <c r="J362" s="1">
        <v>32.299999999999997</v>
      </c>
      <c r="K362" s="1">
        <v>41</v>
      </c>
      <c r="L362" s="1">
        <v>7756</v>
      </c>
      <c r="M362" s="1">
        <v>13.1511</v>
      </c>
      <c r="N362" s="1" t="s">
        <v>1383</v>
      </c>
    </row>
    <row r="363" spans="1:14" x14ac:dyDescent="0.25">
      <c r="A363" s="1" t="s">
        <v>9</v>
      </c>
      <c r="B363" s="1">
        <v>211130705</v>
      </c>
      <c r="C363" s="1">
        <v>211138378</v>
      </c>
      <c r="D363" s="1">
        <v>2</v>
      </c>
      <c r="E363" s="1">
        <v>601</v>
      </c>
      <c r="F363" s="1">
        <v>518</v>
      </c>
      <c r="G363" s="1">
        <v>83</v>
      </c>
      <c r="H363" s="1">
        <v>86.2</v>
      </c>
      <c r="I363" s="1">
        <v>13.8</v>
      </c>
      <c r="J363" s="1">
        <v>571</v>
      </c>
      <c r="K363" s="1">
        <v>394</v>
      </c>
      <c r="L363" s="1">
        <v>7673</v>
      </c>
      <c r="M363" s="1">
        <v>78.326599999999999</v>
      </c>
      <c r="N363" s="1" t="s">
        <v>1384</v>
      </c>
    </row>
    <row r="364" spans="1:14" x14ac:dyDescent="0.25">
      <c r="A364" s="1" t="s">
        <v>9</v>
      </c>
      <c r="B364" s="1">
        <v>251347083</v>
      </c>
      <c r="C364" s="1">
        <v>251354755</v>
      </c>
      <c r="D364" s="1">
        <v>2</v>
      </c>
      <c r="E364" s="1">
        <v>87.1</v>
      </c>
      <c r="F364" s="1">
        <v>1.02</v>
      </c>
      <c r="G364" s="1">
        <v>86.1</v>
      </c>
      <c r="H364" s="1">
        <v>1.17</v>
      </c>
      <c r="I364" s="1">
        <v>98.8</v>
      </c>
      <c r="J364" s="1">
        <v>7.39</v>
      </c>
      <c r="K364" s="1">
        <v>17</v>
      </c>
      <c r="L364" s="1">
        <v>7672</v>
      </c>
      <c r="M364" s="1">
        <v>11.353</v>
      </c>
      <c r="N364" s="1" t="s">
        <v>1385</v>
      </c>
    </row>
    <row r="365" spans="1:14" x14ac:dyDescent="0.25">
      <c r="A365" s="1" t="s">
        <v>5</v>
      </c>
      <c r="B365" s="1">
        <v>102055640</v>
      </c>
      <c r="C365" s="1">
        <v>102063308</v>
      </c>
      <c r="D365" s="1">
        <v>2</v>
      </c>
      <c r="E365" s="1">
        <v>111</v>
      </c>
      <c r="F365" s="1">
        <v>21.9</v>
      </c>
      <c r="G365" s="1">
        <v>88.6</v>
      </c>
      <c r="H365" s="1">
        <v>19.8</v>
      </c>
      <c r="I365" s="1">
        <v>80.2</v>
      </c>
      <c r="J365" s="1">
        <v>88.9</v>
      </c>
      <c r="K365" s="1">
        <v>180</v>
      </c>
      <c r="L365" s="1">
        <v>7668</v>
      </c>
      <c r="M365" s="1">
        <v>14.4757</v>
      </c>
      <c r="N365" s="1" t="s">
        <v>1386</v>
      </c>
    </row>
    <row r="366" spans="1:14" x14ac:dyDescent="0.25">
      <c r="A366" s="1" t="s">
        <v>2</v>
      </c>
      <c r="B366" s="1">
        <v>167860023</v>
      </c>
      <c r="C366" s="1">
        <v>167867684</v>
      </c>
      <c r="D366" s="1">
        <v>2</v>
      </c>
      <c r="E366" s="1">
        <v>355</v>
      </c>
      <c r="F366" s="1">
        <v>148</v>
      </c>
      <c r="G366" s="1">
        <v>206</v>
      </c>
      <c r="H366" s="1">
        <v>41.9</v>
      </c>
      <c r="I366" s="1">
        <v>58.1</v>
      </c>
      <c r="J366" s="1">
        <v>352</v>
      </c>
      <c r="K366" s="1">
        <v>278</v>
      </c>
      <c r="L366" s="1">
        <v>7661</v>
      </c>
      <c r="M366" s="1">
        <v>46.3386</v>
      </c>
      <c r="N366" s="1" t="s">
        <v>1387</v>
      </c>
    </row>
    <row r="367" spans="1:14" x14ac:dyDescent="0.25">
      <c r="A367" s="1" t="s">
        <v>5</v>
      </c>
      <c r="B367" s="1">
        <v>363955005</v>
      </c>
      <c r="C367" s="1">
        <v>363962619</v>
      </c>
      <c r="D367" s="1">
        <v>2</v>
      </c>
      <c r="E367" s="1">
        <v>547</v>
      </c>
      <c r="F367" s="1">
        <v>2.8</v>
      </c>
      <c r="G367" s="1">
        <v>545</v>
      </c>
      <c r="H367" s="1">
        <v>0.51200000000000001</v>
      </c>
      <c r="I367" s="1">
        <v>99.5</v>
      </c>
      <c r="J367" s="1">
        <v>434</v>
      </c>
      <c r="K367" s="1">
        <v>333</v>
      </c>
      <c r="L367" s="1">
        <v>7614</v>
      </c>
      <c r="M367" s="1">
        <v>71.841300000000004</v>
      </c>
      <c r="N367" s="1" t="s">
        <v>1388</v>
      </c>
    </row>
    <row r="368" spans="1:14" x14ac:dyDescent="0.25">
      <c r="A368" s="1" t="s">
        <v>5</v>
      </c>
      <c r="B368" s="1">
        <v>283920247</v>
      </c>
      <c r="C368" s="1">
        <v>283927789</v>
      </c>
      <c r="D368" s="1">
        <v>2</v>
      </c>
      <c r="E368" s="1">
        <v>93.7</v>
      </c>
      <c r="F368" s="1">
        <v>80.7</v>
      </c>
      <c r="G368" s="1">
        <v>13</v>
      </c>
      <c r="H368" s="1">
        <v>86.1</v>
      </c>
      <c r="I368" s="1">
        <v>13.9</v>
      </c>
      <c r="J368" s="1">
        <v>76.400000000000006</v>
      </c>
      <c r="K368" s="1">
        <v>119</v>
      </c>
      <c r="L368" s="1">
        <v>7542</v>
      </c>
      <c r="M368" s="1">
        <v>12.4238</v>
      </c>
      <c r="N368" s="1" t="s">
        <v>1389</v>
      </c>
    </row>
    <row r="369" spans="1:14" x14ac:dyDescent="0.25">
      <c r="A369" s="1" t="s">
        <v>2</v>
      </c>
      <c r="B369" s="1">
        <v>294745695</v>
      </c>
      <c r="C369" s="1">
        <v>294753220</v>
      </c>
      <c r="D369" s="1">
        <v>2</v>
      </c>
      <c r="E369" s="1">
        <v>179</v>
      </c>
      <c r="F369" s="1">
        <v>150</v>
      </c>
      <c r="G369" s="1">
        <v>29</v>
      </c>
      <c r="H369" s="1">
        <v>83.8</v>
      </c>
      <c r="I369" s="1">
        <v>16.2</v>
      </c>
      <c r="J369" s="1">
        <v>127</v>
      </c>
      <c r="K369" s="1">
        <v>213</v>
      </c>
      <c r="L369" s="1">
        <v>7525</v>
      </c>
      <c r="M369" s="1">
        <v>23.787400000000002</v>
      </c>
      <c r="N369" s="1" t="s">
        <v>1390</v>
      </c>
    </row>
    <row r="370" spans="1:14" x14ac:dyDescent="0.25">
      <c r="A370" s="1" t="s">
        <v>2</v>
      </c>
      <c r="B370" s="1">
        <v>249646242</v>
      </c>
      <c r="C370" s="1">
        <v>249653687</v>
      </c>
      <c r="D370" s="1">
        <v>2</v>
      </c>
      <c r="E370" s="1">
        <v>306</v>
      </c>
      <c r="F370" s="1">
        <v>121</v>
      </c>
      <c r="G370" s="1">
        <v>184</v>
      </c>
      <c r="H370" s="1">
        <v>39.700000000000003</v>
      </c>
      <c r="I370" s="1">
        <v>60.3</v>
      </c>
      <c r="J370" s="1">
        <v>296</v>
      </c>
      <c r="K370" s="1">
        <v>341</v>
      </c>
      <c r="L370" s="1">
        <v>7445</v>
      </c>
      <c r="M370" s="1">
        <v>41.101399999999998</v>
      </c>
      <c r="N370" s="1" t="s">
        <v>1391</v>
      </c>
    </row>
    <row r="371" spans="1:14" x14ac:dyDescent="0.25">
      <c r="A371" s="1" t="s">
        <v>5</v>
      </c>
      <c r="B371" s="1">
        <v>395932018</v>
      </c>
      <c r="C371" s="1">
        <v>395939457</v>
      </c>
      <c r="D371" s="1">
        <v>2</v>
      </c>
      <c r="E371" s="1">
        <v>86.6</v>
      </c>
      <c r="F371" s="1">
        <v>75.900000000000006</v>
      </c>
      <c r="G371" s="1">
        <v>10.7</v>
      </c>
      <c r="H371" s="1">
        <v>87.6</v>
      </c>
      <c r="I371" s="1">
        <v>12.4</v>
      </c>
      <c r="J371" s="1">
        <v>79.2</v>
      </c>
      <c r="K371" s="1">
        <v>103</v>
      </c>
      <c r="L371" s="1">
        <v>7439</v>
      </c>
      <c r="M371" s="1">
        <v>11.641299999999999</v>
      </c>
      <c r="N371" s="1" t="s">
        <v>1392</v>
      </c>
    </row>
    <row r="372" spans="1:14" x14ac:dyDescent="0.25">
      <c r="A372" s="1" t="s">
        <v>5</v>
      </c>
      <c r="B372" s="1">
        <v>44680071</v>
      </c>
      <c r="C372" s="1">
        <v>44687506</v>
      </c>
      <c r="D372" s="1">
        <v>2</v>
      </c>
      <c r="E372" s="1">
        <v>89.4</v>
      </c>
      <c r="F372" s="1">
        <v>10.4</v>
      </c>
      <c r="G372" s="1">
        <v>79</v>
      </c>
      <c r="H372" s="1">
        <v>11.7</v>
      </c>
      <c r="I372" s="1">
        <v>88.3</v>
      </c>
      <c r="J372" s="1">
        <v>84.6</v>
      </c>
      <c r="K372" s="1">
        <v>205</v>
      </c>
      <c r="L372" s="1">
        <v>7435</v>
      </c>
      <c r="M372" s="1">
        <v>12.0242</v>
      </c>
      <c r="N372" s="1" t="s">
        <v>1393</v>
      </c>
    </row>
    <row r="373" spans="1:14" x14ac:dyDescent="0.25">
      <c r="A373" s="1" t="s">
        <v>5</v>
      </c>
      <c r="B373" s="1">
        <v>211300271</v>
      </c>
      <c r="C373" s="1">
        <v>211307687</v>
      </c>
      <c r="D373" s="1">
        <v>2</v>
      </c>
      <c r="E373" s="1">
        <v>976</v>
      </c>
      <c r="F373" s="1">
        <v>296</v>
      </c>
      <c r="G373" s="1">
        <v>680</v>
      </c>
      <c r="H373" s="1">
        <v>30.4</v>
      </c>
      <c r="I373" s="1">
        <v>69.599999999999994</v>
      </c>
      <c r="J373" s="1">
        <v>836</v>
      </c>
      <c r="K373" s="1">
        <v>365</v>
      </c>
      <c r="L373" s="1">
        <v>7416</v>
      </c>
      <c r="M373" s="1">
        <v>131.607</v>
      </c>
      <c r="N373" s="1" t="s">
        <v>1394</v>
      </c>
    </row>
    <row r="374" spans="1:14" x14ac:dyDescent="0.25">
      <c r="A374" s="1" t="s">
        <v>2</v>
      </c>
      <c r="B374" s="1">
        <v>450091420</v>
      </c>
      <c r="C374" s="1">
        <v>450098782</v>
      </c>
      <c r="D374" s="1">
        <v>2</v>
      </c>
      <c r="E374" s="1">
        <v>77.400000000000006</v>
      </c>
      <c r="F374" s="1">
        <v>69.8</v>
      </c>
      <c r="G374" s="1">
        <v>7.64</v>
      </c>
      <c r="H374" s="1">
        <v>90.1</v>
      </c>
      <c r="I374" s="1">
        <v>9.8699999999999992</v>
      </c>
      <c r="J374" s="1">
        <v>14.5</v>
      </c>
      <c r="K374" s="1">
        <v>12</v>
      </c>
      <c r="L374" s="1">
        <v>7362</v>
      </c>
      <c r="M374" s="1">
        <v>10.513400000000001</v>
      </c>
      <c r="N374" s="1" t="s">
        <v>1395</v>
      </c>
    </row>
    <row r="375" spans="1:14" x14ac:dyDescent="0.25">
      <c r="A375" s="1" t="s">
        <v>9</v>
      </c>
      <c r="B375" s="1">
        <v>205251589</v>
      </c>
      <c r="C375" s="1">
        <v>205258918</v>
      </c>
      <c r="D375" s="1">
        <v>2</v>
      </c>
      <c r="E375" s="1">
        <v>174</v>
      </c>
      <c r="F375" s="1">
        <v>21.9</v>
      </c>
      <c r="G375" s="1">
        <v>152</v>
      </c>
      <c r="H375" s="1">
        <v>12.6</v>
      </c>
      <c r="I375" s="1">
        <v>87.4</v>
      </c>
      <c r="J375" s="1">
        <v>159</v>
      </c>
      <c r="K375" s="1">
        <v>158</v>
      </c>
      <c r="L375" s="1">
        <v>7329</v>
      </c>
      <c r="M375" s="1">
        <v>23.741299999999999</v>
      </c>
      <c r="N375" s="1" t="s">
        <v>1396</v>
      </c>
    </row>
    <row r="376" spans="1:14" x14ac:dyDescent="0.25">
      <c r="A376" s="1" t="s">
        <v>2</v>
      </c>
      <c r="B376" s="1">
        <v>318100410</v>
      </c>
      <c r="C376" s="1">
        <v>318107720</v>
      </c>
      <c r="D376" s="1">
        <v>2</v>
      </c>
      <c r="E376" s="1">
        <v>87.4</v>
      </c>
      <c r="F376" s="1">
        <v>32.299999999999997</v>
      </c>
      <c r="G376" s="1">
        <v>55</v>
      </c>
      <c r="H376" s="1">
        <v>37</v>
      </c>
      <c r="I376" s="1">
        <v>63</v>
      </c>
      <c r="J376" s="1">
        <v>84.3</v>
      </c>
      <c r="K376" s="1">
        <v>170</v>
      </c>
      <c r="L376" s="1">
        <v>7310</v>
      </c>
      <c r="M376" s="1">
        <v>11.956200000000001</v>
      </c>
      <c r="N376" s="1" t="s">
        <v>1397</v>
      </c>
    </row>
    <row r="377" spans="1:14" x14ac:dyDescent="0.25">
      <c r="A377" s="1" t="s">
        <v>5</v>
      </c>
      <c r="B377" s="1">
        <v>311132019</v>
      </c>
      <c r="C377" s="1">
        <v>311139293</v>
      </c>
      <c r="D377" s="1">
        <v>2</v>
      </c>
      <c r="E377" s="1">
        <v>120</v>
      </c>
      <c r="F377" s="1">
        <v>106</v>
      </c>
      <c r="G377" s="1">
        <v>14</v>
      </c>
      <c r="H377" s="1">
        <v>88.4</v>
      </c>
      <c r="I377" s="1">
        <v>11.6</v>
      </c>
      <c r="J377" s="1">
        <v>107</v>
      </c>
      <c r="K377" s="1">
        <v>137</v>
      </c>
      <c r="L377" s="1">
        <v>7274</v>
      </c>
      <c r="M377" s="1">
        <v>16.4971</v>
      </c>
      <c r="N377" s="1" t="s">
        <v>1398</v>
      </c>
    </row>
    <row r="378" spans="1:14" x14ac:dyDescent="0.25">
      <c r="A378" s="1" t="s">
        <v>5</v>
      </c>
      <c r="B378" s="1">
        <v>217617383</v>
      </c>
      <c r="C378" s="1">
        <v>217624639</v>
      </c>
      <c r="D378" s="1">
        <v>2</v>
      </c>
      <c r="E378" s="1">
        <v>803</v>
      </c>
      <c r="F378" s="1">
        <v>797</v>
      </c>
      <c r="G378" s="1">
        <v>5.6</v>
      </c>
      <c r="H378" s="1">
        <v>99.3</v>
      </c>
      <c r="I378" s="1">
        <v>0.69799999999999995</v>
      </c>
      <c r="J378" s="1">
        <v>373</v>
      </c>
      <c r="K378" s="1">
        <v>19</v>
      </c>
      <c r="L378" s="1">
        <v>7256</v>
      </c>
      <c r="M378" s="1">
        <v>110.667</v>
      </c>
      <c r="N378" s="1" t="s">
        <v>1399</v>
      </c>
    </row>
    <row r="379" spans="1:14" x14ac:dyDescent="0.25">
      <c r="A379" s="1" t="s">
        <v>2</v>
      </c>
      <c r="B379" s="1">
        <v>300435210</v>
      </c>
      <c r="C379" s="1">
        <v>300442434</v>
      </c>
      <c r="D379" s="1">
        <v>2</v>
      </c>
      <c r="E379" s="1">
        <v>203</v>
      </c>
      <c r="F379" s="1">
        <v>8.66</v>
      </c>
      <c r="G379" s="1">
        <v>195</v>
      </c>
      <c r="H379" s="1">
        <v>4.26</v>
      </c>
      <c r="I379" s="1">
        <v>95.7</v>
      </c>
      <c r="J379" s="1">
        <v>6.11</v>
      </c>
      <c r="K379" s="1">
        <v>12</v>
      </c>
      <c r="L379" s="1">
        <v>7224</v>
      </c>
      <c r="M379" s="1">
        <v>28.1008</v>
      </c>
      <c r="N379" s="1" t="s">
        <v>1400</v>
      </c>
    </row>
    <row r="380" spans="1:14" x14ac:dyDescent="0.25">
      <c r="A380" s="1" t="s">
        <v>2</v>
      </c>
      <c r="B380" s="1">
        <v>385032120</v>
      </c>
      <c r="C380" s="1">
        <v>385039260</v>
      </c>
      <c r="D380" s="1">
        <v>2</v>
      </c>
      <c r="E380" s="1">
        <v>275</v>
      </c>
      <c r="F380" s="1">
        <v>251</v>
      </c>
      <c r="G380" s="1">
        <v>23.7</v>
      </c>
      <c r="H380" s="1">
        <v>91.4</v>
      </c>
      <c r="I380" s="1">
        <v>8.6199999999999992</v>
      </c>
      <c r="J380" s="1">
        <v>11.7</v>
      </c>
      <c r="K380" s="1">
        <v>27</v>
      </c>
      <c r="L380" s="1">
        <v>7140</v>
      </c>
      <c r="M380" s="1">
        <v>38.5154</v>
      </c>
      <c r="N380" s="1" t="s">
        <v>1401</v>
      </c>
    </row>
    <row r="381" spans="1:14" x14ac:dyDescent="0.25">
      <c r="A381" s="1" t="s">
        <v>2</v>
      </c>
      <c r="B381" s="1">
        <v>435295409</v>
      </c>
      <c r="C381" s="1">
        <v>435302496</v>
      </c>
      <c r="D381" s="1">
        <v>2</v>
      </c>
      <c r="E381" s="1">
        <v>81.5</v>
      </c>
      <c r="F381" s="1">
        <v>76.7</v>
      </c>
      <c r="G381" s="1">
        <v>4.84</v>
      </c>
      <c r="H381" s="1">
        <v>94.1</v>
      </c>
      <c r="I381" s="1">
        <v>5.94</v>
      </c>
      <c r="J381" s="1">
        <v>73.599999999999994</v>
      </c>
      <c r="K381" s="1">
        <v>67</v>
      </c>
      <c r="L381" s="1">
        <v>7087</v>
      </c>
      <c r="M381" s="1">
        <v>11.4999</v>
      </c>
      <c r="N381" s="1" t="s">
        <v>1402</v>
      </c>
    </row>
    <row r="382" spans="1:14" x14ac:dyDescent="0.25">
      <c r="A382" s="1" t="s">
        <v>5</v>
      </c>
      <c r="B382" s="1">
        <v>399101407</v>
      </c>
      <c r="C382" s="1">
        <v>399108463</v>
      </c>
      <c r="D382" s="1">
        <v>2</v>
      </c>
      <c r="E382" s="1">
        <v>76.900000000000006</v>
      </c>
      <c r="F382" s="1">
        <v>53.5</v>
      </c>
      <c r="G382" s="1">
        <v>23.4</v>
      </c>
      <c r="H382" s="1">
        <v>69.5</v>
      </c>
      <c r="I382" s="1">
        <v>30.5</v>
      </c>
      <c r="J382" s="1">
        <v>5.86</v>
      </c>
      <c r="K382" s="1">
        <v>18</v>
      </c>
      <c r="L382" s="1">
        <v>7056</v>
      </c>
      <c r="M382" s="1">
        <v>10.8985</v>
      </c>
      <c r="N382" s="1" t="s">
        <v>1403</v>
      </c>
    </row>
    <row r="383" spans="1:14" x14ac:dyDescent="0.25">
      <c r="A383" s="1" t="s">
        <v>2</v>
      </c>
      <c r="B383" s="1">
        <v>163452943</v>
      </c>
      <c r="C383" s="1">
        <v>163459993</v>
      </c>
      <c r="D383" s="1">
        <v>2</v>
      </c>
      <c r="E383" s="1">
        <v>160</v>
      </c>
      <c r="F383" s="1">
        <v>156</v>
      </c>
      <c r="G383" s="1">
        <v>4.58</v>
      </c>
      <c r="H383" s="1">
        <v>97.1</v>
      </c>
      <c r="I383" s="1">
        <v>2.86</v>
      </c>
      <c r="J383" s="1">
        <v>6.88</v>
      </c>
      <c r="K383" s="1">
        <v>16</v>
      </c>
      <c r="L383" s="1">
        <v>7050</v>
      </c>
      <c r="M383" s="1">
        <v>22.695</v>
      </c>
      <c r="N383" s="1" t="s">
        <v>1404</v>
      </c>
    </row>
    <row r="384" spans="1:14" x14ac:dyDescent="0.25">
      <c r="A384" s="1" t="s">
        <v>5</v>
      </c>
      <c r="B384" s="1">
        <v>59170172</v>
      </c>
      <c r="C384" s="1">
        <v>59177185</v>
      </c>
      <c r="D384" s="1">
        <v>2</v>
      </c>
      <c r="E384" s="1">
        <v>97</v>
      </c>
      <c r="F384" s="1">
        <v>86.6</v>
      </c>
      <c r="G384" s="1">
        <v>10.4</v>
      </c>
      <c r="H384" s="1">
        <v>89.2</v>
      </c>
      <c r="I384" s="1">
        <v>10.8</v>
      </c>
      <c r="J384" s="1">
        <v>78.400000000000006</v>
      </c>
      <c r="K384" s="1">
        <v>83</v>
      </c>
      <c r="L384" s="1">
        <v>7013</v>
      </c>
      <c r="M384" s="1">
        <v>13.8315</v>
      </c>
      <c r="N384" s="1" t="s">
        <v>1405</v>
      </c>
    </row>
    <row r="385" spans="1:14" x14ac:dyDescent="0.25">
      <c r="A385" s="1" t="s">
        <v>5</v>
      </c>
      <c r="B385" s="1">
        <v>135571165</v>
      </c>
      <c r="C385" s="1">
        <v>135578156</v>
      </c>
      <c r="D385" s="1">
        <v>2</v>
      </c>
      <c r="E385" s="1">
        <v>84.6</v>
      </c>
      <c r="F385" s="1">
        <v>78.7</v>
      </c>
      <c r="G385" s="1">
        <v>5.86</v>
      </c>
      <c r="H385" s="1">
        <v>93.1</v>
      </c>
      <c r="I385" s="1">
        <v>6.93</v>
      </c>
      <c r="J385" s="1">
        <v>4.58</v>
      </c>
      <c r="K385" s="1">
        <v>17</v>
      </c>
      <c r="L385" s="1">
        <v>6991</v>
      </c>
      <c r="M385" s="1">
        <v>12.1013</v>
      </c>
      <c r="N385" s="1" t="s">
        <v>1406</v>
      </c>
    </row>
    <row r="386" spans="1:14" x14ac:dyDescent="0.25">
      <c r="A386" s="1" t="s">
        <v>9</v>
      </c>
      <c r="B386" s="1">
        <v>49857942</v>
      </c>
      <c r="C386" s="1">
        <v>49864927</v>
      </c>
      <c r="D386" s="1">
        <v>2</v>
      </c>
      <c r="E386" s="1">
        <v>75.099999999999994</v>
      </c>
      <c r="F386" s="1">
        <v>53.7</v>
      </c>
      <c r="G386" s="1">
        <v>21.4</v>
      </c>
      <c r="H386" s="1">
        <v>71.5</v>
      </c>
      <c r="I386" s="1">
        <v>28.5</v>
      </c>
      <c r="J386" s="1">
        <v>61.4</v>
      </c>
      <c r="K386" s="1">
        <v>113</v>
      </c>
      <c r="L386" s="1">
        <v>6985</v>
      </c>
      <c r="M386" s="1">
        <v>10.7516</v>
      </c>
      <c r="N386" s="1" t="s">
        <v>1407</v>
      </c>
    </row>
    <row r="387" spans="1:14" x14ac:dyDescent="0.25">
      <c r="A387" s="1" t="s">
        <v>2</v>
      </c>
      <c r="B387" s="1">
        <v>471740005</v>
      </c>
      <c r="C387" s="1">
        <v>471746986</v>
      </c>
      <c r="D387" s="1">
        <v>2</v>
      </c>
      <c r="E387" s="1">
        <v>106</v>
      </c>
      <c r="F387" s="1">
        <v>82.5</v>
      </c>
      <c r="G387" s="1">
        <v>23.7</v>
      </c>
      <c r="H387" s="1">
        <v>77.7</v>
      </c>
      <c r="I387" s="1">
        <v>22.3</v>
      </c>
      <c r="J387" s="1">
        <v>8.66</v>
      </c>
      <c r="K387" s="1">
        <v>23</v>
      </c>
      <c r="L387" s="1">
        <v>6981</v>
      </c>
      <c r="M387" s="1">
        <v>15.184100000000001</v>
      </c>
      <c r="N387" s="1" t="s">
        <v>1408</v>
      </c>
    </row>
    <row r="388" spans="1:14" x14ac:dyDescent="0.25">
      <c r="A388" s="1" t="s">
        <v>2</v>
      </c>
      <c r="B388" s="1">
        <v>86881140</v>
      </c>
      <c r="C388" s="1">
        <v>86888066</v>
      </c>
      <c r="D388" s="1">
        <v>2</v>
      </c>
      <c r="E388" s="1">
        <v>333</v>
      </c>
      <c r="F388" s="1">
        <v>99.6</v>
      </c>
      <c r="G388" s="1">
        <v>234</v>
      </c>
      <c r="H388" s="1">
        <v>29.9</v>
      </c>
      <c r="I388" s="1">
        <v>70.099999999999994</v>
      </c>
      <c r="J388" s="1">
        <v>228</v>
      </c>
      <c r="K388" s="1">
        <v>189</v>
      </c>
      <c r="L388" s="1">
        <v>6926</v>
      </c>
      <c r="M388" s="1">
        <v>48.079700000000003</v>
      </c>
      <c r="N388" s="1" t="s">
        <v>1409</v>
      </c>
    </row>
    <row r="389" spans="1:14" x14ac:dyDescent="0.25">
      <c r="A389" s="1" t="s">
        <v>2</v>
      </c>
      <c r="B389" s="1">
        <v>236085516</v>
      </c>
      <c r="C389" s="1">
        <v>236092420</v>
      </c>
      <c r="D389" s="1">
        <v>2</v>
      </c>
      <c r="E389" s="1">
        <v>411</v>
      </c>
      <c r="F389" s="1">
        <v>123</v>
      </c>
      <c r="G389" s="1">
        <v>288</v>
      </c>
      <c r="H389" s="1">
        <v>29.9</v>
      </c>
      <c r="I389" s="1">
        <v>70.099999999999994</v>
      </c>
      <c r="J389" s="1">
        <v>409</v>
      </c>
      <c r="K389" s="1">
        <v>187</v>
      </c>
      <c r="L389" s="1">
        <v>6904</v>
      </c>
      <c r="M389" s="1">
        <v>59.530700000000003</v>
      </c>
      <c r="N389" s="1" t="s">
        <v>1410</v>
      </c>
    </row>
    <row r="390" spans="1:14" x14ac:dyDescent="0.25">
      <c r="A390" s="1" t="s">
        <v>5</v>
      </c>
      <c r="B390" s="1">
        <v>199362894</v>
      </c>
      <c r="C390" s="1">
        <v>199369764</v>
      </c>
      <c r="D390" s="1">
        <v>2</v>
      </c>
      <c r="E390" s="1">
        <v>179</v>
      </c>
      <c r="F390" s="1">
        <v>70.5</v>
      </c>
      <c r="G390" s="1">
        <v>108</v>
      </c>
      <c r="H390" s="1">
        <v>39.5</v>
      </c>
      <c r="I390" s="1">
        <v>60.5</v>
      </c>
      <c r="J390" s="1">
        <v>8.15</v>
      </c>
      <c r="K390" s="1">
        <v>13</v>
      </c>
      <c r="L390" s="1">
        <v>6870</v>
      </c>
      <c r="M390" s="1">
        <v>26.055299999999999</v>
      </c>
      <c r="N390" s="1" t="s">
        <v>1411</v>
      </c>
    </row>
    <row r="391" spans="1:14" x14ac:dyDescent="0.25">
      <c r="A391" s="1" t="s">
        <v>2</v>
      </c>
      <c r="B391" s="1">
        <v>384916699</v>
      </c>
      <c r="C391" s="1">
        <v>384923480</v>
      </c>
      <c r="D391" s="1">
        <v>2</v>
      </c>
      <c r="E391" s="1">
        <v>147</v>
      </c>
      <c r="F391" s="1">
        <v>99.1</v>
      </c>
      <c r="G391" s="1">
        <v>48.1</v>
      </c>
      <c r="H391" s="1">
        <v>67.3</v>
      </c>
      <c r="I391" s="1">
        <v>32.700000000000003</v>
      </c>
      <c r="J391" s="1">
        <v>147</v>
      </c>
      <c r="K391" s="1">
        <v>219</v>
      </c>
      <c r="L391" s="1">
        <v>6781</v>
      </c>
      <c r="M391" s="1">
        <v>21.6782</v>
      </c>
      <c r="N391" s="1" t="s">
        <v>1412</v>
      </c>
    </row>
    <row r="392" spans="1:14" x14ac:dyDescent="0.25">
      <c r="A392" s="1" t="s">
        <v>2</v>
      </c>
      <c r="B392" s="1">
        <v>108937308</v>
      </c>
      <c r="C392" s="1">
        <v>108943999</v>
      </c>
      <c r="D392" s="1">
        <v>2</v>
      </c>
      <c r="E392" s="1">
        <v>117</v>
      </c>
      <c r="F392" s="1">
        <v>113</v>
      </c>
      <c r="G392" s="1">
        <v>3.57</v>
      </c>
      <c r="H392" s="1">
        <v>96.9</v>
      </c>
      <c r="I392" s="1">
        <v>3.05</v>
      </c>
      <c r="J392" s="1">
        <v>7.39</v>
      </c>
      <c r="K392" s="1">
        <v>10</v>
      </c>
      <c r="L392" s="1">
        <v>6691</v>
      </c>
      <c r="M392" s="1">
        <v>17.4862</v>
      </c>
      <c r="N392" s="1" t="s">
        <v>1413</v>
      </c>
    </row>
    <row r="393" spans="1:14" x14ac:dyDescent="0.25">
      <c r="A393" s="1" t="s">
        <v>5</v>
      </c>
      <c r="B393" s="1">
        <v>344846974</v>
      </c>
      <c r="C393" s="1">
        <v>344853636</v>
      </c>
      <c r="D393" s="1">
        <v>2</v>
      </c>
      <c r="E393" s="2">
        <v>4770</v>
      </c>
      <c r="F393" s="2">
        <v>4770</v>
      </c>
      <c r="G393" s="1">
        <v>3.82</v>
      </c>
      <c r="H393" s="1">
        <v>99.9</v>
      </c>
      <c r="I393" s="1">
        <v>0.08</v>
      </c>
      <c r="J393" s="2">
        <v>2870</v>
      </c>
      <c r="K393" s="1">
        <v>71</v>
      </c>
      <c r="L393" s="1">
        <v>6662</v>
      </c>
      <c r="M393" s="1">
        <v>716.00099999999998</v>
      </c>
      <c r="N393" s="1" t="s">
        <v>1414</v>
      </c>
    </row>
    <row r="394" spans="1:14" x14ac:dyDescent="0.25">
      <c r="A394" s="1" t="s">
        <v>2</v>
      </c>
      <c r="B394" s="1">
        <v>236382682</v>
      </c>
      <c r="C394" s="1">
        <v>236389331</v>
      </c>
      <c r="D394" s="1">
        <v>2</v>
      </c>
      <c r="E394" s="1">
        <v>93.7</v>
      </c>
      <c r="F394" s="1">
        <v>89.1</v>
      </c>
      <c r="G394" s="1">
        <v>4.58</v>
      </c>
      <c r="H394" s="1">
        <v>95.1</v>
      </c>
      <c r="I394" s="1">
        <v>4.8899999999999997</v>
      </c>
      <c r="J394" s="1">
        <v>7.9</v>
      </c>
      <c r="K394" s="1">
        <v>7</v>
      </c>
      <c r="L394" s="1">
        <v>6649</v>
      </c>
      <c r="M394" s="1">
        <v>14.0923</v>
      </c>
      <c r="N394" s="1" t="s">
        <v>1415</v>
      </c>
    </row>
    <row r="395" spans="1:14" x14ac:dyDescent="0.25">
      <c r="A395" s="1" t="s">
        <v>2</v>
      </c>
      <c r="B395" s="1">
        <v>394566891</v>
      </c>
      <c r="C395" s="1">
        <v>394573512</v>
      </c>
      <c r="D395" s="1">
        <v>2</v>
      </c>
      <c r="E395" s="1">
        <v>180</v>
      </c>
      <c r="F395" s="1">
        <v>96.5</v>
      </c>
      <c r="G395" s="1">
        <v>83.8</v>
      </c>
      <c r="H395" s="1">
        <v>53.5</v>
      </c>
      <c r="I395" s="1">
        <v>46.5</v>
      </c>
      <c r="J395" s="1">
        <v>173</v>
      </c>
      <c r="K395" s="1">
        <v>187</v>
      </c>
      <c r="L395" s="1">
        <v>6621</v>
      </c>
      <c r="M395" s="1">
        <v>27.186199999999999</v>
      </c>
      <c r="N395" s="1" t="s">
        <v>1416</v>
      </c>
    </row>
    <row r="396" spans="1:14" x14ac:dyDescent="0.25">
      <c r="A396" s="1" t="s">
        <v>5</v>
      </c>
      <c r="B396" s="1">
        <v>61126802</v>
      </c>
      <c r="C396" s="1">
        <v>61133368</v>
      </c>
      <c r="D396" s="1">
        <v>2</v>
      </c>
      <c r="E396" s="1">
        <v>68.8</v>
      </c>
      <c r="F396" s="1">
        <v>63.9</v>
      </c>
      <c r="G396" s="1">
        <v>4.84</v>
      </c>
      <c r="H396" s="1">
        <v>93</v>
      </c>
      <c r="I396" s="1">
        <v>7.04</v>
      </c>
      <c r="J396" s="1">
        <v>35.1</v>
      </c>
      <c r="K396" s="1">
        <v>38</v>
      </c>
      <c r="L396" s="1">
        <v>6566</v>
      </c>
      <c r="M396" s="1">
        <v>10.478199999999999</v>
      </c>
      <c r="N396" s="1" t="s">
        <v>1417</v>
      </c>
    </row>
    <row r="397" spans="1:14" x14ac:dyDescent="0.25">
      <c r="A397" s="1" t="s">
        <v>9</v>
      </c>
      <c r="B397" s="1">
        <v>32728339</v>
      </c>
      <c r="C397" s="1">
        <v>32734891</v>
      </c>
      <c r="D397" s="1">
        <v>2</v>
      </c>
      <c r="E397" s="1">
        <v>81.5</v>
      </c>
      <c r="F397" s="1">
        <v>79.7</v>
      </c>
      <c r="G397" s="1">
        <v>1.78</v>
      </c>
      <c r="H397" s="1">
        <v>97.8</v>
      </c>
      <c r="I397" s="1">
        <v>2.19</v>
      </c>
      <c r="J397" s="1">
        <v>13</v>
      </c>
      <c r="K397" s="1">
        <v>11</v>
      </c>
      <c r="L397" s="1">
        <v>6552</v>
      </c>
      <c r="M397" s="1">
        <v>12.4389</v>
      </c>
      <c r="N397" s="1" t="s">
        <v>1418</v>
      </c>
    </row>
    <row r="398" spans="1:14" x14ac:dyDescent="0.25">
      <c r="A398" s="1" t="s">
        <v>2</v>
      </c>
      <c r="B398" s="1">
        <v>216981236</v>
      </c>
      <c r="C398" s="1">
        <v>216987740</v>
      </c>
      <c r="D398" s="1">
        <v>2</v>
      </c>
      <c r="E398" s="1">
        <v>165</v>
      </c>
      <c r="F398" s="1">
        <v>158</v>
      </c>
      <c r="G398" s="1">
        <v>7.13</v>
      </c>
      <c r="H398" s="1">
        <v>95.7</v>
      </c>
      <c r="I398" s="1">
        <v>4.3099999999999996</v>
      </c>
      <c r="J398" s="1">
        <v>139</v>
      </c>
      <c r="K398" s="1">
        <v>160</v>
      </c>
      <c r="L398" s="1">
        <v>6504</v>
      </c>
      <c r="M398" s="1">
        <v>25.369</v>
      </c>
      <c r="N398" s="1" t="s">
        <v>1419</v>
      </c>
    </row>
    <row r="399" spans="1:14" x14ac:dyDescent="0.25">
      <c r="A399" s="1" t="s">
        <v>9</v>
      </c>
      <c r="B399" s="1">
        <v>226642532</v>
      </c>
      <c r="C399" s="1">
        <v>226649034</v>
      </c>
      <c r="D399" s="1">
        <v>2</v>
      </c>
      <c r="E399" s="1">
        <v>79.5</v>
      </c>
      <c r="F399" s="1">
        <v>59.9</v>
      </c>
      <c r="G399" s="1">
        <v>19.600000000000001</v>
      </c>
      <c r="H399" s="1">
        <v>75.3</v>
      </c>
      <c r="I399" s="1">
        <v>24.7</v>
      </c>
      <c r="J399" s="1">
        <v>62.4</v>
      </c>
      <c r="K399" s="1">
        <v>134</v>
      </c>
      <c r="L399" s="1">
        <v>6502</v>
      </c>
      <c r="M399" s="1">
        <v>12.227</v>
      </c>
      <c r="N399" s="1" t="s">
        <v>1420</v>
      </c>
    </row>
    <row r="400" spans="1:14" x14ac:dyDescent="0.25">
      <c r="A400" s="1" t="s">
        <v>9</v>
      </c>
      <c r="B400" s="1">
        <v>124492203</v>
      </c>
      <c r="C400" s="1">
        <v>124498670</v>
      </c>
      <c r="D400" s="1">
        <v>2</v>
      </c>
      <c r="E400" s="1">
        <v>157</v>
      </c>
      <c r="F400" s="1">
        <v>142</v>
      </c>
      <c r="G400" s="1">
        <v>15.8</v>
      </c>
      <c r="H400" s="1">
        <v>90</v>
      </c>
      <c r="I400" s="1">
        <v>10</v>
      </c>
      <c r="J400" s="1">
        <v>100</v>
      </c>
      <c r="K400" s="1">
        <v>205</v>
      </c>
      <c r="L400" s="1">
        <v>6467</v>
      </c>
      <c r="M400" s="1">
        <v>24.277100000000001</v>
      </c>
      <c r="N400" s="1" t="s">
        <v>1421</v>
      </c>
    </row>
    <row r="401" spans="1:14" x14ac:dyDescent="0.25">
      <c r="A401" s="1" t="s">
        <v>9</v>
      </c>
      <c r="B401" s="1">
        <v>118582264</v>
      </c>
      <c r="C401" s="1">
        <v>118588665</v>
      </c>
      <c r="D401" s="1">
        <v>2</v>
      </c>
      <c r="E401" s="1">
        <v>93.2</v>
      </c>
      <c r="F401" s="1">
        <v>83.3</v>
      </c>
      <c r="G401" s="1">
        <v>9.93</v>
      </c>
      <c r="H401" s="1">
        <v>89.3</v>
      </c>
      <c r="I401" s="1">
        <v>10.7</v>
      </c>
      <c r="J401" s="1">
        <v>82.5</v>
      </c>
      <c r="K401" s="1">
        <v>98</v>
      </c>
      <c r="L401" s="1">
        <v>6401</v>
      </c>
      <c r="M401" s="1">
        <v>14.5602</v>
      </c>
      <c r="N401" s="1" t="s">
        <v>1422</v>
      </c>
    </row>
    <row r="402" spans="1:14" x14ac:dyDescent="0.25">
      <c r="A402" s="1" t="s">
        <v>2</v>
      </c>
      <c r="B402" s="1">
        <v>139696017</v>
      </c>
      <c r="C402" s="1">
        <v>139702404</v>
      </c>
      <c r="D402" s="1">
        <v>2</v>
      </c>
      <c r="E402" s="1">
        <v>99.8</v>
      </c>
      <c r="F402" s="1">
        <v>14.5</v>
      </c>
      <c r="G402" s="1">
        <v>85.3</v>
      </c>
      <c r="H402" s="1">
        <v>14.5</v>
      </c>
      <c r="I402" s="1">
        <v>85.5</v>
      </c>
      <c r="J402" s="1">
        <v>99.8</v>
      </c>
      <c r="K402" s="1">
        <v>182</v>
      </c>
      <c r="L402" s="1">
        <v>6387</v>
      </c>
      <c r="M402" s="1">
        <v>15.625500000000001</v>
      </c>
      <c r="N402" s="1" t="s">
        <v>1423</v>
      </c>
    </row>
    <row r="403" spans="1:14" x14ac:dyDescent="0.25">
      <c r="A403" s="1" t="s">
        <v>9</v>
      </c>
      <c r="B403" s="1">
        <v>75457023</v>
      </c>
      <c r="C403" s="1">
        <v>75463400</v>
      </c>
      <c r="D403" s="1">
        <v>2</v>
      </c>
      <c r="E403" s="1">
        <v>114</v>
      </c>
      <c r="F403" s="1">
        <v>76.900000000000006</v>
      </c>
      <c r="G403" s="1">
        <v>37.4</v>
      </c>
      <c r="H403" s="1">
        <v>67.3</v>
      </c>
      <c r="I403" s="1">
        <v>32.700000000000003</v>
      </c>
      <c r="J403" s="1">
        <v>98.6</v>
      </c>
      <c r="K403" s="1">
        <v>198</v>
      </c>
      <c r="L403" s="1">
        <v>6377</v>
      </c>
      <c r="M403" s="1">
        <v>17.8767</v>
      </c>
      <c r="N403" s="1" t="s">
        <v>1424</v>
      </c>
    </row>
    <row r="404" spans="1:14" x14ac:dyDescent="0.25">
      <c r="A404" s="1" t="s">
        <v>5</v>
      </c>
      <c r="B404" s="1">
        <v>267325017</v>
      </c>
      <c r="C404" s="1">
        <v>267331220</v>
      </c>
      <c r="D404" s="1">
        <v>2</v>
      </c>
      <c r="E404" s="1">
        <v>232</v>
      </c>
      <c r="F404" s="1">
        <v>220</v>
      </c>
      <c r="G404" s="1">
        <v>12.2</v>
      </c>
      <c r="H404" s="1">
        <v>94.7</v>
      </c>
      <c r="I404" s="1">
        <v>5.27</v>
      </c>
      <c r="J404" s="1">
        <v>218</v>
      </c>
      <c r="K404" s="1">
        <v>198</v>
      </c>
      <c r="L404" s="1">
        <v>6203</v>
      </c>
      <c r="M404" s="1">
        <v>37.401299999999999</v>
      </c>
      <c r="N404" s="1" t="s">
        <v>1425</v>
      </c>
    </row>
    <row r="405" spans="1:14" x14ac:dyDescent="0.25">
      <c r="A405" s="1" t="s">
        <v>5</v>
      </c>
      <c r="B405" s="1">
        <v>99615730</v>
      </c>
      <c r="C405" s="1">
        <v>99621904</v>
      </c>
      <c r="D405" s="1">
        <v>2</v>
      </c>
      <c r="E405" s="1">
        <v>233</v>
      </c>
      <c r="F405" s="1">
        <v>44.6</v>
      </c>
      <c r="G405" s="1">
        <v>188</v>
      </c>
      <c r="H405" s="1">
        <v>19.100000000000001</v>
      </c>
      <c r="I405" s="1">
        <v>80.900000000000006</v>
      </c>
      <c r="J405" s="1">
        <v>198</v>
      </c>
      <c r="K405" s="1">
        <v>204</v>
      </c>
      <c r="L405" s="1">
        <v>6174</v>
      </c>
      <c r="M405" s="1">
        <v>37.738900000000001</v>
      </c>
      <c r="N405" s="1" t="s">
        <v>1426</v>
      </c>
    </row>
    <row r="406" spans="1:14" x14ac:dyDescent="0.25">
      <c r="A406" s="1" t="s">
        <v>5</v>
      </c>
      <c r="B406" s="1">
        <v>158158823</v>
      </c>
      <c r="C406" s="1">
        <v>158164984</v>
      </c>
      <c r="D406" s="1">
        <v>2</v>
      </c>
      <c r="E406" s="1">
        <v>590</v>
      </c>
      <c r="F406" s="1">
        <v>588</v>
      </c>
      <c r="G406" s="1">
        <v>1.78</v>
      </c>
      <c r="H406" s="1">
        <v>99.7</v>
      </c>
      <c r="I406" s="1">
        <v>0.30199999999999999</v>
      </c>
      <c r="J406" s="1">
        <v>15.3</v>
      </c>
      <c r="K406" s="1">
        <v>7</v>
      </c>
      <c r="L406" s="1">
        <v>6161</v>
      </c>
      <c r="M406" s="1">
        <v>95.7637</v>
      </c>
      <c r="N406" s="1" t="s">
        <v>1427</v>
      </c>
    </row>
    <row r="407" spans="1:14" x14ac:dyDescent="0.25">
      <c r="A407" s="1" t="s">
        <v>9</v>
      </c>
      <c r="B407" s="1">
        <v>105876280</v>
      </c>
      <c r="C407" s="1">
        <v>105882430</v>
      </c>
      <c r="D407" s="1">
        <v>2</v>
      </c>
      <c r="E407" s="1">
        <v>73.099999999999994</v>
      </c>
      <c r="F407" s="1">
        <v>64.900000000000006</v>
      </c>
      <c r="G407" s="1">
        <v>8.15</v>
      </c>
      <c r="H407" s="1">
        <v>88.9</v>
      </c>
      <c r="I407" s="1">
        <v>11.1</v>
      </c>
      <c r="J407" s="1">
        <v>25.5</v>
      </c>
      <c r="K407" s="1">
        <v>49</v>
      </c>
      <c r="L407" s="1">
        <v>6150</v>
      </c>
      <c r="M407" s="1">
        <v>11.886200000000001</v>
      </c>
      <c r="N407" s="1" t="s">
        <v>1428</v>
      </c>
    </row>
    <row r="408" spans="1:14" x14ac:dyDescent="0.25">
      <c r="A408" s="1" t="s">
        <v>9</v>
      </c>
      <c r="B408" s="1">
        <v>204842902</v>
      </c>
      <c r="C408" s="1">
        <v>204848992</v>
      </c>
      <c r="D408" s="1">
        <v>2</v>
      </c>
      <c r="E408" s="1">
        <v>947</v>
      </c>
      <c r="F408" s="1">
        <v>98.3</v>
      </c>
      <c r="G408" s="1">
        <v>849</v>
      </c>
      <c r="H408" s="1">
        <v>10.4</v>
      </c>
      <c r="I408" s="1">
        <v>89.6</v>
      </c>
      <c r="J408" s="1">
        <v>906</v>
      </c>
      <c r="K408" s="1">
        <v>323</v>
      </c>
      <c r="L408" s="1">
        <v>6090</v>
      </c>
      <c r="M408" s="1">
        <v>155.501</v>
      </c>
      <c r="N408" s="1" t="s">
        <v>1429</v>
      </c>
    </row>
    <row r="409" spans="1:14" x14ac:dyDescent="0.25">
      <c r="A409" s="1" t="s">
        <v>5</v>
      </c>
      <c r="B409" s="1">
        <v>77137367</v>
      </c>
      <c r="C409" s="1">
        <v>77143437</v>
      </c>
      <c r="D409" s="1">
        <v>2</v>
      </c>
      <c r="E409" s="1">
        <v>70.3</v>
      </c>
      <c r="F409" s="1">
        <v>28.5</v>
      </c>
      <c r="G409" s="1">
        <v>41.8</v>
      </c>
      <c r="H409" s="1">
        <v>40.6</v>
      </c>
      <c r="I409" s="1">
        <v>59.4</v>
      </c>
      <c r="J409" s="1">
        <v>61.6</v>
      </c>
      <c r="K409" s="1">
        <v>125</v>
      </c>
      <c r="L409" s="1">
        <v>6070</v>
      </c>
      <c r="M409" s="1">
        <v>11.5815</v>
      </c>
      <c r="N409" s="1" t="s">
        <v>1430</v>
      </c>
    </row>
    <row r="410" spans="1:14" x14ac:dyDescent="0.25">
      <c r="A410" s="1" t="s">
        <v>9</v>
      </c>
      <c r="B410" s="1">
        <v>125087427</v>
      </c>
      <c r="C410" s="1">
        <v>125093433</v>
      </c>
      <c r="D410" s="1">
        <v>2</v>
      </c>
      <c r="E410" s="1">
        <v>90.7</v>
      </c>
      <c r="F410" s="1">
        <v>82</v>
      </c>
      <c r="G410" s="1">
        <v>8.66</v>
      </c>
      <c r="H410" s="1">
        <v>90.4</v>
      </c>
      <c r="I410" s="1">
        <v>9.5500000000000007</v>
      </c>
      <c r="J410" s="1">
        <v>8.4</v>
      </c>
      <c r="K410" s="1">
        <v>13</v>
      </c>
      <c r="L410" s="1">
        <v>6006</v>
      </c>
      <c r="M410" s="1">
        <v>15.101599999999999</v>
      </c>
      <c r="N410" s="1" t="s">
        <v>1431</v>
      </c>
    </row>
    <row r="411" spans="1:14" x14ac:dyDescent="0.25">
      <c r="A411" s="1" t="s">
        <v>2</v>
      </c>
      <c r="B411" s="1">
        <v>181388693</v>
      </c>
      <c r="C411" s="1">
        <v>181394672</v>
      </c>
      <c r="D411" s="1">
        <v>2</v>
      </c>
      <c r="E411" s="1">
        <v>71.8</v>
      </c>
      <c r="F411" s="1">
        <v>67.2</v>
      </c>
      <c r="G411" s="1">
        <v>4.58</v>
      </c>
      <c r="H411" s="1">
        <v>93.6</v>
      </c>
      <c r="I411" s="1">
        <v>6.38</v>
      </c>
      <c r="J411" s="1">
        <v>60.4</v>
      </c>
      <c r="K411" s="1">
        <v>89</v>
      </c>
      <c r="L411" s="1">
        <v>5979</v>
      </c>
      <c r="M411" s="1">
        <v>12.008699999999999</v>
      </c>
      <c r="N411" s="1" t="s">
        <v>1432</v>
      </c>
    </row>
    <row r="412" spans="1:14" x14ac:dyDescent="0.25">
      <c r="A412" s="1" t="s">
        <v>2</v>
      </c>
      <c r="B412" s="1">
        <v>181876724</v>
      </c>
      <c r="C412" s="1">
        <v>181882570</v>
      </c>
      <c r="D412" s="1">
        <v>2</v>
      </c>
      <c r="E412" s="1">
        <v>61.9</v>
      </c>
      <c r="F412" s="1">
        <v>56.3</v>
      </c>
      <c r="G412" s="1">
        <v>5.6</v>
      </c>
      <c r="H412" s="1">
        <v>90.9</v>
      </c>
      <c r="I412" s="1">
        <v>9.0500000000000007</v>
      </c>
      <c r="J412" s="1">
        <v>45.8</v>
      </c>
      <c r="K412" s="1">
        <v>71</v>
      </c>
      <c r="L412" s="1">
        <v>5846</v>
      </c>
      <c r="M412" s="1">
        <v>10.5884</v>
      </c>
      <c r="N412" s="1" t="s">
        <v>1433</v>
      </c>
    </row>
    <row r="413" spans="1:14" x14ac:dyDescent="0.25">
      <c r="A413" s="1" t="s">
        <v>5</v>
      </c>
      <c r="B413" s="1">
        <v>308291041</v>
      </c>
      <c r="C413" s="1">
        <v>308296846</v>
      </c>
      <c r="D413" s="1">
        <v>2</v>
      </c>
      <c r="E413" s="1">
        <v>63.2</v>
      </c>
      <c r="F413" s="1">
        <v>59.9</v>
      </c>
      <c r="G413" s="1">
        <v>3.31</v>
      </c>
      <c r="H413" s="1">
        <v>94.8</v>
      </c>
      <c r="I413" s="1">
        <v>5.24</v>
      </c>
      <c r="J413" s="1">
        <v>11.7</v>
      </c>
      <c r="K413" s="1">
        <v>15</v>
      </c>
      <c r="L413" s="1">
        <v>5805</v>
      </c>
      <c r="M413" s="1">
        <v>10.8872</v>
      </c>
      <c r="N413" s="1" t="s">
        <v>1434</v>
      </c>
    </row>
    <row r="414" spans="1:14" x14ac:dyDescent="0.25">
      <c r="A414" s="1" t="s">
        <v>5</v>
      </c>
      <c r="B414" s="1">
        <v>888978</v>
      </c>
      <c r="C414" s="1">
        <v>894700</v>
      </c>
      <c r="D414" s="1">
        <v>2</v>
      </c>
      <c r="E414" s="1">
        <v>127</v>
      </c>
      <c r="F414" s="1">
        <v>114</v>
      </c>
      <c r="G414" s="1">
        <v>13.2</v>
      </c>
      <c r="H414" s="1">
        <v>89.6</v>
      </c>
      <c r="I414" s="1">
        <v>10.4</v>
      </c>
      <c r="J414" s="1">
        <v>50.2</v>
      </c>
      <c r="K414" s="1">
        <v>87</v>
      </c>
      <c r="L414" s="1">
        <v>5722</v>
      </c>
      <c r="M414" s="1">
        <v>22.195</v>
      </c>
      <c r="N414" s="1" t="s">
        <v>1435</v>
      </c>
    </row>
    <row r="415" spans="1:14" x14ac:dyDescent="0.25">
      <c r="A415" s="1" t="s">
        <v>5</v>
      </c>
      <c r="B415" s="1">
        <v>244141035</v>
      </c>
      <c r="C415" s="1">
        <v>244146721</v>
      </c>
      <c r="D415" s="1">
        <v>2</v>
      </c>
      <c r="E415" s="1">
        <v>67.5</v>
      </c>
      <c r="F415" s="1">
        <v>64.7</v>
      </c>
      <c r="G415" s="1">
        <v>2.8</v>
      </c>
      <c r="H415" s="1">
        <v>95.8</v>
      </c>
      <c r="I415" s="1">
        <v>4.1500000000000004</v>
      </c>
      <c r="J415" s="1">
        <v>11.7</v>
      </c>
      <c r="K415" s="1">
        <v>20</v>
      </c>
      <c r="L415" s="1">
        <v>5686</v>
      </c>
      <c r="M415" s="1">
        <v>11.8713</v>
      </c>
      <c r="N415" s="1" t="s">
        <v>1436</v>
      </c>
    </row>
    <row r="416" spans="1:14" x14ac:dyDescent="0.25">
      <c r="A416" s="1" t="s">
        <v>5</v>
      </c>
      <c r="B416" s="1">
        <v>208748574</v>
      </c>
      <c r="C416" s="1">
        <v>208754248</v>
      </c>
      <c r="D416" s="1">
        <v>2</v>
      </c>
      <c r="E416" s="1">
        <v>76.7</v>
      </c>
      <c r="F416" s="1">
        <v>2.5499999999999998</v>
      </c>
      <c r="G416" s="1">
        <v>74.099999999999994</v>
      </c>
      <c r="H416" s="1">
        <v>3.32</v>
      </c>
      <c r="I416" s="1">
        <v>96.7</v>
      </c>
      <c r="J416" s="1">
        <v>43.3</v>
      </c>
      <c r="K416" s="1">
        <v>14</v>
      </c>
      <c r="L416" s="1">
        <v>5674</v>
      </c>
      <c r="M416" s="1">
        <v>13.517799999999999</v>
      </c>
      <c r="N416" s="1" t="s">
        <v>1437</v>
      </c>
    </row>
    <row r="417" spans="1:14" x14ac:dyDescent="0.25">
      <c r="A417" s="1" t="s">
        <v>5</v>
      </c>
      <c r="B417" s="1">
        <v>164932800</v>
      </c>
      <c r="C417" s="1">
        <v>164938189</v>
      </c>
      <c r="D417" s="1">
        <v>2</v>
      </c>
      <c r="E417" s="1">
        <v>69.5</v>
      </c>
      <c r="F417" s="1">
        <v>21.9</v>
      </c>
      <c r="G417" s="1">
        <v>47.6</v>
      </c>
      <c r="H417" s="1">
        <v>31.5</v>
      </c>
      <c r="I417" s="1">
        <v>68.5</v>
      </c>
      <c r="J417" s="1">
        <v>25.7</v>
      </c>
      <c r="K417" s="1">
        <v>34</v>
      </c>
      <c r="L417" s="1">
        <v>5389</v>
      </c>
      <c r="M417" s="1">
        <v>12.896599999999999</v>
      </c>
      <c r="N417" s="1" t="s">
        <v>1438</v>
      </c>
    </row>
    <row r="418" spans="1:14" x14ac:dyDescent="0.25">
      <c r="A418" s="1" t="s">
        <v>9</v>
      </c>
      <c r="B418" s="1">
        <v>117335068</v>
      </c>
      <c r="C418" s="1">
        <v>117340369</v>
      </c>
      <c r="D418" s="1">
        <v>2</v>
      </c>
      <c r="E418" s="1">
        <v>173</v>
      </c>
      <c r="F418" s="1">
        <v>126</v>
      </c>
      <c r="G418" s="1">
        <v>47.1</v>
      </c>
      <c r="H418" s="1">
        <v>72.8</v>
      </c>
      <c r="I418" s="1">
        <v>27.2</v>
      </c>
      <c r="J418" s="1">
        <v>167</v>
      </c>
      <c r="K418" s="1">
        <v>188</v>
      </c>
      <c r="L418" s="1">
        <v>5301</v>
      </c>
      <c r="M418" s="1">
        <v>32.635399999999997</v>
      </c>
      <c r="N418" s="1" t="s">
        <v>1439</v>
      </c>
    </row>
    <row r="419" spans="1:14" x14ac:dyDescent="0.25">
      <c r="A419" s="1" t="s">
        <v>2</v>
      </c>
      <c r="B419" s="1">
        <v>429404196</v>
      </c>
      <c r="C419" s="1">
        <v>429409347</v>
      </c>
      <c r="D419" s="1">
        <v>2</v>
      </c>
      <c r="E419" s="1">
        <v>58.8</v>
      </c>
      <c r="F419" s="1">
        <v>30.3</v>
      </c>
      <c r="G419" s="1">
        <v>28.5</v>
      </c>
      <c r="H419" s="1">
        <v>51.5</v>
      </c>
      <c r="I419" s="1">
        <v>48.5</v>
      </c>
      <c r="J419" s="1">
        <v>16</v>
      </c>
      <c r="K419" s="1">
        <v>5</v>
      </c>
      <c r="L419" s="1">
        <v>5151</v>
      </c>
      <c r="M419" s="1">
        <v>11.4153</v>
      </c>
      <c r="N419" s="1" t="s">
        <v>1440</v>
      </c>
    </row>
    <row r="420" spans="1:14" x14ac:dyDescent="0.25">
      <c r="A420" s="1" t="s">
        <v>2</v>
      </c>
      <c r="B420" s="1">
        <v>32351726</v>
      </c>
      <c r="C420" s="1">
        <v>32356870</v>
      </c>
      <c r="D420" s="1">
        <v>2</v>
      </c>
      <c r="E420" s="1">
        <v>77.7</v>
      </c>
      <c r="F420" s="1">
        <v>70.3</v>
      </c>
      <c r="G420" s="1">
        <v>7.39</v>
      </c>
      <c r="H420" s="1">
        <v>90.5</v>
      </c>
      <c r="I420" s="1">
        <v>9.51</v>
      </c>
      <c r="J420" s="1">
        <v>77.400000000000006</v>
      </c>
      <c r="K420" s="1">
        <v>109</v>
      </c>
      <c r="L420" s="1">
        <v>5144</v>
      </c>
      <c r="M420" s="1">
        <v>15.105</v>
      </c>
      <c r="N420" s="1" t="s">
        <v>1441</v>
      </c>
    </row>
    <row r="421" spans="1:14" x14ac:dyDescent="0.25">
      <c r="A421" s="1" t="s">
        <v>9</v>
      </c>
      <c r="B421" s="1">
        <v>290116908</v>
      </c>
      <c r="C421" s="1">
        <v>290121949</v>
      </c>
      <c r="D421" s="1">
        <v>2</v>
      </c>
      <c r="E421" s="1">
        <v>104</v>
      </c>
      <c r="F421" s="1">
        <v>2.5499999999999998</v>
      </c>
      <c r="G421" s="1">
        <v>102</v>
      </c>
      <c r="H421" s="1">
        <v>2.44</v>
      </c>
      <c r="I421" s="1">
        <v>97.6</v>
      </c>
      <c r="J421" s="1">
        <v>26.7</v>
      </c>
      <c r="K421" s="1">
        <v>30</v>
      </c>
      <c r="L421" s="1">
        <v>5041</v>
      </c>
      <c r="M421" s="1">
        <v>20.630800000000001</v>
      </c>
      <c r="N421" s="1" t="s">
        <v>1442</v>
      </c>
    </row>
    <row r="422" spans="1:14" x14ac:dyDescent="0.25">
      <c r="A422" s="1" t="s">
        <v>5</v>
      </c>
      <c r="B422" s="1">
        <v>175395001</v>
      </c>
      <c r="C422" s="1">
        <v>175399999</v>
      </c>
      <c r="D422" s="1">
        <v>1</v>
      </c>
      <c r="E422" s="1">
        <v>50.9</v>
      </c>
      <c r="F422" s="1">
        <v>49.9</v>
      </c>
      <c r="G422" s="1">
        <v>1.02</v>
      </c>
      <c r="H422" s="1">
        <v>98</v>
      </c>
      <c r="I422" s="1">
        <v>2</v>
      </c>
      <c r="J422" s="1">
        <v>39</v>
      </c>
      <c r="K422" s="1">
        <v>10</v>
      </c>
      <c r="L422" s="1">
        <v>4998</v>
      </c>
      <c r="M422" s="1">
        <v>10.184100000000001</v>
      </c>
      <c r="N422" s="1" t="s">
        <v>1443</v>
      </c>
    </row>
    <row r="423" spans="1:14" x14ac:dyDescent="0.25">
      <c r="A423" s="1" t="s">
        <v>2</v>
      </c>
      <c r="B423" s="1">
        <v>393960009</v>
      </c>
      <c r="C423" s="1">
        <v>393964999</v>
      </c>
      <c r="D423" s="1">
        <v>1</v>
      </c>
      <c r="E423" s="1">
        <v>54</v>
      </c>
      <c r="F423" s="1">
        <v>50.9</v>
      </c>
      <c r="G423" s="1">
        <v>3.06</v>
      </c>
      <c r="H423" s="1">
        <v>94.3</v>
      </c>
      <c r="I423" s="1">
        <v>5.66</v>
      </c>
      <c r="J423" s="1">
        <v>11.7</v>
      </c>
      <c r="K423" s="1">
        <v>25</v>
      </c>
      <c r="L423" s="1">
        <v>4990</v>
      </c>
      <c r="M423" s="1">
        <v>10.8216</v>
      </c>
      <c r="N423" s="1" t="s">
        <v>1444</v>
      </c>
    </row>
    <row r="424" spans="1:14" x14ac:dyDescent="0.25">
      <c r="A424" s="1" t="s">
        <v>5</v>
      </c>
      <c r="B424" s="1">
        <v>178560009</v>
      </c>
      <c r="C424" s="1">
        <v>178564994</v>
      </c>
      <c r="D424" s="1">
        <v>1</v>
      </c>
      <c r="E424" s="1">
        <v>111</v>
      </c>
      <c r="F424" s="1">
        <v>57.3</v>
      </c>
      <c r="G424" s="1">
        <v>53.5</v>
      </c>
      <c r="H424" s="1">
        <v>51.7</v>
      </c>
      <c r="I424" s="1">
        <v>48.3</v>
      </c>
      <c r="J424" s="1">
        <v>106</v>
      </c>
      <c r="K424" s="1">
        <v>143</v>
      </c>
      <c r="L424" s="1">
        <v>4985</v>
      </c>
      <c r="M424" s="1">
        <v>22.2668</v>
      </c>
      <c r="N424" s="1" t="s">
        <v>1445</v>
      </c>
    </row>
    <row r="425" spans="1:14" x14ac:dyDescent="0.25">
      <c r="A425" s="1" t="s">
        <v>9</v>
      </c>
      <c r="B425" s="1">
        <v>170645014</v>
      </c>
      <c r="C425" s="1">
        <v>170649990</v>
      </c>
      <c r="D425" s="1">
        <v>1</v>
      </c>
      <c r="E425" s="1">
        <v>117</v>
      </c>
      <c r="F425" s="1">
        <v>84.3</v>
      </c>
      <c r="G425" s="1">
        <v>32.9</v>
      </c>
      <c r="H425" s="1">
        <v>72</v>
      </c>
      <c r="I425" s="1">
        <v>28</v>
      </c>
      <c r="J425" s="1">
        <v>117</v>
      </c>
      <c r="K425" s="1">
        <v>187</v>
      </c>
      <c r="L425" s="1">
        <v>4976</v>
      </c>
      <c r="M425" s="1">
        <v>23.512899999999998</v>
      </c>
      <c r="N425" s="1" t="s">
        <v>1446</v>
      </c>
    </row>
    <row r="426" spans="1:14" x14ac:dyDescent="0.25">
      <c r="A426" s="1" t="s">
        <v>2</v>
      </c>
      <c r="B426" s="1">
        <v>59245009</v>
      </c>
      <c r="C426" s="1">
        <v>59249984</v>
      </c>
      <c r="D426" s="1">
        <v>1</v>
      </c>
      <c r="E426" s="1">
        <v>72.099999999999994</v>
      </c>
      <c r="F426" s="1">
        <v>71.8</v>
      </c>
      <c r="G426" s="1">
        <v>0.255</v>
      </c>
      <c r="H426" s="1">
        <v>99.6</v>
      </c>
      <c r="I426" s="1">
        <v>0.35299999999999998</v>
      </c>
      <c r="J426" s="1">
        <v>15</v>
      </c>
      <c r="K426" s="1">
        <v>14</v>
      </c>
      <c r="L426" s="1">
        <v>4975</v>
      </c>
      <c r="M426" s="1">
        <v>14.4925</v>
      </c>
      <c r="N426" s="1" t="s">
        <v>1447</v>
      </c>
    </row>
    <row r="427" spans="1:14" x14ac:dyDescent="0.25">
      <c r="A427" s="1" t="s">
        <v>9</v>
      </c>
      <c r="B427" s="1">
        <v>133695000</v>
      </c>
      <c r="C427" s="1">
        <v>133699966</v>
      </c>
      <c r="D427" s="1">
        <v>1</v>
      </c>
      <c r="E427" s="1">
        <v>58.6</v>
      </c>
      <c r="F427" s="1">
        <v>12.7</v>
      </c>
      <c r="G427" s="1">
        <v>45.8</v>
      </c>
      <c r="H427" s="1">
        <v>21.7</v>
      </c>
      <c r="I427" s="1">
        <v>78.3</v>
      </c>
      <c r="J427" s="1">
        <v>41.3</v>
      </c>
      <c r="K427" s="1">
        <v>62</v>
      </c>
      <c r="L427" s="1">
        <v>4966</v>
      </c>
      <c r="M427" s="1">
        <v>11.8002</v>
      </c>
      <c r="N427" s="1" t="s">
        <v>1448</v>
      </c>
    </row>
    <row r="428" spans="1:14" x14ac:dyDescent="0.25">
      <c r="A428" s="1" t="s">
        <v>5</v>
      </c>
      <c r="B428" s="1">
        <v>77240008</v>
      </c>
      <c r="C428" s="1">
        <v>77244973</v>
      </c>
      <c r="D428" s="1">
        <v>1</v>
      </c>
      <c r="E428" s="1">
        <v>84.8</v>
      </c>
      <c r="F428" s="1">
        <v>8.91</v>
      </c>
      <c r="G428" s="1">
        <v>75.900000000000006</v>
      </c>
      <c r="H428" s="1">
        <v>10.5</v>
      </c>
      <c r="I428" s="1">
        <v>89.5</v>
      </c>
      <c r="J428" s="1">
        <v>29</v>
      </c>
      <c r="K428" s="1">
        <v>57</v>
      </c>
      <c r="L428" s="1">
        <v>4965</v>
      </c>
      <c r="M428" s="1">
        <v>17.079599999999999</v>
      </c>
      <c r="N428" s="1" t="s">
        <v>1449</v>
      </c>
    </row>
    <row r="429" spans="1:14" x14ac:dyDescent="0.25">
      <c r="A429" s="1" t="s">
        <v>2</v>
      </c>
      <c r="B429" s="1">
        <v>145075033</v>
      </c>
      <c r="C429" s="1">
        <v>145079998</v>
      </c>
      <c r="D429" s="1">
        <v>1</v>
      </c>
      <c r="E429" s="1">
        <v>80.2</v>
      </c>
      <c r="F429" s="1">
        <v>17.100000000000001</v>
      </c>
      <c r="G429" s="1">
        <v>63.2</v>
      </c>
      <c r="H429" s="1">
        <v>21.3</v>
      </c>
      <c r="I429" s="1">
        <v>78.7</v>
      </c>
      <c r="J429" s="1">
        <v>67</v>
      </c>
      <c r="K429" s="1">
        <v>92</v>
      </c>
      <c r="L429" s="1">
        <v>4965</v>
      </c>
      <c r="M429" s="1">
        <v>16.153099999999998</v>
      </c>
      <c r="N429" s="1" t="s">
        <v>1450</v>
      </c>
    </row>
    <row r="430" spans="1:14" x14ac:dyDescent="0.25">
      <c r="A430" s="1" t="s">
        <v>2</v>
      </c>
      <c r="B430" s="1">
        <v>201635025</v>
      </c>
      <c r="C430" s="1">
        <v>201639989</v>
      </c>
      <c r="D430" s="1">
        <v>1</v>
      </c>
      <c r="E430" s="1">
        <v>191</v>
      </c>
      <c r="F430" s="1">
        <v>81.5</v>
      </c>
      <c r="G430" s="1">
        <v>110</v>
      </c>
      <c r="H430" s="1">
        <v>42.6</v>
      </c>
      <c r="I430" s="1">
        <v>57.4</v>
      </c>
      <c r="J430" s="1">
        <v>190</v>
      </c>
      <c r="K430" s="1">
        <v>233</v>
      </c>
      <c r="L430" s="1">
        <v>4964</v>
      </c>
      <c r="M430" s="1">
        <v>38.476999999999997</v>
      </c>
      <c r="N430" s="1" t="s">
        <v>1451</v>
      </c>
    </row>
    <row r="431" spans="1:14" x14ac:dyDescent="0.25">
      <c r="A431" s="1" t="s">
        <v>2</v>
      </c>
      <c r="B431" s="1">
        <v>213065018</v>
      </c>
      <c r="C431" s="1">
        <v>213069980</v>
      </c>
      <c r="D431" s="1">
        <v>1</v>
      </c>
      <c r="E431" s="1">
        <v>70.3</v>
      </c>
      <c r="F431" s="1">
        <v>1.02</v>
      </c>
      <c r="G431" s="1">
        <v>69.3</v>
      </c>
      <c r="H431" s="1">
        <v>1.45</v>
      </c>
      <c r="I431" s="1">
        <v>98.6</v>
      </c>
      <c r="J431" s="1">
        <v>3.06</v>
      </c>
      <c r="K431" s="1">
        <v>6</v>
      </c>
      <c r="L431" s="1">
        <v>4962</v>
      </c>
      <c r="M431" s="1">
        <v>14.1677</v>
      </c>
      <c r="N431" s="1" t="s">
        <v>1452</v>
      </c>
    </row>
    <row r="432" spans="1:14" x14ac:dyDescent="0.25">
      <c r="A432" s="1" t="s">
        <v>2</v>
      </c>
      <c r="B432" s="1">
        <v>89160034</v>
      </c>
      <c r="C432" s="1">
        <v>89164993</v>
      </c>
      <c r="D432" s="1">
        <v>1</v>
      </c>
      <c r="E432" s="1">
        <v>119</v>
      </c>
      <c r="F432" s="1">
        <v>11</v>
      </c>
      <c r="G432" s="1">
        <v>108</v>
      </c>
      <c r="H432" s="1">
        <v>9.2100000000000009</v>
      </c>
      <c r="I432" s="1">
        <v>90.8</v>
      </c>
      <c r="J432" s="1">
        <v>117</v>
      </c>
      <c r="K432" s="1">
        <v>117</v>
      </c>
      <c r="L432" s="1">
        <v>4959</v>
      </c>
      <c r="M432" s="1">
        <v>23.9968</v>
      </c>
      <c r="N432" s="1" t="s">
        <v>1453</v>
      </c>
    </row>
    <row r="433" spans="1:14" x14ac:dyDescent="0.25">
      <c r="A433" s="1" t="s">
        <v>5</v>
      </c>
      <c r="B433" s="1">
        <v>190705001</v>
      </c>
      <c r="C433" s="1">
        <v>190709953</v>
      </c>
      <c r="D433" s="1">
        <v>1</v>
      </c>
      <c r="E433" s="1">
        <v>57.3</v>
      </c>
      <c r="F433" s="1">
        <v>47.1</v>
      </c>
      <c r="G433" s="1">
        <v>10.199999999999999</v>
      </c>
      <c r="H433" s="1">
        <v>82.2</v>
      </c>
      <c r="I433" s="1">
        <v>17.8</v>
      </c>
      <c r="J433" s="1">
        <v>7.9</v>
      </c>
      <c r="K433" s="1">
        <v>24</v>
      </c>
      <c r="L433" s="1">
        <v>4952</v>
      </c>
      <c r="M433" s="1">
        <v>11.571099999999999</v>
      </c>
      <c r="N433" s="1" t="s">
        <v>1454</v>
      </c>
    </row>
    <row r="434" spans="1:14" x14ac:dyDescent="0.25">
      <c r="A434" s="1" t="s">
        <v>2</v>
      </c>
      <c r="B434" s="1">
        <v>436360041</v>
      </c>
      <c r="C434" s="1">
        <v>436364983</v>
      </c>
      <c r="D434" s="1">
        <v>1</v>
      </c>
      <c r="E434" s="1">
        <v>57.6</v>
      </c>
      <c r="F434" s="1">
        <v>22.2</v>
      </c>
      <c r="G434" s="1">
        <v>35.4</v>
      </c>
      <c r="H434" s="1">
        <v>38.5</v>
      </c>
      <c r="I434" s="1">
        <v>61.5</v>
      </c>
      <c r="J434" s="1">
        <v>39.200000000000003</v>
      </c>
      <c r="K434" s="1">
        <v>73</v>
      </c>
      <c r="L434" s="1">
        <v>4942</v>
      </c>
      <c r="M434" s="1">
        <v>11.655200000000001</v>
      </c>
      <c r="N434" s="1" t="s">
        <v>1455</v>
      </c>
    </row>
    <row r="435" spans="1:14" x14ac:dyDescent="0.25">
      <c r="A435" s="1" t="s">
        <v>9</v>
      </c>
      <c r="B435" s="1">
        <v>296075028</v>
      </c>
      <c r="C435" s="1">
        <v>296079969</v>
      </c>
      <c r="D435" s="1">
        <v>1</v>
      </c>
      <c r="E435" s="1">
        <v>64.400000000000006</v>
      </c>
      <c r="F435" s="1">
        <v>7.39</v>
      </c>
      <c r="G435" s="1">
        <v>57.1</v>
      </c>
      <c r="H435" s="1">
        <v>11.5</v>
      </c>
      <c r="I435" s="1">
        <v>88.5</v>
      </c>
      <c r="J435" s="1">
        <v>13.2</v>
      </c>
      <c r="K435" s="1">
        <v>8</v>
      </c>
      <c r="L435" s="1">
        <v>4941</v>
      </c>
      <c r="M435" s="1">
        <v>13.033799999999999</v>
      </c>
      <c r="N435" s="1" t="s">
        <v>1456</v>
      </c>
    </row>
    <row r="436" spans="1:14" x14ac:dyDescent="0.25">
      <c r="A436" s="1" t="s">
        <v>2</v>
      </c>
      <c r="B436" s="1">
        <v>139095055</v>
      </c>
      <c r="C436" s="1">
        <v>139099993</v>
      </c>
      <c r="D436" s="1">
        <v>1</v>
      </c>
      <c r="E436" s="1">
        <v>85.3</v>
      </c>
      <c r="F436" s="1">
        <v>80.2</v>
      </c>
      <c r="G436" s="1">
        <v>5.09</v>
      </c>
      <c r="H436" s="1">
        <v>94</v>
      </c>
      <c r="I436" s="1">
        <v>5.97</v>
      </c>
      <c r="J436" s="1">
        <v>6.88</v>
      </c>
      <c r="K436" s="1">
        <v>8</v>
      </c>
      <c r="L436" s="1">
        <v>4938</v>
      </c>
      <c r="M436" s="1">
        <v>17.2742</v>
      </c>
      <c r="N436" s="1" t="s">
        <v>1457</v>
      </c>
    </row>
    <row r="437" spans="1:14" x14ac:dyDescent="0.25">
      <c r="A437" s="1" t="s">
        <v>5</v>
      </c>
      <c r="B437" s="1">
        <v>16460006</v>
      </c>
      <c r="C437" s="1">
        <v>16464943</v>
      </c>
      <c r="D437" s="1">
        <v>1</v>
      </c>
      <c r="E437" s="1">
        <v>66.2</v>
      </c>
      <c r="F437" s="1">
        <v>35.4</v>
      </c>
      <c r="G437" s="1">
        <v>30.8</v>
      </c>
      <c r="H437" s="1">
        <v>53.5</v>
      </c>
      <c r="I437" s="1">
        <v>46.5</v>
      </c>
      <c r="J437" s="1">
        <v>54.5</v>
      </c>
      <c r="K437" s="1">
        <v>100</v>
      </c>
      <c r="L437" s="1">
        <v>4937</v>
      </c>
      <c r="M437" s="1">
        <v>13.409000000000001</v>
      </c>
      <c r="N437" s="1" t="s">
        <v>1458</v>
      </c>
    </row>
    <row r="438" spans="1:14" x14ac:dyDescent="0.25">
      <c r="A438" s="1" t="s">
        <v>5</v>
      </c>
      <c r="B438" s="1">
        <v>392940012</v>
      </c>
      <c r="C438" s="1">
        <v>392944945</v>
      </c>
      <c r="D438" s="1">
        <v>1</v>
      </c>
      <c r="E438" s="1">
        <v>83</v>
      </c>
      <c r="F438" s="1">
        <v>77.7</v>
      </c>
      <c r="G438" s="1">
        <v>5.35</v>
      </c>
      <c r="H438" s="1">
        <v>93.6</v>
      </c>
      <c r="I438" s="1">
        <v>6.44</v>
      </c>
      <c r="J438" s="1">
        <v>8.4</v>
      </c>
      <c r="K438" s="1">
        <v>20</v>
      </c>
      <c r="L438" s="1">
        <v>4933</v>
      </c>
      <c r="M438" s="1">
        <v>16.825500000000002</v>
      </c>
      <c r="N438" s="1" t="s">
        <v>1459</v>
      </c>
    </row>
    <row r="439" spans="1:14" x14ac:dyDescent="0.25">
      <c r="A439" s="1" t="s">
        <v>5</v>
      </c>
      <c r="B439" s="1">
        <v>31320050</v>
      </c>
      <c r="C439" s="1">
        <v>31324982</v>
      </c>
      <c r="D439" s="1">
        <v>1</v>
      </c>
      <c r="E439" s="1">
        <v>51.2</v>
      </c>
      <c r="F439" s="1">
        <v>2.04</v>
      </c>
      <c r="G439" s="1">
        <v>49.2</v>
      </c>
      <c r="H439" s="1">
        <v>3.98</v>
      </c>
      <c r="I439" s="1">
        <v>96</v>
      </c>
      <c r="J439" s="1">
        <v>7.64</v>
      </c>
      <c r="K439" s="1">
        <v>22</v>
      </c>
      <c r="L439" s="1">
        <v>4932</v>
      </c>
      <c r="M439" s="1">
        <v>10.3812</v>
      </c>
      <c r="N439" s="1" t="s">
        <v>1460</v>
      </c>
    </row>
    <row r="440" spans="1:14" x14ac:dyDescent="0.25">
      <c r="A440" s="1" t="s">
        <v>2</v>
      </c>
      <c r="B440" s="1">
        <v>181735044</v>
      </c>
      <c r="C440" s="1">
        <v>181739967</v>
      </c>
      <c r="D440" s="1">
        <v>1</v>
      </c>
      <c r="E440" s="1">
        <v>59.1</v>
      </c>
      <c r="F440" s="1">
        <v>40</v>
      </c>
      <c r="G440" s="1">
        <v>19.100000000000001</v>
      </c>
      <c r="H440" s="1">
        <v>67.7</v>
      </c>
      <c r="I440" s="1">
        <v>32.299999999999997</v>
      </c>
      <c r="J440" s="1">
        <v>59.1</v>
      </c>
      <c r="K440" s="1">
        <v>145</v>
      </c>
      <c r="L440" s="1">
        <v>4923</v>
      </c>
      <c r="M440" s="1">
        <v>12.004899999999999</v>
      </c>
      <c r="N440" s="1" t="s">
        <v>1461</v>
      </c>
    </row>
    <row r="441" spans="1:14" x14ac:dyDescent="0.25">
      <c r="A441" s="1" t="s">
        <v>2</v>
      </c>
      <c r="B441" s="1">
        <v>50150020</v>
      </c>
      <c r="C441" s="1">
        <v>50154942</v>
      </c>
      <c r="D441" s="1">
        <v>1</v>
      </c>
      <c r="E441" s="1">
        <v>66.7</v>
      </c>
      <c r="F441" s="1">
        <v>0.76400000000000001</v>
      </c>
      <c r="G441" s="1">
        <v>66</v>
      </c>
      <c r="H441" s="1">
        <v>1.1499999999999999</v>
      </c>
      <c r="I441" s="1">
        <v>98.9</v>
      </c>
      <c r="J441" s="1">
        <v>12</v>
      </c>
      <c r="K441" s="1">
        <v>17</v>
      </c>
      <c r="L441" s="1">
        <v>4922</v>
      </c>
      <c r="M441" s="1">
        <v>13.551399999999999</v>
      </c>
      <c r="N441" s="1" t="s">
        <v>1462</v>
      </c>
    </row>
    <row r="442" spans="1:14" x14ac:dyDescent="0.25">
      <c r="A442" s="1" t="s">
        <v>2</v>
      </c>
      <c r="B442" s="1">
        <v>116746903</v>
      </c>
      <c r="C442" s="1">
        <v>116751820</v>
      </c>
      <c r="D442" s="1">
        <v>2</v>
      </c>
      <c r="E442" s="1">
        <v>73.900000000000006</v>
      </c>
      <c r="F442" s="1">
        <v>58.8</v>
      </c>
      <c r="G442" s="1">
        <v>15</v>
      </c>
      <c r="H442" s="1">
        <v>79.7</v>
      </c>
      <c r="I442" s="1">
        <v>20.3</v>
      </c>
      <c r="J442" s="1">
        <v>22.9</v>
      </c>
      <c r="K442" s="1">
        <v>72</v>
      </c>
      <c r="L442" s="1">
        <v>4917</v>
      </c>
      <c r="M442" s="1">
        <v>15.029500000000001</v>
      </c>
      <c r="N442" s="1" t="s">
        <v>1463</v>
      </c>
    </row>
    <row r="443" spans="1:14" x14ac:dyDescent="0.25">
      <c r="A443" s="1" t="s">
        <v>9</v>
      </c>
      <c r="B443" s="1">
        <v>117360036</v>
      </c>
      <c r="C443" s="1">
        <v>117364940</v>
      </c>
      <c r="D443" s="1">
        <v>1</v>
      </c>
      <c r="E443" s="1">
        <v>94.7</v>
      </c>
      <c r="F443" s="1">
        <v>11.7</v>
      </c>
      <c r="G443" s="1">
        <v>83</v>
      </c>
      <c r="H443" s="1">
        <v>12.4</v>
      </c>
      <c r="I443" s="1">
        <v>87.6</v>
      </c>
      <c r="J443" s="1">
        <v>90.2</v>
      </c>
      <c r="K443" s="1">
        <v>105</v>
      </c>
      <c r="L443" s="1">
        <v>4904</v>
      </c>
      <c r="M443" s="1">
        <v>19.3108</v>
      </c>
      <c r="N443" s="1" t="s">
        <v>1464</v>
      </c>
    </row>
    <row r="444" spans="1:14" x14ac:dyDescent="0.25">
      <c r="A444" s="1" t="s">
        <v>5</v>
      </c>
      <c r="B444" s="1">
        <v>228320089</v>
      </c>
      <c r="C444" s="1">
        <v>228324986</v>
      </c>
      <c r="D444" s="1">
        <v>1</v>
      </c>
      <c r="E444" s="1">
        <v>50.9</v>
      </c>
      <c r="F444" s="1">
        <v>23.9</v>
      </c>
      <c r="G444" s="1">
        <v>27</v>
      </c>
      <c r="H444" s="1">
        <v>47</v>
      </c>
      <c r="I444" s="1">
        <v>53</v>
      </c>
      <c r="J444" s="1">
        <v>19.100000000000001</v>
      </c>
      <c r="K444" s="1">
        <v>41</v>
      </c>
      <c r="L444" s="1">
        <v>4897</v>
      </c>
      <c r="M444" s="1">
        <v>10.3941</v>
      </c>
      <c r="N444" s="1" t="s">
        <v>1465</v>
      </c>
    </row>
    <row r="445" spans="1:14" x14ac:dyDescent="0.25">
      <c r="A445" s="1" t="s">
        <v>2</v>
      </c>
      <c r="B445" s="1">
        <v>142135023</v>
      </c>
      <c r="C445" s="1">
        <v>142139917</v>
      </c>
      <c r="D445" s="1">
        <v>1</v>
      </c>
      <c r="E445" s="1">
        <v>66.5</v>
      </c>
      <c r="F445" s="1">
        <v>21.6</v>
      </c>
      <c r="G445" s="1">
        <v>44.8</v>
      </c>
      <c r="H445" s="1">
        <v>32.6</v>
      </c>
      <c r="I445" s="1">
        <v>67.400000000000006</v>
      </c>
      <c r="J445" s="1">
        <v>3.57</v>
      </c>
      <c r="K445" s="1">
        <v>12</v>
      </c>
      <c r="L445" s="1">
        <v>4894</v>
      </c>
      <c r="M445" s="1">
        <v>13.588100000000001</v>
      </c>
      <c r="N445" s="1" t="s">
        <v>1466</v>
      </c>
    </row>
    <row r="446" spans="1:14" x14ac:dyDescent="0.25">
      <c r="A446" s="1" t="s">
        <v>2</v>
      </c>
      <c r="B446" s="1">
        <v>131420003</v>
      </c>
      <c r="C446" s="1">
        <v>131424890</v>
      </c>
      <c r="D446" s="1">
        <v>1</v>
      </c>
      <c r="E446" s="1">
        <v>74.099999999999994</v>
      </c>
      <c r="F446" s="1">
        <v>18.600000000000001</v>
      </c>
      <c r="G446" s="1">
        <v>55.5</v>
      </c>
      <c r="H446" s="1">
        <v>25.1</v>
      </c>
      <c r="I446" s="1">
        <v>74.900000000000006</v>
      </c>
      <c r="J446" s="1">
        <v>45.1</v>
      </c>
      <c r="K446" s="1">
        <v>88</v>
      </c>
      <c r="L446" s="1">
        <v>4887</v>
      </c>
      <c r="M446" s="1">
        <v>15.162699999999999</v>
      </c>
      <c r="N446" s="1" t="s">
        <v>1467</v>
      </c>
    </row>
    <row r="447" spans="1:14" x14ac:dyDescent="0.25">
      <c r="A447" s="1" t="s">
        <v>2</v>
      </c>
      <c r="B447" s="1">
        <v>474255117</v>
      </c>
      <c r="C447" s="1">
        <v>474259995</v>
      </c>
      <c r="D447" s="1">
        <v>1</v>
      </c>
      <c r="E447" s="1">
        <v>86.3</v>
      </c>
      <c r="F447" s="1">
        <v>69</v>
      </c>
      <c r="G447" s="1">
        <v>17.3</v>
      </c>
      <c r="H447" s="1">
        <v>79.900000000000006</v>
      </c>
      <c r="I447" s="1">
        <v>20.100000000000001</v>
      </c>
      <c r="J447" s="1">
        <v>85.8</v>
      </c>
      <c r="K447" s="1">
        <v>176</v>
      </c>
      <c r="L447" s="1">
        <v>4878</v>
      </c>
      <c r="M447" s="1">
        <v>17.691700000000001</v>
      </c>
      <c r="N447" s="1" t="s">
        <v>1468</v>
      </c>
    </row>
    <row r="448" spans="1:14" x14ac:dyDescent="0.25">
      <c r="A448" s="1" t="s">
        <v>5</v>
      </c>
      <c r="B448" s="1">
        <v>34865106</v>
      </c>
      <c r="C448" s="1">
        <v>34869972</v>
      </c>
      <c r="D448" s="1">
        <v>1</v>
      </c>
      <c r="E448" s="1">
        <v>62.4</v>
      </c>
      <c r="F448" s="1">
        <v>10.7</v>
      </c>
      <c r="G448" s="1">
        <v>51.7</v>
      </c>
      <c r="H448" s="1">
        <v>17.100000000000001</v>
      </c>
      <c r="I448" s="1">
        <v>82.9</v>
      </c>
      <c r="J448" s="1">
        <v>24.5</v>
      </c>
      <c r="K448" s="1">
        <v>66</v>
      </c>
      <c r="L448" s="1">
        <v>4866</v>
      </c>
      <c r="M448" s="1">
        <v>12.823700000000001</v>
      </c>
      <c r="N448" s="1" t="s">
        <v>1469</v>
      </c>
    </row>
    <row r="449" spans="1:14" x14ac:dyDescent="0.25">
      <c r="A449" s="1" t="s">
        <v>9</v>
      </c>
      <c r="B449" s="1">
        <v>296715125</v>
      </c>
      <c r="C449" s="1">
        <v>296719982</v>
      </c>
      <c r="D449" s="1">
        <v>1</v>
      </c>
      <c r="E449" s="1">
        <v>117</v>
      </c>
      <c r="F449" s="1">
        <v>106</v>
      </c>
      <c r="G449" s="1">
        <v>11.5</v>
      </c>
      <c r="H449" s="1">
        <v>90.2</v>
      </c>
      <c r="I449" s="1">
        <v>9.7799999999999994</v>
      </c>
      <c r="J449" s="1">
        <v>21.4</v>
      </c>
      <c r="K449" s="1">
        <v>23</v>
      </c>
      <c r="L449" s="1">
        <v>4857</v>
      </c>
      <c r="M449" s="1">
        <v>24.088899999999999</v>
      </c>
      <c r="N449" s="1" t="s">
        <v>1470</v>
      </c>
    </row>
    <row r="450" spans="1:14" x14ac:dyDescent="0.25">
      <c r="A450" s="1" t="s">
        <v>2</v>
      </c>
      <c r="B450" s="1">
        <v>282945010</v>
      </c>
      <c r="C450" s="1">
        <v>282949865</v>
      </c>
      <c r="D450" s="1">
        <v>1</v>
      </c>
      <c r="E450" s="1">
        <v>61.4</v>
      </c>
      <c r="F450" s="1">
        <v>4.33</v>
      </c>
      <c r="G450" s="1">
        <v>57.1</v>
      </c>
      <c r="H450" s="1">
        <v>7.05</v>
      </c>
      <c r="I450" s="1">
        <v>92.9</v>
      </c>
      <c r="J450" s="1">
        <v>7.9</v>
      </c>
      <c r="K450" s="1">
        <v>9</v>
      </c>
      <c r="L450" s="1">
        <v>4855</v>
      </c>
      <c r="M450" s="1">
        <v>12.646800000000001</v>
      </c>
      <c r="N450" s="1" t="s">
        <v>1471</v>
      </c>
    </row>
    <row r="451" spans="1:14" x14ac:dyDescent="0.25">
      <c r="A451" s="1" t="s">
        <v>2</v>
      </c>
      <c r="B451" s="1">
        <v>369095083</v>
      </c>
      <c r="C451" s="1">
        <v>369099937</v>
      </c>
      <c r="D451" s="1">
        <v>1</v>
      </c>
      <c r="E451" s="1">
        <v>52.7</v>
      </c>
      <c r="F451" s="1">
        <v>30.1</v>
      </c>
      <c r="G451" s="1">
        <v>22.7</v>
      </c>
      <c r="H451" s="1">
        <v>57</v>
      </c>
      <c r="I451" s="1">
        <v>43</v>
      </c>
      <c r="J451" s="1">
        <v>41.3</v>
      </c>
      <c r="K451" s="1">
        <v>85</v>
      </c>
      <c r="L451" s="1">
        <v>4854</v>
      </c>
      <c r="M451" s="1">
        <v>10.856999999999999</v>
      </c>
      <c r="N451" s="1" t="s">
        <v>1472</v>
      </c>
    </row>
    <row r="452" spans="1:14" x14ac:dyDescent="0.25">
      <c r="A452" s="1" t="s">
        <v>2</v>
      </c>
      <c r="B452" s="1">
        <v>248735111</v>
      </c>
      <c r="C452" s="1">
        <v>248739957</v>
      </c>
      <c r="D452" s="1">
        <v>1</v>
      </c>
      <c r="E452" s="1">
        <v>71.8</v>
      </c>
      <c r="F452" s="1">
        <v>67</v>
      </c>
      <c r="G452" s="1">
        <v>4.84</v>
      </c>
      <c r="H452" s="1">
        <v>93.3</v>
      </c>
      <c r="I452" s="1">
        <v>6.74</v>
      </c>
      <c r="J452" s="1">
        <v>70</v>
      </c>
      <c r="K452" s="1">
        <v>70</v>
      </c>
      <c r="L452" s="1">
        <v>4846</v>
      </c>
      <c r="M452" s="1">
        <v>14.8163</v>
      </c>
      <c r="N452" s="1" t="s">
        <v>1473</v>
      </c>
    </row>
    <row r="453" spans="1:14" x14ac:dyDescent="0.25">
      <c r="A453" s="1" t="s">
        <v>2</v>
      </c>
      <c r="B453" s="1">
        <v>395705121</v>
      </c>
      <c r="C453" s="1">
        <v>395709961</v>
      </c>
      <c r="D453" s="1">
        <v>1</v>
      </c>
      <c r="E453" s="1">
        <v>76.400000000000006</v>
      </c>
      <c r="F453" s="1">
        <v>2.29</v>
      </c>
      <c r="G453" s="1">
        <v>74.099999999999994</v>
      </c>
      <c r="H453" s="1">
        <v>3</v>
      </c>
      <c r="I453" s="1">
        <v>97</v>
      </c>
      <c r="J453" s="1">
        <v>14</v>
      </c>
      <c r="K453" s="1">
        <v>13</v>
      </c>
      <c r="L453" s="1">
        <v>4840</v>
      </c>
      <c r="M453" s="1">
        <v>15.7851</v>
      </c>
      <c r="N453" s="1" t="s">
        <v>1474</v>
      </c>
    </row>
    <row r="454" spans="1:14" x14ac:dyDescent="0.25">
      <c r="A454" s="1" t="s">
        <v>9</v>
      </c>
      <c r="B454" s="1">
        <v>216255155</v>
      </c>
      <c r="C454" s="1">
        <v>216259989</v>
      </c>
      <c r="D454" s="1">
        <v>1</v>
      </c>
      <c r="E454" s="1">
        <v>447</v>
      </c>
      <c r="F454" s="1">
        <v>428</v>
      </c>
      <c r="G454" s="1">
        <v>18.8</v>
      </c>
      <c r="H454" s="1">
        <v>95.8</v>
      </c>
      <c r="I454" s="1">
        <v>4.22</v>
      </c>
      <c r="J454" s="1">
        <v>418</v>
      </c>
      <c r="K454" s="1">
        <v>242</v>
      </c>
      <c r="L454" s="1">
        <v>4834</v>
      </c>
      <c r="M454" s="1">
        <v>92.47</v>
      </c>
      <c r="N454" s="1" t="s">
        <v>1475</v>
      </c>
    </row>
    <row r="455" spans="1:14" x14ac:dyDescent="0.25">
      <c r="A455" s="1" t="s">
        <v>5</v>
      </c>
      <c r="B455" s="1">
        <v>5465132</v>
      </c>
      <c r="C455" s="1">
        <v>5469957</v>
      </c>
      <c r="D455" s="1">
        <v>1</v>
      </c>
      <c r="E455" s="1">
        <v>86.1</v>
      </c>
      <c r="F455" s="1">
        <v>77.400000000000006</v>
      </c>
      <c r="G455" s="1">
        <v>8.66</v>
      </c>
      <c r="H455" s="1">
        <v>89.9</v>
      </c>
      <c r="I455" s="1">
        <v>10.1</v>
      </c>
      <c r="J455" s="1">
        <v>11.7</v>
      </c>
      <c r="K455" s="1">
        <v>31</v>
      </c>
      <c r="L455" s="1">
        <v>4825</v>
      </c>
      <c r="M455" s="1">
        <v>17.8446</v>
      </c>
      <c r="N455" s="1" t="s">
        <v>1476</v>
      </c>
    </row>
    <row r="456" spans="1:14" x14ac:dyDescent="0.25">
      <c r="A456" s="1" t="s">
        <v>9</v>
      </c>
      <c r="B456" s="1">
        <v>161090161</v>
      </c>
      <c r="C456" s="1">
        <v>161094985</v>
      </c>
      <c r="D456" s="1">
        <v>1</v>
      </c>
      <c r="E456" s="1">
        <v>80</v>
      </c>
      <c r="F456" s="1">
        <v>78.400000000000006</v>
      </c>
      <c r="G456" s="1">
        <v>1.53</v>
      </c>
      <c r="H456" s="1">
        <v>98.1</v>
      </c>
      <c r="I456" s="1">
        <v>1.91</v>
      </c>
      <c r="J456" s="1">
        <v>5.86</v>
      </c>
      <c r="K456" s="1">
        <v>12</v>
      </c>
      <c r="L456" s="1">
        <v>4824</v>
      </c>
      <c r="M456" s="1">
        <v>16.5837</v>
      </c>
      <c r="N456" s="1" t="s">
        <v>1477</v>
      </c>
    </row>
    <row r="457" spans="1:14" x14ac:dyDescent="0.25">
      <c r="A457" s="1" t="s">
        <v>9</v>
      </c>
      <c r="B457" s="1">
        <v>141785031</v>
      </c>
      <c r="C457" s="1">
        <v>141789851</v>
      </c>
      <c r="D457" s="1">
        <v>1</v>
      </c>
      <c r="E457" s="1">
        <v>48.6</v>
      </c>
      <c r="F457" s="1">
        <v>3.06</v>
      </c>
      <c r="G457" s="1">
        <v>45.6</v>
      </c>
      <c r="H457" s="1">
        <v>6.28</v>
      </c>
      <c r="I457" s="1">
        <v>93.7</v>
      </c>
      <c r="J457" s="1">
        <v>6.88</v>
      </c>
      <c r="K457" s="1">
        <v>6</v>
      </c>
      <c r="L457" s="1">
        <v>4820</v>
      </c>
      <c r="M457" s="1">
        <v>10.083</v>
      </c>
      <c r="N457" s="1" t="s">
        <v>1478</v>
      </c>
    </row>
    <row r="458" spans="1:14" x14ac:dyDescent="0.25">
      <c r="A458" s="1" t="s">
        <v>9</v>
      </c>
      <c r="B458" s="1">
        <v>196005101</v>
      </c>
      <c r="C458" s="1">
        <v>196009918</v>
      </c>
      <c r="D458" s="1">
        <v>1</v>
      </c>
      <c r="E458" s="1">
        <v>63.2</v>
      </c>
      <c r="F458" s="1">
        <v>52.2</v>
      </c>
      <c r="G458" s="1">
        <v>11</v>
      </c>
      <c r="H458" s="1">
        <v>82.7</v>
      </c>
      <c r="I458" s="1">
        <v>17.3</v>
      </c>
      <c r="J458" s="1">
        <v>62.1</v>
      </c>
      <c r="K458" s="1">
        <v>102</v>
      </c>
      <c r="L458" s="1">
        <v>4817</v>
      </c>
      <c r="M458" s="1">
        <v>13.120200000000001</v>
      </c>
      <c r="N458" s="1" t="s">
        <v>1479</v>
      </c>
    </row>
    <row r="459" spans="1:14" x14ac:dyDescent="0.25">
      <c r="A459" s="1" t="s">
        <v>2</v>
      </c>
      <c r="B459" s="1">
        <v>186290176</v>
      </c>
      <c r="C459" s="1">
        <v>186294986</v>
      </c>
      <c r="D459" s="1">
        <v>1</v>
      </c>
      <c r="E459" s="1">
        <v>53</v>
      </c>
      <c r="F459" s="1">
        <v>0.76400000000000001</v>
      </c>
      <c r="G459" s="1">
        <v>52.2</v>
      </c>
      <c r="H459" s="1">
        <v>1.44</v>
      </c>
      <c r="I459" s="1">
        <v>98.6</v>
      </c>
      <c r="J459" s="1">
        <v>36.9</v>
      </c>
      <c r="K459" s="1">
        <v>25</v>
      </c>
      <c r="L459" s="1">
        <v>4810</v>
      </c>
      <c r="M459" s="1">
        <v>11.018700000000001</v>
      </c>
      <c r="N459" s="1" t="s">
        <v>1481</v>
      </c>
    </row>
    <row r="460" spans="1:14" x14ac:dyDescent="0.25">
      <c r="A460" s="1" t="s">
        <v>5</v>
      </c>
      <c r="B460" s="1">
        <v>2415150</v>
      </c>
      <c r="C460" s="1">
        <v>2419960</v>
      </c>
      <c r="D460" s="1">
        <v>1</v>
      </c>
      <c r="E460" s="1">
        <v>119</v>
      </c>
      <c r="F460" s="1">
        <v>18.600000000000001</v>
      </c>
      <c r="G460" s="1">
        <v>100</v>
      </c>
      <c r="H460" s="1">
        <v>15.7</v>
      </c>
      <c r="I460" s="1">
        <v>84.3</v>
      </c>
      <c r="J460" s="1">
        <v>67.2</v>
      </c>
      <c r="K460" s="1">
        <v>101</v>
      </c>
      <c r="L460" s="1">
        <v>4810</v>
      </c>
      <c r="M460" s="1">
        <v>24.740100000000002</v>
      </c>
      <c r="N460" s="1" t="s">
        <v>1480</v>
      </c>
    </row>
    <row r="461" spans="1:14" x14ac:dyDescent="0.25">
      <c r="A461" s="1" t="s">
        <v>9</v>
      </c>
      <c r="B461" s="1">
        <v>21500185</v>
      </c>
      <c r="C461" s="1">
        <v>21504989</v>
      </c>
      <c r="D461" s="1">
        <v>1</v>
      </c>
      <c r="E461" s="1">
        <v>160</v>
      </c>
      <c r="F461" s="1">
        <v>14</v>
      </c>
      <c r="G461" s="1">
        <v>146</v>
      </c>
      <c r="H461" s="1">
        <v>8.76</v>
      </c>
      <c r="I461" s="1">
        <v>91.2</v>
      </c>
      <c r="J461" s="1">
        <v>74.099999999999994</v>
      </c>
      <c r="K461" s="1">
        <v>125</v>
      </c>
      <c r="L461" s="1">
        <v>4804</v>
      </c>
      <c r="M461" s="1">
        <v>33.305599999999998</v>
      </c>
      <c r="N461" s="1" t="s">
        <v>1482</v>
      </c>
    </row>
    <row r="462" spans="1:14" x14ac:dyDescent="0.25">
      <c r="A462" s="1" t="s">
        <v>2</v>
      </c>
      <c r="B462" s="1">
        <v>372170015</v>
      </c>
      <c r="C462" s="1">
        <v>372174815</v>
      </c>
      <c r="D462" s="1">
        <v>1</v>
      </c>
      <c r="E462" s="1">
        <v>94.7</v>
      </c>
      <c r="F462" s="1">
        <v>94.2</v>
      </c>
      <c r="G462" s="1">
        <v>0.50900000000000001</v>
      </c>
      <c r="H462" s="1">
        <v>99.5</v>
      </c>
      <c r="I462" s="1">
        <v>0.53800000000000003</v>
      </c>
      <c r="J462" s="1">
        <v>16</v>
      </c>
      <c r="K462" s="1">
        <v>23</v>
      </c>
      <c r="L462" s="1">
        <v>4800</v>
      </c>
      <c r="M462" s="1">
        <v>19.729199999999999</v>
      </c>
      <c r="N462" s="1" t="s">
        <v>1483</v>
      </c>
    </row>
    <row r="463" spans="1:14" x14ac:dyDescent="0.25">
      <c r="A463" s="1" t="s">
        <v>5</v>
      </c>
      <c r="B463" s="1">
        <v>171525003</v>
      </c>
      <c r="C463" s="1">
        <v>171529801</v>
      </c>
      <c r="D463" s="1">
        <v>1</v>
      </c>
      <c r="E463" s="1">
        <v>82</v>
      </c>
      <c r="F463" s="1">
        <v>73.900000000000006</v>
      </c>
      <c r="G463" s="1">
        <v>8.15</v>
      </c>
      <c r="H463" s="1">
        <v>90.1</v>
      </c>
      <c r="I463" s="1">
        <v>9.94</v>
      </c>
      <c r="J463" s="1">
        <v>81.5</v>
      </c>
      <c r="K463" s="1">
        <v>124</v>
      </c>
      <c r="L463" s="1">
        <v>4798</v>
      </c>
      <c r="M463" s="1">
        <v>17.090499999999999</v>
      </c>
      <c r="N463" s="1" t="s">
        <v>1484</v>
      </c>
    </row>
    <row r="464" spans="1:14" x14ac:dyDescent="0.25">
      <c r="A464" s="1" t="s">
        <v>5</v>
      </c>
      <c r="B464" s="1">
        <v>342065107</v>
      </c>
      <c r="C464" s="1">
        <v>342069895</v>
      </c>
      <c r="D464" s="1">
        <v>1</v>
      </c>
      <c r="E464" s="1">
        <v>105</v>
      </c>
      <c r="F464" s="1">
        <v>96.5</v>
      </c>
      <c r="G464" s="1">
        <v>8.15</v>
      </c>
      <c r="H464" s="1">
        <v>92.2</v>
      </c>
      <c r="I464" s="1">
        <v>7.79</v>
      </c>
      <c r="J464" s="1">
        <v>91.9</v>
      </c>
      <c r="K464" s="1">
        <v>137</v>
      </c>
      <c r="L464" s="1">
        <v>4788</v>
      </c>
      <c r="M464" s="1">
        <v>21.9298</v>
      </c>
      <c r="N464" s="1" t="s">
        <v>1485</v>
      </c>
    </row>
    <row r="465" spans="1:14" x14ac:dyDescent="0.25">
      <c r="A465" s="1" t="s">
        <v>2</v>
      </c>
      <c r="B465" s="1">
        <v>270495008</v>
      </c>
      <c r="C465" s="1">
        <v>270499795</v>
      </c>
      <c r="D465" s="1">
        <v>1</v>
      </c>
      <c r="E465" s="1">
        <v>156</v>
      </c>
      <c r="F465" s="1">
        <v>145</v>
      </c>
      <c r="G465" s="1">
        <v>11.2</v>
      </c>
      <c r="H465" s="1">
        <v>92.8</v>
      </c>
      <c r="I465" s="1">
        <v>7.19</v>
      </c>
      <c r="J465" s="1">
        <v>4.08</v>
      </c>
      <c r="K465" s="1">
        <v>6</v>
      </c>
      <c r="L465" s="1">
        <v>4787</v>
      </c>
      <c r="M465" s="1">
        <v>32.588299999999997</v>
      </c>
      <c r="N465" s="1" t="s">
        <v>1486</v>
      </c>
    </row>
    <row r="466" spans="1:14" x14ac:dyDescent="0.25">
      <c r="A466" s="1" t="s">
        <v>2</v>
      </c>
      <c r="B466" s="1">
        <v>176015155</v>
      </c>
      <c r="C466" s="1">
        <v>176019935</v>
      </c>
      <c r="D466" s="1">
        <v>1</v>
      </c>
      <c r="E466" s="1">
        <v>146</v>
      </c>
      <c r="F466" s="1">
        <v>137</v>
      </c>
      <c r="G466" s="1">
        <v>8.91</v>
      </c>
      <c r="H466" s="1">
        <v>93.9</v>
      </c>
      <c r="I466" s="1">
        <v>6.11</v>
      </c>
      <c r="J466" s="1">
        <v>47.6</v>
      </c>
      <c r="K466" s="1">
        <v>45</v>
      </c>
      <c r="L466" s="1">
        <v>4780</v>
      </c>
      <c r="M466" s="1">
        <v>30.543900000000001</v>
      </c>
      <c r="N466" s="1" t="s">
        <v>1487</v>
      </c>
    </row>
    <row r="467" spans="1:14" x14ac:dyDescent="0.25">
      <c r="A467" s="1" t="s">
        <v>2</v>
      </c>
      <c r="B467" s="1">
        <v>457430010</v>
      </c>
      <c r="C467" s="1">
        <v>457434782</v>
      </c>
      <c r="D467" s="1">
        <v>1</v>
      </c>
      <c r="E467" s="1">
        <v>79.5</v>
      </c>
      <c r="F467" s="1">
        <v>5.6</v>
      </c>
      <c r="G467" s="1">
        <v>73.900000000000006</v>
      </c>
      <c r="H467" s="1">
        <v>7.05</v>
      </c>
      <c r="I467" s="1">
        <v>92.9</v>
      </c>
      <c r="J467" s="1">
        <v>64.400000000000006</v>
      </c>
      <c r="K467" s="1">
        <v>113</v>
      </c>
      <c r="L467" s="1">
        <v>4772</v>
      </c>
      <c r="M467" s="1">
        <v>16.659700000000001</v>
      </c>
      <c r="N467" s="1" t="s">
        <v>1488</v>
      </c>
    </row>
    <row r="468" spans="1:14" x14ac:dyDescent="0.25">
      <c r="A468" s="1" t="s">
        <v>2</v>
      </c>
      <c r="B468" s="1">
        <v>79860222</v>
      </c>
      <c r="C468" s="1">
        <v>79864991</v>
      </c>
      <c r="D468" s="1">
        <v>1</v>
      </c>
      <c r="E468" s="1">
        <v>112</v>
      </c>
      <c r="F468" s="1">
        <v>66.2</v>
      </c>
      <c r="G468" s="1">
        <v>45.3</v>
      </c>
      <c r="H468" s="1">
        <v>59.4</v>
      </c>
      <c r="I468" s="1">
        <v>40.6</v>
      </c>
      <c r="J468" s="1">
        <v>18.600000000000001</v>
      </c>
      <c r="K468" s="1">
        <v>22</v>
      </c>
      <c r="L468" s="1">
        <v>4769</v>
      </c>
      <c r="M468" s="1">
        <v>23.484999999999999</v>
      </c>
      <c r="N468" s="1" t="s">
        <v>1489</v>
      </c>
    </row>
    <row r="469" spans="1:14" x14ac:dyDescent="0.25">
      <c r="A469" s="1" t="s">
        <v>2</v>
      </c>
      <c r="B469" s="1">
        <v>382385227</v>
      </c>
      <c r="C469" s="1">
        <v>382389995</v>
      </c>
      <c r="D469" s="1">
        <v>1</v>
      </c>
      <c r="E469" s="1">
        <v>52</v>
      </c>
      <c r="F469" s="1">
        <v>9.42</v>
      </c>
      <c r="G469" s="1">
        <v>42.5</v>
      </c>
      <c r="H469" s="1">
        <v>18.100000000000001</v>
      </c>
      <c r="I469" s="1">
        <v>81.900000000000006</v>
      </c>
      <c r="J469" s="1">
        <v>17.3</v>
      </c>
      <c r="K469" s="1">
        <v>31</v>
      </c>
      <c r="L469" s="1">
        <v>4768</v>
      </c>
      <c r="M469" s="1">
        <v>10.906000000000001</v>
      </c>
      <c r="N469" s="1" t="s">
        <v>1490</v>
      </c>
    </row>
    <row r="470" spans="1:14" x14ac:dyDescent="0.25">
      <c r="A470" s="1" t="s">
        <v>9</v>
      </c>
      <c r="B470" s="1">
        <v>227305030</v>
      </c>
      <c r="C470" s="1">
        <v>227309794</v>
      </c>
      <c r="D470" s="1">
        <v>1</v>
      </c>
      <c r="E470" s="1">
        <v>78.7</v>
      </c>
      <c r="F470" s="1">
        <v>70.5</v>
      </c>
      <c r="G470" s="1">
        <v>8.15</v>
      </c>
      <c r="H470" s="1">
        <v>89.6</v>
      </c>
      <c r="I470" s="1">
        <v>10.4</v>
      </c>
      <c r="J470" s="1">
        <v>39.5</v>
      </c>
      <c r="K470" s="1">
        <v>71</v>
      </c>
      <c r="L470" s="1">
        <v>4764</v>
      </c>
      <c r="M470" s="1">
        <v>16.5197</v>
      </c>
      <c r="N470" s="1" t="s">
        <v>1491</v>
      </c>
    </row>
    <row r="471" spans="1:14" x14ac:dyDescent="0.25">
      <c r="A471" s="1" t="s">
        <v>9</v>
      </c>
      <c r="B471" s="1">
        <v>218945021</v>
      </c>
      <c r="C471" s="1">
        <v>218949782</v>
      </c>
      <c r="D471" s="1">
        <v>1</v>
      </c>
      <c r="E471" s="1">
        <v>189</v>
      </c>
      <c r="F471" s="1">
        <v>7.9</v>
      </c>
      <c r="G471" s="1">
        <v>181</v>
      </c>
      <c r="H471" s="1">
        <v>4.18</v>
      </c>
      <c r="I471" s="1">
        <v>95.8</v>
      </c>
      <c r="J471" s="1">
        <v>186</v>
      </c>
      <c r="K471" s="1">
        <v>98</v>
      </c>
      <c r="L471" s="1">
        <v>4761</v>
      </c>
      <c r="M471" s="1">
        <v>39.697499999999998</v>
      </c>
      <c r="N471" s="1" t="s">
        <v>1492</v>
      </c>
    </row>
    <row r="472" spans="1:14" x14ac:dyDescent="0.25">
      <c r="A472" s="1" t="s">
        <v>5</v>
      </c>
      <c r="B472" s="1">
        <v>276975087</v>
      </c>
      <c r="C472" s="1">
        <v>276979846</v>
      </c>
      <c r="D472" s="1">
        <v>1</v>
      </c>
      <c r="E472" s="1">
        <v>163</v>
      </c>
      <c r="F472" s="1">
        <v>8.4</v>
      </c>
      <c r="G472" s="1">
        <v>155</v>
      </c>
      <c r="H472" s="1">
        <v>5.15</v>
      </c>
      <c r="I472" s="1">
        <v>94.9</v>
      </c>
      <c r="J472" s="1">
        <v>154</v>
      </c>
      <c r="K472" s="1">
        <v>101</v>
      </c>
      <c r="L472" s="1">
        <v>4759</v>
      </c>
      <c r="M472" s="1">
        <v>34.250900000000001</v>
      </c>
      <c r="N472" s="1" t="s">
        <v>1493</v>
      </c>
    </row>
    <row r="473" spans="1:14" x14ac:dyDescent="0.25">
      <c r="A473" s="1" t="s">
        <v>9</v>
      </c>
      <c r="B473" s="1">
        <v>117385061</v>
      </c>
      <c r="C473" s="1">
        <v>117389813</v>
      </c>
      <c r="D473" s="1">
        <v>1</v>
      </c>
      <c r="E473" s="1">
        <v>86.9</v>
      </c>
      <c r="F473" s="1">
        <v>81</v>
      </c>
      <c r="G473" s="1">
        <v>5.86</v>
      </c>
      <c r="H473" s="1">
        <v>93.3</v>
      </c>
      <c r="I473" s="1">
        <v>6.74</v>
      </c>
      <c r="J473" s="1">
        <v>85.1</v>
      </c>
      <c r="K473" s="1">
        <v>110</v>
      </c>
      <c r="L473" s="1">
        <v>4752</v>
      </c>
      <c r="M473" s="1">
        <v>18.286999999999999</v>
      </c>
      <c r="N473" s="1" t="s">
        <v>1494</v>
      </c>
    </row>
    <row r="474" spans="1:14" x14ac:dyDescent="0.25">
      <c r="A474" s="1" t="s">
        <v>9</v>
      </c>
      <c r="B474" s="1">
        <v>108535102</v>
      </c>
      <c r="C474" s="1">
        <v>108539847</v>
      </c>
      <c r="D474" s="1">
        <v>1</v>
      </c>
      <c r="E474" s="1">
        <v>62.7</v>
      </c>
      <c r="F474" s="1">
        <v>29.8</v>
      </c>
      <c r="G474" s="1">
        <v>32.9</v>
      </c>
      <c r="H474" s="1">
        <v>47.6</v>
      </c>
      <c r="I474" s="1">
        <v>52.4</v>
      </c>
      <c r="J474" s="1">
        <v>54.5</v>
      </c>
      <c r="K474" s="1">
        <v>112</v>
      </c>
      <c r="L474" s="1">
        <v>4745</v>
      </c>
      <c r="M474" s="1">
        <v>13.213900000000001</v>
      </c>
      <c r="N474" s="1" t="s">
        <v>1495</v>
      </c>
    </row>
    <row r="475" spans="1:14" x14ac:dyDescent="0.25">
      <c r="A475" s="1" t="s">
        <v>9</v>
      </c>
      <c r="B475" s="1">
        <v>87985102</v>
      </c>
      <c r="C475" s="1">
        <v>87989846</v>
      </c>
      <c r="D475" s="1">
        <v>1</v>
      </c>
      <c r="E475" s="1">
        <v>48.4</v>
      </c>
      <c r="F475" s="1">
        <v>9.93</v>
      </c>
      <c r="G475" s="1">
        <v>38.5</v>
      </c>
      <c r="H475" s="1">
        <v>20.5</v>
      </c>
      <c r="I475" s="1">
        <v>79.5</v>
      </c>
      <c r="J475" s="1">
        <v>3.31</v>
      </c>
      <c r="K475" s="1">
        <v>10</v>
      </c>
      <c r="L475" s="1">
        <v>4744</v>
      </c>
      <c r="M475" s="1">
        <v>10.202400000000001</v>
      </c>
      <c r="N475" s="1" t="s">
        <v>1496</v>
      </c>
    </row>
    <row r="476" spans="1:14" x14ac:dyDescent="0.25">
      <c r="A476" s="1" t="s">
        <v>5</v>
      </c>
      <c r="B476" s="1">
        <v>99450024</v>
      </c>
      <c r="C476" s="1">
        <v>99454759</v>
      </c>
      <c r="D476" s="1">
        <v>1</v>
      </c>
      <c r="E476" s="1">
        <v>94.7</v>
      </c>
      <c r="F476" s="1">
        <v>27.3</v>
      </c>
      <c r="G476" s="1">
        <v>67.5</v>
      </c>
      <c r="H476" s="1">
        <v>28.8</v>
      </c>
      <c r="I476" s="1">
        <v>71.2</v>
      </c>
      <c r="J476" s="1">
        <v>90.2</v>
      </c>
      <c r="K476" s="1">
        <v>76</v>
      </c>
      <c r="L476" s="1">
        <v>4735</v>
      </c>
      <c r="M476" s="1">
        <v>20</v>
      </c>
      <c r="N476" s="1" t="s">
        <v>1497</v>
      </c>
    </row>
    <row r="477" spans="1:14" x14ac:dyDescent="0.25">
      <c r="A477" s="1" t="s">
        <v>2</v>
      </c>
      <c r="B477" s="1">
        <v>287525267</v>
      </c>
      <c r="C477" s="1">
        <v>287529998</v>
      </c>
      <c r="D477" s="1">
        <v>1</v>
      </c>
      <c r="E477" s="1">
        <v>60.1</v>
      </c>
      <c r="F477" s="1">
        <v>36.700000000000003</v>
      </c>
      <c r="G477" s="1">
        <v>23.4</v>
      </c>
      <c r="H477" s="1">
        <v>61</v>
      </c>
      <c r="I477" s="1">
        <v>39</v>
      </c>
      <c r="J477" s="1">
        <v>16.3</v>
      </c>
      <c r="K477" s="1">
        <v>37</v>
      </c>
      <c r="L477" s="1">
        <v>4731</v>
      </c>
      <c r="M477" s="1">
        <v>12.7034</v>
      </c>
      <c r="N477" s="1" t="s">
        <v>1498</v>
      </c>
    </row>
    <row r="478" spans="1:14" x14ac:dyDescent="0.25">
      <c r="A478" s="1" t="s">
        <v>9</v>
      </c>
      <c r="B478" s="1">
        <v>92930014</v>
      </c>
      <c r="C478" s="1">
        <v>92934743</v>
      </c>
      <c r="D478" s="1">
        <v>1</v>
      </c>
      <c r="E478" s="1">
        <v>59.3</v>
      </c>
      <c r="F478" s="1">
        <v>55.8</v>
      </c>
      <c r="G478" s="1">
        <v>3.57</v>
      </c>
      <c r="H478" s="1">
        <v>94</v>
      </c>
      <c r="I478" s="1">
        <v>6.01</v>
      </c>
      <c r="J478" s="1">
        <v>13.5</v>
      </c>
      <c r="K478" s="1">
        <v>18</v>
      </c>
      <c r="L478" s="1">
        <v>4729</v>
      </c>
      <c r="M478" s="1">
        <v>12.5396</v>
      </c>
      <c r="N478" s="1" t="s">
        <v>1499</v>
      </c>
    </row>
    <row r="479" spans="1:14" x14ac:dyDescent="0.25">
      <c r="A479" s="1" t="s">
        <v>9</v>
      </c>
      <c r="B479" s="1">
        <v>148860271</v>
      </c>
      <c r="C479" s="1">
        <v>148864994</v>
      </c>
      <c r="D479" s="1">
        <v>1</v>
      </c>
      <c r="E479" s="1">
        <v>49.2</v>
      </c>
      <c r="F479" s="1">
        <v>12.2</v>
      </c>
      <c r="G479" s="1">
        <v>36.9</v>
      </c>
      <c r="H479" s="1">
        <v>24.9</v>
      </c>
      <c r="I479" s="1">
        <v>75.099999999999994</v>
      </c>
      <c r="J479" s="1">
        <v>40.5</v>
      </c>
      <c r="K479" s="1">
        <v>64</v>
      </c>
      <c r="L479" s="1">
        <v>4723</v>
      </c>
      <c r="M479" s="1">
        <v>10.4171</v>
      </c>
      <c r="N479" s="1" t="s">
        <v>1500</v>
      </c>
    </row>
    <row r="480" spans="1:14" x14ac:dyDescent="0.25">
      <c r="A480" s="1" t="s">
        <v>5</v>
      </c>
      <c r="B480" s="1">
        <v>186830105</v>
      </c>
      <c r="C480" s="1">
        <v>186834827</v>
      </c>
      <c r="D480" s="1">
        <v>1</v>
      </c>
      <c r="E480" s="1">
        <v>324</v>
      </c>
      <c r="F480" s="1">
        <v>137</v>
      </c>
      <c r="G480" s="1">
        <v>187</v>
      </c>
      <c r="H480" s="1">
        <v>42.2</v>
      </c>
      <c r="I480" s="1">
        <v>57.8</v>
      </c>
      <c r="J480" s="1">
        <v>321</v>
      </c>
      <c r="K480" s="1">
        <v>381</v>
      </c>
      <c r="L480" s="1">
        <v>4722</v>
      </c>
      <c r="M480" s="1">
        <v>68.614999999999995</v>
      </c>
      <c r="N480" s="1" t="s">
        <v>1501</v>
      </c>
    </row>
    <row r="481" spans="1:14" x14ac:dyDescent="0.25">
      <c r="A481" s="1" t="s">
        <v>5</v>
      </c>
      <c r="B481" s="1">
        <v>222380007</v>
      </c>
      <c r="C481" s="1">
        <v>222384724</v>
      </c>
      <c r="D481" s="1">
        <v>1</v>
      </c>
      <c r="E481" s="1">
        <v>54.5</v>
      </c>
      <c r="F481" s="1">
        <v>45.1</v>
      </c>
      <c r="G481" s="1">
        <v>9.42</v>
      </c>
      <c r="H481" s="1">
        <v>82.7</v>
      </c>
      <c r="I481" s="1">
        <v>17.3</v>
      </c>
      <c r="J481" s="1">
        <v>33.4</v>
      </c>
      <c r="K481" s="1">
        <v>57</v>
      </c>
      <c r="L481" s="1">
        <v>4717</v>
      </c>
      <c r="M481" s="1">
        <v>11.554</v>
      </c>
      <c r="N481" s="1" t="s">
        <v>1502</v>
      </c>
    </row>
    <row r="482" spans="1:14" x14ac:dyDescent="0.25">
      <c r="A482" s="1" t="s">
        <v>2</v>
      </c>
      <c r="B482" s="1">
        <v>80265165</v>
      </c>
      <c r="C482" s="1">
        <v>80269873</v>
      </c>
      <c r="D482" s="1">
        <v>1</v>
      </c>
      <c r="E482" s="1">
        <v>96</v>
      </c>
      <c r="F482" s="1">
        <v>91.2</v>
      </c>
      <c r="G482" s="1">
        <v>4.84</v>
      </c>
      <c r="H482" s="1">
        <v>95</v>
      </c>
      <c r="I482" s="1">
        <v>5.04</v>
      </c>
      <c r="J482" s="1">
        <v>80.7</v>
      </c>
      <c r="K482" s="1">
        <v>45</v>
      </c>
      <c r="L482" s="1">
        <v>4708</v>
      </c>
      <c r="M482" s="1">
        <v>20.390799999999999</v>
      </c>
      <c r="N482" s="1" t="s">
        <v>1503</v>
      </c>
    </row>
    <row r="483" spans="1:14" x14ac:dyDescent="0.25">
      <c r="A483" s="1" t="s">
        <v>5</v>
      </c>
      <c r="B483" s="1">
        <v>31050027</v>
      </c>
      <c r="C483" s="1">
        <v>31054719</v>
      </c>
      <c r="D483" s="1">
        <v>1</v>
      </c>
      <c r="E483" s="1">
        <v>97.3</v>
      </c>
      <c r="F483" s="1">
        <v>90.4</v>
      </c>
      <c r="G483" s="1">
        <v>6.88</v>
      </c>
      <c r="H483" s="1">
        <v>92.9</v>
      </c>
      <c r="I483" s="1">
        <v>7.07</v>
      </c>
      <c r="J483" s="1">
        <v>73.599999999999994</v>
      </c>
      <c r="K483" s="1">
        <v>23</v>
      </c>
      <c r="L483" s="1">
        <v>4692</v>
      </c>
      <c r="M483" s="1">
        <v>20.737400000000001</v>
      </c>
      <c r="N483" s="1" t="s">
        <v>1504</v>
      </c>
    </row>
    <row r="484" spans="1:14" x14ac:dyDescent="0.25">
      <c r="A484" s="1" t="s">
        <v>2</v>
      </c>
      <c r="B484" s="1">
        <v>247240305</v>
      </c>
      <c r="C484" s="1">
        <v>247244992</v>
      </c>
      <c r="D484" s="1">
        <v>1</v>
      </c>
      <c r="E484" s="1">
        <v>304</v>
      </c>
      <c r="F484" s="1">
        <v>48.9</v>
      </c>
      <c r="G484" s="1">
        <v>255</v>
      </c>
      <c r="H484" s="1">
        <v>16.100000000000001</v>
      </c>
      <c r="I484" s="1">
        <v>83.9</v>
      </c>
      <c r="J484" s="1">
        <v>301</v>
      </c>
      <c r="K484" s="1">
        <v>256</v>
      </c>
      <c r="L484" s="1">
        <v>4687</v>
      </c>
      <c r="M484" s="1">
        <v>64.860299999999995</v>
      </c>
      <c r="N484" s="1" t="s">
        <v>1505</v>
      </c>
    </row>
    <row r="485" spans="1:14" x14ac:dyDescent="0.25">
      <c r="A485" s="1" t="s">
        <v>9</v>
      </c>
      <c r="B485" s="1">
        <v>196985024</v>
      </c>
      <c r="C485" s="1">
        <v>196989708</v>
      </c>
      <c r="D485" s="1">
        <v>1</v>
      </c>
      <c r="E485" s="1">
        <v>109</v>
      </c>
      <c r="F485" s="1">
        <v>7.9</v>
      </c>
      <c r="G485" s="1">
        <v>101</v>
      </c>
      <c r="H485" s="1">
        <v>7.26</v>
      </c>
      <c r="I485" s="1">
        <v>92.7</v>
      </c>
      <c r="J485" s="1">
        <v>106</v>
      </c>
      <c r="K485" s="1">
        <v>130</v>
      </c>
      <c r="L485" s="1">
        <v>4684</v>
      </c>
      <c r="M485" s="1">
        <v>23.270700000000001</v>
      </c>
      <c r="N485" s="1" t="s">
        <v>1506</v>
      </c>
    </row>
    <row r="486" spans="1:14" x14ac:dyDescent="0.25">
      <c r="A486" s="1" t="s">
        <v>5</v>
      </c>
      <c r="B486" s="1">
        <v>207380213</v>
      </c>
      <c r="C486" s="1">
        <v>207384889</v>
      </c>
      <c r="D486" s="1">
        <v>1</v>
      </c>
      <c r="E486" s="1">
        <v>48.9</v>
      </c>
      <c r="F486" s="1">
        <v>36.9</v>
      </c>
      <c r="G486" s="1">
        <v>12</v>
      </c>
      <c r="H486" s="1">
        <v>75.5</v>
      </c>
      <c r="I486" s="1">
        <v>24.5</v>
      </c>
      <c r="J486" s="1">
        <v>8.66</v>
      </c>
      <c r="K486" s="1">
        <v>14</v>
      </c>
      <c r="L486" s="1">
        <v>4676</v>
      </c>
      <c r="M486" s="1">
        <v>10.457700000000001</v>
      </c>
      <c r="N486" s="1" t="s">
        <v>1507</v>
      </c>
    </row>
    <row r="487" spans="1:14" x14ac:dyDescent="0.25">
      <c r="A487" s="1" t="s">
        <v>5</v>
      </c>
      <c r="B487" s="1">
        <v>389235303</v>
      </c>
      <c r="C487" s="1">
        <v>389239973</v>
      </c>
      <c r="D487" s="1">
        <v>1</v>
      </c>
      <c r="E487" s="1">
        <v>75.400000000000006</v>
      </c>
      <c r="F487" s="1">
        <v>63.4</v>
      </c>
      <c r="G487" s="1">
        <v>12</v>
      </c>
      <c r="H487" s="1">
        <v>84.1</v>
      </c>
      <c r="I487" s="1">
        <v>15.9</v>
      </c>
      <c r="J487" s="1">
        <v>14.8</v>
      </c>
      <c r="K487" s="1">
        <v>27</v>
      </c>
      <c r="L487" s="1">
        <v>4670</v>
      </c>
      <c r="M487" s="1">
        <v>16.145600000000002</v>
      </c>
      <c r="N487" s="1" t="s">
        <v>1508</v>
      </c>
    </row>
    <row r="488" spans="1:14" x14ac:dyDescent="0.25">
      <c r="A488" s="1" t="s">
        <v>5</v>
      </c>
      <c r="B488" s="1">
        <v>229925310</v>
      </c>
      <c r="C488" s="1">
        <v>229929977</v>
      </c>
      <c r="D488" s="1">
        <v>1</v>
      </c>
      <c r="E488" s="1">
        <v>982</v>
      </c>
      <c r="F488" s="1">
        <v>979</v>
      </c>
      <c r="G488" s="1">
        <v>2.8</v>
      </c>
      <c r="H488" s="1">
        <v>99.7</v>
      </c>
      <c r="I488" s="1">
        <v>0.28499999999999998</v>
      </c>
      <c r="J488" s="1">
        <v>6.11</v>
      </c>
      <c r="K488" s="1">
        <v>13</v>
      </c>
      <c r="L488" s="1">
        <v>4667</v>
      </c>
      <c r="M488" s="1">
        <v>210.41399999999999</v>
      </c>
      <c r="N488" s="1" t="s">
        <v>1509</v>
      </c>
    </row>
    <row r="489" spans="1:14" x14ac:dyDescent="0.25">
      <c r="A489" s="1" t="s">
        <v>9</v>
      </c>
      <c r="B489" s="1">
        <v>195380096</v>
      </c>
      <c r="C489" s="1">
        <v>195384762</v>
      </c>
      <c r="D489" s="1">
        <v>1</v>
      </c>
      <c r="E489" s="1">
        <v>64.900000000000006</v>
      </c>
      <c r="F489" s="1">
        <v>11.2</v>
      </c>
      <c r="G489" s="1">
        <v>53.7</v>
      </c>
      <c r="H489" s="1">
        <v>17.3</v>
      </c>
      <c r="I489" s="1">
        <v>82.7</v>
      </c>
      <c r="J489" s="1">
        <v>36.9</v>
      </c>
      <c r="K489" s="1">
        <v>74</v>
      </c>
      <c r="L489" s="1">
        <v>4666</v>
      </c>
      <c r="M489" s="1">
        <v>13.9091</v>
      </c>
      <c r="N489" s="1" t="s">
        <v>1511</v>
      </c>
    </row>
    <row r="490" spans="1:14" x14ac:dyDescent="0.25">
      <c r="A490" s="1" t="s">
        <v>9</v>
      </c>
      <c r="B490" s="1">
        <v>286550223</v>
      </c>
      <c r="C490" s="1">
        <v>286554889</v>
      </c>
      <c r="D490" s="1">
        <v>1</v>
      </c>
      <c r="E490" s="1">
        <v>46.9</v>
      </c>
      <c r="F490" s="1">
        <v>8.66</v>
      </c>
      <c r="G490" s="1">
        <v>38.200000000000003</v>
      </c>
      <c r="H490" s="1">
        <v>18.5</v>
      </c>
      <c r="I490" s="1">
        <v>81.5</v>
      </c>
      <c r="J490" s="1">
        <v>29.3</v>
      </c>
      <c r="K490" s="1">
        <v>65</v>
      </c>
      <c r="L490" s="1">
        <v>4666</v>
      </c>
      <c r="M490" s="1">
        <v>10.051399999999999</v>
      </c>
      <c r="N490" s="1" t="s">
        <v>1510</v>
      </c>
    </row>
    <row r="491" spans="1:14" x14ac:dyDescent="0.25">
      <c r="A491" s="1" t="s">
        <v>9</v>
      </c>
      <c r="B491" s="1">
        <v>173580058</v>
      </c>
      <c r="C491" s="1">
        <v>173584724</v>
      </c>
      <c r="D491" s="1">
        <v>1</v>
      </c>
      <c r="E491" s="1">
        <v>69</v>
      </c>
      <c r="F491" s="1">
        <v>16</v>
      </c>
      <c r="G491" s="1">
        <v>53</v>
      </c>
      <c r="H491" s="1">
        <v>23.2</v>
      </c>
      <c r="I491" s="1">
        <v>76.8</v>
      </c>
      <c r="J491" s="1">
        <v>69</v>
      </c>
      <c r="K491" s="1">
        <v>146</v>
      </c>
      <c r="L491" s="1">
        <v>4666</v>
      </c>
      <c r="M491" s="1">
        <v>14.787800000000001</v>
      </c>
      <c r="N491" s="1" t="s">
        <v>1512</v>
      </c>
    </row>
    <row r="492" spans="1:14" x14ac:dyDescent="0.25">
      <c r="A492" s="1" t="s">
        <v>2</v>
      </c>
      <c r="B492" s="1">
        <v>324185329</v>
      </c>
      <c r="C492" s="1">
        <v>324189992</v>
      </c>
      <c r="D492" s="1">
        <v>1</v>
      </c>
      <c r="E492" s="1">
        <v>65.2</v>
      </c>
      <c r="F492" s="1">
        <v>55.5</v>
      </c>
      <c r="G492" s="1">
        <v>9.68</v>
      </c>
      <c r="H492" s="1">
        <v>85.2</v>
      </c>
      <c r="I492" s="1">
        <v>14.8</v>
      </c>
      <c r="J492" s="1">
        <v>36.4</v>
      </c>
      <c r="K492" s="1">
        <v>56</v>
      </c>
      <c r="L492" s="1">
        <v>4663</v>
      </c>
      <c r="M492" s="1">
        <v>13.9824</v>
      </c>
      <c r="N492" s="1" t="s">
        <v>1514</v>
      </c>
    </row>
    <row r="493" spans="1:14" x14ac:dyDescent="0.25">
      <c r="A493" s="1" t="s">
        <v>2</v>
      </c>
      <c r="B493" s="1">
        <v>405600332</v>
      </c>
      <c r="C493" s="1">
        <v>405604995</v>
      </c>
      <c r="D493" s="1">
        <v>1</v>
      </c>
      <c r="E493" s="1">
        <v>54.5</v>
      </c>
      <c r="F493" s="1">
        <v>54</v>
      </c>
      <c r="G493" s="1">
        <v>0.50900000000000001</v>
      </c>
      <c r="H493" s="1">
        <v>99.1</v>
      </c>
      <c r="I493" s="1">
        <v>0.93500000000000005</v>
      </c>
      <c r="J493" s="1">
        <v>4.84</v>
      </c>
      <c r="K493" s="1">
        <v>8</v>
      </c>
      <c r="L493" s="1">
        <v>4663</v>
      </c>
      <c r="M493" s="1">
        <v>11.687799999999999</v>
      </c>
      <c r="N493" s="1" t="s">
        <v>1513</v>
      </c>
    </row>
    <row r="494" spans="1:14" x14ac:dyDescent="0.25">
      <c r="A494" s="1" t="s">
        <v>2</v>
      </c>
      <c r="B494" s="1">
        <v>181520014</v>
      </c>
      <c r="C494" s="1">
        <v>181524674</v>
      </c>
      <c r="D494" s="1">
        <v>1</v>
      </c>
      <c r="E494" s="1">
        <v>54.5</v>
      </c>
      <c r="F494" s="1">
        <v>5.6</v>
      </c>
      <c r="G494" s="1">
        <v>48.9</v>
      </c>
      <c r="H494" s="1">
        <v>10.3</v>
      </c>
      <c r="I494" s="1">
        <v>89.7</v>
      </c>
      <c r="J494" s="1">
        <v>30.1</v>
      </c>
      <c r="K494" s="1">
        <v>21</v>
      </c>
      <c r="L494" s="1">
        <v>4660</v>
      </c>
      <c r="M494" s="1">
        <v>11.6953</v>
      </c>
      <c r="N494" s="1" t="s">
        <v>1516</v>
      </c>
    </row>
    <row r="495" spans="1:14" x14ac:dyDescent="0.25">
      <c r="A495" s="1" t="s">
        <v>2</v>
      </c>
      <c r="B495" s="1">
        <v>257675002</v>
      </c>
      <c r="C495" s="1">
        <v>257679662</v>
      </c>
      <c r="D495" s="1">
        <v>1</v>
      </c>
      <c r="E495" s="1">
        <v>52.5</v>
      </c>
      <c r="F495" s="1">
        <v>15</v>
      </c>
      <c r="G495" s="1">
        <v>37.4</v>
      </c>
      <c r="H495" s="1">
        <v>28.6</v>
      </c>
      <c r="I495" s="1">
        <v>71.400000000000006</v>
      </c>
      <c r="J495" s="1">
        <v>50.7</v>
      </c>
      <c r="K495" s="1">
        <v>105</v>
      </c>
      <c r="L495" s="1">
        <v>4660</v>
      </c>
      <c r="M495" s="1">
        <v>11.2661</v>
      </c>
      <c r="N495" s="1" t="s">
        <v>1515</v>
      </c>
    </row>
    <row r="496" spans="1:14" x14ac:dyDescent="0.25">
      <c r="A496" s="1" t="s">
        <v>2</v>
      </c>
      <c r="B496" s="1">
        <v>259615013</v>
      </c>
      <c r="C496" s="1">
        <v>259619667</v>
      </c>
      <c r="D496" s="1">
        <v>1</v>
      </c>
      <c r="E496" s="1">
        <v>48.4</v>
      </c>
      <c r="F496" s="1">
        <v>46.6</v>
      </c>
      <c r="G496" s="1">
        <v>1.78</v>
      </c>
      <c r="H496" s="1">
        <v>96.3</v>
      </c>
      <c r="I496" s="1">
        <v>3.68</v>
      </c>
      <c r="J496" s="1">
        <v>3.06</v>
      </c>
      <c r="K496" s="1">
        <v>7</v>
      </c>
      <c r="L496" s="1">
        <v>4654</v>
      </c>
      <c r="M496" s="1">
        <v>10.399699999999999</v>
      </c>
      <c r="N496" s="1" t="s">
        <v>1517</v>
      </c>
    </row>
    <row r="497" spans="1:14" x14ac:dyDescent="0.25">
      <c r="A497" s="1" t="s">
        <v>9</v>
      </c>
      <c r="B497" s="1">
        <v>214545087</v>
      </c>
      <c r="C497" s="1">
        <v>214549738</v>
      </c>
      <c r="D497" s="1">
        <v>1</v>
      </c>
      <c r="E497" s="1">
        <v>93.5</v>
      </c>
      <c r="F497" s="1">
        <v>58.3</v>
      </c>
      <c r="G497" s="1">
        <v>35.1</v>
      </c>
      <c r="H497" s="1">
        <v>62.4</v>
      </c>
      <c r="I497" s="1">
        <v>37.6</v>
      </c>
      <c r="J497" s="1">
        <v>50.4</v>
      </c>
      <c r="K497" s="1">
        <v>101</v>
      </c>
      <c r="L497" s="1">
        <v>4651</v>
      </c>
      <c r="M497" s="1">
        <v>20.103200000000001</v>
      </c>
      <c r="N497" s="1" t="s">
        <v>1518</v>
      </c>
    </row>
    <row r="498" spans="1:14" x14ac:dyDescent="0.25">
      <c r="A498" s="1" t="s">
        <v>2</v>
      </c>
      <c r="B498" s="1">
        <v>249605308</v>
      </c>
      <c r="C498" s="1">
        <v>249609958</v>
      </c>
      <c r="D498" s="1">
        <v>1</v>
      </c>
      <c r="E498" s="1">
        <v>87.9</v>
      </c>
      <c r="F498" s="1">
        <v>72.8</v>
      </c>
      <c r="G498" s="1">
        <v>15</v>
      </c>
      <c r="H498" s="1">
        <v>82.9</v>
      </c>
      <c r="I498" s="1">
        <v>17.100000000000001</v>
      </c>
      <c r="J498" s="1">
        <v>84.6</v>
      </c>
      <c r="K498" s="1">
        <v>98</v>
      </c>
      <c r="L498" s="1">
        <v>4650</v>
      </c>
      <c r="M498" s="1">
        <v>18.903199999999998</v>
      </c>
      <c r="N498" s="1" t="s">
        <v>1519</v>
      </c>
    </row>
    <row r="499" spans="1:14" x14ac:dyDescent="0.25">
      <c r="A499" s="1" t="s">
        <v>2</v>
      </c>
      <c r="B499" s="1">
        <v>268070291</v>
      </c>
      <c r="C499" s="1">
        <v>268074934</v>
      </c>
      <c r="D499" s="1">
        <v>1</v>
      </c>
      <c r="E499" s="1">
        <v>53</v>
      </c>
      <c r="F499" s="1">
        <v>2.5499999999999998</v>
      </c>
      <c r="G499" s="1">
        <v>50.4</v>
      </c>
      <c r="H499" s="1">
        <v>4.8099999999999996</v>
      </c>
      <c r="I499" s="1">
        <v>95.2</v>
      </c>
      <c r="J499" s="1">
        <v>7.13</v>
      </c>
      <c r="K499" s="1">
        <v>7</v>
      </c>
      <c r="L499" s="1">
        <v>4643</v>
      </c>
      <c r="M499" s="1">
        <v>11.414999999999999</v>
      </c>
      <c r="N499" s="1" t="s">
        <v>1520</v>
      </c>
    </row>
    <row r="500" spans="1:14" x14ac:dyDescent="0.25">
      <c r="A500" s="1" t="s">
        <v>9</v>
      </c>
      <c r="B500" s="1">
        <v>197705013</v>
      </c>
      <c r="C500" s="1">
        <v>197709654</v>
      </c>
      <c r="D500" s="1">
        <v>1</v>
      </c>
      <c r="E500" s="1">
        <v>76.900000000000006</v>
      </c>
      <c r="F500" s="1">
        <v>16.8</v>
      </c>
      <c r="G500" s="1">
        <v>60.1</v>
      </c>
      <c r="H500" s="1">
        <v>21.9</v>
      </c>
      <c r="I500" s="1">
        <v>78.099999999999994</v>
      </c>
      <c r="J500" s="1">
        <v>69.5</v>
      </c>
      <c r="K500" s="1">
        <v>93</v>
      </c>
      <c r="L500" s="1">
        <v>4641</v>
      </c>
      <c r="M500" s="1">
        <v>16.569700000000001</v>
      </c>
      <c r="N500" s="1" t="s">
        <v>1521</v>
      </c>
    </row>
    <row r="501" spans="1:14" x14ac:dyDescent="0.25">
      <c r="A501" s="1" t="s">
        <v>9</v>
      </c>
      <c r="B501" s="1">
        <v>211150255</v>
      </c>
      <c r="C501" s="1">
        <v>211154895</v>
      </c>
      <c r="D501" s="1">
        <v>1</v>
      </c>
      <c r="E501" s="1">
        <v>394</v>
      </c>
      <c r="F501" s="1">
        <v>27</v>
      </c>
      <c r="G501" s="1">
        <v>367</v>
      </c>
      <c r="H501" s="1">
        <v>6.85</v>
      </c>
      <c r="I501" s="1">
        <v>93.2</v>
      </c>
      <c r="J501" s="1">
        <v>343</v>
      </c>
      <c r="K501" s="1">
        <v>247</v>
      </c>
      <c r="L501" s="1">
        <v>4640</v>
      </c>
      <c r="M501" s="1">
        <v>84.913799999999995</v>
      </c>
      <c r="N501" s="1" t="s">
        <v>1522</v>
      </c>
    </row>
    <row r="502" spans="1:14" x14ac:dyDescent="0.25">
      <c r="A502" s="1" t="s">
        <v>5</v>
      </c>
      <c r="B502" s="1">
        <v>312405322</v>
      </c>
      <c r="C502" s="1">
        <v>312409957</v>
      </c>
      <c r="D502" s="1">
        <v>1</v>
      </c>
      <c r="E502" s="1">
        <v>55.3</v>
      </c>
      <c r="F502" s="1">
        <v>50.9</v>
      </c>
      <c r="G502" s="1">
        <v>4.33</v>
      </c>
      <c r="H502" s="1">
        <v>92.2</v>
      </c>
      <c r="I502" s="1">
        <v>7.83</v>
      </c>
      <c r="J502" s="1">
        <v>7.9</v>
      </c>
      <c r="K502" s="1">
        <v>13</v>
      </c>
      <c r="L502" s="1">
        <v>4635</v>
      </c>
      <c r="M502" s="1">
        <v>11.930999999999999</v>
      </c>
      <c r="N502" s="1" t="s">
        <v>1523</v>
      </c>
    </row>
    <row r="503" spans="1:14" x14ac:dyDescent="0.25">
      <c r="A503" s="1" t="s">
        <v>9</v>
      </c>
      <c r="B503" s="1">
        <v>214575265</v>
      </c>
      <c r="C503" s="1">
        <v>214579885</v>
      </c>
      <c r="D503" s="1">
        <v>1</v>
      </c>
      <c r="E503" s="1">
        <v>89.1</v>
      </c>
      <c r="F503" s="1">
        <v>86.3</v>
      </c>
      <c r="G503" s="1">
        <v>2.8</v>
      </c>
      <c r="H503" s="1">
        <v>96.9</v>
      </c>
      <c r="I503" s="1">
        <v>3.14</v>
      </c>
      <c r="J503" s="1">
        <v>88.1</v>
      </c>
      <c r="K503" s="1">
        <v>106</v>
      </c>
      <c r="L503" s="1">
        <v>4620</v>
      </c>
      <c r="M503" s="1">
        <v>19.285699999999999</v>
      </c>
      <c r="N503" s="1" t="s">
        <v>1524</v>
      </c>
    </row>
    <row r="504" spans="1:14" x14ac:dyDescent="0.25">
      <c r="A504" s="1" t="s">
        <v>2</v>
      </c>
      <c r="B504" s="1">
        <v>358130036</v>
      </c>
      <c r="C504" s="1">
        <v>358134644</v>
      </c>
      <c r="D504" s="1">
        <v>1</v>
      </c>
      <c r="E504" s="1">
        <v>195</v>
      </c>
      <c r="F504" s="1">
        <v>182</v>
      </c>
      <c r="G504" s="1">
        <v>13</v>
      </c>
      <c r="H504" s="1">
        <v>93.3</v>
      </c>
      <c r="I504" s="1">
        <v>6.66</v>
      </c>
      <c r="J504" s="1">
        <v>181</v>
      </c>
      <c r="K504" s="1">
        <v>179</v>
      </c>
      <c r="L504" s="1">
        <v>4608</v>
      </c>
      <c r="M504" s="1">
        <v>42.317700000000002</v>
      </c>
      <c r="N504" s="1" t="s">
        <v>1525</v>
      </c>
    </row>
    <row r="505" spans="1:14" x14ac:dyDescent="0.25">
      <c r="A505" s="1" t="s">
        <v>2</v>
      </c>
      <c r="B505" s="1">
        <v>181020047</v>
      </c>
      <c r="C505" s="1">
        <v>181024645</v>
      </c>
      <c r="D505" s="1">
        <v>1</v>
      </c>
      <c r="E505" s="1">
        <v>61.1</v>
      </c>
      <c r="F505" s="1">
        <v>44.6</v>
      </c>
      <c r="G505" s="1">
        <v>16.600000000000001</v>
      </c>
      <c r="H505" s="1">
        <v>72.900000000000006</v>
      </c>
      <c r="I505" s="1">
        <v>27.1</v>
      </c>
      <c r="J505" s="1">
        <v>30.3</v>
      </c>
      <c r="K505" s="1">
        <v>69</v>
      </c>
      <c r="L505" s="1">
        <v>4598</v>
      </c>
      <c r="M505" s="1">
        <v>13.288399999999999</v>
      </c>
      <c r="N505" s="1" t="s">
        <v>1526</v>
      </c>
    </row>
    <row r="506" spans="1:14" x14ac:dyDescent="0.25">
      <c r="A506" s="1" t="s">
        <v>9</v>
      </c>
      <c r="B506" s="1">
        <v>132545012</v>
      </c>
      <c r="C506" s="1">
        <v>132549608</v>
      </c>
      <c r="D506" s="1">
        <v>1</v>
      </c>
      <c r="E506" s="1">
        <v>99.6</v>
      </c>
      <c r="F506" s="1">
        <v>54</v>
      </c>
      <c r="G506" s="1">
        <v>45.6</v>
      </c>
      <c r="H506" s="1">
        <v>54.2</v>
      </c>
      <c r="I506" s="1">
        <v>45.8</v>
      </c>
      <c r="J506" s="1">
        <v>95.8</v>
      </c>
      <c r="K506" s="1">
        <v>105</v>
      </c>
      <c r="L506" s="1">
        <v>4596</v>
      </c>
      <c r="M506" s="1">
        <v>21.670999999999999</v>
      </c>
      <c r="N506" s="1" t="s">
        <v>1527</v>
      </c>
    </row>
    <row r="507" spans="1:14" x14ac:dyDescent="0.25">
      <c r="A507" s="1" t="s">
        <v>9</v>
      </c>
      <c r="B507" s="1">
        <v>163160319</v>
      </c>
      <c r="C507" s="1">
        <v>163164914</v>
      </c>
      <c r="D507" s="1">
        <v>1</v>
      </c>
      <c r="E507" s="1">
        <v>48.6</v>
      </c>
      <c r="F507" s="1">
        <v>2.29</v>
      </c>
      <c r="G507" s="1">
        <v>46.4</v>
      </c>
      <c r="H507" s="1">
        <v>4.71</v>
      </c>
      <c r="I507" s="1">
        <v>95.3</v>
      </c>
      <c r="J507" s="1">
        <v>46.1</v>
      </c>
      <c r="K507" s="1">
        <v>44</v>
      </c>
      <c r="L507" s="1">
        <v>4595</v>
      </c>
      <c r="M507" s="1">
        <v>10.576700000000001</v>
      </c>
      <c r="N507" s="1" t="s">
        <v>1528</v>
      </c>
    </row>
    <row r="508" spans="1:14" x14ac:dyDescent="0.25">
      <c r="A508" s="1" t="s">
        <v>5</v>
      </c>
      <c r="B508" s="1">
        <v>273875379</v>
      </c>
      <c r="C508" s="1">
        <v>273879968</v>
      </c>
      <c r="D508" s="1">
        <v>1</v>
      </c>
      <c r="E508" s="1">
        <v>66.5</v>
      </c>
      <c r="F508" s="1">
        <v>66.2</v>
      </c>
      <c r="G508" s="1">
        <v>0.255</v>
      </c>
      <c r="H508" s="1">
        <v>99.6</v>
      </c>
      <c r="I508" s="1">
        <v>0.38300000000000001</v>
      </c>
      <c r="J508" s="1">
        <v>33.9</v>
      </c>
      <c r="K508" s="1">
        <v>11</v>
      </c>
      <c r="L508" s="1">
        <v>4589</v>
      </c>
      <c r="M508" s="1">
        <v>14.491199999999999</v>
      </c>
      <c r="N508" s="1" t="s">
        <v>1529</v>
      </c>
    </row>
    <row r="509" spans="1:14" x14ac:dyDescent="0.25">
      <c r="A509" s="1" t="s">
        <v>5</v>
      </c>
      <c r="B509" s="1">
        <v>114310223</v>
      </c>
      <c r="C509" s="1">
        <v>114314808</v>
      </c>
      <c r="D509" s="1">
        <v>1</v>
      </c>
      <c r="E509" s="1">
        <v>69.3</v>
      </c>
      <c r="F509" s="1">
        <v>64.7</v>
      </c>
      <c r="G509" s="1">
        <v>4.58</v>
      </c>
      <c r="H509" s="1">
        <v>93.4</v>
      </c>
      <c r="I509" s="1">
        <v>6.62</v>
      </c>
      <c r="J509" s="1">
        <v>9.93</v>
      </c>
      <c r="K509" s="1">
        <v>18</v>
      </c>
      <c r="L509" s="1">
        <v>4585</v>
      </c>
      <c r="M509" s="1">
        <v>15.1145</v>
      </c>
      <c r="N509" s="1" t="s">
        <v>1530</v>
      </c>
    </row>
    <row r="510" spans="1:14" x14ac:dyDescent="0.25">
      <c r="A510" s="1" t="s">
        <v>5</v>
      </c>
      <c r="B510" s="1">
        <v>133995091</v>
      </c>
      <c r="C510" s="1">
        <v>133999670</v>
      </c>
      <c r="D510" s="1">
        <v>1</v>
      </c>
      <c r="E510" s="1">
        <v>112</v>
      </c>
      <c r="F510" s="1">
        <v>64.2</v>
      </c>
      <c r="G510" s="1">
        <v>47.9</v>
      </c>
      <c r="H510" s="1">
        <v>57.3</v>
      </c>
      <c r="I510" s="1">
        <v>42.7</v>
      </c>
      <c r="J510" s="1">
        <v>83</v>
      </c>
      <c r="K510" s="1">
        <v>100</v>
      </c>
      <c r="L510" s="1">
        <v>4579</v>
      </c>
      <c r="M510" s="1">
        <v>24.459499999999998</v>
      </c>
      <c r="N510" s="1" t="s">
        <v>1531</v>
      </c>
    </row>
    <row r="511" spans="1:14" x14ac:dyDescent="0.25">
      <c r="A511" s="1" t="s">
        <v>5</v>
      </c>
      <c r="B511" s="1">
        <v>351125160</v>
      </c>
      <c r="C511" s="1">
        <v>351129738</v>
      </c>
      <c r="D511" s="1">
        <v>1</v>
      </c>
      <c r="E511" s="1">
        <v>602</v>
      </c>
      <c r="F511" s="1">
        <v>596</v>
      </c>
      <c r="G511" s="1">
        <v>6.37</v>
      </c>
      <c r="H511" s="1">
        <v>98.9</v>
      </c>
      <c r="I511" s="1">
        <v>1.06</v>
      </c>
      <c r="J511" s="1">
        <v>601</v>
      </c>
      <c r="K511" s="1">
        <v>34</v>
      </c>
      <c r="L511" s="1">
        <v>4578</v>
      </c>
      <c r="M511" s="1">
        <v>131.49799999999999</v>
      </c>
      <c r="N511" s="1" t="s">
        <v>1532</v>
      </c>
    </row>
    <row r="512" spans="1:14" x14ac:dyDescent="0.25">
      <c r="A512" s="1" t="s">
        <v>5</v>
      </c>
      <c r="B512" s="1">
        <v>131520271</v>
      </c>
      <c r="C512" s="1">
        <v>131524841</v>
      </c>
      <c r="D512" s="1">
        <v>1</v>
      </c>
      <c r="E512" s="1">
        <v>77.900000000000006</v>
      </c>
      <c r="F512" s="1">
        <v>4.33</v>
      </c>
      <c r="G512" s="1">
        <v>73.599999999999994</v>
      </c>
      <c r="H512" s="1">
        <v>5.56</v>
      </c>
      <c r="I512" s="1">
        <v>94.4</v>
      </c>
      <c r="J512" s="1">
        <v>15.3</v>
      </c>
      <c r="K512" s="1">
        <v>10</v>
      </c>
      <c r="L512" s="1">
        <v>4570</v>
      </c>
      <c r="M512" s="1">
        <v>17.045999999999999</v>
      </c>
      <c r="N512" s="1" t="s">
        <v>1534</v>
      </c>
    </row>
    <row r="513" spans="1:14" x14ac:dyDescent="0.25">
      <c r="A513" s="1" t="s">
        <v>5</v>
      </c>
      <c r="B513" s="1">
        <v>211380047</v>
      </c>
      <c r="C513" s="1">
        <v>211384617</v>
      </c>
      <c r="D513" s="1">
        <v>1</v>
      </c>
      <c r="E513" s="1">
        <v>68.3</v>
      </c>
      <c r="F513" s="1">
        <v>16.3</v>
      </c>
      <c r="G513" s="1">
        <v>52</v>
      </c>
      <c r="H513" s="1">
        <v>23.9</v>
      </c>
      <c r="I513" s="1">
        <v>76.099999999999994</v>
      </c>
      <c r="J513" s="1">
        <v>67.2</v>
      </c>
      <c r="K513" s="1">
        <v>125</v>
      </c>
      <c r="L513" s="1">
        <v>4570</v>
      </c>
      <c r="M513" s="1">
        <v>14.9453</v>
      </c>
      <c r="N513" s="1" t="s">
        <v>1533</v>
      </c>
    </row>
    <row r="514" spans="1:14" x14ac:dyDescent="0.25">
      <c r="A514" s="1" t="s">
        <v>5</v>
      </c>
      <c r="B514" s="1">
        <v>158245002</v>
      </c>
      <c r="C514" s="1">
        <v>158249570</v>
      </c>
      <c r="D514" s="1">
        <v>1</v>
      </c>
      <c r="E514" s="1">
        <v>142</v>
      </c>
      <c r="F514" s="1">
        <v>142</v>
      </c>
      <c r="G514" s="1">
        <v>0</v>
      </c>
      <c r="H514" s="1">
        <v>100</v>
      </c>
      <c r="I514" s="1">
        <v>0</v>
      </c>
      <c r="J514" s="1">
        <v>57.6</v>
      </c>
      <c r="K514" s="1">
        <v>20</v>
      </c>
      <c r="L514" s="1">
        <v>4568</v>
      </c>
      <c r="M514" s="1">
        <v>31.085799999999999</v>
      </c>
      <c r="N514" s="1" t="s">
        <v>1535</v>
      </c>
    </row>
    <row r="515" spans="1:14" x14ac:dyDescent="0.25">
      <c r="A515" s="1" t="s">
        <v>2</v>
      </c>
      <c r="B515" s="1">
        <v>73140246</v>
      </c>
      <c r="C515" s="1">
        <v>73144813</v>
      </c>
      <c r="D515" s="1">
        <v>1</v>
      </c>
      <c r="E515" s="1">
        <v>48.4</v>
      </c>
      <c r="F515" s="1">
        <v>39.200000000000003</v>
      </c>
      <c r="G515" s="1">
        <v>9.17</v>
      </c>
      <c r="H515" s="1">
        <v>81.099999999999994</v>
      </c>
      <c r="I515" s="1">
        <v>18.899999999999999</v>
      </c>
      <c r="J515" s="1">
        <v>23.7</v>
      </c>
      <c r="K515" s="1">
        <v>9</v>
      </c>
      <c r="L515" s="1">
        <v>4567</v>
      </c>
      <c r="M515" s="1">
        <v>10.597799999999999</v>
      </c>
      <c r="N515" s="1" t="s">
        <v>1536</v>
      </c>
    </row>
    <row r="516" spans="1:14" x14ac:dyDescent="0.25">
      <c r="A516" s="1" t="s">
        <v>2</v>
      </c>
      <c r="B516" s="1">
        <v>139970421</v>
      </c>
      <c r="C516" s="1">
        <v>139974986</v>
      </c>
      <c r="D516" s="1">
        <v>1</v>
      </c>
      <c r="E516" s="1">
        <v>80.7</v>
      </c>
      <c r="F516" s="1">
        <v>72.099999999999994</v>
      </c>
      <c r="G516" s="1">
        <v>8.66</v>
      </c>
      <c r="H516" s="1">
        <v>89.3</v>
      </c>
      <c r="I516" s="1">
        <v>10.7</v>
      </c>
      <c r="J516" s="1">
        <v>78.7</v>
      </c>
      <c r="K516" s="1">
        <v>133</v>
      </c>
      <c r="L516" s="1">
        <v>4565</v>
      </c>
      <c r="M516" s="1">
        <v>17.678000000000001</v>
      </c>
      <c r="N516" s="1" t="s">
        <v>1537</v>
      </c>
    </row>
    <row r="517" spans="1:14" x14ac:dyDescent="0.25">
      <c r="A517" s="1" t="s">
        <v>5</v>
      </c>
      <c r="B517" s="1">
        <v>136445206</v>
      </c>
      <c r="C517" s="1">
        <v>136449770</v>
      </c>
      <c r="D517" s="1">
        <v>1</v>
      </c>
      <c r="E517" s="1">
        <v>955</v>
      </c>
      <c r="F517" s="1">
        <v>953</v>
      </c>
      <c r="G517" s="1">
        <v>1.78</v>
      </c>
      <c r="H517" s="1">
        <v>99.8</v>
      </c>
      <c r="I517" s="1">
        <v>0.187</v>
      </c>
      <c r="J517" s="1">
        <v>10.4</v>
      </c>
      <c r="K517" s="1">
        <v>12</v>
      </c>
      <c r="L517" s="1">
        <v>4564</v>
      </c>
      <c r="M517" s="1">
        <v>209.24600000000001</v>
      </c>
      <c r="N517" s="1" t="s">
        <v>1538</v>
      </c>
    </row>
    <row r="518" spans="1:14" x14ac:dyDescent="0.25">
      <c r="A518" s="1" t="s">
        <v>5</v>
      </c>
      <c r="B518" s="1">
        <v>277240059</v>
      </c>
      <c r="C518" s="1">
        <v>277244619</v>
      </c>
      <c r="D518" s="1">
        <v>1</v>
      </c>
      <c r="E518" s="1">
        <v>58.1</v>
      </c>
      <c r="F518" s="1">
        <v>19.399999999999999</v>
      </c>
      <c r="G518" s="1">
        <v>38.700000000000003</v>
      </c>
      <c r="H518" s="1">
        <v>33.299999999999997</v>
      </c>
      <c r="I518" s="1">
        <v>66.7</v>
      </c>
      <c r="J518" s="1">
        <v>48.1</v>
      </c>
      <c r="K518" s="1">
        <v>74</v>
      </c>
      <c r="L518" s="1">
        <v>4560</v>
      </c>
      <c r="M518" s="1">
        <v>12.741199999999999</v>
      </c>
      <c r="N518" s="1" t="s">
        <v>1539</v>
      </c>
    </row>
    <row r="519" spans="1:14" x14ac:dyDescent="0.25">
      <c r="A519" s="1" t="s">
        <v>2</v>
      </c>
      <c r="B519" s="1">
        <v>170385276</v>
      </c>
      <c r="C519" s="1">
        <v>170389829</v>
      </c>
      <c r="D519" s="1">
        <v>1</v>
      </c>
      <c r="E519" s="1">
        <v>92.2</v>
      </c>
      <c r="F519" s="1">
        <v>83.8</v>
      </c>
      <c r="G519" s="1">
        <v>8.4</v>
      </c>
      <c r="H519" s="1">
        <v>90.9</v>
      </c>
      <c r="I519" s="1">
        <v>9.1199999999999992</v>
      </c>
      <c r="J519" s="1">
        <v>49.9</v>
      </c>
      <c r="K519" s="1">
        <v>8</v>
      </c>
      <c r="L519" s="1">
        <v>4553</v>
      </c>
      <c r="M519" s="1">
        <v>20.250399999999999</v>
      </c>
      <c r="N519" s="1" t="s">
        <v>1540</v>
      </c>
    </row>
    <row r="520" spans="1:14" x14ac:dyDescent="0.25">
      <c r="A520" s="1" t="s">
        <v>5</v>
      </c>
      <c r="B520" s="1">
        <v>48080437</v>
      </c>
      <c r="C520" s="1">
        <v>48084989</v>
      </c>
      <c r="D520" s="1">
        <v>1</v>
      </c>
      <c r="E520" s="1">
        <v>76.900000000000006</v>
      </c>
      <c r="F520" s="1">
        <v>67.5</v>
      </c>
      <c r="G520" s="1">
        <v>9.42</v>
      </c>
      <c r="H520" s="1">
        <v>87.7</v>
      </c>
      <c r="I520" s="1">
        <v>12.3</v>
      </c>
      <c r="J520" s="1">
        <v>13</v>
      </c>
      <c r="K520" s="1">
        <v>22</v>
      </c>
      <c r="L520" s="1">
        <v>4552</v>
      </c>
      <c r="M520" s="1">
        <v>16.893699999999999</v>
      </c>
      <c r="N520" s="1" t="s">
        <v>1541</v>
      </c>
    </row>
    <row r="521" spans="1:14" x14ac:dyDescent="0.25">
      <c r="A521" s="1" t="s">
        <v>2</v>
      </c>
      <c r="B521" s="1">
        <v>190245452</v>
      </c>
      <c r="C521" s="1">
        <v>190249998</v>
      </c>
      <c r="D521" s="1">
        <v>1</v>
      </c>
      <c r="E521" s="1">
        <v>84</v>
      </c>
      <c r="F521" s="1">
        <v>6.11</v>
      </c>
      <c r="G521" s="1">
        <v>77.900000000000006</v>
      </c>
      <c r="H521" s="1">
        <v>7.27</v>
      </c>
      <c r="I521" s="1">
        <v>92.7</v>
      </c>
      <c r="J521" s="1">
        <v>83</v>
      </c>
      <c r="K521" s="1">
        <v>131</v>
      </c>
      <c r="L521" s="1">
        <v>4546</v>
      </c>
      <c r="M521" s="1">
        <v>18.477799999999998</v>
      </c>
      <c r="N521" s="1" t="s">
        <v>1542</v>
      </c>
    </row>
    <row r="522" spans="1:14" x14ac:dyDescent="0.25">
      <c r="A522" s="1" t="s">
        <v>9</v>
      </c>
      <c r="B522" s="1">
        <v>145465116</v>
      </c>
      <c r="C522" s="1">
        <v>145469661</v>
      </c>
      <c r="D522" s="1">
        <v>1</v>
      </c>
      <c r="E522" s="1">
        <v>63.4</v>
      </c>
      <c r="F522" s="1">
        <v>10.4</v>
      </c>
      <c r="G522" s="1">
        <v>53</v>
      </c>
      <c r="H522" s="1">
        <v>16.5</v>
      </c>
      <c r="I522" s="1">
        <v>83.5</v>
      </c>
      <c r="J522" s="1">
        <v>54</v>
      </c>
      <c r="K522" s="1">
        <v>80</v>
      </c>
      <c r="L522" s="1">
        <v>4545</v>
      </c>
      <c r="M522" s="1">
        <v>13.949400000000001</v>
      </c>
      <c r="N522" s="1" t="s">
        <v>1543</v>
      </c>
    </row>
    <row r="523" spans="1:14" x14ac:dyDescent="0.25">
      <c r="A523" s="1" t="s">
        <v>5</v>
      </c>
      <c r="B523" s="1">
        <v>327035262</v>
      </c>
      <c r="C523" s="1">
        <v>327039806</v>
      </c>
      <c r="D523" s="1">
        <v>1</v>
      </c>
      <c r="E523" s="1">
        <v>71.8</v>
      </c>
      <c r="F523" s="1">
        <v>61.9</v>
      </c>
      <c r="G523" s="1">
        <v>9.93</v>
      </c>
      <c r="H523" s="1">
        <v>86.2</v>
      </c>
      <c r="I523" s="1">
        <v>13.8</v>
      </c>
      <c r="J523" s="1">
        <v>3.82</v>
      </c>
      <c r="K523" s="1">
        <v>8</v>
      </c>
      <c r="L523" s="1">
        <v>4544</v>
      </c>
      <c r="M523" s="1">
        <v>15.8011</v>
      </c>
      <c r="N523" s="1" t="s">
        <v>1544</v>
      </c>
    </row>
    <row r="524" spans="1:14" x14ac:dyDescent="0.25">
      <c r="A524" s="1" t="s">
        <v>5</v>
      </c>
      <c r="B524" s="1">
        <v>193160128</v>
      </c>
      <c r="C524" s="1">
        <v>193164671</v>
      </c>
      <c r="D524" s="1">
        <v>1</v>
      </c>
      <c r="E524" s="1">
        <v>71.8</v>
      </c>
      <c r="F524" s="1">
        <v>68</v>
      </c>
      <c r="G524" s="1">
        <v>3.82</v>
      </c>
      <c r="H524" s="1">
        <v>94.7</v>
      </c>
      <c r="I524" s="1">
        <v>5.32</v>
      </c>
      <c r="J524" s="1">
        <v>69</v>
      </c>
      <c r="K524" s="1">
        <v>172</v>
      </c>
      <c r="L524" s="1">
        <v>4543</v>
      </c>
      <c r="M524" s="1">
        <v>15.804500000000001</v>
      </c>
      <c r="N524" s="1" t="s">
        <v>1545</v>
      </c>
    </row>
    <row r="525" spans="1:14" x14ac:dyDescent="0.25">
      <c r="A525" s="1" t="s">
        <v>9</v>
      </c>
      <c r="B525" s="1">
        <v>195685394</v>
      </c>
      <c r="C525" s="1">
        <v>195689935</v>
      </c>
      <c r="D525" s="1">
        <v>1</v>
      </c>
      <c r="E525" s="1">
        <v>53</v>
      </c>
      <c r="F525" s="1">
        <v>45.6</v>
      </c>
      <c r="G525" s="1">
        <v>7.39</v>
      </c>
      <c r="H525" s="1">
        <v>86.1</v>
      </c>
      <c r="I525" s="1">
        <v>13.9</v>
      </c>
      <c r="J525" s="1">
        <v>51.2</v>
      </c>
      <c r="K525" s="1">
        <v>88</v>
      </c>
      <c r="L525" s="1">
        <v>4541</v>
      </c>
      <c r="M525" s="1">
        <v>11.6714</v>
      </c>
      <c r="N525" s="1" t="s">
        <v>1546</v>
      </c>
    </row>
    <row r="526" spans="1:14" x14ac:dyDescent="0.25">
      <c r="A526" s="1" t="s">
        <v>5</v>
      </c>
      <c r="B526" s="1">
        <v>278580280</v>
      </c>
      <c r="C526" s="1">
        <v>278584819</v>
      </c>
      <c r="D526" s="1">
        <v>1</v>
      </c>
      <c r="E526" s="1">
        <v>130</v>
      </c>
      <c r="F526" s="1">
        <v>21.6</v>
      </c>
      <c r="G526" s="1">
        <v>109</v>
      </c>
      <c r="H526" s="1">
        <v>16.600000000000001</v>
      </c>
      <c r="I526" s="1">
        <v>83.4</v>
      </c>
      <c r="J526" s="1">
        <v>129</v>
      </c>
      <c r="K526" s="1">
        <v>142</v>
      </c>
      <c r="L526" s="1">
        <v>4539</v>
      </c>
      <c r="M526" s="1">
        <v>28.640699999999999</v>
      </c>
      <c r="N526" s="1" t="s">
        <v>1547</v>
      </c>
    </row>
    <row r="527" spans="1:14" x14ac:dyDescent="0.25">
      <c r="A527" s="1" t="s">
        <v>2</v>
      </c>
      <c r="B527" s="1">
        <v>133130007</v>
      </c>
      <c r="C527" s="1">
        <v>133134545</v>
      </c>
      <c r="D527" s="1">
        <v>1</v>
      </c>
      <c r="E527" s="1">
        <v>55</v>
      </c>
      <c r="F527" s="1">
        <v>47.6</v>
      </c>
      <c r="G527" s="1">
        <v>7.39</v>
      </c>
      <c r="H527" s="1">
        <v>86.6</v>
      </c>
      <c r="I527" s="1">
        <v>13.4</v>
      </c>
      <c r="J527" s="1">
        <v>51.2</v>
      </c>
      <c r="K527" s="1">
        <v>93</v>
      </c>
      <c r="L527" s="1">
        <v>4538</v>
      </c>
      <c r="M527" s="1">
        <v>12.119899999999999</v>
      </c>
      <c r="N527" s="1" t="s">
        <v>1548</v>
      </c>
    </row>
    <row r="528" spans="1:14" x14ac:dyDescent="0.25">
      <c r="A528" s="1" t="s">
        <v>5</v>
      </c>
      <c r="B528" s="1">
        <v>278190429</v>
      </c>
      <c r="C528" s="1">
        <v>278194962</v>
      </c>
      <c r="D528" s="1">
        <v>1</v>
      </c>
      <c r="E528" s="1">
        <v>90.7</v>
      </c>
      <c r="F528" s="1">
        <v>1.02</v>
      </c>
      <c r="G528" s="1">
        <v>89.7</v>
      </c>
      <c r="H528" s="1">
        <v>1.1200000000000001</v>
      </c>
      <c r="I528" s="1">
        <v>98.9</v>
      </c>
      <c r="J528" s="1">
        <v>5.35</v>
      </c>
      <c r="K528" s="1">
        <v>10</v>
      </c>
      <c r="L528" s="1">
        <v>4533</v>
      </c>
      <c r="M528" s="1">
        <v>20.008800000000001</v>
      </c>
      <c r="N528" s="1" t="s">
        <v>1549</v>
      </c>
    </row>
    <row r="529" spans="1:14" x14ac:dyDescent="0.25">
      <c r="A529" s="1" t="s">
        <v>5</v>
      </c>
      <c r="B529" s="1">
        <v>277965247</v>
      </c>
      <c r="C529" s="1">
        <v>277969767</v>
      </c>
      <c r="D529" s="1">
        <v>1</v>
      </c>
      <c r="E529" s="1">
        <v>47.1</v>
      </c>
      <c r="F529" s="1">
        <v>5.6</v>
      </c>
      <c r="G529" s="1">
        <v>41.5</v>
      </c>
      <c r="H529" s="1">
        <v>11.9</v>
      </c>
      <c r="I529" s="1">
        <v>88.1</v>
      </c>
      <c r="J529" s="1">
        <v>46.6</v>
      </c>
      <c r="K529" s="1">
        <v>87</v>
      </c>
      <c r="L529" s="1">
        <v>4520</v>
      </c>
      <c r="M529" s="1">
        <v>10.420400000000001</v>
      </c>
      <c r="N529" s="1" t="s">
        <v>1550</v>
      </c>
    </row>
    <row r="530" spans="1:14" x14ac:dyDescent="0.25">
      <c r="A530" s="1" t="s">
        <v>2</v>
      </c>
      <c r="B530" s="1">
        <v>333035172</v>
      </c>
      <c r="C530" s="1">
        <v>333039692</v>
      </c>
      <c r="D530" s="1">
        <v>1</v>
      </c>
      <c r="E530" s="1">
        <v>70.3</v>
      </c>
      <c r="F530" s="1">
        <v>50.7</v>
      </c>
      <c r="G530" s="1">
        <v>19.600000000000001</v>
      </c>
      <c r="H530" s="1">
        <v>72.099999999999994</v>
      </c>
      <c r="I530" s="1">
        <v>27.9</v>
      </c>
      <c r="J530" s="1">
        <v>31.8</v>
      </c>
      <c r="K530" s="1">
        <v>82</v>
      </c>
      <c r="L530" s="1">
        <v>4520</v>
      </c>
      <c r="M530" s="1">
        <v>15.553100000000001</v>
      </c>
      <c r="N530" s="1" t="s">
        <v>1551</v>
      </c>
    </row>
    <row r="531" spans="1:14" x14ac:dyDescent="0.25">
      <c r="A531" s="1" t="s">
        <v>9</v>
      </c>
      <c r="B531" s="1">
        <v>217525050</v>
      </c>
      <c r="C531" s="1">
        <v>217529570</v>
      </c>
      <c r="D531" s="1">
        <v>1</v>
      </c>
      <c r="E531" s="1">
        <v>64.2</v>
      </c>
      <c r="F531" s="1">
        <v>49.2</v>
      </c>
      <c r="G531" s="1">
        <v>15</v>
      </c>
      <c r="H531" s="1">
        <v>76.599999999999994</v>
      </c>
      <c r="I531" s="1">
        <v>23.4</v>
      </c>
      <c r="J531" s="1">
        <v>5.09</v>
      </c>
      <c r="K531" s="1">
        <v>10</v>
      </c>
      <c r="L531" s="1">
        <v>4520</v>
      </c>
      <c r="M531" s="1">
        <v>14.2035</v>
      </c>
      <c r="N531" s="1" t="s">
        <v>1552</v>
      </c>
    </row>
    <row r="532" spans="1:14" x14ac:dyDescent="0.25">
      <c r="A532" s="1" t="s">
        <v>2</v>
      </c>
      <c r="B532" s="1">
        <v>265050090</v>
      </c>
      <c r="C532" s="1">
        <v>265054609</v>
      </c>
      <c r="D532" s="1">
        <v>1</v>
      </c>
      <c r="E532" s="1">
        <v>70</v>
      </c>
      <c r="F532" s="1">
        <v>0.255</v>
      </c>
      <c r="G532" s="1">
        <v>69.8</v>
      </c>
      <c r="H532" s="1">
        <v>0.36399999999999999</v>
      </c>
      <c r="I532" s="1">
        <v>99.6</v>
      </c>
      <c r="J532" s="1">
        <v>65.7</v>
      </c>
      <c r="K532" s="1">
        <v>14</v>
      </c>
      <c r="L532" s="1">
        <v>4519</v>
      </c>
      <c r="M532" s="1">
        <v>15.4902</v>
      </c>
      <c r="N532" s="1" t="s">
        <v>1553</v>
      </c>
    </row>
    <row r="533" spans="1:14" x14ac:dyDescent="0.25">
      <c r="A533" s="1" t="s">
        <v>9</v>
      </c>
      <c r="B533" s="1">
        <v>188790440</v>
      </c>
      <c r="C533" s="1">
        <v>188794957</v>
      </c>
      <c r="D533" s="1">
        <v>1</v>
      </c>
      <c r="E533" s="1">
        <v>47.9</v>
      </c>
      <c r="F533" s="1">
        <v>28.5</v>
      </c>
      <c r="G533" s="1">
        <v>19.399999999999999</v>
      </c>
      <c r="H533" s="1">
        <v>59.6</v>
      </c>
      <c r="I533" s="1">
        <v>40.4</v>
      </c>
      <c r="J533" s="1">
        <v>30.8</v>
      </c>
      <c r="K533" s="1">
        <v>68</v>
      </c>
      <c r="L533" s="1">
        <v>4517</v>
      </c>
      <c r="M533" s="1">
        <v>10.6044</v>
      </c>
      <c r="N533" s="1" t="s">
        <v>1554</v>
      </c>
    </row>
    <row r="534" spans="1:14" x14ac:dyDescent="0.25">
      <c r="A534" s="1" t="s">
        <v>5</v>
      </c>
      <c r="B534" s="1">
        <v>261955025</v>
      </c>
      <c r="C534" s="1">
        <v>261959532</v>
      </c>
      <c r="D534" s="1">
        <v>1</v>
      </c>
      <c r="E534" s="1">
        <v>134</v>
      </c>
      <c r="F534" s="1">
        <v>17.600000000000001</v>
      </c>
      <c r="G534" s="1">
        <v>117</v>
      </c>
      <c r="H534" s="1">
        <v>13.1</v>
      </c>
      <c r="I534" s="1">
        <v>86.9</v>
      </c>
      <c r="J534" s="1">
        <v>130</v>
      </c>
      <c r="K534" s="1">
        <v>187</v>
      </c>
      <c r="L534" s="1">
        <v>4507</v>
      </c>
      <c r="M534" s="1">
        <v>29.7315</v>
      </c>
      <c r="N534" s="1" t="s">
        <v>1555</v>
      </c>
    </row>
    <row r="535" spans="1:14" x14ac:dyDescent="0.25">
      <c r="A535" s="1" t="s">
        <v>5</v>
      </c>
      <c r="B535" s="1">
        <v>342110448</v>
      </c>
      <c r="C535" s="1">
        <v>342114952</v>
      </c>
      <c r="D535" s="1">
        <v>1</v>
      </c>
      <c r="E535" s="1">
        <v>108</v>
      </c>
      <c r="F535" s="1">
        <v>86.1</v>
      </c>
      <c r="G535" s="1">
        <v>21.6</v>
      </c>
      <c r="H535" s="1">
        <v>79.900000000000006</v>
      </c>
      <c r="I535" s="1">
        <v>20.100000000000001</v>
      </c>
      <c r="J535" s="1">
        <v>21.6</v>
      </c>
      <c r="K535" s="1">
        <v>43</v>
      </c>
      <c r="L535" s="1">
        <v>4504</v>
      </c>
      <c r="M535" s="1">
        <v>23.9787</v>
      </c>
      <c r="N535" s="1" t="s">
        <v>1556</v>
      </c>
    </row>
    <row r="536" spans="1:14" x14ac:dyDescent="0.25">
      <c r="A536" s="1" t="s">
        <v>2</v>
      </c>
      <c r="B536" s="1">
        <v>262980368</v>
      </c>
      <c r="C536" s="1">
        <v>262984862</v>
      </c>
      <c r="D536" s="1">
        <v>1</v>
      </c>
      <c r="E536" s="1">
        <v>74.599999999999994</v>
      </c>
      <c r="F536" s="1">
        <v>12</v>
      </c>
      <c r="G536" s="1">
        <v>62.7</v>
      </c>
      <c r="H536" s="1">
        <v>16</v>
      </c>
      <c r="I536" s="1">
        <v>84</v>
      </c>
      <c r="J536" s="1">
        <v>28.3</v>
      </c>
      <c r="K536" s="1">
        <v>34</v>
      </c>
      <c r="L536" s="1">
        <v>4494</v>
      </c>
      <c r="M536" s="1">
        <v>16.599900000000002</v>
      </c>
      <c r="N536" s="1" t="s">
        <v>1557</v>
      </c>
    </row>
    <row r="537" spans="1:14" x14ac:dyDescent="0.25">
      <c r="A537" s="1" t="s">
        <v>2</v>
      </c>
      <c r="B537" s="1">
        <v>145340017</v>
      </c>
      <c r="C537" s="1">
        <v>145344503</v>
      </c>
      <c r="D537" s="1">
        <v>1</v>
      </c>
      <c r="E537" s="1">
        <v>143</v>
      </c>
      <c r="F537" s="1">
        <v>22.4</v>
      </c>
      <c r="G537" s="1">
        <v>121</v>
      </c>
      <c r="H537" s="1">
        <v>15.7</v>
      </c>
      <c r="I537" s="1">
        <v>84.3</v>
      </c>
      <c r="J537" s="1">
        <v>11</v>
      </c>
      <c r="K537" s="1">
        <v>24</v>
      </c>
      <c r="L537" s="1">
        <v>4486</v>
      </c>
      <c r="M537" s="1">
        <v>31.876999999999999</v>
      </c>
      <c r="N537" s="1" t="s">
        <v>1558</v>
      </c>
    </row>
    <row r="538" spans="1:14" x14ac:dyDescent="0.25">
      <c r="A538" s="1" t="s">
        <v>2</v>
      </c>
      <c r="B538" s="1">
        <v>380665312</v>
      </c>
      <c r="C538" s="1">
        <v>380669795</v>
      </c>
      <c r="D538" s="1">
        <v>1</v>
      </c>
      <c r="E538" s="1">
        <v>72.3</v>
      </c>
      <c r="F538" s="1">
        <v>61.1</v>
      </c>
      <c r="G538" s="1">
        <v>11.2</v>
      </c>
      <c r="H538" s="1">
        <v>84.5</v>
      </c>
      <c r="I538" s="1">
        <v>15.5</v>
      </c>
      <c r="J538" s="1">
        <v>8.15</v>
      </c>
      <c r="K538" s="1">
        <v>5</v>
      </c>
      <c r="L538" s="1">
        <v>4483</v>
      </c>
      <c r="M538" s="1">
        <v>16.127600000000001</v>
      </c>
      <c r="N538" s="1" t="s">
        <v>1559</v>
      </c>
    </row>
    <row r="539" spans="1:14" x14ac:dyDescent="0.25">
      <c r="A539" s="1" t="s">
        <v>9</v>
      </c>
      <c r="B539" s="1">
        <v>96495454</v>
      </c>
      <c r="C539" s="1">
        <v>96499913</v>
      </c>
      <c r="D539" s="1">
        <v>1</v>
      </c>
      <c r="E539" s="1">
        <v>71.599999999999994</v>
      </c>
      <c r="F539" s="1">
        <v>59.6</v>
      </c>
      <c r="G539" s="1">
        <v>12</v>
      </c>
      <c r="H539" s="1">
        <v>83.3</v>
      </c>
      <c r="I539" s="1">
        <v>16.7</v>
      </c>
      <c r="J539" s="1">
        <v>22.4</v>
      </c>
      <c r="K539" s="1">
        <v>59</v>
      </c>
      <c r="L539" s="1">
        <v>4459</v>
      </c>
      <c r="M539" s="1">
        <v>16.057400000000001</v>
      </c>
      <c r="N539" s="1" t="s">
        <v>1560</v>
      </c>
    </row>
    <row r="540" spans="1:14" x14ac:dyDescent="0.25">
      <c r="A540" s="1" t="s">
        <v>5</v>
      </c>
      <c r="B540" s="1">
        <v>260740000</v>
      </c>
      <c r="C540" s="1">
        <v>260744449</v>
      </c>
      <c r="D540" s="1">
        <v>1</v>
      </c>
      <c r="E540" s="1">
        <v>63.4</v>
      </c>
      <c r="F540" s="1">
        <v>55.3</v>
      </c>
      <c r="G540" s="1">
        <v>8.15</v>
      </c>
      <c r="H540" s="1">
        <v>87.1</v>
      </c>
      <c r="I540" s="1">
        <v>12.9</v>
      </c>
      <c r="J540" s="1">
        <v>59.3</v>
      </c>
      <c r="K540" s="1">
        <v>115</v>
      </c>
      <c r="L540" s="1">
        <v>4449</v>
      </c>
      <c r="M540" s="1">
        <v>14.250400000000001</v>
      </c>
      <c r="N540" s="1" t="s">
        <v>1561</v>
      </c>
    </row>
    <row r="541" spans="1:14" x14ac:dyDescent="0.25">
      <c r="A541" s="1" t="s">
        <v>5</v>
      </c>
      <c r="B541" s="1">
        <v>139090093</v>
      </c>
      <c r="C541" s="1">
        <v>139094541</v>
      </c>
      <c r="D541" s="1">
        <v>1</v>
      </c>
      <c r="E541" s="1">
        <v>259</v>
      </c>
      <c r="F541" s="1">
        <v>13.2</v>
      </c>
      <c r="G541" s="1">
        <v>246</v>
      </c>
      <c r="H541" s="1">
        <v>5.1100000000000003</v>
      </c>
      <c r="I541" s="1">
        <v>94.9</v>
      </c>
      <c r="J541" s="1">
        <v>253</v>
      </c>
      <c r="K541" s="1">
        <v>208</v>
      </c>
      <c r="L541" s="1">
        <v>4448</v>
      </c>
      <c r="M541" s="1">
        <v>58.228400000000001</v>
      </c>
      <c r="N541" s="1" t="s">
        <v>1562</v>
      </c>
    </row>
    <row r="542" spans="1:14" x14ac:dyDescent="0.25">
      <c r="A542" s="1" t="s">
        <v>2</v>
      </c>
      <c r="B542" s="1">
        <v>244650132</v>
      </c>
      <c r="C542" s="1">
        <v>244654577</v>
      </c>
      <c r="D542" s="1">
        <v>1</v>
      </c>
      <c r="E542" s="1">
        <v>59.9</v>
      </c>
      <c r="F542" s="1">
        <v>7.39</v>
      </c>
      <c r="G542" s="1">
        <v>52.5</v>
      </c>
      <c r="H542" s="1">
        <v>12.3</v>
      </c>
      <c r="I542" s="1">
        <v>87.7</v>
      </c>
      <c r="J542" s="1">
        <v>54.5</v>
      </c>
      <c r="K542" s="1">
        <v>60</v>
      </c>
      <c r="L542" s="1">
        <v>4445</v>
      </c>
      <c r="M542" s="1">
        <v>13.4758</v>
      </c>
      <c r="N542" s="1" t="s">
        <v>1563</v>
      </c>
    </row>
    <row r="543" spans="1:14" x14ac:dyDescent="0.25">
      <c r="A543" s="1" t="s">
        <v>2</v>
      </c>
      <c r="B543" s="1">
        <v>440145312</v>
      </c>
      <c r="C543" s="1">
        <v>440149753</v>
      </c>
      <c r="D543" s="1">
        <v>1</v>
      </c>
      <c r="E543" s="1">
        <v>654</v>
      </c>
      <c r="F543" s="1">
        <v>573</v>
      </c>
      <c r="G543" s="1">
        <v>81.8</v>
      </c>
      <c r="H543" s="1">
        <v>87.5</v>
      </c>
      <c r="I543" s="1">
        <v>12.5</v>
      </c>
      <c r="J543" s="1">
        <v>466</v>
      </c>
      <c r="K543" s="1">
        <v>339</v>
      </c>
      <c r="L543" s="1">
        <v>4441</v>
      </c>
      <c r="M543" s="1">
        <v>147.26400000000001</v>
      </c>
      <c r="N543" s="1" t="s">
        <v>1564</v>
      </c>
    </row>
    <row r="544" spans="1:14" x14ac:dyDescent="0.25">
      <c r="A544" s="1" t="s">
        <v>5</v>
      </c>
      <c r="B544" s="1">
        <v>123945484</v>
      </c>
      <c r="C544" s="1">
        <v>123949918</v>
      </c>
      <c r="D544" s="1">
        <v>1</v>
      </c>
      <c r="E544" s="1">
        <v>236</v>
      </c>
      <c r="F544" s="1">
        <v>0.255</v>
      </c>
      <c r="G544" s="1">
        <v>236</v>
      </c>
      <c r="H544" s="1">
        <v>0.108</v>
      </c>
      <c r="I544" s="1">
        <v>99.9</v>
      </c>
      <c r="J544" s="1">
        <v>23.2</v>
      </c>
      <c r="K544" s="1">
        <v>5</v>
      </c>
      <c r="L544" s="1">
        <v>4434</v>
      </c>
      <c r="M544" s="1">
        <v>53.225099999999998</v>
      </c>
      <c r="N544" s="1" t="s">
        <v>1565</v>
      </c>
    </row>
    <row r="545" spans="1:14" x14ac:dyDescent="0.25">
      <c r="A545" s="1" t="s">
        <v>5</v>
      </c>
      <c r="B545" s="1">
        <v>300398680</v>
      </c>
      <c r="C545" s="1">
        <v>300403112</v>
      </c>
      <c r="D545" s="1">
        <v>2</v>
      </c>
      <c r="E545" s="1">
        <v>54.8</v>
      </c>
      <c r="F545" s="1">
        <v>3.31</v>
      </c>
      <c r="G545" s="1">
        <v>51.4</v>
      </c>
      <c r="H545" s="1">
        <v>6.05</v>
      </c>
      <c r="I545" s="1">
        <v>94</v>
      </c>
      <c r="J545" s="1">
        <v>30.1</v>
      </c>
      <c r="K545" s="1">
        <v>41</v>
      </c>
      <c r="L545" s="1">
        <v>4432</v>
      </c>
      <c r="M545" s="1">
        <v>12.364599999999999</v>
      </c>
      <c r="N545" s="1" t="s">
        <v>1566</v>
      </c>
    </row>
    <row r="546" spans="1:14" x14ac:dyDescent="0.25">
      <c r="A546" s="1" t="s">
        <v>9</v>
      </c>
      <c r="B546" s="1">
        <v>283575503</v>
      </c>
      <c r="C546" s="1">
        <v>283579935</v>
      </c>
      <c r="D546" s="1">
        <v>1</v>
      </c>
      <c r="E546" s="1">
        <v>51.7</v>
      </c>
      <c r="F546" s="1">
        <v>46.1</v>
      </c>
      <c r="G546" s="1">
        <v>5.6</v>
      </c>
      <c r="H546" s="1">
        <v>89.2</v>
      </c>
      <c r="I546" s="1">
        <v>10.8</v>
      </c>
      <c r="J546" s="1">
        <v>22.7</v>
      </c>
      <c r="K546" s="1">
        <v>47</v>
      </c>
      <c r="L546" s="1">
        <v>4432</v>
      </c>
      <c r="M546" s="1">
        <v>11.6652</v>
      </c>
      <c r="N546" s="1" t="s">
        <v>1567</v>
      </c>
    </row>
    <row r="547" spans="1:14" x14ac:dyDescent="0.25">
      <c r="A547" s="1" t="s">
        <v>9</v>
      </c>
      <c r="B547" s="1">
        <v>103945000</v>
      </c>
      <c r="C547" s="1">
        <v>103949431</v>
      </c>
      <c r="D547" s="1">
        <v>1</v>
      </c>
      <c r="E547" s="1">
        <v>82.5</v>
      </c>
      <c r="F547" s="1">
        <v>12.2</v>
      </c>
      <c r="G547" s="1">
        <v>70.3</v>
      </c>
      <c r="H547" s="1">
        <v>14.8</v>
      </c>
      <c r="I547" s="1">
        <v>85.2</v>
      </c>
      <c r="J547" s="1">
        <v>78.2</v>
      </c>
      <c r="K547" s="1">
        <v>60</v>
      </c>
      <c r="L547" s="1">
        <v>4431</v>
      </c>
      <c r="M547" s="1">
        <v>18.6188</v>
      </c>
      <c r="N547" s="1" t="s">
        <v>1568</v>
      </c>
    </row>
    <row r="548" spans="1:14" x14ac:dyDescent="0.25">
      <c r="A548" s="1" t="s">
        <v>9</v>
      </c>
      <c r="B548" s="1">
        <v>130535456</v>
      </c>
      <c r="C548" s="1">
        <v>130539883</v>
      </c>
      <c r="D548" s="1">
        <v>1</v>
      </c>
      <c r="E548" s="1">
        <v>128</v>
      </c>
      <c r="F548" s="1">
        <v>120</v>
      </c>
      <c r="G548" s="1">
        <v>7.39</v>
      </c>
      <c r="H548" s="1">
        <v>94.2</v>
      </c>
      <c r="I548" s="1">
        <v>5.79</v>
      </c>
      <c r="J548" s="1">
        <v>112</v>
      </c>
      <c r="K548" s="1">
        <v>124</v>
      </c>
      <c r="L548" s="1">
        <v>4427</v>
      </c>
      <c r="M548" s="1">
        <v>28.913499999999999</v>
      </c>
      <c r="N548" s="1" t="s">
        <v>1569</v>
      </c>
    </row>
    <row r="549" spans="1:14" x14ac:dyDescent="0.25">
      <c r="A549" s="1" t="s">
        <v>5</v>
      </c>
      <c r="B549" s="1">
        <v>41155229</v>
      </c>
      <c r="C549" s="1">
        <v>41159652</v>
      </c>
      <c r="D549" s="1">
        <v>1</v>
      </c>
      <c r="E549" s="2">
        <v>17600</v>
      </c>
      <c r="F549" s="1">
        <v>17.600000000000001</v>
      </c>
      <c r="G549" s="2">
        <v>17600</v>
      </c>
      <c r="H549" s="1">
        <v>9.9599999999999994E-2</v>
      </c>
      <c r="I549" s="1">
        <v>99.9</v>
      </c>
      <c r="J549" s="2">
        <v>5380</v>
      </c>
      <c r="K549" s="1">
        <v>116</v>
      </c>
      <c r="L549" s="1">
        <v>4423</v>
      </c>
      <c r="M549" s="1">
        <v>3979.2</v>
      </c>
      <c r="N549" s="1" t="s">
        <v>1570</v>
      </c>
    </row>
    <row r="550" spans="1:14" x14ac:dyDescent="0.25">
      <c r="A550" s="1" t="s">
        <v>5</v>
      </c>
      <c r="B550" s="1">
        <v>216795560</v>
      </c>
      <c r="C550" s="1">
        <v>216799976</v>
      </c>
      <c r="D550" s="1">
        <v>1</v>
      </c>
      <c r="E550" s="1">
        <v>45.8</v>
      </c>
      <c r="F550" s="1">
        <v>0.255</v>
      </c>
      <c r="G550" s="1">
        <v>45.6</v>
      </c>
      <c r="H550" s="1">
        <v>0.55600000000000005</v>
      </c>
      <c r="I550" s="1">
        <v>99.4</v>
      </c>
      <c r="J550" s="1">
        <v>12.5</v>
      </c>
      <c r="K550" s="1">
        <v>5</v>
      </c>
      <c r="L550" s="1">
        <v>4416</v>
      </c>
      <c r="M550" s="1">
        <v>10.3714</v>
      </c>
      <c r="N550" s="1" t="s">
        <v>1571</v>
      </c>
    </row>
    <row r="551" spans="1:14" x14ac:dyDescent="0.25">
      <c r="A551" s="1" t="s">
        <v>5</v>
      </c>
      <c r="B551" s="1">
        <v>41550005</v>
      </c>
      <c r="C551" s="1">
        <v>41554418</v>
      </c>
      <c r="D551" s="1">
        <v>1</v>
      </c>
      <c r="E551" s="1">
        <v>61.6</v>
      </c>
      <c r="F551" s="1">
        <v>1.53</v>
      </c>
      <c r="G551" s="1">
        <v>60.1</v>
      </c>
      <c r="H551" s="1">
        <v>2.48</v>
      </c>
      <c r="I551" s="1">
        <v>97.5</v>
      </c>
      <c r="J551" s="1">
        <v>3.57</v>
      </c>
      <c r="K551" s="1">
        <v>11</v>
      </c>
      <c r="L551" s="1">
        <v>4413</v>
      </c>
      <c r="M551" s="1">
        <v>13.9588</v>
      </c>
      <c r="N551" s="1" t="s">
        <v>1572</v>
      </c>
    </row>
    <row r="552" spans="1:14" x14ac:dyDescent="0.25">
      <c r="A552" s="1" t="s">
        <v>5</v>
      </c>
      <c r="B552" s="1">
        <v>384770032</v>
      </c>
      <c r="C552" s="1">
        <v>384774426</v>
      </c>
      <c r="D552" s="1">
        <v>1</v>
      </c>
      <c r="E552" s="1">
        <v>44.6</v>
      </c>
      <c r="F552" s="1">
        <v>14.3</v>
      </c>
      <c r="G552" s="1">
        <v>30.3</v>
      </c>
      <c r="H552" s="1">
        <v>32</v>
      </c>
      <c r="I552" s="1">
        <v>68</v>
      </c>
      <c r="J552" s="1">
        <v>34.6</v>
      </c>
      <c r="K552" s="1">
        <v>69</v>
      </c>
      <c r="L552" s="1">
        <v>4394</v>
      </c>
      <c r="M552" s="1">
        <v>10.1502</v>
      </c>
      <c r="N552" s="1" t="s">
        <v>1573</v>
      </c>
    </row>
    <row r="553" spans="1:14" x14ac:dyDescent="0.25">
      <c r="A553" s="1" t="s">
        <v>5</v>
      </c>
      <c r="B553" s="1">
        <v>171235428</v>
      </c>
      <c r="C553" s="1">
        <v>171239822</v>
      </c>
      <c r="D553" s="1">
        <v>1</v>
      </c>
      <c r="E553" s="1">
        <v>62.4</v>
      </c>
      <c r="F553" s="1">
        <v>61.9</v>
      </c>
      <c r="G553" s="1">
        <v>0.50900000000000001</v>
      </c>
      <c r="H553" s="1">
        <v>99.2</v>
      </c>
      <c r="I553" s="1">
        <v>0.81599999999999995</v>
      </c>
      <c r="J553" s="1">
        <v>36.9</v>
      </c>
      <c r="K553" s="1">
        <v>6</v>
      </c>
      <c r="L553" s="1">
        <v>4394</v>
      </c>
      <c r="M553" s="1">
        <v>14.2012</v>
      </c>
      <c r="N553" s="1" t="s">
        <v>1574</v>
      </c>
    </row>
    <row r="554" spans="1:14" x14ac:dyDescent="0.25">
      <c r="A554" s="1" t="s">
        <v>9</v>
      </c>
      <c r="B554" s="1">
        <v>130585403</v>
      </c>
      <c r="C554" s="1">
        <v>130589791</v>
      </c>
      <c r="D554" s="1">
        <v>1</v>
      </c>
      <c r="E554" s="1">
        <v>50.9</v>
      </c>
      <c r="F554" s="1">
        <v>41</v>
      </c>
      <c r="G554" s="1">
        <v>9.93</v>
      </c>
      <c r="H554" s="1">
        <v>80.5</v>
      </c>
      <c r="I554" s="1">
        <v>19.5</v>
      </c>
      <c r="J554" s="1">
        <v>49.9</v>
      </c>
      <c r="K554" s="1">
        <v>85</v>
      </c>
      <c r="L554" s="1">
        <v>4388</v>
      </c>
      <c r="M554" s="1">
        <v>11.5998</v>
      </c>
      <c r="N554" s="1" t="s">
        <v>1575</v>
      </c>
    </row>
    <row r="555" spans="1:14" x14ac:dyDescent="0.25">
      <c r="A555" s="1" t="s">
        <v>9</v>
      </c>
      <c r="B555" s="1">
        <v>151750186</v>
      </c>
      <c r="C555" s="1">
        <v>151754573</v>
      </c>
      <c r="D555" s="1">
        <v>1</v>
      </c>
      <c r="E555" s="1">
        <v>66.2</v>
      </c>
      <c r="F555" s="1">
        <v>63.4</v>
      </c>
      <c r="G555" s="1">
        <v>2.8</v>
      </c>
      <c r="H555" s="1">
        <v>95.8</v>
      </c>
      <c r="I555" s="1">
        <v>4.2300000000000004</v>
      </c>
      <c r="J555" s="1">
        <v>5.86</v>
      </c>
      <c r="K555" s="1">
        <v>9</v>
      </c>
      <c r="L555" s="1">
        <v>4387</v>
      </c>
      <c r="M555" s="1">
        <v>15.09</v>
      </c>
      <c r="N555" s="1" t="s">
        <v>1576</v>
      </c>
    </row>
    <row r="556" spans="1:14" x14ac:dyDescent="0.25">
      <c r="A556" s="1" t="s">
        <v>2</v>
      </c>
      <c r="B556" s="1">
        <v>332535453</v>
      </c>
      <c r="C556" s="1">
        <v>332539837</v>
      </c>
      <c r="D556" s="1">
        <v>1</v>
      </c>
      <c r="E556" s="1">
        <v>73.099999999999994</v>
      </c>
      <c r="F556" s="1">
        <v>63.2</v>
      </c>
      <c r="G556" s="1">
        <v>9.93</v>
      </c>
      <c r="H556" s="1">
        <v>86.4</v>
      </c>
      <c r="I556" s="1">
        <v>13.6</v>
      </c>
      <c r="J556" s="1">
        <v>62.4</v>
      </c>
      <c r="K556" s="1">
        <v>103</v>
      </c>
      <c r="L556" s="1">
        <v>4384</v>
      </c>
      <c r="M556" s="1">
        <v>16.674299999999999</v>
      </c>
      <c r="N556" s="1" t="s">
        <v>1577</v>
      </c>
    </row>
    <row r="557" spans="1:14" x14ac:dyDescent="0.25">
      <c r="A557" s="1" t="s">
        <v>9</v>
      </c>
      <c r="B557" s="1">
        <v>171360512</v>
      </c>
      <c r="C557" s="1">
        <v>171364892</v>
      </c>
      <c r="D557" s="1">
        <v>1</v>
      </c>
      <c r="E557" s="1">
        <v>78.400000000000006</v>
      </c>
      <c r="F557" s="1">
        <v>62.1</v>
      </c>
      <c r="G557" s="1">
        <v>16.3</v>
      </c>
      <c r="H557" s="1">
        <v>79.2</v>
      </c>
      <c r="I557" s="1">
        <v>20.8</v>
      </c>
      <c r="J557" s="1">
        <v>5.6</v>
      </c>
      <c r="K557" s="1">
        <v>14</v>
      </c>
      <c r="L557" s="1">
        <v>4380</v>
      </c>
      <c r="M557" s="1">
        <v>17.8995</v>
      </c>
      <c r="N557" s="1" t="s">
        <v>1578</v>
      </c>
    </row>
    <row r="558" spans="1:14" x14ac:dyDescent="0.25">
      <c r="A558" s="1" t="s">
        <v>9</v>
      </c>
      <c r="B558" s="1">
        <v>13470187</v>
      </c>
      <c r="C558" s="1">
        <v>13474567</v>
      </c>
      <c r="D558" s="1">
        <v>1</v>
      </c>
      <c r="E558" s="1">
        <v>60.6</v>
      </c>
      <c r="F558" s="1">
        <v>52.2</v>
      </c>
      <c r="G558" s="1">
        <v>8.4</v>
      </c>
      <c r="H558" s="1">
        <v>86.1</v>
      </c>
      <c r="I558" s="1">
        <v>13.9</v>
      </c>
      <c r="J558" s="1">
        <v>49.2</v>
      </c>
      <c r="K558" s="1">
        <v>91</v>
      </c>
      <c r="L558" s="1">
        <v>4380</v>
      </c>
      <c r="M558" s="1">
        <v>13.835599999999999</v>
      </c>
      <c r="N558" s="1" t="s">
        <v>1579</v>
      </c>
    </row>
    <row r="559" spans="1:14" x14ac:dyDescent="0.25">
      <c r="A559" s="1" t="s">
        <v>9</v>
      </c>
      <c r="B559" s="1">
        <v>154540437</v>
      </c>
      <c r="C559" s="1">
        <v>154544815</v>
      </c>
      <c r="D559" s="1">
        <v>1</v>
      </c>
      <c r="E559" s="1">
        <v>225</v>
      </c>
      <c r="F559" s="1">
        <v>9.68</v>
      </c>
      <c r="G559" s="1">
        <v>215</v>
      </c>
      <c r="H559" s="1">
        <v>4.3</v>
      </c>
      <c r="I559" s="1">
        <v>95.7</v>
      </c>
      <c r="J559" s="1">
        <v>216</v>
      </c>
      <c r="K559" s="1">
        <v>90</v>
      </c>
      <c r="L559" s="1">
        <v>4378</v>
      </c>
      <c r="M559" s="1">
        <v>51.393300000000004</v>
      </c>
      <c r="N559" s="1" t="s">
        <v>1580</v>
      </c>
    </row>
    <row r="560" spans="1:14" x14ac:dyDescent="0.25">
      <c r="A560" s="1" t="s">
        <v>9</v>
      </c>
      <c r="B560" s="1">
        <v>54935602</v>
      </c>
      <c r="C560" s="1">
        <v>54939977</v>
      </c>
      <c r="D560" s="1">
        <v>1</v>
      </c>
      <c r="E560" s="1">
        <v>122</v>
      </c>
      <c r="F560" s="1">
        <v>68.3</v>
      </c>
      <c r="G560" s="1">
        <v>54</v>
      </c>
      <c r="H560" s="1">
        <v>55.8</v>
      </c>
      <c r="I560" s="1">
        <v>44.2</v>
      </c>
      <c r="J560" s="1">
        <v>122</v>
      </c>
      <c r="K560" s="1">
        <v>210</v>
      </c>
      <c r="L560" s="1">
        <v>4375</v>
      </c>
      <c r="M560" s="1">
        <v>27.8857</v>
      </c>
      <c r="N560" s="1" t="s">
        <v>1582</v>
      </c>
    </row>
    <row r="561" spans="1:14" x14ac:dyDescent="0.25">
      <c r="A561" s="1" t="s">
        <v>2</v>
      </c>
      <c r="B561" s="1">
        <v>474375012</v>
      </c>
      <c r="C561" s="1">
        <v>474379387</v>
      </c>
      <c r="D561" s="1">
        <v>1</v>
      </c>
      <c r="E561" s="1">
        <v>79.7</v>
      </c>
      <c r="F561" s="1">
        <v>56.8</v>
      </c>
      <c r="G561" s="1">
        <v>22.9</v>
      </c>
      <c r="H561" s="1">
        <v>71.2</v>
      </c>
      <c r="I561" s="1">
        <v>28.8</v>
      </c>
      <c r="J561" s="1">
        <v>79.7</v>
      </c>
      <c r="K561" s="1">
        <v>190</v>
      </c>
      <c r="L561" s="1">
        <v>4375</v>
      </c>
      <c r="M561" s="1">
        <v>18.217099999999999</v>
      </c>
      <c r="N561" s="1" t="s">
        <v>1581</v>
      </c>
    </row>
    <row r="562" spans="1:14" x14ac:dyDescent="0.25">
      <c r="A562" s="1" t="s">
        <v>2</v>
      </c>
      <c r="B562" s="1">
        <v>39925000</v>
      </c>
      <c r="C562" s="1">
        <v>39929373</v>
      </c>
      <c r="D562" s="1">
        <v>1</v>
      </c>
      <c r="E562" s="1">
        <v>73.400000000000006</v>
      </c>
      <c r="F562" s="1">
        <v>6.37</v>
      </c>
      <c r="G562" s="1">
        <v>67</v>
      </c>
      <c r="H562" s="1">
        <v>8.68</v>
      </c>
      <c r="I562" s="1">
        <v>91.3</v>
      </c>
      <c r="J562" s="1">
        <v>46.1</v>
      </c>
      <c r="K562" s="1">
        <v>75</v>
      </c>
      <c r="L562" s="1">
        <v>4373</v>
      </c>
      <c r="M562" s="1">
        <v>16.784800000000001</v>
      </c>
      <c r="N562" s="1" t="s">
        <v>1583</v>
      </c>
    </row>
    <row r="563" spans="1:14" x14ac:dyDescent="0.25">
      <c r="A563" s="1" t="s">
        <v>9</v>
      </c>
      <c r="B563" s="1">
        <v>276595472</v>
      </c>
      <c r="C563" s="1">
        <v>276599844</v>
      </c>
      <c r="D563" s="1">
        <v>1</v>
      </c>
      <c r="E563" s="1">
        <v>57.1</v>
      </c>
      <c r="F563" s="1">
        <v>10.199999999999999</v>
      </c>
      <c r="G563" s="1">
        <v>46.9</v>
      </c>
      <c r="H563" s="1">
        <v>17.899999999999999</v>
      </c>
      <c r="I563" s="1">
        <v>82.1</v>
      </c>
      <c r="J563" s="1">
        <v>35.700000000000003</v>
      </c>
      <c r="K563" s="1">
        <v>65</v>
      </c>
      <c r="L563" s="1">
        <v>4372</v>
      </c>
      <c r="M563" s="1">
        <v>13.0604</v>
      </c>
      <c r="N563" s="1" t="s">
        <v>1584</v>
      </c>
    </row>
    <row r="564" spans="1:14" x14ac:dyDescent="0.25">
      <c r="A564" s="1" t="s">
        <v>9</v>
      </c>
      <c r="B564" s="1">
        <v>118605082</v>
      </c>
      <c r="C564" s="1">
        <v>118609451</v>
      </c>
      <c r="D564" s="1">
        <v>1</v>
      </c>
      <c r="E564" s="1">
        <v>544</v>
      </c>
      <c r="F564" s="1">
        <v>63.2</v>
      </c>
      <c r="G564" s="1">
        <v>480</v>
      </c>
      <c r="H564" s="1">
        <v>11.6</v>
      </c>
      <c r="I564" s="1">
        <v>88.4</v>
      </c>
      <c r="J564" s="1">
        <v>539</v>
      </c>
      <c r="K564" s="1">
        <v>315</v>
      </c>
      <c r="L564" s="1">
        <v>4369</v>
      </c>
      <c r="M564" s="1">
        <v>124.514</v>
      </c>
      <c r="N564" s="1" t="s">
        <v>1585</v>
      </c>
    </row>
    <row r="565" spans="1:14" x14ac:dyDescent="0.25">
      <c r="A565" s="1" t="s">
        <v>5</v>
      </c>
      <c r="B565" s="1">
        <v>334440612</v>
      </c>
      <c r="C565" s="1">
        <v>334444977</v>
      </c>
      <c r="D565" s="1">
        <v>1</v>
      </c>
      <c r="E565" s="1">
        <v>43.8</v>
      </c>
      <c r="F565" s="1">
        <v>35.4</v>
      </c>
      <c r="G565" s="1">
        <v>8.4</v>
      </c>
      <c r="H565" s="1">
        <v>80.8</v>
      </c>
      <c r="I565" s="1">
        <v>19.2</v>
      </c>
      <c r="J565" s="1">
        <v>5.86</v>
      </c>
      <c r="K565" s="1">
        <v>16</v>
      </c>
      <c r="L565" s="1">
        <v>4365</v>
      </c>
      <c r="M565" s="1">
        <v>10.0344</v>
      </c>
      <c r="N565" s="1" t="s">
        <v>1586</v>
      </c>
    </row>
    <row r="566" spans="1:14" x14ac:dyDescent="0.25">
      <c r="A566" s="1" t="s">
        <v>9</v>
      </c>
      <c r="B566" s="1">
        <v>75724999</v>
      </c>
      <c r="C566" s="1">
        <v>75729360</v>
      </c>
      <c r="D566" s="1">
        <v>1</v>
      </c>
      <c r="E566" s="1">
        <v>262</v>
      </c>
      <c r="F566" s="1">
        <v>23.9</v>
      </c>
      <c r="G566" s="1">
        <v>238</v>
      </c>
      <c r="H566" s="1">
        <v>9.14</v>
      </c>
      <c r="I566" s="1">
        <v>90.9</v>
      </c>
      <c r="J566" s="1">
        <v>257</v>
      </c>
      <c r="K566" s="1">
        <v>232</v>
      </c>
      <c r="L566" s="1">
        <v>4361</v>
      </c>
      <c r="M566" s="1">
        <v>60.078000000000003</v>
      </c>
      <c r="N566" s="1" t="s">
        <v>1588</v>
      </c>
    </row>
    <row r="567" spans="1:14" x14ac:dyDescent="0.25">
      <c r="A567" s="1" t="s">
        <v>2</v>
      </c>
      <c r="B567" s="1">
        <v>3160273</v>
      </c>
      <c r="C567" s="1">
        <v>3164634</v>
      </c>
      <c r="D567" s="1">
        <v>1</v>
      </c>
      <c r="E567" s="1">
        <v>124</v>
      </c>
      <c r="F567" s="1">
        <v>26.7</v>
      </c>
      <c r="G567" s="1">
        <v>97</v>
      </c>
      <c r="H567" s="1">
        <v>21.6</v>
      </c>
      <c r="I567" s="1">
        <v>78.400000000000006</v>
      </c>
      <c r="J567" s="1">
        <v>59.6</v>
      </c>
      <c r="K567" s="1">
        <v>79</v>
      </c>
      <c r="L567" s="1">
        <v>4361</v>
      </c>
      <c r="M567" s="1">
        <v>28.433800000000002</v>
      </c>
      <c r="N567" s="1" t="s">
        <v>1587</v>
      </c>
    </row>
    <row r="568" spans="1:14" x14ac:dyDescent="0.25">
      <c r="A568" s="1" t="s">
        <v>9</v>
      </c>
      <c r="B568" s="1">
        <v>41670144</v>
      </c>
      <c r="C568" s="1">
        <v>41674498</v>
      </c>
      <c r="D568" s="1">
        <v>1</v>
      </c>
      <c r="E568" s="1">
        <v>71.599999999999994</v>
      </c>
      <c r="F568" s="1">
        <v>5.09</v>
      </c>
      <c r="G568" s="1">
        <v>66.5</v>
      </c>
      <c r="H568" s="1">
        <v>7.12</v>
      </c>
      <c r="I568" s="1">
        <v>92.9</v>
      </c>
      <c r="J568" s="1">
        <v>3.57</v>
      </c>
      <c r="K568" s="1">
        <v>6</v>
      </c>
      <c r="L568" s="1">
        <v>4354</v>
      </c>
      <c r="M568" s="1">
        <v>16.444600000000001</v>
      </c>
      <c r="N568" s="1" t="s">
        <v>1589</v>
      </c>
    </row>
    <row r="569" spans="1:14" x14ac:dyDescent="0.25">
      <c r="A569" s="1" t="s">
        <v>5</v>
      </c>
      <c r="B569" s="1">
        <v>217415032</v>
      </c>
      <c r="C569" s="1">
        <v>217419380</v>
      </c>
      <c r="D569" s="1">
        <v>1</v>
      </c>
      <c r="E569" s="1">
        <v>62.7</v>
      </c>
      <c r="F569" s="1">
        <v>35.1</v>
      </c>
      <c r="G569" s="1">
        <v>27.5</v>
      </c>
      <c r="H569" s="1">
        <v>56.1</v>
      </c>
      <c r="I569" s="1">
        <v>43.9</v>
      </c>
      <c r="J569" s="1">
        <v>45.6</v>
      </c>
      <c r="K569" s="1">
        <v>31</v>
      </c>
      <c r="L569" s="1">
        <v>4348</v>
      </c>
      <c r="M569" s="1">
        <v>14.420400000000001</v>
      </c>
      <c r="N569" s="1" t="s">
        <v>1590</v>
      </c>
    </row>
    <row r="570" spans="1:14" x14ac:dyDescent="0.25">
      <c r="A570" s="1" t="s">
        <v>2</v>
      </c>
      <c r="B570" s="1">
        <v>103455007</v>
      </c>
      <c r="C570" s="1">
        <v>103459341</v>
      </c>
      <c r="D570" s="1">
        <v>1</v>
      </c>
      <c r="E570" s="1">
        <v>102</v>
      </c>
      <c r="F570" s="1">
        <v>99.1</v>
      </c>
      <c r="G570" s="1">
        <v>2.8</v>
      </c>
      <c r="H570" s="1">
        <v>97.2</v>
      </c>
      <c r="I570" s="1">
        <v>2.75</v>
      </c>
      <c r="J570" s="1">
        <v>76.2</v>
      </c>
      <c r="K570" s="1">
        <v>48</v>
      </c>
      <c r="L570" s="1">
        <v>4334</v>
      </c>
      <c r="M570" s="1">
        <v>23.534800000000001</v>
      </c>
      <c r="N570" s="1" t="s">
        <v>1591</v>
      </c>
    </row>
    <row r="571" spans="1:14" x14ac:dyDescent="0.25">
      <c r="A571" s="1" t="s">
        <v>9</v>
      </c>
      <c r="B571" s="1">
        <v>114830616</v>
      </c>
      <c r="C571" s="1">
        <v>114834950</v>
      </c>
      <c r="D571" s="1">
        <v>1</v>
      </c>
      <c r="E571" s="1">
        <v>70.5</v>
      </c>
      <c r="F571" s="1">
        <v>69.3</v>
      </c>
      <c r="G571" s="1">
        <v>1.27</v>
      </c>
      <c r="H571" s="1">
        <v>98.2</v>
      </c>
      <c r="I571" s="1">
        <v>1.81</v>
      </c>
      <c r="J571" s="1">
        <v>4.84</v>
      </c>
      <c r="K571" s="1">
        <v>5</v>
      </c>
      <c r="L571" s="1">
        <v>4334</v>
      </c>
      <c r="M571" s="1">
        <v>16.2667</v>
      </c>
      <c r="N571" s="1" t="s">
        <v>1592</v>
      </c>
    </row>
    <row r="572" spans="1:14" x14ac:dyDescent="0.25">
      <c r="A572" s="1" t="s">
        <v>9</v>
      </c>
      <c r="B572" s="1">
        <v>37420558</v>
      </c>
      <c r="C572" s="1">
        <v>37424885</v>
      </c>
      <c r="D572" s="1">
        <v>1</v>
      </c>
      <c r="E572" s="1">
        <v>78.2</v>
      </c>
      <c r="F572" s="1">
        <v>59.3</v>
      </c>
      <c r="G572" s="1">
        <v>18.8</v>
      </c>
      <c r="H572" s="1">
        <v>75.900000000000006</v>
      </c>
      <c r="I572" s="1">
        <v>24.1</v>
      </c>
      <c r="J572" s="1">
        <v>74.400000000000006</v>
      </c>
      <c r="K572" s="1">
        <v>126</v>
      </c>
      <c r="L572" s="1">
        <v>4327</v>
      </c>
      <c r="M572" s="1">
        <v>18.072600000000001</v>
      </c>
      <c r="N572" s="1" t="s">
        <v>1593</v>
      </c>
    </row>
    <row r="573" spans="1:14" x14ac:dyDescent="0.25">
      <c r="A573" s="1" t="s">
        <v>5</v>
      </c>
      <c r="B573" s="1">
        <v>98455040</v>
      </c>
      <c r="C573" s="1">
        <v>98459366</v>
      </c>
      <c r="D573" s="1">
        <v>1</v>
      </c>
      <c r="E573" s="1">
        <v>54.8</v>
      </c>
      <c r="F573" s="1">
        <v>52.7</v>
      </c>
      <c r="G573" s="1">
        <v>2.04</v>
      </c>
      <c r="H573" s="1">
        <v>96.3</v>
      </c>
      <c r="I573" s="1">
        <v>3.72</v>
      </c>
      <c r="J573" s="1">
        <v>12.5</v>
      </c>
      <c r="K573" s="1">
        <v>19</v>
      </c>
      <c r="L573" s="1">
        <v>4326</v>
      </c>
      <c r="M573" s="1">
        <v>12.6676</v>
      </c>
      <c r="N573" s="1" t="s">
        <v>1594</v>
      </c>
    </row>
    <row r="574" spans="1:14" x14ac:dyDescent="0.25">
      <c r="A574" s="1" t="s">
        <v>2</v>
      </c>
      <c r="B574" s="1">
        <v>300800226</v>
      </c>
      <c r="C574" s="1">
        <v>300804542</v>
      </c>
      <c r="D574" s="1">
        <v>1</v>
      </c>
      <c r="E574" s="1">
        <v>735</v>
      </c>
      <c r="F574" s="1">
        <v>536</v>
      </c>
      <c r="G574" s="1">
        <v>199</v>
      </c>
      <c r="H574" s="1">
        <v>72.900000000000006</v>
      </c>
      <c r="I574" s="1">
        <v>27.1</v>
      </c>
      <c r="J574" s="1">
        <v>635</v>
      </c>
      <c r="K574" s="1">
        <v>472</v>
      </c>
      <c r="L574" s="1">
        <v>4316</v>
      </c>
      <c r="M574" s="1">
        <v>170.297</v>
      </c>
      <c r="N574" s="1" t="s">
        <v>1595</v>
      </c>
    </row>
    <row r="575" spans="1:14" x14ac:dyDescent="0.25">
      <c r="A575" s="1" t="s">
        <v>2</v>
      </c>
      <c r="B575" s="1">
        <v>365630379</v>
      </c>
      <c r="C575" s="1">
        <v>365634692</v>
      </c>
      <c r="D575" s="1">
        <v>1</v>
      </c>
      <c r="E575" s="1">
        <v>65.5</v>
      </c>
      <c r="F575" s="1">
        <v>54.5</v>
      </c>
      <c r="G575" s="1">
        <v>11</v>
      </c>
      <c r="H575" s="1">
        <v>83.3</v>
      </c>
      <c r="I575" s="1">
        <v>16.7</v>
      </c>
      <c r="J575" s="1">
        <v>10.7</v>
      </c>
      <c r="K575" s="1">
        <v>27</v>
      </c>
      <c r="L575" s="1">
        <v>4313</v>
      </c>
      <c r="M575" s="1">
        <v>15.1866</v>
      </c>
      <c r="N575" s="1" t="s">
        <v>1596</v>
      </c>
    </row>
    <row r="576" spans="1:14" x14ac:dyDescent="0.25">
      <c r="A576" s="1" t="s">
        <v>2</v>
      </c>
      <c r="B576" s="1">
        <v>202920639</v>
      </c>
      <c r="C576" s="1">
        <v>202924948</v>
      </c>
      <c r="D576" s="1">
        <v>1</v>
      </c>
      <c r="E576" s="1">
        <v>51.4</v>
      </c>
      <c r="F576" s="1">
        <v>47.4</v>
      </c>
      <c r="G576" s="1">
        <v>4.08</v>
      </c>
      <c r="H576" s="1">
        <v>92.1</v>
      </c>
      <c r="I576" s="1">
        <v>7.92</v>
      </c>
      <c r="J576" s="1">
        <v>9.93</v>
      </c>
      <c r="K576" s="1">
        <v>20</v>
      </c>
      <c r="L576" s="1">
        <v>4309</v>
      </c>
      <c r="M576" s="1">
        <v>11.9285</v>
      </c>
      <c r="N576" s="1" t="s">
        <v>1597</v>
      </c>
    </row>
    <row r="577" spans="1:14" x14ac:dyDescent="0.25">
      <c r="A577" s="1" t="s">
        <v>5</v>
      </c>
      <c r="B577" s="1">
        <v>15820445</v>
      </c>
      <c r="C577" s="1">
        <v>15824753</v>
      </c>
      <c r="D577" s="1">
        <v>1</v>
      </c>
      <c r="E577" s="1">
        <v>50.7</v>
      </c>
      <c r="F577" s="1">
        <v>49.9</v>
      </c>
      <c r="G577" s="1">
        <v>0.76400000000000001</v>
      </c>
      <c r="H577" s="1">
        <v>98.5</v>
      </c>
      <c r="I577" s="1">
        <v>1.51</v>
      </c>
      <c r="J577" s="1">
        <v>47.4</v>
      </c>
      <c r="K577" s="1">
        <v>13</v>
      </c>
      <c r="L577" s="1">
        <v>4308</v>
      </c>
      <c r="M577" s="1">
        <v>11.768800000000001</v>
      </c>
      <c r="N577" s="1" t="s">
        <v>1598</v>
      </c>
    </row>
    <row r="578" spans="1:14" x14ac:dyDescent="0.25">
      <c r="A578" s="1" t="s">
        <v>2</v>
      </c>
      <c r="B578" s="1">
        <v>20925039</v>
      </c>
      <c r="C578" s="1">
        <v>20929341</v>
      </c>
      <c r="D578" s="1">
        <v>1</v>
      </c>
      <c r="E578" s="1">
        <v>96.5</v>
      </c>
      <c r="F578" s="1">
        <v>5.6</v>
      </c>
      <c r="G578" s="1">
        <v>90.9</v>
      </c>
      <c r="H578" s="1">
        <v>5.8</v>
      </c>
      <c r="I578" s="1">
        <v>94.2</v>
      </c>
      <c r="J578" s="1">
        <v>91.7</v>
      </c>
      <c r="K578" s="1">
        <v>25</v>
      </c>
      <c r="L578" s="1">
        <v>4302</v>
      </c>
      <c r="M578" s="1">
        <v>22.4314</v>
      </c>
      <c r="N578" s="1" t="s">
        <v>1599</v>
      </c>
    </row>
    <row r="579" spans="1:14" x14ac:dyDescent="0.25">
      <c r="A579" s="1" t="s">
        <v>9</v>
      </c>
      <c r="B579" s="1">
        <v>132345697</v>
      </c>
      <c r="C579" s="1">
        <v>132349993</v>
      </c>
      <c r="D579" s="1">
        <v>1</v>
      </c>
      <c r="E579" s="1">
        <v>86.6</v>
      </c>
      <c r="F579" s="1">
        <v>85.6</v>
      </c>
      <c r="G579" s="1">
        <v>1.02</v>
      </c>
      <c r="H579" s="1">
        <v>98.8</v>
      </c>
      <c r="I579" s="1">
        <v>1.18</v>
      </c>
      <c r="J579" s="1">
        <v>33.6</v>
      </c>
      <c r="K579" s="1">
        <v>77</v>
      </c>
      <c r="L579" s="1">
        <v>4296</v>
      </c>
      <c r="M579" s="1">
        <v>20.158300000000001</v>
      </c>
      <c r="N579" s="1" t="s">
        <v>1600</v>
      </c>
    </row>
    <row r="580" spans="1:14" x14ac:dyDescent="0.25">
      <c r="A580" s="1" t="s">
        <v>2</v>
      </c>
      <c r="B580" s="1">
        <v>146170016</v>
      </c>
      <c r="C580" s="1">
        <v>146174306</v>
      </c>
      <c r="D580" s="1">
        <v>1</v>
      </c>
      <c r="E580" s="1">
        <v>62.4</v>
      </c>
      <c r="F580" s="1">
        <v>7.39</v>
      </c>
      <c r="G580" s="1">
        <v>55</v>
      </c>
      <c r="H580" s="1">
        <v>11.8</v>
      </c>
      <c r="I580" s="1">
        <v>88.2</v>
      </c>
      <c r="J580" s="1">
        <v>15.3</v>
      </c>
      <c r="K580" s="1">
        <v>36</v>
      </c>
      <c r="L580" s="1">
        <v>4290</v>
      </c>
      <c r="M580" s="1">
        <v>14.545500000000001</v>
      </c>
      <c r="N580" s="1" t="s">
        <v>1602</v>
      </c>
    </row>
    <row r="581" spans="1:14" x14ac:dyDescent="0.25">
      <c r="A581" s="1" t="s">
        <v>5</v>
      </c>
      <c r="B581" s="1">
        <v>69630678</v>
      </c>
      <c r="C581" s="1">
        <v>69634968</v>
      </c>
      <c r="D581" s="1">
        <v>1</v>
      </c>
      <c r="E581" s="1">
        <v>48.9</v>
      </c>
      <c r="F581" s="1">
        <v>8.4</v>
      </c>
      <c r="G581" s="1">
        <v>40.5</v>
      </c>
      <c r="H581" s="1">
        <v>17.2</v>
      </c>
      <c r="I581" s="1">
        <v>82.8</v>
      </c>
      <c r="J581" s="1">
        <v>5.09</v>
      </c>
      <c r="K581" s="1">
        <v>11</v>
      </c>
      <c r="L581" s="1">
        <v>4290</v>
      </c>
      <c r="M581" s="1">
        <v>11.3986</v>
      </c>
      <c r="N581" s="1" t="s">
        <v>1601</v>
      </c>
    </row>
    <row r="582" spans="1:14" x14ac:dyDescent="0.25">
      <c r="A582" s="1" t="s">
        <v>9</v>
      </c>
      <c r="B582" s="1">
        <v>281390050</v>
      </c>
      <c r="C582" s="1">
        <v>281394337</v>
      </c>
      <c r="D582" s="1">
        <v>1</v>
      </c>
      <c r="E582" s="1">
        <v>47.1</v>
      </c>
      <c r="F582" s="1">
        <v>22.9</v>
      </c>
      <c r="G582" s="1">
        <v>24.2</v>
      </c>
      <c r="H582" s="1">
        <v>48.6</v>
      </c>
      <c r="I582" s="1">
        <v>51.4</v>
      </c>
      <c r="J582" s="1">
        <v>32.1</v>
      </c>
      <c r="K582" s="1">
        <v>61</v>
      </c>
      <c r="L582" s="1">
        <v>4287</v>
      </c>
      <c r="M582" s="1">
        <v>10.986700000000001</v>
      </c>
      <c r="N582" s="1" t="s">
        <v>1603</v>
      </c>
    </row>
    <row r="583" spans="1:14" x14ac:dyDescent="0.25">
      <c r="A583" s="1" t="s">
        <v>5</v>
      </c>
      <c r="B583" s="1">
        <v>28610329</v>
      </c>
      <c r="C583" s="1">
        <v>28614606</v>
      </c>
      <c r="D583" s="1">
        <v>1</v>
      </c>
      <c r="E583" s="1">
        <v>43.3</v>
      </c>
      <c r="F583" s="1">
        <v>30.3</v>
      </c>
      <c r="G583" s="1">
        <v>13</v>
      </c>
      <c r="H583" s="1">
        <v>70</v>
      </c>
      <c r="I583" s="1">
        <v>30</v>
      </c>
      <c r="J583" s="1">
        <v>37.700000000000003</v>
      </c>
      <c r="K583" s="1">
        <v>81</v>
      </c>
      <c r="L583" s="1">
        <v>4277</v>
      </c>
      <c r="M583" s="1">
        <v>10.123900000000001</v>
      </c>
      <c r="N583" s="1" t="s">
        <v>1605</v>
      </c>
    </row>
    <row r="584" spans="1:14" x14ac:dyDescent="0.25">
      <c r="A584" s="1" t="s">
        <v>5</v>
      </c>
      <c r="B584" s="1">
        <v>46750052</v>
      </c>
      <c r="C584" s="1">
        <v>46754329</v>
      </c>
      <c r="D584" s="1">
        <v>1</v>
      </c>
      <c r="E584" s="1">
        <v>46.1</v>
      </c>
      <c r="F584" s="1">
        <v>41</v>
      </c>
      <c r="G584" s="1">
        <v>5.09</v>
      </c>
      <c r="H584" s="1">
        <v>89</v>
      </c>
      <c r="I584" s="1">
        <v>11</v>
      </c>
      <c r="J584" s="1">
        <v>17.600000000000001</v>
      </c>
      <c r="K584" s="1">
        <v>41</v>
      </c>
      <c r="L584" s="1">
        <v>4277</v>
      </c>
      <c r="M584" s="1">
        <v>10.778600000000001</v>
      </c>
      <c r="N584" s="1" t="s">
        <v>1604</v>
      </c>
    </row>
    <row r="585" spans="1:14" x14ac:dyDescent="0.25">
      <c r="A585" s="1" t="s">
        <v>5</v>
      </c>
      <c r="B585" s="1">
        <v>211365680</v>
      </c>
      <c r="C585" s="1">
        <v>211369956</v>
      </c>
      <c r="D585" s="1">
        <v>1</v>
      </c>
      <c r="E585" s="1">
        <v>58.8</v>
      </c>
      <c r="F585" s="1">
        <v>10.4</v>
      </c>
      <c r="G585" s="1">
        <v>48.4</v>
      </c>
      <c r="H585" s="1">
        <v>17.7</v>
      </c>
      <c r="I585" s="1">
        <v>82.3</v>
      </c>
      <c r="J585" s="1">
        <v>55.5</v>
      </c>
      <c r="K585" s="1">
        <v>113</v>
      </c>
      <c r="L585" s="1">
        <v>4276</v>
      </c>
      <c r="M585" s="1">
        <v>13.751200000000001</v>
      </c>
      <c r="N585" s="1" t="s">
        <v>1607</v>
      </c>
    </row>
    <row r="586" spans="1:14" x14ac:dyDescent="0.25">
      <c r="A586" s="1" t="s">
        <v>5</v>
      </c>
      <c r="B586" s="1">
        <v>271310028</v>
      </c>
      <c r="C586" s="1">
        <v>271314304</v>
      </c>
      <c r="D586" s="1">
        <v>1</v>
      </c>
      <c r="E586" s="1">
        <v>50.2</v>
      </c>
      <c r="F586" s="1">
        <v>48.9</v>
      </c>
      <c r="G586" s="1">
        <v>1.27</v>
      </c>
      <c r="H586" s="1">
        <v>97.5</v>
      </c>
      <c r="I586" s="1">
        <v>2.54</v>
      </c>
      <c r="J586" s="1">
        <v>12.5</v>
      </c>
      <c r="K586" s="1">
        <v>5</v>
      </c>
      <c r="L586" s="1">
        <v>4276</v>
      </c>
      <c r="M586" s="1">
        <v>11.7399</v>
      </c>
      <c r="N586" s="1" t="s">
        <v>1606</v>
      </c>
    </row>
    <row r="587" spans="1:14" x14ac:dyDescent="0.25">
      <c r="A587" s="1" t="s">
        <v>9</v>
      </c>
      <c r="B587" s="1">
        <v>191630382</v>
      </c>
      <c r="C587" s="1">
        <v>191634645</v>
      </c>
      <c r="D587" s="1">
        <v>1</v>
      </c>
      <c r="E587" s="1">
        <v>52</v>
      </c>
      <c r="F587" s="1">
        <v>4.08</v>
      </c>
      <c r="G587" s="1">
        <v>47.9</v>
      </c>
      <c r="H587" s="1">
        <v>7.84</v>
      </c>
      <c r="I587" s="1">
        <v>92.2</v>
      </c>
      <c r="J587" s="1">
        <v>49.9</v>
      </c>
      <c r="K587" s="1">
        <v>58</v>
      </c>
      <c r="L587" s="1">
        <v>4263</v>
      </c>
      <c r="M587" s="1">
        <v>12.198</v>
      </c>
      <c r="N587" s="1" t="s">
        <v>1608</v>
      </c>
    </row>
    <row r="588" spans="1:14" x14ac:dyDescent="0.25">
      <c r="A588" s="1" t="s">
        <v>5</v>
      </c>
      <c r="B588" s="1">
        <v>342155001</v>
      </c>
      <c r="C588" s="1">
        <v>342159257</v>
      </c>
      <c r="D588" s="1">
        <v>1</v>
      </c>
      <c r="E588" s="1">
        <v>81.2</v>
      </c>
      <c r="F588" s="1">
        <v>7.9</v>
      </c>
      <c r="G588" s="1">
        <v>73.400000000000006</v>
      </c>
      <c r="H588" s="1">
        <v>9.7200000000000006</v>
      </c>
      <c r="I588" s="1">
        <v>90.3</v>
      </c>
      <c r="J588" s="1">
        <v>42.8</v>
      </c>
      <c r="K588" s="1">
        <v>45</v>
      </c>
      <c r="L588" s="1">
        <v>4256</v>
      </c>
      <c r="M588" s="1">
        <v>19.078900000000001</v>
      </c>
      <c r="N588" s="1" t="s">
        <v>1609</v>
      </c>
    </row>
    <row r="589" spans="1:14" x14ac:dyDescent="0.25">
      <c r="A589" s="1" t="s">
        <v>2</v>
      </c>
      <c r="B589" s="1">
        <v>200515627</v>
      </c>
      <c r="C589" s="1">
        <v>200519881</v>
      </c>
      <c r="D589" s="1">
        <v>1</v>
      </c>
      <c r="E589" s="1">
        <v>44.3</v>
      </c>
      <c r="F589" s="1">
        <v>41.8</v>
      </c>
      <c r="G589" s="1">
        <v>2.5499999999999998</v>
      </c>
      <c r="H589" s="1">
        <v>94.3</v>
      </c>
      <c r="I589" s="1">
        <v>5.75</v>
      </c>
      <c r="J589" s="1">
        <v>9.68</v>
      </c>
      <c r="K589" s="1">
        <v>6</v>
      </c>
      <c r="L589" s="1">
        <v>4254</v>
      </c>
      <c r="M589" s="1">
        <v>10.4137</v>
      </c>
      <c r="N589" s="1" t="s">
        <v>1610</v>
      </c>
    </row>
    <row r="590" spans="1:14" x14ac:dyDescent="0.25">
      <c r="A590" s="1" t="s">
        <v>2</v>
      </c>
      <c r="B590" s="1">
        <v>328675689</v>
      </c>
      <c r="C590" s="1">
        <v>328679941</v>
      </c>
      <c r="D590" s="1">
        <v>1</v>
      </c>
      <c r="E590" s="1">
        <v>103</v>
      </c>
      <c r="F590" s="1">
        <v>4.84</v>
      </c>
      <c r="G590" s="1">
        <v>98.3</v>
      </c>
      <c r="H590" s="1">
        <v>4.6900000000000004</v>
      </c>
      <c r="I590" s="1">
        <v>95.3</v>
      </c>
      <c r="J590" s="1">
        <v>72.599999999999994</v>
      </c>
      <c r="K590" s="1">
        <v>36</v>
      </c>
      <c r="L590" s="1">
        <v>4252</v>
      </c>
      <c r="M590" s="1">
        <v>24.2239</v>
      </c>
      <c r="N590" s="1" t="s">
        <v>1611</v>
      </c>
    </row>
    <row r="591" spans="1:14" x14ac:dyDescent="0.25">
      <c r="A591" s="1" t="s">
        <v>9</v>
      </c>
      <c r="B591" s="1">
        <v>214440731</v>
      </c>
      <c r="C591" s="1">
        <v>214444975</v>
      </c>
      <c r="D591" s="1">
        <v>1</v>
      </c>
      <c r="E591" s="1">
        <v>48.1</v>
      </c>
      <c r="F591" s="1">
        <v>46.4</v>
      </c>
      <c r="G591" s="1">
        <v>1.78</v>
      </c>
      <c r="H591" s="1">
        <v>96.3</v>
      </c>
      <c r="I591" s="1">
        <v>3.7</v>
      </c>
      <c r="J591" s="1">
        <v>36.4</v>
      </c>
      <c r="K591" s="1">
        <v>68</v>
      </c>
      <c r="L591" s="1">
        <v>4244</v>
      </c>
      <c r="M591" s="1">
        <v>11.333600000000001</v>
      </c>
      <c r="N591" s="1" t="s">
        <v>1612</v>
      </c>
    </row>
    <row r="592" spans="1:14" x14ac:dyDescent="0.25">
      <c r="A592" s="1" t="s">
        <v>5</v>
      </c>
      <c r="B592" s="1">
        <v>220700161</v>
      </c>
      <c r="C592" s="1">
        <v>220704399</v>
      </c>
      <c r="D592" s="1">
        <v>1</v>
      </c>
      <c r="E592" s="1">
        <v>45.8</v>
      </c>
      <c r="F592" s="1">
        <v>42</v>
      </c>
      <c r="G592" s="1">
        <v>3.82</v>
      </c>
      <c r="H592" s="1">
        <v>91.7</v>
      </c>
      <c r="I592" s="1">
        <v>8.33</v>
      </c>
      <c r="J592" s="1">
        <v>20.399999999999999</v>
      </c>
      <c r="K592" s="1">
        <v>23</v>
      </c>
      <c r="L592" s="1">
        <v>4238</v>
      </c>
      <c r="M592" s="1">
        <v>10.807</v>
      </c>
      <c r="N592" s="1" t="s">
        <v>1613</v>
      </c>
    </row>
    <row r="593" spans="1:14" x14ac:dyDescent="0.25">
      <c r="A593" s="1" t="s">
        <v>5</v>
      </c>
      <c r="B593" s="1">
        <v>120855584</v>
      </c>
      <c r="C593" s="1">
        <v>120859821</v>
      </c>
      <c r="D593" s="1">
        <v>1</v>
      </c>
      <c r="E593" s="1">
        <v>45.1</v>
      </c>
      <c r="F593" s="1">
        <v>42.3</v>
      </c>
      <c r="G593" s="1">
        <v>2.8</v>
      </c>
      <c r="H593" s="1">
        <v>93.8</v>
      </c>
      <c r="I593" s="1">
        <v>6.21</v>
      </c>
      <c r="J593" s="1">
        <v>20.100000000000001</v>
      </c>
      <c r="K593" s="1">
        <v>42</v>
      </c>
      <c r="L593" s="1">
        <v>4237</v>
      </c>
      <c r="M593" s="1">
        <v>10.644299999999999</v>
      </c>
      <c r="N593" s="1" t="s">
        <v>1614</v>
      </c>
    </row>
    <row r="594" spans="1:14" x14ac:dyDescent="0.25">
      <c r="A594" s="1" t="s">
        <v>2</v>
      </c>
      <c r="B594" s="1">
        <v>248810330</v>
      </c>
      <c r="C594" s="1">
        <v>248814556</v>
      </c>
      <c r="D594" s="1">
        <v>1</v>
      </c>
      <c r="E594" s="1">
        <v>59.9</v>
      </c>
      <c r="F594" s="1">
        <v>58.3</v>
      </c>
      <c r="G594" s="1">
        <v>1.53</v>
      </c>
      <c r="H594" s="1">
        <v>97.4</v>
      </c>
      <c r="I594" s="1">
        <v>2.5499999999999998</v>
      </c>
      <c r="J594" s="1">
        <v>30.6</v>
      </c>
      <c r="K594" s="1">
        <v>29</v>
      </c>
      <c r="L594" s="1">
        <v>4226</v>
      </c>
      <c r="M594" s="1">
        <v>14.174200000000001</v>
      </c>
      <c r="N594" s="1" t="s">
        <v>1615</v>
      </c>
    </row>
    <row r="595" spans="1:14" x14ac:dyDescent="0.25">
      <c r="A595" s="1" t="s">
        <v>5</v>
      </c>
      <c r="B595" s="1">
        <v>254855243</v>
      </c>
      <c r="C595" s="1">
        <v>254859461</v>
      </c>
      <c r="D595" s="1">
        <v>1</v>
      </c>
      <c r="E595" s="1">
        <v>139</v>
      </c>
      <c r="F595" s="1">
        <v>119</v>
      </c>
      <c r="G595" s="1">
        <v>19.899999999999999</v>
      </c>
      <c r="H595" s="1">
        <v>85.7</v>
      </c>
      <c r="I595" s="1">
        <v>14.3</v>
      </c>
      <c r="J595" s="1">
        <v>136</v>
      </c>
      <c r="K595" s="1">
        <v>162</v>
      </c>
      <c r="L595" s="1">
        <v>4218</v>
      </c>
      <c r="M595" s="1">
        <v>32.954000000000001</v>
      </c>
      <c r="N595" s="1" t="s">
        <v>1616</v>
      </c>
    </row>
    <row r="596" spans="1:14" x14ac:dyDescent="0.25">
      <c r="A596" s="1" t="s">
        <v>5</v>
      </c>
      <c r="B596" s="1">
        <v>269100353</v>
      </c>
      <c r="C596" s="1">
        <v>269104565</v>
      </c>
      <c r="D596" s="1">
        <v>1</v>
      </c>
      <c r="E596" s="1">
        <v>91.4</v>
      </c>
      <c r="F596" s="1">
        <v>8.66</v>
      </c>
      <c r="G596" s="1">
        <v>82.8</v>
      </c>
      <c r="H596" s="1">
        <v>9.4700000000000006</v>
      </c>
      <c r="I596" s="1">
        <v>90.5</v>
      </c>
      <c r="J596" s="1">
        <v>91.2</v>
      </c>
      <c r="K596" s="1">
        <v>119</v>
      </c>
      <c r="L596" s="1">
        <v>4212</v>
      </c>
      <c r="M596" s="1">
        <v>21.6999</v>
      </c>
      <c r="N596" s="1" t="s">
        <v>1617</v>
      </c>
    </row>
    <row r="597" spans="1:14" x14ac:dyDescent="0.25">
      <c r="A597" s="1" t="s">
        <v>2</v>
      </c>
      <c r="B597" s="1">
        <v>244950300</v>
      </c>
      <c r="C597" s="1">
        <v>244954502</v>
      </c>
      <c r="D597" s="1">
        <v>1</v>
      </c>
      <c r="E597" s="1">
        <v>117</v>
      </c>
      <c r="F597" s="1">
        <v>116</v>
      </c>
      <c r="G597" s="1">
        <v>0.50900000000000001</v>
      </c>
      <c r="H597" s="1">
        <v>99.6</v>
      </c>
      <c r="I597" s="1">
        <v>0.436</v>
      </c>
      <c r="J597" s="1">
        <v>30.6</v>
      </c>
      <c r="K597" s="1">
        <v>12</v>
      </c>
      <c r="L597" s="1">
        <v>4202</v>
      </c>
      <c r="M597" s="1">
        <v>27.843900000000001</v>
      </c>
      <c r="N597" s="1" t="s">
        <v>1618</v>
      </c>
    </row>
    <row r="598" spans="1:14" x14ac:dyDescent="0.25">
      <c r="A598" s="1" t="s">
        <v>2</v>
      </c>
      <c r="B598" s="1">
        <v>393095649</v>
      </c>
      <c r="C598" s="1">
        <v>393099847</v>
      </c>
      <c r="D598" s="1">
        <v>1</v>
      </c>
      <c r="E598" s="1">
        <v>131</v>
      </c>
      <c r="F598" s="1">
        <v>12.5</v>
      </c>
      <c r="G598" s="1">
        <v>118</v>
      </c>
      <c r="H598" s="1">
        <v>9.5299999999999994</v>
      </c>
      <c r="I598" s="1">
        <v>90.5</v>
      </c>
      <c r="J598" s="1">
        <v>104</v>
      </c>
      <c r="K598" s="1">
        <v>143</v>
      </c>
      <c r="L598" s="1">
        <v>4198</v>
      </c>
      <c r="M598" s="1">
        <v>31.205300000000001</v>
      </c>
      <c r="N598" s="1" t="s">
        <v>1619</v>
      </c>
    </row>
    <row r="599" spans="1:14" x14ac:dyDescent="0.25">
      <c r="A599" s="1" t="s">
        <v>9</v>
      </c>
      <c r="B599" s="1">
        <v>191835016</v>
      </c>
      <c r="C599" s="1">
        <v>191839209</v>
      </c>
      <c r="D599" s="1">
        <v>1</v>
      </c>
      <c r="E599" s="1">
        <v>58.6</v>
      </c>
      <c r="F599" s="1">
        <v>49.2</v>
      </c>
      <c r="G599" s="1">
        <v>9.42</v>
      </c>
      <c r="H599" s="1">
        <v>83.9</v>
      </c>
      <c r="I599" s="1">
        <v>16.100000000000001</v>
      </c>
      <c r="J599" s="1">
        <v>53.5</v>
      </c>
      <c r="K599" s="1">
        <v>98</v>
      </c>
      <c r="L599" s="1">
        <v>4193</v>
      </c>
      <c r="M599" s="1">
        <v>13.9757</v>
      </c>
      <c r="N599" s="1" t="s">
        <v>1620</v>
      </c>
    </row>
    <row r="600" spans="1:14" x14ac:dyDescent="0.25">
      <c r="A600" s="1" t="s">
        <v>9</v>
      </c>
      <c r="B600" s="1">
        <v>105390054</v>
      </c>
      <c r="C600" s="1">
        <v>105394238</v>
      </c>
      <c r="D600" s="1">
        <v>1</v>
      </c>
      <c r="E600" s="1">
        <v>42.5</v>
      </c>
      <c r="F600" s="1">
        <v>40</v>
      </c>
      <c r="G600" s="1">
        <v>2.5499999999999998</v>
      </c>
      <c r="H600" s="1">
        <v>94</v>
      </c>
      <c r="I600" s="1">
        <v>5.99</v>
      </c>
      <c r="J600" s="1">
        <v>11.2</v>
      </c>
      <c r="K600" s="1">
        <v>22</v>
      </c>
      <c r="L600" s="1">
        <v>4184</v>
      </c>
      <c r="M600" s="1">
        <v>10.1577</v>
      </c>
      <c r="N600" s="1" t="s">
        <v>1622</v>
      </c>
    </row>
    <row r="601" spans="1:14" x14ac:dyDescent="0.25">
      <c r="A601" s="1" t="s">
        <v>2</v>
      </c>
      <c r="B601" s="1">
        <v>175410469</v>
      </c>
      <c r="C601" s="1">
        <v>175414653</v>
      </c>
      <c r="D601" s="1">
        <v>1</v>
      </c>
      <c r="E601" s="1">
        <v>44.3</v>
      </c>
      <c r="F601" s="1">
        <v>42.8</v>
      </c>
      <c r="G601" s="1">
        <v>1.53</v>
      </c>
      <c r="H601" s="1">
        <v>96.6</v>
      </c>
      <c r="I601" s="1">
        <v>3.45</v>
      </c>
      <c r="J601" s="1">
        <v>4.33</v>
      </c>
      <c r="K601" s="1">
        <v>6</v>
      </c>
      <c r="L601" s="1">
        <v>4184</v>
      </c>
      <c r="M601" s="1">
        <v>10.587999999999999</v>
      </c>
      <c r="N601" s="1" t="s">
        <v>1621</v>
      </c>
    </row>
    <row r="602" spans="1:14" x14ac:dyDescent="0.25">
      <c r="A602" s="1" t="s">
        <v>5</v>
      </c>
      <c r="B602" s="1">
        <v>94115216</v>
      </c>
      <c r="C602" s="1">
        <v>94119396</v>
      </c>
      <c r="D602" s="1">
        <v>1</v>
      </c>
      <c r="E602" s="1">
        <v>70</v>
      </c>
      <c r="F602" s="1">
        <v>68</v>
      </c>
      <c r="G602" s="1">
        <v>2.04</v>
      </c>
      <c r="H602" s="1">
        <v>97.1</v>
      </c>
      <c r="I602" s="1">
        <v>2.91</v>
      </c>
      <c r="J602" s="1">
        <v>3.57</v>
      </c>
      <c r="K602" s="1">
        <v>9</v>
      </c>
      <c r="L602" s="1">
        <v>4180</v>
      </c>
      <c r="M602" s="1">
        <v>16.746400000000001</v>
      </c>
      <c r="N602" s="1" t="s">
        <v>1623</v>
      </c>
    </row>
    <row r="603" spans="1:14" x14ac:dyDescent="0.25">
      <c r="A603" s="1" t="s">
        <v>9</v>
      </c>
      <c r="B603" s="1">
        <v>233805038</v>
      </c>
      <c r="C603" s="1">
        <v>233809218</v>
      </c>
      <c r="D603" s="1">
        <v>1</v>
      </c>
      <c r="E603" s="1">
        <v>77.400000000000006</v>
      </c>
      <c r="F603" s="1">
        <v>75.599999999999994</v>
      </c>
      <c r="G603" s="1">
        <v>1.78</v>
      </c>
      <c r="H603" s="1">
        <v>97.7</v>
      </c>
      <c r="I603" s="1">
        <v>2.2999999999999998</v>
      </c>
      <c r="J603" s="1">
        <v>6.37</v>
      </c>
      <c r="K603" s="1">
        <v>19</v>
      </c>
      <c r="L603" s="1">
        <v>4180</v>
      </c>
      <c r="M603" s="1">
        <v>18.5167</v>
      </c>
      <c r="N603" s="1" t="s">
        <v>1624</v>
      </c>
    </row>
    <row r="604" spans="1:14" x14ac:dyDescent="0.25">
      <c r="A604" s="1" t="s">
        <v>9</v>
      </c>
      <c r="B604" s="1">
        <v>86500740</v>
      </c>
      <c r="C604" s="1">
        <v>86504916</v>
      </c>
      <c r="D604" s="1">
        <v>1</v>
      </c>
      <c r="E604" s="1">
        <v>55.3</v>
      </c>
      <c r="F604" s="1">
        <v>3.31</v>
      </c>
      <c r="G604" s="1">
        <v>52</v>
      </c>
      <c r="H604" s="1">
        <v>5.99</v>
      </c>
      <c r="I604" s="1">
        <v>94</v>
      </c>
      <c r="J604" s="1">
        <v>12.2</v>
      </c>
      <c r="K604" s="1">
        <v>9</v>
      </c>
      <c r="L604" s="1">
        <v>4176</v>
      </c>
      <c r="M604" s="1">
        <v>13.2423</v>
      </c>
      <c r="N604" s="1" t="s">
        <v>1625</v>
      </c>
    </row>
    <row r="605" spans="1:14" x14ac:dyDescent="0.25">
      <c r="A605" s="1" t="s">
        <v>2</v>
      </c>
      <c r="B605" s="1">
        <v>135150400</v>
      </c>
      <c r="C605" s="1">
        <v>135154572</v>
      </c>
      <c r="D605" s="1">
        <v>1</v>
      </c>
      <c r="E605" s="1">
        <v>98.3</v>
      </c>
      <c r="F605" s="1">
        <v>91.9</v>
      </c>
      <c r="G605" s="1">
        <v>6.37</v>
      </c>
      <c r="H605" s="1">
        <v>93.5</v>
      </c>
      <c r="I605" s="1">
        <v>6.48</v>
      </c>
      <c r="J605" s="1">
        <v>20.6</v>
      </c>
      <c r="K605" s="1">
        <v>21</v>
      </c>
      <c r="L605" s="1">
        <v>4172</v>
      </c>
      <c r="M605" s="1">
        <v>23.561800000000002</v>
      </c>
      <c r="N605" s="1" t="s">
        <v>1626</v>
      </c>
    </row>
    <row r="606" spans="1:14" x14ac:dyDescent="0.25">
      <c r="A606" s="1" t="s">
        <v>2</v>
      </c>
      <c r="B606" s="1">
        <v>461190153</v>
      </c>
      <c r="C606" s="1">
        <v>461194322</v>
      </c>
      <c r="D606" s="1">
        <v>1</v>
      </c>
      <c r="E606" s="1">
        <v>46.6</v>
      </c>
      <c r="F606" s="1">
        <v>42.8</v>
      </c>
      <c r="G606" s="1">
        <v>3.82</v>
      </c>
      <c r="H606" s="1">
        <v>91.8</v>
      </c>
      <c r="I606" s="1">
        <v>8.1999999999999993</v>
      </c>
      <c r="J606" s="1">
        <v>5.35</v>
      </c>
      <c r="K606" s="1">
        <v>5</v>
      </c>
      <c r="L606" s="1">
        <v>4169</v>
      </c>
      <c r="M606" s="1">
        <v>11.1777</v>
      </c>
      <c r="N606" s="1" t="s">
        <v>1627</v>
      </c>
    </row>
    <row r="607" spans="1:14" x14ac:dyDescent="0.25">
      <c r="A607" s="1" t="s">
        <v>2</v>
      </c>
      <c r="B607" s="1">
        <v>87812421</v>
      </c>
      <c r="C607" s="1">
        <v>87816588</v>
      </c>
      <c r="D607" s="1">
        <v>2</v>
      </c>
      <c r="E607" s="1">
        <v>56.3</v>
      </c>
      <c r="F607" s="1">
        <v>12.7</v>
      </c>
      <c r="G607" s="1">
        <v>43.6</v>
      </c>
      <c r="H607" s="1">
        <v>22.6</v>
      </c>
      <c r="I607" s="1">
        <v>77.400000000000006</v>
      </c>
      <c r="J607" s="1">
        <v>9.93</v>
      </c>
      <c r="K607" s="1">
        <v>16</v>
      </c>
      <c r="L607" s="1">
        <v>4167</v>
      </c>
      <c r="M607" s="1">
        <v>13.510899999999999</v>
      </c>
      <c r="N607" s="1" t="s">
        <v>1628</v>
      </c>
    </row>
    <row r="608" spans="1:14" x14ac:dyDescent="0.25">
      <c r="A608" s="1" t="s">
        <v>9</v>
      </c>
      <c r="B608" s="1">
        <v>85245051</v>
      </c>
      <c r="C608" s="1">
        <v>85249213</v>
      </c>
      <c r="D608" s="1">
        <v>1</v>
      </c>
      <c r="E608" s="1">
        <v>71.3</v>
      </c>
      <c r="F608" s="1">
        <v>57.3</v>
      </c>
      <c r="G608" s="1">
        <v>14</v>
      </c>
      <c r="H608" s="1">
        <v>80.400000000000006</v>
      </c>
      <c r="I608" s="1">
        <v>19.600000000000001</v>
      </c>
      <c r="J608" s="1">
        <v>46.9</v>
      </c>
      <c r="K608" s="1">
        <v>73</v>
      </c>
      <c r="L608" s="1">
        <v>4162</v>
      </c>
      <c r="M608" s="1">
        <v>17.1312</v>
      </c>
      <c r="N608" s="1" t="s">
        <v>1629</v>
      </c>
    </row>
    <row r="609" spans="1:14" x14ac:dyDescent="0.25">
      <c r="A609" s="1" t="s">
        <v>2</v>
      </c>
      <c r="B609" s="1">
        <v>47140035</v>
      </c>
      <c r="C609" s="1">
        <v>47144190</v>
      </c>
      <c r="D609" s="1">
        <v>1</v>
      </c>
      <c r="E609" s="1">
        <v>43</v>
      </c>
      <c r="F609" s="1">
        <v>8.91</v>
      </c>
      <c r="G609" s="1">
        <v>34.1</v>
      </c>
      <c r="H609" s="1">
        <v>20.7</v>
      </c>
      <c r="I609" s="1">
        <v>79.3</v>
      </c>
      <c r="J609" s="1">
        <v>5.09</v>
      </c>
      <c r="K609" s="1">
        <v>14</v>
      </c>
      <c r="L609" s="1">
        <v>4155</v>
      </c>
      <c r="M609" s="1">
        <v>10.349</v>
      </c>
      <c r="N609" s="1" t="s">
        <v>1630</v>
      </c>
    </row>
    <row r="610" spans="1:14" x14ac:dyDescent="0.25">
      <c r="A610" s="1" t="s">
        <v>5</v>
      </c>
      <c r="B610" s="1">
        <v>134135123</v>
      </c>
      <c r="C610" s="1">
        <v>134139277</v>
      </c>
      <c r="D610" s="1">
        <v>1</v>
      </c>
      <c r="E610" s="1">
        <v>85.8</v>
      </c>
      <c r="F610" s="1">
        <v>83.3</v>
      </c>
      <c r="G610" s="1">
        <v>2.5499999999999998</v>
      </c>
      <c r="H610" s="1">
        <v>97</v>
      </c>
      <c r="I610" s="1">
        <v>2.97</v>
      </c>
      <c r="J610" s="1">
        <v>70</v>
      </c>
      <c r="K610" s="1">
        <v>8</v>
      </c>
      <c r="L610" s="1">
        <v>4154</v>
      </c>
      <c r="M610" s="1">
        <v>20.654800000000002</v>
      </c>
      <c r="N610" s="1" t="s">
        <v>1631</v>
      </c>
    </row>
    <row r="611" spans="1:14" x14ac:dyDescent="0.25">
      <c r="A611" s="1" t="s">
        <v>5</v>
      </c>
      <c r="B611" s="1">
        <v>231575473</v>
      </c>
      <c r="C611" s="1">
        <v>231579615</v>
      </c>
      <c r="D611" s="1">
        <v>1</v>
      </c>
      <c r="E611" s="1">
        <v>62.4</v>
      </c>
      <c r="F611" s="1">
        <v>6.88</v>
      </c>
      <c r="G611" s="1">
        <v>55.5</v>
      </c>
      <c r="H611" s="1">
        <v>11</v>
      </c>
      <c r="I611" s="1">
        <v>89</v>
      </c>
      <c r="J611" s="1">
        <v>59.3</v>
      </c>
      <c r="K611" s="1">
        <v>76</v>
      </c>
      <c r="L611" s="1">
        <v>4142</v>
      </c>
      <c r="M611" s="1">
        <v>15.065200000000001</v>
      </c>
      <c r="N611" s="1" t="s">
        <v>1632</v>
      </c>
    </row>
    <row r="612" spans="1:14" x14ac:dyDescent="0.25">
      <c r="A612" s="1" t="s">
        <v>5</v>
      </c>
      <c r="B612" s="1">
        <v>209490041</v>
      </c>
      <c r="C612" s="1">
        <v>209494182</v>
      </c>
      <c r="D612" s="1">
        <v>1</v>
      </c>
      <c r="E612" s="1">
        <v>46.6</v>
      </c>
      <c r="F612" s="1">
        <v>39.5</v>
      </c>
      <c r="G612" s="1">
        <v>7.13</v>
      </c>
      <c r="H612" s="1">
        <v>84.7</v>
      </c>
      <c r="I612" s="1">
        <v>15.3</v>
      </c>
      <c r="J612" s="1">
        <v>26</v>
      </c>
      <c r="K612" s="1">
        <v>43</v>
      </c>
      <c r="L612" s="1">
        <v>4141</v>
      </c>
      <c r="M612" s="1">
        <v>11.253299999999999</v>
      </c>
      <c r="N612" s="1" t="s">
        <v>1633</v>
      </c>
    </row>
    <row r="613" spans="1:14" x14ac:dyDescent="0.25">
      <c r="A613" s="1" t="s">
        <v>5</v>
      </c>
      <c r="B613" s="1">
        <v>405155723</v>
      </c>
      <c r="C613" s="1">
        <v>405159853</v>
      </c>
      <c r="D613" s="1">
        <v>1</v>
      </c>
      <c r="E613" s="1">
        <v>48.6</v>
      </c>
      <c r="F613" s="1">
        <v>0.50900000000000001</v>
      </c>
      <c r="G613" s="1">
        <v>48.1</v>
      </c>
      <c r="H613" s="1">
        <v>1.05</v>
      </c>
      <c r="I613" s="1">
        <v>99</v>
      </c>
      <c r="J613" s="1">
        <v>44.3</v>
      </c>
      <c r="K613" s="1">
        <v>8</v>
      </c>
      <c r="L613" s="1">
        <v>4130</v>
      </c>
      <c r="M613" s="1">
        <v>11.7676</v>
      </c>
      <c r="N613" s="1" t="s">
        <v>1634</v>
      </c>
    </row>
    <row r="614" spans="1:14" x14ac:dyDescent="0.25">
      <c r="A614" s="1" t="s">
        <v>2</v>
      </c>
      <c r="B614" s="1">
        <v>114145769</v>
      </c>
      <c r="C614" s="1">
        <v>114149898</v>
      </c>
      <c r="D614" s="1">
        <v>1</v>
      </c>
      <c r="E614" s="1">
        <v>64.400000000000006</v>
      </c>
      <c r="F614" s="1">
        <v>7.64</v>
      </c>
      <c r="G614" s="1">
        <v>56.8</v>
      </c>
      <c r="H614" s="1">
        <v>11.9</v>
      </c>
      <c r="I614" s="1">
        <v>88.1</v>
      </c>
      <c r="J614" s="1">
        <v>43.6</v>
      </c>
      <c r="K614" s="1">
        <v>67</v>
      </c>
      <c r="L614" s="1">
        <v>4129</v>
      </c>
      <c r="M614" s="1">
        <v>15.597</v>
      </c>
      <c r="N614" s="1" t="s">
        <v>1635</v>
      </c>
    </row>
    <row r="615" spans="1:14" x14ac:dyDescent="0.25">
      <c r="A615" s="1" t="s">
        <v>5</v>
      </c>
      <c r="B615" s="1">
        <v>298950385</v>
      </c>
      <c r="C615" s="1">
        <v>298954511</v>
      </c>
      <c r="D615" s="1">
        <v>1</v>
      </c>
      <c r="E615" s="1">
        <v>77.2</v>
      </c>
      <c r="F615" s="1">
        <v>75.900000000000006</v>
      </c>
      <c r="G615" s="1">
        <v>1.27</v>
      </c>
      <c r="H615" s="1">
        <v>98.3</v>
      </c>
      <c r="I615" s="1">
        <v>1.65</v>
      </c>
      <c r="J615" s="1">
        <v>74.900000000000006</v>
      </c>
      <c r="K615" s="1">
        <v>9</v>
      </c>
      <c r="L615" s="1">
        <v>4126</v>
      </c>
      <c r="M615" s="1">
        <v>18.710599999999999</v>
      </c>
      <c r="N615" s="1" t="s">
        <v>1636</v>
      </c>
    </row>
    <row r="616" spans="1:14" x14ac:dyDescent="0.25">
      <c r="A616" s="1" t="s">
        <v>2</v>
      </c>
      <c r="B616" s="1">
        <v>435155013</v>
      </c>
      <c r="C616" s="1">
        <v>435159133</v>
      </c>
      <c r="D616" s="1">
        <v>1</v>
      </c>
      <c r="E616" s="1">
        <v>55</v>
      </c>
      <c r="F616" s="1">
        <v>54.2</v>
      </c>
      <c r="G616" s="1">
        <v>0.76400000000000001</v>
      </c>
      <c r="H616" s="1">
        <v>98.6</v>
      </c>
      <c r="I616" s="1">
        <v>1.39</v>
      </c>
      <c r="J616" s="1">
        <v>8.15</v>
      </c>
      <c r="K616" s="1">
        <v>21</v>
      </c>
      <c r="L616" s="1">
        <v>4120</v>
      </c>
      <c r="M616" s="1">
        <v>13.349500000000001</v>
      </c>
      <c r="N616" s="1" t="s">
        <v>1637</v>
      </c>
    </row>
    <row r="617" spans="1:14" x14ac:dyDescent="0.25">
      <c r="A617" s="1" t="s">
        <v>9</v>
      </c>
      <c r="B617" s="1">
        <v>37655601</v>
      </c>
      <c r="C617" s="1">
        <v>37659714</v>
      </c>
      <c r="D617" s="1">
        <v>1</v>
      </c>
      <c r="E617" s="1">
        <v>41.8</v>
      </c>
      <c r="F617" s="1">
        <v>1.02</v>
      </c>
      <c r="G617" s="1">
        <v>40.799999999999997</v>
      </c>
      <c r="H617" s="1">
        <v>2.44</v>
      </c>
      <c r="I617" s="1">
        <v>97.6</v>
      </c>
      <c r="J617" s="1">
        <v>38.700000000000003</v>
      </c>
      <c r="K617" s="1">
        <v>12</v>
      </c>
      <c r="L617" s="1">
        <v>4113</v>
      </c>
      <c r="M617" s="1">
        <v>10.1629</v>
      </c>
      <c r="N617" s="1" t="s">
        <v>1638</v>
      </c>
    </row>
    <row r="618" spans="1:14" x14ac:dyDescent="0.25">
      <c r="A618" s="1" t="s">
        <v>2</v>
      </c>
      <c r="B618" s="1">
        <v>444375377</v>
      </c>
      <c r="C618" s="1">
        <v>444379480</v>
      </c>
      <c r="D618" s="1">
        <v>1</v>
      </c>
      <c r="E618" s="1">
        <v>55.8</v>
      </c>
      <c r="F618" s="1">
        <v>55.5</v>
      </c>
      <c r="G618" s="1">
        <v>0.255</v>
      </c>
      <c r="H618" s="1">
        <v>99.5</v>
      </c>
      <c r="I618" s="1">
        <v>0.45700000000000002</v>
      </c>
      <c r="J618" s="1">
        <v>18.8</v>
      </c>
      <c r="K618" s="1">
        <v>5</v>
      </c>
      <c r="L618" s="1">
        <v>4103</v>
      </c>
      <c r="M618" s="1">
        <v>13.5998</v>
      </c>
      <c r="N618" s="1" t="s">
        <v>1639</v>
      </c>
    </row>
    <row r="619" spans="1:14" x14ac:dyDescent="0.25">
      <c r="A619" s="1" t="s">
        <v>5</v>
      </c>
      <c r="B619" s="1">
        <v>77480317</v>
      </c>
      <c r="C619" s="1">
        <v>77484417</v>
      </c>
      <c r="D619" s="1">
        <v>1</v>
      </c>
      <c r="E619" s="1">
        <v>293</v>
      </c>
      <c r="F619" s="1">
        <v>16.8</v>
      </c>
      <c r="G619" s="1">
        <v>277</v>
      </c>
      <c r="H619" s="1">
        <v>5.73</v>
      </c>
      <c r="I619" s="1">
        <v>94.3</v>
      </c>
      <c r="J619" s="1">
        <v>290</v>
      </c>
      <c r="K619" s="1">
        <v>319</v>
      </c>
      <c r="L619" s="1">
        <v>4100</v>
      </c>
      <c r="M619" s="1">
        <v>71.463399999999993</v>
      </c>
      <c r="N619" s="1" t="s">
        <v>1640</v>
      </c>
    </row>
    <row r="620" spans="1:14" x14ac:dyDescent="0.25">
      <c r="A620" s="1" t="s">
        <v>9</v>
      </c>
      <c r="B620" s="1">
        <v>161645368</v>
      </c>
      <c r="C620" s="1">
        <v>161649468</v>
      </c>
      <c r="D620" s="1">
        <v>1</v>
      </c>
      <c r="E620" s="1">
        <v>65.5</v>
      </c>
      <c r="F620" s="1">
        <v>4.58</v>
      </c>
      <c r="G620" s="1">
        <v>60.9</v>
      </c>
      <c r="H620" s="1">
        <v>7</v>
      </c>
      <c r="I620" s="1">
        <v>93</v>
      </c>
      <c r="J620" s="1">
        <v>43</v>
      </c>
      <c r="K620" s="1">
        <v>11</v>
      </c>
      <c r="L620" s="1">
        <v>4100</v>
      </c>
      <c r="M620" s="1">
        <v>15.9756</v>
      </c>
      <c r="N620" s="1" t="s">
        <v>1641</v>
      </c>
    </row>
    <row r="621" spans="1:14" x14ac:dyDescent="0.25">
      <c r="A621" s="1" t="s">
        <v>2</v>
      </c>
      <c r="B621" s="1">
        <v>263980154</v>
      </c>
      <c r="C621" s="1">
        <v>263984241</v>
      </c>
      <c r="D621" s="1">
        <v>1</v>
      </c>
      <c r="E621" s="1">
        <v>46.4</v>
      </c>
      <c r="F621" s="1">
        <v>38.700000000000003</v>
      </c>
      <c r="G621" s="1">
        <v>7.64</v>
      </c>
      <c r="H621" s="1">
        <v>83.5</v>
      </c>
      <c r="I621" s="1">
        <v>16.5</v>
      </c>
      <c r="J621" s="1">
        <v>46.4</v>
      </c>
      <c r="K621" s="1">
        <v>105</v>
      </c>
      <c r="L621" s="1">
        <v>4087</v>
      </c>
      <c r="M621" s="1">
        <v>11.3531</v>
      </c>
      <c r="N621" s="1" t="s">
        <v>1642</v>
      </c>
    </row>
    <row r="622" spans="1:14" x14ac:dyDescent="0.25">
      <c r="A622" s="1" t="s">
        <v>5</v>
      </c>
      <c r="B622" s="1">
        <v>239170816</v>
      </c>
      <c r="C622" s="1">
        <v>239174894</v>
      </c>
      <c r="D622" s="1">
        <v>1</v>
      </c>
      <c r="E622" s="1">
        <v>275</v>
      </c>
      <c r="F622" s="1">
        <v>62.1</v>
      </c>
      <c r="G622" s="1">
        <v>213</v>
      </c>
      <c r="H622" s="1">
        <v>22.6</v>
      </c>
      <c r="I622" s="1">
        <v>77.400000000000006</v>
      </c>
      <c r="J622" s="1">
        <v>266</v>
      </c>
      <c r="K622" s="1">
        <v>242</v>
      </c>
      <c r="L622" s="1">
        <v>4078</v>
      </c>
      <c r="M622" s="1">
        <v>67.435000000000002</v>
      </c>
      <c r="N622" s="1" t="s">
        <v>1643</v>
      </c>
    </row>
    <row r="623" spans="1:14" x14ac:dyDescent="0.25">
      <c r="A623" s="1" t="s">
        <v>2</v>
      </c>
      <c r="B623" s="1">
        <v>37785912</v>
      </c>
      <c r="C623" s="1">
        <v>37789981</v>
      </c>
      <c r="D623" s="1">
        <v>1</v>
      </c>
      <c r="E623" s="1">
        <v>48.1</v>
      </c>
      <c r="F623" s="1">
        <v>1.02</v>
      </c>
      <c r="G623" s="1">
        <v>47.1</v>
      </c>
      <c r="H623" s="1">
        <v>2.12</v>
      </c>
      <c r="I623" s="1">
        <v>97.9</v>
      </c>
      <c r="J623" s="1">
        <v>36.4</v>
      </c>
      <c r="K623" s="1">
        <v>19</v>
      </c>
      <c r="L623" s="1">
        <v>4069</v>
      </c>
      <c r="M623" s="1">
        <v>11.821099999999999</v>
      </c>
      <c r="N623" s="1" t="s">
        <v>1644</v>
      </c>
    </row>
    <row r="624" spans="1:14" x14ac:dyDescent="0.25">
      <c r="A624" s="1" t="s">
        <v>5</v>
      </c>
      <c r="B624" s="1">
        <v>376645144</v>
      </c>
      <c r="C624" s="1">
        <v>376649209</v>
      </c>
      <c r="D624" s="1">
        <v>1</v>
      </c>
      <c r="E624" s="1">
        <v>43</v>
      </c>
      <c r="F624" s="1">
        <v>41.8</v>
      </c>
      <c r="G624" s="1">
        <v>1.27</v>
      </c>
      <c r="H624" s="1">
        <v>97</v>
      </c>
      <c r="I624" s="1">
        <v>2.96</v>
      </c>
      <c r="J624" s="1">
        <v>34.1</v>
      </c>
      <c r="K624" s="1">
        <v>10</v>
      </c>
      <c r="L624" s="1">
        <v>4065</v>
      </c>
      <c r="M624" s="1">
        <v>10.578099999999999</v>
      </c>
      <c r="N624" s="1" t="s">
        <v>1645</v>
      </c>
    </row>
    <row r="625" spans="1:14" x14ac:dyDescent="0.25">
      <c r="A625" s="1" t="s">
        <v>9</v>
      </c>
      <c r="B625" s="1">
        <v>75365653</v>
      </c>
      <c r="C625" s="1">
        <v>75369717</v>
      </c>
      <c r="D625" s="1">
        <v>1</v>
      </c>
      <c r="E625" s="1">
        <v>53.2</v>
      </c>
      <c r="F625" s="1">
        <v>49.9</v>
      </c>
      <c r="G625" s="1">
        <v>3.31</v>
      </c>
      <c r="H625" s="1">
        <v>93.8</v>
      </c>
      <c r="I625" s="1">
        <v>6.22</v>
      </c>
      <c r="J625" s="1">
        <v>35.1</v>
      </c>
      <c r="K625" s="1">
        <v>82</v>
      </c>
      <c r="L625" s="1">
        <v>4064</v>
      </c>
      <c r="M625" s="1">
        <v>13.0906</v>
      </c>
      <c r="N625" s="1" t="s">
        <v>1646</v>
      </c>
    </row>
    <row r="626" spans="1:14" x14ac:dyDescent="0.25">
      <c r="A626" s="1" t="s">
        <v>5</v>
      </c>
      <c r="B626" s="1">
        <v>81480818</v>
      </c>
      <c r="C626" s="1">
        <v>81484869</v>
      </c>
      <c r="D626" s="1">
        <v>1</v>
      </c>
      <c r="E626" s="1">
        <v>45.3</v>
      </c>
      <c r="F626" s="1">
        <v>8.15</v>
      </c>
      <c r="G626" s="1">
        <v>37.200000000000003</v>
      </c>
      <c r="H626" s="1">
        <v>18</v>
      </c>
      <c r="I626" s="1">
        <v>82</v>
      </c>
      <c r="J626" s="1">
        <v>40.5</v>
      </c>
      <c r="K626" s="1">
        <v>103</v>
      </c>
      <c r="L626" s="1">
        <v>4051</v>
      </c>
      <c r="M626" s="1">
        <v>11.182399999999999</v>
      </c>
      <c r="N626" s="1" t="s">
        <v>1647</v>
      </c>
    </row>
    <row r="627" spans="1:14" x14ac:dyDescent="0.25">
      <c r="A627" s="1" t="s">
        <v>2</v>
      </c>
      <c r="B627" s="1">
        <v>370050046</v>
      </c>
      <c r="C627" s="1">
        <v>370054075</v>
      </c>
      <c r="D627" s="1">
        <v>1</v>
      </c>
      <c r="E627" s="1">
        <v>40.5</v>
      </c>
      <c r="F627" s="1">
        <v>38.700000000000003</v>
      </c>
      <c r="G627" s="1">
        <v>1.78</v>
      </c>
      <c r="H627" s="1">
        <v>95.6</v>
      </c>
      <c r="I627" s="1">
        <v>4.4000000000000004</v>
      </c>
      <c r="J627" s="1">
        <v>17.600000000000001</v>
      </c>
      <c r="K627" s="1">
        <v>15</v>
      </c>
      <c r="L627" s="1">
        <v>4029</v>
      </c>
      <c r="M627" s="1">
        <v>10.052099999999999</v>
      </c>
      <c r="N627" s="1" t="s">
        <v>1648</v>
      </c>
    </row>
    <row r="628" spans="1:14" x14ac:dyDescent="0.25">
      <c r="A628" s="1" t="s">
        <v>2</v>
      </c>
      <c r="B628" s="1">
        <v>470965881</v>
      </c>
      <c r="C628" s="1">
        <v>470969897</v>
      </c>
      <c r="D628" s="1">
        <v>1</v>
      </c>
      <c r="E628" s="1">
        <v>74.599999999999994</v>
      </c>
      <c r="F628" s="1">
        <v>7.13</v>
      </c>
      <c r="G628" s="1">
        <v>67.5</v>
      </c>
      <c r="H628" s="1">
        <v>9.56</v>
      </c>
      <c r="I628" s="1">
        <v>90.4</v>
      </c>
      <c r="J628" s="1">
        <v>67.5</v>
      </c>
      <c r="K628" s="1">
        <v>75</v>
      </c>
      <c r="L628" s="1">
        <v>4016</v>
      </c>
      <c r="M628" s="1">
        <v>18.575700000000001</v>
      </c>
      <c r="N628" s="1" t="s">
        <v>1649</v>
      </c>
    </row>
    <row r="629" spans="1:14" x14ac:dyDescent="0.25">
      <c r="A629" s="1" t="s">
        <v>5</v>
      </c>
      <c r="B629" s="1">
        <v>119815775</v>
      </c>
      <c r="C629" s="1">
        <v>119819778</v>
      </c>
      <c r="D629" s="1">
        <v>1</v>
      </c>
      <c r="E629" s="1">
        <v>74.099999999999994</v>
      </c>
      <c r="F629" s="1">
        <v>12.5</v>
      </c>
      <c r="G629" s="1">
        <v>61.6</v>
      </c>
      <c r="H629" s="1">
        <v>16.8</v>
      </c>
      <c r="I629" s="1">
        <v>83.2</v>
      </c>
      <c r="J629" s="1">
        <v>42.8</v>
      </c>
      <c r="K629" s="1">
        <v>61</v>
      </c>
      <c r="L629" s="1">
        <v>4003</v>
      </c>
      <c r="M629" s="1">
        <v>18.511099999999999</v>
      </c>
      <c r="N629" s="1" t="s">
        <v>1650</v>
      </c>
    </row>
    <row r="630" spans="1:14" x14ac:dyDescent="0.25">
      <c r="A630" s="1" t="s">
        <v>5</v>
      </c>
      <c r="B630" s="1">
        <v>309755991</v>
      </c>
      <c r="C630" s="1">
        <v>309759952</v>
      </c>
      <c r="D630" s="1">
        <v>1</v>
      </c>
      <c r="E630" s="1">
        <v>72.3</v>
      </c>
      <c r="F630" s="1">
        <v>0.50900000000000001</v>
      </c>
      <c r="G630" s="1">
        <v>71.8</v>
      </c>
      <c r="H630" s="1">
        <v>0.70399999999999996</v>
      </c>
      <c r="I630" s="1">
        <v>99.3</v>
      </c>
      <c r="J630" s="1">
        <v>3.57</v>
      </c>
      <c r="K630" s="1">
        <v>6</v>
      </c>
      <c r="L630" s="1">
        <v>3961</v>
      </c>
      <c r="M630" s="1">
        <v>18.253</v>
      </c>
      <c r="N630" s="1" t="s">
        <v>1651</v>
      </c>
    </row>
    <row r="631" spans="1:14" x14ac:dyDescent="0.25">
      <c r="A631" s="1" t="s">
        <v>2</v>
      </c>
      <c r="B631" s="1">
        <v>316080239</v>
      </c>
      <c r="C631" s="1">
        <v>316084198</v>
      </c>
      <c r="D631" s="1">
        <v>1</v>
      </c>
      <c r="E631" s="1">
        <v>56.5</v>
      </c>
      <c r="F631" s="1">
        <v>8.91</v>
      </c>
      <c r="G631" s="1">
        <v>47.6</v>
      </c>
      <c r="H631" s="1">
        <v>15.8</v>
      </c>
      <c r="I631" s="1">
        <v>84.2</v>
      </c>
      <c r="J631" s="1">
        <v>18.600000000000001</v>
      </c>
      <c r="K631" s="1">
        <v>42</v>
      </c>
      <c r="L631" s="1">
        <v>3959</v>
      </c>
      <c r="M631" s="1">
        <v>14.2713</v>
      </c>
      <c r="N631" s="1" t="s">
        <v>1652</v>
      </c>
    </row>
    <row r="632" spans="1:14" x14ac:dyDescent="0.25">
      <c r="A632" s="1" t="s">
        <v>2</v>
      </c>
      <c r="B632" s="1">
        <v>80570014</v>
      </c>
      <c r="C632" s="1">
        <v>80573964</v>
      </c>
      <c r="D632" s="1">
        <v>1</v>
      </c>
      <c r="E632" s="1">
        <v>52.7</v>
      </c>
      <c r="F632" s="1">
        <v>42.8</v>
      </c>
      <c r="G632" s="1">
        <v>9.93</v>
      </c>
      <c r="H632" s="1">
        <v>81.2</v>
      </c>
      <c r="I632" s="1">
        <v>18.8</v>
      </c>
      <c r="J632" s="1">
        <v>13</v>
      </c>
      <c r="K632" s="1">
        <v>26</v>
      </c>
      <c r="L632" s="1">
        <v>3950</v>
      </c>
      <c r="M632" s="1">
        <v>13.341799999999999</v>
      </c>
      <c r="N632" s="1" t="s">
        <v>1653</v>
      </c>
    </row>
    <row r="633" spans="1:14" x14ac:dyDescent="0.25">
      <c r="A633" s="1" t="s">
        <v>5</v>
      </c>
      <c r="B633" s="1">
        <v>278706019</v>
      </c>
      <c r="C633" s="1">
        <v>278709967</v>
      </c>
      <c r="D633" s="1">
        <v>1</v>
      </c>
      <c r="E633" s="1">
        <v>80</v>
      </c>
      <c r="F633" s="1">
        <v>26</v>
      </c>
      <c r="G633" s="1">
        <v>54</v>
      </c>
      <c r="H633" s="1">
        <v>32.5</v>
      </c>
      <c r="I633" s="1">
        <v>67.5</v>
      </c>
      <c r="J633" s="1">
        <v>74.900000000000006</v>
      </c>
      <c r="K633" s="1">
        <v>142</v>
      </c>
      <c r="L633" s="1">
        <v>3948</v>
      </c>
      <c r="M633" s="1">
        <v>20.263400000000001</v>
      </c>
      <c r="N633" s="1" t="s">
        <v>1654</v>
      </c>
    </row>
    <row r="634" spans="1:14" x14ac:dyDescent="0.25">
      <c r="A634" s="1" t="s">
        <v>5</v>
      </c>
      <c r="B634" s="1">
        <v>240555979</v>
      </c>
      <c r="C634" s="1">
        <v>240559922</v>
      </c>
      <c r="D634" s="1">
        <v>1</v>
      </c>
      <c r="E634" s="1">
        <v>77.2</v>
      </c>
      <c r="F634" s="1">
        <v>6.11</v>
      </c>
      <c r="G634" s="1">
        <v>71.099999999999994</v>
      </c>
      <c r="H634" s="1">
        <v>7.92</v>
      </c>
      <c r="I634" s="1">
        <v>92.1</v>
      </c>
      <c r="J634" s="1">
        <v>41.3</v>
      </c>
      <c r="K634" s="1">
        <v>53</v>
      </c>
      <c r="L634" s="1">
        <v>3943</v>
      </c>
      <c r="M634" s="1">
        <v>19.579000000000001</v>
      </c>
      <c r="N634" s="1" t="s">
        <v>1655</v>
      </c>
    </row>
    <row r="635" spans="1:14" x14ac:dyDescent="0.25">
      <c r="A635" s="1" t="s">
        <v>9</v>
      </c>
      <c r="B635" s="1">
        <v>229900809</v>
      </c>
      <c r="C635" s="1">
        <v>229904751</v>
      </c>
      <c r="D635" s="1">
        <v>1</v>
      </c>
      <c r="E635" s="1">
        <v>53</v>
      </c>
      <c r="F635" s="1">
        <v>12</v>
      </c>
      <c r="G635" s="1">
        <v>41</v>
      </c>
      <c r="H635" s="1">
        <v>22.6</v>
      </c>
      <c r="I635" s="1">
        <v>77.400000000000006</v>
      </c>
      <c r="J635" s="1">
        <v>51.4</v>
      </c>
      <c r="K635" s="1">
        <v>96</v>
      </c>
      <c r="L635" s="1">
        <v>3942</v>
      </c>
      <c r="M635" s="1">
        <v>13.445</v>
      </c>
      <c r="N635" s="1" t="s">
        <v>1656</v>
      </c>
    </row>
    <row r="636" spans="1:14" x14ac:dyDescent="0.25">
      <c r="A636" s="1" t="s">
        <v>2</v>
      </c>
      <c r="B636" s="1">
        <v>20610020</v>
      </c>
      <c r="C636" s="1">
        <v>20613961</v>
      </c>
      <c r="D636" s="1">
        <v>1</v>
      </c>
      <c r="E636" s="1">
        <v>42.3</v>
      </c>
      <c r="F636" s="1">
        <v>0.50900000000000001</v>
      </c>
      <c r="G636" s="1">
        <v>41.8</v>
      </c>
      <c r="H636" s="1">
        <v>1.2</v>
      </c>
      <c r="I636" s="1">
        <v>98.8</v>
      </c>
      <c r="J636" s="1">
        <v>38.200000000000003</v>
      </c>
      <c r="K636" s="1">
        <v>5</v>
      </c>
      <c r="L636" s="1">
        <v>3941</v>
      </c>
      <c r="M636" s="1">
        <v>10.7333</v>
      </c>
      <c r="N636" s="1" t="s">
        <v>1657</v>
      </c>
    </row>
    <row r="637" spans="1:14" x14ac:dyDescent="0.25">
      <c r="A637" s="1" t="s">
        <v>2</v>
      </c>
      <c r="B637" s="1">
        <v>198190875</v>
      </c>
      <c r="C637" s="1">
        <v>198194810</v>
      </c>
      <c r="D637" s="1">
        <v>1</v>
      </c>
      <c r="E637" s="1">
        <v>41</v>
      </c>
      <c r="F637" s="1">
        <v>2.5499999999999998</v>
      </c>
      <c r="G637" s="1">
        <v>38.5</v>
      </c>
      <c r="H637" s="1">
        <v>6.21</v>
      </c>
      <c r="I637" s="1">
        <v>93.8</v>
      </c>
      <c r="J637" s="1">
        <v>33.9</v>
      </c>
      <c r="K637" s="1">
        <v>45</v>
      </c>
      <c r="L637" s="1">
        <v>3935</v>
      </c>
      <c r="M637" s="1">
        <v>10.4193</v>
      </c>
      <c r="N637" s="1" t="s">
        <v>1658</v>
      </c>
    </row>
    <row r="638" spans="1:14" x14ac:dyDescent="0.25">
      <c r="A638" s="1" t="s">
        <v>5</v>
      </c>
      <c r="B638" s="1">
        <v>130785159</v>
      </c>
      <c r="C638" s="1">
        <v>130789089</v>
      </c>
      <c r="D638" s="1">
        <v>1</v>
      </c>
      <c r="E638" s="1">
        <v>59.1</v>
      </c>
      <c r="F638" s="1">
        <v>4.84</v>
      </c>
      <c r="G638" s="1">
        <v>54.2</v>
      </c>
      <c r="H638" s="1">
        <v>8.19</v>
      </c>
      <c r="I638" s="1">
        <v>91.8</v>
      </c>
      <c r="J638" s="1">
        <v>53.2</v>
      </c>
      <c r="K638" s="1">
        <v>89</v>
      </c>
      <c r="L638" s="1">
        <v>3930</v>
      </c>
      <c r="M638" s="1">
        <v>15.0382</v>
      </c>
      <c r="N638" s="1" t="s">
        <v>1659</v>
      </c>
    </row>
    <row r="639" spans="1:14" x14ac:dyDescent="0.25">
      <c r="A639" s="1" t="s">
        <v>9</v>
      </c>
      <c r="B639" s="1">
        <v>122005491</v>
      </c>
      <c r="C639" s="1">
        <v>122009419</v>
      </c>
      <c r="D639" s="1">
        <v>1</v>
      </c>
      <c r="E639" s="1">
        <v>194</v>
      </c>
      <c r="F639" s="1">
        <v>9.17</v>
      </c>
      <c r="G639" s="1">
        <v>184</v>
      </c>
      <c r="H639" s="1">
        <v>4.74</v>
      </c>
      <c r="I639" s="1">
        <v>95.3</v>
      </c>
      <c r="J639" s="1">
        <v>192</v>
      </c>
      <c r="K639" s="1">
        <v>171</v>
      </c>
      <c r="L639" s="1">
        <v>3928</v>
      </c>
      <c r="M639" s="1">
        <v>49.389000000000003</v>
      </c>
      <c r="N639" s="1" t="s">
        <v>1660</v>
      </c>
    </row>
    <row r="640" spans="1:14" x14ac:dyDescent="0.25">
      <c r="A640" s="1" t="s">
        <v>5</v>
      </c>
      <c r="B640" s="1">
        <v>264305988</v>
      </c>
      <c r="C640" s="1">
        <v>264309911</v>
      </c>
      <c r="D640" s="1">
        <v>1</v>
      </c>
      <c r="E640" s="1">
        <v>57.3</v>
      </c>
      <c r="F640" s="1">
        <v>50.9</v>
      </c>
      <c r="G640" s="1">
        <v>6.37</v>
      </c>
      <c r="H640" s="1">
        <v>88.9</v>
      </c>
      <c r="I640" s="1">
        <v>11.1</v>
      </c>
      <c r="J640" s="1">
        <v>4.84</v>
      </c>
      <c r="K640" s="1">
        <v>8</v>
      </c>
      <c r="L640" s="1">
        <v>3923</v>
      </c>
      <c r="M640" s="1">
        <v>14.606199999999999</v>
      </c>
      <c r="N640" s="1" t="s">
        <v>1661</v>
      </c>
    </row>
    <row r="641" spans="1:14" x14ac:dyDescent="0.25">
      <c r="A641" s="1" t="s">
        <v>2</v>
      </c>
      <c r="B641" s="1">
        <v>23945263</v>
      </c>
      <c r="C641" s="1">
        <v>23949186</v>
      </c>
      <c r="D641" s="1">
        <v>1</v>
      </c>
      <c r="E641" s="1">
        <v>47.9</v>
      </c>
      <c r="F641" s="1">
        <v>45.3</v>
      </c>
      <c r="G641" s="1">
        <v>2.5499999999999998</v>
      </c>
      <c r="H641" s="1">
        <v>94.7</v>
      </c>
      <c r="I641" s="1">
        <v>5.32</v>
      </c>
      <c r="J641" s="1">
        <v>5.86</v>
      </c>
      <c r="K641" s="1">
        <v>17</v>
      </c>
      <c r="L641" s="1">
        <v>3923</v>
      </c>
      <c r="M641" s="1">
        <v>12.21</v>
      </c>
      <c r="N641" s="1" t="s">
        <v>1662</v>
      </c>
    </row>
    <row r="642" spans="1:14" x14ac:dyDescent="0.25">
      <c r="A642" s="1" t="s">
        <v>2</v>
      </c>
      <c r="B642" s="1">
        <v>114395006</v>
      </c>
      <c r="C642" s="1">
        <v>114398922</v>
      </c>
      <c r="D642" s="1">
        <v>1</v>
      </c>
      <c r="E642" s="1">
        <v>65.7</v>
      </c>
      <c r="F642" s="1">
        <v>59.6</v>
      </c>
      <c r="G642" s="1">
        <v>6.11</v>
      </c>
      <c r="H642" s="1">
        <v>90.7</v>
      </c>
      <c r="I642" s="1">
        <v>9.3000000000000007</v>
      </c>
      <c r="J642" s="1">
        <v>63.7</v>
      </c>
      <c r="K642" s="1">
        <v>98</v>
      </c>
      <c r="L642" s="1">
        <v>3916</v>
      </c>
      <c r="M642" s="1">
        <v>16.7773</v>
      </c>
      <c r="N642" s="1" t="s">
        <v>1663</v>
      </c>
    </row>
    <row r="643" spans="1:14" x14ac:dyDescent="0.25">
      <c r="A643" s="1" t="s">
        <v>2</v>
      </c>
      <c r="B643" s="1">
        <v>457130042</v>
      </c>
      <c r="C643" s="1">
        <v>457133949</v>
      </c>
      <c r="D643" s="1">
        <v>1</v>
      </c>
      <c r="E643" s="1">
        <v>46.4</v>
      </c>
      <c r="F643" s="1">
        <v>38.700000000000003</v>
      </c>
      <c r="G643" s="1">
        <v>7.64</v>
      </c>
      <c r="H643" s="1">
        <v>83.5</v>
      </c>
      <c r="I643" s="1">
        <v>16.5</v>
      </c>
      <c r="J643" s="1">
        <v>9.68</v>
      </c>
      <c r="K643" s="1">
        <v>26</v>
      </c>
      <c r="L643" s="1">
        <v>3907</v>
      </c>
      <c r="M643" s="1">
        <v>11.876099999999999</v>
      </c>
      <c r="N643" s="1" t="s">
        <v>1664</v>
      </c>
    </row>
    <row r="644" spans="1:14" x14ac:dyDescent="0.25">
      <c r="A644" s="1" t="s">
        <v>2</v>
      </c>
      <c r="B644" s="1">
        <v>461020234</v>
      </c>
      <c r="C644" s="1">
        <v>461024139</v>
      </c>
      <c r="D644" s="1">
        <v>1</v>
      </c>
      <c r="E644" s="1">
        <v>41</v>
      </c>
      <c r="F644" s="1">
        <v>40.5</v>
      </c>
      <c r="G644" s="1">
        <v>0.50900000000000001</v>
      </c>
      <c r="H644" s="1">
        <v>98.8</v>
      </c>
      <c r="I644" s="1">
        <v>1.24</v>
      </c>
      <c r="J644" s="1">
        <v>9.93</v>
      </c>
      <c r="K644" s="1">
        <v>9</v>
      </c>
      <c r="L644" s="1">
        <v>3905</v>
      </c>
      <c r="M644" s="1">
        <v>10.4994</v>
      </c>
      <c r="N644" s="1" t="s">
        <v>1665</v>
      </c>
    </row>
    <row r="645" spans="1:14" x14ac:dyDescent="0.25">
      <c r="A645" s="1" t="s">
        <v>9</v>
      </c>
      <c r="B645" s="1">
        <v>197176081</v>
      </c>
      <c r="C645" s="1">
        <v>197179984</v>
      </c>
      <c r="D645" s="1">
        <v>1</v>
      </c>
      <c r="E645" s="1">
        <v>187</v>
      </c>
      <c r="F645" s="1">
        <v>102</v>
      </c>
      <c r="G645" s="1">
        <v>85.1</v>
      </c>
      <c r="H645" s="1">
        <v>54.5</v>
      </c>
      <c r="I645" s="1">
        <v>45.5</v>
      </c>
      <c r="J645" s="1">
        <v>175</v>
      </c>
      <c r="K645" s="1">
        <v>153</v>
      </c>
      <c r="L645" s="1">
        <v>3903</v>
      </c>
      <c r="M645" s="1">
        <v>47.911900000000003</v>
      </c>
      <c r="N645" s="1" t="s">
        <v>1666</v>
      </c>
    </row>
    <row r="646" spans="1:14" x14ac:dyDescent="0.25">
      <c r="A646" s="1" t="s">
        <v>9</v>
      </c>
      <c r="B646" s="1">
        <v>134940164</v>
      </c>
      <c r="C646" s="1">
        <v>134944066</v>
      </c>
      <c r="D646" s="1">
        <v>1</v>
      </c>
      <c r="E646" s="1">
        <v>93.7</v>
      </c>
      <c r="F646" s="1">
        <v>88.6</v>
      </c>
      <c r="G646" s="1">
        <v>5.09</v>
      </c>
      <c r="H646" s="1">
        <v>94.6</v>
      </c>
      <c r="I646" s="1">
        <v>5.43</v>
      </c>
      <c r="J646" s="1">
        <v>66.5</v>
      </c>
      <c r="K646" s="1">
        <v>78</v>
      </c>
      <c r="L646" s="1">
        <v>3902</v>
      </c>
      <c r="M646" s="1">
        <v>24.013300000000001</v>
      </c>
      <c r="N646" s="1" t="s">
        <v>1667</v>
      </c>
    </row>
    <row r="647" spans="1:14" x14ac:dyDescent="0.25">
      <c r="A647" s="1" t="s">
        <v>9</v>
      </c>
      <c r="B647" s="1">
        <v>238316091</v>
      </c>
      <c r="C647" s="1">
        <v>238319992</v>
      </c>
      <c r="D647" s="1">
        <v>1</v>
      </c>
      <c r="E647" s="1">
        <v>46.6</v>
      </c>
      <c r="F647" s="1">
        <v>42</v>
      </c>
      <c r="G647" s="1">
        <v>4.58</v>
      </c>
      <c r="H647" s="1">
        <v>90.2</v>
      </c>
      <c r="I647" s="1">
        <v>9.84</v>
      </c>
      <c r="J647" s="1">
        <v>9.17</v>
      </c>
      <c r="K647" s="1">
        <v>25</v>
      </c>
      <c r="L647" s="1">
        <v>3901</v>
      </c>
      <c r="M647" s="1">
        <v>11.9457</v>
      </c>
      <c r="N647" s="1" t="s">
        <v>1668</v>
      </c>
    </row>
    <row r="648" spans="1:14" x14ac:dyDescent="0.25">
      <c r="A648" s="1" t="s">
        <v>5</v>
      </c>
      <c r="B648" s="1">
        <v>99085985</v>
      </c>
      <c r="C648" s="1">
        <v>99089882</v>
      </c>
      <c r="D648" s="1">
        <v>1</v>
      </c>
      <c r="E648" s="1">
        <v>78.7</v>
      </c>
      <c r="F648" s="1">
        <v>10.7</v>
      </c>
      <c r="G648" s="1">
        <v>68</v>
      </c>
      <c r="H648" s="1">
        <v>13.6</v>
      </c>
      <c r="I648" s="1">
        <v>86.4</v>
      </c>
      <c r="J648" s="1">
        <v>73.599999999999994</v>
      </c>
      <c r="K648" s="1">
        <v>107</v>
      </c>
      <c r="L648" s="1">
        <v>3897</v>
      </c>
      <c r="M648" s="1">
        <v>20.195</v>
      </c>
      <c r="N648" s="1" t="s">
        <v>1669</v>
      </c>
    </row>
    <row r="649" spans="1:14" x14ac:dyDescent="0.25">
      <c r="A649" s="1" t="s">
        <v>5</v>
      </c>
      <c r="B649" s="1">
        <v>192890026</v>
      </c>
      <c r="C649" s="1">
        <v>192893902</v>
      </c>
      <c r="D649" s="1">
        <v>1</v>
      </c>
      <c r="E649" s="1">
        <v>52.7</v>
      </c>
      <c r="F649" s="1">
        <v>48.1</v>
      </c>
      <c r="G649" s="1">
        <v>4.58</v>
      </c>
      <c r="H649" s="1">
        <v>91.3</v>
      </c>
      <c r="I649" s="1">
        <v>8.6999999999999993</v>
      </c>
      <c r="J649" s="1">
        <v>40.200000000000003</v>
      </c>
      <c r="K649" s="1">
        <v>67</v>
      </c>
      <c r="L649" s="1">
        <v>3876</v>
      </c>
      <c r="M649" s="1">
        <v>13.596500000000001</v>
      </c>
      <c r="N649" s="1" t="s">
        <v>1670</v>
      </c>
    </row>
    <row r="650" spans="1:14" x14ac:dyDescent="0.25">
      <c r="A650" s="1" t="s">
        <v>5</v>
      </c>
      <c r="B650" s="1">
        <v>333036105</v>
      </c>
      <c r="C650" s="1">
        <v>333039978</v>
      </c>
      <c r="D650" s="1">
        <v>1</v>
      </c>
      <c r="E650" s="1">
        <v>57.3</v>
      </c>
      <c r="F650" s="1">
        <v>6.62</v>
      </c>
      <c r="G650" s="1">
        <v>50.7</v>
      </c>
      <c r="H650" s="1">
        <v>11.6</v>
      </c>
      <c r="I650" s="1">
        <v>88.4</v>
      </c>
      <c r="J650" s="1">
        <v>6.37</v>
      </c>
      <c r="K650" s="1">
        <v>10</v>
      </c>
      <c r="L650" s="1">
        <v>3873</v>
      </c>
      <c r="M650" s="1">
        <v>14.794700000000001</v>
      </c>
      <c r="N650" s="1" t="s">
        <v>1671</v>
      </c>
    </row>
    <row r="651" spans="1:14" x14ac:dyDescent="0.25">
      <c r="A651" s="1" t="s">
        <v>5</v>
      </c>
      <c r="B651" s="1">
        <v>10665121</v>
      </c>
      <c r="C651" s="1">
        <v>10668994</v>
      </c>
      <c r="D651" s="1">
        <v>1</v>
      </c>
      <c r="E651" s="1">
        <v>44.6</v>
      </c>
      <c r="F651" s="1">
        <v>12.7</v>
      </c>
      <c r="G651" s="1">
        <v>31.8</v>
      </c>
      <c r="H651" s="1">
        <v>28.6</v>
      </c>
      <c r="I651" s="1">
        <v>71.400000000000006</v>
      </c>
      <c r="J651" s="1">
        <v>4.58</v>
      </c>
      <c r="K651" s="1">
        <v>7</v>
      </c>
      <c r="L651" s="1">
        <v>3873</v>
      </c>
      <c r="M651" s="1">
        <v>11.515599999999999</v>
      </c>
      <c r="N651" s="1" t="s">
        <v>1672</v>
      </c>
    </row>
    <row r="652" spans="1:14" x14ac:dyDescent="0.25">
      <c r="A652" s="1" t="s">
        <v>9</v>
      </c>
      <c r="B652" s="1">
        <v>263495085</v>
      </c>
      <c r="C652" s="1">
        <v>263498957</v>
      </c>
      <c r="D652" s="1">
        <v>1</v>
      </c>
      <c r="E652" s="1">
        <v>80.7</v>
      </c>
      <c r="F652" s="1">
        <v>56</v>
      </c>
      <c r="G652" s="1">
        <v>24.7</v>
      </c>
      <c r="H652" s="1">
        <v>69.400000000000006</v>
      </c>
      <c r="I652" s="1">
        <v>30.6</v>
      </c>
      <c r="J652" s="1">
        <v>53.2</v>
      </c>
      <c r="K652" s="1">
        <v>89</v>
      </c>
      <c r="L652" s="1">
        <v>3872</v>
      </c>
      <c r="M652" s="1">
        <v>20.841899999999999</v>
      </c>
      <c r="N652" s="1" t="s">
        <v>1673</v>
      </c>
    </row>
    <row r="653" spans="1:14" x14ac:dyDescent="0.25">
      <c r="A653" s="1" t="s">
        <v>9</v>
      </c>
      <c r="B653" s="1">
        <v>106025452</v>
      </c>
      <c r="C653" s="1">
        <v>106029307</v>
      </c>
      <c r="D653" s="1">
        <v>1</v>
      </c>
      <c r="E653" s="1">
        <v>60.6</v>
      </c>
      <c r="F653" s="1">
        <v>7.13</v>
      </c>
      <c r="G653" s="1">
        <v>53.5</v>
      </c>
      <c r="H653" s="1">
        <v>11.8</v>
      </c>
      <c r="I653" s="1">
        <v>88.2</v>
      </c>
      <c r="J653" s="1">
        <v>47.4</v>
      </c>
      <c r="K653" s="1">
        <v>81</v>
      </c>
      <c r="L653" s="1">
        <v>3855</v>
      </c>
      <c r="M653" s="1">
        <v>15.719799999999999</v>
      </c>
      <c r="N653" s="1" t="s">
        <v>1675</v>
      </c>
    </row>
    <row r="654" spans="1:14" x14ac:dyDescent="0.25">
      <c r="A654" s="1" t="s">
        <v>2</v>
      </c>
      <c r="B654" s="1">
        <v>374760366</v>
      </c>
      <c r="C654" s="1">
        <v>374764221</v>
      </c>
      <c r="D654" s="1">
        <v>1</v>
      </c>
      <c r="E654" s="1">
        <v>45.6</v>
      </c>
      <c r="F654" s="1">
        <v>45.1</v>
      </c>
      <c r="G654" s="1">
        <v>0.50900000000000001</v>
      </c>
      <c r="H654" s="1">
        <v>98.9</v>
      </c>
      <c r="I654" s="1">
        <v>1.1200000000000001</v>
      </c>
      <c r="J654" s="1">
        <v>40.5</v>
      </c>
      <c r="K654" s="1">
        <v>5</v>
      </c>
      <c r="L654" s="1">
        <v>3855</v>
      </c>
      <c r="M654" s="1">
        <v>11.828799999999999</v>
      </c>
      <c r="N654" s="1" t="s">
        <v>1674</v>
      </c>
    </row>
    <row r="655" spans="1:14" x14ac:dyDescent="0.25">
      <c r="A655" s="1" t="s">
        <v>2</v>
      </c>
      <c r="B655" s="1">
        <v>352820125</v>
      </c>
      <c r="C655" s="1">
        <v>352823976</v>
      </c>
      <c r="D655" s="1">
        <v>1</v>
      </c>
      <c r="E655" s="1">
        <v>41.8</v>
      </c>
      <c r="F655" s="1">
        <v>6.37</v>
      </c>
      <c r="G655" s="1">
        <v>35.4</v>
      </c>
      <c r="H655" s="1">
        <v>15.2</v>
      </c>
      <c r="I655" s="1">
        <v>84.8</v>
      </c>
      <c r="J655" s="1">
        <v>30.6</v>
      </c>
      <c r="K655" s="1">
        <v>23</v>
      </c>
      <c r="L655" s="1">
        <v>3851</v>
      </c>
      <c r="M655" s="1">
        <v>10.8543</v>
      </c>
      <c r="N655" s="1" t="s">
        <v>1676</v>
      </c>
    </row>
    <row r="656" spans="1:14" x14ac:dyDescent="0.25">
      <c r="A656" s="1" t="s">
        <v>2</v>
      </c>
      <c r="B656" s="1">
        <v>298310895</v>
      </c>
      <c r="C656" s="1">
        <v>298314736</v>
      </c>
      <c r="D656" s="1">
        <v>1</v>
      </c>
      <c r="E656" s="1">
        <v>40.5</v>
      </c>
      <c r="F656" s="1">
        <v>31.8</v>
      </c>
      <c r="G656" s="1">
        <v>8.66</v>
      </c>
      <c r="H656" s="1">
        <v>78.599999999999994</v>
      </c>
      <c r="I656" s="1">
        <v>21.4</v>
      </c>
      <c r="J656" s="1">
        <v>37.4</v>
      </c>
      <c r="K656" s="1">
        <v>75</v>
      </c>
      <c r="L656" s="1">
        <v>3841</v>
      </c>
      <c r="M656" s="1">
        <v>10.5441</v>
      </c>
      <c r="N656" s="1" t="s">
        <v>1677</v>
      </c>
    </row>
    <row r="657" spans="1:14" x14ac:dyDescent="0.25">
      <c r="A657" s="1" t="s">
        <v>5</v>
      </c>
      <c r="B657" s="1">
        <v>62205209</v>
      </c>
      <c r="C657" s="1">
        <v>62209049</v>
      </c>
      <c r="D657" s="1">
        <v>1</v>
      </c>
      <c r="E657" s="1">
        <v>56.5</v>
      </c>
      <c r="F657" s="1">
        <v>54.2</v>
      </c>
      <c r="G657" s="1">
        <v>2.29</v>
      </c>
      <c r="H657" s="1">
        <v>95.9</v>
      </c>
      <c r="I657" s="1">
        <v>4.05</v>
      </c>
      <c r="J657" s="1">
        <v>41</v>
      </c>
      <c r="K657" s="1">
        <v>13</v>
      </c>
      <c r="L657" s="1">
        <v>3840</v>
      </c>
      <c r="M657" s="1">
        <v>14.7135</v>
      </c>
      <c r="N657" s="1" t="s">
        <v>1678</v>
      </c>
    </row>
    <row r="658" spans="1:14" x14ac:dyDescent="0.25">
      <c r="A658" s="1" t="s">
        <v>5</v>
      </c>
      <c r="B658" s="1">
        <v>342130594</v>
      </c>
      <c r="C658" s="1">
        <v>342134425</v>
      </c>
      <c r="D658" s="1">
        <v>1</v>
      </c>
      <c r="E658" s="1">
        <v>113</v>
      </c>
      <c r="F658" s="1">
        <v>99.3</v>
      </c>
      <c r="G658" s="1">
        <v>14</v>
      </c>
      <c r="H658" s="1">
        <v>87.6</v>
      </c>
      <c r="I658" s="1">
        <v>12.4</v>
      </c>
      <c r="J658" s="1">
        <v>32.9</v>
      </c>
      <c r="K658" s="1">
        <v>62</v>
      </c>
      <c r="L658" s="1">
        <v>3831</v>
      </c>
      <c r="M658" s="1">
        <v>29.496200000000002</v>
      </c>
      <c r="N658" s="1" t="s">
        <v>1679</v>
      </c>
    </row>
    <row r="659" spans="1:14" x14ac:dyDescent="0.25">
      <c r="A659" s="1" t="s">
        <v>2</v>
      </c>
      <c r="B659" s="1">
        <v>304030004</v>
      </c>
      <c r="C659" s="1">
        <v>304033828</v>
      </c>
      <c r="D659" s="1">
        <v>1</v>
      </c>
      <c r="E659" s="1">
        <v>47.9</v>
      </c>
      <c r="F659" s="1">
        <v>2.5499999999999998</v>
      </c>
      <c r="G659" s="1">
        <v>45.3</v>
      </c>
      <c r="H659" s="1">
        <v>5.32</v>
      </c>
      <c r="I659" s="1">
        <v>94.7</v>
      </c>
      <c r="J659" s="1">
        <v>24.5</v>
      </c>
      <c r="K659" s="1">
        <v>10</v>
      </c>
      <c r="L659" s="1">
        <v>3824</v>
      </c>
      <c r="M659" s="1">
        <v>12.526199999999999</v>
      </c>
      <c r="N659" s="1" t="s">
        <v>1680</v>
      </c>
    </row>
    <row r="660" spans="1:14" x14ac:dyDescent="0.25">
      <c r="A660" s="1" t="s">
        <v>2</v>
      </c>
      <c r="B660" s="1">
        <v>181810065</v>
      </c>
      <c r="C660" s="1">
        <v>181813877</v>
      </c>
      <c r="D660" s="1">
        <v>1</v>
      </c>
      <c r="E660" s="1">
        <v>139</v>
      </c>
      <c r="F660" s="1">
        <v>39</v>
      </c>
      <c r="G660" s="1">
        <v>100</v>
      </c>
      <c r="H660" s="1">
        <v>28</v>
      </c>
      <c r="I660" s="1">
        <v>72</v>
      </c>
      <c r="J660" s="1">
        <v>135</v>
      </c>
      <c r="K660" s="1">
        <v>176</v>
      </c>
      <c r="L660" s="1">
        <v>3812</v>
      </c>
      <c r="M660" s="1">
        <v>36.463799999999999</v>
      </c>
      <c r="N660" s="1" t="s">
        <v>1681</v>
      </c>
    </row>
    <row r="661" spans="1:14" x14ac:dyDescent="0.25">
      <c r="A661" s="1" t="s">
        <v>9</v>
      </c>
      <c r="B661" s="1">
        <v>153431170</v>
      </c>
      <c r="C661" s="1">
        <v>153434975</v>
      </c>
      <c r="D661" s="1">
        <v>1</v>
      </c>
      <c r="E661" s="1">
        <v>50.7</v>
      </c>
      <c r="F661" s="1">
        <v>47.4</v>
      </c>
      <c r="G661" s="1">
        <v>3.31</v>
      </c>
      <c r="H661" s="1">
        <v>93.5</v>
      </c>
      <c r="I661" s="1">
        <v>6.53</v>
      </c>
      <c r="J661" s="1">
        <v>17.3</v>
      </c>
      <c r="K661" s="1">
        <v>40</v>
      </c>
      <c r="L661" s="1">
        <v>3805</v>
      </c>
      <c r="M661" s="1">
        <v>13.3246</v>
      </c>
      <c r="N661" s="1" t="s">
        <v>1682</v>
      </c>
    </row>
    <row r="662" spans="1:14" x14ac:dyDescent="0.25">
      <c r="A662" s="1" t="s">
        <v>9</v>
      </c>
      <c r="B662" s="1">
        <v>158240016</v>
      </c>
      <c r="C662" s="1">
        <v>158243818</v>
      </c>
      <c r="D662" s="1">
        <v>1</v>
      </c>
      <c r="E662" s="1">
        <v>73.400000000000006</v>
      </c>
      <c r="F662" s="1">
        <v>29.3</v>
      </c>
      <c r="G662" s="1">
        <v>44.1</v>
      </c>
      <c r="H662" s="1">
        <v>39.9</v>
      </c>
      <c r="I662" s="1">
        <v>60.1</v>
      </c>
      <c r="J662" s="1">
        <v>15</v>
      </c>
      <c r="K662" s="1">
        <v>33</v>
      </c>
      <c r="L662" s="1">
        <v>3802</v>
      </c>
      <c r="M662" s="1">
        <v>19.305599999999998</v>
      </c>
      <c r="N662" s="1" t="s">
        <v>1683</v>
      </c>
    </row>
    <row r="663" spans="1:14" x14ac:dyDescent="0.25">
      <c r="A663" s="1" t="s">
        <v>5</v>
      </c>
      <c r="B663" s="1">
        <v>230205929</v>
      </c>
      <c r="C663" s="1">
        <v>230209726</v>
      </c>
      <c r="D663" s="1">
        <v>1</v>
      </c>
      <c r="E663" s="1">
        <v>45.1</v>
      </c>
      <c r="F663" s="1">
        <v>13.5</v>
      </c>
      <c r="G663" s="1">
        <v>31.6</v>
      </c>
      <c r="H663" s="1">
        <v>29.9</v>
      </c>
      <c r="I663" s="1">
        <v>70.099999999999994</v>
      </c>
      <c r="J663" s="1">
        <v>35.700000000000003</v>
      </c>
      <c r="K663" s="1">
        <v>53</v>
      </c>
      <c r="L663" s="1">
        <v>3797</v>
      </c>
      <c r="M663" s="1">
        <v>11.877800000000001</v>
      </c>
      <c r="N663" s="1" t="s">
        <v>1684</v>
      </c>
    </row>
    <row r="664" spans="1:14" x14ac:dyDescent="0.25">
      <c r="A664" s="1" t="s">
        <v>2</v>
      </c>
      <c r="B664" s="1">
        <v>202170487</v>
      </c>
      <c r="C664" s="1">
        <v>202174275</v>
      </c>
      <c r="D664" s="1">
        <v>1</v>
      </c>
      <c r="E664" s="1">
        <v>43.8</v>
      </c>
      <c r="F664" s="1">
        <v>41.3</v>
      </c>
      <c r="G664" s="1">
        <v>2.5499999999999998</v>
      </c>
      <c r="H664" s="1">
        <v>94.2</v>
      </c>
      <c r="I664" s="1">
        <v>5.81</v>
      </c>
      <c r="J664" s="1">
        <v>29.8</v>
      </c>
      <c r="K664" s="1">
        <v>8</v>
      </c>
      <c r="L664" s="1">
        <v>3788</v>
      </c>
      <c r="M664" s="1">
        <v>11.562799999999999</v>
      </c>
      <c r="N664" s="1" t="s">
        <v>1685</v>
      </c>
    </row>
    <row r="665" spans="1:14" x14ac:dyDescent="0.25">
      <c r="A665" s="1" t="s">
        <v>2</v>
      </c>
      <c r="B665" s="1">
        <v>177695163</v>
      </c>
      <c r="C665" s="1">
        <v>177698938</v>
      </c>
      <c r="D665" s="1">
        <v>1</v>
      </c>
      <c r="E665" s="1">
        <v>105</v>
      </c>
      <c r="F665" s="1">
        <v>9.17</v>
      </c>
      <c r="G665" s="1">
        <v>96</v>
      </c>
      <c r="H665" s="1">
        <v>8.7200000000000006</v>
      </c>
      <c r="I665" s="1">
        <v>91.3</v>
      </c>
      <c r="J665" s="1">
        <v>33.4</v>
      </c>
      <c r="K665" s="1">
        <v>27</v>
      </c>
      <c r="L665" s="1">
        <v>3775</v>
      </c>
      <c r="M665" s="1">
        <v>27.814599999999999</v>
      </c>
      <c r="N665" s="1" t="s">
        <v>1686</v>
      </c>
    </row>
    <row r="666" spans="1:14" x14ac:dyDescent="0.25">
      <c r="A666" s="1" t="s">
        <v>9</v>
      </c>
      <c r="B666" s="1">
        <v>307950524</v>
      </c>
      <c r="C666" s="1">
        <v>307954294</v>
      </c>
      <c r="D666" s="1">
        <v>1</v>
      </c>
      <c r="E666" s="1">
        <v>61.6</v>
      </c>
      <c r="F666" s="1">
        <v>1.53</v>
      </c>
      <c r="G666" s="1">
        <v>60.1</v>
      </c>
      <c r="H666" s="1">
        <v>2.48</v>
      </c>
      <c r="I666" s="1">
        <v>97.5</v>
      </c>
      <c r="J666" s="1">
        <v>9.42</v>
      </c>
      <c r="K666" s="1">
        <v>5</v>
      </c>
      <c r="L666" s="1">
        <v>3770</v>
      </c>
      <c r="M666" s="1">
        <v>16.339500000000001</v>
      </c>
      <c r="N666" s="1" t="s">
        <v>1687</v>
      </c>
    </row>
    <row r="667" spans="1:14" x14ac:dyDescent="0.25">
      <c r="A667" s="1" t="s">
        <v>9</v>
      </c>
      <c r="B667" s="1">
        <v>234020562</v>
      </c>
      <c r="C667" s="1">
        <v>234024329</v>
      </c>
      <c r="D667" s="1">
        <v>1</v>
      </c>
      <c r="E667" s="1">
        <v>42.3</v>
      </c>
      <c r="F667" s="1">
        <v>3.57</v>
      </c>
      <c r="G667" s="1">
        <v>38.700000000000003</v>
      </c>
      <c r="H667" s="1">
        <v>8.43</v>
      </c>
      <c r="I667" s="1">
        <v>91.6</v>
      </c>
      <c r="J667" s="1">
        <v>37.9</v>
      </c>
      <c r="K667" s="1">
        <v>61</v>
      </c>
      <c r="L667" s="1">
        <v>3767</v>
      </c>
      <c r="M667" s="1">
        <v>11.229100000000001</v>
      </c>
      <c r="N667" s="1" t="s">
        <v>1688</v>
      </c>
    </row>
    <row r="668" spans="1:14" x14ac:dyDescent="0.25">
      <c r="A668" s="1" t="s">
        <v>9</v>
      </c>
      <c r="B668" s="1">
        <v>310615042</v>
      </c>
      <c r="C668" s="1">
        <v>310618806</v>
      </c>
      <c r="D668" s="1">
        <v>1</v>
      </c>
      <c r="E668" s="1">
        <v>42.3</v>
      </c>
      <c r="F668" s="1">
        <v>37.4</v>
      </c>
      <c r="G668" s="1">
        <v>4.84</v>
      </c>
      <c r="H668" s="1">
        <v>88.6</v>
      </c>
      <c r="I668" s="1">
        <v>11.4</v>
      </c>
      <c r="J668" s="1">
        <v>42.3</v>
      </c>
      <c r="K668" s="1">
        <v>88</v>
      </c>
      <c r="L668" s="1">
        <v>3764</v>
      </c>
      <c r="M668" s="1">
        <v>11.238</v>
      </c>
      <c r="N668" s="1" t="s">
        <v>1689</v>
      </c>
    </row>
    <row r="669" spans="1:14" x14ac:dyDescent="0.25">
      <c r="A669" s="1" t="s">
        <v>2</v>
      </c>
      <c r="B669" s="1">
        <v>274511192</v>
      </c>
      <c r="C669" s="1">
        <v>274514955</v>
      </c>
      <c r="D669" s="1">
        <v>1</v>
      </c>
      <c r="E669" s="1">
        <v>73.900000000000006</v>
      </c>
      <c r="F669" s="1">
        <v>70.3</v>
      </c>
      <c r="G669" s="1">
        <v>3.57</v>
      </c>
      <c r="H669" s="1">
        <v>95.2</v>
      </c>
      <c r="I669" s="1">
        <v>4.83</v>
      </c>
      <c r="J669" s="1">
        <v>53.7</v>
      </c>
      <c r="K669" s="1">
        <v>11</v>
      </c>
      <c r="L669" s="1">
        <v>3763</v>
      </c>
      <c r="M669" s="1">
        <v>19.6386</v>
      </c>
      <c r="N669" s="1" t="s">
        <v>1690</v>
      </c>
    </row>
    <row r="670" spans="1:14" x14ac:dyDescent="0.25">
      <c r="A670" s="1" t="s">
        <v>5</v>
      </c>
      <c r="B670" s="1">
        <v>168555746</v>
      </c>
      <c r="C670" s="1">
        <v>168559498</v>
      </c>
      <c r="D670" s="1">
        <v>1</v>
      </c>
      <c r="E670" s="1">
        <v>96</v>
      </c>
      <c r="F670" s="1">
        <v>13.5</v>
      </c>
      <c r="G670" s="1">
        <v>82.5</v>
      </c>
      <c r="H670" s="1">
        <v>14.1</v>
      </c>
      <c r="I670" s="1">
        <v>85.9</v>
      </c>
      <c r="J670" s="1">
        <v>95</v>
      </c>
      <c r="K670" s="1">
        <v>145</v>
      </c>
      <c r="L670" s="1">
        <v>3752</v>
      </c>
      <c r="M670" s="1">
        <v>25.586400000000001</v>
      </c>
      <c r="N670" s="1" t="s">
        <v>1691</v>
      </c>
    </row>
    <row r="671" spans="1:14" x14ac:dyDescent="0.25">
      <c r="A671" s="1" t="s">
        <v>5</v>
      </c>
      <c r="B671" s="1">
        <v>181541255</v>
      </c>
      <c r="C671" s="1">
        <v>181544996</v>
      </c>
      <c r="D671" s="1">
        <v>1</v>
      </c>
      <c r="E671" s="1">
        <v>44.8</v>
      </c>
      <c r="F671" s="1">
        <v>25</v>
      </c>
      <c r="G671" s="1">
        <v>19.899999999999999</v>
      </c>
      <c r="H671" s="1">
        <v>55.7</v>
      </c>
      <c r="I671" s="1">
        <v>44.3</v>
      </c>
      <c r="J671" s="1">
        <v>43.8</v>
      </c>
      <c r="K671" s="1">
        <v>75</v>
      </c>
      <c r="L671" s="1">
        <v>3741</v>
      </c>
      <c r="M671" s="1">
        <v>11.9754</v>
      </c>
      <c r="N671" s="1" t="s">
        <v>1692</v>
      </c>
    </row>
    <row r="672" spans="1:14" x14ac:dyDescent="0.25">
      <c r="A672" s="1" t="s">
        <v>5</v>
      </c>
      <c r="B672" s="1">
        <v>317446235</v>
      </c>
      <c r="C672" s="1">
        <v>317449973</v>
      </c>
      <c r="D672" s="1">
        <v>1</v>
      </c>
      <c r="E672" s="1">
        <v>54</v>
      </c>
      <c r="F672" s="1">
        <v>30.3</v>
      </c>
      <c r="G672" s="1">
        <v>23.7</v>
      </c>
      <c r="H672" s="1">
        <v>56.1</v>
      </c>
      <c r="I672" s="1">
        <v>43.9</v>
      </c>
      <c r="J672" s="1">
        <v>11.5</v>
      </c>
      <c r="K672" s="1">
        <v>23</v>
      </c>
      <c r="L672" s="1">
        <v>3738</v>
      </c>
      <c r="M672" s="1">
        <v>14.446199999999999</v>
      </c>
      <c r="N672" s="1" t="s">
        <v>1693</v>
      </c>
    </row>
    <row r="673" spans="1:14" x14ac:dyDescent="0.25">
      <c r="A673" s="1" t="s">
        <v>5</v>
      </c>
      <c r="B673" s="1">
        <v>125421168</v>
      </c>
      <c r="C673" s="1">
        <v>125424887</v>
      </c>
      <c r="D673" s="1">
        <v>1</v>
      </c>
      <c r="E673" s="1">
        <v>64.7</v>
      </c>
      <c r="F673" s="1">
        <v>0.255</v>
      </c>
      <c r="G673" s="1">
        <v>64.400000000000006</v>
      </c>
      <c r="H673" s="1">
        <v>0.39400000000000002</v>
      </c>
      <c r="I673" s="1">
        <v>99.6</v>
      </c>
      <c r="J673" s="1">
        <v>59.3</v>
      </c>
      <c r="K673" s="1">
        <v>5</v>
      </c>
      <c r="L673" s="1">
        <v>3719</v>
      </c>
      <c r="M673" s="1">
        <v>17.397099999999998</v>
      </c>
      <c r="N673" s="1" t="s">
        <v>1694</v>
      </c>
    </row>
    <row r="674" spans="1:14" x14ac:dyDescent="0.25">
      <c r="A674" s="1" t="s">
        <v>9</v>
      </c>
      <c r="B674" s="1">
        <v>179960239</v>
      </c>
      <c r="C674" s="1">
        <v>179963943</v>
      </c>
      <c r="D674" s="1">
        <v>1</v>
      </c>
      <c r="E674" s="1">
        <v>63.4</v>
      </c>
      <c r="F674" s="1">
        <v>2.5499999999999998</v>
      </c>
      <c r="G674" s="1">
        <v>60.9</v>
      </c>
      <c r="H674" s="1">
        <v>4.0199999999999996</v>
      </c>
      <c r="I674" s="1">
        <v>96</v>
      </c>
      <c r="J674" s="1">
        <v>51.2</v>
      </c>
      <c r="K674" s="1">
        <v>11</v>
      </c>
      <c r="L674" s="1">
        <v>3704</v>
      </c>
      <c r="M674" s="1">
        <v>17.116599999999998</v>
      </c>
      <c r="N674" s="1" t="s">
        <v>1695</v>
      </c>
    </row>
    <row r="675" spans="1:14" x14ac:dyDescent="0.25">
      <c r="A675" s="1" t="s">
        <v>9</v>
      </c>
      <c r="B675" s="1">
        <v>122646149</v>
      </c>
      <c r="C675" s="1">
        <v>122649846</v>
      </c>
      <c r="D675" s="1">
        <v>1</v>
      </c>
      <c r="E675" s="1">
        <v>38.5</v>
      </c>
      <c r="F675" s="1">
        <v>1.53</v>
      </c>
      <c r="G675" s="1">
        <v>36.9</v>
      </c>
      <c r="H675" s="1">
        <v>3.97</v>
      </c>
      <c r="I675" s="1">
        <v>96</v>
      </c>
      <c r="J675" s="1">
        <v>27.5</v>
      </c>
      <c r="K675" s="1">
        <v>20</v>
      </c>
      <c r="L675" s="1">
        <v>3697</v>
      </c>
      <c r="M675" s="1">
        <v>10.4138</v>
      </c>
      <c r="N675" s="1" t="s">
        <v>1696</v>
      </c>
    </row>
    <row r="676" spans="1:14" x14ac:dyDescent="0.25">
      <c r="A676" s="1" t="s">
        <v>5</v>
      </c>
      <c r="B676" s="1">
        <v>218030323</v>
      </c>
      <c r="C676" s="1">
        <v>218034018</v>
      </c>
      <c r="D676" s="1">
        <v>1</v>
      </c>
      <c r="E676" s="1">
        <v>39.200000000000003</v>
      </c>
      <c r="F676" s="1">
        <v>7.9</v>
      </c>
      <c r="G676" s="1">
        <v>31.3</v>
      </c>
      <c r="H676" s="1">
        <v>20.100000000000001</v>
      </c>
      <c r="I676" s="1">
        <v>79.900000000000006</v>
      </c>
      <c r="J676" s="1">
        <v>38.700000000000003</v>
      </c>
      <c r="K676" s="1">
        <v>88</v>
      </c>
      <c r="L676" s="1">
        <v>3695</v>
      </c>
      <c r="M676" s="1">
        <v>10.6089</v>
      </c>
      <c r="N676" s="1" t="s">
        <v>1697</v>
      </c>
    </row>
    <row r="677" spans="1:14" x14ac:dyDescent="0.25">
      <c r="A677" s="1" t="s">
        <v>2</v>
      </c>
      <c r="B677" s="1">
        <v>347166267</v>
      </c>
      <c r="C677" s="1">
        <v>347169949</v>
      </c>
      <c r="D677" s="1">
        <v>1</v>
      </c>
      <c r="E677" s="1">
        <v>56.3</v>
      </c>
      <c r="F677" s="1">
        <v>35.700000000000003</v>
      </c>
      <c r="G677" s="1">
        <v>20.6</v>
      </c>
      <c r="H677" s="1">
        <v>63.3</v>
      </c>
      <c r="I677" s="1">
        <v>36.700000000000003</v>
      </c>
      <c r="J677" s="1">
        <v>53</v>
      </c>
      <c r="K677" s="1">
        <v>87</v>
      </c>
      <c r="L677" s="1">
        <v>3682</v>
      </c>
      <c r="M677" s="1">
        <v>15.2906</v>
      </c>
      <c r="N677" s="1" t="s">
        <v>1698</v>
      </c>
    </row>
    <row r="678" spans="1:14" x14ac:dyDescent="0.25">
      <c r="A678" s="1" t="s">
        <v>9</v>
      </c>
      <c r="B678" s="1">
        <v>216235601</v>
      </c>
      <c r="C678" s="1">
        <v>216239276</v>
      </c>
      <c r="D678" s="1">
        <v>1</v>
      </c>
      <c r="E678" s="1">
        <v>47.4</v>
      </c>
      <c r="F678" s="1">
        <v>41</v>
      </c>
      <c r="G678" s="1">
        <v>6.37</v>
      </c>
      <c r="H678" s="1">
        <v>86.6</v>
      </c>
      <c r="I678" s="1">
        <v>13.4</v>
      </c>
      <c r="J678" s="1">
        <v>45.3</v>
      </c>
      <c r="K678" s="1">
        <v>72</v>
      </c>
      <c r="L678" s="1">
        <v>3675</v>
      </c>
      <c r="M678" s="1">
        <v>12.898</v>
      </c>
      <c r="N678" s="1" t="s">
        <v>1699</v>
      </c>
    </row>
    <row r="679" spans="1:14" x14ac:dyDescent="0.25">
      <c r="A679" s="1" t="s">
        <v>5</v>
      </c>
      <c r="B679" s="1">
        <v>159420867</v>
      </c>
      <c r="C679" s="1">
        <v>159424539</v>
      </c>
      <c r="D679" s="1">
        <v>1</v>
      </c>
      <c r="E679" s="1">
        <v>45.8</v>
      </c>
      <c r="F679" s="1">
        <v>15</v>
      </c>
      <c r="G679" s="1">
        <v>30.8</v>
      </c>
      <c r="H679" s="1">
        <v>32.799999999999997</v>
      </c>
      <c r="I679" s="1">
        <v>67.2</v>
      </c>
      <c r="J679" s="1">
        <v>6.88</v>
      </c>
      <c r="K679" s="1">
        <v>17</v>
      </c>
      <c r="L679" s="1">
        <v>3672</v>
      </c>
      <c r="M679" s="1">
        <v>12.472799999999999</v>
      </c>
      <c r="N679" s="1" t="s">
        <v>1700</v>
      </c>
    </row>
    <row r="680" spans="1:14" x14ac:dyDescent="0.25">
      <c r="A680" s="1" t="s">
        <v>2</v>
      </c>
      <c r="B680" s="1">
        <v>300785952</v>
      </c>
      <c r="C680" s="1">
        <v>300789623</v>
      </c>
      <c r="D680" s="1">
        <v>1</v>
      </c>
      <c r="E680" s="1">
        <v>48.9</v>
      </c>
      <c r="F680" s="1">
        <v>44.8</v>
      </c>
      <c r="G680" s="1">
        <v>4.08</v>
      </c>
      <c r="H680" s="1">
        <v>91.7</v>
      </c>
      <c r="I680" s="1">
        <v>8.33</v>
      </c>
      <c r="J680" s="1">
        <v>21.4</v>
      </c>
      <c r="K680" s="1">
        <v>43</v>
      </c>
      <c r="L680" s="1">
        <v>3671</v>
      </c>
      <c r="M680" s="1">
        <v>13.320600000000001</v>
      </c>
      <c r="N680" s="1" t="s">
        <v>1701</v>
      </c>
    </row>
    <row r="681" spans="1:14" x14ac:dyDescent="0.25">
      <c r="A681" s="1" t="s">
        <v>9</v>
      </c>
      <c r="B681" s="1">
        <v>199121174</v>
      </c>
      <c r="C681" s="1">
        <v>199124841</v>
      </c>
      <c r="D681" s="1">
        <v>1</v>
      </c>
      <c r="E681" s="1">
        <v>53.5</v>
      </c>
      <c r="F681" s="1">
        <v>5.86</v>
      </c>
      <c r="G681" s="1">
        <v>47.6</v>
      </c>
      <c r="H681" s="1">
        <v>11</v>
      </c>
      <c r="I681" s="1">
        <v>89</v>
      </c>
      <c r="J681" s="1">
        <v>52</v>
      </c>
      <c r="K681" s="1">
        <v>65</v>
      </c>
      <c r="L681" s="1">
        <v>3667</v>
      </c>
      <c r="M681" s="1">
        <v>14.589600000000001</v>
      </c>
      <c r="N681" s="1" t="s">
        <v>1703</v>
      </c>
    </row>
    <row r="682" spans="1:14" x14ac:dyDescent="0.25">
      <c r="A682" s="1" t="s">
        <v>5</v>
      </c>
      <c r="B682" s="1">
        <v>209340046</v>
      </c>
      <c r="C682" s="1">
        <v>209343713</v>
      </c>
      <c r="D682" s="1">
        <v>1</v>
      </c>
      <c r="E682" s="1">
        <v>45.3</v>
      </c>
      <c r="F682" s="1">
        <v>6.37</v>
      </c>
      <c r="G682" s="1">
        <v>39</v>
      </c>
      <c r="H682" s="1">
        <v>14</v>
      </c>
      <c r="I682" s="1">
        <v>86</v>
      </c>
      <c r="J682" s="1">
        <v>45.3</v>
      </c>
      <c r="K682" s="1">
        <v>82</v>
      </c>
      <c r="L682" s="1">
        <v>3667</v>
      </c>
      <c r="M682" s="1">
        <v>12.353400000000001</v>
      </c>
      <c r="N682" s="1" t="s">
        <v>1702</v>
      </c>
    </row>
    <row r="683" spans="1:14" x14ac:dyDescent="0.25">
      <c r="A683" s="1" t="s">
        <v>2</v>
      </c>
      <c r="B683" s="1">
        <v>365596259</v>
      </c>
      <c r="C683" s="1">
        <v>365599909</v>
      </c>
      <c r="D683" s="1">
        <v>1</v>
      </c>
      <c r="E683" s="1">
        <v>36.700000000000003</v>
      </c>
      <c r="F683" s="1">
        <v>16.600000000000001</v>
      </c>
      <c r="G683" s="1">
        <v>20.100000000000001</v>
      </c>
      <c r="H683" s="1">
        <v>45.1</v>
      </c>
      <c r="I683" s="1">
        <v>54.9</v>
      </c>
      <c r="J683" s="1">
        <v>9.68</v>
      </c>
      <c r="K683" s="1">
        <v>14</v>
      </c>
      <c r="L683" s="1">
        <v>3650</v>
      </c>
      <c r="M683" s="1">
        <v>10.0548</v>
      </c>
      <c r="N683" s="1" t="s">
        <v>1704</v>
      </c>
    </row>
    <row r="684" spans="1:14" x14ac:dyDescent="0.25">
      <c r="A684" s="1" t="s">
        <v>2</v>
      </c>
      <c r="B684" s="1">
        <v>88831140</v>
      </c>
      <c r="C684" s="1">
        <v>88834789</v>
      </c>
      <c r="D684" s="1">
        <v>1</v>
      </c>
      <c r="E684" s="1">
        <v>79.5</v>
      </c>
      <c r="F684" s="1">
        <v>71.8</v>
      </c>
      <c r="G684" s="1">
        <v>7.64</v>
      </c>
      <c r="H684" s="1">
        <v>90.4</v>
      </c>
      <c r="I684" s="1">
        <v>9.6199999999999992</v>
      </c>
      <c r="J684" s="1">
        <v>79.2</v>
      </c>
      <c r="K684" s="1">
        <v>107</v>
      </c>
      <c r="L684" s="1">
        <v>3649</v>
      </c>
      <c r="M684" s="1">
        <v>21.786799999999999</v>
      </c>
      <c r="N684" s="1" t="s">
        <v>1705</v>
      </c>
    </row>
    <row r="685" spans="1:14" x14ac:dyDescent="0.25">
      <c r="A685" s="1" t="s">
        <v>5</v>
      </c>
      <c r="B685" s="1">
        <v>285351098</v>
      </c>
      <c r="C685" s="1">
        <v>285354743</v>
      </c>
      <c r="D685" s="1">
        <v>1</v>
      </c>
      <c r="E685" s="1">
        <v>45.6</v>
      </c>
      <c r="F685" s="1">
        <v>3.31</v>
      </c>
      <c r="G685" s="1">
        <v>42.3</v>
      </c>
      <c r="H685" s="1">
        <v>7.26</v>
      </c>
      <c r="I685" s="1">
        <v>92.7</v>
      </c>
      <c r="J685" s="1">
        <v>11.5</v>
      </c>
      <c r="K685" s="1">
        <v>27</v>
      </c>
      <c r="L685" s="1">
        <v>3645</v>
      </c>
      <c r="M685" s="1">
        <v>12.510300000000001</v>
      </c>
      <c r="N685" s="1" t="s">
        <v>1706</v>
      </c>
    </row>
    <row r="686" spans="1:14" x14ac:dyDescent="0.25">
      <c r="A686" s="1" t="s">
        <v>9</v>
      </c>
      <c r="B686" s="1">
        <v>130951303</v>
      </c>
      <c r="C686" s="1">
        <v>130954937</v>
      </c>
      <c r="D686" s="1">
        <v>1</v>
      </c>
      <c r="E686" s="1">
        <v>37.700000000000003</v>
      </c>
      <c r="F686" s="1">
        <v>9.17</v>
      </c>
      <c r="G686" s="1">
        <v>28.5</v>
      </c>
      <c r="H686" s="1">
        <v>24.3</v>
      </c>
      <c r="I686" s="1">
        <v>75.7</v>
      </c>
      <c r="J686" s="1">
        <v>19.600000000000001</v>
      </c>
      <c r="K686" s="1">
        <v>49</v>
      </c>
      <c r="L686" s="1">
        <v>3634</v>
      </c>
      <c r="M686" s="1">
        <v>10.3742</v>
      </c>
      <c r="N686" s="1" t="s">
        <v>1707</v>
      </c>
    </row>
    <row r="687" spans="1:14" x14ac:dyDescent="0.25">
      <c r="A687" s="1" t="s">
        <v>5</v>
      </c>
      <c r="B687" s="1">
        <v>174887104</v>
      </c>
      <c r="C687" s="1">
        <v>174890737</v>
      </c>
      <c r="D687" s="1">
        <v>2</v>
      </c>
      <c r="E687" s="1">
        <v>46.1</v>
      </c>
      <c r="F687" s="1">
        <v>36.9</v>
      </c>
      <c r="G687" s="1">
        <v>9.17</v>
      </c>
      <c r="H687" s="1">
        <v>80.099999999999994</v>
      </c>
      <c r="I687" s="1">
        <v>19.899999999999999</v>
      </c>
      <c r="J687" s="1">
        <v>6.62</v>
      </c>
      <c r="K687" s="1">
        <v>16</v>
      </c>
      <c r="L687" s="1">
        <v>3633</v>
      </c>
      <c r="M687" s="1">
        <v>12.6892</v>
      </c>
      <c r="N687" s="1" t="s">
        <v>1708</v>
      </c>
    </row>
    <row r="688" spans="1:14" x14ac:dyDescent="0.25">
      <c r="A688" s="1" t="s">
        <v>2</v>
      </c>
      <c r="B688" s="1">
        <v>391160002</v>
      </c>
      <c r="C688" s="1">
        <v>391163634</v>
      </c>
      <c r="D688" s="1">
        <v>1</v>
      </c>
      <c r="E688" s="1">
        <v>58.3</v>
      </c>
      <c r="F688" s="1">
        <v>54</v>
      </c>
      <c r="G688" s="1">
        <v>4.33</v>
      </c>
      <c r="H688" s="1">
        <v>92.6</v>
      </c>
      <c r="I688" s="1">
        <v>7.42</v>
      </c>
      <c r="J688" s="1">
        <v>51.2</v>
      </c>
      <c r="K688" s="1">
        <v>65</v>
      </c>
      <c r="L688" s="1">
        <v>3632</v>
      </c>
      <c r="M688" s="1">
        <v>16.0518</v>
      </c>
      <c r="N688" s="1" t="s">
        <v>1709</v>
      </c>
    </row>
    <row r="689" spans="1:14" x14ac:dyDescent="0.25">
      <c r="A689" s="1" t="s">
        <v>9</v>
      </c>
      <c r="B689" s="1">
        <v>131566338</v>
      </c>
      <c r="C689" s="1">
        <v>131569939</v>
      </c>
      <c r="D689" s="1">
        <v>1</v>
      </c>
      <c r="E689" s="1">
        <v>126</v>
      </c>
      <c r="F689" s="1">
        <v>109</v>
      </c>
      <c r="G689" s="1">
        <v>16.8</v>
      </c>
      <c r="H689" s="1">
        <v>86.7</v>
      </c>
      <c r="I689" s="1">
        <v>13.3</v>
      </c>
      <c r="J689" s="1">
        <v>125</v>
      </c>
      <c r="K689" s="1">
        <v>167</v>
      </c>
      <c r="L689" s="1">
        <v>3601</v>
      </c>
      <c r="M689" s="1">
        <v>34.990299999999998</v>
      </c>
      <c r="N689" s="1" t="s">
        <v>1710</v>
      </c>
    </row>
    <row r="690" spans="1:14" x14ac:dyDescent="0.25">
      <c r="A690" s="1" t="s">
        <v>5</v>
      </c>
      <c r="B690" s="1">
        <v>238846318</v>
      </c>
      <c r="C690" s="1">
        <v>238849918</v>
      </c>
      <c r="D690" s="1">
        <v>1</v>
      </c>
      <c r="E690" s="1">
        <v>40</v>
      </c>
      <c r="F690" s="1">
        <v>35.9</v>
      </c>
      <c r="G690" s="1">
        <v>4.08</v>
      </c>
      <c r="H690" s="1">
        <v>89.8</v>
      </c>
      <c r="I690" s="1">
        <v>10.199999999999999</v>
      </c>
      <c r="J690" s="1">
        <v>39.700000000000003</v>
      </c>
      <c r="K690" s="1">
        <v>72</v>
      </c>
      <c r="L690" s="1">
        <v>3600</v>
      </c>
      <c r="M690" s="1">
        <v>11.1111</v>
      </c>
      <c r="N690" s="1" t="s">
        <v>1711</v>
      </c>
    </row>
    <row r="691" spans="1:14" x14ac:dyDescent="0.25">
      <c r="A691" s="1" t="s">
        <v>2</v>
      </c>
      <c r="B691" s="1">
        <v>307200403</v>
      </c>
      <c r="C691" s="1">
        <v>307204000</v>
      </c>
      <c r="D691" s="1">
        <v>1</v>
      </c>
      <c r="E691" s="1">
        <v>47.4</v>
      </c>
      <c r="F691" s="1">
        <v>20.100000000000001</v>
      </c>
      <c r="G691" s="1">
        <v>27.3</v>
      </c>
      <c r="H691" s="1">
        <v>42.5</v>
      </c>
      <c r="I691" s="1">
        <v>57.5</v>
      </c>
      <c r="J691" s="1">
        <v>46.1</v>
      </c>
      <c r="K691" s="1">
        <v>98</v>
      </c>
      <c r="L691" s="1">
        <v>3597</v>
      </c>
      <c r="M691" s="1">
        <v>13.1776</v>
      </c>
      <c r="N691" s="1" t="s">
        <v>1712</v>
      </c>
    </row>
    <row r="692" spans="1:14" x14ac:dyDescent="0.25">
      <c r="A692" s="1" t="s">
        <v>2</v>
      </c>
      <c r="B692" s="1">
        <v>87705064</v>
      </c>
      <c r="C692" s="1">
        <v>87708658</v>
      </c>
      <c r="D692" s="1">
        <v>1</v>
      </c>
      <c r="E692" s="1">
        <v>41.8</v>
      </c>
      <c r="F692" s="1">
        <v>38.5</v>
      </c>
      <c r="G692" s="1">
        <v>3.31</v>
      </c>
      <c r="H692" s="1">
        <v>92.1</v>
      </c>
      <c r="I692" s="1">
        <v>7.93</v>
      </c>
      <c r="J692" s="1">
        <v>24.7</v>
      </c>
      <c r="K692" s="1">
        <v>24</v>
      </c>
      <c r="L692" s="1">
        <v>3594</v>
      </c>
      <c r="M692" s="1">
        <v>11.6305</v>
      </c>
      <c r="N692" s="1" t="s">
        <v>1713</v>
      </c>
    </row>
    <row r="693" spans="1:14" x14ac:dyDescent="0.25">
      <c r="A693" s="1" t="s">
        <v>2</v>
      </c>
      <c r="B693" s="1">
        <v>264731274</v>
      </c>
      <c r="C693" s="1">
        <v>264734867</v>
      </c>
      <c r="D693" s="1">
        <v>1</v>
      </c>
      <c r="E693" s="1">
        <v>52.7</v>
      </c>
      <c r="F693" s="1">
        <v>52</v>
      </c>
      <c r="G693" s="1">
        <v>0.76400000000000001</v>
      </c>
      <c r="H693" s="1">
        <v>98.6</v>
      </c>
      <c r="I693" s="1">
        <v>1.45</v>
      </c>
      <c r="J693" s="1">
        <v>40</v>
      </c>
      <c r="K693" s="1">
        <v>15</v>
      </c>
      <c r="L693" s="1">
        <v>3593</v>
      </c>
      <c r="M693" s="1">
        <v>14.667400000000001</v>
      </c>
      <c r="N693" s="1" t="s">
        <v>1714</v>
      </c>
    </row>
    <row r="694" spans="1:14" x14ac:dyDescent="0.25">
      <c r="A694" s="1" t="s">
        <v>9</v>
      </c>
      <c r="B694" s="1">
        <v>145340001</v>
      </c>
      <c r="C694" s="1">
        <v>145343590</v>
      </c>
      <c r="D694" s="1">
        <v>1</v>
      </c>
      <c r="E694" s="1">
        <v>52.7</v>
      </c>
      <c r="F694" s="1">
        <v>38.5</v>
      </c>
      <c r="G694" s="1">
        <v>14.3</v>
      </c>
      <c r="H694" s="1">
        <v>72.900000000000006</v>
      </c>
      <c r="I694" s="1">
        <v>27.1</v>
      </c>
      <c r="J694" s="1">
        <v>49.9</v>
      </c>
      <c r="K694" s="1">
        <v>101</v>
      </c>
      <c r="L694" s="1">
        <v>3589</v>
      </c>
      <c r="M694" s="1">
        <v>14.6838</v>
      </c>
      <c r="N694" s="1" t="s">
        <v>1715</v>
      </c>
    </row>
    <row r="695" spans="1:14" x14ac:dyDescent="0.25">
      <c r="A695" s="1" t="s">
        <v>5</v>
      </c>
      <c r="B695" s="1">
        <v>99006331</v>
      </c>
      <c r="C695" s="1">
        <v>99009908</v>
      </c>
      <c r="D695" s="1">
        <v>1</v>
      </c>
      <c r="E695" s="1">
        <v>36.200000000000003</v>
      </c>
      <c r="F695" s="1">
        <v>1.78</v>
      </c>
      <c r="G695" s="1">
        <v>34.4</v>
      </c>
      <c r="H695" s="1">
        <v>4.93</v>
      </c>
      <c r="I695" s="1">
        <v>95.1</v>
      </c>
      <c r="J695" s="1">
        <v>15.3</v>
      </c>
      <c r="K695" s="1">
        <v>32</v>
      </c>
      <c r="L695" s="1">
        <v>3577</v>
      </c>
      <c r="M695" s="1">
        <v>10.120200000000001</v>
      </c>
      <c r="N695" s="1" t="s">
        <v>1716</v>
      </c>
    </row>
    <row r="696" spans="1:14" x14ac:dyDescent="0.25">
      <c r="A696" s="1" t="s">
        <v>2</v>
      </c>
      <c r="B696" s="1">
        <v>457996399</v>
      </c>
      <c r="C696" s="1">
        <v>457999974</v>
      </c>
      <c r="D696" s="1">
        <v>1</v>
      </c>
      <c r="E696" s="1">
        <v>37.700000000000003</v>
      </c>
      <c r="F696" s="1">
        <v>25.7</v>
      </c>
      <c r="G696" s="1">
        <v>12</v>
      </c>
      <c r="H696" s="1">
        <v>68.2</v>
      </c>
      <c r="I696" s="1">
        <v>31.8</v>
      </c>
      <c r="J696" s="1">
        <v>13.8</v>
      </c>
      <c r="K696" s="1">
        <v>44</v>
      </c>
      <c r="L696" s="1">
        <v>3575</v>
      </c>
      <c r="M696" s="1">
        <v>10.545500000000001</v>
      </c>
      <c r="N696" s="1" t="s">
        <v>1717</v>
      </c>
    </row>
    <row r="697" spans="1:14" x14ac:dyDescent="0.25">
      <c r="A697" s="1" t="s">
        <v>2</v>
      </c>
      <c r="B697" s="1">
        <v>410425025</v>
      </c>
      <c r="C697" s="1">
        <v>410428599</v>
      </c>
      <c r="D697" s="1">
        <v>1</v>
      </c>
      <c r="E697" s="1">
        <v>52.7</v>
      </c>
      <c r="F697" s="1">
        <v>50.2</v>
      </c>
      <c r="G697" s="1">
        <v>2.5499999999999998</v>
      </c>
      <c r="H697" s="1">
        <v>95.2</v>
      </c>
      <c r="I697" s="1">
        <v>4.83</v>
      </c>
      <c r="J697" s="1">
        <v>47.6</v>
      </c>
      <c r="K697" s="1">
        <v>76</v>
      </c>
      <c r="L697" s="1">
        <v>3574</v>
      </c>
      <c r="M697" s="1">
        <v>14.7454</v>
      </c>
      <c r="N697" s="1" t="s">
        <v>1718</v>
      </c>
    </row>
    <row r="698" spans="1:14" x14ac:dyDescent="0.25">
      <c r="A698" s="1" t="s">
        <v>5</v>
      </c>
      <c r="B698" s="1">
        <v>290041292</v>
      </c>
      <c r="C698" s="1">
        <v>290044863</v>
      </c>
      <c r="D698" s="1">
        <v>1</v>
      </c>
      <c r="E698" s="1">
        <v>52.5</v>
      </c>
      <c r="F698" s="1">
        <v>47.6</v>
      </c>
      <c r="G698" s="1">
        <v>4.84</v>
      </c>
      <c r="H698" s="1">
        <v>90.8</v>
      </c>
      <c r="I698" s="1">
        <v>9.2200000000000006</v>
      </c>
      <c r="J698" s="1">
        <v>29.3</v>
      </c>
      <c r="K698" s="1">
        <v>15</v>
      </c>
      <c r="L698" s="1">
        <v>3571</v>
      </c>
      <c r="M698" s="1">
        <v>14.7018</v>
      </c>
      <c r="N698" s="1" t="s">
        <v>1719</v>
      </c>
    </row>
    <row r="699" spans="1:14" x14ac:dyDescent="0.25">
      <c r="A699" s="1" t="s">
        <v>2</v>
      </c>
      <c r="B699" s="1">
        <v>171360204</v>
      </c>
      <c r="C699" s="1">
        <v>171363762</v>
      </c>
      <c r="D699" s="1">
        <v>1</v>
      </c>
      <c r="E699" s="1">
        <v>49.4</v>
      </c>
      <c r="F699" s="1">
        <v>42.3</v>
      </c>
      <c r="G699" s="1">
        <v>7.13</v>
      </c>
      <c r="H699" s="1">
        <v>85.6</v>
      </c>
      <c r="I699" s="1">
        <v>14.4</v>
      </c>
      <c r="J699" s="1">
        <v>42</v>
      </c>
      <c r="K699" s="1">
        <v>71</v>
      </c>
      <c r="L699" s="1">
        <v>3558</v>
      </c>
      <c r="M699" s="1">
        <v>13.8842</v>
      </c>
      <c r="N699" s="1" t="s">
        <v>1720</v>
      </c>
    </row>
    <row r="700" spans="1:14" x14ac:dyDescent="0.25">
      <c r="A700" s="1" t="s">
        <v>5</v>
      </c>
      <c r="B700" s="1">
        <v>204535161</v>
      </c>
      <c r="C700" s="1">
        <v>204538716</v>
      </c>
      <c r="D700" s="1">
        <v>1</v>
      </c>
      <c r="E700" s="1">
        <v>48.9</v>
      </c>
      <c r="F700" s="1">
        <v>11.5</v>
      </c>
      <c r="G700" s="1">
        <v>37.4</v>
      </c>
      <c r="H700" s="1">
        <v>23.4</v>
      </c>
      <c r="I700" s="1">
        <v>76.599999999999994</v>
      </c>
      <c r="J700" s="1">
        <v>17.8</v>
      </c>
      <c r="K700" s="1">
        <v>21</v>
      </c>
      <c r="L700" s="1">
        <v>3555</v>
      </c>
      <c r="M700" s="1">
        <v>13.7553</v>
      </c>
      <c r="N700" s="1" t="s">
        <v>1721</v>
      </c>
    </row>
    <row r="701" spans="1:14" x14ac:dyDescent="0.25">
      <c r="A701" s="1" t="s">
        <v>9</v>
      </c>
      <c r="B701" s="1">
        <v>89101449</v>
      </c>
      <c r="C701" s="1">
        <v>89104995</v>
      </c>
      <c r="D701" s="1">
        <v>1</v>
      </c>
      <c r="E701" s="1">
        <v>41</v>
      </c>
      <c r="F701" s="1">
        <v>7.39</v>
      </c>
      <c r="G701" s="1">
        <v>33.6</v>
      </c>
      <c r="H701" s="1">
        <v>18</v>
      </c>
      <c r="I701" s="1">
        <v>82</v>
      </c>
      <c r="J701" s="1">
        <v>31.1</v>
      </c>
      <c r="K701" s="1">
        <v>29</v>
      </c>
      <c r="L701" s="1">
        <v>3546</v>
      </c>
      <c r="M701" s="1">
        <v>11.5623</v>
      </c>
      <c r="N701" s="1" t="s">
        <v>1722</v>
      </c>
    </row>
    <row r="702" spans="1:14" x14ac:dyDescent="0.25">
      <c r="A702" s="1" t="s">
        <v>2</v>
      </c>
      <c r="B702" s="1">
        <v>113651456</v>
      </c>
      <c r="C702" s="1">
        <v>113654988</v>
      </c>
      <c r="D702" s="1">
        <v>1</v>
      </c>
      <c r="E702" s="1">
        <v>158</v>
      </c>
      <c r="F702" s="1">
        <v>62.9</v>
      </c>
      <c r="G702" s="1">
        <v>95.5</v>
      </c>
      <c r="H702" s="1">
        <v>39.700000000000003</v>
      </c>
      <c r="I702" s="1">
        <v>60.3</v>
      </c>
      <c r="J702" s="1">
        <v>157</v>
      </c>
      <c r="K702" s="1">
        <v>187</v>
      </c>
      <c r="L702" s="1">
        <v>3532</v>
      </c>
      <c r="M702" s="1">
        <v>44.733899999999998</v>
      </c>
      <c r="N702" s="1" t="s">
        <v>1723</v>
      </c>
    </row>
    <row r="703" spans="1:14" x14ac:dyDescent="0.25">
      <c r="A703" s="1" t="s">
        <v>5</v>
      </c>
      <c r="B703" s="1">
        <v>181410722</v>
      </c>
      <c r="C703" s="1">
        <v>181414243</v>
      </c>
      <c r="D703" s="1">
        <v>1</v>
      </c>
      <c r="E703" s="1">
        <v>45.3</v>
      </c>
      <c r="F703" s="1">
        <v>42.8</v>
      </c>
      <c r="G703" s="1">
        <v>2.5499999999999998</v>
      </c>
      <c r="H703" s="1">
        <v>94.4</v>
      </c>
      <c r="I703" s="1">
        <v>5.62</v>
      </c>
      <c r="J703" s="1">
        <v>36.9</v>
      </c>
      <c r="K703" s="1">
        <v>60</v>
      </c>
      <c r="L703" s="1">
        <v>3521</v>
      </c>
      <c r="M703" s="1">
        <v>12.8657</v>
      </c>
      <c r="N703" s="1" t="s">
        <v>1724</v>
      </c>
    </row>
    <row r="704" spans="1:14" x14ac:dyDescent="0.25">
      <c r="A704" s="1" t="s">
        <v>2</v>
      </c>
      <c r="B704" s="1">
        <v>255021090</v>
      </c>
      <c r="C704" s="1">
        <v>255024608</v>
      </c>
      <c r="D704" s="1">
        <v>1</v>
      </c>
      <c r="E704" s="1">
        <v>76.2</v>
      </c>
      <c r="F704" s="1">
        <v>75.400000000000006</v>
      </c>
      <c r="G704" s="1">
        <v>0.76400000000000001</v>
      </c>
      <c r="H704" s="1">
        <v>99</v>
      </c>
      <c r="I704" s="1">
        <v>1</v>
      </c>
      <c r="J704" s="1">
        <v>64.7</v>
      </c>
      <c r="K704" s="1">
        <v>9</v>
      </c>
      <c r="L704" s="1">
        <v>3518</v>
      </c>
      <c r="M704" s="1">
        <v>21.66</v>
      </c>
      <c r="N704" s="1" t="s">
        <v>1725</v>
      </c>
    </row>
    <row r="705" spans="1:14" x14ac:dyDescent="0.25">
      <c r="A705" s="1" t="s">
        <v>9</v>
      </c>
      <c r="B705" s="1">
        <v>81635033</v>
      </c>
      <c r="C705" s="1">
        <v>81638543</v>
      </c>
      <c r="D705" s="1">
        <v>1</v>
      </c>
      <c r="E705" s="1">
        <v>55.5</v>
      </c>
      <c r="F705" s="1">
        <v>50.2</v>
      </c>
      <c r="G705" s="1">
        <v>5.35</v>
      </c>
      <c r="H705" s="1">
        <v>90.4</v>
      </c>
      <c r="I705" s="1">
        <v>9.6300000000000008</v>
      </c>
      <c r="J705" s="1">
        <v>9.93</v>
      </c>
      <c r="K705" s="1">
        <v>20</v>
      </c>
      <c r="L705" s="1">
        <v>3510</v>
      </c>
      <c r="M705" s="1">
        <v>15.811999999999999</v>
      </c>
      <c r="N705" s="1" t="s">
        <v>1726</v>
      </c>
    </row>
    <row r="706" spans="1:14" x14ac:dyDescent="0.25">
      <c r="A706" s="1" t="s">
        <v>9</v>
      </c>
      <c r="B706" s="1">
        <v>304046287</v>
      </c>
      <c r="C706" s="1">
        <v>304049784</v>
      </c>
      <c r="D706" s="1">
        <v>1</v>
      </c>
      <c r="E706" s="1">
        <v>48.1</v>
      </c>
      <c r="F706" s="1">
        <v>46.9</v>
      </c>
      <c r="G706" s="1">
        <v>1.27</v>
      </c>
      <c r="H706" s="1">
        <v>97.4</v>
      </c>
      <c r="I706" s="1">
        <v>2.65</v>
      </c>
      <c r="J706" s="1">
        <v>47.4</v>
      </c>
      <c r="K706" s="1">
        <v>7</v>
      </c>
      <c r="L706" s="1">
        <v>3497</v>
      </c>
      <c r="M706" s="1">
        <v>13.7546</v>
      </c>
      <c r="N706" s="1" t="s">
        <v>1727</v>
      </c>
    </row>
    <row r="707" spans="1:14" x14ac:dyDescent="0.25">
      <c r="A707" s="1" t="s">
        <v>9</v>
      </c>
      <c r="B707" s="1">
        <v>205320174</v>
      </c>
      <c r="C707" s="1">
        <v>205323662</v>
      </c>
      <c r="D707" s="1">
        <v>1</v>
      </c>
      <c r="E707" s="1">
        <v>38.5</v>
      </c>
      <c r="F707" s="1">
        <v>1.02</v>
      </c>
      <c r="G707" s="1">
        <v>37.4</v>
      </c>
      <c r="H707" s="1">
        <v>2.65</v>
      </c>
      <c r="I707" s="1">
        <v>97.4</v>
      </c>
      <c r="J707" s="1">
        <v>30.3</v>
      </c>
      <c r="K707" s="1">
        <v>17</v>
      </c>
      <c r="L707" s="1">
        <v>3488</v>
      </c>
      <c r="M707" s="1">
        <v>11.037800000000001</v>
      </c>
      <c r="N707" s="1" t="s">
        <v>1728</v>
      </c>
    </row>
    <row r="708" spans="1:14" x14ac:dyDescent="0.25">
      <c r="A708" s="1" t="s">
        <v>5</v>
      </c>
      <c r="B708" s="1">
        <v>263380743</v>
      </c>
      <c r="C708" s="1">
        <v>263384230</v>
      </c>
      <c r="D708" s="1">
        <v>1</v>
      </c>
      <c r="E708" s="1">
        <v>70.5</v>
      </c>
      <c r="F708" s="1">
        <v>70.3</v>
      </c>
      <c r="G708" s="1">
        <v>0.255</v>
      </c>
      <c r="H708" s="1">
        <v>99.6</v>
      </c>
      <c r="I708" s="1">
        <v>0.36099999999999999</v>
      </c>
      <c r="J708" s="1">
        <v>10.4</v>
      </c>
      <c r="K708" s="1">
        <v>10</v>
      </c>
      <c r="L708" s="1">
        <v>3487</v>
      </c>
      <c r="M708" s="1">
        <v>20.218</v>
      </c>
      <c r="N708" s="1" t="s">
        <v>1729</v>
      </c>
    </row>
    <row r="709" spans="1:14" x14ac:dyDescent="0.25">
      <c r="A709" s="1" t="s">
        <v>9</v>
      </c>
      <c r="B709" s="1">
        <v>145501517</v>
      </c>
      <c r="C709" s="1">
        <v>145504997</v>
      </c>
      <c r="D709" s="1">
        <v>1</v>
      </c>
      <c r="E709" s="1">
        <v>38.5</v>
      </c>
      <c r="F709" s="1">
        <v>3.82</v>
      </c>
      <c r="G709" s="1">
        <v>34.6</v>
      </c>
      <c r="H709" s="1">
        <v>9.93</v>
      </c>
      <c r="I709" s="1">
        <v>90.1</v>
      </c>
      <c r="J709" s="1">
        <v>23.9</v>
      </c>
      <c r="K709" s="1">
        <v>53</v>
      </c>
      <c r="L709" s="1">
        <v>3480</v>
      </c>
      <c r="M709" s="1">
        <v>11.0632</v>
      </c>
      <c r="N709" s="1" t="s">
        <v>1730</v>
      </c>
    </row>
    <row r="710" spans="1:14" x14ac:dyDescent="0.25">
      <c r="A710" s="1" t="s">
        <v>2</v>
      </c>
      <c r="B710" s="1">
        <v>333490143</v>
      </c>
      <c r="C710" s="1">
        <v>333493618</v>
      </c>
      <c r="D710" s="1">
        <v>1</v>
      </c>
      <c r="E710" s="1">
        <v>40.5</v>
      </c>
      <c r="F710" s="1">
        <v>29</v>
      </c>
      <c r="G710" s="1">
        <v>11.5</v>
      </c>
      <c r="H710" s="1">
        <v>71.7</v>
      </c>
      <c r="I710" s="1">
        <v>28.3</v>
      </c>
      <c r="J710" s="1">
        <v>36.9</v>
      </c>
      <c r="K710" s="1">
        <v>73</v>
      </c>
      <c r="L710" s="1">
        <v>3475</v>
      </c>
      <c r="M710" s="1">
        <v>11.6547</v>
      </c>
      <c r="N710" s="1" t="s">
        <v>1731</v>
      </c>
    </row>
    <row r="711" spans="1:14" x14ac:dyDescent="0.25">
      <c r="A711" s="1" t="s">
        <v>9</v>
      </c>
      <c r="B711" s="1">
        <v>172056259</v>
      </c>
      <c r="C711" s="1">
        <v>172059734</v>
      </c>
      <c r="D711" s="1">
        <v>1</v>
      </c>
      <c r="E711" s="1">
        <v>113</v>
      </c>
      <c r="F711" s="1">
        <v>97.5</v>
      </c>
      <c r="G711" s="1">
        <v>15.8</v>
      </c>
      <c r="H711" s="1">
        <v>86.1</v>
      </c>
      <c r="I711" s="1">
        <v>13.9</v>
      </c>
      <c r="J711" s="1">
        <v>110</v>
      </c>
      <c r="K711" s="1">
        <v>198</v>
      </c>
      <c r="L711" s="1">
        <v>3475</v>
      </c>
      <c r="M711" s="1">
        <v>32.518000000000001</v>
      </c>
      <c r="N711" s="1" t="s">
        <v>1732</v>
      </c>
    </row>
    <row r="712" spans="1:14" x14ac:dyDescent="0.25">
      <c r="A712" s="1" t="s">
        <v>2</v>
      </c>
      <c r="B712" s="1">
        <v>39611512</v>
      </c>
      <c r="C712" s="1">
        <v>39614983</v>
      </c>
      <c r="D712" s="1">
        <v>1</v>
      </c>
      <c r="E712" s="1">
        <v>42.5</v>
      </c>
      <c r="F712" s="1">
        <v>19.100000000000001</v>
      </c>
      <c r="G712" s="1">
        <v>23.4</v>
      </c>
      <c r="H712" s="1">
        <v>44.9</v>
      </c>
      <c r="I712" s="1">
        <v>55.1</v>
      </c>
      <c r="J712" s="1">
        <v>14.3</v>
      </c>
      <c r="K712" s="1">
        <v>21</v>
      </c>
      <c r="L712" s="1">
        <v>3471</v>
      </c>
      <c r="M712" s="1">
        <v>12.244300000000001</v>
      </c>
      <c r="N712" s="1" t="s">
        <v>1733</v>
      </c>
    </row>
    <row r="713" spans="1:14" x14ac:dyDescent="0.25">
      <c r="A713" s="1" t="s">
        <v>5</v>
      </c>
      <c r="B713" s="1">
        <v>216460896</v>
      </c>
      <c r="C713" s="1">
        <v>216464360</v>
      </c>
      <c r="D713" s="1">
        <v>1</v>
      </c>
      <c r="E713" s="1">
        <v>39.5</v>
      </c>
      <c r="F713" s="1">
        <v>2.04</v>
      </c>
      <c r="G713" s="1">
        <v>37.4</v>
      </c>
      <c r="H713" s="1">
        <v>5.16</v>
      </c>
      <c r="I713" s="1">
        <v>94.8</v>
      </c>
      <c r="J713" s="1">
        <v>36.200000000000003</v>
      </c>
      <c r="K713" s="1">
        <v>6</v>
      </c>
      <c r="L713" s="1">
        <v>3464</v>
      </c>
      <c r="M713" s="1">
        <v>11.403</v>
      </c>
      <c r="N713" s="1" t="s">
        <v>1734</v>
      </c>
    </row>
    <row r="714" spans="1:14" x14ac:dyDescent="0.25">
      <c r="A714" s="1" t="s">
        <v>5</v>
      </c>
      <c r="B714" s="1">
        <v>86826493</v>
      </c>
      <c r="C714" s="1">
        <v>86829956</v>
      </c>
      <c r="D714" s="1">
        <v>1</v>
      </c>
      <c r="E714" s="1">
        <v>84.3</v>
      </c>
      <c r="F714" s="1">
        <v>19.600000000000001</v>
      </c>
      <c r="G714" s="1">
        <v>64.7</v>
      </c>
      <c r="H714" s="1">
        <v>23.3</v>
      </c>
      <c r="I714" s="1">
        <v>76.7</v>
      </c>
      <c r="J714" s="1">
        <v>41.5</v>
      </c>
      <c r="K714" s="1">
        <v>79</v>
      </c>
      <c r="L714" s="1">
        <v>3463</v>
      </c>
      <c r="M714" s="1">
        <v>24.3431</v>
      </c>
      <c r="N714" s="1" t="s">
        <v>1735</v>
      </c>
    </row>
    <row r="715" spans="1:14" x14ac:dyDescent="0.25">
      <c r="A715" s="1" t="s">
        <v>2</v>
      </c>
      <c r="B715" s="1">
        <v>173481258</v>
      </c>
      <c r="C715" s="1">
        <v>173484716</v>
      </c>
      <c r="D715" s="1">
        <v>1</v>
      </c>
      <c r="E715" s="1">
        <v>51.4</v>
      </c>
      <c r="F715" s="1">
        <v>33.9</v>
      </c>
      <c r="G715" s="1">
        <v>17.600000000000001</v>
      </c>
      <c r="H715" s="1">
        <v>65.8</v>
      </c>
      <c r="I715" s="1">
        <v>34.200000000000003</v>
      </c>
      <c r="J715" s="1">
        <v>51.2</v>
      </c>
      <c r="K715" s="1">
        <v>52</v>
      </c>
      <c r="L715" s="1">
        <v>3458</v>
      </c>
      <c r="M715" s="1">
        <v>14.864100000000001</v>
      </c>
      <c r="N715" s="1" t="s">
        <v>1736</v>
      </c>
    </row>
    <row r="716" spans="1:14" x14ac:dyDescent="0.25">
      <c r="A716" s="1" t="s">
        <v>9</v>
      </c>
      <c r="B716" s="1">
        <v>147946382</v>
      </c>
      <c r="C716" s="1">
        <v>147949838</v>
      </c>
      <c r="D716" s="1">
        <v>1</v>
      </c>
      <c r="E716" s="1">
        <v>55.3</v>
      </c>
      <c r="F716" s="1">
        <v>7.13</v>
      </c>
      <c r="G716" s="1">
        <v>48.1</v>
      </c>
      <c r="H716" s="1">
        <v>12.9</v>
      </c>
      <c r="I716" s="1">
        <v>87.1</v>
      </c>
      <c r="J716" s="1">
        <v>15.5</v>
      </c>
      <c r="K716" s="1">
        <v>8</v>
      </c>
      <c r="L716" s="1">
        <v>3456</v>
      </c>
      <c r="M716" s="1">
        <v>16.001200000000001</v>
      </c>
      <c r="N716" s="1" t="s">
        <v>1737</v>
      </c>
    </row>
    <row r="717" spans="1:14" x14ac:dyDescent="0.25">
      <c r="A717" s="1" t="s">
        <v>9</v>
      </c>
      <c r="B717" s="1">
        <v>27675911</v>
      </c>
      <c r="C717" s="1">
        <v>27679362</v>
      </c>
      <c r="D717" s="1">
        <v>1</v>
      </c>
      <c r="E717" s="1">
        <v>41.5</v>
      </c>
      <c r="F717" s="1">
        <v>37.9</v>
      </c>
      <c r="G717" s="1">
        <v>3.57</v>
      </c>
      <c r="H717" s="1">
        <v>91.4</v>
      </c>
      <c r="I717" s="1">
        <v>8.59</v>
      </c>
      <c r="J717" s="1">
        <v>9.17</v>
      </c>
      <c r="K717" s="1">
        <v>12</v>
      </c>
      <c r="L717" s="1">
        <v>3451</v>
      </c>
      <c r="M717" s="1">
        <v>12.025499999999999</v>
      </c>
      <c r="N717" s="1" t="s">
        <v>1738</v>
      </c>
    </row>
    <row r="718" spans="1:14" x14ac:dyDescent="0.25">
      <c r="A718" s="1" t="s">
        <v>5</v>
      </c>
      <c r="B718" s="1">
        <v>178706453</v>
      </c>
      <c r="C718" s="1">
        <v>178709899</v>
      </c>
      <c r="D718" s="1">
        <v>1</v>
      </c>
      <c r="E718" s="1">
        <v>36.9</v>
      </c>
      <c r="F718" s="1">
        <v>1.02</v>
      </c>
      <c r="G718" s="1">
        <v>35.9</v>
      </c>
      <c r="H718" s="1">
        <v>2.76</v>
      </c>
      <c r="I718" s="1">
        <v>97.2</v>
      </c>
      <c r="J718" s="1">
        <v>29</v>
      </c>
      <c r="K718" s="1">
        <v>15</v>
      </c>
      <c r="L718" s="1">
        <v>3446</v>
      </c>
      <c r="M718" s="1">
        <v>10.7081</v>
      </c>
      <c r="N718" s="1" t="s">
        <v>1739</v>
      </c>
    </row>
    <row r="719" spans="1:14" x14ac:dyDescent="0.25">
      <c r="A719" s="1" t="s">
        <v>2</v>
      </c>
      <c r="B719" s="1">
        <v>89335081</v>
      </c>
      <c r="C719" s="1">
        <v>89338511</v>
      </c>
      <c r="D719" s="1">
        <v>1</v>
      </c>
      <c r="E719" s="1">
        <v>55.5</v>
      </c>
      <c r="F719" s="1">
        <v>10.4</v>
      </c>
      <c r="G719" s="1">
        <v>45.1</v>
      </c>
      <c r="H719" s="1">
        <v>18.8</v>
      </c>
      <c r="I719" s="1">
        <v>81.2</v>
      </c>
      <c r="J719" s="1">
        <v>41</v>
      </c>
      <c r="K719" s="1">
        <v>68</v>
      </c>
      <c r="L719" s="1">
        <v>3430</v>
      </c>
      <c r="M719" s="1">
        <v>16.180800000000001</v>
      </c>
      <c r="N719" s="1" t="s">
        <v>1740</v>
      </c>
    </row>
    <row r="720" spans="1:14" x14ac:dyDescent="0.25">
      <c r="A720" s="1" t="s">
        <v>2</v>
      </c>
      <c r="B720" s="1">
        <v>380876223</v>
      </c>
      <c r="C720" s="1">
        <v>380879647</v>
      </c>
      <c r="D720" s="1">
        <v>1</v>
      </c>
      <c r="E720" s="1">
        <v>35.1</v>
      </c>
      <c r="F720" s="1">
        <v>0.50900000000000001</v>
      </c>
      <c r="G720" s="1">
        <v>34.6</v>
      </c>
      <c r="H720" s="1">
        <v>1.45</v>
      </c>
      <c r="I720" s="1">
        <v>98.6</v>
      </c>
      <c r="J720" s="1">
        <v>20.100000000000001</v>
      </c>
      <c r="K720" s="1">
        <v>8</v>
      </c>
      <c r="L720" s="1">
        <v>3424</v>
      </c>
      <c r="M720" s="1">
        <v>10.251200000000001</v>
      </c>
      <c r="N720" s="1" t="s">
        <v>1741</v>
      </c>
    </row>
    <row r="721" spans="1:14" x14ac:dyDescent="0.25">
      <c r="A721" s="1" t="s">
        <v>2</v>
      </c>
      <c r="B721" s="1">
        <v>318550573</v>
      </c>
      <c r="C721" s="1">
        <v>318553978</v>
      </c>
      <c r="D721" s="1">
        <v>1</v>
      </c>
      <c r="E721" s="1">
        <v>80.5</v>
      </c>
      <c r="F721" s="1">
        <v>1.27</v>
      </c>
      <c r="G721" s="1">
        <v>79.2</v>
      </c>
      <c r="H721" s="1">
        <v>1.58</v>
      </c>
      <c r="I721" s="1">
        <v>98.4</v>
      </c>
      <c r="J721" s="1">
        <v>40.5</v>
      </c>
      <c r="K721" s="1">
        <v>12</v>
      </c>
      <c r="L721" s="1">
        <v>3405</v>
      </c>
      <c r="M721" s="1">
        <v>23.6417</v>
      </c>
      <c r="N721" s="1" t="s">
        <v>1743</v>
      </c>
    </row>
    <row r="722" spans="1:14" x14ac:dyDescent="0.25">
      <c r="A722" s="1" t="s">
        <v>5</v>
      </c>
      <c r="B722" s="1">
        <v>182085674</v>
      </c>
      <c r="C722" s="1">
        <v>182089079</v>
      </c>
      <c r="D722" s="1">
        <v>1</v>
      </c>
      <c r="E722" s="1">
        <v>112</v>
      </c>
      <c r="F722" s="1">
        <v>103</v>
      </c>
      <c r="G722" s="1">
        <v>8.66</v>
      </c>
      <c r="H722" s="1">
        <v>92.2</v>
      </c>
      <c r="I722" s="1">
        <v>7.76</v>
      </c>
      <c r="J722" s="1">
        <v>35.9</v>
      </c>
      <c r="K722" s="1">
        <v>85</v>
      </c>
      <c r="L722" s="1">
        <v>3405</v>
      </c>
      <c r="M722" s="1">
        <v>32.892800000000001</v>
      </c>
      <c r="N722" s="1" t="s">
        <v>1742</v>
      </c>
    </row>
    <row r="723" spans="1:14" x14ac:dyDescent="0.25">
      <c r="A723" s="1" t="s">
        <v>2</v>
      </c>
      <c r="B723" s="1">
        <v>262305050</v>
      </c>
      <c r="C723" s="1">
        <v>262308451</v>
      </c>
      <c r="D723" s="1">
        <v>1</v>
      </c>
      <c r="E723" s="1">
        <v>64.2</v>
      </c>
      <c r="F723" s="1">
        <v>63.4</v>
      </c>
      <c r="G723" s="1">
        <v>0.76400000000000001</v>
      </c>
      <c r="H723" s="1">
        <v>98.8</v>
      </c>
      <c r="I723" s="1">
        <v>1.19</v>
      </c>
      <c r="J723" s="1">
        <v>3.31</v>
      </c>
      <c r="K723" s="1">
        <v>7</v>
      </c>
      <c r="L723" s="1">
        <v>3401</v>
      </c>
      <c r="M723" s="1">
        <v>18.876799999999999</v>
      </c>
      <c r="N723" s="1" t="s">
        <v>1744</v>
      </c>
    </row>
    <row r="724" spans="1:14" x14ac:dyDescent="0.25">
      <c r="A724" s="1" t="s">
        <v>9</v>
      </c>
      <c r="B724" s="1">
        <v>99995002</v>
      </c>
      <c r="C724" s="1">
        <v>99998398</v>
      </c>
      <c r="D724" s="1">
        <v>1</v>
      </c>
      <c r="E724" s="1">
        <v>207</v>
      </c>
      <c r="F724" s="1">
        <v>186</v>
      </c>
      <c r="G724" s="1">
        <v>20.9</v>
      </c>
      <c r="H724" s="1">
        <v>89.9</v>
      </c>
      <c r="I724" s="1">
        <v>10.1</v>
      </c>
      <c r="J724" s="1">
        <v>205</v>
      </c>
      <c r="K724" s="1">
        <v>186</v>
      </c>
      <c r="L724" s="1">
        <v>3396</v>
      </c>
      <c r="M724" s="1">
        <v>60.954099999999997</v>
      </c>
      <c r="N724" s="1" t="s">
        <v>1745</v>
      </c>
    </row>
    <row r="725" spans="1:14" x14ac:dyDescent="0.25">
      <c r="A725" s="1" t="s">
        <v>5</v>
      </c>
      <c r="B725" s="1">
        <v>233086419</v>
      </c>
      <c r="C725" s="1">
        <v>233089805</v>
      </c>
      <c r="D725" s="1">
        <v>1</v>
      </c>
      <c r="E725" s="1">
        <v>55.8</v>
      </c>
      <c r="F725" s="1">
        <v>0</v>
      </c>
      <c r="G725" s="1">
        <v>55.8</v>
      </c>
      <c r="H725" s="1">
        <v>0</v>
      </c>
      <c r="I725" s="1">
        <v>100</v>
      </c>
      <c r="J725" s="1">
        <v>51.2</v>
      </c>
      <c r="K725" s="1">
        <v>46</v>
      </c>
      <c r="L725" s="1">
        <v>3386</v>
      </c>
      <c r="M725" s="1">
        <v>16.479600000000001</v>
      </c>
      <c r="N725" s="1" t="s">
        <v>1746</v>
      </c>
    </row>
    <row r="726" spans="1:14" x14ac:dyDescent="0.25">
      <c r="A726" s="1" t="s">
        <v>2</v>
      </c>
      <c r="B726" s="1">
        <v>177810345</v>
      </c>
      <c r="C726" s="1">
        <v>177813731</v>
      </c>
      <c r="D726" s="1">
        <v>1</v>
      </c>
      <c r="E726" s="1">
        <v>34.4</v>
      </c>
      <c r="F726" s="1">
        <v>4.84</v>
      </c>
      <c r="G726" s="1">
        <v>29.5</v>
      </c>
      <c r="H726" s="1">
        <v>14.1</v>
      </c>
      <c r="I726" s="1">
        <v>85.9</v>
      </c>
      <c r="J726" s="1">
        <v>33.4</v>
      </c>
      <c r="K726" s="1">
        <v>62</v>
      </c>
      <c r="L726" s="1">
        <v>3386</v>
      </c>
      <c r="M726" s="1">
        <v>10.1595</v>
      </c>
      <c r="N726" s="1" t="s">
        <v>1747</v>
      </c>
    </row>
    <row r="727" spans="1:14" x14ac:dyDescent="0.25">
      <c r="A727" s="1" t="s">
        <v>2</v>
      </c>
      <c r="B727" s="1">
        <v>434266295</v>
      </c>
      <c r="C727" s="1">
        <v>434269678</v>
      </c>
      <c r="D727" s="1">
        <v>1</v>
      </c>
      <c r="E727" s="1">
        <v>33.9</v>
      </c>
      <c r="F727" s="1">
        <v>30.6</v>
      </c>
      <c r="G727" s="1">
        <v>3.31</v>
      </c>
      <c r="H727" s="1">
        <v>90.2</v>
      </c>
      <c r="I727" s="1">
        <v>9.77</v>
      </c>
      <c r="J727" s="1">
        <v>33.1</v>
      </c>
      <c r="K727" s="1">
        <v>55</v>
      </c>
      <c r="L727" s="1">
        <v>3383</v>
      </c>
      <c r="M727" s="1">
        <v>10.0207</v>
      </c>
      <c r="N727" s="1" t="s">
        <v>1748</v>
      </c>
    </row>
    <row r="728" spans="1:14" x14ac:dyDescent="0.25">
      <c r="A728" s="1" t="s">
        <v>9</v>
      </c>
      <c r="B728" s="1">
        <v>260735082</v>
      </c>
      <c r="C728" s="1">
        <v>260738461</v>
      </c>
      <c r="D728" s="1">
        <v>1</v>
      </c>
      <c r="E728" s="1">
        <v>46.1</v>
      </c>
      <c r="F728" s="1">
        <v>36.200000000000003</v>
      </c>
      <c r="G728" s="1">
        <v>9.93</v>
      </c>
      <c r="H728" s="1">
        <v>78.5</v>
      </c>
      <c r="I728" s="1">
        <v>21.5</v>
      </c>
      <c r="J728" s="1">
        <v>4.33</v>
      </c>
      <c r="K728" s="1">
        <v>6</v>
      </c>
      <c r="L728" s="1">
        <v>3379</v>
      </c>
      <c r="M728" s="1">
        <v>13.6431</v>
      </c>
      <c r="N728" s="1" t="s">
        <v>1749</v>
      </c>
    </row>
    <row r="729" spans="1:14" x14ac:dyDescent="0.25">
      <c r="A729" s="1" t="s">
        <v>5</v>
      </c>
      <c r="B729" s="1">
        <v>298925323</v>
      </c>
      <c r="C729" s="1">
        <v>298928695</v>
      </c>
      <c r="D729" s="1">
        <v>1</v>
      </c>
      <c r="E729" s="1">
        <v>99.3</v>
      </c>
      <c r="F729" s="1">
        <v>98.8</v>
      </c>
      <c r="G729" s="1">
        <v>0.50900000000000001</v>
      </c>
      <c r="H729" s="1">
        <v>99.5</v>
      </c>
      <c r="I729" s="1">
        <v>0.51300000000000001</v>
      </c>
      <c r="J729" s="1">
        <v>9.42</v>
      </c>
      <c r="K729" s="1">
        <v>19</v>
      </c>
      <c r="L729" s="1">
        <v>3372</v>
      </c>
      <c r="M729" s="1">
        <v>29.448399999999999</v>
      </c>
      <c r="N729" s="1" t="s">
        <v>1750</v>
      </c>
    </row>
    <row r="730" spans="1:14" x14ac:dyDescent="0.25">
      <c r="A730" s="1" t="s">
        <v>9</v>
      </c>
      <c r="B730" s="1">
        <v>211455074</v>
      </c>
      <c r="C730" s="1">
        <v>211458445</v>
      </c>
      <c r="D730" s="1">
        <v>1</v>
      </c>
      <c r="E730" s="1">
        <v>36.4</v>
      </c>
      <c r="F730" s="1">
        <v>4.08</v>
      </c>
      <c r="G730" s="1">
        <v>32.299999999999997</v>
      </c>
      <c r="H730" s="1">
        <v>11.2</v>
      </c>
      <c r="I730" s="1">
        <v>88.8</v>
      </c>
      <c r="J730" s="1">
        <v>24.7</v>
      </c>
      <c r="K730" s="1">
        <v>11</v>
      </c>
      <c r="L730" s="1">
        <v>3371</v>
      </c>
      <c r="M730" s="1">
        <v>10.798</v>
      </c>
      <c r="N730" s="1" t="s">
        <v>1751</v>
      </c>
    </row>
    <row r="731" spans="1:14" x14ac:dyDescent="0.25">
      <c r="A731" s="1" t="s">
        <v>5</v>
      </c>
      <c r="B731" s="1">
        <v>215455958</v>
      </c>
      <c r="C731" s="1">
        <v>215459277</v>
      </c>
      <c r="D731" s="1">
        <v>1</v>
      </c>
      <c r="E731" s="1">
        <v>151</v>
      </c>
      <c r="F731" s="1">
        <v>69.8</v>
      </c>
      <c r="G731" s="1">
        <v>80.7</v>
      </c>
      <c r="H731" s="1">
        <v>46.4</v>
      </c>
      <c r="I731" s="1">
        <v>53.6</v>
      </c>
      <c r="J731" s="1">
        <v>8.91</v>
      </c>
      <c r="K731" s="1">
        <v>16</v>
      </c>
      <c r="L731" s="1">
        <v>3319</v>
      </c>
      <c r="M731" s="1">
        <v>45.495600000000003</v>
      </c>
      <c r="N731" s="1" t="s">
        <v>1752</v>
      </c>
    </row>
    <row r="732" spans="1:14" x14ac:dyDescent="0.25">
      <c r="A732" s="1" t="s">
        <v>2</v>
      </c>
      <c r="B732" s="1">
        <v>51796661</v>
      </c>
      <c r="C732" s="1">
        <v>51799976</v>
      </c>
      <c r="D732" s="1">
        <v>1</v>
      </c>
      <c r="E732" s="1">
        <v>37.4</v>
      </c>
      <c r="F732" s="1">
        <v>0</v>
      </c>
      <c r="G732" s="1">
        <v>37.4</v>
      </c>
      <c r="H732" s="1">
        <v>0</v>
      </c>
      <c r="I732" s="1">
        <v>100</v>
      </c>
      <c r="J732" s="1">
        <v>3.31</v>
      </c>
      <c r="K732" s="1">
        <v>5</v>
      </c>
      <c r="L732" s="1">
        <v>3315</v>
      </c>
      <c r="M732" s="1">
        <v>11.2821</v>
      </c>
      <c r="N732" s="1" t="s">
        <v>1753</v>
      </c>
    </row>
    <row r="733" spans="1:14" x14ac:dyDescent="0.25">
      <c r="A733" s="1" t="s">
        <v>5</v>
      </c>
      <c r="B733" s="1">
        <v>154376680</v>
      </c>
      <c r="C733" s="1">
        <v>154379994</v>
      </c>
      <c r="D733" s="1">
        <v>1</v>
      </c>
      <c r="E733" s="1">
        <v>51.2</v>
      </c>
      <c r="F733" s="1">
        <v>2.29</v>
      </c>
      <c r="G733" s="1">
        <v>48.9</v>
      </c>
      <c r="H733" s="1">
        <v>4.4800000000000004</v>
      </c>
      <c r="I733" s="1">
        <v>95.5</v>
      </c>
      <c r="J733" s="1">
        <v>7.39</v>
      </c>
      <c r="K733" s="1">
        <v>15</v>
      </c>
      <c r="L733" s="1">
        <v>3314</v>
      </c>
      <c r="M733" s="1">
        <v>15.4496</v>
      </c>
      <c r="N733" s="1" t="s">
        <v>1754</v>
      </c>
    </row>
    <row r="734" spans="1:14" x14ac:dyDescent="0.25">
      <c r="A734" s="1" t="s">
        <v>9</v>
      </c>
      <c r="B734" s="1">
        <v>216210570</v>
      </c>
      <c r="C734" s="1">
        <v>216213884</v>
      </c>
      <c r="D734" s="1">
        <v>1</v>
      </c>
      <c r="E734" s="1">
        <v>90.7</v>
      </c>
      <c r="F734" s="1">
        <v>84.6</v>
      </c>
      <c r="G734" s="1">
        <v>6.11</v>
      </c>
      <c r="H734" s="1">
        <v>93.3</v>
      </c>
      <c r="I734" s="1">
        <v>6.74</v>
      </c>
      <c r="J734" s="1">
        <v>61.4</v>
      </c>
      <c r="K734" s="1">
        <v>98</v>
      </c>
      <c r="L734" s="1">
        <v>3314</v>
      </c>
      <c r="M734" s="1">
        <v>27.3687</v>
      </c>
      <c r="N734" s="1" t="s">
        <v>1755</v>
      </c>
    </row>
    <row r="735" spans="1:14" x14ac:dyDescent="0.25">
      <c r="A735" s="1" t="s">
        <v>9</v>
      </c>
      <c r="B735" s="1">
        <v>22096513</v>
      </c>
      <c r="C735" s="1">
        <v>22099824</v>
      </c>
      <c r="D735" s="1">
        <v>1</v>
      </c>
      <c r="E735" s="1">
        <v>76.2</v>
      </c>
      <c r="F735" s="1">
        <v>66.2</v>
      </c>
      <c r="G735" s="1">
        <v>9.93</v>
      </c>
      <c r="H735" s="1">
        <v>87</v>
      </c>
      <c r="I735" s="1">
        <v>13</v>
      </c>
      <c r="J735" s="1">
        <v>32.1</v>
      </c>
      <c r="K735" s="1">
        <v>27</v>
      </c>
      <c r="L735" s="1">
        <v>3311</v>
      </c>
      <c r="M735" s="1">
        <v>23.014199999999999</v>
      </c>
      <c r="N735" s="1" t="s">
        <v>1756</v>
      </c>
    </row>
    <row r="736" spans="1:14" x14ac:dyDescent="0.25">
      <c r="A736" s="1" t="s">
        <v>9</v>
      </c>
      <c r="B736" s="1">
        <v>147191304</v>
      </c>
      <c r="C736" s="1">
        <v>147194613</v>
      </c>
      <c r="D736" s="1">
        <v>1</v>
      </c>
      <c r="E736" s="1">
        <v>166</v>
      </c>
      <c r="F736" s="1">
        <v>1.78</v>
      </c>
      <c r="G736" s="1">
        <v>164</v>
      </c>
      <c r="H736" s="1">
        <v>1.08</v>
      </c>
      <c r="I736" s="1">
        <v>98.9</v>
      </c>
      <c r="J736" s="1">
        <v>105</v>
      </c>
      <c r="K736" s="1">
        <v>6</v>
      </c>
      <c r="L736" s="1">
        <v>3309</v>
      </c>
      <c r="M736" s="1">
        <v>50.166200000000003</v>
      </c>
      <c r="N736" s="1" t="s">
        <v>1757</v>
      </c>
    </row>
    <row r="737" spans="1:14" x14ac:dyDescent="0.25">
      <c r="A737" s="1" t="s">
        <v>9</v>
      </c>
      <c r="B737" s="1">
        <v>117946640</v>
      </c>
      <c r="C737" s="1">
        <v>117949939</v>
      </c>
      <c r="D737" s="1">
        <v>1</v>
      </c>
      <c r="E737" s="1">
        <v>75.900000000000006</v>
      </c>
      <c r="F737" s="1">
        <v>74.400000000000006</v>
      </c>
      <c r="G737" s="1">
        <v>1.53</v>
      </c>
      <c r="H737" s="1">
        <v>98</v>
      </c>
      <c r="I737" s="1">
        <v>2.0099999999999998</v>
      </c>
      <c r="J737" s="1">
        <v>40.799999999999997</v>
      </c>
      <c r="K737" s="1">
        <v>8</v>
      </c>
      <c r="L737" s="1">
        <v>3299</v>
      </c>
      <c r="M737" s="1">
        <v>23.007000000000001</v>
      </c>
      <c r="N737" s="1" t="s">
        <v>1758</v>
      </c>
    </row>
    <row r="738" spans="1:14" x14ac:dyDescent="0.25">
      <c r="A738" s="1" t="s">
        <v>2</v>
      </c>
      <c r="B738" s="1">
        <v>80765575</v>
      </c>
      <c r="C738" s="1">
        <v>80768870</v>
      </c>
      <c r="D738" s="1">
        <v>1</v>
      </c>
      <c r="E738" s="1">
        <v>53.7</v>
      </c>
      <c r="F738" s="1">
        <v>3.31</v>
      </c>
      <c r="G738" s="1">
        <v>50.4</v>
      </c>
      <c r="H738" s="1">
        <v>6.16</v>
      </c>
      <c r="I738" s="1">
        <v>93.8</v>
      </c>
      <c r="J738" s="1">
        <v>6.37</v>
      </c>
      <c r="K738" s="1">
        <v>9</v>
      </c>
      <c r="L738" s="1">
        <v>3295</v>
      </c>
      <c r="M738" s="1">
        <v>16.2974</v>
      </c>
      <c r="N738" s="1" t="s">
        <v>1759</v>
      </c>
    </row>
    <row r="739" spans="1:14" x14ac:dyDescent="0.25">
      <c r="A739" s="1" t="s">
        <v>9</v>
      </c>
      <c r="B739" s="1">
        <v>92416688</v>
      </c>
      <c r="C739" s="1">
        <v>92419981</v>
      </c>
      <c r="D739" s="1">
        <v>1</v>
      </c>
      <c r="E739" s="1">
        <v>48.1</v>
      </c>
      <c r="F739" s="1">
        <v>4.33</v>
      </c>
      <c r="G739" s="1">
        <v>43.8</v>
      </c>
      <c r="H739" s="1">
        <v>8.99</v>
      </c>
      <c r="I739" s="1">
        <v>91</v>
      </c>
      <c r="J739" s="1">
        <v>14.8</v>
      </c>
      <c r="K739" s="1">
        <v>26</v>
      </c>
      <c r="L739" s="1">
        <v>3293</v>
      </c>
      <c r="M739" s="1">
        <v>14.6067</v>
      </c>
      <c r="N739" s="1" t="s">
        <v>1760</v>
      </c>
    </row>
    <row r="740" spans="1:14" x14ac:dyDescent="0.25">
      <c r="A740" s="1" t="s">
        <v>2</v>
      </c>
      <c r="B740" s="1">
        <v>123495014</v>
      </c>
      <c r="C740" s="1">
        <v>123498303</v>
      </c>
      <c r="D740" s="1">
        <v>1</v>
      </c>
      <c r="E740" s="1">
        <v>34.9</v>
      </c>
      <c r="F740" s="1">
        <v>30.3</v>
      </c>
      <c r="G740" s="1">
        <v>4.58</v>
      </c>
      <c r="H740" s="1">
        <v>86.9</v>
      </c>
      <c r="I740" s="1">
        <v>13.1</v>
      </c>
      <c r="J740" s="1">
        <v>7.13</v>
      </c>
      <c r="K740" s="1">
        <v>14</v>
      </c>
      <c r="L740" s="1">
        <v>3289</v>
      </c>
      <c r="M740" s="1">
        <v>10.6111</v>
      </c>
      <c r="N740" s="1" t="s">
        <v>1761</v>
      </c>
    </row>
    <row r="741" spans="1:14" x14ac:dyDescent="0.25">
      <c r="A741" s="1" t="s">
        <v>9</v>
      </c>
      <c r="B741" s="1">
        <v>166355539</v>
      </c>
      <c r="C741" s="1">
        <v>166358828</v>
      </c>
      <c r="D741" s="1">
        <v>1</v>
      </c>
      <c r="E741" s="1">
        <v>45.1</v>
      </c>
      <c r="F741" s="1">
        <v>42</v>
      </c>
      <c r="G741" s="1">
        <v>3.06</v>
      </c>
      <c r="H741" s="1">
        <v>93.2</v>
      </c>
      <c r="I741" s="1">
        <v>6.78</v>
      </c>
      <c r="J741" s="1">
        <v>12.7</v>
      </c>
      <c r="K741" s="1">
        <v>11</v>
      </c>
      <c r="L741" s="1">
        <v>3289</v>
      </c>
      <c r="M741" s="1">
        <v>13.712400000000001</v>
      </c>
      <c r="N741" s="1" t="s">
        <v>1762</v>
      </c>
    </row>
    <row r="742" spans="1:14" x14ac:dyDescent="0.25">
      <c r="A742" s="1" t="s">
        <v>9</v>
      </c>
      <c r="B742" s="1">
        <v>107070003</v>
      </c>
      <c r="C742" s="1">
        <v>107073285</v>
      </c>
      <c r="D742" s="1">
        <v>1</v>
      </c>
      <c r="E742" s="1">
        <v>44.1</v>
      </c>
      <c r="F742" s="1">
        <v>44.1</v>
      </c>
      <c r="G742" s="1">
        <v>0</v>
      </c>
      <c r="H742" s="1">
        <v>100</v>
      </c>
      <c r="I742" s="1">
        <v>0</v>
      </c>
      <c r="J742" s="1">
        <v>22.4</v>
      </c>
      <c r="K742" s="1">
        <v>26</v>
      </c>
      <c r="L742" s="1">
        <v>3282</v>
      </c>
      <c r="M742" s="1">
        <v>13.4369</v>
      </c>
      <c r="N742" s="1" t="s">
        <v>1763</v>
      </c>
    </row>
    <row r="743" spans="1:14" x14ac:dyDescent="0.25">
      <c r="A743" s="1" t="s">
        <v>2</v>
      </c>
      <c r="B743" s="1">
        <v>179971377</v>
      </c>
      <c r="C743" s="1">
        <v>179974645</v>
      </c>
      <c r="D743" s="1">
        <v>1</v>
      </c>
      <c r="E743" s="1">
        <v>36.4</v>
      </c>
      <c r="F743" s="1">
        <v>8.91</v>
      </c>
      <c r="G743" s="1">
        <v>27.5</v>
      </c>
      <c r="H743" s="1">
        <v>24.5</v>
      </c>
      <c r="I743" s="1">
        <v>75.5</v>
      </c>
      <c r="J743" s="1">
        <v>6.37</v>
      </c>
      <c r="K743" s="1">
        <v>14</v>
      </c>
      <c r="L743" s="1">
        <v>3268</v>
      </c>
      <c r="M743" s="1">
        <v>11.138299999999999</v>
      </c>
      <c r="N743" s="1" t="s">
        <v>1765</v>
      </c>
    </row>
    <row r="744" spans="1:14" x14ac:dyDescent="0.25">
      <c r="A744" s="1" t="s">
        <v>5</v>
      </c>
      <c r="B744" s="1">
        <v>178575655</v>
      </c>
      <c r="C744" s="1">
        <v>178578923</v>
      </c>
      <c r="D744" s="1">
        <v>1</v>
      </c>
      <c r="E744" s="1">
        <v>164</v>
      </c>
      <c r="F744" s="1">
        <v>155</v>
      </c>
      <c r="G744" s="1">
        <v>8.91</v>
      </c>
      <c r="H744" s="1">
        <v>94.6</v>
      </c>
      <c r="I744" s="1">
        <v>5.44</v>
      </c>
      <c r="J744" s="1">
        <v>147</v>
      </c>
      <c r="K744" s="1">
        <v>130</v>
      </c>
      <c r="L744" s="1">
        <v>3268</v>
      </c>
      <c r="M744" s="1">
        <v>50.183599999999998</v>
      </c>
      <c r="N744" s="1" t="s">
        <v>1764</v>
      </c>
    </row>
    <row r="745" spans="1:14" x14ac:dyDescent="0.25">
      <c r="A745" s="1" t="s">
        <v>9</v>
      </c>
      <c r="B745" s="1">
        <v>222801616</v>
      </c>
      <c r="C745" s="1">
        <v>222804882</v>
      </c>
      <c r="D745" s="1">
        <v>1</v>
      </c>
      <c r="E745" s="1">
        <v>52.2</v>
      </c>
      <c r="F745" s="1">
        <v>7.39</v>
      </c>
      <c r="G745" s="1">
        <v>44.8</v>
      </c>
      <c r="H745" s="1">
        <v>14.1</v>
      </c>
      <c r="I745" s="1">
        <v>85.9</v>
      </c>
      <c r="J745" s="1">
        <v>13.8</v>
      </c>
      <c r="K745" s="1">
        <v>9</v>
      </c>
      <c r="L745" s="1">
        <v>3266</v>
      </c>
      <c r="M745" s="1">
        <v>15.982900000000001</v>
      </c>
      <c r="N745" s="1" t="s">
        <v>1766</v>
      </c>
    </row>
    <row r="746" spans="1:14" x14ac:dyDescent="0.25">
      <c r="A746" s="1" t="s">
        <v>2</v>
      </c>
      <c r="B746" s="1">
        <v>413905007</v>
      </c>
      <c r="C746" s="1">
        <v>413908266</v>
      </c>
      <c r="D746" s="1">
        <v>1</v>
      </c>
      <c r="E746" s="1">
        <v>84.6</v>
      </c>
      <c r="F746" s="1">
        <v>8.15</v>
      </c>
      <c r="G746" s="1">
        <v>76.400000000000006</v>
      </c>
      <c r="H746" s="1">
        <v>9.64</v>
      </c>
      <c r="I746" s="1">
        <v>90.4</v>
      </c>
      <c r="J746" s="1">
        <v>61.1</v>
      </c>
      <c r="K746" s="1">
        <v>24</v>
      </c>
      <c r="L746" s="1">
        <v>3259</v>
      </c>
      <c r="M746" s="1">
        <v>25.9589</v>
      </c>
      <c r="N746" s="1" t="s">
        <v>1767</v>
      </c>
    </row>
    <row r="747" spans="1:14" x14ac:dyDescent="0.25">
      <c r="A747" s="1" t="s">
        <v>2</v>
      </c>
      <c r="B747" s="1">
        <v>246606053</v>
      </c>
      <c r="C747" s="1">
        <v>246609304</v>
      </c>
      <c r="D747" s="1">
        <v>1</v>
      </c>
      <c r="E747" s="1">
        <v>35.9</v>
      </c>
      <c r="F747" s="1">
        <v>1.27</v>
      </c>
      <c r="G747" s="1">
        <v>34.6</v>
      </c>
      <c r="H747" s="1">
        <v>3.55</v>
      </c>
      <c r="I747" s="1">
        <v>96.5</v>
      </c>
      <c r="J747" s="1">
        <v>24.5</v>
      </c>
      <c r="K747" s="1">
        <v>7</v>
      </c>
      <c r="L747" s="1">
        <v>3251</v>
      </c>
      <c r="M747" s="1">
        <v>11.0428</v>
      </c>
      <c r="N747" s="1" t="s">
        <v>1768</v>
      </c>
    </row>
    <row r="748" spans="1:14" x14ac:dyDescent="0.25">
      <c r="A748" s="1" t="s">
        <v>2</v>
      </c>
      <c r="B748" s="1">
        <v>407796675</v>
      </c>
      <c r="C748" s="1">
        <v>407799924</v>
      </c>
      <c r="D748" s="1">
        <v>1</v>
      </c>
      <c r="E748" s="1">
        <v>39.200000000000003</v>
      </c>
      <c r="F748" s="1">
        <v>33.6</v>
      </c>
      <c r="G748" s="1">
        <v>5.6</v>
      </c>
      <c r="H748" s="1">
        <v>85.7</v>
      </c>
      <c r="I748" s="1">
        <v>14.3</v>
      </c>
      <c r="J748" s="1">
        <v>6.37</v>
      </c>
      <c r="K748" s="1">
        <v>17</v>
      </c>
      <c r="L748" s="1">
        <v>3249</v>
      </c>
      <c r="M748" s="1">
        <v>12.065300000000001</v>
      </c>
      <c r="N748" s="1" t="s">
        <v>1769</v>
      </c>
    </row>
    <row r="749" spans="1:14" x14ac:dyDescent="0.25">
      <c r="A749" s="1" t="s">
        <v>5</v>
      </c>
      <c r="B749" s="1">
        <v>214116658</v>
      </c>
      <c r="C749" s="1">
        <v>214119898</v>
      </c>
      <c r="D749" s="1">
        <v>1</v>
      </c>
      <c r="E749" s="2">
        <v>1170</v>
      </c>
      <c r="F749" s="2">
        <v>1170</v>
      </c>
      <c r="G749" s="1">
        <v>1.53</v>
      </c>
      <c r="H749" s="1">
        <v>99.9</v>
      </c>
      <c r="I749" s="1">
        <v>0.13100000000000001</v>
      </c>
      <c r="J749" s="1">
        <v>16.3</v>
      </c>
      <c r="K749" s="1">
        <v>15</v>
      </c>
      <c r="L749" s="1">
        <v>3240</v>
      </c>
      <c r="M749" s="1">
        <v>361.11099999999999</v>
      </c>
      <c r="N749" s="1" t="s">
        <v>1770</v>
      </c>
    </row>
    <row r="750" spans="1:14" x14ac:dyDescent="0.25">
      <c r="A750" s="1" t="s">
        <v>5</v>
      </c>
      <c r="B750" s="1">
        <v>217215882</v>
      </c>
      <c r="C750" s="1">
        <v>217219117</v>
      </c>
      <c r="D750" s="1">
        <v>1</v>
      </c>
      <c r="E750" s="1">
        <v>74.599999999999994</v>
      </c>
      <c r="F750" s="1">
        <v>3.82</v>
      </c>
      <c r="G750" s="1">
        <v>70.8</v>
      </c>
      <c r="H750" s="1">
        <v>5.12</v>
      </c>
      <c r="I750" s="1">
        <v>94.9</v>
      </c>
      <c r="J750" s="1">
        <v>63.2</v>
      </c>
      <c r="K750" s="1">
        <v>7</v>
      </c>
      <c r="L750" s="1">
        <v>3235</v>
      </c>
      <c r="M750" s="1">
        <v>23.060300000000002</v>
      </c>
      <c r="N750" s="1" t="s">
        <v>1771</v>
      </c>
    </row>
    <row r="751" spans="1:14" x14ac:dyDescent="0.25">
      <c r="A751" s="1" t="s">
        <v>9</v>
      </c>
      <c r="B751" s="1">
        <v>21605173</v>
      </c>
      <c r="C751" s="1">
        <v>21608402</v>
      </c>
      <c r="D751" s="1">
        <v>1</v>
      </c>
      <c r="E751" s="1">
        <v>92.5</v>
      </c>
      <c r="F751" s="1">
        <v>9.17</v>
      </c>
      <c r="G751" s="1">
        <v>83.3</v>
      </c>
      <c r="H751" s="1">
        <v>9.92</v>
      </c>
      <c r="I751" s="1">
        <v>90.1</v>
      </c>
      <c r="J751" s="1">
        <v>52</v>
      </c>
      <c r="K751" s="1">
        <v>56</v>
      </c>
      <c r="L751" s="1">
        <v>3229</v>
      </c>
      <c r="M751" s="1">
        <v>28.646599999999999</v>
      </c>
      <c r="N751" s="1" t="s">
        <v>1772</v>
      </c>
    </row>
    <row r="752" spans="1:14" x14ac:dyDescent="0.25">
      <c r="A752" s="1" t="s">
        <v>2</v>
      </c>
      <c r="B752" s="1">
        <v>466930040</v>
      </c>
      <c r="C752" s="1">
        <v>466933262</v>
      </c>
      <c r="D752" s="1">
        <v>1</v>
      </c>
      <c r="E752" s="1">
        <v>33.1</v>
      </c>
      <c r="F752" s="1">
        <v>2.8</v>
      </c>
      <c r="G752" s="1">
        <v>30.3</v>
      </c>
      <c r="H752" s="1">
        <v>8.4600000000000009</v>
      </c>
      <c r="I752" s="1">
        <v>91.5</v>
      </c>
      <c r="J752" s="1">
        <v>11.7</v>
      </c>
      <c r="K752" s="1">
        <v>11</v>
      </c>
      <c r="L752" s="1">
        <v>3222</v>
      </c>
      <c r="M752" s="1">
        <v>10.273099999999999</v>
      </c>
      <c r="N752" s="1" t="s">
        <v>1773</v>
      </c>
    </row>
    <row r="753" spans="1:14" x14ac:dyDescent="0.25">
      <c r="A753" s="1" t="s">
        <v>9</v>
      </c>
      <c r="B753" s="1">
        <v>284715523</v>
      </c>
      <c r="C753" s="1">
        <v>284718738</v>
      </c>
      <c r="D753" s="1">
        <v>1</v>
      </c>
      <c r="E753" s="1">
        <v>34.6</v>
      </c>
      <c r="F753" s="1">
        <v>34.1</v>
      </c>
      <c r="G753" s="1">
        <v>0.50900000000000001</v>
      </c>
      <c r="H753" s="1">
        <v>98.5</v>
      </c>
      <c r="I753" s="1">
        <v>1.47</v>
      </c>
      <c r="J753" s="1">
        <v>22.2</v>
      </c>
      <c r="K753" s="1">
        <v>18</v>
      </c>
      <c r="L753" s="1">
        <v>3215</v>
      </c>
      <c r="M753" s="1">
        <v>10.7621</v>
      </c>
      <c r="N753" s="1" t="s">
        <v>1774</v>
      </c>
    </row>
    <row r="754" spans="1:14" x14ac:dyDescent="0.25">
      <c r="A754" s="1" t="s">
        <v>5</v>
      </c>
      <c r="B754" s="1">
        <v>253545251</v>
      </c>
      <c r="C754" s="1">
        <v>253548464</v>
      </c>
      <c r="D754" s="1">
        <v>1</v>
      </c>
      <c r="E754" s="1">
        <v>33.4</v>
      </c>
      <c r="F754" s="1">
        <v>32.1</v>
      </c>
      <c r="G754" s="1">
        <v>1.27</v>
      </c>
      <c r="H754" s="1">
        <v>96.2</v>
      </c>
      <c r="I754" s="1">
        <v>3.82</v>
      </c>
      <c r="J754" s="1">
        <v>17.600000000000001</v>
      </c>
      <c r="K754" s="1">
        <v>11</v>
      </c>
      <c r="L754" s="1">
        <v>3213</v>
      </c>
      <c r="M754" s="1">
        <v>10.395300000000001</v>
      </c>
      <c r="N754" s="1" t="s">
        <v>1775</v>
      </c>
    </row>
    <row r="755" spans="1:14" x14ac:dyDescent="0.25">
      <c r="A755" s="1" t="s">
        <v>9</v>
      </c>
      <c r="B755" s="1">
        <v>289931569</v>
      </c>
      <c r="C755" s="1">
        <v>289934780</v>
      </c>
      <c r="D755" s="1">
        <v>1</v>
      </c>
      <c r="E755" s="1">
        <v>35.700000000000003</v>
      </c>
      <c r="F755" s="1">
        <v>34.6</v>
      </c>
      <c r="G755" s="1">
        <v>1.02</v>
      </c>
      <c r="H755" s="1">
        <v>97.1</v>
      </c>
      <c r="I755" s="1">
        <v>2.86</v>
      </c>
      <c r="J755" s="1">
        <v>16.600000000000001</v>
      </c>
      <c r="K755" s="1">
        <v>18</v>
      </c>
      <c r="L755" s="1">
        <v>3211</v>
      </c>
      <c r="M755" s="1">
        <v>11.118</v>
      </c>
      <c r="N755" s="1" t="s">
        <v>1776</v>
      </c>
    </row>
    <row r="756" spans="1:14" x14ac:dyDescent="0.25">
      <c r="A756" s="1" t="s">
        <v>5</v>
      </c>
      <c r="B756" s="1">
        <v>239446736</v>
      </c>
      <c r="C756" s="1">
        <v>239449945</v>
      </c>
      <c r="D756" s="1">
        <v>1</v>
      </c>
      <c r="E756" s="1">
        <v>48.4</v>
      </c>
      <c r="F756" s="1">
        <v>42.8</v>
      </c>
      <c r="G756" s="1">
        <v>5.6</v>
      </c>
      <c r="H756" s="1">
        <v>88.4</v>
      </c>
      <c r="I756" s="1">
        <v>11.6</v>
      </c>
      <c r="J756" s="1">
        <v>39</v>
      </c>
      <c r="K756" s="1">
        <v>76</v>
      </c>
      <c r="L756" s="1">
        <v>3209</v>
      </c>
      <c r="M756" s="1">
        <v>15.082599999999999</v>
      </c>
      <c r="N756" s="1" t="s">
        <v>1777</v>
      </c>
    </row>
    <row r="757" spans="1:14" x14ac:dyDescent="0.25">
      <c r="A757" s="1" t="s">
        <v>2</v>
      </c>
      <c r="B757" s="1">
        <v>61710022</v>
      </c>
      <c r="C757" s="1">
        <v>61713231</v>
      </c>
      <c r="D757" s="1">
        <v>1</v>
      </c>
      <c r="E757" s="1">
        <v>43.8</v>
      </c>
      <c r="F757" s="1">
        <v>43</v>
      </c>
      <c r="G757" s="1">
        <v>0.76400000000000001</v>
      </c>
      <c r="H757" s="1">
        <v>98.3</v>
      </c>
      <c r="I757" s="1">
        <v>1.74</v>
      </c>
      <c r="J757" s="1">
        <v>25</v>
      </c>
      <c r="K757" s="1">
        <v>12</v>
      </c>
      <c r="L757" s="1">
        <v>3209</v>
      </c>
      <c r="M757" s="1">
        <v>13.649100000000001</v>
      </c>
      <c r="N757" s="1" t="s">
        <v>1778</v>
      </c>
    </row>
    <row r="758" spans="1:14" x14ac:dyDescent="0.25">
      <c r="A758" s="1" t="s">
        <v>9</v>
      </c>
      <c r="B758" s="1">
        <v>290340190</v>
      </c>
      <c r="C758" s="1">
        <v>290343381</v>
      </c>
      <c r="D758" s="1">
        <v>1</v>
      </c>
      <c r="E758" s="1">
        <v>65.2</v>
      </c>
      <c r="F758" s="1">
        <v>11.7</v>
      </c>
      <c r="G758" s="1">
        <v>53.5</v>
      </c>
      <c r="H758" s="1">
        <v>18</v>
      </c>
      <c r="I758" s="1">
        <v>82</v>
      </c>
      <c r="J758" s="1">
        <v>39.700000000000003</v>
      </c>
      <c r="K758" s="1">
        <v>8</v>
      </c>
      <c r="L758" s="1">
        <v>3191</v>
      </c>
      <c r="M758" s="1">
        <v>20.432500000000001</v>
      </c>
      <c r="N758" s="1" t="s">
        <v>1779</v>
      </c>
    </row>
    <row r="759" spans="1:14" x14ac:dyDescent="0.25">
      <c r="A759" s="1" t="s">
        <v>2</v>
      </c>
      <c r="B759" s="1">
        <v>238185401</v>
      </c>
      <c r="C759" s="1">
        <v>238188575</v>
      </c>
      <c r="D759" s="1">
        <v>1</v>
      </c>
      <c r="E759" s="1">
        <v>108</v>
      </c>
      <c r="F759" s="1">
        <v>108</v>
      </c>
      <c r="G759" s="1">
        <v>0.50900000000000001</v>
      </c>
      <c r="H759" s="1">
        <v>99.5</v>
      </c>
      <c r="I759" s="1">
        <v>0.46899999999999997</v>
      </c>
      <c r="J759" s="1">
        <v>14.3</v>
      </c>
      <c r="K759" s="1">
        <v>16</v>
      </c>
      <c r="L759" s="1">
        <v>3174</v>
      </c>
      <c r="M759" s="1">
        <v>34.026499999999999</v>
      </c>
      <c r="N759" s="1" t="s">
        <v>1780</v>
      </c>
    </row>
    <row r="760" spans="1:14" x14ac:dyDescent="0.25">
      <c r="A760" s="1" t="s">
        <v>5</v>
      </c>
      <c r="B760" s="1">
        <v>45695044</v>
      </c>
      <c r="C760" s="1">
        <v>45698214</v>
      </c>
      <c r="D760" s="1">
        <v>1</v>
      </c>
      <c r="E760" s="1">
        <v>50.2</v>
      </c>
      <c r="F760" s="1">
        <v>45.3</v>
      </c>
      <c r="G760" s="1">
        <v>4.84</v>
      </c>
      <c r="H760" s="1">
        <v>90.4</v>
      </c>
      <c r="I760" s="1">
        <v>9.64</v>
      </c>
      <c r="J760" s="1">
        <v>12.5</v>
      </c>
      <c r="K760" s="1">
        <v>25</v>
      </c>
      <c r="L760" s="1">
        <v>3170</v>
      </c>
      <c r="M760" s="1">
        <v>15.836</v>
      </c>
      <c r="N760" s="1" t="s">
        <v>1781</v>
      </c>
    </row>
    <row r="761" spans="1:14" x14ac:dyDescent="0.25">
      <c r="A761" s="1" t="s">
        <v>9</v>
      </c>
      <c r="B761" s="1">
        <v>152066322</v>
      </c>
      <c r="C761" s="1">
        <v>152069488</v>
      </c>
      <c r="D761" s="1">
        <v>1</v>
      </c>
      <c r="E761" s="1">
        <v>39</v>
      </c>
      <c r="F761" s="1">
        <v>38.5</v>
      </c>
      <c r="G761" s="1">
        <v>0.50900000000000001</v>
      </c>
      <c r="H761" s="1">
        <v>98.7</v>
      </c>
      <c r="I761" s="1">
        <v>1.31</v>
      </c>
      <c r="J761" s="1">
        <v>30.8</v>
      </c>
      <c r="K761" s="1">
        <v>38</v>
      </c>
      <c r="L761" s="1">
        <v>3166</v>
      </c>
      <c r="M761" s="1">
        <v>12.3184</v>
      </c>
      <c r="N761" s="1" t="s">
        <v>1782</v>
      </c>
    </row>
    <row r="762" spans="1:14" x14ac:dyDescent="0.25">
      <c r="A762" s="1" t="s">
        <v>5</v>
      </c>
      <c r="B762" s="1">
        <v>258201813</v>
      </c>
      <c r="C762" s="1">
        <v>258204971</v>
      </c>
      <c r="D762" s="1">
        <v>1</v>
      </c>
      <c r="E762" s="1">
        <v>47.6</v>
      </c>
      <c r="F762" s="1">
        <v>0.76400000000000001</v>
      </c>
      <c r="G762" s="1">
        <v>46.9</v>
      </c>
      <c r="H762" s="1">
        <v>1.6</v>
      </c>
      <c r="I762" s="1">
        <v>98.4</v>
      </c>
      <c r="J762" s="1">
        <v>41.8</v>
      </c>
      <c r="K762" s="1">
        <v>8</v>
      </c>
      <c r="L762" s="1">
        <v>3158</v>
      </c>
      <c r="M762" s="1">
        <v>15.072800000000001</v>
      </c>
      <c r="N762" s="1" t="s">
        <v>1783</v>
      </c>
    </row>
    <row r="763" spans="1:14" x14ac:dyDescent="0.25">
      <c r="A763" s="1" t="s">
        <v>9</v>
      </c>
      <c r="B763" s="1">
        <v>48201258</v>
      </c>
      <c r="C763" s="1">
        <v>48204416</v>
      </c>
      <c r="D763" s="1">
        <v>1</v>
      </c>
      <c r="E763" s="1">
        <v>76.400000000000006</v>
      </c>
      <c r="F763" s="1">
        <v>3.82</v>
      </c>
      <c r="G763" s="1">
        <v>72.599999999999994</v>
      </c>
      <c r="H763" s="1">
        <v>5</v>
      </c>
      <c r="I763" s="1">
        <v>95</v>
      </c>
      <c r="J763" s="1">
        <v>69.8</v>
      </c>
      <c r="K763" s="1">
        <v>36</v>
      </c>
      <c r="L763" s="1">
        <v>3158</v>
      </c>
      <c r="M763" s="1">
        <v>24.192499999999999</v>
      </c>
      <c r="N763" s="1" t="s">
        <v>1784</v>
      </c>
    </row>
    <row r="764" spans="1:14" x14ac:dyDescent="0.25">
      <c r="A764" s="1" t="s">
        <v>2</v>
      </c>
      <c r="B764" s="1">
        <v>67815387</v>
      </c>
      <c r="C764" s="1">
        <v>67818537</v>
      </c>
      <c r="D764" s="1">
        <v>1</v>
      </c>
      <c r="E764" s="1">
        <v>37.9</v>
      </c>
      <c r="F764" s="1">
        <v>31.6</v>
      </c>
      <c r="G764" s="1">
        <v>6.37</v>
      </c>
      <c r="H764" s="1">
        <v>83.2</v>
      </c>
      <c r="I764" s="1">
        <v>16.8</v>
      </c>
      <c r="J764" s="1">
        <v>34.4</v>
      </c>
      <c r="K764" s="1">
        <v>49</v>
      </c>
      <c r="L764" s="1">
        <v>3150</v>
      </c>
      <c r="M764" s="1">
        <v>12.031700000000001</v>
      </c>
      <c r="N764" s="1" t="s">
        <v>1785</v>
      </c>
    </row>
    <row r="765" spans="1:14" x14ac:dyDescent="0.25">
      <c r="A765" s="1" t="s">
        <v>2</v>
      </c>
      <c r="B765" s="1">
        <v>412901012</v>
      </c>
      <c r="C765" s="1">
        <v>412904159</v>
      </c>
      <c r="D765" s="1">
        <v>1</v>
      </c>
      <c r="E765" s="1">
        <v>40.799999999999997</v>
      </c>
      <c r="F765" s="1">
        <v>38.200000000000003</v>
      </c>
      <c r="G765" s="1">
        <v>2.5499999999999998</v>
      </c>
      <c r="H765" s="1">
        <v>93.8</v>
      </c>
      <c r="I765" s="1">
        <v>6.25</v>
      </c>
      <c r="J765" s="1">
        <v>3.06</v>
      </c>
      <c r="K765" s="1">
        <v>8</v>
      </c>
      <c r="L765" s="1">
        <v>3147</v>
      </c>
      <c r="M765" s="1">
        <v>12.964700000000001</v>
      </c>
      <c r="N765" s="1" t="s">
        <v>1786</v>
      </c>
    </row>
    <row r="766" spans="1:14" x14ac:dyDescent="0.25">
      <c r="A766" s="1" t="s">
        <v>2</v>
      </c>
      <c r="B766" s="1">
        <v>17789999</v>
      </c>
      <c r="C766" s="1">
        <v>17793142</v>
      </c>
      <c r="D766" s="1">
        <v>1</v>
      </c>
      <c r="E766" s="1">
        <v>45.1</v>
      </c>
      <c r="F766" s="1">
        <v>36.700000000000003</v>
      </c>
      <c r="G766" s="1">
        <v>8.4</v>
      </c>
      <c r="H766" s="1">
        <v>81.400000000000006</v>
      </c>
      <c r="I766" s="1">
        <v>18.600000000000001</v>
      </c>
      <c r="J766" s="1">
        <v>27.8</v>
      </c>
      <c r="K766" s="1">
        <v>63</v>
      </c>
      <c r="L766" s="1">
        <v>3143</v>
      </c>
      <c r="M766" s="1">
        <v>14.349299999999999</v>
      </c>
      <c r="N766" s="1" t="s">
        <v>1787</v>
      </c>
    </row>
    <row r="767" spans="1:14" x14ac:dyDescent="0.25">
      <c r="A767" s="1" t="s">
        <v>9</v>
      </c>
      <c r="B767" s="1">
        <v>154815097</v>
      </c>
      <c r="C767" s="1">
        <v>154818238</v>
      </c>
      <c r="D767" s="1">
        <v>1</v>
      </c>
      <c r="E767" s="1">
        <v>35.4</v>
      </c>
      <c r="F767" s="1">
        <v>6.11</v>
      </c>
      <c r="G767" s="1">
        <v>29.3</v>
      </c>
      <c r="H767" s="1">
        <v>17.3</v>
      </c>
      <c r="I767" s="1">
        <v>82.7</v>
      </c>
      <c r="J767" s="1">
        <v>31.8</v>
      </c>
      <c r="K767" s="1">
        <v>55</v>
      </c>
      <c r="L767" s="1">
        <v>3141</v>
      </c>
      <c r="M767" s="1">
        <v>11.270300000000001</v>
      </c>
      <c r="N767" s="1" t="s">
        <v>1788</v>
      </c>
    </row>
    <row r="768" spans="1:14" x14ac:dyDescent="0.25">
      <c r="A768" s="1" t="s">
        <v>5</v>
      </c>
      <c r="B768" s="1">
        <v>119795410</v>
      </c>
      <c r="C768" s="1">
        <v>119798538</v>
      </c>
      <c r="D768" s="1">
        <v>1</v>
      </c>
      <c r="E768" s="1">
        <v>182</v>
      </c>
      <c r="F768" s="1">
        <v>1.27</v>
      </c>
      <c r="G768" s="1">
        <v>181</v>
      </c>
      <c r="H768" s="1">
        <v>0.69899999999999995</v>
      </c>
      <c r="I768" s="1">
        <v>99.3</v>
      </c>
      <c r="J768" s="1">
        <v>65.7</v>
      </c>
      <c r="K768" s="1">
        <v>17</v>
      </c>
      <c r="L768" s="1">
        <v>3128</v>
      </c>
      <c r="M768" s="1">
        <v>58.184100000000001</v>
      </c>
      <c r="N768" s="1" t="s">
        <v>1789</v>
      </c>
    </row>
    <row r="769" spans="1:14" x14ac:dyDescent="0.25">
      <c r="A769" s="1" t="s">
        <v>5</v>
      </c>
      <c r="B769" s="1">
        <v>118765085</v>
      </c>
      <c r="C769" s="1">
        <v>118768208</v>
      </c>
      <c r="D769" s="1">
        <v>1</v>
      </c>
      <c r="E769" s="1">
        <v>39</v>
      </c>
      <c r="F769" s="1">
        <v>33.6</v>
      </c>
      <c r="G769" s="1">
        <v>5.35</v>
      </c>
      <c r="H769" s="1">
        <v>86.3</v>
      </c>
      <c r="I769" s="1">
        <v>13.7</v>
      </c>
      <c r="J769" s="1">
        <v>6.88</v>
      </c>
      <c r="K769" s="1">
        <v>17</v>
      </c>
      <c r="L769" s="1">
        <v>3123</v>
      </c>
      <c r="M769" s="1">
        <v>12.488</v>
      </c>
      <c r="N769" s="1" t="s">
        <v>1790</v>
      </c>
    </row>
    <row r="770" spans="1:14" x14ac:dyDescent="0.25">
      <c r="A770" s="1" t="s">
        <v>5</v>
      </c>
      <c r="B770" s="1">
        <v>51170448</v>
      </c>
      <c r="C770" s="1">
        <v>51173570</v>
      </c>
      <c r="D770" s="1">
        <v>1</v>
      </c>
      <c r="E770" s="1">
        <v>34.1</v>
      </c>
      <c r="F770" s="1">
        <v>2.8</v>
      </c>
      <c r="G770" s="1">
        <v>31.3</v>
      </c>
      <c r="H770" s="1">
        <v>8.2100000000000009</v>
      </c>
      <c r="I770" s="1">
        <v>91.8</v>
      </c>
      <c r="J770" s="1">
        <v>27.8</v>
      </c>
      <c r="K770" s="1">
        <v>57</v>
      </c>
      <c r="L770" s="1">
        <v>3122</v>
      </c>
      <c r="M770" s="1">
        <v>10.922499999999999</v>
      </c>
      <c r="N770" s="1" t="s">
        <v>1791</v>
      </c>
    </row>
    <row r="771" spans="1:14" x14ac:dyDescent="0.25">
      <c r="A771" s="1" t="s">
        <v>9</v>
      </c>
      <c r="B771" s="1">
        <v>99966331</v>
      </c>
      <c r="C771" s="1">
        <v>99969453</v>
      </c>
      <c r="D771" s="1">
        <v>1</v>
      </c>
      <c r="E771" s="1">
        <v>58.1</v>
      </c>
      <c r="F771" s="1">
        <v>45.3</v>
      </c>
      <c r="G771" s="1">
        <v>12.7</v>
      </c>
      <c r="H771" s="1">
        <v>78.099999999999994</v>
      </c>
      <c r="I771" s="1">
        <v>21.9</v>
      </c>
      <c r="J771" s="1">
        <v>16.8</v>
      </c>
      <c r="K771" s="1">
        <v>24</v>
      </c>
      <c r="L771" s="1">
        <v>3122</v>
      </c>
      <c r="M771" s="1">
        <v>18.6099</v>
      </c>
      <c r="N771" s="1" t="s">
        <v>1792</v>
      </c>
    </row>
    <row r="772" spans="1:14" x14ac:dyDescent="0.25">
      <c r="A772" s="1" t="s">
        <v>9</v>
      </c>
      <c r="B772" s="1">
        <v>32795165</v>
      </c>
      <c r="C772" s="1">
        <v>32798282</v>
      </c>
      <c r="D772" s="1">
        <v>1</v>
      </c>
      <c r="E772" s="1">
        <v>35.4</v>
      </c>
      <c r="F772" s="1">
        <v>33.4</v>
      </c>
      <c r="G772" s="1">
        <v>2.04</v>
      </c>
      <c r="H772" s="1">
        <v>94.2</v>
      </c>
      <c r="I772" s="1">
        <v>5.76</v>
      </c>
      <c r="J772" s="1">
        <v>29.8</v>
      </c>
      <c r="K772" s="1">
        <v>54</v>
      </c>
      <c r="L772" s="1">
        <v>3117</v>
      </c>
      <c r="M772" s="1">
        <v>11.357100000000001</v>
      </c>
      <c r="N772" s="1" t="s">
        <v>1793</v>
      </c>
    </row>
    <row r="773" spans="1:14" x14ac:dyDescent="0.25">
      <c r="A773" s="1" t="s">
        <v>9</v>
      </c>
      <c r="B773" s="1">
        <v>196040524</v>
      </c>
      <c r="C773" s="1">
        <v>196043639</v>
      </c>
      <c r="D773" s="1">
        <v>1</v>
      </c>
      <c r="E773" s="1">
        <v>32.299999999999997</v>
      </c>
      <c r="F773" s="1">
        <v>1.27</v>
      </c>
      <c r="G773" s="1">
        <v>31.1</v>
      </c>
      <c r="H773" s="1">
        <v>3.94</v>
      </c>
      <c r="I773" s="1">
        <v>96.1</v>
      </c>
      <c r="J773" s="1">
        <v>10.4</v>
      </c>
      <c r="K773" s="1">
        <v>21</v>
      </c>
      <c r="L773" s="1">
        <v>3115</v>
      </c>
      <c r="M773" s="1">
        <v>10.369199999999999</v>
      </c>
      <c r="N773" s="1" t="s">
        <v>1794</v>
      </c>
    </row>
    <row r="774" spans="1:14" x14ac:dyDescent="0.25">
      <c r="A774" s="1" t="s">
        <v>5</v>
      </c>
      <c r="B774" s="1">
        <v>267311894</v>
      </c>
      <c r="C774" s="1">
        <v>267314998</v>
      </c>
      <c r="D774" s="1">
        <v>1</v>
      </c>
      <c r="E774" s="1">
        <v>60.9</v>
      </c>
      <c r="F774" s="1">
        <v>17.3</v>
      </c>
      <c r="G774" s="1">
        <v>43.6</v>
      </c>
      <c r="H774" s="1">
        <v>28.5</v>
      </c>
      <c r="I774" s="1">
        <v>71.5</v>
      </c>
      <c r="J774" s="1">
        <v>52.7</v>
      </c>
      <c r="K774" s="1">
        <v>74</v>
      </c>
      <c r="L774" s="1">
        <v>3104</v>
      </c>
      <c r="M774" s="1">
        <v>19.619800000000001</v>
      </c>
      <c r="N774" s="1" t="s">
        <v>1795</v>
      </c>
    </row>
    <row r="775" spans="1:14" x14ac:dyDescent="0.25">
      <c r="A775" s="1" t="s">
        <v>9</v>
      </c>
      <c r="B775" s="1">
        <v>141666185</v>
      </c>
      <c r="C775" s="1">
        <v>141669285</v>
      </c>
      <c r="D775" s="1">
        <v>1</v>
      </c>
      <c r="E775" s="1">
        <v>32.299999999999997</v>
      </c>
      <c r="F775" s="1">
        <v>2.04</v>
      </c>
      <c r="G775" s="1">
        <v>30.3</v>
      </c>
      <c r="H775" s="1">
        <v>6.3</v>
      </c>
      <c r="I775" s="1">
        <v>93.7</v>
      </c>
      <c r="J775" s="1">
        <v>28.5</v>
      </c>
      <c r="K775" s="1">
        <v>7</v>
      </c>
      <c r="L775" s="1">
        <v>3100</v>
      </c>
      <c r="M775" s="1">
        <v>10.4194</v>
      </c>
      <c r="N775" s="1" t="s">
        <v>1796</v>
      </c>
    </row>
    <row r="776" spans="1:14" x14ac:dyDescent="0.25">
      <c r="A776" s="1" t="s">
        <v>5</v>
      </c>
      <c r="B776" s="1">
        <v>78060712</v>
      </c>
      <c r="C776" s="1">
        <v>78063808</v>
      </c>
      <c r="D776" s="1">
        <v>1</v>
      </c>
      <c r="E776" s="1">
        <v>39.200000000000003</v>
      </c>
      <c r="F776" s="1">
        <v>27.5</v>
      </c>
      <c r="G776" s="1">
        <v>11.7</v>
      </c>
      <c r="H776" s="1">
        <v>70.099999999999994</v>
      </c>
      <c r="I776" s="1">
        <v>29.9</v>
      </c>
      <c r="J776" s="1">
        <v>39.200000000000003</v>
      </c>
      <c r="K776" s="1">
        <v>89</v>
      </c>
      <c r="L776" s="1">
        <v>3096</v>
      </c>
      <c r="M776" s="1">
        <v>12.6615</v>
      </c>
      <c r="N776" s="1" t="s">
        <v>1797</v>
      </c>
    </row>
    <row r="777" spans="1:14" x14ac:dyDescent="0.25">
      <c r="A777" s="1" t="s">
        <v>5</v>
      </c>
      <c r="B777" s="1">
        <v>342206009</v>
      </c>
      <c r="C777" s="1">
        <v>342209101</v>
      </c>
      <c r="D777" s="1">
        <v>1</v>
      </c>
      <c r="E777" s="1">
        <v>675</v>
      </c>
      <c r="F777" s="1">
        <v>628</v>
      </c>
      <c r="G777" s="1">
        <v>47.1</v>
      </c>
      <c r="H777" s="1">
        <v>93</v>
      </c>
      <c r="I777" s="1">
        <v>6.98</v>
      </c>
      <c r="J777" s="1">
        <v>600</v>
      </c>
      <c r="K777" s="1">
        <v>341</v>
      </c>
      <c r="L777" s="1">
        <v>3092</v>
      </c>
      <c r="M777" s="1">
        <v>218.30500000000001</v>
      </c>
      <c r="N777" s="1" t="s">
        <v>1798</v>
      </c>
    </row>
    <row r="778" spans="1:14" x14ac:dyDescent="0.25">
      <c r="A778" s="1" t="s">
        <v>5</v>
      </c>
      <c r="B778" s="1">
        <v>230390214</v>
      </c>
      <c r="C778" s="1">
        <v>230393302</v>
      </c>
      <c r="D778" s="1">
        <v>1</v>
      </c>
      <c r="E778" s="1">
        <v>92.5</v>
      </c>
      <c r="F778" s="1">
        <v>0.50900000000000001</v>
      </c>
      <c r="G778" s="1">
        <v>91.9</v>
      </c>
      <c r="H778" s="1">
        <v>0.55100000000000005</v>
      </c>
      <c r="I778" s="1">
        <v>99.4</v>
      </c>
      <c r="J778" s="1">
        <v>3.06</v>
      </c>
      <c r="K778" s="1">
        <v>7</v>
      </c>
      <c r="L778" s="1">
        <v>3088</v>
      </c>
      <c r="M778" s="1">
        <v>29.954699999999999</v>
      </c>
      <c r="N778" s="1" t="s">
        <v>1799</v>
      </c>
    </row>
    <row r="779" spans="1:14" x14ac:dyDescent="0.25">
      <c r="A779" s="1" t="s">
        <v>9</v>
      </c>
      <c r="B779" s="1">
        <v>76990269</v>
      </c>
      <c r="C779" s="1">
        <v>76993348</v>
      </c>
      <c r="D779" s="1">
        <v>1</v>
      </c>
      <c r="E779" s="1">
        <v>63.4</v>
      </c>
      <c r="F779" s="1">
        <v>60.6</v>
      </c>
      <c r="G779" s="1">
        <v>2.8</v>
      </c>
      <c r="H779" s="1">
        <v>95.6</v>
      </c>
      <c r="I779" s="1">
        <v>4.42</v>
      </c>
      <c r="J779" s="1">
        <v>26.5</v>
      </c>
      <c r="K779" s="1">
        <v>46</v>
      </c>
      <c r="L779" s="1">
        <v>3079</v>
      </c>
      <c r="M779" s="1">
        <v>20.591100000000001</v>
      </c>
      <c r="N779" s="1" t="s">
        <v>1800</v>
      </c>
    </row>
    <row r="780" spans="1:14" x14ac:dyDescent="0.25">
      <c r="A780" s="1" t="s">
        <v>2</v>
      </c>
      <c r="B780" s="1">
        <v>132681148</v>
      </c>
      <c r="C780" s="1">
        <v>132684220</v>
      </c>
      <c r="D780" s="1">
        <v>1</v>
      </c>
      <c r="E780" s="1">
        <v>39</v>
      </c>
      <c r="F780" s="1">
        <v>0</v>
      </c>
      <c r="G780" s="1">
        <v>39</v>
      </c>
      <c r="H780" s="1">
        <v>0</v>
      </c>
      <c r="I780" s="1">
        <v>100</v>
      </c>
      <c r="J780" s="1">
        <v>37.200000000000003</v>
      </c>
      <c r="K780" s="1">
        <v>91</v>
      </c>
      <c r="L780" s="1">
        <v>3072</v>
      </c>
      <c r="M780" s="1">
        <v>12.6953</v>
      </c>
      <c r="N780" s="1" t="s">
        <v>1801</v>
      </c>
    </row>
    <row r="781" spans="1:14" x14ac:dyDescent="0.25">
      <c r="A781" s="1" t="s">
        <v>5</v>
      </c>
      <c r="B781" s="1">
        <v>305581373</v>
      </c>
      <c r="C781" s="1">
        <v>305584439</v>
      </c>
      <c r="D781" s="1">
        <v>1</v>
      </c>
      <c r="E781" s="1">
        <v>48.6</v>
      </c>
      <c r="F781" s="1">
        <v>1.02</v>
      </c>
      <c r="G781" s="1">
        <v>47.6</v>
      </c>
      <c r="H781" s="1">
        <v>2.09</v>
      </c>
      <c r="I781" s="1">
        <v>97.9</v>
      </c>
      <c r="J781" s="1">
        <v>40.200000000000003</v>
      </c>
      <c r="K781" s="1">
        <v>6</v>
      </c>
      <c r="L781" s="1">
        <v>3066</v>
      </c>
      <c r="M781" s="1">
        <v>15.8513</v>
      </c>
      <c r="N781" s="1" t="s">
        <v>1802</v>
      </c>
    </row>
    <row r="782" spans="1:14" x14ac:dyDescent="0.25">
      <c r="A782" s="1" t="s">
        <v>9</v>
      </c>
      <c r="B782" s="1">
        <v>114625021</v>
      </c>
      <c r="C782" s="1">
        <v>114628086</v>
      </c>
      <c r="D782" s="1">
        <v>1</v>
      </c>
      <c r="E782" s="1">
        <v>41.3</v>
      </c>
      <c r="F782" s="1">
        <v>38.200000000000003</v>
      </c>
      <c r="G782" s="1">
        <v>3.06</v>
      </c>
      <c r="H782" s="1">
        <v>92.6</v>
      </c>
      <c r="I782" s="1">
        <v>7.41</v>
      </c>
      <c r="J782" s="1">
        <v>39.200000000000003</v>
      </c>
      <c r="K782" s="1">
        <v>36</v>
      </c>
      <c r="L782" s="1">
        <v>3065</v>
      </c>
      <c r="M782" s="1">
        <v>13.4747</v>
      </c>
      <c r="N782" s="1" t="s">
        <v>1803</v>
      </c>
    </row>
    <row r="783" spans="1:14" x14ac:dyDescent="0.25">
      <c r="A783" s="1" t="s">
        <v>2</v>
      </c>
      <c r="B783" s="1">
        <v>447360025</v>
      </c>
      <c r="C783" s="1">
        <v>447363079</v>
      </c>
      <c r="D783" s="1">
        <v>1</v>
      </c>
      <c r="E783" s="1">
        <v>37.4</v>
      </c>
      <c r="F783" s="1">
        <v>33.6</v>
      </c>
      <c r="G783" s="1">
        <v>3.82</v>
      </c>
      <c r="H783" s="1">
        <v>89.8</v>
      </c>
      <c r="I783" s="1">
        <v>10.199999999999999</v>
      </c>
      <c r="J783" s="1">
        <v>3.82</v>
      </c>
      <c r="K783" s="1">
        <v>8</v>
      </c>
      <c r="L783" s="1">
        <v>3054</v>
      </c>
      <c r="M783" s="1">
        <v>12.2462</v>
      </c>
      <c r="N783" s="1" t="s">
        <v>1804</v>
      </c>
    </row>
    <row r="784" spans="1:14" x14ac:dyDescent="0.25">
      <c r="A784" s="1" t="s">
        <v>2</v>
      </c>
      <c r="B784" s="1">
        <v>339545658</v>
      </c>
      <c r="C784" s="1">
        <v>339548694</v>
      </c>
      <c r="D784" s="1">
        <v>1</v>
      </c>
      <c r="E784" s="1">
        <v>41.8</v>
      </c>
      <c r="F784" s="1">
        <v>34.1</v>
      </c>
      <c r="G784" s="1">
        <v>7.64</v>
      </c>
      <c r="H784" s="1">
        <v>81.7</v>
      </c>
      <c r="I784" s="1">
        <v>18.3</v>
      </c>
      <c r="J784" s="1">
        <v>5.35</v>
      </c>
      <c r="K784" s="1">
        <v>13</v>
      </c>
      <c r="L784" s="1">
        <v>3036</v>
      </c>
      <c r="M784" s="1">
        <v>13.7681</v>
      </c>
      <c r="N784" s="1" t="s">
        <v>1805</v>
      </c>
    </row>
    <row r="785" spans="1:14" x14ac:dyDescent="0.25">
      <c r="A785" s="1" t="s">
        <v>9</v>
      </c>
      <c r="B785" s="1">
        <v>254615023</v>
      </c>
      <c r="C785" s="1">
        <v>254618052</v>
      </c>
      <c r="D785" s="1">
        <v>1</v>
      </c>
      <c r="E785" s="1">
        <v>35.1</v>
      </c>
      <c r="F785" s="1">
        <v>17.8</v>
      </c>
      <c r="G785" s="1">
        <v>17.3</v>
      </c>
      <c r="H785" s="1">
        <v>50.7</v>
      </c>
      <c r="I785" s="1">
        <v>49.3</v>
      </c>
      <c r="J785" s="1">
        <v>16.3</v>
      </c>
      <c r="K785" s="1">
        <v>44</v>
      </c>
      <c r="L785" s="1">
        <v>3029</v>
      </c>
      <c r="M785" s="1">
        <v>11.587999999999999</v>
      </c>
      <c r="N785" s="1" t="s">
        <v>1806</v>
      </c>
    </row>
    <row r="786" spans="1:14" x14ac:dyDescent="0.25">
      <c r="A786" s="1" t="s">
        <v>9</v>
      </c>
      <c r="B786" s="1">
        <v>197161182</v>
      </c>
      <c r="C786" s="1">
        <v>197164209</v>
      </c>
      <c r="D786" s="1">
        <v>1</v>
      </c>
      <c r="E786" s="1">
        <v>181</v>
      </c>
      <c r="F786" s="1">
        <v>7.9</v>
      </c>
      <c r="G786" s="1">
        <v>173</v>
      </c>
      <c r="H786" s="1">
        <v>4.37</v>
      </c>
      <c r="I786" s="1">
        <v>95.6</v>
      </c>
      <c r="J786" s="1">
        <v>178</v>
      </c>
      <c r="K786" s="1">
        <v>109</v>
      </c>
      <c r="L786" s="1">
        <v>3027</v>
      </c>
      <c r="M786" s="1">
        <v>59.795200000000001</v>
      </c>
      <c r="N786" s="1" t="s">
        <v>1807</v>
      </c>
    </row>
    <row r="787" spans="1:14" x14ac:dyDescent="0.25">
      <c r="A787" s="1" t="s">
        <v>5</v>
      </c>
      <c r="B787" s="1">
        <v>201856720</v>
      </c>
      <c r="C787" s="1">
        <v>201859732</v>
      </c>
      <c r="D787" s="1">
        <v>1</v>
      </c>
      <c r="E787" s="1">
        <v>39.700000000000003</v>
      </c>
      <c r="F787" s="1">
        <v>39.200000000000003</v>
      </c>
      <c r="G787" s="1">
        <v>0.50900000000000001</v>
      </c>
      <c r="H787" s="1">
        <v>98.7</v>
      </c>
      <c r="I787" s="1">
        <v>1.28</v>
      </c>
      <c r="J787" s="1">
        <v>17.600000000000001</v>
      </c>
      <c r="K787" s="1">
        <v>8</v>
      </c>
      <c r="L787" s="1">
        <v>3012</v>
      </c>
      <c r="M787" s="1">
        <v>13.1806</v>
      </c>
      <c r="N787" s="1" t="s">
        <v>1808</v>
      </c>
    </row>
    <row r="788" spans="1:14" x14ac:dyDescent="0.25">
      <c r="A788" s="1" t="s">
        <v>5</v>
      </c>
      <c r="B788" s="1">
        <v>100876623</v>
      </c>
      <c r="C788" s="1">
        <v>100879619</v>
      </c>
      <c r="D788" s="1">
        <v>1</v>
      </c>
      <c r="E788" s="1">
        <v>41.3</v>
      </c>
      <c r="F788" s="1">
        <v>37.700000000000003</v>
      </c>
      <c r="G788" s="1">
        <v>3.57</v>
      </c>
      <c r="H788" s="1">
        <v>91.4</v>
      </c>
      <c r="I788" s="1">
        <v>8.64</v>
      </c>
      <c r="J788" s="1">
        <v>31.6</v>
      </c>
      <c r="K788" s="1">
        <v>71</v>
      </c>
      <c r="L788" s="1">
        <v>2996</v>
      </c>
      <c r="M788" s="1">
        <v>13.785</v>
      </c>
      <c r="N788" s="1" t="s">
        <v>1809</v>
      </c>
    </row>
    <row r="789" spans="1:14" x14ac:dyDescent="0.25">
      <c r="A789" s="1" t="s">
        <v>9</v>
      </c>
      <c r="B789" s="1">
        <v>180646155</v>
      </c>
      <c r="C789" s="1">
        <v>180649147</v>
      </c>
      <c r="D789" s="1">
        <v>1</v>
      </c>
      <c r="E789" s="1">
        <v>59.9</v>
      </c>
      <c r="F789" s="1">
        <v>2.04</v>
      </c>
      <c r="G789" s="1">
        <v>57.8</v>
      </c>
      <c r="H789" s="1">
        <v>3.4</v>
      </c>
      <c r="I789" s="1">
        <v>96.6</v>
      </c>
      <c r="J789" s="1">
        <v>26.2</v>
      </c>
      <c r="K789" s="1">
        <v>22</v>
      </c>
      <c r="L789" s="1">
        <v>2992</v>
      </c>
      <c r="M789" s="1">
        <v>20.020099999999999</v>
      </c>
      <c r="N789" s="1" t="s">
        <v>1810</v>
      </c>
    </row>
    <row r="790" spans="1:14" x14ac:dyDescent="0.25">
      <c r="A790" s="1" t="s">
        <v>9</v>
      </c>
      <c r="B790" s="1">
        <v>274830697</v>
      </c>
      <c r="C790" s="1">
        <v>274833669</v>
      </c>
      <c r="D790" s="1">
        <v>1</v>
      </c>
      <c r="E790" s="1">
        <v>32.6</v>
      </c>
      <c r="F790" s="1">
        <v>2.04</v>
      </c>
      <c r="G790" s="1">
        <v>30.6</v>
      </c>
      <c r="H790" s="1">
        <v>6.25</v>
      </c>
      <c r="I790" s="1">
        <v>93.8</v>
      </c>
      <c r="J790" s="1">
        <v>9.93</v>
      </c>
      <c r="K790" s="1">
        <v>5</v>
      </c>
      <c r="L790" s="1">
        <v>2972</v>
      </c>
      <c r="M790" s="1">
        <v>10.968999999999999</v>
      </c>
      <c r="N790" s="1" t="s">
        <v>1811</v>
      </c>
    </row>
    <row r="791" spans="1:14" x14ac:dyDescent="0.25">
      <c r="A791" s="1" t="s">
        <v>5</v>
      </c>
      <c r="B791" s="1">
        <v>77381412</v>
      </c>
      <c r="C791" s="1">
        <v>77384380</v>
      </c>
      <c r="D791" s="1">
        <v>1</v>
      </c>
      <c r="E791" s="1">
        <v>41.5</v>
      </c>
      <c r="F791" s="1">
        <v>0.255</v>
      </c>
      <c r="G791" s="1">
        <v>41.3</v>
      </c>
      <c r="H791" s="1">
        <v>0.61299999999999999</v>
      </c>
      <c r="I791" s="1">
        <v>99.4</v>
      </c>
      <c r="J791" s="1">
        <v>36.4</v>
      </c>
      <c r="K791" s="1">
        <v>42</v>
      </c>
      <c r="L791" s="1">
        <v>2968</v>
      </c>
      <c r="M791" s="1">
        <v>13.9825</v>
      </c>
      <c r="N791" s="1" t="s">
        <v>1812</v>
      </c>
    </row>
    <row r="792" spans="1:14" x14ac:dyDescent="0.25">
      <c r="A792" s="1" t="s">
        <v>9</v>
      </c>
      <c r="B792" s="1">
        <v>120820074</v>
      </c>
      <c r="C792" s="1">
        <v>120823019</v>
      </c>
      <c r="D792" s="1">
        <v>1</v>
      </c>
      <c r="E792" s="1">
        <v>50.4</v>
      </c>
      <c r="F792" s="1">
        <v>1.02</v>
      </c>
      <c r="G792" s="1">
        <v>49.4</v>
      </c>
      <c r="H792" s="1">
        <v>2.02</v>
      </c>
      <c r="I792" s="1">
        <v>98</v>
      </c>
      <c r="J792" s="1">
        <v>4.08</v>
      </c>
      <c r="K792" s="1">
        <v>6</v>
      </c>
      <c r="L792" s="1">
        <v>2945</v>
      </c>
      <c r="M792" s="1">
        <v>17.113800000000001</v>
      </c>
      <c r="N792" s="1" t="s">
        <v>1813</v>
      </c>
    </row>
    <row r="793" spans="1:14" x14ac:dyDescent="0.25">
      <c r="A793" s="1" t="s">
        <v>9</v>
      </c>
      <c r="B793" s="1">
        <v>106450445</v>
      </c>
      <c r="C793" s="1">
        <v>106453390</v>
      </c>
      <c r="D793" s="1">
        <v>1</v>
      </c>
      <c r="E793" s="1">
        <v>47.4</v>
      </c>
      <c r="F793" s="1">
        <v>3.57</v>
      </c>
      <c r="G793" s="1">
        <v>43.8</v>
      </c>
      <c r="H793" s="1">
        <v>7.53</v>
      </c>
      <c r="I793" s="1">
        <v>92.5</v>
      </c>
      <c r="J793" s="1">
        <v>46.9</v>
      </c>
      <c r="K793" s="1">
        <v>77</v>
      </c>
      <c r="L793" s="1">
        <v>2945</v>
      </c>
      <c r="M793" s="1">
        <v>16.095099999999999</v>
      </c>
      <c r="N793" s="1" t="s">
        <v>1814</v>
      </c>
    </row>
    <row r="794" spans="1:14" x14ac:dyDescent="0.25">
      <c r="A794" s="1" t="s">
        <v>5</v>
      </c>
      <c r="B794" s="1">
        <v>90552033</v>
      </c>
      <c r="C794" s="1">
        <v>90554955</v>
      </c>
      <c r="D794" s="1">
        <v>1</v>
      </c>
      <c r="E794" s="1">
        <v>29.8</v>
      </c>
      <c r="F794" s="1">
        <v>23.9</v>
      </c>
      <c r="G794" s="1">
        <v>5.86</v>
      </c>
      <c r="H794" s="1">
        <v>80.3</v>
      </c>
      <c r="I794" s="1">
        <v>19.7</v>
      </c>
      <c r="J794" s="1">
        <v>29.8</v>
      </c>
      <c r="K794" s="1">
        <v>62</v>
      </c>
      <c r="L794" s="1">
        <v>2922</v>
      </c>
      <c r="M794" s="1">
        <v>10.198499999999999</v>
      </c>
      <c r="N794" s="1" t="s">
        <v>1815</v>
      </c>
    </row>
    <row r="795" spans="1:14" x14ac:dyDescent="0.25">
      <c r="A795" s="1" t="s">
        <v>9</v>
      </c>
      <c r="B795" s="1">
        <v>277517059</v>
      </c>
      <c r="C795" s="1">
        <v>277519981</v>
      </c>
      <c r="D795" s="1">
        <v>1</v>
      </c>
      <c r="E795" s="1">
        <v>31.6</v>
      </c>
      <c r="F795" s="1">
        <v>28.5</v>
      </c>
      <c r="G795" s="1">
        <v>3.06</v>
      </c>
      <c r="H795" s="1">
        <v>90.3</v>
      </c>
      <c r="I795" s="1">
        <v>9.68</v>
      </c>
      <c r="J795" s="1">
        <v>3.31</v>
      </c>
      <c r="K795" s="1">
        <v>5</v>
      </c>
      <c r="L795" s="1">
        <v>2922</v>
      </c>
      <c r="M795" s="1">
        <v>10.814500000000001</v>
      </c>
      <c r="N795" s="1" t="s">
        <v>1816</v>
      </c>
    </row>
    <row r="796" spans="1:14" x14ac:dyDescent="0.25">
      <c r="A796" s="1" t="s">
        <v>5</v>
      </c>
      <c r="B796" s="1">
        <v>165202029</v>
      </c>
      <c r="C796" s="1">
        <v>165204943</v>
      </c>
      <c r="D796" s="1">
        <v>1</v>
      </c>
      <c r="E796" s="1">
        <v>36.9</v>
      </c>
      <c r="F796" s="1">
        <v>2.5499999999999998</v>
      </c>
      <c r="G796" s="1">
        <v>34.4</v>
      </c>
      <c r="H796" s="1">
        <v>6.9</v>
      </c>
      <c r="I796" s="1">
        <v>93.1</v>
      </c>
      <c r="J796" s="1">
        <v>21.1</v>
      </c>
      <c r="K796" s="1">
        <v>8</v>
      </c>
      <c r="L796" s="1">
        <v>2914</v>
      </c>
      <c r="M796" s="1">
        <v>12.663</v>
      </c>
      <c r="N796" s="1" t="s">
        <v>1817</v>
      </c>
    </row>
    <row r="797" spans="1:14" x14ac:dyDescent="0.25">
      <c r="A797" s="1" t="s">
        <v>2</v>
      </c>
      <c r="B797" s="1">
        <v>11770063</v>
      </c>
      <c r="C797" s="1">
        <v>11772976</v>
      </c>
      <c r="D797" s="1">
        <v>1</v>
      </c>
      <c r="E797" s="1">
        <v>56.5</v>
      </c>
      <c r="F797" s="1">
        <v>40.200000000000003</v>
      </c>
      <c r="G797" s="1">
        <v>16.3</v>
      </c>
      <c r="H797" s="1">
        <v>71.2</v>
      </c>
      <c r="I797" s="1">
        <v>28.8</v>
      </c>
      <c r="J797" s="1">
        <v>11.2</v>
      </c>
      <c r="K797" s="1">
        <v>25</v>
      </c>
      <c r="L797" s="1">
        <v>2913</v>
      </c>
      <c r="M797" s="1">
        <v>19.395800000000001</v>
      </c>
      <c r="N797" s="1" t="s">
        <v>1818</v>
      </c>
    </row>
    <row r="798" spans="1:14" x14ac:dyDescent="0.25">
      <c r="A798" s="1" t="s">
        <v>5</v>
      </c>
      <c r="B798" s="1">
        <v>234895028</v>
      </c>
      <c r="C798" s="1">
        <v>234897937</v>
      </c>
      <c r="D798" s="1">
        <v>1</v>
      </c>
      <c r="E798" s="1">
        <v>49.2</v>
      </c>
      <c r="F798" s="1">
        <v>44.3</v>
      </c>
      <c r="G798" s="1">
        <v>4.84</v>
      </c>
      <c r="H798" s="1">
        <v>90.2</v>
      </c>
      <c r="I798" s="1">
        <v>9.84</v>
      </c>
      <c r="J798" s="1">
        <v>5.09</v>
      </c>
      <c r="K798" s="1">
        <v>6</v>
      </c>
      <c r="L798" s="1">
        <v>2909</v>
      </c>
      <c r="M798" s="1">
        <v>16.913</v>
      </c>
      <c r="N798" s="1" t="s">
        <v>1819</v>
      </c>
    </row>
    <row r="799" spans="1:14" x14ac:dyDescent="0.25">
      <c r="A799" s="1" t="s">
        <v>9</v>
      </c>
      <c r="B799" s="1">
        <v>223495023</v>
      </c>
      <c r="C799" s="1">
        <v>223497929</v>
      </c>
      <c r="D799" s="1">
        <v>1</v>
      </c>
      <c r="E799" s="1">
        <v>93.2</v>
      </c>
      <c r="F799" s="1">
        <v>12</v>
      </c>
      <c r="G799" s="1">
        <v>81.2</v>
      </c>
      <c r="H799" s="1">
        <v>12.8</v>
      </c>
      <c r="I799" s="1">
        <v>87.2</v>
      </c>
      <c r="J799" s="1">
        <v>84.3</v>
      </c>
      <c r="K799" s="1">
        <v>14</v>
      </c>
      <c r="L799" s="1">
        <v>2906</v>
      </c>
      <c r="M799" s="1">
        <v>32.071599999999997</v>
      </c>
      <c r="N799" s="1" t="s">
        <v>1820</v>
      </c>
    </row>
    <row r="800" spans="1:14" x14ac:dyDescent="0.25">
      <c r="A800" s="1" t="s">
        <v>9</v>
      </c>
      <c r="B800" s="1">
        <v>296046748</v>
      </c>
      <c r="C800" s="1">
        <v>296049651</v>
      </c>
      <c r="D800" s="1">
        <v>1</v>
      </c>
      <c r="E800" s="1">
        <v>52</v>
      </c>
      <c r="F800" s="1">
        <v>0.50900000000000001</v>
      </c>
      <c r="G800" s="1">
        <v>51.4</v>
      </c>
      <c r="H800" s="1">
        <v>0.98</v>
      </c>
      <c r="I800" s="1">
        <v>99</v>
      </c>
      <c r="J800" s="1">
        <v>23.4</v>
      </c>
      <c r="K800" s="1">
        <v>12</v>
      </c>
      <c r="L800" s="1">
        <v>2903</v>
      </c>
      <c r="M800" s="1">
        <v>17.912500000000001</v>
      </c>
      <c r="N800" s="1" t="s">
        <v>1821</v>
      </c>
    </row>
    <row r="801" spans="1:14" x14ac:dyDescent="0.25">
      <c r="A801" s="1" t="s">
        <v>5</v>
      </c>
      <c r="B801" s="1">
        <v>96936960</v>
      </c>
      <c r="C801" s="1">
        <v>96939860</v>
      </c>
      <c r="D801" s="1">
        <v>1</v>
      </c>
      <c r="E801" s="1">
        <v>39.200000000000003</v>
      </c>
      <c r="F801" s="1">
        <v>21.9</v>
      </c>
      <c r="G801" s="1">
        <v>17.3</v>
      </c>
      <c r="H801" s="1">
        <v>55.8</v>
      </c>
      <c r="I801" s="1">
        <v>44.2</v>
      </c>
      <c r="J801" s="1">
        <v>6.62</v>
      </c>
      <c r="K801" s="1">
        <v>15</v>
      </c>
      <c r="L801" s="1">
        <v>2900</v>
      </c>
      <c r="M801" s="1">
        <v>13.517200000000001</v>
      </c>
      <c r="N801" s="1" t="s">
        <v>1822</v>
      </c>
    </row>
    <row r="802" spans="1:14" x14ac:dyDescent="0.25">
      <c r="A802" s="1" t="s">
        <v>9</v>
      </c>
      <c r="B802" s="1">
        <v>175480098</v>
      </c>
      <c r="C802" s="1">
        <v>175482995</v>
      </c>
      <c r="D802" s="1">
        <v>1</v>
      </c>
      <c r="E802" s="1">
        <v>58.8</v>
      </c>
      <c r="F802" s="1">
        <v>31.6</v>
      </c>
      <c r="G802" s="1">
        <v>27.3</v>
      </c>
      <c r="H802" s="1">
        <v>53.7</v>
      </c>
      <c r="I802" s="1">
        <v>46.3</v>
      </c>
      <c r="J802" s="1">
        <v>5.86</v>
      </c>
      <c r="K802" s="1">
        <v>14</v>
      </c>
      <c r="L802" s="1">
        <v>2897</v>
      </c>
      <c r="M802" s="1">
        <v>20.296900000000001</v>
      </c>
      <c r="N802" s="1" t="s">
        <v>1823</v>
      </c>
    </row>
    <row r="803" spans="1:14" x14ac:dyDescent="0.25">
      <c r="A803" s="1" t="s">
        <v>5</v>
      </c>
      <c r="B803" s="1">
        <v>159955020</v>
      </c>
      <c r="C803" s="1">
        <v>159957897</v>
      </c>
      <c r="D803" s="1">
        <v>1</v>
      </c>
      <c r="E803" s="1">
        <v>43.6</v>
      </c>
      <c r="F803" s="1">
        <v>22.4</v>
      </c>
      <c r="G803" s="1">
        <v>21.1</v>
      </c>
      <c r="H803" s="1">
        <v>51.5</v>
      </c>
      <c r="I803" s="1">
        <v>48.5</v>
      </c>
      <c r="J803" s="1">
        <v>43</v>
      </c>
      <c r="K803" s="1">
        <v>72</v>
      </c>
      <c r="L803" s="1">
        <v>2877</v>
      </c>
      <c r="M803" s="1">
        <v>15.1547</v>
      </c>
      <c r="N803" s="1" t="s">
        <v>1824</v>
      </c>
    </row>
    <row r="804" spans="1:14" x14ac:dyDescent="0.25">
      <c r="A804" s="1" t="s">
        <v>2</v>
      </c>
      <c r="B804" s="1">
        <v>33521522</v>
      </c>
      <c r="C804" s="1">
        <v>33524383</v>
      </c>
      <c r="D804" s="1">
        <v>1</v>
      </c>
      <c r="E804" s="1">
        <v>43.3</v>
      </c>
      <c r="F804" s="1">
        <v>0.50900000000000001</v>
      </c>
      <c r="G804" s="1">
        <v>42.8</v>
      </c>
      <c r="H804" s="1">
        <v>1.18</v>
      </c>
      <c r="I804" s="1">
        <v>98.8</v>
      </c>
      <c r="J804" s="1">
        <v>14.3</v>
      </c>
      <c r="K804" s="1">
        <v>6</v>
      </c>
      <c r="L804" s="1">
        <v>2861</v>
      </c>
      <c r="M804" s="1">
        <v>15.134600000000001</v>
      </c>
      <c r="N804" s="1" t="s">
        <v>1825</v>
      </c>
    </row>
    <row r="805" spans="1:14" x14ac:dyDescent="0.25">
      <c r="A805" s="1" t="s">
        <v>9</v>
      </c>
      <c r="B805" s="1">
        <v>108736162</v>
      </c>
      <c r="C805" s="1">
        <v>108739017</v>
      </c>
      <c r="D805" s="1">
        <v>1</v>
      </c>
      <c r="E805" s="1">
        <v>392</v>
      </c>
      <c r="F805" s="1">
        <v>0.255</v>
      </c>
      <c r="G805" s="1">
        <v>391</v>
      </c>
      <c r="H805" s="1">
        <v>6.5000000000000002E-2</v>
      </c>
      <c r="I805" s="1">
        <v>99.9</v>
      </c>
      <c r="J805" s="1">
        <v>391</v>
      </c>
      <c r="K805" s="1">
        <v>39</v>
      </c>
      <c r="L805" s="1">
        <v>2855</v>
      </c>
      <c r="M805" s="1">
        <v>137.303</v>
      </c>
      <c r="N805" s="1" t="s">
        <v>1826</v>
      </c>
    </row>
    <row r="806" spans="1:14" x14ac:dyDescent="0.25">
      <c r="A806" s="1" t="s">
        <v>9</v>
      </c>
      <c r="B806" s="1">
        <v>56220685</v>
      </c>
      <c r="C806" s="1">
        <v>56223538</v>
      </c>
      <c r="D806" s="1">
        <v>1</v>
      </c>
      <c r="E806" s="1">
        <v>31.1</v>
      </c>
      <c r="F806" s="1">
        <v>12.2</v>
      </c>
      <c r="G806" s="1">
        <v>18.8</v>
      </c>
      <c r="H806" s="1">
        <v>39.299999999999997</v>
      </c>
      <c r="I806" s="1">
        <v>60.7</v>
      </c>
      <c r="J806" s="1">
        <v>18.600000000000001</v>
      </c>
      <c r="K806" s="1">
        <v>36</v>
      </c>
      <c r="L806" s="1">
        <v>2853</v>
      </c>
      <c r="M806" s="1">
        <v>10.9008</v>
      </c>
      <c r="N806" s="1" t="s">
        <v>1827</v>
      </c>
    </row>
    <row r="807" spans="1:14" x14ac:dyDescent="0.25">
      <c r="A807" s="1" t="s">
        <v>2</v>
      </c>
      <c r="B807" s="1">
        <v>382640203</v>
      </c>
      <c r="C807" s="1">
        <v>382643038</v>
      </c>
      <c r="D807" s="1">
        <v>1</v>
      </c>
      <c r="E807" s="1">
        <v>29</v>
      </c>
      <c r="F807" s="1">
        <v>3.06</v>
      </c>
      <c r="G807" s="1">
        <v>26</v>
      </c>
      <c r="H807" s="1">
        <v>10.5</v>
      </c>
      <c r="I807" s="1">
        <v>89.5</v>
      </c>
      <c r="J807" s="1">
        <v>8.15</v>
      </c>
      <c r="K807" s="1">
        <v>21</v>
      </c>
      <c r="L807" s="1">
        <v>2835</v>
      </c>
      <c r="M807" s="1">
        <v>10.2293</v>
      </c>
      <c r="N807" s="1" t="s">
        <v>1828</v>
      </c>
    </row>
    <row r="808" spans="1:14" x14ac:dyDescent="0.25">
      <c r="A808" s="1" t="s">
        <v>2</v>
      </c>
      <c r="B808" s="1">
        <v>173530185</v>
      </c>
      <c r="C808" s="1">
        <v>173533005</v>
      </c>
      <c r="D808" s="1">
        <v>1</v>
      </c>
      <c r="E808" s="1">
        <v>34.1</v>
      </c>
      <c r="F808" s="1">
        <v>6.11</v>
      </c>
      <c r="G808" s="1">
        <v>28</v>
      </c>
      <c r="H808" s="1">
        <v>17.899999999999999</v>
      </c>
      <c r="I808" s="1">
        <v>82.1</v>
      </c>
      <c r="J808" s="1">
        <v>4.84</v>
      </c>
      <c r="K808" s="1">
        <v>10</v>
      </c>
      <c r="L808" s="1">
        <v>2820</v>
      </c>
      <c r="M808" s="1">
        <v>12.0922</v>
      </c>
      <c r="N808" s="1" t="s">
        <v>1829</v>
      </c>
    </row>
    <row r="809" spans="1:14" x14ac:dyDescent="0.25">
      <c r="A809" s="1" t="s">
        <v>2</v>
      </c>
      <c r="B809" s="1">
        <v>117075052</v>
      </c>
      <c r="C809" s="1">
        <v>117077864</v>
      </c>
      <c r="D809" s="1">
        <v>1</v>
      </c>
      <c r="E809" s="1">
        <v>28.5</v>
      </c>
      <c r="F809" s="1">
        <v>0.50900000000000001</v>
      </c>
      <c r="G809" s="1">
        <v>28</v>
      </c>
      <c r="H809" s="1">
        <v>1.79</v>
      </c>
      <c r="I809" s="1">
        <v>98.2</v>
      </c>
      <c r="J809" s="1">
        <v>25.2</v>
      </c>
      <c r="K809" s="1">
        <v>5</v>
      </c>
      <c r="L809" s="1">
        <v>2812</v>
      </c>
      <c r="M809" s="1">
        <v>10.1351</v>
      </c>
      <c r="N809" s="1" t="s">
        <v>1830</v>
      </c>
    </row>
    <row r="810" spans="1:14" x14ac:dyDescent="0.25">
      <c r="A810" s="1" t="s">
        <v>9</v>
      </c>
      <c r="B810" s="1">
        <v>81701277</v>
      </c>
      <c r="C810" s="1">
        <v>81704081</v>
      </c>
      <c r="D810" s="1">
        <v>1</v>
      </c>
      <c r="E810" s="1">
        <v>33.1</v>
      </c>
      <c r="F810" s="1">
        <v>31.8</v>
      </c>
      <c r="G810" s="1">
        <v>1.27</v>
      </c>
      <c r="H810" s="1">
        <v>96.2</v>
      </c>
      <c r="I810" s="1">
        <v>3.85</v>
      </c>
      <c r="J810" s="1">
        <v>7.39</v>
      </c>
      <c r="K810" s="1">
        <v>7</v>
      </c>
      <c r="L810" s="1">
        <v>2804</v>
      </c>
      <c r="M810" s="1">
        <v>11.804600000000001</v>
      </c>
      <c r="N810" s="1" t="s">
        <v>1831</v>
      </c>
    </row>
    <row r="811" spans="1:14" x14ac:dyDescent="0.25">
      <c r="A811" s="1" t="s">
        <v>2</v>
      </c>
      <c r="B811" s="1">
        <v>414845319</v>
      </c>
      <c r="C811" s="1">
        <v>414848121</v>
      </c>
      <c r="D811" s="1">
        <v>1</v>
      </c>
      <c r="E811" s="1">
        <v>54.8</v>
      </c>
      <c r="F811" s="1">
        <v>43.8</v>
      </c>
      <c r="G811" s="1">
        <v>11</v>
      </c>
      <c r="H811" s="1">
        <v>80</v>
      </c>
      <c r="I811" s="1">
        <v>20</v>
      </c>
      <c r="J811" s="1">
        <v>54.5</v>
      </c>
      <c r="K811" s="1">
        <v>94</v>
      </c>
      <c r="L811" s="1">
        <v>2802</v>
      </c>
      <c r="M811" s="1">
        <v>19.557500000000001</v>
      </c>
      <c r="N811" s="1" t="s">
        <v>1832</v>
      </c>
    </row>
    <row r="812" spans="1:14" x14ac:dyDescent="0.25">
      <c r="A812" s="1" t="s">
        <v>2</v>
      </c>
      <c r="B812" s="1">
        <v>291050024</v>
      </c>
      <c r="C812" s="1">
        <v>291052816</v>
      </c>
      <c r="D812" s="1">
        <v>1</v>
      </c>
      <c r="E812" s="1">
        <v>75.099999999999994</v>
      </c>
      <c r="F812" s="1">
        <v>47.9</v>
      </c>
      <c r="G812" s="1">
        <v>27.3</v>
      </c>
      <c r="H812" s="1">
        <v>63.7</v>
      </c>
      <c r="I812" s="1">
        <v>36.299999999999997</v>
      </c>
      <c r="J812" s="1">
        <v>5.86</v>
      </c>
      <c r="K812" s="1">
        <v>22</v>
      </c>
      <c r="L812" s="1">
        <v>2792</v>
      </c>
      <c r="M812" s="1">
        <v>26.898299999999999</v>
      </c>
      <c r="N812" s="1" t="s">
        <v>1833</v>
      </c>
    </row>
    <row r="813" spans="1:14" x14ac:dyDescent="0.25">
      <c r="A813" s="1" t="s">
        <v>9</v>
      </c>
      <c r="B813" s="1">
        <v>202446836</v>
      </c>
      <c r="C813" s="1">
        <v>202449626</v>
      </c>
      <c r="D813" s="1">
        <v>1</v>
      </c>
      <c r="E813" s="1">
        <v>35.9</v>
      </c>
      <c r="F813" s="1">
        <v>30.1</v>
      </c>
      <c r="G813" s="1">
        <v>5.86</v>
      </c>
      <c r="H813" s="1">
        <v>83.7</v>
      </c>
      <c r="I813" s="1">
        <v>16.3</v>
      </c>
      <c r="J813" s="1">
        <v>3.82</v>
      </c>
      <c r="K813" s="1">
        <v>11</v>
      </c>
      <c r="L813" s="1">
        <v>2790</v>
      </c>
      <c r="M813" s="1">
        <v>12.8674</v>
      </c>
      <c r="N813" s="1" t="s">
        <v>1834</v>
      </c>
    </row>
    <row r="814" spans="1:14" x14ac:dyDescent="0.25">
      <c r="A814" s="1" t="s">
        <v>2</v>
      </c>
      <c r="B814" s="1">
        <v>182052184</v>
      </c>
      <c r="C814" s="1">
        <v>182054969</v>
      </c>
      <c r="D814" s="1">
        <v>1</v>
      </c>
      <c r="E814" s="1">
        <v>52.7</v>
      </c>
      <c r="F814" s="1">
        <v>7.64</v>
      </c>
      <c r="G814" s="1">
        <v>45.1</v>
      </c>
      <c r="H814" s="1">
        <v>14.5</v>
      </c>
      <c r="I814" s="1">
        <v>85.5</v>
      </c>
      <c r="J814" s="1">
        <v>52.7</v>
      </c>
      <c r="K814" s="1">
        <v>115</v>
      </c>
      <c r="L814" s="1">
        <v>2785</v>
      </c>
      <c r="M814" s="1">
        <v>18.922799999999999</v>
      </c>
      <c r="N814" s="1" t="s">
        <v>1835</v>
      </c>
    </row>
    <row r="815" spans="1:14" x14ac:dyDescent="0.25">
      <c r="A815" s="1" t="s">
        <v>9</v>
      </c>
      <c r="B815" s="1">
        <v>97560578</v>
      </c>
      <c r="C815" s="1">
        <v>97563351</v>
      </c>
      <c r="D815" s="1">
        <v>1</v>
      </c>
      <c r="E815" s="1">
        <v>31.6</v>
      </c>
      <c r="F815" s="1">
        <v>29.5</v>
      </c>
      <c r="G815" s="1">
        <v>2.04</v>
      </c>
      <c r="H815" s="1">
        <v>93.5</v>
      </c>
      <c r="I815" s="1">
        <v>6.45</v>
      </c>
      <c r="J815" s="1">
        <v>4.33</v>
      </c>
      <c r="K815" s="1">
        <v>5</v>
      </c>
      <c r="L815" s="1">
        <v>2773</v>
      </c>
      <c r="M815" s="1">
        <v>11.3956</v>
      </c>
      <c r="N815" s="1" t="s">
        <v>1836</v>
      </c>
    </row>
    <row r="816" spans="1:14" x14ac:dyDescent="0.25">
      <c r="A816" s="1" t="s">
        <v>9</v>
      </c>
      <c r="B816" s="1">
        <v>104425082</v>
      </c>
      <c r="C816" s="1">
        <v>104427850</v>
      </c>
      <c r="D816" s="1">
        <v>1</v>
      </c>
      <c r="E816" s="1">
        <v>45.1</v>
      </c>
      <c r="F816" s="1">
        <v>5.86</v>
      </c>
      <c r="G816" s="1">
        <v>39.200000000000003</v>
      </c>
      <c r="H816" s="1">
        <v>13</v>
      </c>
      <c r="I816" s="1">
        <v>87</v>
      </c>
      <c r="J816" s="1">
        <v>33.6</v>
      </c>
      <c r="K816" s="1">
        <v>59</v>
      </c>
      <c r="L816" s="1">
        <v>2768</v>
      </c>
      <c r="M816" s="1">
        <v>16.293399999999998</v>
      </c>
      <c r="N816" s="1" t="s">
        <v>1837</v>
      </c>
    </row>
    <row r="817" spans="1:14" x14ac:dyDescent="0.25">
      <c r="A817" s="1" t="s">
        <v>5</v>
      </c>
      <c r="B817" s="1">
        <v>265076942</v>
      </c>
      <c r="C817" s="1">
        <v>265079704</v>
      </c>
      <c r="D817" s="1">
        <v>1</v>
      </c>
      <c r="E817" s="1">
        <v>52.2</v>
      </c>
      <c r="F817" s="1">
        <v>50.7</v>
      </c>
      <c r="G817" s="1">
        <v>1.53</v>
      </c>
      <c r="H817" s="1">
        <v>97.1</v>
      </c>
      <c r="I817" s="1">
        <v>2.93</v>
      </c>
      <c r="J817" s="1">
        <v>26.2</v>
      </c>
      <c r="K817" s="1">
        <v>5</v>
      </c>
      <c r="L817" s="1">
        <v>2762</v>
      </c>
      <c r="M817" s="1">
        <v>18.8993</v>
      </c>
      <c r="N817" s="1" t="s">
        <v>1838</v>
      </c>
    </row>
    <row r="818" spans="1:14" x14ac:dyDescent="0.25">
      <c r="A818" s="1" t="s">
        <v>2</v>
      </c>
      <c r="B818" s="1">
        <v>308156595</v>
      </c>
      <c r="C818" s="1">
        <v>308159356</v>
      </c>
      <c r="D818" s="1">
        <v>1</v>
      </c>
      <c r="E818" s="1">
        <v>34.1</v>
      </c>
      <c r="F818" s="1">
        <v>0</v>
      </c>
      <c r="G818" s="1">
        <v>34.1</v>
      </c>
      <c r="H818" s="1">
        <v>0</v>
      </c>
      <c r="I818" s="1">
        <v>100</v>
      </c>
      <c r="J818" s="1">
        <v>20.399999999999999</v>
      </c>
      <c r="K818" s="1">
        <v>5</v>
      </c>
      <c r="L818" s="1">
        <v>2761</v>
      </c>
      <c r="M818" s="1">
        <v>12.3506</v>
      </c>
      <c r="N818" s="1" t="s">
        <v>1839</v>
      </c>
    </row>
    <row r="819" spans="1:14" x14ac:dyDescent="0.25">
      <c r="A819" s="1" t="s">
        <v>9</v>
      </c>
      <c r="B819" s="1">
        <v>31670358</v>
      </c>
      <c r="C819" s="1">
        <v>31673116</v>
      </c>
      <c r="D819" s="1">
        <v>1</v>
      </c>
      <c r="E819" s="1">
        <v>38.5</v>
      </c>
      <c r="F819" s="1">
        <v>6.62</v>
      </c>
      <c r="G819" s="1">
        <v>31.8</v>
      </c>
      <c r="H819" s="1">
        <v>17.2</v>
      </c>
      <c r="I819" s="1">
        <v>82.8</v>
      </c>
      <c r="J819" s="1">
        <v>38.5</v>
      </c>
      <c r="K819" s="1">
        <v>93</v>
      </c>
      <c r="L819" s="1">
        <v>2758</v>
      </c>
      <c r="M819" s="1">
        <v>13.9594</v>
      </c>
      <c r="N819" s="1" t="s">
        <v>1840</v>
      </c>
    </row>
    <row r="820" spans="1:14" x14ac:dyDescent="0.25">
      <c r="A820" s="1" t="s">
        <v>2</v>
      </c>
      <c r="B820" s="1">
        <v>5850222</v>
      </c>
      <c r="C820" s="1">
        <v>5852975</v>
      </c>
      <c r="D820" s="1">
        <v>1</v>
      </c>
      <c r="E820" s="1">
        <v>53.5</v>
      </c>
      <c r="F820" s="1">
        <v>52.5</v>
      </c>
      <c r="G820" s="1">
        <v>1.02</v>
      </c>
      <c r="H820" s="1">
        <v>98.1</v>
      </c>
      <c r="I820" s="1">
        <v>1.9</v>
      </c>
      <c r="J820" s="1">
        <v>52</v>
      </c>
      <c r="K820" s="1">
        <v>66</v>
      </c>
      <c r="L820" s="1">
        <v>2753</v>
      </c>
      <c r="M820" s="1">
        <v>19.433299999999999</v>
      </c>
      <c r="N820" s="1" t="s">
        <v>1841</v>
      </c>
    </row>
    <row r="821" spans="1:14" x14ac:dyDescent="0.25">
      <c r="A821" s="1" t="s">
        <v>5</v>
      </c>
      <c r="B821" s="1">
        <v>15716111</v>
      </c>
      <c r="C821" s="1">
        <v>15718857</v>
      </c>
      <c r="D821" s="1">
        <v>1</v>
      </c>
      <c r="E821" s="1">
        <v>29</v>
      </c>
      <c r="F821" s="1">
        <v>27.3</v>
      </c>
      <c r="G821" s="1">
        <v>1.78</v>
      </c>
      <c r="H821" s="1">
        <v>93.9</v>
      </c>
      <c r="I821" s="1">
        <v>6.14</v>
      </c>
      <c r="J821" s="1">
        <v>14</v>
      </c>
      <c r="K821" s="1">
        <v>8</v>
      </c>
      <c r="L821" s="1">
        <v>2746</v>
      </c>
      <c r="M821" s="1">
        <v>10.5608</v>
      </c>
      <c r="N821" s="1" t="s">
        <v>1842</v>
      </c>
    </row>
    <row r="822" spans="1:14" x14ac:dyDescent="0.25">
      <c r="A822" s="1" t="s">
        <v>2</v>
      </c>
      <c r="B822" s="1">
        <v>85520575</v>
      </c>
      <c r="C822" s="1">
        <v>85523319</v>
      </c>
      <c r="D822" s="1">
        <v>1</v>
      </c>
      <c r="E822" s="1">
        <v>34.4</v>
      </c>
      <c r="F822" s="1">
        <v>13.2</v>
      </c>
      <c r="G822" s="1">
        <v>21.1</v>
      </c>
      <c r="H822" s="1">
        <v>38.5</v>
      </c>
      <c r="I822" s="1">
        <v>61.5</v>
      </c>
      <c r="J822" s="1">
        <v>27.8</v>
      </c>
      <c r="K822" s="1">
        <v>24</v>
      </c>
      <c r="L822" s="1">
        <v>2744</v>
      </c>
      <c r="M822" s="1">
        <v>12.5364</v>
      </c>
      <c r="N822" s="1" t="s">
        <v>1843</v>
      </c>
    </row>
    <row r="823" spans="1:14" x14ac:dyDescent="0.25">
      <c r="A823" s="1" t="s">
        <v>2</v>
      </c>
      <c r="B823" s="1">
        <v>77601235</v>
      </c>
      <c r="C823" s="1">
        <v>77603972</v>
      </c>
      <c r="D823" s="1">
        <v>1</v>
      </c>
      <c r="E823" s="1">
        <v>37.200000000000003</v>
      </c>
      <c r="F823" s="1">
        <v>26.5</v>
      </c>
      <c r="G823" s="1">
        <v>10.7</v>
      </c>
      <c r="H823" s="1">
        <v>71.2</v>
      </c>
      <c r="I823" s="1">
        <v>28.8</v>
      </c>
      <c r="J823" s="1">
        <v>33.6</v>
      </c>
      <c r="K823" s="1">
        <v>73</v>
      </c>
      <c r="L823" s="1">
        <v>2737</v>
      </c>
      <c r="M823" s="1">
        <v>13.5915</v>
      </c>
      <c r="N823" s="1" t="s">
        <v>1844</v>
      </c>
    </row>
    <row r="824" spans="1:14" x14ac:dyDescent="0.25">
      <c r="A824" s="1" t="s">
        <v>5</v>
      </c>
      <c r="B824" s="1">
        <v>259166733</v>
      </c>
      <c r="C824" s="1">
        <v>259169465</v>
      </c>
      <c r="D824" s="1">
        <v>1</v>
      </c>
      <c r="E824" s="1">
        <v>38.5</v>
      </c>
      <c r="F824" s="1">
        <v>4.33</v>
      </c>
      <c r="G824" s="1">
        <v>34.1</v>
      </c>
      <c r="H824" s="1">
        <v>11.3</v>
      </c>
      <c r="I824" s="1">
        <v>88.7</v>
      </c>
      <c r="J824" s="1">
        <v>8.15</v>
      </c>
      <c r="K824" s="1">
        <v>9</v>
      </c>
      <c r="L824" s="1">
        <v>2732</v>
      </c>
      <c r="M824" s="1">
        <v>14.0922</v>
      </c>
      <c r="N824" s="1" t="s">
        <v>1846</v>
      </c>
    </row>
    <row r="825" spans="1:14" x14ac:dyDescent="0.25">
      <c r="A825" s="1" t="s">
        <v>5</v>
      </c>
      <c r="B825" s="1">
        <v>407245952</v>
      </c>
      <c r="C825" s="1">
        <v>407248684</v>
      </c>
      <c r="D825" s="1">
        <v>1</v>
      </c>
      <c r="E825" s="1">
        <v>88.9</v>
      </c>
      <c r="F825" s="1">
        <v>87.4</v>
      </c>
      <c r="G825" s="1">
        <v>1.53</v>
      </c>
      <c r="H825" s="1">
        <v>98.3</v>
      </c>
      <c r="I825" s="1">
        <v>1.72</v>
      </c>
      <c r="J825" s="1">
        <v>81.8</v>
      </c>
      <c r="K825" s="1">
        <v>7</v>
      </c>
      <c r="L825" s="1">
        <v>2732</v>
      </c>
      <c r="M825" s="1">
        <v>32.540300000000002</v>
      </c>
      <c r="N825" s="1" t="s">
        <v>1845</v>
      </c>
    </row>
    <row r="826" spans="1:14" x14ac:dyDescent="0.25">
      <c r="A826" s="1" t="s">
        <v>9</v>
      </c>
      <c r="B826" s="1">
        <v>259337148</v>
      </c>
      <c r="C826" s="1">
        <v>259339876</v>
      </c>
      <c r="D826" s="1">
        <v>1</v>
      </c>
      <c r="E826" s="1">
        <v>78.2</v>
      </c>
      <c r="F826" s="1">
        <v>70</v>
      </c>
      <c r="G826" s="1">
        <v>8.15</v>
      </c>
      <c r="H826" s="1">
        <v>89.6</v>
      </c>
      <c r="I826" s="1">
        <v>10.4</v>
      </c>
      <c r="J826" s="1">
        <v>78.2</v>
      </c>
      <c r="K826" s="1">
        <v>129</v>
      </c>
      <c r="L826" s="1">
        <v>2728</v>
      </c>
      <c r="M826" s="1">
        <v>28.665700000000001</v>
      </c>
      <c r="N826" s="1" t="s">
        <v>1847</v>
      </c>
    </row>
    <row r="827" spans="1:14" x14ac:dyDescent="0.25">
      <c r="A827" s="1" t="s">
        <v>2</v>
      </c>
      <c r="B827" s="1">
        <v>45575637</v>
      </c>
      <c r="C827" s="1">
        <v>45578364</v>
      </c>
      <c r="D827" s="1">
        <v>1</v>
      </c>
      <c r="E827" s="1">
        <v>39</v>
      </c>
      <c r="F827" s="1">
        <v>0.255</v>
      </c>
      <c r="G827" s="1">
        <v>38.700000000000003</v>
      </c>
      <c r="H827" s="1">
        <v>0.65400000000000003</v>
      </c>
      <c r="I827" s="1">
        <v>99.3</v>
      </c>
      <c r="J827" s="1">
        <v>36.4</v>
      </c>
      <c r="K827" s="1">
        <v>45</v>
      </c>
      <c r="L827" s="1">
        <v>2727</v>
      </c>
      <c r="M827" s="1">
        <v>14.301399999999999</v>
      </c>
      <c r="N827" s="1" t="s">
        <v>1848</v>
      </c>
    </row>
    <row r="828" spans="1:14" x14ac:dyDescent="0.25">
      <c r="A828" s="1" t="s">
        <v>2</v>
      </c>
      <c r="B828" s="1">
        <v>32535016</v>
      </c>
      <c r="C828" s="1">
        <v>32537735</v>
      </c>
      <c r="D828" s="1">
        <v>1</v>
      </c>
      <c r="E828" s="1">
        <v>36.4</v>
      </c>
      <c r="F828" s="1">
        <v>28.3</v>
      </c>
      <c r="G828" s="1">
        <v>8.15</v>
      </c>
      <c r="H828" s="1">
        <v>77.599999999999994</v>
      </c>
      <c r="I828" s="1">
        <v>22.4</v>
      </c>
      <c r="J828" s="1">
        <v>8.15</v>
      </c>
      <c r="K828" s="1">
        <v>8</v>
      </c>
      <c r="L828" s="1">
        <v>2719</v>
      </c>
      <c r="M828" s="1">
        <v>13.3873</v>
      </c>
      <c r="N828" s="1" t="s">
        <v>1849</v>
      </c>
    </row>
    <row r="829" spans="1:14" x14ac:dyDescent="0.25">
      <c r="A829" s="1" t="s">
        <v>2</v>
      </c>
      <c r="B829" s="1">
        <v>143810034</v>
      </c>
      <c r="C829" s="1">
        <v>143812749</v>
      </c>
      <c r="D829" s="1">
        <v>1</v>
      </c>
      <c r="E829" s="1">
        <v>72.099999999999994</v>
      </c>
      <c r="F829" s="1">
        <v>46.4</v>
      </c>
      <c r="G829" s="1">
        <v>25.7</v>
      </c>
      <c r="H829" s="1">
        <v>64.3</v>
      </c>
      <c r="I829" s="1">
        <v>35.700000000000003</v>
      </c>
      <c r="J829" s="1">
        <v>6.88</v>
      </c>
      <c r="K829" s="1">
        <v>8</v>
      </c>
      <c r="L829" s="1">
        <v>2715</v>
      </c>
      <c r="M829" s="1">
        <v>26.5562</v>
      </c>
      <c r="N829" s="1" t="s">
        <v>1850</v>
      </c>
    </row>
    <row r="830" spans="1:14" x14ac:dyDescent="0.25">
      <c r="A830" s="1" t="s">
        <v>9</v>
      </c>
      <c r="B830" s="1">
        <v>50140050</v>
      </c>
      <c r="C830" s="1">
        <v>50142756</v>
      </c>
      <c r="D830" s="1">
        <v>1</v>
      </c>
      <c r="E830" s="1">
        <v>29</v>
      </c>
      <c r="F830" s="1">
        <v>0.50900000000000001</v>
      </c>
      <c r="G830" s="1">
        <v>28.5</v>
      </c>
      <c r="H830" s="1">
        <v>1.75</v>
      </c>
      <c r="I830" s="1">
        <v>98.2</v>
      </c>
      <c r="J830" s="1">
        <v>11.2</v>
      </c>
      <c r="K830" s="1">
        <v>15</v>
      </c>
      <c r="L830" s="1">
        <v>2706</v>
      </c>
      <c r="M830" s="1">
        <v>10.716900000000001</v>
      </c>
      <c r="N830" s="1" t="s">
        <v>1851</v>
      </c>
    </row>
    <row r="831" spans="1:14" x14ac:dyDescent="0.25">
      <c r="A831" s="1" t="s">
        <v>2</v>
      </c>
      <c r="B831" s="1">
        <v>109351805</v>
      </c>
      <c r="C831" s="1">
        <v>109354496</v>
      </c>
      <c r="D831" s="1">
        <v>1</v>
      </c>
      <c r="E831" s="1">
        <v>66.7</v>
      </c>
      <c r="F831" s="1">
        <v>58.6</v>
      </c>
      <c r="G831" s="1">
        <v>8.15</v>
      </c>
      <c r="H831" s="1">
        <v>87.8</v>
      </c>
      <c r="I831" s="1">
        <v>12.2</v>
      </c>
      <c r="J831" s="1">
        <v>59.9</v>
      </c>
      <c r="K831" s="1">
        <v>93</v>
      </c>
      <c r="L831" s="1">
        <v>2691</v>
      </c>
      <c r="M831" s="1">
        <v>24.786300000000001</v>
      </c>
      <c r="N831" s="1" t="s">
        <v>1852</v>
      </c>
    </row>
    <row r="832" spans="1:14" x14ac:dyDescent="0.25">
      <c r="A832" s="1" t="s">
        <v>5</v>
      </c>
      <c r="B832" s="1">
        <v>127675300</v>
      </c>
      <c r="C832" s="1">
        <v>127677986</v>
      </c>
      <c r="D832" s="1">
        <v>1</v>
      </c>
      <c r="E832" s="1">
        <v>41</v>
      </c>
      <c r="F832" s="1">
        <v>17.100000000000001</v>
      </c>
      <c r="G832" s="1">
        <v>23.9</v>
      </c>
      <c r="H832" s="1">
        <v>41.6</v>
      </c>
      <c r="I832" s="1">
        <v>58.4</v>
      </c>
      <c r="J832" s="1">
        <v>18.100000000000001</v>
      </c>
      <c r="K832" s="1">
        <v>6</v>
      </c>
      <c r="L832" s="1">
        <v>2686</v>
      </c>
      <c r="M832" s="1">
        <v>15.2643</v>
      </c>
      <c r="N832" s="1" t="s">
        <v>1853</v>
      </c>
    </row>
    <row r="833" spans="1:14" x14ac:dyDescent="0.25">
      <c r="A833" s="1" t="s">
        <v>2</v>
      </c>
      <c r="B833" s="1">
        <v>66157131</v>
      </c>
      <c r="C833" s="1">
        <v>66159813</v>
      </c>
      <c r="D833" s="1">
        <v>1</v>
      </c>
      <c r="E833" s="1">
        <v>33.9</v>
      </c>
      <c r="F833" s="1">
        <v>30.3</v>
      </c>
      <c r="G833" s="1">
        <v>3.57</v>
      </c>
      <c r="H833" s="1">
        <v>89.5</v>
      </c>
      <c r="I833" s="1">
        <v>10.5</v>
      </c>
      <c r="J833" s="1">
        <v>24.5</v>
      </c>
      <c r="K833" s="1">
        <v>5</v>
      </c>
      <c r="L833" s="1">
        <v>2682</v>
      </c>
      <c r="M833" s="1">
        <v>12.639799999999999</v>
      </c>
      <c r="N833" s="1" t="s">
        <v>1854</v>
      </c>
    </row>
    <row r="834" spans="1:14" x14ac:dyDescent="0.25">
      <c r="A834" s="1" t="s">
        <v>2</v>
      </c>
      <c r="B834" s="1">
        <v>292846490</v>
      </c>
      <c r="C834" s="1">
        <v>292849161</v>
      </c>
      <c r="D834" s="1">
        <v>1</v>
      </c>
      <c r="E834" s="1">
        <v>46.9</v>
      </c>
      <c r="F834" s="1">
        <v>4.58</v>
      </c>
      <c r="G834" s="1">
        <v>42.3</v>
      </c>
      <c r="H834" s="1">
        <v>9.7799999999999994</v>
      </c>
      <c r="I834" s="1">
        <v>90.2</v>
      </c>
      <c r="J834" s="1">
        <v>45.1</v>
      </c>
      <c r="K834" s="1">
        <v>51</v>
      </c>
      <c r="L834" s="1">
        <v>2671</v>
      </c>
      <c r="M834" s="1">
        <v>17.559000000000001</v>
      </c>
      <c r="N834" s="1" t="s">
        <v>1855</v>
      </c>
    </row>
    <row r="835" spans="1:14" x14ac:dyDescent="0.25">
      <c r="A835" s="1" t="s">
        <v>9</v>
      </c>
      <c r="B835" s="1">
        <v>167695050</v>
      </c>
      <c r="C835" s="1">
        <v>167697712</v>
      </c>
      <c r="D835" s="1">
        <v>1</v>
      </c>
      <c r="E835" s="1">
        <v>57.8</v>
      </c>
      <c r="F835" s="1">
        <v>43.3</v>
      </c>
      <c r="G835" s="1">
        <v>14.5</v>
      </c>
      <c r="H835" s="1">
        <v>74.900000000000006</v>
      </c>
      <c r="I835" s="1">
        <v>25.1</v>
      </c>
      <c r="J835" s="1">
        <v>11.7</v>
      </c>
      <c r="K835" s="1">
        <v>5</v>
      </c>
      <c r="L835" s="1">
        <v>2662</v>
      </c>
      <c r="M835" s="1">
        <v>21.713000000000001</v>
      </c>
      <c r="N835" s="1" t="s">
        <v>1856</v>
      </c>
    </row>
    <row r="836" spans="1:14" x14ac:dyDescent="0.25">
      <c r="A836" s="1" t="s">
        <v>9</v>
      </c>
      <c r="B836" s="1">
        <v>132695226</v>
      </c>
      <c r="C836" s="1">
        <v>132697885</v>
      </c>
      <c r="D836" s="1">
        <v>1</v>
      </c>
      <c r="E836" s="1">
        <v>28.5</v>
      </c>
      <c r="F836" s="1">
        <v>1.27</v>
      </c>
      <c r="G836" s="1">
        <v>27.3</v>
      </c>
      <c r="H836" s="1">
        <v>4.46</v>
      </c>
      <c r="I836" s="1">
        <v>95.5</v>
      </c>
      <c r="J836" s="1">
        <v>22.7</v>
      </c>
      <c r="K836" s="1">
        <v>15</v>
      </c>
      <c r="L836" s="1">
        <v>2659</v>
      </c>
      <c r="M836" s="1">
        <v>10.718299999999999</v>
      </c>
      <c r="N836" s="1" t="s">
        <v>1857</v>
      </c>
    </row>
    <row r="837" spans="1:14" x14ac:dyDescent="0.25">
      <c r="A837" s="1" t="s">
        <v>2</v>
      </c>
      <c r="B837" s="1">
        <v>197600835</v>
      </c>
      <c r="C837" s="1">
        <v>197603470</v>
      </c>
      <c r="D837" s="1">
        <v>1</v>
      </c>
      <c r="E837" s="1">
        <v>35.9</v>
      </c>
      <c r="F837" s="1">
        <v>1.78</v>
      </c>
      <c r="G837" s="1">
        <v>34.1</v>
      </c>
      <c r="H837" s="1">
        <v>4.96</v>
      </c>
      <c r="I837" s="1">
        <v>95</v>
      </c>
      <c r="J837" s="1">
        <v>21.6</v>
      </c>
      <c r="K837" s="1">
        <v>25</v>
      </c>
      <c r="L837" s="1">
        <v>2635</v>
      </c>
      <c r="M837" s="1">
        <v>13.6243</v>
      </c>
      <c r="N837" s="1" t="s">
        <v>1858</v>
      </c>
    </row>
    <row r="838" spans="1:14" x14ac:dyDescent="0.25">
      <c r="A838" s="1" t="s">
        <v>9</v>
      </c>
      <c r="B838" s="1">
        <v>310505434</v>
      </c>
      <c r="C838" s="1">
        <v>310508061</v>
      </c>
      <c r="D838" s="1">
        <v>1</v>
      </c>
      <c r="E838" s="1">
        <v>37.9</v>
      </c>
      <c r="F838" s="1">
        <v>11.7</v>
      </c>
      <c r="G838" s="1">
        <v>26.2</v>
      </c>
      <c r="H838" s="1">
        <v>30.9</v>
      </c>
      <c r="I838" s="1">
        <v>69.099999999999994</v>
      </c>
      <c r="J838" s="1">
        <v>37.700000000000003</v>
      </c>
      <c r="K838" s="1">
        <v>83</v>
      </c>
      <c r="L838" s="1">
        <v>2627</v>
      </c>
      <c r="M838" s="1">
        <v>14.427099999999999</v>
      </c>
      <c r="N838" s="1" t="s">
        <v>1859</v>
      </c>
    </row>
    <row r="839" spans="1:14" x14ac:dyDescent="0.25">
      <c r="A839" s="1" t="s">
        <v>5</v>
      </c>
      <c r="B839" s="1">
        <v>45191273</v>
      </c>
      <c r="C839" s="1">
        <v>45193887</v>
      </c>
      <c r="D839" s="1">
        <v>1</v>
      </c>
      <c r="E839" s="1">
        <v>26.7</v>
      </c>
      <c r="F839" s="1">
        <v>25</v>
      </c>
      <c r="G839" s="1">
        <v>1.78</v>
      </c>
      <c r="H839" s="1">
        <v>93.3</v>
      </c>
      <c r="I839" s="1">
        <v>6.67</v>
      </c>
      <c r="J839" s="1">
        <v>3.82</v>
      </c>
      <c r="K839" s="1">
        <v>9</v>
      </c>
      <c r="L839" s="1">
        <v>2614</v>
      </c>
      <c r="M839" s="1">
        <v>10.2142</v>
      </c>
      <c r="N839" s="1" t="s">
        <v>1860</v>
      </c>
    </row>
    <row r="840" spans="1:14" x14ac:dyDescent="0.25">
      <c r="A840" s="1" t="s">
        <v>9</v>
      </c>
      <c r="B840" s="1">
        <v>7750981</v>
      </c>
      <c r="C840" s="1">
        <v>7753560</v>
      </c>
      <c r="D840" s="1">
        <v>1</v>
      </c>
      <c r="E840" s="1">
        <v>31.3</v>
      </c>
      <c r="F840" s="1">
        <v>13</v>
      </c>
      <c r="G840" s="1">
        <v>18.3</v>
      </c>
      <c r="H840" s="1">
        <v>41.5</v>
      </c>
      <c r="I840" s="1">
        <v>58.5</v>
      </c>
      <c r="J840" s="1">
        <v>13.5</v>
      </c>
      <c r="K840" s="1">
        <v>21</v>
      </c>
      <c r="L840" s="1">
        <v>2579</v>
      </c>
      <c r="M840" s="1">
        <v>12.1365</v>
      </c>
      <c r="N840" s="1" t="s">
        <v>1861</v>
      </c>
    </row>
    <row r="841" spans="1:14" x14ac:dyDescent="0.25">
      <c r="A841" s="1" t="s">
        <v>2</v>
      </c>
      <c r="B841" s="1">
        <v>11536319</v>
      </c>
      <c r="C841" s="1">
        <v>11538897</v>
      </c>
      <c r="D841" s="1">
        <v>1</v>
      </c>
      <c r="E841" s="1">
        <v>35.4</v>
      </c>
      <c r="F841" s="1">
        <v>30.8</v>
      </c>
      <c r="G841" s="1">
        <v>4.58</v>
      </c>
      <c r="H841" s="1">
        <v>87.1</v>
      </c>
      <c r="I841" s="1">
        <v>12.9</v>
      </c>
      <c r="J841" s="1">
        <v>15.8</v>
      </c>
      <c r="K841" s="1">
        <v>14</v>
      </c>
      <c r="L841" s="1">
        <v>2578</v>
      </c>
      <c r="M841" s="1">
        <v>13.7316</v>
      </c>
      <c r="N841" s="1" t="s">
        <v>1862</v>
      </c>
    </row>
    <row r="842" spans="1:14" x14ac:dyDescent="0.25">
      <c r="A842" s="1" t="s">
        <v>5</v>
      </c>
      <c r="B842" s="1">
        <v>340732209</v>
      </c>
      <c r="C842" s="1">
        <v>340734786</v>
      </c>
      <c r="D842" s="1">
        <v>1</v>
      </c>
      <c r="E842" s="1">
        <v>50.9</v>
      </c>
      <c r="F842" s="1">
        <v>0</v>
      </c>
      <c r="G842" s="1">
        <v>50.9</v>
      </c>
      <c r="H842" s="1">
        <v>0</v>
      </c>
      <c r="I842" s="1">
        <v>100</v>
      </c>
      <c r="J842" s="1">
        <v>6.62</v>
      </c>
      <c r="K842" s="1">
        <v>8</v>
      </c>
      <c r="L842" s="1">
        <v>2577</v>
      </c>
      <c r="M842" s="1">
        <v>19.7516</v>
      </c>
      <c r="N842" s="1" t="s">
        <v>1863</v>
      </c>
    </row>
    <row r="843" spans="1:14" x14ac:dyDescent="0.25">
      <c r="A843" s="1" t="s">
        <v>5</v>
      </c>
      <c r="B843" s="1">
        <v>272260482</v>
      </c>
      <c r="C843" s="1">
        <v>272263059</v>
      </c>
      <c r="D843" s="1">
        <v>1</v>
      </c>
      <c r="E843" s="1">
        <v>29.3</v>
      </c>
      <c r="F843" s="1">
        <v>23.7</v>
      </c>
      <c r="G843" s="1">
        <v>5.6</v>
      </c>
      <c r="H843" s="1">
        <v>80.900000000000006</v>
      </c>
      <c r="I843" s="1">
        <v>19.100000000000001</v>
      </c>
      <c r="J843" s="1">
        <v>26.7</v>
      </c>
      <c r="K843" s="1">
        <v>36</v>
      </c>
      <c r="L843" s="1">
        <v>2577</v>
      </c>
      <c r="M843" s="1">
        <v>11.3698</v>
      </c>
      <c r="N843" s="1" t="s">
        <v>1864</v>
      </c>
    </row>
    <row r="844" spans="1:14" x14ac:dyDescent="0.25">
      <c r="A844" s="1" t="s">
        <v>9</v>
      </c>
      <c r="B844" s="1">
        <v>139890073</v>
      </c>
      <c r="C844" s="1">
        <v>139892646</v>
      </c>
      <c r="D844" s="1">
        <v>1</v>
      </c>
      <c r="E844" s="1">
        <v>99.3</v>
      </c>
      <c r="F844" s="1">
        <v>95.3</v>
      </c>
      <c r="G844" s="1">
        <v>4.08</v>
      </c>
      <c r="H844" s="1">
        <v>95.9</v>
      </c>
      <c r="I844" s="1">
        <v>4.0999999999999996</v>
      </c>
      <c r="J844" s="1">
        <v>10.4</v>
      </c>
      <c r="K844" s="1">
        <v>10</v>
      </c>
      <c r="L844" s="1">
        <v>2573</v>
      </c>
      <c r="M844" s="1">
        <v>38.5931</v>
      </c>
      <c r="N844" s="1" t="s">
        <v>1865</v>
      </c>
    </row>
    <row r="845" spans="1:14" x14ac:dyDescent="0.25">
      <c r="A845" s="1" t="s">
        <v>9</v>
      </c>
      <c r="B845" s="1">
        <v>9386991</v>
      </c>
      <c r="C845" s="1">
        <v>9389560</v>
      </c>
      <c r="D845" s="1">
        <v>1</v>
      </c>
      <c r="E845" s="1">
        <v>31.3</v>
      </c>
      <c r="F845" s="1">
        <v>0.255</v>
      </c>
      <c r="G845" s="1">
        <v>31.1</v>
      </c>
      <c r="H845" s="1">
        <v>0.81299999999999994</v>
      </c>
      <c r="I845" s="1">
        <v>99.2</v>
      </c>
      <c r="J845" s="1">
        <v>7.13</v>
      </c>
      <c r="K845" s="1">
        <v>9</v>
      </c>
      <c r="L845" s="1">
        <v>2569</v>
      </c>
      <c r="M845" s="1">
        <v>12.1837</v>
      </c>
      <c r="N845" s="1" t="s">
        <v>1866</v>
      </c>
    </row>
    <row r="846" spans="1:14" x14ac:dyDescent="0.25">
      <c r="A846" s="1" t="s">
        <v>5</v>
      </c>
      <c r="B846" s="1">
        <v>161986350</v>
      </c>
      <c r="C846" s="1">
        <v>161988914</v>
      </c>
      <c r="D846" s="1">
        <v>1</v>
      </c>
      <c r="E846" s="1">
        <v>25.7</v>
      </c>
      <c r="F846" s="1">
        <v>1.27</v>
      </c>
      <c r="G846" s="1">
        <v>24.5</v>
      </c>
      <c r="H846" s="1">
        <v>4.95</v>
      </c>
      <c r="I846" s="1">
        <v>95</v>
      </c>
      <c r="J846" s="1">
        <v>25.7</v>
      </c>
      <c r="K846" s="1">
        <v>48</v>
      </c>
      <c r="L846" s="1">
        <v>2564</v>
      </c>
      <c r="M846" s="1">
        <v>10.023400000000001</v>
      </c>
      <c r="N846" s="1" t="s">
        <v>1867</v>
      </c>
    </row>
    <row r="847" spans="1:14" x14ac:dyDescent="0.25">
      <c r="A847" s="1" t="s">
        <v>5</v>
      </c>
      <c r="B847" s="1">
        <v>151105749</v>
      </c>
      <c r="C847" s="1">
        <v>151108311</v>
      </c>
      <c r="D847" s="1">
        <v>1</v>
      </c>
      <c r="E847" s="1">
        <v>44.6</v>
      </c>
      <c r="F847" s="1">
        <v>27.8</v>
      </c>
      <c r="G847" s="1">
        <v>16.8</v>
      </c>
      <c r="H847" s="1">
        <v>62.3</v>
      </c>
      <c r="I847" s="1">
        <v>37.700000000000003</v>
      </c>
      <c r="J847" s="1">
        <v>5.09</v>
      </c>
      <c r="K847" s="1">
        <v>10</v>
      </c>
      <c r="L847" s="1">
        <v>2562</v>
      </c>
      <c r="M847" s="1">
        <v>17.408300000000001</v>
      </c>
      <c r="N847" s="1" t="s">
        <v>1868</v>
      </c>
    </row>
    <row r="848" spans="1:14" x14ac:dyDescent="0.25">
      <c r="A848" s="1" t="s">
        <v>9</v>
      </c>
      <c r="B848" s="1">
        <v>246937068</v>
      </c>
      <c r="C848" s="1">
        <v>246939614</v>
      </c>
      <c r="D848" s="1">
        <v>1</v>
      </c>
      <c r="E848" s="1">
        <v>30.3</v>
      </c>
      <c r="F848" s="1">
        <v>1.78</v>
      </c>
      <c r="G848" s="1">
        <v>28.5</v>
      </c>
      <c r="H848" s="1">
        <v>5.88</v>
      </c>
      <c r="I848" s="1">
        <v>94.1</v>
      </c>
      <c r="J848" s="1">
        <v>15.5</v>
      </c>
      <c r="K848" s="1">
        <v>18</v>
      </c>
      <c r="L848" s="1">
        <v>2546</v>
      </c>
      <c r="M848" s="1">
        <v>11.901</v>
      </c>
      <c r="N848" s="1" t="s">
        <v>1869</v>
      </c>
    </row>
    <row r="849" spans="1:14" x14ac:dyDescent="0.25">
      <c r="A849" s="1" t="s">
        <v>2</v>
      </c>
      <c r="B849" s="1">
        <v>42685110</v>
      </c>
      <c r="C849" s="1">
        <v>42687650</v>
      </c>
      <c r="D849" s="1">
        <v>1</v>
      </c>
      <c r="E849" s="1">
        <v>43</v>
      </c>
      <c r="F849" s="1">
        <v>34.1</v>
      </c>
      <c r="G849" s="1">
        <v>8.91</v>
      </c>
      <c r="H849" s="1">
        <v>79.3</v>
      </c>
      <c r="I849" s="1">
        <v>20.7</v>
      </c>
      <c r="J849" s="1">
        <v>36.4</v>
      </c>
      <c r="K849" s="1">
        <v>85</v>
      </c>
      <c r="L849" s="1">
        <v>2540</v>
      </c>
      <c r="M849" s="1">
        <v>16.929099999999998</v>
      </c>
      <c r="N849" s="1" t="s">
        <v>1870</v>
      </c>
    </row>
    <row r="850" spans="1:14" x14ac:dyDescent="0.25">
      <c r="A850" s="1" t="s">
        <v>2</v>
      </c>
      <c r="B850" s="1">
        <v>369320110</v>
      </c>
      <c r="C850" s="1">
        <v>369322641</v>
      </c>
      <c r="D850" s="1">
        <v>1</v>
      </c>
      <c r="E850" s="1">
        <v>26.7</v>
      </c>
      <c r="F850" s="1">
        <v>24.5</v>
      </c>
      <c r="G850" s="1">
        <v>2.29</v>
      </c>
      <c r="H850" s="1">
        <v>91.4</v>
      </c>
      <c r="I850" s="1">
        <v>8.57</v>
      </c>
      <c r="J850" s="1">
        <v>3.82</v>
      </c>
      <c r="K850" s="1">
        <v>5</v>
      </c>
      <c r="L850" s="1">
        <v>2531</v>
      </c>
      <c r="M850" s="1">
        <v>10.549200000000001</v>
      </c>
      <c r="N850" s="1" t="s">
        <v>1871</v>
      </c>
    </row>
    <row r="851" spans="1:14" x14ac:dyDescent="0.25">
      <c r="A851" s="1" t="s">
        <v>5</v>
      </c>
      <c r="B851" s="1">
        <v>386385033</v>
      </c>
      <c r="C851" s="1">
        <v>386387560</v>
      </c>
      <c r="D851" s="1">
        <v>1</v>
      </c>
      <c r="E851" s="1">
        <v>41.8</v>
      </c>
      <c r="F851" s="1">
        <v>38.200000000000003</v>
      </c>
      <c r="G851" s="1">
        <v>3.57</v>
      </c>
      <c r="H851" s="1">
        <v>91.5</v>
      </c>
      <c r="I851" s="1">
        <v>8.5399999999999991</v>
      </c>
      <c r="J851" s="1">
        <v>19.399999999999999</v>
      </c>
      <c r="K851" s="1">
        <v>44</v>
      </c>
      <c r="L851" s="1">
        <v>2527</v>
      </c>
      <c r="M851" s="1">
        <v>16.541399999999999</v>
      </c>
      <c r="N851" s="1" t="s">
        <v>1872</v>
      </c>
    </row>
    <row r="852" spans="1:14" x14ac:dyDescent="0.25">
      <c r="A852" s="1" t="s">
        <v>9</v>
      </c>
      <c r="B852" s="1">
        <v>231276731</v>
      </c>
      <c r="C852" s="1">
        <v>231279257</v>
      </c>
      <c r="D852" s="1">
        <v>1</v>
      </c>
      <c r="E852" s="1">
        <v>34.4</v>
      </c>
      <c r="F852" s="1">
        <v>32.6</v>
      </c>
      <c r="G852" s="1">
        <v>1.78</v>
      </c>
      <c r="H852" s="1">
        <v>94.8</v>
      </c>
      <c r="I852" s="1">
        <v>5.19</v>
      </c>
      <c r="J852" s="1">
        <v>19.399999999999999</v>
      </c>
      <c r="K852" s="1">
        <v>14</v>
      </c>
      <c r="L852" s="1">
        <v>2526</v>
      </c>
      <c r="M852" s="1">
        <v>13.618399999999999</v>
      </c>
      <c r="N852" s="1" t="s">
        <v>1873</v>
      </c>
    </row>
    <row r="853" spans="1:14" x14ac:dyDescent="0.25">
      <c r="A853" s="1" t="s">
        <v>5</v>
      </c>
      <c r="B853" s="1">
        <v>102495321</v>
      </c>
      <c r="C853" s="1">
        <v>102497828</v>
      </c>
      <c r="D853" s="1">
        <v>1</v>
      </c>
      <c r="E853" s="1">
        <v>27.3</v>
      </c>
      <c r="F853" s="1">
        <v>25.5</v>
      </c>
      <c r="G853" s="1">
        <v>1.78</v>
      </c>
      <c r="H853" s="1">
        <v>93.5</v>
      </c>
      <c r="I853" s="1">
        <v>6.54</v>
      </c>
      <c r="J853" s="1">
        <v>3.82</v>
      </c>
      <c r="K853" s="1">
        <v>10</v>
      </c>
      <c r="L853" s="1">
        <v>2507</v>
      </c>
      <c r="M853" s="1">
        <v>10.8895</v>
      </c>
      <c r="N853" s="1" t="s">
        <v>1874</v>
      </c>
    </row>
    <row r="854" spans="1:14" x14ac:dyDescent="0.25">
      <c r="A854" s="1" t="s">
        <v>5</v>
      </c>
      <c r="B854" s="1">
        <v>144875970</v>
      </c>
      <c r="C854" s="1">
        <v>144878452</v>
      </c>
      <c r="D854" s="1">
        <v>1</v>
      </c>
      <c r="E854" s="1">
        <v>32.299999999999997</v>
      </c>
      <c r="F854" s="1">
        <v>31.8</v>
      </c>
      <c r="G854" s="1">
        <v>0.50900000000000001</v>
      </c>
      <c r="H854" s="1">
        <v>98.4</v>
      </c>
      <c r="I854" s="1">
        <v>1.57</v>
      </c>
      <c r="J854" s="1">
        <v>12.7</v>
      </c>
      <c r="K854" s="1">
        <v>9</v>
      </c>
      <c r="L854" s="1">
        <v>2482</v>
      </c>
      <c r="M854" s="1">
        <v>13.0137</v>
      </c>
      <c r="N854" s="1" t="s">
        <v>1875</v>
      </c>
    </row>
    <row r="855" spans="1:14" x14ac:dyDescent="0.25">
      <c r="A855" s="1" t="s">
        <v>9</v>
      </c>
      <c r="B855" s="1">
        <v>159492350</v>
      </c>
      <c r="C855" s="1">
        <v>159494828</v>
      </c>
      <c r="D855" s="1">
        <v>1</v>
      </c>
      <c r="E855" s="1">
        <v>26.5</v>
      </c>
      <c r="F855" s="1">
        <v>25.2</v>
      </c>
      <c r="G855" s="1">
        <v>1.27</v>
      </c>
      <c r="H855" s="1">
        <v>95.2</v>
      </c>
      <c r="I855" s="1">
        <v>4.8099999999999996</v>
      </c>
      <c r="J855" s="1">
        <v>7.39</v>
      </c>
      <c r="K855" s="1">
        <v>19</v>
      </c>
      <c r="L855" s="1">
        <v>2478</v>
      </c>
      <c r="M855" s="1">
        <v>10.694100000000001</v>
      </c>
      <c r="N855" s="1" t="s">
        <v>1876</v>
      </c>
    </row>
    <row r="856" spans="1:14" x14ac:dyDescent="0.25">
      <c r="A856" s="1" t="s">
        <v>5</v>
      </c>
      <c r="B856" s="1">
        <v>123221624</v>
      </c>
      <c r="C856" s="1">
        <v>123224101</v>
      </c>
      <c r="D856" s="1">
        <v>1</v>
      </c>
      <c r="E856" s="1">
        <v>27</v>
      </c>
      <c r="F856" s="1">
        <v>4.33</v>
      </c>
      <c r="G856" s="1">
        <v>22.7</v>
      </c>
      <c r="H856" s="1">
        <v>16</v>
      </c>
      <c r="I856" s="1">
        <v>84</v>
      </c>
      <c r="J856" s="1">
        <v>3.06</v>
      </c>
      <c r="K856" s="1">
        <v>8</v>
      </c>
      <c r="L856" s="1">
        <v>2477</v>
      </c>
      <c r="M856" s="1">
        <v>10.9003</v>
      </c>
      <c r="N856" s="1" t="s">
        <v>1877</v>
      </c>
    </row>
    <row r="857" spans="1:14" x14ac:dyDescent="0.25">
      <c r="A857" s="1" t="s">
        <v>5</v>
      </c>
      <c r="B857" s="1">
        <v>301101900</v>
      </c>
      <c r="C857" s="1">
        <v>301104375</v>
      </c>
      <c r="D857" s="1">
        <v>1</v>
      </c>
      <c r="E857" s="1">
        <v>27.5</v>
      </c>
      <c r="F857" s="1">
        <v>1.78</v>
      </c>
      <c r="G857" s="1">
        <v>25.7</v>
      </c>
      <c r="H857" s="1">
        <v>6.48</v>
      </c>
      <c r="I857" s="1">
        <v>93.5</v>
      </c>
      <c r="J857" s="1">
        <v>17.100000000000001</v>
      </c>
      <c r="K857" s="1">
        <v>7</v>
      </c>
      <c r="L857" s="1">
        <v>2475</v>
      </c>
      <c r="M857" s="1">
        <v>11.1111</v>
      </c>
      <c r="N857" s="1" t="s">
        <v>1878</v>
      </c>
    </row>
    <row r="858" spans="1:14" x14ac:dyDescent="0.25">
      <c r="A858" s="1" t="s">
        <v>2</v>
      </c>
      <c r="B858" s="1">
        <v>300982453</v>
      </c>
      <c r="C858" s="1">
        <v>300984927</v>
      </c>
      <c r="D858" s="1">
        <v>1</v>
      </c>
      <c r="E858" s="1">
        <v>59.6</v>
      </c>
      <c r="F858" s="1">
        <v>3.06</v>
      </c>
      <c r="G858" s="1">
        <v>56.5</v>
      </c>
      <c r="H858" s="1">
        <v>5.13</v>
      </c>
      <c r="I858" s="1">
        <v>94.9</v>
      </c>
      <c r="J858" s="1">
        <v>30.8</v>
      </c>
      <c r="K858" s="1">
        <v>38</v>
      </c>
      <c r="L858" s="1">
        <v>2474</v>
      </c>
      <c r="M858" s="1">
        <v>24.090499999999999</v>
      </c>
      <c r="N858" s="1" t="s">
        <v>1879</v>
      </c>
    </row>
    <row r="859" spans="1:14" x14ac:dyDescent="0.25">
      <c r="A859" s="1" t="s">
        <v>5</v>
      </c>
      <c r="B859" s="1">
        <v>123621606</v>
      </c>
      <c r="C859" s="1">
        <v>123624078</v>
      </c>
      <c r="D859" s="1">
        <v>1</v>
      </c>
      <c r="E859" s="1">
        <v>109</v>
      </c>
      <c r="F859" s="1">
        <v>61.1</v>
      </c>
      <c r="G859" s="1">
        <v>47.6</v>
      </c>
      <c r="H859" s="1">
        <v>56.2</v>
      </c>
      <c r="I859" s="1">
        <v>43.8</v>
      </c>
      <c r="J859" s="1">
        <v>20.100000000000001</v>
      </c>
      <c r="K859" s="1">
        <v>16</v>
      </c>
      <c r="L859" s="1">
        <v>2472</v>
      </c>
      <c r="M859" s="1">
        <v>44.093899999999998</v>
      </c>
      <c r="N859" s="1" t="s">
        <v>1880</v>
      </c>
    </row>
    <row r="860" spans="1:14" x14ac:dyDescent="0.25">
      <c r="A860" s="1" t="s">
        <v>5</v>
      </c>
      <c r="B860" s="1">
        <v>284005376</v>
      </c>
      <c r="C860" s="1">
        <v>284007840</v>
      </c>
      <c r="D860" s="1">
        <v>1</v>
      </c>
      <c r="E860" s="1">
        <v>26.2</v>
      </c>
      <c r="F860" s="1">
        <v>22.9</v>
      </c>
      <c r="G860" s="1">
        <v>3.31</v>
      </c>
      <c r="H860" s="1">
        <v>87.4</v>
      </c>
      <c r="I860" s="1">
        <v>12.6</v>
      </c>
      <c r="J860" s="1">
        <v>24.2</v>
      </c>
      <c r="K860" s="1">
        <v>39</v>
      </c>
      <c r="L860" s="1">
        <v>2464</v>
      </c>
      <c r="M860" s="1">
        <v>10.633100000000001</v>
      </c>
      <c r="N860" s="1" t="s">
        <v>1881</v>
      </c>
    </row>
    <row r="861" spans="1:14" x14ac:dyDescent="0.25">
      <c r="A861" s="1" t="s">
        <v>5</v>
      </c>
      <c r="B861" s="1">
        <v>274685220</v>
      </c>
      <c r="C861" s="1">
        <v>274687678</v>
      </c>
      <c r="D861" s="1">
        <v>1</v>
      </c>
      <c r="E861" s="1">
        <v>53.2</v>
      </c>
      <c r="F861" s="1">
        <v>52.5</v>
      </c>
      <c r="G861" s="1">
        <v>0.76400000000000001</v>
      </c>
      <c r="H861" s="1">
        <v>98.6</v>
      </c>
      <c r="I861" s="1">
        <v>1.44</v>
      </c>
      <c r="J861" s="1">
        <v>7.13</v>
      </c>
      <c r="K861" s="1">
        <v>11</v>
      </c>
      <c r="L861" s="1">
        <v>2458</v>
      </c>
      <c r="M861" s="1">
        <v>21.643599999999999</v>
      </c>
      <c r="N861" s="1" t="s">
        <v>1882</v>
      </c>
    </row>
    <row r="862" spans="1:14" x14ac:dyDescent="0.25">
      <c r="A862" s="1" t="s">
        <v>9</v>
      </c>
      <c r="B862" s="1">
        <v>196382424</v>
      </c>
      <c r="C862" s="1">
        <v>196384868</v>
      </c>
      <c r="D862" s="1">
        <v>1</v>
      </c>
      <c r="E862" s="1">
        <v>30.3</v>
      </c>
      <c r="F862" s="1">
        <v>5.35</v>
      </c>
      <c r="G862" s="1">
        <v>25</v>
      </c>
      <c r="H862" s="1">
        <v>17.600000000000001</v>
      </c>
      <c r="I862" s="1">
        <v>82.4</v>
      </c>
      <c r="J862" s="1">
        <v>28</v>
      </c>
      <c r="K862" s="1">
        <v>39</v>
      </c>
      <c r="L862" s="1">
        <v>2444</v>
      </c>
      <c r="M862" s="1">
        <v>12.3977</v>
      </c>
      <c r="N862" s="1" t="s">
        <v>1883</v>
      </c>
    </row>
    <row r="863" spans="1:14" x14ac:dyDescent="0.25">
      <c r="A863" s="1" t="s">
        <v>9</v>
      </c>
      <c r="B863" s="1">
        <v>194106983</v>
      </c>
      <c r="C863" s="1">
        <v>194109424</v>
      </c>
      <c r="D863" s="1">
        <v>1</v>
      </c>
      <c r="E863" s="1">
        <v>35.1</v>
      </c>
      <c r="F863" s="1">
        <v>11.7</v>
      </c>
      <c r="G863" s="1">
        <v>23.4</v>
      </c>
      <c r="H863" s="1">
        <v>33.299999999999997</v>
      </c>
      <c r="I863" s="1">
        <v>66.7</v>
      </c>
      <c r="J863" s="1">
        <v>4.33</v>
      </c>
      <c r="K863" s="1">
        <v>10</v>
      </c>
      <c r="L863" s="1">
        <v>2441</v>
      </c>
      <c r="M863" s="1">
        <v>14.3794</v>
      </c>
      <c r="N863" s="1" t="s">
        <v>1884</v>
      </c>
    </row>
    <row r="864" spans="1:14" x14ac:dyDescent="0.25">
      <c r="A864" s="1" t="s">
        <v>5</v>
      </c>
      <c r="B864" s="1">
        <v>377347196</v>
      </c>
      <c r="C864" s="1">
        <v>377349636</v>
      </c>
      <c r="D864" s="1">
        <v>1</v>
      </c>
      <c r="E864" s="1">
        <v>41.5</v>
      </c>
      <c r="F864" s="1">
        <v>40.799999999999997</v>
      </c>
      <c r="G864" s="1">
        <v>0.76400000000000001</v>
      </c>
      <c r="H864" s="1">
        <v>98.2</v>
      </c>
      <c r="I864" s="1">
        <v>1.84</v>
      </c>
      <c r="J864" s="1">
        <v>26</v>
      </c>
      <c r="K864" s="1">
        <v>10</v>
      </c>
      <c r="L864" s="1">
        <v>2440</v>
      </c>
      <c r="M864" s="1">
        <v>17.008199999999999</v>
      </c>
      <c r="N864" s="1" t="s">
        <v>1885</v>
      </c>
    </row>
    <row r="865" spans="1:14" x14ac:dyDescent="0.25">
      <c r="A865" s="1" t="s">
        <v>9</v>
      </c>
      <c r="B865" s="1">
        <v>42321017</v>
      </c>
      <c r="C865" s="1">
        <v>42323451</v>
      </c>
      <c r="D865" s="1">
        <v>1</v>
      </c>
      <c r="E865" s="1">
        <v>35.9</v>
      </c>
      <c r="F865" s="1">
        <v>25.7</v>
      </c>
      <c r="G865" s="1">
        <v>10.199999999999999</v>
      </c>
      <c r="H865" s="1">
        <v>71.599999999999994</v>
      </c>
      <c r="I865" s="1">
        <v>28.4</v>
      </c>
      <c r="J865" s="1">
        <v>5.35</v>
      </c>
      <c r="K865" s="1">
        <v>10</v>
      </c>
      <c r="L865" s="1">
        <v>2434</v>
      </c>
      <c r="M865" s="1">
        <v>14.7494</v>
      </c>
      <c r="N865" s="1" t="s">
        <v>1886</v>
      </c>
    </row>
    <row r="866" spans="1:14" x14ac:dyDescent="0.25">
      <c r="A866" s="1" t="s">
        <v>2</v>
      </c>
      <c r="B866" s="1">
        <v>322225743</v>
      </c>
      <c r="C866" s="1">
        <v>322228168</v>
      </c>
      <c r="D866" s="1">
        <v>1</v>
      </c>
      <c r="E866" s="1">
        <v>36.200000000000003</v>
      </c>
      <c r="F866" s="1">
        <v>34.9</v>
      </c>
      <c r="G866" s="1">
        <v>1.27</v>
      </c>
      <c r="H866" s="1">
        <v>96.5</v>
      </c>
      <c r="I866" s="1">
        <v>3.52</v>
      </c>
      <c r="J866" s="1">
        <v>6.11</v>
      </c>
      <c r="K866" s="1">
        <v>12</v>
      </c>
      <c r="L866" s="1">
        <v>2425</v>
      </c>
      <c r="M866" s="1">
        <v>14.9278</v>
      </c>
      <c r="N866" s="1" t="s">
        <v>1887</v>
      </c>
    </row>
    <row r="867" spans="1:14" x14ac:dyDescent="0.25">
      <c r="A867" s="1" t="s">
        <v>2</v>
      </c>
      <c r="B867" s="1">
        <v>393177570</v>
      </c>
      <c r="C867" s="1">
        <v>393179977</v>
      </c>
      <c r="D867" s="1">
        <v>1</v>
      </c>
      <c r="E867" s="1">
        <v>27.8</v>
      </c>
      <c r="F867" s="1">
        <v>3.82</v>
      </c>
      <c r="G867" s="1">
        <v>23.9</v>
      </c>
      <c r="H867" s="1">
        <v>13.8</v>
      </c>
      <c r="I867" s="1">
        <v>86.2</v>
      </c>
      <c r="J867" s="1">
        <v>26.5</v>
      </c>
      <c r="K867" s="1">
        <v>44</v>
      </c>
      <c r="L867" s="1">
        <v>2407</v>
      </c>
      <c r="M867" s="1">
        <v>11.5496</v>
      </c>
      <c r="N867" s="1" t="s">
        <v>1888</v>
      </c>
    </row>
    <row r="868" spans="1:14" x14ac:dyDescent="0.25">
      <c r="A868" s="1" t="s">
        <v>5</v>
      </c>
      <c r="B868" s="1">
        <v>186745392</v>
      </c>
      <c r="C868" s="1">
        <v>186747794</v>
      </c>
      <c r="D868" s="1">
        <v>1</v>
      </c>
      <c r="E868" s="1">
        <v>29.8</v>
      </c>
      <c r="F868" s="1">
        <v>2.04</v>
      </c>
      <c r="G868" s="1">
        <v>27.8</v>
      </c>
      <c r="H868" s="1">
        <v>6.84</v>
      </c>
      <c r="I868" s="1">
        <v>93.2</v>
      </c>
      <c r="J868" s="1">
        <v>11.2</v>
      </c>
      <c r="K868" s="1">
        <v>17</v>
      </c>
      <c r="L868" s="1">
        <v>2402</v>
      </c>
      <c r="M868" s="1">
        <v>12.4063</v>
      </c>
      <c r="N868" s="1" t="s">
        <v>1889</v>
      </c>
    </row>
    <row r="869" spans="1:14" x14ac:dyDescent="0.25">
      <c r="A869" s="1" t="s">
        <v>2</v>
      </c>
      <c r="B869" s="1">
        <v>146345076</v>
      </c>
      <c r="C869" s="1">
        <v>146347478</v>
      </c>
      <c r="D869" s="1">
        <v>1</v>
      </c>
      <c r="E869" s="1">
        <v>31.8</v>
      </c>
      <c r="F869" s="1">
        <v>30.1</v>
      </c>
      <c r="G869" s="1">
        <v>1.78</v>
      </c>
      <c r="H869" s="1">
        <v>94.4</v>
      </c>
      <c r="I869" s="1">
        <v>5.6</v>
      </c>
      <c r="J869" s="1">
        <v>18.600000000000001</v>
      </c>
      <c r="K869" s="1">
        <v>16</v>
      </c>
      <c r="L869" s="1">
        <v>2402</v>
      </c>
      <c r="M869" s="1">
        <v>13.239000000000001</v>
      </c>
      <c r="N869" s="1" t="s">
        <v>1890</v>
      </c>
    </row>
    <row r="870" spans="1:14" x14ac:dyDescent="0.25">
      <c r="A870" s="1" t="s">
        <v>5</v>
      </c>
      <c r="B870" s="1">
        <v>230280784</v>
      </c>
      <c r="C870" s="1">
        <v>230283180</v>
      </c>
      <c r="D870" s="1">
        <v>1</v>
      </c>
      <c r="E870" s="1">
        <v>24.7</v>
      </c>
      <c r="F870" s="1">
        <v>23.2</v>
      </c>
      <c r="G870" s="1">
        <v>1.53</v>
      </c>
      <c r="H870" s="1">
        <v>93.8</v>
      </c>
      <c r="I870" s="1">
        <v>6.19</v>
      </c>
      <c r="J870" s="1">
        <v>21.9</v>
      </c>
      <c r="K870" s="1">
        <v>18</v>
      </c>
      <c r="L870" s="1">
        <v>2396</v>
      </c>
      <c r="M870" s="1">
        <v>10.3088</v>
      </c>
      <c r="N870" s="1" t="s">
        <v>1891</v>
      </c>
    </row>
    <row r="871" spans="1:14" x14ac:dyDescent="0.25">
      <c r="A871" s="1" t="s">
        <v>9</v>
      </c>
      <c r="B871" s="1">
        <v>8692464</v>
      </c>
      <c r="C871" s="1">
        <v>8694859</v>
      </c>
      <c r="D871" s="1">
        <v>1</v>
      </c>
      <c r="E871" s="1">
        <v>37.9</v>
      </c>
      <c r="F871" s="1">
        <v>36.9</v>
      </c>
      <c r="G871" s="1">
        <v>1.02</v>
      </c>
      <c r="H871" s="1">
        <v>97.3</v>
      </c>
      <c r="I871" s="1">
        <v>2.68</v>
      </c>
      <c r="J871" s="1">
        <v>25</v>
      </c>
      <c r="K871" s="1">
        <v>25</v>
      </c>
      <c r="L871" s="1">
        <v>2395</v>
      </c>
      <c r="M871" s="1">
        <v>15.8246</v>
      </c>
      <c r="N871" s="1" t="s">
        <v>1892</v>
      </c>
    </row>
    <row r="872" spans="1:14" x14ac:dyDescent="0.25">
      <c r="A872" s="1" t="s">
        <v>5</v>
      </c>
      <c r="B872" s="1">
        <v>76080867</v>
      </c>
      <c r="C872" s="1">
        <v>76083260</v>
      </c>
      <c r="D872" s="1">
        <v>1</v>
      </c>
      <c r="E872" s="1">
        <v>31.1</v>
      </c>
      <c r="F872" s="1">
        <v>1.78</v>
      </c>
      <c r="G872" s="1">
        <v>29.3</v>
      </c>
      <c r="H872" s="1">
        <v>5.74</v>
      </c>
      <c r="I872" s="1">
        <v>94.3</v>
      </c>
      <c r="J872" s="1">
        <v>30.6</v>
      </c>
      <c r="K872" s="1">
        <v>51</v>
      </c>
      <c r="L872" s="1">
        <v>2393</v>
      </c>
      <c r="M872" s="1">
        <v>12.9962</v>
      </c>
      <c r="N872" s="1" t="s">
        <v>1893</v>
      </c>
    </row>
    <row r="873" spans="1:14" x14ac:dyDescent="0.25">
      <c r="A873" s="1" t="s">
        <v>9</v>
      </c>
      <c r="B873" s="1">
        <v>131242495</v>
      </c>
      <c r="C873" s="1">
        <v>131244875</v>
      </c>
      <c r="D873" s="1">
        <v>1</v>
      </c>
      <c r="E873" s="1">
        <v>51.2</v>
      </c>
      <c r="F873" s="1">
        <v>51.2</v>
      </c>
      <c r="G873" s="1">
        <v>0</v>
      </c>
      <c r="H873" s="1">
        <v>100</v>
      </c>
      <c r="I873" s="1">
        <v>0</v>
      </c>
      <c r="J873" s="1">
        <v>47.9</v>
      </c>
      <c r="K873" s="1">
        <v>7</v>
      </c>
      <c r="L873" s="1">
        <v>2380</v>
      </c>
      <c r="M873" s="1">
        <v>21.512599999999999</v>
      </c>
      <c r="N873" s="1" t="s">
        <v>1894</v>
      </c>
    </row>
    <row r="874" spans="1:14" x14ac:dyDescent="0.25">
      <c r="A874" s="1" t="s">
        <v>9</v>
      </c>
      <c r="B874" s="1">
        <v>51466936</v>
      </c>
      <c r="C874" s="1">
        <v>51469311</v>
      </c>
      <c r="D874" s="1">
        <v>1</v>
      </c>
      <c r="E874" s="1">
        <v>56.5</v>
      </c>
      <c r="F874" s="1">
        <v>54.5</v>
      </c>
      <c r="G874" s="1">
        <v>2.04</v>
      </c>
      <c r="H874" s="1">
        <v>96.4</v>
      </c>
      <c r="I874" s="1">
        <v>3.6</v>
      </c>
      <c r="J874" s="1">
        <v>6.62</v>
      </c>
      <c r="K874" s="1">
        <v>5</v>
      </c>
      <c r="L874" s="1">
        <v>2375</v>
      </c>
      <c r="M874" s="1">
        <v>23.7895</v>
      </c>
      <c r="N874" s="1" t="s">
        <v>1895</v>
      </c>
    </row>
    <row r="875" spans="1:14" x14ac:dyDescent="0.25">
      <c r="A875" s="1" t="s">
        <v>5</v>
      </c>
      <c r="B875" s="1">
        <v>276910307</v>
      </c>
      <c r="C875" s="1">
        <v>276912672</v>
      </c>
      <c r="D875" s="1">
        <v>1</v>
      </c>
      <c r="E875" s="1">
        <v>27.8</v>
      </c>
      <c r="F875" s="1">
        <v>22.9</v>
      </c>
      <c r="G875" s="1">
        <v>4.84</v>
      </c>
      <c r="H875" s="1">
        <v>82.6</v>
      </c>
      <c r="I875" s="1">
        <v>17.399999999999999</v>
      </c>
      <c r="J875" s="1">
        <v>19.600000000000001</v>
      </c>
      <c r="K875" s="1">
        <v>29</v>
      </c>
      <c r="L875" s="1">
        <v>2365</v>
      </c>
      <c r="M875" s="1">
        <v>11.754799999999999</v>
      </c>
      <c r="N875" s="1" t="s">
        <v>1896</v>
      </c>
    </row>
    <row r="876" spans="1:14" x14ac:dyDescent="0.25">
      <c r="A876" s="1" t="s">
        <v>9</v>
      </c>
      <c r="B876" s="1">
        <v>267186246</v>
      </c>
      <c r="C876" s="1">
        <v>267188593</v>
      </c>
      <c r="D876" s="1">
        <v>1</v>
      </c>
      <c r="E876" s="1">
        <v>73.400000000000006</v>
      </c>
      <c r="F876" s="1">
        <v>4.84</v>
      </c>
      <c r="G876" s="1">
        <v>68.5</v>
      </c>
      <c r="H876" s="1">
        <v>6.6</v>
      </c>
      <c r="I876" s="1">
        <v>93.4</v>
      </c>
      <c r="J876" s="1">
        <v>69</v>
      </c>
      <c r="K876" s="1">
        <v>96</v>
      </c>
      <c r="L876" s="1">
        <v>2347</v>
      </c>
      <c r="M876" s="1">
        <v>31.274000000000001</v>
      </c>
      <c r="N876" s="1" t="s">
        <v>1897</v>
      </c>
    </row>
    <row r="877" spans="1:14" x14ac:dyDescent="0.25">
      <c r="A877" s="1" t="s">
        <v>2</v>
      </c>
      <c r="B877" s="1">
        <v>252180054</v>
      </c>
      <c r="C877" s="1">
        <v>252182398</v>
      </c>
      <c r="D877" s="1">
        <v>1</v>
      </c>
      <c r="E877" s="1">
        <v>41.3</v>
      </c>
      <c r="F877" s="1">
        <v>0</v>
      </c>
      <c r="G877" s="1">
        <v>41.3</v>
      </c>
      <c r="H877" s="1">
        <v>0</v>
      </c>
      <c r="I877" s="1">
        <v>100</v>
      </c>
      <c r="J877" s="1">
        <v>35.9</v>
      </c>
      <c r="K877" s="1">
        <v>77</v>
      </c>
      <c r="L877" s="1">
        <v>2344</v>
      </c>
      <c r="M877" s="1">
        <v>17.619499999999999</v>
      </c>
      <c r="N877" s="1" t="s">
        <v>1898</v>
      </c>
    </row>
    <row r="878" spans="1:14" x14ac:dyDescent="0.25">
      <c r="A878" s="1" t="s">
        <v>9</v>
      </c>
      <c r="B878" s="1">
        <v>92966220</v>
      </c>
      <c r="C878" s="1">
        <v>92968559</v>
      </c>
      <c r="D878" s="1">
        <v>1</v>
      </c>
      <c r="E878" s="1">
        <v>44.1</v>
      </c>
      <c r="F878" s="1">
        <v>1.78</v>
      </c>
      <c r="G878" s="1">
        <v>42.3</v>
      </c>
      <c r="H878" s="1">
        <v>4.05</v>
      </c>
      <c r="I878" s="1">
        <v>96</v>
      </c>
      <c r="J878" s="1">
        <v>36.4</v>
      </c>
      <c r="K878" s="1">
        <v>9</v>
      </c>
      <c r="L878" s="1">
        <v>2339</v>
      </c>
      <c r="M878" s="1">
        <v>18.854199999999999</v>
      </c>
      <c r="N878" s="1" t="s">
        <v>1902</v>
      </c>
    </row>
    <row r="879" spans="1:14" x14ac:dyDescent="0.25">
      <c r="A879" s="1" t="s">
        <v>5</v>
      </c>
      <c r="B879" s="1">
        <v>154026919</v>
      </c>
      <c r="C879" s="1">
        <v>154029258</v>
      </c>
      <c r="D879" s="1">
        <v>1</v>
      </c>
      <c r="E879" s="1">
        <v>32.1</v>
      </c>
      <c r="F879" s="1">
        <v>11</v>
      </c>
      <c r="G879" s="1">
        <v>21.1</v>
      </c>
      <c r="H879" s="1">
        <v>34.1</v>
      </c>
      <c r="I879" s="1">
        <v>65.900000000000006</v>
      </c>
      <c r="J879" s="1">
        <v>22.7</v>
      </c>
      <c r="K879" s="1">
        <v>56</v>
      </c>
      <c r="L879" s="1">
        <v>2339</v>
      </c>
      <c r="M879" s="1">
        <v>13.723800000000001</v>
      </c>
      <c r="N879" s="1" t="s">
        <v>1900</v>
      </c>
    </row>
    <row r="880" spans="1:14" x14ac:dyDescent="0.25">
      <c r="A880" s="1" t="s">
        <v>2</v>
      </c>
      <c r="B880" s="1">
        <v>300900548</v>
      </c>
      <c r="C880" s="1">
        <v>300902887</v>
      </c>
      <c r="D880" s="1">
        <v>1</v>
      </c>
      <c r="E880" s="1">
        <v>40.200000000000003</v>
      </c>
      <c r="F880" s="1">
        <v>31.8</v>
      </c>
      <c r="G880" s="1">
        <v>8.4</v>
      </c>
      <c r="H880" s="1">
        <v>79.099999999999994</v>
      </c>
      <c r="I880" s="1">
        <v>20.9</v>
      </c>
      <c r="J880" s="1">
        <v>22.7</v>
      </c>
      <c r="K880" s="1">
        <v>9</v>
      </c>
      <c r="L880" s="1">
        <v>2339</v>
      </c>
      <c r="M880" s="1">
        <v>17.186800000000002</v>
      </c>
      <c r="N880" s="1" t="s">
        <v>1901</v>
      </c>
    </row>
    <row r="881" spans="1:14" x14ac:dyDescent="0.25">
      <c r="A881" s="1" t="s">
        <v>5</v>
      </c>
      <c r="B881" s="1">
        <v>171772636</v>
      </c>
      <c r="C881" s="1">
        <v>171774975</v>
      </c>
      <c r="D881" s="1">
        <v>1</v>
      </c>
      <c r="E881" s="1">
        <v>34.9</v>
      </c>
      <c r="F881" s="1">
        <v>32.299999999999997</v>
      </c>
      <c r="G881" s="1">
        <v>2.5499999999999998</v>
      </c>
      <c r="H881" s="1">
        <v>92.7</v>
      </c>
      <c r="I881" s="1">
        <v>7.3</v>
      </c>
      <c r="J881" s="1">
        <v>6.11</v>
      </c>
      <c r="K881" s="1">
        <v>7</v>
      </c>
      <c r="L881" s="1">
        <v>2339</v>
      </c>
      <c r="M881" s="1">
        <v>14.9209</v>
      </c>
      <c r="N881" s="1" t="s">
        <v>1899</v>
      </c>
    </row>
    <row r="882" spans="1:14" x14ac:dyDescent="0.25">
      <c r="A882" s="1" t="s">
        <v>2</v>
      </c>
      <c r="B882" s="1">
        <v>237327637</v>
      </c>
      <c r="C882" s="1">
        <v>237329973</v>
      </c>
      <c r="D882" s="1">
        <v>1</v>
      </c>
      <c r="E882" s="1">
        <v>84</v>
      </c>
      <c r="F882" s="1">
        <v>82.3</v>
      </c>
      <c r="G882" s="1">
        <v>1.78</v>
      </c>
      <c r="H882" s="1">
        <v>97.9</v>
      </c>
      <c r="I882" s="1">
        <v>2.12</v>
      </c>
      <c r="J882" s="1">
        <v>18.600000000000001</v>
      </c>
      <c r="K882" s="1">
        <v>14</v>
      </c>
      <c r="L882" s="1">
        <v>2336</v>
      </c>
      <c r="M882" s="1">
        <v>35.9589</v>
      </c>
      <c r="N882" s="1" t="s">
        <v>1903</v>
      </c>
    </row>
    <row r="883" spans="1:14" x14ac:dyDescent="0.25">
      <c r="A883" s="1" t="s">
        <v>5</v>
      </c>
      <c r="B883" s="1">
        <v>182900256</v>
      </c>
      <c r="C883" s="1">
        <v>182902588</v>
      </c>
      <c r="D883" s="1">
        <v>1</v>
      </c>
      <c r="E883" s="1">
        <v>29.3</v>
      </c>
      <c r="F883" s="1">
        <v>7.9</v>
      </c>
      <c r="G883" s="1">
        <v>21.4</v>
      </c>
      <c r="H883" s="1">
        <v>27</v>
      </c>
      <c r="I883" s="1">
        <v>73</v>
      </c>
      <c r="J883" s="1">
        <v>27.5</v>
      </c>
      <c r="K883" s="1">
        <v>32</v>
      </c>
      <c r="L883" s="1">
        <v>2332</v>
      </c>
      <c r="M883" s="1">
        <v>12.564299999999999</v>
      </c>
      <c r="N883" s="1" t="s">
        <v>1904</v>
      </c>
    </row>
    <row r="884" spans="1:14" x14ac:dyDescent="0.25">
      <c r="A884" s="1" t="s">
        <v>2</v>
      </c>
      <c r="B884" s="1">
        <v>403837658</v>
      </c>
      <c r="C884" s="1">
        <v>403839989</v>
      </c>
      <c r="D884" s="1">
        <v>1</v>
      </c>
      <c r="E884" s="1">
        <v>26.5</v>
      </c>
      <c r="F884" s="1">
        <v>26.2</v>
      </c>
      <c r="G884" s="1">
        <v>0.255</v>
      </c>
      <c r="H884" s="1">
        <v>99</v>
      </c>
      <c r="I884" s="1">
        <v>0.96199999999999997</v>
      </c>
      <c r="J884" s="1">
        <v>16.3</v>
      </c>
      <c r="K884" s="1">
        <v>12</v>
      </c>
      <c r="L884" s="1">
        <v>2331</v>
      </c>
      <c r="M884" s="1">
        <v>11.368499999999999</v>
      </c>
      <c r="N884" s="1" t="s">
        <v>1905</v>
      </c>
    </row>
    <row r="885" spans="1:14" x14ac:dyDescent="0.25">
      <c r="A885" s="1" t="s">
        <v>5</v>
      </c>
      <c r="B885" s="1">
        <v>22915005</v>
      </c>
      <c r="C885" s="1">
        <v>22917334</v>
      </c>
      <c r="D885" s="1">
        <v>1</v>
      </c>
      <c r="E885" s="1">
        <v>77.7</v>
      </c>
      <c r="F885" s="1">
        <v>39.200000000000003</v>
      </c>
      <c r="G885" s="1">
        <v>38.5</v>
      </c>
      <c r="H885" s="1">
        <v>50.5</v>
      </c>
      <c r="I885" s="1">
        <v>49.5</v>
      </c>
      <c r="J885" s="1">
        <v>57.6</v>
      </c>
      <c r="K885" s="1">
        <v>18</v>
      </c>
      <c r="L885" s="1">
        <v>2329</v>
      </c>
      <c r="M885" s="1">
        <v>33.362000000000002</v>
      </c>
      <c r="N885" s="1" t="s">
        <v>1906</v>
      </c>
    </row>
    <row r="886" spans="1:14" x14ac:dyDescent="0.25">
      <c r="A886" s="1" t="s">
        <v>2</v>
      </c>
      <c r="B886" s="1">
        <v>311276758</v>
      </c>
      <c r="C886" s="1">
        <v>311279080</v>
      </c>
      <c r="D886" s="1">
        <v>1</v>
      </c>
      <c r="E886" s="1">
        <v>59.1</v>
      </c>
      <c r="F886" s="1">
        <v>57.8</v>
      </c>
      <c r="G886" s="1">
        <v>1.27</v>
      </c>
      <c r="H886" s="1">
        <v>97.8</v>
      </c>
      <c r="I886" s="1">
        <v>2.16</v>
      </c>
      <c r="J886" s="1">
        <v>9.93</v>
      </c>
      <c r="K886" s="1">
        <v>11</v>
      </c>
      <c r="L886" s="1">
        <v>2322</v>
      </c>
      <c r="M886" s="1">
        <v>25.452200000000001</v>
      </c>
      <c r="N886" s="1" t="s">
        <v>1907</v>
      </c>
    </row>
    <row r="887" spans="1:14" x14ac:dyDescent="0.25">
      <c r="A887" s="1" t="s">
        <v>2</v>
      </c>
      <c r="B887" s="1">
        <v>235787651</v>
      </c>
      <c r="C887" s="1">
        <v>235789967</v>
      </c>
      <c r="D887" s="1">
        <v>1</v>
      </c>
      <c r="E887" s="1">
        <v>49.9</v>
      </c>
      <c r="F887" s="1">
        <v>7.13</v>
      </c>
      <c r="G887" s="1">
        <v>42.8</v>
      </c>
      <c r="H887" s="1">
        <v>14.3</v>
      </c>
      <c r="I887" s="1">
        <v>85.7</v>
      </c>
      <c r="J887" s="1">
        <v>5.6</v>
      </c>
      <c r="K887" s="1">
        <v>9</v>
      </c>
      <c r="L887" s="1">
        <v>2316</v>
      </c>
      <c r="M887" s="1">
        <v>21.5458</v>
      </c>
      <c r="N887" s="1" t="s">
        <v>1908</v>
      </c>
    </row>
    <row r="888" spans="1:14" x14ac:dyDescent="0.25">
      <c r="A888" s="1" t="s">
        <v>5</v>
      </c>
      <c r="B888" s="1">
        <v>127852180</v>
      </c>
      <c r="C888" s="1">
        <v>127854492</v>
      </c>
      <c r="D888" s="1">
        <v>1</v>
      </c>
      <c r="E888" s="1">
        <v>24.7</v>
      </c>
      <c r="F888" s="1">
        <v>1.53</v>
      </c>
      <c r="G888" s="1">
        <v>23.2</v>
      </c>
      <c r="H888" s="1">
        <v>6.19</v>
      </c>
      <c r="I888" s="1">
        <v>93.8</v>
      </c>
      <c r="J888" s="1">
        <v>20.9</v>
      </c>
      <c r="K888" s="1">
        <v>6</v>
      </c>
      <c r="L888" s="1">
        <v>2312</v>
      </c>
      <c r="M888" s="1">
        <v>10.683400000000001</v>
      </c>
      <c r="N888" s="1" t="s">
        <v>1909</v>
      </c>
    </row>
    <row r="889" spans="1:14" x14ac:dyDescent="0.25">
      <c r="A889" s="1" t="s">
        <v>2</v>
      </c>
      <c r="B889" s="1">
        <v>350900033</v>
      </c>
      <c r="C889" s="1">
        <v>350902340</v>
      </c>
      <c r="D889" s="1">
        <v>1</v>
      </c>
      <c r="E889" s="1">
        <v>213</v>
      </c>
      <c r="F889" s="1">
        <v>210</v>
      </c>
      <c r="G889" s="1">
        <v>3.31</v>
      </c>
      <c r="H889" s="1">
        <v>98.4</v>
      </c>
      <c r="I889" s="1">
        <v>1.56</v>
      </c>
      <c r="J889" s="1">
        <v>85.3</v>
      </c>
      <c r="K889" s="1">
        <v>11</v>
      </c>
      <c r="L889" s="1">
        <v>2307</v>
      </c>
      <c r="M889" s="1">
        <v>92.327699999999993</v>
      </c>
      <c r="N889" s="1" t="s">
        <v>1910</v>
      </c>
    </row>
    <row r="890" spans="1:14" x14ac:dyDescent="0.25">
      <c r="A890" s="1" t="s">
        <v>5</v>
      </c>
      <c r="B890" s="1">
        <v>36342661</v>
      </c>
      <c r="C890" s="1">
        <v>36344962</v>
      </c>
      <c r="D890" s="1">
        <v>1</v>
      </c>
      <c r="E890" s="1">
        <v>27.5</v>
      </c>
      <c r="F890" s="1">
        <v>5.86</v>
      </c>
      <c r="G890" s="1">
        <v>21.6</v>
      </c>
      <c r="H890" s="1">
        <v>21.3</v>
      </c>
      <c r="I890" s="1">
        <v>78.7</v>
      </c>
      <c r="J890" s="1">
        <v>27.3</v>
      </c>
      <c r="K890" s="1">
        <v>58</v>
      </c>
      <c r="L890" s="1">
        <v>2301</v>
      </c>
      <c r="M890" s="1">
        <v>11.9513</v>
      </c>
      <c r="N890" s="1" t="s">
        <v>1911</v>
      </c>
    </row>
    <row r="891" spans="1:14" x14ac:dyDescent="0.25">
      <c r="A891" s="1" t="s">
        <v>2</v>
      </c>
      <c r="B891" s="1">
        <v>133541838</v>
      </c>
      <c r="C891" s="1">
        <v>133544138</v>
      </c>
      <c r="D891" s="1">
        <v>1</v>
      </c>
      <c r="E891" s="1">
        <v>25.5</v>
      </c>
      <c r="F891" s="1">
        <v>22.7</v>
      </c>
      <c r="G891" s="1">
        <v>2.8</v>
      </c>
      <c r="H891" s="1">
        <v>89</v>
      </c>
      <c r="I891" s="1">
        <v>11</v>
      </c>
      <c r="J891" s="1">
        <v>21.6</v>
      </c>
      <c r="K891" s="1">
        <v>59</v>
      </c>
      <c r="L891" s="1">
        <v>2300</v>
      </c>
      <c r="M891" s="1">
        <v>11.087</v>
      </c>
      <c r="N891" s="1" t="s">
        <v>1912</v>
      </c>
    </row>
    <row r="892" spans="1:14" x14ac:dyDescent="0.25">
      <c r="A892" s="1" t="s">
        <v>5</v>
      </c>
      <c r="B892" s="1">
        <v>269080000</v>
      </c>
      <c r="C892" s="1">
        <v>269082299</v>
      </c>
      <c r="D892" s="1">
        <v>1</v>
      </c>
      <c r="E892" s="1">
        <v>43.3</v>
      </c>
      <c r="F892" s="1">
        <v>0.50900000000000001</v>
      </c>
      <c r="G892" s="1">
        <v>42.8</v>
      </c>
      <c r="H892" s="1">
        <v>1.18</v>
      </c>
      <c r="I892" s="1">
        <v>98.8</v>
      </c>
      <c r="J892" s="1">
        <v>33.9</v>
      </c>
      <c r="K892" s="1">
        <v>9</v>
      </c>
      <c r="L892" s="1">
        <v>2299</v>
      </c>
      <c r="M892" s="1">
        <v>18.834299999999999</v>
      </c>
      <c r="N892" s="1" t="s">
        <v>1913</v>
      </c>
    </row>
    <row r="893" spans="1:14" x14ac:dyDescent="0.25">
      <c r="A893" s="1" t="s">
        <v>2</v>
      </c>
      <c r="B893" s="1">
        <v>181160120</v>
      </c>
      <c r="C893" s="1">
        <v>181162416</v>
      </c>
      <c r="D893" s="1">
        <v>1</v>
      </c>
      <c r="E893" s="1">
        <v>26</v>
      </c>
      <c r="F893" s="1">
        <v>25.5</v>
      </c>
      <c r="G893" s="1">
        <v>0.50900000000000001</v>
      </c>
      <c r="H893" s="1">
        <v>98</v>
      </c>
      <c r="I893" s="1">
        <v>1.96</v>
      </c>
      <c r="J893" s="1">
        <v>14.3</v>
      </c>
      <c r="K893" s="1">
        <v>8</v>
      </c>
      <c r="L893" s="1">
        <v>2296</v>
      </c>
      <c r="M893" s="1">
        <v>11.324</v>
      </c>
      <c r="N893" s="1" t="s">
        <v>1914</v>
      </c>
    </row>
    <row r="894" spans="1:14" x14ac:dyDescent="0.25">
      <c r="A894" s="1" t="s">
        <v>2</v>
      </c>
      <c r="B894" s="1">
        <v>392691274</v>
      </c>
      <c r="C894" s="1">
        <v>392693569</v>
      </c>
      <c r="D894" s="1">
        <v>1</v>
      </c>
      <c r="E894" s="1">
        <v>36.9</v>
      </c>
      <c r="F894" s="1">
        <v>18.600000000000001</v>
      </c>
      <c r="G894" s="1">
        <v>18.3</v>
      </c>
      <c r="H894" s="1">
        <v>50.3</v>
      </c>
      <c r="I894" s="1">
        <v>49.7</v>
      </c>
      <c r="J894" s="1">
        <v>24.2</v>
      </c>
      <c r="K894" s="1">
        <v>39</v>
      </c>
      <c r="L894" s="1">
        <v>2295</v>
      </c>
      <c r="M894" s="1">
        <v>16.078399999999998</v>
      </c>
      <c r="N894" s="1" t="s">
        <v>1915</v>
      </c>
    </row>
    <row r="895" spans="1:14" x14ac:dyDescent="0.25">
      <c r="A895" s="1" t="s">
        <v>9</v>
      </c>
      <c r="B895" s="1">
        <v>260326157</v>
      </c>
      <c r="C895" s="1">
        <v>260328451</v>
      </c>
      <c r="D895" s="1">
        <v>1</v>
      </c>
      <c r="E895" s="1">
        <v>57.6</v>
      </c>
      <c r="F895" s="1">
        <v>56.8</v>
      </c>
      <c r="G895" s="1">
        <v>0.76400000000000001</v>
      </c>
      <c r="H895" s="1">
        <v>98.7</v>
      </c>
      <c r="I895" s="1">
        <v>1.33</v>
      </c>
      <c r="J895" s="1">
        <v>41.8</v>
      </c>
      <c r="K895" s="1">
        <v>10</v>
      </c>
      <c r="L895" s="1">
        <v>2294</v>
      </c>
      <c r="M895" s="1">
        <v>25.109000000000002</v>
      </c>
      <c r="N895" s="1" t="s">
        <v>1916</v>
      </c>
    </row>
    <row r="896" spans="1:14" x14ac:dyDescent="0.25">
      <c r="A896" s="1" t="s">
        <v>2</v>
      </c>
      <c r="B896" s="1">
        <v>71307613</v>
      </c>
      <c r="C896" s="1">
        <v>71309898</v>
      </c>
      <c r="D896" s="1">
        <v>1</v>
      </c>
      <c r="E896" s="1">
        <v>46.6</v>
      </c>
      <c r="F896" s="1">
        <v>42.5</v>
      </c>
      <c r="G896" s="1">
        <v>4.08</v>
      </c>
      <c r="H896" s="1">
        <v>91.3</v>
      </c>
      <c r="I896" s="1">
        <v>8.74</v>
      </c>
      <c r="J896" s="1">
        <v>11.2</v>
      </c>
      <c r="K896" s="1">
        <v>15</v>
      </c>
      <c r="L896" s="1">
        <v>2285</v>
      </c>
      <c r="M896" s="1">
        <v>20.393899999999999</v>
      </c>
      <c r="N896" s="1" t="s">
        <v>1917</v>
      </c>
    </row>
    <row r="897" spans="1:14" x14ac:dyDescent="0.25">
      <c r="A897" s="1" t="s">
        <v>5</v>
      </c>
      <c r="B897" s="1">
        <v>81285067</v>
      </c>
      <c r="C897" s="1">
        <v>81287350</v>
      </c>
      <c r="D897" s="1">
        <v>1</v>
      </c>
      <c r="E897" s="1">
        <v>26.7</v>
      </c>
      <c r="F897" s="1">
        <v>26</v>
      </c>
      <c r="G897" s="1">
        <v>0.76400000000000001</v>
      </c>
      <c r="H897" s="1">
        <v>97.1</v>
      </c>
      <c r="I897" s="1">
        <v>2.86</v>
      </c>
      <c r="J897" s="1">
        <v>24.5</v>
      </c>
      <c r="K897" s="1">
        <v>15</v>
      </c>
      <c r="L897" s="1">
        <v>2283</v>
      </c>
      <c r="M897" s="1">
        <v>11.6951</v>
      </c>
      <c r="N897" s="1" t="s">
        <v>1918</v>
      </c>
    </row>
    <row r="898" spans="1:14" x14ac:dyDescent="0.25">
      <c r="A898" s="1" t="s">
        <v>9</v>
      </c>
      <c r="B898" s="1">
        <v>198917710</v>
      </c>
      <c r="C898" s="1">
        <v>198919990</v>
      </c>
      <c r="D898" s="1">
        <v>1</v>
      </c>
      <c r="E898" s="1">
        <v>55</v>
      </c>
      <c r="F898" s="1">
        <v>7.64</v>
      </c>
      <c r="G898" s="1">
        <v>47.4</v>
      </c>
      <c r="H898" s="1">
        <v>13.9</v>
      </c>
      <c r="I898" s="1">
        <v>86.1</v>
      </c>
      <c r="J898" s="1">
        <v>54.2</v>
      </c>
      <c r="K898" s="1">
        <v>64</v>
      </c>
      <c r="L898" s="1">
        <v>2280</v>
      </c>
      <c r="M898" s="1">
        <v>24.122800000000002</v>
      </c>
      <c r="N898" s="1" t="s">
        <v>1919</v>
      </c>
    </row>
    <row r="899" spans="1:14" x14ac:dyDescent="0.25">
      <c r="A899" s="1" t="s">
        <v>2</v>
      </c>
      <c r="B899" s="1">
        <v>458315401</v>
      </c>
      <c r="C899" s="1">
        <v>458317653</v>
      </c>
      <c r="D899" s="1">
        <v>1</v>
      </c>
      <c r="E899" s="1">
        <v>25</v>
      </c>
      <c r="F899" s="1">
        <v>24.2</v>
      </c>
      <c r="G899" s="1">
        <v>0.76400000000000001</v>
      </c>
      <c r="H899" s="1">
        <v>96.9</v>
      </c>
      <c r="I899" s="1">
        <v>3.06</v>
      </c>
      <c r="J899" s="1">
        <v>18.3</v>
      </c>
      <c r="K899" s="1">
        <v>20</v>
      </c>
      <c r="L899" s="1">
        <v>2252</v>
      </c>
      <c r="M899" s="1">
        <v>11.1012</v>
      </c>
      <c r="N899" s="1" t="s">
        <v>1920</v>
      </c>
    </row>
    <row r="900" spans="1:14" x14ac:dyDescent="0.25">
      <c r="A900" s="1" t="s">
        <v>9</v>
      </c>
      <c r="B900" s="1">
        <v>7422428</v>
      </c>
      <c r="C900" s="1">
        <v>7424678</v>
      </c>
      <c r="D900" s="1">
        <v>1</v>
      </c>
      <c r="E900" s="1">
        <v>29.8</v>
      </c>
      <c r="F900" s="1">
        <v>2.29</v>
      </c>
      <c r="G900" s="1">
        <v>27.5</v>
      </c>
      <c r="H900" s="1">
        <v>7.69</v>
      </c>
      <c r="I900" s="1">
        <v>92.3</v>
      </c>
      <c r="J900" s="1">
        <v>21.9</v>
      </c>
      <c r="K900" s="1">
        <v>23</v>
      </c>
      <c r="L900" s="1">
        <v>2250</v>
      </c>
      <c r="M900" s="1">
        <v>13.244400000000001</v>
      </c>
      <c r="N900" s="1" t="s">
        <v>1921</v>
      </c>
    </row>
    <row r="901" spans="1:14" x14ac:dyDescent="0.25">
      <c r="A901" s="1" t="s">
        <v>5</v>
      </c>
      <c r="B901" s="1">
        <v>159882757</v>
      </c>
      <c r="C901" s="1">
        <v>159884994</v>
      </c>
      <c r="D901" s="1">
        <v>1</v>
      </c>
      <c r="E901" s="1">
        <v>26</v>
      </c>
      <c r="F901" s="1">
        <v>5.86</v>
      </c>
      <c r="G901" s="1">
        <v>20.100000000000001</v>
      </c>
      <c r="H901" s="1">
        <v>22.5</v>
      </c>
      <c r="I901" s="1">
        <v>77.5</v>
      </c>
      <c r="J901" s="1">
        <v>23.9</v>
      </c>
      <c r="K901" s="1">
        <v>52</v>
      </c>
      <c r="L901" s="1">
        <v>2237</v>
      </c>
      <c r="M901" s="1">
        <v>11.6227</v>
      </c>
      <c r="N901" s="1" t="s">
        <v>1922</v>
      </c>
    </row>
    <row r="902" spans="1:14" x14ac:dyDescent="0.25">
      <c r="A902" s="1" t="s">
        <v>5</v>
      </c>
      <c r="B902" s="1">
        <v>11731895</v>
      </c>
      <c r="C902" s="1">
        <v>11734126</v>
      </c>
      <c r="D902" s="1">
        <v>1</v>
      </c>
      <c r="E902" s="1">
        <v>32.6</v>
      </c>
      <c r="F902" s="1">
        <v>0.255</v>
      </c>
      <c r="G902" s="1">
        <v>32.299999999999997</v>
      </c>
      <c r="H902" s="1">
        <v>0.78100000000000003</v>
      </c>
      <c r="I902" s="1">
        <v>99.2</v>
      </c>
      <c r="J902" s="1">
        <v>24.2</v>
      </c>
      <c r="K902" s="1">
        <v>8</v>
      </c>
      <c r="L902" s="1">
        <v>2231</v>
      </c>
      <c r="M902" s="1">
        <v>14.612299999999999</v>
      </c>
      <c r="N902" s="1" t="s">
        <v>1923</v>
      </c>
    </row>
    <row r="903" spans="1:14" x14ac:dyDescent="0.25">
      <c r="A903" s="1" t="s">
        <v>9</v>
      </c>
      <c r="B903" s="1">
        <v>101570541</v>
      </c>
      <c r="C903" s="1">
        <v>101572771</v>
      </c>
      <c r="D903" s="1">
        <v>1</v>
      </c>
      <c r="E903" s="1">
        <v>22.7</v>
      </c>
      <c r="F903" s="1">
        <v>0.76400000000000001</v>
      </c>
      <c r="G903" s="1">
        <v>21.9</v>
      </c>
      <c r="H903" s="1">
        <v>3.37</v>
      </c>
      <c r="I903" s="1">
        <v>96.6</v>
      </c>
      <c r="J903" s="1">
        <v>5.86</v>
      </c>
      <c r="K903" s="1">
        <v>9</v>
      </c>
      <c r="L903" s="1">
        <v>2230</v>
      </c>
      <c r="M903" s="1">
        <v>10.179399999999999</v>
      </c>
      <c r="N903" s="1" t="s">
        <v>1924</v>
      </c>
    </row>
    <row r="904" spans="1:14" x14ac:dyDescent="0.25">
      <c r="A904" s="1" t="s">
        <v>9</v>
      </c>
      <c r="B904" s="1">
        <v>132565303</v>
      </c>
      <c r="C904" s="1">
        <v>132567528</v>
      </c>
      <c r="D904" s="1">
        <v>1</v>
      </c>
      <c r="E904" s="1">
        <v>23.9</v>
      </c>
      <c r="F904" s="1">
        <v>22.7</v>
      </c>
      <c r="G904" s="1">
        <v>1.27</v>
      </c>
      <c r="H904" s="1">
        <v>94.7</v>
      </c>
      <c r="I904" s="1">
        <v>5.32</v>
      </c>
      <c r="J904" s="1">
        <v>16.8</v>
      </c>
      <c r="K904" s="1">
        <v>15</v>
      </c>
      <c r="L904" s="1">
        <v>2225</v>
      </c>
      <c r="M904" s="1">
        <v>10.7416</v>
      </c>
      <c r="N904" s="1" t="s">
        <v>1925</v>
      </c>
    </row>
    <row r="905" spans="1:14" x14ac:dyDescent="0.25">
      <c r="A905" s="1" t="s">
        <v>5</v>
      </c>
      <c r="B905" s="1">
        <v>46347781</v>
      </c>
      <c r="C905" s="1">
        <v>46349996</v>
      </c>
      <c r="D905" s="1">
        <v>1</v>
      </c>
      <c r="E905" s="1">
        <v>22.4</v>
      </c>
      <c r="F905" s="1">
        <v>13</v>
      </c>
      <c r="G905" s="1">
        <v>9.42</v>
      </c>
      <c r="H905" s="1">
        <v>58</v>
      </c>
      <c r="I905" s="1">
        <v>42</v>
      </c>
      <c r="J905" s="1">
        <v>5.09</v>
      </c>
      <c r="K905" s="1">
        <v>9</v>
      </c>
      <c r="L905" s="1">
        <v>2215</v>
      </c>
      <c r="M905" s="1">
        <v>10.1129</v>
      </c>
      <c r="N905" s="1" t="s">
        <v>1926</v>
      </c>
    </row>
    <row r="906" spans="1:14" x14ac:dyDescent="0.25">
      <c r="A906" s="1" t="s">
        <v>2</v>
      </c>
      <c r="B906" s="1">
        <v>330255464</v>
      </c>
      <c r="C906" s="1">
        <v>330257674</v>
      </c>
      <c r="D906" s="1">
        <v>1</v>
      </c>
      <c r="E906" s="1">
        <v>26.5</v>
      </c>
      <c r="F906" s="1">
        <v>0</v>
      </c>
      <c r="G906" s="1">
        <v>26.5</v>
      </c>
      <c r="H906" s="1">
        <v>0</v>
      </c>
      <c r="I906" s="1">
        <v>100</v>
      </c>
      <c r="J906" s="1">
        <v>26.2</v>
      </c>
      <c r="K906" s="1">
        <v>9</v>
      </c>
      <c r="L906" s="1">
        <v>2210</v>
      </c>
      <c r="M906" s="1">
        <v>11.991</v>
      </c>
      <c r="N906" s="1" t="s">
        <v>1927</v>
      </c>
    </row>
    <row r="907" spans="1:14" x14ac:dyDescent="0.25">
      <c r="A907" s="1" t="s">
        <v>9</v>
      </c>
      <c r="B907" s="1">
        <v>173327344</v>
      </c>
      <c r="C907" s="1">
        <v>173329552</v>
      </c>
      <c r="D907" s="1">
        <v>1</v>
      </c>
      <c r="E907" s="1">
        <v>30.3</v>
      </c>
      <c r="F907" s="1">
        <v>1.02</v>
      </c>
      <c r="G907" s="1">
        <v>29.3</v>
      </c>
      <c r="H907" s="1">
        <v>3.36</v>
      </c>
      <c r="I907" s="1">
        <v>96.6</v>
      </c>
      <c r="J907" s="1">
        <v>27.5</v>
      </c>
      <c r="K907" s="1">
        <v>5</v>
      </c>
      <c r="L907" s="1">
        <v>2208</v>
      </c>
      <c r="M907" s="1">
        <v>13.722799999999999</v>
      </c>
      <c r="N907" s="1" t="s">
        <v>1928</v>
      </c>
    </row>
    <row r="908" spans="1:14" x14ac:dyDescent="0.25">
      <c r="A908" s="1" t="s">
        <v>2</v>
      </c>
      <c r="B908" s="1">
        <v>275420760</v>
      </c>
      <c r="C908" s="1">
        <v>275422955</v>
      </c>
      <c r="D908" s="1">
        <v>1</v>
      </c>
      <c r="E908" s="1">
        <v>22.4</v>
      </c>
      <c r="F908" s="1">
        <v>0.50900000000000001</v>
      </c>
      <c r="G908" s="1">
        <v>21.9</v>
      </c>
      <c r="H908" s="1">
        <v>2.27</v>
      </c>
      <c r="I908" s="1">
        <v>97.7</v>
      </c>
      <c r="J908" s="1">
        <v>7.9</v>
      </c>
      <c r="K908" s="1">
        <v>11</v>
      </c>
      <c r="L908" s="1">
        <v>2195</v>
      </c>
      <c r="M908" s="1">
        <v>10.205</v>
      </c>
      <c r="N908" s="1" t="s">
        <v>1929</v>
      </c>
    </row>
    <row r="909" spans="1:14" x14ac:dyDescent="0.25">
      <c r="A909" s="1" t="s">
        <v>5</v>
      </c>
      <c r="B909" s="1">
        <v>42791</v>
      </c>
      <c r="C909" s="1">
        <v>44985</v>
      </c>
      <c r="D909" s="1">
        <v>1</v>
      </c>
      <c r="E909" s="1">
        <v>110</v>
      </c>
      <c r="F909" s="1">
        <v>20.399999999999999</v>
      </c>
      <c r="G909" s="1">
        <v>89.1</v>
      </c>
      <c r="H909" s="1">
        <v>18.600000000000001</v>
      </c>
      <c r="I909" s="1">
        <v>81.400000000000006</v>
      </c>
      <c r="J909" s="1">
        <v>110</v>
      </c>
      <c r="K909" s="1">
        <v>138</v>
      </c>
      <c r="L909" s="1">
        <v>2194</v>
      </c>
      <c r="M909" s="1">
        <v>50.136699999999998</v>
      </c>
      <c r="N909" s="1" t="s">
        <v>1930</v>
      </c>
    </row>
    <row r="910" spans="1:14" x14ac:dyDescent="0.25">
      <c r="A910" s="1" t="s">
        <v>5</v>
      </c>
      <c r="B910" s="1">
        <v>112605032</v>
      </c>
      <c r="C910" s="1">
        <v>112607221</v>
      </c>
      <c r="D910" s="1">
        <v>1</v>
      </c>
      <c r="E910" s="1">
        <v>23.7</v>
      </c>
      <c r="F910" s="1">
        <v>18.600000000000001</v>
      </c>
      <c r="G910" s="1">
        <v>5.09</v>
      </c>
      <c r="H910" s="1">
        <v>78.5</v>
      </c>
      <c r="I910" s="1">
        <v>21.5</v>
      </c>
      <c r="J910" s="1">
        <v>23.7</v>
      </c>
      <c r="K910" s="1">
        <v>39</v>
      </c>
      <c r="L910" s="1">
        <v>2189</v>
      </c>
      <c r="M910" s="1">
        <v>10.8269</v>
      </c>
      <c r="N910" s="1" t="s">
        <v>1931</v>
      </c>
    </row>
    <row r="911" spans="1:14" x14ac:dyDescent="0.25">
      <c r="A911" s="1" t="s">
        <v>5</v>
      </c>
      <c r="B911" s="1">
        <v>381125975</v>
      </c>
      <c r="C911" s="1">
        <v>381128157</v>
      </c>
      <c r="D911" s="1">
        <v>1</v>
      </c>
      <c r="E911" s="1">
        <v>32.1</v>
      </c>
      <c r="F911" s="1">
        <v>31.3</v>
      </c>
      <c r="G911" s="1">
        <v>0.76400000000000001</v>
      </c>
      <c r="H911" s="1">
        <v>97.6</v>
      </c>
      <c r="I911" s="1">
        <v>2.38</v>
      </c>
      <c r="J911" s="1">
        <v>29.5</v>
      </c>
      <c r="K911" s="1">
        <v>8</v>
      </c>
      <c r="L911" s="1">
        <v>2182</v>
      </c>
      <c r="M911" s="1">
        <v>14.7113</v>
      </c>
      <c r="N911" s="1" t="s">
        <v>1932</v>
      </c>
    </row>
    <row r="912" spans="1:14" x14ac:dyDescent="0.25">
      <c r="A912" s="1" t="s">
        <v>9</v>
      </c>
      <c r="B912" s="1">
        <v>61320159</v>
      </c>
      <c r="C912" s="1">
        <v>61322336</v>
      </c>
      <c r="D912" s="1">
        <v>1</v>
      </c>
      <c r="E912" s="1">
        <v>108</v>
      </c>
      <c r="F912" s="1">
        <v>3.31</v>
      </c>
      <c r="G912" s="1">
        <v>104</v>
      </c>
      <c r="H912" s="1">
        <v>3.07</v>
      </c>
      <c r="I912" s="1">
        <v>96.9</v>
      </c>
      <c r="J912" s="1">
        <v>107</v>
      </c>
      <c r="K912" s="1">
        <v>126</v>
      </c>
      <c r="L912" s="1">
        <v>2177</v>
      </c>
      <c r="M912" s="1">
        <v>49.6096</v>
      </c>
      <c r="N912" s="1" t="s">
        <v>1933</v>
      </c>
    </row>
    <row r="913" spans="1:14" x14ac:dyDescent="0.25">
      <c r="A913" s="1" t="s">
        <v>2</v>
      </c>
      <c r="B913" s="1">
        <v>185806910</v>
      </c>
      <c r="C913" s="1">
        <v>185809086</v>
      </c>
      <c r="D913" s="1">
        <v>1</v>
      </c>
      <c r="E913" s="1">
        <v>24.7</v>
      </c>
      <c r="F913" s="1">
        <v>3.57</v>
      </c>
      <c r="G913" s="1">
        <v>21.1</v>
      </c>
      <c r="H913" s="1">
        <v>14.4</v>
      </c>
      <c r="I913" s="1">
        <v>85.6</v>
      </c>
      <c r="J913" s="1">
        <v>11.5</v>
      </c>
      <c r="K913" s="1">
        <v>12</v>
      </c>
      <c r="L913" s="1">
        <v>2176</v>
      </c>
      <c r="M913" s="1">
        <v>11.351100000000001</v>
      </c>
      <c r="N913" s="1" t="s">
        <v>1934</v>
      </c>
    </row>
    <row r="914" spans="1:14" x14ac:dyDescent="0.25">
      <c r="A914" s="1" t="s">
        <v>5</v>
      </c>
      <c r="B914" s="1">
        <v>258080677</v>
      </c>
      <c r="C914" s="1">
        <v>258082846</v>
      </c>
      <c r="D914" s="1">
        <v>1</v>
      </c>
      <c r="E914" s="1">
        <v>40.5</v>
      </c>
      <c r="F914" s="1">
        <v>2.8</v>
      </c>
      <c r="G914" s="1">
        <v>37.700000000000003</v>
      </c>
      <c r="H914" s="1">
        <v>6.92</v>
      </c>
      <c r="I914" s="1">
        <v>93.1</v>
      </c>
      <c r="J914" s="1">
        <v>26.2</v>
      </c>
      <c r="K914" s="1">
        <v>27</v>
      </c>
      <c r="L914" s="1">
        <v>2169</v>
      </c>
      <c r="M914" s="1">
        <v>18.6722</v>
      </c>
      <c r="N914" s="1" t="s">
        <v>1935</v>
      </c>
    </row>
    <row r="915" spans="1:14" x14ac:dyDescent="0.25">
      <c r="A915" s="1" t="s">
        <v>2</v>
      </c>
      <c r="B915" s="1">
        <v>183822470</v>
      </c>
      <c r="C915" s="1">
        <v>183824631</v>
      </c>
      <c r="D915" s="1">
        <v>1</v>
      </c>
      <c r="E915" s="1">
        <v>22.7</v>
      </c>
      <c r="F915" s="1">
        <v>2.29</v>
      </c>
      <c r="G915" s="1">
        <v>20.399999999999999</v>
      </c>
      <c r="H915" s="1">
        <v>10.1</v>
      </c>
      <c r="I915" s="1">
        <v>89.9</v>
      </c>
      <c r="J915" s="1">
        <v>3.06</v>
      </c>
      <c r="K915" s="1">
        <v>9</v>
      </c>
      <c r="L915" s="1">
        <v>2161</v>
      </c>
      <c r="M915" s="1">
        <v>10.5044</v>
      </c>
      <c r="N915" s="1" t="s">
        <v>1936</v>
      </c>
    </row>
    <row r="916" spans="1:14" x14ac:dyDescent="0.25">
      <c r="A916" s="1" t="s">
        <v>5</v>
      </c>
      <c r="B916" s="1">
        <v>341056442</v>
      </c>
      <c r="C916" s="1">
        <v>341058602</v>
      </c>
      <c r="D916" s="1">
        <v>1</v>
      </c>
      <c r="E916" s="1">
        <v>46.6</v>
      </c>
      <c r="F916" s="1">
        <v>46.6</v>
      </c>
      <c r="G916" s="1">
        <v>0</v>
      </c>
      <c r="H916" s="1">
        <v>100</v>
      </c>
      <c r="I916" s="1">
        <v>0</v>
      </c>
      <c r="J916" s="1">
        <v>26.7</v>
      </c>
      <c r="K916" s="1">
        <v>41</v>
      </c>
      <c r="L916" s="1">
        <v>2160</v>
      </c>
      <c r="M916" s="1">
        <v>21.574100000000001</v>
      </c>
      <c r="N916" s="1" t="s">
        <v>1937</v>
      </c>
    </row>
    <row r="917" spans="1:14" x14ac:dyDescent="0.25">
      <c r="A917" s="1" t="s">
        <v>5</v>
      </c>
      <c r="B917" s="1">
        <v>397740054</v>
      </c>
      <c r="C917" s="1">
        <v>397742210</v>
      </c>
      <c r="D917" s="1">
        <v>1</v>
      </c>
      <c r="E917" s="1">
        <v>46.4</v>
      </c>
      <c r="F917" s="1">
        <v>6.88</v>
      </c>
      <c r="G917" s="1">
        <v>39.5</v>
      </c>
      <c r="H917" s="1">
        <v>14.8</v>
      </c>
      <c r="I917" s="1">
        <v>85.2</v>
      </c>
      <c r="J917" s="1">
        <v>6.62</v>
      </c>
      <c r="K917" s="1">
        <v>14</v>
      </c>
      <c r="L917" s="1">
        <v>2156</v>
      </c>
      <c r="M917" s="1">
        <v>21.5213</v>
      </c>
      <c r="N917" s="1" t="s">
        <v>1938</v>
      </c>
    </row>
    <row r="918" spans="1:14" x14ac:dyDescent="0.25">
      <c r="A918" s="1" t="s">
        <v>2</v>
      </c>
      <c r="B918" s="1">
        <v>213441504</v>
      </c>
      <c r="C918" s="1">
        <v>213443652</v>
      </c>
      <c r="D918" s="1">
        <v>1</v>
      </c>
      <c r="E918" s="1">
        <v>39</v>
      </c>
      <c r="F918" s="1">
        <v>2.04</v>
      </c>
      <c r="G918" s="1">
        <v>36.9</v>
      </c>
      <c r="H918" s="1">
        <v>5.23</v>
      </c>
      <c r="I918" s="1">
        <v>94.8</v>
      </c>
      <c r="J918" s="1">
        <v>18.8</v>
      </c>
      <c r="K918" s="1">
        <v>19</v>
      </c>
      <c r="L918" s="1">
        <v>2148</v>
      </c>
      <c r="M918" s="1">
        <v>18.156400000000001</v>
      </c>
      <c r="N918" s="1" t="s">
        <v>1939</v>
      </c>
    </row>
    <row r="919" spans="1:14" x14ac:dyDescent="0.25">
      <c r="A919" s="1" t="s">
        <v>9</v>
      </c>
      <c r="B919" s="1">
        <v>188205636</v>
      </c>
      <c r="C919" s="1">
        <v>188207772</v>
      </c>
      <c r="D919" s="1">
        <v>1</v>
      </c>
      <c r="E919" s="1">
        <v>27.8</v>
      </c>
      <c r="F919" s="1">
        <v>2.29</v>
      </c>
      <c r="G919" s="1">
        <v>25.5</v>
      </c>
      <c r="H919" s="1">
        <v>8.26</v>
      </c>
      <c r="I919" s="1">
        <v>91.7</v>
      </c>
      <c r="J919" s="1">
        <v>7.64</v>
      </c>
      <c r="K919" s="1">
        <v>11</v>
      </c>
      <c r="L919" s="1">
        <v>2136</v>
      </c>
      <c r="M919" s="1">
        <v>13.015000000000001</v>
      </c>
      <c r="N919" s="1" t="s">
        <v>1940</v>
      </c>
    </row>
    <row r="920" spans="1:14" x14ac:dyDescent="0.25">
      <c r="A920" s="1" t="s">
        <v>2</v>
      </c>
      <c r="B920" s="1">
        <v>438932639</v>
      </c>
      <c r="C920" s="1">
        <v>438934760</v>
      </c>
      <c r="D920" s="1">
        <v>1</v>
      </c>
      <c r="E920" s="1">
        <v>21.4</v>
      </c>
      <c r="F920" s="1">
        <v>20.6</v>
      </c>
      <c r="G920" s="1">
        <v>0.76400000000000001</v>
      </c>
      <c r="H920" s="1">
        <v>96.4</v>
      </c>
      <c r="I920" s="1">
        <v>3.57</v>
      </c>
      <c r="J920" s="1">
        <v>9.42</v>
      </c>
      <c r="K920" s="1">
        <v>13</v>
      </c>
      <c r="L920" s="1">
        <v>2121</v>
      </c>
      <c r="M920" s="1">
        <v>10.089600000000001</v>
      </c>
      <c r="N920" s="1" t="s">
        <v>1941</v>
      </c>
    </row>
    <row r="921" spans="1:14" x14ac:dyDescent="0.25">
      <c r="A921" s="1" t="s">
        <v>9</v>
      </c>
      <c r="B921" s="1">
        <v>225905208</v>
      </c>
      <c r="C921" s="1">
        <v>225907317</v>
      </c>
      <c r="D921" s="1">
        <v>1</v>
      </c>
      <c r="E921" s="1">
        <v>45.8</v>
      </c>
      <c r="F921" s="1">
        <v>43.3</v>
      </c>
      <c r="G921" s="1">
        <v>2.5499999999999998</v>
      </c>
      <c r="H921" s="1">
        <v>94.4</v>
      </c>
      <c r="I921" s="1">
        <v>5.56</v>
      </c>
      <c r="J921" s="1">
        <v>44.8</v>
      </c>
      <c r="K921" s="1">
        <v>59</v>
      </c>
      <c r="L921" s="1">
        <v>2109</v>
      </c>
      <c r="M921" s="1">
        <v>21.7165</v>
      </c>
      <c r="N921" s="1" t="s">
        <v>1942</v>
      </c>
    </row>
    <row r="922" spans="1:14" x14ac:dyDescent="0.25">
      <c r="A922" s="1" t="s">
        <v>5</v>
      </c>
      <c r="B922" s="1">
        <v>77867357</v>
      </c>
      <c r="C922" s="1">
        <v>77869458</v>
      </c>
      <c r="D922" s="1">
        <v>1</v>
      </c>
      <c r="E922" s="1">
        <v>22.2</v>
      </c>
      <c r="F922" s="1">
        <v>1.53</v>
      </c>
      <c r="G922" s="1">
        <v>20.6</v>
      </c>
      <c r="H922" s="1">
        <v>6.9</v>
      </c>
      <c r="I922" s="1">
        <v>93.1</v>
      </c>
      <c r="J922" s="1">
        <v>6.11</v>
      </c>
      <c r="K922" s="1">
        <v>16</v>
      </c>
      <c r="L922" s="1">
        <v>2101</v>
      </c>
      <c r="M922" s="1">
        <v>10.5664</v>
      </c>
      <c r="N922" s="1" t="s">
        <v>1943</v>
      </c>
    </row>
    <row r="923" spans="1:14" x14ac:dyDescent="0.25">
      <c r="A923" s="1" t="s">
        <v>5</v>
      </c>
      <c r="B923" s="1">
        <v>167710187</v>
      </c>
      <c r="C923" s="1">
        <v>167712277</v>
      </c>
      <c r="D923" s="1">
        <v>1</v>
      </c>
      <c r="E923" s="1">
        <v>33.6</v>
      </c>
      <c r="F923" s="1">
        <v>31.8</v>
      </c>
      <c r="G923" s="1">
        <v>1.78</v>
      </c>
      <c r="H923" s="1">
        <v>94.7</v>
      </c>
      <c r="I923" s="1">
        <v>5.3</v>
      </c>
      <c r="J923" s="1">
        <v>3.31</v>
      </c>
      <c r="K923" s="1">
        <v>7</v>
      </c>
      <c r="L923" s="1">
        <v>2090</v>
      </c>
      <c r="M923" s="1">
        <v>16.076599999999999</v>
      </c>
      <c r="N923" s="1" t="s">
        <v>1944</v>
      </c>
    </row>
    <row r="924" spans="1:14" x14ac:dyDescent="0.25">
      <c r="A924" s="1" t="s">
        <v>2</v>
      </c>
      <c r="B924" s="1">
        <v>418887848</v>
      </c>
      <c r="C924" s="1">
        <v>418889937</v>
      </c>
      <c r="D924" s="1">
        <v>1</v>
      </c>
      <c r="E924" s="1">
        <v>30.3</v>
      </c>
      <c r="F924" s="1">
        <v>27.5</v>
      </c>
      <c r="G924" s="1">
        <v>2.8</v>
      </c>
      <c r="H924" s="1">
        <v>90.8</v>
      </c>
      <c r="I924" s="1">
        <v>9.24</v>
      </c>
      <c r="J924" s="1">
        <v>30.3</v>
      </c>
      <c r="K924" s="1">
        <v>67</v>
      </c>
      <c r="L924" s="1">
        <v>2089</v>
      </c>
      <c r="M924" s="1">
        <v>14.5045</v>
      </c>
      <c r="N924" s="1" t="s">
        <v>1945</v>
      </c>
    </row>
    <row r="925" spans="1:14" x14ac:dyDescent="0.25">
      <c r="A925" s="1" t="s">
        <v>5</v>
      </c>
      <c r="B925" s="1">
        <v>344102314</v>
      </c>
      <c r="C925" s="1">
        <v>344104375</v>
      </c>
      <c r="D925" s="1">
        <v>1</v>
      </c>
      <c r="E925" s="1">
        <v>41.5</v>
      </c>
      <c r="F925" s="1">
        <v>5.09</v>
      </c>
      <c r="G925" s="1">
        <v>36.4</v>
      </c>
      <c r="H925" s="1">
        <v>12.3</v>
      </c>
      <c r="I925" s="1">
        <v>87.7</v>
      </c>
      <c r="J925" s="1">
        <v>16.3</v>
      </c>
      <c r="K925" s="1">
        <v>29</v>
      </c>
      <c r="L925" s="1">
        <v>2061</v>
      </c>
      <c r="M925" s="1">
        <v>20.135899999999999</v>
      </c>
      <c r="N925" s="1" t="s">
        <v>1946</v>
      </c>
    </row>
    <row r="926" spans="1:14" x14ac:dyDescent="0.25">
      <c r="A926" s="1" t="s">
        <v>5</v>
      </c>
      <c r="B926" s="1">
        <v>296715289</v>
      </c>
      <c r="C926" s="1">
        <v>296717343</v>
      </c>
      <c r="D926" s="1">
        <v>1</v>
      </c>
      <c r="E926" s="1">
        <v>36.700000000000003</v>
      </c>
      <c r="F926" s="1">
        <v>31.1</v>
      </c>
      <c r="G926" s="1">
        <v>5.6</v>
      </c>
      <c r="H926" s="1">
        <v>84.7</v>
      </c>
      <c r="I926" s="1">
        <v>15.3</v>
      </c>
      <c r="J926" s="1">
        <v>36.200000000000003</v>
      </c>
      <c r="K926" s="1">
        <v>63</v>
      </c>
      <c r="L926" s="1">
        <v>2054</v>
      </c>
      <c r="M926" s="1">
        <v>17.867599999999999</v>
      </c>
      <c r="N926" s="1" t="s">
        <v>1947</v>
      </c>
    </row>
    <row r="927" spans="1:14" x14ac:dyDescent="0.25">
      <c r="A927" s="1" t="s">
        <v>5</v>
      </c>
      <c r="B927" s="1">
        <v>257675143</v>
      </c>
      <c r="C927" s="1">
        <v>257677194</v>
      </c>
      <c r="D927" s="1">
        <v>1</v>
      </c>
      <c r="E927" s="1">
        <v>32.1</v>
      </c>
      <c r="F927" s="1">
        <v>30.1</v>
      </c>
      <c r="G927" s="1">
        <v>2.04</v>
      </c>
      <c r="H927" s="1">
        <v>93.7</v>
      </c>
      <c r="I927" s="1">
        <v>6.35</v>
      </c>
      <c r="J927" s="1">
        <v>17.100000000000001</v>
      </c>
      <c r="K927" s="1">
        <v>27</v>
      </c>
      <c r="L927" s="1">
        <v>2051</v>
      </c>
      <c r="M927" s="1">
        <v>15.6509</v>
      </c>
      <c r="N927" s="1" t="s">
        <v>1948</v>
      </c>
    </row>
    <row r="928" spans="1:14" x14ac:dyDescent="0.25">
      <c r="A928" s="1" t="s">
        <v>5</v>
      </c>
      <c r="B928" s="1">
        <v>133847813</v>
      </c>
      <c r="C928" s="1">
        <v>133849864</v>
      </c>
      <c r="D928" s="1">
        <v>1</v>
      </c>
      <c r="E928" s="1">
        <v>24.5</v>
      </c>
      <c r="F928" s="1">
        <v>23.2</v>
      </c>
      <c r="G928" s="1">
        <v>1.27</v>
      </c>
      <c r="H928" s="1">
        <v>94.8</v>
      </c>
      <c r="I928" s="1">
        <v>5.21</v>
      </c>
      <c r="J928" s="1">
        <v>22.4</v>
      </c>
      <c r="K928" s="1">
        <v>10</v>
      </c>
      <c r="L928" s="1">
        <v>2051</v>
      </c>
      <c r="M928" s="1">
        <v>11.945399999999999</v>
      </c>
      <c r="N928" s="1" t="s">
        <v>1949</v>
      </c>
    </row>
    <row r="929" spans="1:14" x14ac:dyDescent="0.25">
      <c r="A929" s="1" t="s">
        <v>5</v>
      </c>
      <c r="B929" s="1">
        <v>29965066</v>
      </c>
      <c r="C929" s="1">
        <v>29967116</v>
      </c>
      <c r="D929" s="1">
        <v>1</v>
      </c>
      <c r="E929" s="1">
        <v>21.9</v>
      </c>
      <c r="F929" s="1">
        <v>20.100000000000001</v>
      </c>
      <c r="G929" s="1">
        <v>1.78</v>
      </c>
      <c r="H929" s="1">
        <v>91.9</v>
      </c>
      <c r="I929" s="1">
        <v>8.14</v>
      </c>
      <c r="J929" s="1">
        <v>9.17</v>
      </c>
      <c r="K929" s="1">
        <v>5</v>
      </c>
      <c r="L929" s="1">
        <v>2050</v>
      </c>
      <c r="M929" s="1">
        <v>10.6829</v>
      </c>
      <c r="N929" s="1" t="s">
        <v>1950</v>
      </c>
    </row>
    <row r="930" spans="1:14" x14ac:dyDescent="0.25">
      <c r="A930" s="1" t="s">
        <v>2</v>
      </c>
      <c r="B930" s="1">
        <v>316007759</v>
      </c>
      <c r="C930" s="1">
        <v>316009804</v>
      </c>
      <c r="D930" s="1">
        <v>1</v>
      </c>
      <c r="E930" s="1">
        <v>20.9</v>
      </c>
      <c r="F930" s="1">
        <v>19.399999999999999</v>
      </c>
      <c r="G930" s="1">
        <v>1.53</v>
      </c>
      <c r="H930" s="1">
        <v>92.7</v>
      </c>
      <c r="I930" s="1">
        <v>7.32</v>
      </c>
      <c r="J930" s="1">
        <v>13.8</v>
      </c>
      <c r="K930" s="1">
        <v>18</v>
      </c>
      <c r="L930" s="1">
        <v>2045</v>
      </c>
      <c r="M930" s="1">
        <v>10.220000000000001</v>
      </c>
      <c r="N930" s="1" t="s">
        <v>1951</v>
      </c>
    </row>
    <row r="931" spans="1:14" x14ac:dyDescent="0.25">
      <c r="A931" s="1" t="s">
        <v>9</v>
      </c>
      <c r="B931" s="1">
        <v>75672448</v>
      </c>
      <c r="C931" s="1">
        <v>75674484</v>
      </c>
      <c r="D931" s="1">
        <v>1</v>
      </c>
      <c r="E931" s="1">
        <v>153</v>
      </c>
      <c r="F931" s="1">
        <v>9.17</v>
      </c>
      <c r="G931" s="1">
        <v>144</v>
      </c>
      <c r="H931" s="1">
        <v>5.98</v>
      </c>
      <c r="I931" s="1">
        <v>94</v>
      </c>
      <c r="J931" s="1">
        <v>149</v>
      </c>
      <c r="K931" s="1">
        <v>148</v>
      </c>
      <c r="L931" s="1">
        <v>2036</v>
      </c>
      <c r="M931" s="1">
        <v>75.147300000000001</v>
      </c>
      <c r="N931" s="1" t="s">
        <v>1952</v>
      </c>
    </row>
    <row r="932" spans="1:14" x14ac:dyDescent="0.25">
      <c r="A932" s="1" t="s">
        <v>9</v>
      </c>
      <c r="B932" s="1">
        <v>43250946</v>
      </c>
      <c r="C932" s="1">
        <v>43252981</v>
      </c>
      <c r="D932" s="1">
        <v>1</v>
      </c>
      <c r="E932" s="1">
        <v>20.9</v>
      </c>
      <c r="F932" s="1">
        <v>18.3</v>
      </c>
      <c r="G932" s="1">
        <v>2.5499999999999998</v>
      </c>
      <c r="H932" s="1">
        <v>87.8</v>
      </c>
      <c r="I932" s="1">
        <v>12.2</v>
      </c>
      <c r="J932" s="1">
        <v>3.06</v>
      </c>
      <c r="K932" s="1">
        <v>6</v>
      </c>
      <c r="L932" s="1">
        <v>2035</v>
      </c>
      <c r="M932" s="1">
        <v>10.270300000000001</v>
      </c>
      <c r="N932" s="1" t="s">
        <v>1954</v>
      </c>
    </row>
    <row r="933" spans="1:14" x14ac:dyDescent="0.25">
      <c r="A933" s="1" t="s">
        <v>2</v>
      </c>
      <c r="B933" s="1">
        <v>176525283</v>
      </c>
      <c r="C933" s="1">
        <v>176527318</v>
      </c>
      <c r="D933" s="1">
        <v>1</v>
      </c>
      <c r="E933" s="1">
        <v>178</v>
      </c>
      <c r="F933" s="1">
        <v>178</v>
      </c>
      <c r="G933" s="1">
        <v>0</v>
      </c>
      <c r="H933" s="1">
        <v>100</v>
      </c>
      <c r="I933" s="1">
        <v>0</v>
      </c>
      <c r="J933" s="1">
        <v>147</v>
      </c>
      <c r="K933" s="1">
        <v>5</v>
      </c>
      <c r="L933" s="1">
        <v>2035</v>
      </c>
      <c r="M933" s="1">
        <v>87.469300000000004</v>
      </c>
      <c r="N933" s="1" t="s">
        <v>1953</v>
      </c>
    </row>
    <row r="934" spans="1:14" x14ac:dyDescent="0.25">
      <c r="A934" s="1" t="s">
        <v>9</v>
      </c>
      <c r="B934" s="1">
        <v>229380437</v>
      </c>
      <c r="C934" s="1">
        <v>229382471</v>
      </c>
      <c r="D934" s="1">
        <v>1</v>
      </c>
      <c r="E934" s="1">
        <v>25</v>
      </c>
      <c r="F934" s="1">
        <v>2.04</v>
      </c>
      <c r="G934" s="1">
        <v>22.9</v>
      </c>
      <c r="H934" s="1">
        <v>8.16</v>
      </c>
      <c r="I934" s="1">
        <v>91.8</v>
      </c>
      <c r="J934" s="1">
        <v>5.09</v>
      </c>
      <c r="K934" s="1">
        <v>13</v>
      </c>
      <c r="L934" s="1">
        <v>2034</v>
      </c>
      <c r="M934" s="1">
        <v>12.2911</v>
      </c>
      <c r="N934" s="1" t="s">
        <v>1955</v>
      </c>
    </row>
    <row r="935" spans="1:14" x14ac:dyDescent="0.25">
      <c r="A935" s="1" t="s">
        <v>5</v>
      </c>
      <c r="B935" s="1">
        <v>408050491</v>
      </c>
      <c r="C935" s="1">
        <v>408052524</v>
      </c>
      <c r="D935" s="1">
        <v>1</v>
      </c>
      <c r="E935" s="1">
        <v>24.5</v>
      </c>
      <c r="F935" s="1">
        <v>24.2</v>
      </c>
      <c r="G935" s="1">
        <v>0.255</v>
      </c>
      <c r="H935" s="1">
        <v>99</v>
      </c>
      <c r="I935" s="1">
        <v>1.04</v>
      </c>
      <c r="J935" s="1">
        <v>6.62</v>
      </c>
      <c r="K935" s="1">
        <v>10</v>
      </c>
      <c r="L935" s="1">
        <v>2033</v>
      </c>
      <c r="M935" s="1">
        <v>12.0512</v>
      </c>
      <c r="N935" s="1" t="s">
        <v>1956</v>
      </c>
    </row>
    <row r="936" spans="1:14" x14ac:dyDescent="0.25">
      <c r="A936" s="1" t="s">
        <v>2</v>
      </c>
      <c r="B936" s="1">
        <v>113676516</v>
      </c>
      <c r="C936" s="1">
        <v>113678545</v>
      </c>
      <c r="D936" s="1">
        <v>1</v>
      </c>
      <c r="E936" s="1">
        <v>23.4</v>
      </c>
      <c r="F936" s="1">
        <v>21.4</v>
      </c>
      <c r="G936" s="1">
        <v>2.04</v>
      </c>
      <c r="H936" s="1">
        <v>91.3</v>
      </c>
      <c r="I936" s="1">
        <v>8.6999999999999993</v>
      </c>
      <c r="J936" s="1">
        <v>8.4</v>
      </c>
      <c r="K936" s="1">
        <v>17</v>
      </c>
      <c r="L936" s="1">
        <v>2029</v>
      </c>
      <c r="M936" s="1">
        <v>11.5328</v>
      </c>
      <c r="N936" s="1" t="s">
        <v>1957</v>
      </c>
    </row>
    <row r="937" spans="1:14" x14ac:dyDescent="0.25">
      <c r="A937" s="1" t="s">
        <v>5</v>
      </c>
      <c r="B937" s="1">
        <v>406870281</v>
      </c>
      <c r="C937" s="1">
        <v>406872307</v>
      </c>
      <c r="D937" s="1">
        <v>1</v>
      </c>
      <c r="E937" s="1">
        <v>22.4</v>
      </c>
      <c r="F937" s="1">
        <v>6.11</v>
      </c>
      <c r="G937" s="1">
        <v>16.3</v>
      </c>
      <c r="H937" s="1">
        <v>27.3</v>
      </c>
      <c r="I937" s="1">
        <v>72.7</v>
      </c>
      <c r="J937" s="1">
        <v>22.4</v>
      </c>
      <c r="K937" s="1">
        <v>49</v>
      </c>
      <c r="L937" s="1">
        <v>2026</v>
      </c>
      <c r="M937" s="1">
        <v>11.0563</v>
      </c>
      <c r="N937" s="1" t="s">
        <v>1958</v>
      </c>
    </row>
    <row r="938" spans="1:14" x14ac:dyDescent="0.25">
      <c r="A938" s="1" t="s">
        <v>9</v>
      </c>
      <c r="B938" s="1">
        <v>40130554</v>
      </c>
      <c r="C938" s="1">
        <v>40132578</v>
      </c>
      <c r="D938" s="1">
        <v>1</v>
      </c>
      <c r="E938" s="1">
        <v>25.7</v>
      </c>
      <c r="F938" s="1">
        <v>25</v>
      </c>
      <c r="G938" s="1">
        <v>0.76400000000000001</v>
      </c>
      <c r="H938" s="1">
        <v>97</v>
      </c>
      <c r="I938" s="1">
        <v>2.97</v>
      </c>
      <c r="J938" s="1">
        <v>20.399999999999999</v>
      </c>
      <c r="K938" s="1">
        <v>10</v>
      </c>
      <c r="L938" s="1">
        <v>2024</v>
      </c>
      <c r="M938" s="1">
        <v>12.6976</v>
      </c>
      <c r="N938" s="1" t="s">
        <v>1959</v>
      </c>
    </row>
    <row r="939" spans="1:14" x14ac:dyDescent="0.25">
      <c r="A939" s="1" t="s">
        <v>2</v>
      </c>
      <c r="B939" s="1">
        <v>393470071</v>
      </c>
      <c r="C939" s="1">
        <v>393472087</v>
      </c>
      <c r="D939" s="1">
        <v>1</v>
      </c>
      <c r="E939" s="1">
        <v>25.7</v>
      </c>
      <c r="F939" s="1">
        <v>2.8</v>
      </c>
      <c r="G939" s="1">
        <v>22.9</v>
      </c>
      <c r="H939" s="1">
        <v>10.9</v>
      </c>
      <c r="I939" s="1">
        <v>89.1</v>
      </c>
      <c r="J939" s="1">
        <v>25.7</v>
      </c>
      <c r="K939" s="1">
        <v>47</v>
      </c>
      <c r="L939" s="1">
        <v>2016</v>
      </c>
      <c r="M939" s="1">
        <v>12.747999999999999</v>
      </c>
      <c r="N939" s="1" t="s">
        <v>1960</v>
      </c>
    </row>
    <row r="940" spans="1:14" x14ac:dyDescent="0.25">
      <c r="A940" s="1" t="s">
        <v>2</v>
      </c>
      <c r="B940" s="1">
        <v>343127102</v>
      </c>
      <c r="C940" s="1">
        <v>343129107</v>
      </c>
      <c r="D940" s="1">
        <v>1</v>
      </c>
      <c r="E940" s="1">
        <v>68</v>
      </c>
      <c r="F940" s="1">
        <v>67.7</v>
      </c>
      <c r="G940" s="1">
        <v>0.255</v>
      </c>
      <c r="H940" s="1">
        <v>99.6</v>
      </c>
      <c r="I940" s="1">
        <v>0.375</v>
      </c>
      <c r="J940" s="1">
        <v>68</v>
      </c>
      <c r="K940" s="1">
        <v>10</v>
      </c>
      <c r="L940" s="1">
        <v>2005</v>
      </c>
      <c r="M940" s="1">
        <v>33.915199999999999</v>
      </c>
      <c r="N940" s="1" t="s">
        <v>1961</v>
      </c>
    </row>
    <row r="941" spans="1:14" x14ac:dyDescent="0.25">
      <c r="A941" s="1" t="s">
        <v>2</v>
      </c>
      <c r="B941" s="1">
        <v>230736002</v>
      </c>
      <c r="C941" s="1">
        <v>230737985</v>
      </c>
      <c r="D941" s="1">
        <v>1</v>
      </c>
      <c r="E941" s="1">
        <v>25.5</v>
      </c>
      <c r="F941" s="1">
        <v>21.1</v>
      </c>
      <c r="G941" s="1">
        <v>4.33</v>
      </c>
      <c r="H941" s="1">
        <v>83</v>
      </c>
      <c r="I941" s="1">
        <v>17</v>
      </c>
      <c r="J941" s="1">
        <v>25.5</v>
      </c>
      <c r="K941" s="1">
        <v>44</v>
      </c>
      <c r="L941" s="1">
        <v>1983</v>
      </c>
      <c r="M941" s="1">
        <v>12.859299999999999</v>
      </c>
      <c r="N941" s="1" t="s">
        <v>1962</v>
      </c>
    </row>
    <row r="942" spans="1:14" x14ac:dyDescent="0.25">
      <c r="A942" s="1" t="s">
        <v>9</v>
      </c>
      <c r="B942" s="1">
        <v>264887724</v>
      </c>
      <c r="C942" s="1">
        <v>264889696</v>
      </c>
      <c r="D942" s="1">
        <v>1</v>
      </c>
      <c r="E942" s="1">
        <v>41.3</v>
      </c>
      <c r="F942" s="1">
        <v>2.5499999999999998</v>
      </c>
      <c r="G942" s="1">
        <v>38.700000000000003</v>
      </c>
      <c r="H942" s="1">
        <v>6.17</v>
      </c>
      <c r="I942" s="1">
        <v>93.8</v>
      </c>
      <c r="J942" s="1">
        <v>20.100000000000001</v>
      </c>
      <c r="K942" s="1">
        <v>27</v>
      </c>
      <c r="L942" s="1">
        <v>1972</v>
      </c>
      <c r="M942" s="1">
        <v>20.943200000000001</v>
      </c>
      <c r="N942" s="1" t="s">
        <v>1963</v>
      </c>
    </row>
    <row r="943" spans="1:14" x14ac:dyDescent="0.25">
      <c r="A943" s="1" t="s">
        <v>2</v>
      </c>
      <c r="B943" s="1">
        <v>279456604</v>
      </c>
      <c r="C943" s="1">
        <v>279458564</v>
      </c>
      <c r="D943" s="1">
        <v>1</v>
      </c>
      <c r="E943" s="1">
        <v>22.9</v>
      </c>
      <c r="F943" s="1">
        <v>4.08</v>
      </c>
      <c r="G943" s="1">
        <v>18.8</v>
      </c>
      <c r="H943" s="1">
        <v>17.8</v>
      </c>
      <c r="I943" s="1">
        <v>82.2</v>
      </c>
      <c r="J943" s="1">
        <v>22.4</v>
      </c>
      <c r="K943" s="1">
        <v>62</v>
      </c>
      <c r="L943" s="1">
        <v>1960</v>
      </c>
      <c r="M943" s="1">
        <v>11.6837</v>
      </c>
      <c r="N943" s="1" t="s">
        <v>1964</v>
      </c>
    </row>
    <row r="944" spans="1:14" x14ac:dyDescent="0.25">
      <c r="A944" s="1" t="s">
        <v>9</v>
      </c>
      <c r="B944" s="1">
        <v>214612258</v>
      </c>
      <c r="C944" s="1">
        <v>214614215</v>
      </c>
      <c r="D944" s="1">
        <v>1</v>
      </c>
      <c r="E944" s="1">
        <v>51.2</v>
      </c>
      <c r="F944" s="1">
        <v>48.1</v>
      </c>
      <c r="G944" s="1">
        <v>3.06</v>
      </c>
      <c r="H944" s="1">
        <v>94</v>
      </c>
      <c r="I944" s="1">
        <v>5.97</v>
      </c>
      <c r="J944" s="1">
        <v>50.9</v>
      </c>
      <c r="K944" s="1">
        <v>71</v>
      </c>
      <c r="L944" s="1">
        <v>1957</v>
      </c>
      <c r="M944" s="1">
        <v>26.162500000000001</v>
      </c>
      <c r="N944" s="1" t="s">
        <v>1965</v>
      </c>
    </row>
    <row r="945" spans="1:14" x14ac:dyDescent="0.25">
      <c r="A945" s="1" t="s">
        <v>9</v>
      </c>
      <c r="B945" s="1">
        <v>59718047</v>
      </c>
      <c r="C945" s="1">
        <v>59719994</v>
      </c>
      <c r="D945" s="1">
        <v>1</v>
      </c>
      <c r="E945" s="1">
        <v>21.9</v>
      </c>
      <c r="F945" s="1">
        <v>6.37</v>
      </c>
      <c r="G945" s="1">
        <v>15.5</v>
      </c>
      <c r="H945" s="1">
        <v>29.1</v>
      </c>
      <c r="I945" s="1">
        <v>70.900000000000006</v>
      </c>
      <c r="J945" s="1">
        <v>21.9</v>
      </c>
      <c r="K945" s="1">
        <v>54</v>
      </c>
      <c r="L945" s="1">
        <v>1947</v>
      </c>
      <c r="M945" s="1">
        <v>11.248100000000001</v>
      </c>
      <c r="N945" s="1" t="s">
        <v>1966</v>
      </c>
    </row>
    <row r="946" spans="1:14" x14ac:dyDescent="0.25">
      <c r="A946" s="1" t="s">
        <v>2</v>
      </c>
      <c r="B946" s="1">
        <v>171327052</v>
      </c>
      <c r="C946" s="1">
        <v>171328997</v>
      </c>
      <c r="D946" s="1">
        <v>1</v>
      </c>
      <c r="E946" s="1">
        <v>37.4</v>
      </c>
      <c r="F946" s="1">
        <v>35.700000000000003</v>
      </c>
      <c r="G946" s="1">
        <v>1.78</v>
      </c>
      <c r="H946" s="1">
        <v>95.2</v>
      </c>
      <c r="I946" s="1">
        <v>4.76</v>
      </c>
      <c r="J946" s="1">
        <v>23.9</v>
      </c>
      <c r="K946" s="1">
        <v>19</v>
      </c>
      <c r="L946" s="1">
        <v>1945</v>
      </c>
      <c r="M946" s="1">
        <v>19.2288</v>
      </c>
      <c r="N946" s="1" t="s">
        <v>1967</v>
      </c>
    </row>
    <row r="947" spans="1:14" x14ac:dyDescent="0.25">
      <c r="A947" s="1" t="s">
        <v>5</v>
      </c>
      <c r="B947" s="1">
        <v>197335057</v>
      </c>
      <c r="C947" s="1">
        <v>197336995</v>
      </c>
      <c r="D947" s="1">
        <v>1</v>
      </c>
      <c r="E947" s="1">
        <v>23.9</v>
      </c>
      <c r="F947" s="1">
        <v>15.8</v>
      </c>
      <c r="G947" s="1">
        <v>8.15</v>
      </c>
      <c r="H947" s="1">
        <v>66</v>
      </c>
      <c r="I947" s="1">
        <v>34</v>
      </c>
      <c r="J947" s="1">
        <v>3.82</v>
      </c>
      <c r="K947" s="1">
        <v>10</v>
      </c>
      <c r="L947" s="1">
        <v>1938</v>
      </c>
      <c r="M947" s="1">
        <v>12.3323</v>
      </c>
      <c r="N947" s="1" t="s">
        <v>1968</v>
      </c>
    </row>
    <row r="948" spans="1:14" x14ac:dyDescent="0.25">
      <c r="A948" s="1" t="s">
        <v>5</v>
      </c>
      <c r="B948" s="1">
        <v>299198058</v>
      </c>
      <c r="C948" s="1">
        <v>299199994</v>
      </c>
      <c r="D948" s="1">
        <v>1</v>
      </c>
      <c r="E948" s="1">
        <v>20.9</v>
      </c>
      <c r="F948" s="1">
        <v>19.399999999999999</v>
      </c>
      <c r="G948" s="1">
        <v>1.53</v>
      </c>
      <c r="H948" s="1">
        <v>92.7</v>
      </c>
      <c r="I948" s="1">
        <v>7.32</v>
      </c>
      <c r="J948" s="1">
        <v>6.62</v>
      </c>
      <c r="K948" s="1">
        <v>12</v>
      </c>
      <c r="L948" s="1">
        <v>1936</v>
      </c>
      <c r="M948" s="1">
        <v>10.795500000000001</v>
      </c>
      <c r="N948" s="1" t="s">
        <v>1969</v>
      </c>
    </row>
    <row r="949" spans="1:14" x14ac:dyDescent="0.25">
      <c r="A949" s="1" t="s">
        <v>5</v>
      </c>
      <c r="B949" s="1">
        <v>278292089</v>
      </c>
      <c r="C949" s="1">
        <v>278294008</v>
      </c>
      <c r="D949" s="1">
        <v>1</v>
      </c>
      <c r="E949" s="1">
        <v>117</v>
      </c>
      <c r="F949" s="1">
        <v>109</v>
      </c>
      <c r="G949" s="1">
        <v>7.64</v>
      </c>
      <c r="H949" s="1">
        <v>93.4</v>
      </c>
      <c r="I949" s="1">
        <v>6.55</v>
      </c>
      <c r="J949" s="1">
        <v>52.2</v>
      </c>
      <c r="K949" s="1">
        <v>40</v>
      </c>
      <c r="L949" s="1">
        <v>1919</v>
      </c>
      <c r="M949" s="1">
        <v>60.969299999999997</v>
      </c>
      <c r="N949" s="1" t="s">
        <v>1970</v>
      </c>
    </row>
    <row r="950" spans="1:14" x14ac:dyDescent="0.25">
      <c r="A950" s="1" t="s">
        <v>5</v>
      </c>
      <c r="B950" s="1">
        <v>274245418</v>
      </c>
      <c r="C950" s="1">
        <v>274247324</v>
      </c>
      <c r="D950" s="1">
        <v>1</v>
      </c>
      <c r="E950" s="1">
        <v>30.6</v>
      </c>
      <c r="F950" s="1">
        <v>4.33</v>
      </c>
      <c r="G950" s="1">
        <v>26.2</v>
      </c>
      <c r="H950" s="1">
        <v>14.2</v>
      </c>
      <c r="I950" s="1">
        <v>85.8</v>
      </c>
      <c r="J950" s="1">
        <v>3.31</v>
      </c>
      <c r="K950" s="1">
        <v>7</v>
      </c>
      <c r="L950" s="1">
        <v>1906</v>
      </c>
      <c r="M950" s="1">
        <v>16.054600000000001</v>
      </c>
      <c r="N950" s="1" t="s">
        <v>1971</v>
      </c>
    </row>
    <row r="951" spans="1:14" x14ac:dyDescent="0.25">
      <c r="A951" s="1" t="s">
        <v>5</v>
      </c>
      <c r="B951" s="1">
        <v>299682463</v>
      </c>
      <c r="C951" s="1">
        <v>299684368</v>
      </c>
      <c r="D951" s="1">
        <v>1</v>
      </c>
      <c r="E951" s="1">
        <v>107</v>
      </c>
      <c r="F951" s="1">
        <v>107</v>
      </c>
      <c r="G951" s="1">
        <v>0.50900000000000001</v>
      </c>
      <c r="H951" s="1">
        <v>99.5</v>
      </c>
      <c r="I951" s="1">
        <v>0.47399999999999998</v>
      </c>
      <c r="J951" s="1">
        <v>57.6</v>
      </c>
      <c r="K951" s="1">
        <v>9</v>
      </c>
      <c r="L951" s="1">
        <v>1905</v>
      </c>
      <c r="M951" s="1">
        <v>56.167999999999999</v>
      </c>
      <c r="N951" s="1" t="s">
        <v>1972</v>
      </c>
    </row>
    <row r="952" spans="1:14" x14ac:dyDescent="0.25">
      <c r="A952" s="1" t="s">
        <v>2</v>
      </c>
      <c r="B952" s="1">
        <v>377027181</v>
      </c>
      <c r="C952" s="1">
        <v>377029083</v>
      </c>
      <c r="D952" s="1">
        <v>1</v>
      </c>
      <c r="E952" s="1">
        <v>20.6</v>
      </c>
      <c r="F952" s="1">
        <v>20.100000000000001</v>
      </c>
      <c r="G952" s="1">
        <v>0.50900000000000001</v>
      </c>
      <c r="H952" s="1">
        <v>97.5</v>
      </c>
      <c r="I952" s="1">
        <v>2.4700000000000002</v>
      </c>
      <c r="J952" s="1">
        <v>6.11</v>
      </c>
      <c r="K952" s="1">
        <v>11</v>
      </c>
      <c r="L952" s="1">
        <v>1902</v>
      </c>
      <c r="M952" s="1">
        <v>10.8307</v>
      </c>
      <c r="N952" s="1" t="s">
        <v>1973</v>
      </c>
    </row>
    <row r="953" spans="1:14" x14ac:dyDescent="0.25">
      <c r="A953" s="1" t="s">
        <v>9</v>
      </c>
      <c r="B953" s="1">
        <v>199392842</v>
      </c>
      <c r="C953" s="1">
        <v>199394742</v>
      </c>
      <c r="D953" s="1">
        <v>1</v>
      </c>
      <c r="E953" s="1">
        <v>57.3</v>
      </c>
      <c r="F953" s="1">
        <v>49.2</v>
      </c>
      <c r="G953" s="1">
        <v>8.15</v>
      </c>
      <c r="H953" s="1">
        <v>85.8</v>
      </c>
      <c r="I953" s="1">
        <v>14.2</v>
      </c>
      <c r="J953" s="1">
        <v>29</v>
      </c>
      <c r="K953" s="1">
        <v>24</v>
      </c>
      <c r="L953" s="1">
        <v>1900</v>
      </c>
      <c r="M953" s="1">
        <v>30.157900000000001</v>
      </c>
      <c r="N953" s="1" t="s">
        <v>1974</v>
      </c>
    </row>
    <row r="954" spans="1:14" x14ac:dyDescent="0.25">
      <c r="A954" s="1" t="s">
        <v>5</v>
      </c>
      <c r="B954" s="1">
        <v>150520278</v>
      </c>
      <c r="C954" s="1">
        <v>150522176</v>
      </c>
      <c r="D954" s="1">
        <v>1</v>
      </c>
      <c r="E954" s="1">
        <v>22.4</v>
      </c>
      <c r="F954" s="1">
        <v>21.4</v>
      </c>
      <c r="G954" s="1">
        <v>1.02</v>
      </c>
      <c r="H954" s="1">
        <v>95.5</v>
      </c>
      <c r="I954" s="1">
        <v>4.55</v>
      </c>
      <c r="J954" s="1">
        <v>16.600000000000001</v>
      </c>
      <c r="K954" s="1">
        <v>18</v>
      </c>
      <c r="L954" s="1">
        <v>1898</v>
      </c>
      <c r="M954" s="1">
        <v>11.8019</v>
      </c>
      <c r="N954" s="1" t="s">
        <v>1975</v>
      </c>
    </row>
    <row r="955" spans="1:14" x14ac:dyDescent="0.25">
      <c r="A955" s="1" t="s">
        <v>9</v>
      </c>
      <c r="B955" s="1">
        <v>131382005</v>
      </c>
      <c r="C955" s="1">
        <v>131383892</v>
      </c>
      <c r="D955" s="1">
        <v>1</v>
      </c>
      <c r="E955" s="1">
        <v>23.7</v>
      </c>
      <c r="F955" s="1">
        <v>20.399999999999999</v>
      </c>
      <c r="G955" s="1">
        <v>3.31</v>
      </c>
      <c r="H955" s="1">
        <v>86</v>
      </c>
      <c r="I955" s="1">
        <v>14</v>
      </c>
      <c r="J955" s="1">
        <v>15</v>
      </c>
      <c r="K955" s="1">
        <v>20</v>
      </c>
      <c r="L955" s="1">
        <v>1887</v>
      </c>
      <c r="M955" s="1">
        <v>12.5596</v>
      </c>
      <c r="N955" s="1" t="s">
        <v>1976</v>
      </c>
    </row>
    <row r="956" spans="1:14" x14ac:dyDescent="0.25">
      <c r="A956" s="1" t="s">
        <v>5</v>
      </c>
      <c r="B956" s="1">
        <v>56465065</v>
      </c>
      <c r="C956" s="1">
        <v>56466947</v>
      </c>
      <c r="D956" s="1">
        <v>1</v>
      </c>
      <c r="E956" s="1">
        <v>22.4</v>
      </c>
      <c r="F956" s="1">
        <v>20.100000000000001</v>
      </c>
      <c r="G956" s="1">
        <v>2.29</v>
      </c>
      <c r="H956" s="1">
        <v>89.8</v>
      </c>
      <c r="I956" s="1">
        <v>10.199999999999999</v>
      </c>
      <c r="J956" s="1">
        <v>3.31</v>
      </c>
      <c r="K956" s="1">
        <v>8</v>
      </c>
      <c r="L956" s="1">
        <v>1882</v>
      </c>
      <c r="M956" s="1">
        <v>11.902200000000001</v>
      </c>
      <c r="N956" s="1" t="s">
        <v>1977</v>
      </c>
    </row>
    <row r="957" spans="1:14" x14ac:dyDescent="0.25">
      <c r="A957" s="1" t="s">
        <v>2</v>
      </c>
      <c r="B957" s="1">
        <v>362993</v>
      </c>
      <c r="C957" s="1">
        <v>364871</v>
      </c>
      <c r="D957" s="1">
        <v>1</v>
      </c>
      <c r="E957" s="1">
        <v>135</v>
      </c>
      <c r="F957" s="1">
        <v>135</v>
      </c>
      <c r="G957" s="1">
        <v>0</v>
      </c>
      <c r="H957" s="1">
        <v>100</v>
      </c>
      <c r="I957" s="1">
        <v>0</v>
      </c>
      <c r="J957" s="1">
        <v>135</v>
      </c>
      <c r="K957" s="1">
        <v>80</v>
      </c>
      <c r="L957" s="1">
        <v>1878</v>
      </c>
      <c r="M957" s="1">
        <v>71.885000000000005</v>
      </c>
      <c r="N957" s="1" t="s">
        <v>1978</v>
      </c>
    </row>
    <row r="958" spans="1:14" x14ac:dyDescent="0.25">
      <c r="A958" s="1" t="s">
        <v>9</v>
      </c>
      <c r="B958" s="1">
        <v>171258105</v>
      </c>
      <c r="C958" s="1">
        <v>171259977</v>
      </c>
      <c r="D958" s="1">
        <v>1</v>
      </c>
      <c r="E958" s="1">
        <v>48.1</v>
      </c>
      <c r="F958" s="1">
        <v>45.8</v>
      </c>
      <c r="G958" s="1">
        <v>2.29</v>
      </c>
      <c r="H958" s="1">
        <v>95.2</v>
      </c>
      <c r="I958" s="1">
        <v>4.76</v>
      </c>
      <c r="J958" s="1">
        <v>48.1</v>
      </c>
      <c r="K958" s="1">
        <v>70</v>
      </c>
      <c r="L958" s="1">
        <v>1872</v>
      </c>
      <c r="M958" s="1">
        <v>25.694400000000002</v>
      </c>
      <c r="N958" s="1" t="s">
        <v>1980</v>
      </c>
    </row>
    <row r="959" spans="1:14" x14ac:dyDescent="0.25">
      <c r="A959" s="1" t="s">
        <v>9</v>
      </c>
      <c r="B959" s="1">
        <v>205425310</v>
      </c>
      <c r="C959" s="1">
        <v>205427182</v>
      </c>
      <c r="D959" s="1">
        <v>1</v>
      </c>
      <c r="E959" s="1">
        <v>37.9</v>
      </c>
      <c r="F959" s="1">
        <v>36.200000000000003</v>
      </c>
      <c r="G959" s="1">
        <v>1.78</v>
      </c>
      <c r="H959" s="1">
        <v>95.3</v>
      </c>
      <c r="I959" s="1">
        <v>4.7</v>
      </c>
      <c r="J959" s="1">
        <v>3.06</v>
      </c>
      <c r="K959" s="1">
        <v>8</v>
      </c>
      <c r="L959" s="1">
        <v>1872</v>
      </c>
      <c r="M959" s="1">
        <v>20.245699999999999</v>
      </c>
      <c r="N959" s="1" t="s">
        <v>1979</v>
      </c>
    </row>
    <row r="960" spans="1:14" x14ac:dyDescent="0.25">
      <c r="A960" s="1" t="s">
        <v>2</v>
      </c>
      <c r="B960" s="1">
        <v>221093088</v>
      </c>
      <c r="C960" s="1">
        <v>221094955</v>
      </c>
      <c r="D960" s="1">
        <v>1</v>
      </c>
      <c r="E960" s="1">
        <v>40.5</v>
      </c>
      <c r="F960" s="1">
        <v>0.76400000000000001</v>
      </c>
      <c r="G960" s="1">
        <v>39.700000000000003</v>
      </c>
      <c r="H960" s="1">
        <v>1.89</v>
      </c>
      <c r="I960" s="1">
        <v>98.1</v>
      </c>
      <c r="J960" s="1">
        <v>33.1</v>
      </c>
      <c r="K960" s="1">
        <v>10</v>
      </c>
      <c r="L960" s="1">
        <v>1867</v>
      </c>
      <c r="M960" s="1">
        <v>21.692599999999999</v>
      </c>
      <c r="N960" s="1" t="s">
        <v>1981</v>
      </c>
    </row>
    <row r="961" spans="1:14" x14ac:dyDescent="0.25">
      <c r="A961" s="1" t="s">
        <v>9</v>
      </c>
      <c r="B961" s="1">
        <v>192150035</v>
      </c>
      <c r="C961" s="1">
        <v>192151901</v>
      </c>
      <c r="D961" s="1">
        <v>1</v>
      </c>
      <c r="E961" s="1">
        <v>24.5</v>
      </c>
      <c r="F961" s="1">
        <v>14.3</v>
      </c>
      <c r="G961" s="1">
        <v>10.199999999999999</v>
      </c>
      <c r="H961" s="1">
        <v>58.3</v>
      </c>
      <c r="I961" s="1">
        <v>41.7</v>
      </c>
      <c r="J961" s="1">
        <v>4.58</v>
      </c>
      <c r="K961" s="1">
        <v>10</v>
      </c>
      <c r="L961" s="1">
        <v>1866</v>
      </c>
      <c r="M961" s="1">
        <v>13.1297</v>
      </c>
      <c r="N961" s="1" t="s">
        <v>1982</v>
      </c>
    </row>
    <row r="962" spans="1:14" x14ac:dyDescent="0.25">
      <c r="A962" s="1" t="s">
        <v>2</v>
      </c>
      <c r="B962" s="1">
        <v>195005884</v>
      </c>
      <c r="C962" s="1">
        <v>195007744</v>
      </c>
      <c r="D962" s="1">
        <v>1</v>
      </c>
      <c r="E962" s="1">
        <v>103</v>
      </c>
      <c r="F962" s="1">
        <v>0.50900000000000001</v>
      </c>
      <c r="G962" s="1">
        <v>103</v>
      </c>
      <c r="H962" s="1">
        <v>0.49299999999999999</v>
      </c>
      <c r="I962" s="1">
        <v>99.5</v>
      </c>
      <c r="J962" s="1">
        <v>67.5</v>
      </c>
      <c r="K962" s="1">
        <v>18</v>
      </c>
      <c r="L962" s="1">
        <v>1860</v>
      </c>
      <c r="M962" s="1">
        <v>55.376300000000001</v>
      </c>
      <c r="N962" s="1" t="s">
        <v>1983</v>
      </c>
    </row>
    <row r="963" spans="1:14" x14ac:dyDescent="0.25">
      <c r="A963" s="1" t="s">
        <v>5</v>
      </c>
      <c r="B963" s="1">
        <v>231737792</v>
      </c>
      <c r="C963" s="1">
        <v>231739646</v>
      </c>
      <c r="D963" s="1">
        <v>1</v>
      </c>
      <c r="E963" s="1">
        <v>120</v>
      </c>
      <c r="F963" s="1">
        <v>111</v>
      </c>
      <c r="G963" s="1">
        <v>8.66</v>
      </c>
      <c r="H963" s="1">
        <v>92.8</v>
      </c>
      <c r="I963" s="1">
        <v>7.23</v>
      </c>
      <c r="J963" s="1">
        <v>120</v>
      </c>
      <c r="K963" s="1">
        <v>149</v>
      </c>
      <c r="L963" s="1">
        <v>1854</v>
      </c>
      <c r="M963" s="1">
        <v>64.724900000000005</v>
      </c>
      <c r="N963" s="1" t="s">
        <v>1984</v>
      </c>
    </row>
    <row r="964" spans="1:14" x14ac:dyDescent="0.25">
      <c r="A964" s="1" t="s">
        <v>2</v>
      </c>
      <c r="B964" s="1">
        <v>295060971</v>
      </c>
      <c r="C964" s="1">
        <v>295062816</v>
      </c>
      <c r="D964" s="1">
        <v>1</v>
      </c>
      <c r="E964" s="1">
        <v>32.6</v>
      </c>
      <c r="F964" s="1">
        <v>22.7</v>
      </c>
      <c r="G964" s="1">
        <v>9.93</v>
      </c>
      <c r="H964" s="1">
        <v>69.5</v>
      </c>
      <c r="I964" s="1">
        <v>30.5</v>
      </c>
      <c r="J964" s="1">
        <v>28.8</v>
      </c>
      <c r="K964" s="1">
        <v>59</v>
      </c>
      <c r="L964" s="1">
        <v>1845</v>
      </c>
      <c r="M964" s="1">
        <v>17.6694</v>
      </c>
      <c r="N964" s="1" t="s">
        <v>1985</v>
      </c>
    </row>
    <row r="965" spans="1:14" x14ac:dyDescent="0.25">
      <c r="A965" s="1" t="s">
        <v>2</v>
      </c>
      <c r="B965" s="1">
        <v>4050359</v>
      </c>
      <c r="C965" s="1">
        <v>4052203</v>
      </c>
      <c r="D965" s="1">
        <v>1</v>
      </c>
      <c r="E965" s="1">
        <v>27.8</v>
      </c>
      <c r="F965" s="1">
        <v>0.50900000000000001</v>
      </c>
      <c r="G965" s="1">
        <v>27.3</v>
      </c>
      <c r="H965" s="1">
        <v>1.83</v>
      </c>
      <c r="I965" s="1">
        <v>98.2</v>
      </c>
      <c r="J965" s="1">
        <v>11.5</v>
      </c>
      <c r="K965" s="1">
        <v>8</v>
      </c>
      <c r="L965" s="1">
        <v>1844</v>
      </c>
      <c r="M965" s="1">
        <v>15.075900000000001</v>
      </c>
      <c r="N965" s="1" t="s">
        <v>1986</v>
      </c>
    </row>
    <row r="966" spans="1:14" x14ac:dyDescent="0.25">
      <c r="A966" s="1" t="s">
        <v>2</v>
      </c>
      <c r="B966" s="1">
        <v>8116942</v>
      </c>
      <c r="C966" s="1">
        <v>8118766</v>
      </c>
      <c r="D966" s="1">
        <v>1</v>
      </c>
      <c r="E966" s="1">
        <v>35.1</v>
      </c>
      <c r="F966" s="1">
        <v>34.1</v>
      </c>
      <c r="G966" s="1">
        <v>1.02</v>
      </c>
      <c r="H966" s="1">
        <v>97.1</v>
      </c>
      <c r="I966" s="1">
        <v>2.9</v>
      </c>
      <c r="J966" s="1">
        <v>3.57</v>
      </c>
      <c r="K966" s="1">
        <v>10</v>
      </c>
      <c r="L966" s="1">
        <v>1824</v>
      </c>
      <c r="M966" s="1">
        <v>19.243400000000001</v>
      </c>
      <c r="N966" s="1" t="s">
        <v>1987</v>
      </c>
    </row>
    <row r="967" spans="1:14" x14ac:dyDescent="0.25">
      <c r="A967" s="1" t="s">
        <v>9</v>
      </c>
      <c r="B967" s="1">
        <v>5540003</v>
      </c>
      <c r="C967" s="1">
        <v>5541817</v>
      </c>
      <c r="D967" s="1">
        <v>1</v>
      </c>
      <c r="E967" s="1">
        <v>20.100000000000001</v>
      </c>
      <c r="F967" s="1">
        <v>19.100000000000001</v>
      </c>
      <c r="G967" s="1">
        <v>1.02</v>
      </c>
      <c r="H967" s="1">
        <v>94.9</v>
      </c>
      <c r="I967" s="1">
        <v>5.0599999999999996</v>
      </c>
      <c r="J967" s="1">
        <v>4.08</v>
      </c>
      <c r="K967" s="1">
        <v>12</v>
      </c>
      <c r="L967" s="1">
        <v>1814</v>
      </c>
      <c r="M967" s="1">
        <v>11.080500000000001</v>
      </c>
      <c r="N967" s="1" t="s">
        <v>1988</v>
      </c>
    </row>
    <row r="968" spans="1:14" x14ac:dyDescent="0.25">
      <c r="A968" s="1" t="s">
        <v>2</v>
      </c>
      <c r="B968" s="1">
        <v>236063152</v>
      </c>
      <c r="C968" s="1">
        <v>236064950</v>
      </c>
      <c r="D968" s="1">
        <v>1</v>
      </c>
      <c r="E968" s="1">
        <v>21.9</v>
      </c>
      <c r="F968" s="1">
        <v>20.9</v>
      </c>
      <c r="G968" s="1">
        <v>1.02</v>
      </c>
      <c r="H968" s="1">
        <v>95.3</v>
      </c>
      <c r="I968" s="1">
        <v>4.6500000000000004</v>
      </c>
      <c r="J968" s="1">
        <v>21.9</v>
      </c>
      <c r="K968" s="1">
        <v>42</v>
      </c>
      <c r="L968" s="1">
        <v>1798</v>
      </c>
      <c r="M968" s="1">
        <v>12.180199999999999</v>
      </c>
      <c r="N968" s="1" t="s">
        <v>1989</v>
      </c>
    </row>
    <row r="969" spans="1:14" x14ac:dyDescent="0.25">
      <c r="A969" s="1" t="s">
        <v>9</v>
      </c>
      <c r="B969" s="1">
        <v>136160606</v>
      </c>
      <c r="C969" s="1">
        <v>136162397</v>
      </c>
      <c r="D969" s="1">
        <v>1</v>
      </c>
      <c r="E969" s="1">
        <v>25.7</v>
      </c>
      <c r="F969" s="1">
        <v>20.100000000000001</v>
      </c>
      <c r="G969" s="1">
        <v>5.6</v>
      </c>
      <c r="H969" s="1">
        <v>78.2</v>
      </c>
      <c r="I969" s="1">
        <v>21.8</v>
      </c>
      <c r="J969" s="1">
        <v>21.4</v>
      </c>
      <c r="K969" s="1">
        <v>6</v>
      </c>
      <c r="L969" s="1">
        <v>1791</v>
      </c>
      <c r="M969" s="1">
        <v>14.349500000000001</v>
      </c>
      <c r="N969" s="1" t="s">
        <v>1990</v>
      </c>
    </row>
    <row r="970" spans="1:14" x14ac:dyDescent="0.25">
      <c r="A970" s="1" t="s">
        <v>5</v>
      </c>
      <c r="B970" s="1">
        <v>398297687</v>
      </c>
      <c r="C970" s="1">
        <v>398299476</v>
      </c>
      <c r="D970" s="1">
        <v>1</v>
      </c>
      <c r="E970" s="1">
        <v>30.6</v>
      </c>
      <c r="F970" s="1">
        <v>30.6</v>
      </c>
      <c r="G970" s="1">
        <v>0</v>
      </c>
      <c r="H970" s="1">
        <v>100</v>
      </c>
      <c r="I970" s="1">
        <v>0</v>
      </c>
      <c r="J970" s="1">
        <v>12.2</v>
      </c>
      <c r="K970" s="1">
        <v>7</v>
      </c>
      <c r="L970" s="1">
        <v>1789</v>
      </c>
      <c r="M970" s="1">
        <v>17.104500000000002</v>
      </c>
      <c r="N970" s="1" t="s">
        <v>1991</v>
      </c>
    </row>
    <row r="971" spans="1:14" x14ac:dyDescent="0.25">
      <c r="A971" s="1" t="s">
        <v>2</v>
      </c>
      <c r="B971" s="1">
        <v>309767802</v>
      </c>
      <c r="C971" s="1">
        <v>309769571</v>
      </c>
      <c r="D971" s="1">
        <v>1</v>
      </c>
      <c r="E971" s="1">
        <v>21.4</v>
      </c>
      <c r="F971" s="1">
        <v>20.100000000000001</v>
      </c>
      <c r="G971" s="1">
        <v>1.27</v>
      </c>
      <c r="H971" s="1">
        <v>94</v>
      </c>
      <c r="I971" s="1">
        <v>5.95</v>
      </c>
      <c r="J971" s="1">
        <v>13.8</v>
      </c>
      <c r="K971" s="1">
        <v>8</v>
      </c>
      <c r="L971" s="1">
        <v>1769</v>
      </c>
      <c r="M971" s="1">
        <v>12.097200000000001</v>
      </c>
      <c r="N971" s="1" t="s">
        <v>1992</v>
      </c>
    </row>
    <row r="972" spans="1:14" x14ac:dyDescent="0.25">
      <c r="A972" s="1" t="s">
        <v>5</v>
      </c>
      <c r="B972" s="1">
        <v>239186956</v>
      </c>
      <c r="C972" s="1">
        <v>239188707</v>
      </c>
      <c r="D972" s="1">
        <v>1</v>
      </c>
      <c r="E972" s="1">
        <v>90.7</v>
      </c>
      <c r="F972" s="1">
        <v>78.400000000000006</v>
      </c>
      <c r="G972" s="1">
        <v>12.2</v>
      </c>
      <c r="H972" s="1">
        <v>86.5</v>
      </c>
      <c r="I972" s="1">
        <v>13.5</v>
      </c>
      <c r="J972" s="1">
        <v>89.9</v>
      </c>
      <c r="K972" s="1">
        <v>116</v>
      </c>
      <c r="L972" s="1">
        <v>1751</v>
      </c>
      <c r="M972" s="1">
        <v>51.798999999999999</v>
      </c>
      <c r="N972" s="1" t="s">
        <v>1993</v>
      </c>
    </row>
    <row r="973" spans="1:14" x14ac:dyDescent="0.25">
      <c r="A973" s="1" t="s">
        <v>5</v>
      </c>
      <c r="B973" s="1">
        <v>278612442</v>
      </c>
      <c r="C973" s="1">
        <v>278614176</v>
      </c>
      <c r="D973" s="1">
        <v>1</v>
      </c>
      <c r="E973" s="1">
        <v>53.2</v>
      </c>
      <c r="F973" s="1">
        <v>4.33</v>
      </c>
      <c r="G973" s="1">
        <v>48.9</v>
      </c>
      <c r="H973" s="1">
        <v>8.1300000000000008</v>
      </c>
      <c r="I973" s="1">
        <v>91.9</v>
      </c>
      <c r="J973" s="1">
        <v>51.4</v>
      </c>
      <c r="K973" s="1">
        <v>55</v>
      </c>
      <c r="L973" s="1">
        <v>1734</v>
      </c>
      <c r="M973" s="1">
        <v>30.680499999999999</v>
      </c>
      <c r="N973" s="1" t="s">
        <v>1994</v>
      </c>
    </row>
    <row r="974" spans="1:14" x14ac:dyDescent="0.25">
      <c r="A974" s="1" t="s">
        <v>2</v>
      </c>
      <c r="B974" s="1">
        <v>200243262</v>
      </c>
      <c r="C974" s="1">
        <v>200244991</v>
      </c>
      <c r="D974" s="1">
        <v>1</v>
      </c>
      <c r="E974" s="1">
        <v>33.1</v>
      </c>
      <c r="F974" s="1">
        <v>0.76400000000000001</v>
      </c>
      <c r="G974" s="1">
        <v>32.299999999999997</v>
      </c>
      <c r="H974" s="1">
        <v>2.31</v>
      </c>
      <c r="I974" s="1">
        <v>97.7</v>
      </c>
      <c r="J974" s="1">
        <v>6.62</v>
      </c>
      <c r="K974" s="1">
        <v>6</v>
      </c>
      <c r="L974" s="1">
        <v>1729</v>
      </c>
      <c r="M974" s="1">
        <v>19.143999999999998</v>
      </c>
      <c r="N974" s="1" t="s">
        <v>1995</v>
      </c>
    </row>
    <row r="975" spans="1:14" x14ac:dyDescent="0.25">
      <c r="A975" s="1" t="s">
        <v>9</v>
      </c>
      <c r="B975" s="1">
        <v>28281392</v>
      </c>
      <c r="C975" s="1">
        <v>28283117</v>
      </c>
      <c r="D975" s="1">
        <v>1</v>
      </c>
      <c r="E975" s="1">
        <v>99.3</v>
      </c>
      <c r="F975" s="1">
        <v>5.35</v>
      </c>
      <c r="G975" s="1">
        <v>94</v>
      </c>
      <c r="H975" s="1">
        <v>5.38</v>
      </c>
      <c r="I975" s="1">
        <v>94.6</v>
      </c>
      <c r="J975" s="1">
        <v>45.8</v>
      </c>
      <c r="K975" s="1">
        <v>79</v>
      </c>
      <c r="L975" s="1">
        <v>1725</v>
      </c>
      <c r="M975" s="1">
        <v>57.565199999999997</v>
      </c>
      <c r="N975" s="1" t="s">
        <v>1996</v>
      </c>
    </row>
    <row r="976" spans="1:14" x14ac:dyDescent="0.25">
      <c r="A976" s="1" t="s">
        <v>9</v>
      </c>
      <c r="B976" s="1">
        <v>93552803</v>
      </c>
      <c r="C976" s="1">
        <v>93554522</v>
      </c>
      <c r="D976" s="1">
        <v>1</v>
      </c>
      <c r="E976" s="1">
        <v>33.6</v>
      </c>
      <c r="F976" s="1">
        <v>33.1</v>
      </c>
      <c r="G976" s="1">
        <v>0.50900000000000001</v>
      </c>
      <c r="H976" s="1">
        <v>98.5</v>
      </c>
      <c r="I976" s="1">
        <v>1.52</v>
      </c>
      <c r="J976" s="1">
        <v>15.8</v>
      </c>
      <c r="K976" s="1">
        <v>7</v>
      </c>
      <c r="L976" s="1">
        <v>1719</v>
      </c>
      <c r="M976" s="1">
        <v>19.546199999999999</v>
      </c>
      <c r="N976" s="1" t="s">
        <v>1997</v>
      </c>
    </row>
    <row r="977" spans="1:14" x14ac:dyDescent="0.25">
      <c r="A977" s="1" t="s">
        <v>5</v>
      </c>
      <c r="B977" s="1">
        <v>79010154</v>
      </c>
      <c r="C977" s="1">
        <v>79011868</v>
      </c>
      <c r="D977" s="1">
        <v>1</v>
      </c>
      <c r="E977" s="1">
        <v>22.4</v>
      </c>
      <c r="F977" s="1">
        <v>2.5499999999999998</v>
      </c>
      <c r="G977" s="1">
        <v>19.899999999999999</v>
      </c>
      <c r="H977" s="1">
        <v>11.4</v>
      </c>
      <c r="I977" s="1">
        <v>88.6</v>
      </c>
      <c r="J977" s="1">
        <v>7.39</v>
      </c>
      <c r="K977" s="1">
        <v>16</v>
      </c>
      <c r="L977" s="1">
        <v>1714</v>
      </c>
      <c r="M977" s="1">
        <v>13.0688</v>
      </c>
      <c r="N977" s="1" t="s">
        <v>1998</v>
      </c>
    </row>
    <row r="978" spans="1:14" x14ac:dyDescent="0.25">
      <c r="A978" s="1" t="s">
        <v>5</v>
      </c>
      <c r="B978" s="1">
        <v>281775053</v>
      </c>
      <c r="C978" s="1">
        <v>281776735</v>
      </c>
      <c r="D978" s="1">
        <v>1</v>
      </c>
      <c r="E978" s="1">
        <v>43.6</v>
      </c>
      <c r="F978" s="1">
        <v>42.3</v>
      </c>
      <c r="G978" s="1">
        <v>1.27</v>
      </c>
      <c r="H978" s="1">
        <v>97.1</v>
      </c>
      <c r="I978" s="1">
        <v>2.92</v>
      </c>
      <c r="J978" s="1">
        <v>14.8</v>
      </c>
      <c r="K978" s="1">
        <v>16</v>
      </c>
      <c r="L978" s="1">
        <v>1682</v>
      </c>
      <c r="M978" s="1">
        <v>25.921500000000002</v>
      </c>
      <c r="N978" s="1" t="s">
        <v>1999</v>
      </c>
    </row>
    <row r="979" spans="1:14" x14ac:dyDescent="0.25">
      <c r="A979" s="1" t="s">
        <v>2</v>
      </c>
      <c r="B979" s="1">
        <v>112015066</v>
      </c>
      <c r="C979" s="1">
        <v>112016746</v>
      </c>
      <c r="D979" s="1">
        <v>1</v>
      </c>
      <c r="E979" s="1">
        <v>21.4</v>
      </c>
      <c r="F979" s="1">
        <v>0</v>
      </c>
      <c r="G979" s="1">
        <v>21.4</v>
      </c>
      <c r="H979" s="1">
        <v>0</v>
      </c>
      <c r="I979" s="1">
        <v>100</v>
      </c>
      <c r="J979" s="1">
        <v>4.08</v>
      </c>
      <c r="K979" s="1">
        <v>6</v>
      </c>
      <c r="L979" s="1">
        <v>1680</v>
      </c>
      <c r="M979" s="1">
        <v>12.738099999999999</v>
      </c>
      <c r="N979" s="1" t="s">
        <v>2000</v>
      </c>
    </row>
    <row r="980" spans="1:14" x14ac:dyDescent="0.25">
      <c r="A980" s="1" t="s">
        <v>9</v>
      </c>
      <c r="B980" s="1">
        <v>94943326</v>
      </c>
      <c r="C980" s="1">
        <v>94944994</v>
      </c>
      <c r="D980" s="1">
        <v>1</v>
      </c>
      <c r="E980" s="1">
        <v>42</v>
      </c>
      <c r="F980" s="1">
        <v>34.4</v>
      </c>
      <c r="G980" s="1">
        <v>7.64</v>
      </c>
      <c r="H980" s="1">
        <v>81.8</v>
      </c>
      <c r="I980" s="1">
        <v>18.2</v>
      </c>
      <c r="J980" s="1">
        <v>7.9</v>
      </c>
      <c r="K980" s="1">
        <v>12</v>
      </c>
      <c r="L980" s="1">
        <v>1668</v>
      </c>
      <c r="M980" s="1">
        <v>25.1799</v>
      </c>
      <c r="N980" s="1" t="s">
        <v>2001</v>
      </c>
    </row>
    <row r="981" spans="1:14" x14ac:dyDescent="0.25">
      <c r="A981" s="1" t="s">
        <v>5</v>
      </c>
      <c r="B981" s="1">
        <v>235300692</v>
      </c>
      <c r="C981" s="1">
        <v>235302357</v>
      </c>
      <c r="D981" s="1">
        <v>1</v>
      </c>
      <c r="E981" s="1">
        <v>30.3</v>
      </c>
      <c r="F981" s="1">
        <v>15.8</v>
      </c>
      <c r="G981" s="1">
        <v>14.5</v>
      </c>
      <c r="H981" s="1">
        <v>52.1</v>
      </c>
      <c r="I981" s="1">
        <v>47.9</v>
      </c>
      <c r="J981" s="1">
        <v>5.35</v>
      </c>
      <c r="K981" s="1">
        <v>8</v>
      </c>
      <c r="L981" s="1">
        <v>1665</v>
      </c>
      <c r="M981" s="1">
        <v>18.1982</v>
      </c>
      <c r="N981" s="1" t="s">
        <v>2002</v>
      </c>
    </row>
    <row r="982" spans="1:14" x14ac:dyDescent="0.25">
      <c r="A982" s="1" t="s">
        <v>2</v>
      </c>
      <c r="B982" s="1">
        <v>414630790</v>
      </c>
      <c r="C982" s="1">
        <v>414632435</v>
      </c>
      <c r="D982" s="1">
        <v>1</v>
      </c>
      <c r="E982" s="1">
        <v>26.2</v>
      </c>
      <c r="F982" s="1">
        <v>2.04</v>
      </c>
      <c r="G982" s="1">
        <v>24.2</v>
      </c>
      <c r="H982" s="1">
        <v>7.77</v>
      </c>
      <c r="I982" s="1">
        <v>92.2</v>
      </c>
      <c r="J982" s="1">
        <v>11.5</v>
      </c>
      <c r="K982" s="1">
        <v>16</v>
      </c>
      <c r="L982" s="1">
        <v>1645</v>
      </c>
      <c r="M982" s="1">
        <v>15.927099999999999</v>
      </c>
      <c r="N982" s="1" t="s">
        <v>2003</v>
      </c>
    </row>
    <row r="983" spans="1:14" x14ac:dyDescent="0.25">
      <c r="A983" s="1" t="s">
        <v>2</v>
      </c>
      <c r="B983" s="1">
        <v>237023188</v>
      </c>
      <c r="C983" s="1">
        <v>237024826</v>
      </c>
      <c r="D983" s="1">
        <v>1</v>
      </c>
      <c r="E983" s="1">
        <v>24.7</v>
      </c>
      <c r="F983" s="1">
        <v>4.58</v>
      </c>
      <c r="G983" s="1">
        <v>20.100000000000001</v>
      </c>
      <c r="H983" s="1">
        <v>18.600000000000001</v>
      </c>
      <c r="I983" s="1">
        <v>81.400000000000006</v>
      </c>
      <c r="J983" s="1">
        <v>24.7</v>
      </c>
      <c r="K983" s="1">
        <v>58</v>
      </c>
      <c r="L983" s="1">
        <v>1638</v>
      </c>
      <c r="M983" s="1">
        <v>15.0794</v>
      </c>
      <c r="N983" s="1" t="s">
        <v>2004</v>
      </c>
    </row>
    <row r="984" spans="1:14" x14ac:dyDescent="0.25">
      <c r="A984" s="1" t="s">
        <v>5</v>
      </c>
      <c r="B984" s="1">
        <v>334532969</v>
      </c>
      <c r="C984" s="1">
        <v>334534593</v>
      </c>
      <c r="D984" s="1">
        <v>1</v>
      </c>
      <c r="E984" s="1">
        <v>21.6</v>
      </c>
      <c r="F984" s="1">
        <v>0.50900000000000001</v>
      </c>
      <c r="G984" s="1">
        <v>21.1</v>
      </c>
      <c r="H984" s="1">
        <v>2.35</v>
      </c>
      <c r="I984" s="1">
        <v>97.6</v>
      </c>
      <c r="J984" s="1">
        <v>11.5</v>
      </c>
      <c r="K984" s="1">
        <v>6</v>
      </c>
      <c r="L984" s="1">
        <v>1624</v>
      </c>
      <c r="M984" s="1">
        <v>13.3005</v>
      </c>
      <c r="N984" s="1" t="s">
        <v>2005</v>
      </c>
    </row>
    <row r="985" spans="1:14" x14ac:dyDescent="0.25">
      <c r="A985" s="1" t="s">
        <v>9</v>
      </c>
      <c r="B985" s="1">
        <v>224645172</v>
      </c>
      <c r="C985" s="1">
        <v>224646793</v>
      </c>
      <c r="D985" s="1">
        <v>1</v>
      </c>
      <c r="E985" s="1">
        <v>32.299999999999997</v>
      </c>
      <c r="F985" s="1">
        <v>7.9</v>
      </c>
      <c r="G985" s="1">
        <v>24.5</v>
      </c>
      <c r="H985" s="1">
        <v>24.4</v>
      </c>
      <c r="I985" s="1">
        <v>75.599999999999994</v>
      </c>
      <c r="J985" s="1">
        <v>19.600000000000001</v>
      </c>
      <c r="K985" s="1">
        <v>7</v>
      </c>
      <c r="L985" s="1">
        <v>1621</v>
      </c>
      <c r="M985" s="1">
        <v>19.925999999999998</v>
      </c>
      <c r="N985" s="1" t="s">
        <v>2006</v>
      </c>
    </row>
    <row r="986" spans="1:14" x14ac:dyDescent="0.25">
      <c r="A986" s="1" t="s">
        <v>2</v>
      </c>
      <c r="B986" s="1">
        <v>101225596</v>
      </c>
      <c r="C986" s="1">
        <v>101227215</v>
      </c>
      <c r="D986" s="1">
        <v>1</v>
      </c>
      <c r="E986" s="1">
        <v>20.399999999999999</v>
      </c>
      <c r="F986" s="1">
        <v>17.600000000000001</v>
      </c>
      <c r="G986" s="1">
        <v>2.8</v>
      </c>
      <c r="H986" s="1">
        <v>86.2</v>
      </c>
      <c r="I986" s="1">
        <v>13.8</v>
      </c>
      <c r="J986" s="1">
        <v>4.58</v>
      </c>
      <c r="K986" s="1">
        <v>11</v>
      </c>
      <c r="L986" s="1">
        <v>1619</v>
      </c>
      <c r="M986" s="1">
        <v>12.6004</v>
      </c>
      <c r="N986" s="1" t="s">
        <v>2007</v>
      </c>
    </row>
    <row r="987" spans="1:14" x14ac:dyDescent="0.25">
      <c r="A987" s="1" t="s">
        <v>2</v>
      </c>
      <c r="B987" s="1">
        <v>53058187</v>
      </c>
      <c r="C987" s="1">
        <v>53059802</v>
      </c>
      <c r="D987" s="1">
        <v>1</v>
      </c>
      <c r="E987" s="1">
        <v>32.1</v>
      </c>
      <c r="F987" s="1">
        <v>31.6</v>
      </c>
      <c r="G987" s="1">
        <v>0.50900000000000001</v>
      </c>
      <c r="H987" s="1">
        <v>98.4</v>
      </c>
      <c r="I987" s="1">
        <v>1.59</v>
      </c>
      <c r="J987" s="1">
        <v>28.8</v>
      </c>
      <c r="K987" s="1">
        <v>16</v>
      </c>
      <c r="L987" s="1">
        <v>1615</v>
      </c>
      <c r="M987" s="1">
        <v>19.876200000000001</v>
      </c>
      <c r="N987" s="1" t="s">
        <v>2008</v>
      </c>
    </row>
    <row r="988" spans="1:14" x14ac:dyDescent="0.25">
      <c r="A988" s="1" t="s">
        <v>2</v>
      </c>
      <c r="B988" s="1">
        <v>414965597</v>
      </c>
      <c r="C988" s="1">
        <v>414967197</v>
      </c>
      <c r="D988" s="1">
        <v>1</v>
      </c>
      <c r="E988" s="1">
        <v>70</v>
      </c>
      <c r="F988" s="1">
        <v>5.6</v>
      </c>
      <c r="G988" s="1">
        <v>64.400000000000006</v>
      </c>
      <c r="H988" s="1">
        <v>8</v>
      </c>
      <c r="I988" s="1">
        <v>92</v>
      </c>
      <c r="J988" s="1">
        <v>69.5</v>
      </c>
      <c r="K988" s="1">
        <v>108</v>
      </c>
      <c r="L988" s="1">
        <v>1600</v>
      </c>
      <c r="M988" s="1">
        <v>43.75</v>
      </c>
      <c r="N988" s="1" t="s">
        <v>2009</v>
      </c>
    </row>
    <row r="989" spans="1:14" x14ac:dyDescent="0.25">
      <c r="A989" s="1" t="s">
        <v>2</v>
      </c>
      <c r="B989" s="1">
        <v>436751354</v>
      </c>
      <c r="C989" s="1">
        <v>436752930</v>
      </c>
      <c r="D989" s="1">
        <v>1</v>
      </c>
      <c r="E989" s="1">
        <v>23.9</v>
      </c>
      <c r="F989" s="1">
        <v>0.50900000000000001</v>
      </c>
      <c r="G989" s="1">
        <v>23.4</v>
      </c>
      <c r="H989" s="1">
        <v>2.13</v>
      </c>
      <c r="I989" s="1">
        <v>97.9</v>
      </c>
      <c r="J989" s="1">
        <v>18.100000000000001</v>
      </c>
      <c r="K989" s="1">
        <v>13</v>
      </c>
      <c r="L989" s="1">
        <v>1576</v>
      </c>
      <c r="M989" s="1">
        <v>15.164999999999999</v>
      </c>
      <c r="N989" s="1" t="s">
        <v>2010</v>
      </c>
    </row>
    <row r="990" spans="1:14" x14ac:dyDescent="0.25">
      <c r="A990" s="1" t="s">
        <v>9</v>
      </c>
      <c r="B990" s="1">
        <v>78555011</v>
      </c>
      <c r="C990" s="1">
        <v>78556578</v>
      </c>
      <c r="D990" s="1">
        <v>1</v>
      </c>
      <c r="E990" s="1">
        <v>20.6</v>
      </c>
      <c r="F990" s="1">
        <v>1.78</v>
      </c>
      <c r="G990" s="1">
        <v>18.8</v>
      </c>
      <c r="H990" s="1">
        <v>8.64</v>
      </c>
      <c r="I990" s="1">
        <v>91.4</v>
      </c>
      <c r="J990" s="1">
        <v>11.5</v>
      </c>
      <c r="K990" s="1">
        <v>13</v>
      </c>
      <c r="L990" s="1">
        <v>1567</v>
      </c>
      <c r="M990" s="1">
        <v>13.146100000000001</v>
      </c>
      <c r="N990" s="1" t="s">
        <v>2011</v>
      </c>
    </row>
    <row r="991" spans="1:14" x14ac:dyDescent="0.25">
      <c r="A991" s="1" t="s">
        <v>5</v>
      </c>
      <c r="B991" s="1">
        <v>94603437</v>
      </c>
      <c r="C991" s="1">
        <v>94604999</v>
      </c>
      <c r="D991" s="1">
        <v>1</v>
      </c>
      <c r="E991" s="1">
        <v>32.1</v>
      </c>
      <c r="F991" s="1">
        <v>0.255</v>
      </c>
      <c r="G991" s="1">
        <v>31.8</v>
      </c>
      <c r="H991" s="1">
        <v>0.79400000000000004</v>
      </c>
      <c r="I991" s="1">
        <v>99.2</v>
      </c>
      <c r="J991" s="1">
        <v>30.1</v>
      </c>
      <c r="K991" s="1">
        <v>5</v>
      </c>
      <c r="L991" s="1">
        <v>1562</v>
      </c>
      <c r="M991" s="1">
        <v>20.550599999999999</v>
      </c>
      <c r="N991" s="1" t="s">
        <v>2012</v>
      </c>
    </row>
    <row r="992" spans="1:14" x14ac:dyDescent="0.25">
      <c r="A992" s="1" t="s">
        <v>2</v>
      </c>
      <c r="B992" s="1">
        <v>203220121</v>
      </c>
      <c r="C992" s="1">
        <v>203221676</v>
      </c>
      <c r="D992" s="1">
        <v>1</v>
      </c>
      <c r="E992" s="1">
        <v>25.5</v>
      </c>
      <c r="F992" s="1">
        <v>0</v>
      </c>
      <c r="G992" s="1">
        <v>25.5</v>
      </c>
      <c r="H992" s="1">
        <v>0</v>
      </c>
      <c r="I992" s="1">
        <v>100</v>
      </c>
      <c r="J992" s="1">
        <v>5.09</v>
      </c>
      <c r="K992" s="1">
        <v>6</v>
      </c>
      <c r="L992" s="1">
        <v>1555</v>
      </c>
      <c r="M992" s="1">
        <v>16.398700000000002</v>
      </c>
      <c r="N992" s="1" t="s">
        <v>2013</v>
      </c>
    </row>
    <row r="993" spans="1:14" x14ac:dyDescent="0.25">
      <c r="A993" s="1" t="s">
        <v>9</v>
      </c>
      <c r="B993" s="1">
        <v>303980448</v>
      </c>
      <c r="C993" s="1">
        <v>303982000</v>
      </c>
      <c r="D993" s="1">
        <v>1</v>
      </c>
      <c r="E993" s="1">
        <v>21.9</v>
      </c>
      <c r="F993" s="1">
        <v>3.06</v>
      </c>
      <c r="G993" s="1">
        <v>18.8</v>
      </c>
      <c r="H993" s="1">
        <v>14</v>
      </c>
      <c r="I993" s="1">
        <v>86</v>
      </c>
      <c r="J993" s="1">
        <v>8.4</v>
      </c>
      <c r="K993" s="1">
        <v>17</v>
      </c>
      <c r="L993" s="1">
        <v>1552</v>
      </c>
      <c r="M993" s="1">
        <v>14.110799999999999</v>
      </c>
      <c r="N993" s="1" t="s">
        <v>2015</v>
      </c>
    </row>
    <row r="994" spans="1:14" x14ac:dyDescent="0.25">
      <c r="A994" s="1" t="s">
        <v>5</v>
      </c>
      <c r="B994" s="1">
        <v>409767216</v>
      </c>
      <c r="C994" s="1">
        <v>409768768</v>
      </c>
      <c r="D994" s="1">
        <v>1</v>
      </c>
      <c r="E994" s="1">
        <v>23.4</v>
      </c>
      <c r="F994" s="1">
        <v>19.100000000000001</v>
      </c>
      <c r="G994" s="1">
        <v>4.33</v>
      </c>
      <c r="H994" s="1">
        <v>81.5</v>
      </c>
      <c r="I994" s="1">
        <v>18.5</v>
      </c>
      <c r="J994" s="1">
        <v>10.199999999999999</v>
      </c>
      <c r="K994" s="1">
        <v>11</v>
      </c>
      <c r="L994" s="1">
        <v>1552</v>
      </c>
      <c r="M994" s="1">
        <v>15.077299999999999</v>
      </c>
      <c r="N994" s="1" t="s">
        <v>2014</v>
      </c>
    </row>
    <row r="995" spans="1:14" x14ac:dyDescent="0.25">
      <c r="A995" s="1" t="s">
        <v>5</v>
      </c>
      <c r="B995" s="1">
        <v>129443269</v>
      </c>
      <c r="C995" s="1">
        <v>129444818</v>
      </c>
      <c r="D995" s="1">
        <v>1</v>
      </c>
      <c r="E995" s="1">
        <v>73.400000000000006</v>
      </c>
      <c r="F995" s="1">
        <v>0.255</v>
      </c>
      <c r="G995" s="1">
        <v>73.099999999999994</v>
      </c>
      <c r="H995" s="1">
        <v>0.34699999999999998</v>
      </c>
      <c r="I995" s="1">
        <v>99.7</v>
      </c>
      <c r="J995" s="1">
        <v>21.1</v>
      </c>
      <c r="K995" s="1">
        <v>5</v>
      </c>
      <c r="L995" s="1">
        <v>1549</v>
      </c>
      <c r="M995" s="1">
        <v>47.385399999999997</v>
      </c>
      <c r="N995" s="1" t="s">
        <v>2016</v>
      </c>
    </row>
    <row r="996" spans="1:14" x14ac:dyDescent="0.25">
      <c r="A996" s="1" t="s">
        <v>2</v>
      </c>
      <c r="B996" s="1">
        <v>130533178</v>
      </c>
      <c r="C996" s="1">
        <v>130534686</v>
      </c>
      <c r="D996" s="1">
        <v>1</v>
      </c>
      <c r="E996" s="1">
        <v>23.4</v>
      </c>
      <c r="F996" s="1">
        <v>1.27</v>
      </c>
      <c r="G996" s="1">
        <v>22.2</v>
      </c>
      <c r="H996" s="1">
        <v>5.43</v>
      </c>
      <c r="I996" s="1">
        <v>94.6</v>
      </c>
      <c r="J996" s="1">
        <v>6.88</v>
      </c>
      <c r="K996" s="1">
        <v>5</v>
      </c>
      <c r="L996" s="1">
        <v>1508</v>
      </c>
      <c r="M996" s="1">
        <v>15.517200000000001</v>
      </c>
      <c r="N996" s="1" t="s">
        <v>2017</v>
      </c>
    </row>
    <row r="997" spans="1:14" x14ac:dyDescent="0.25">
      <c r="A997" s="1" t="s">
        <v>9</v>
      </c>
      <c r="B997" s="1">
        <v>147325228</v>
      </c>
      <c r="C997" s="1">
        <v>147326731</v>
      </c>
      <c r="D997" s="1">
        <v>1</v>
      </c>
      <c r="E997" s="1">
        <v>25.7</v>
      </c>
      <c r="F997" s="1">
        <v>5.09</v>
      </c>
      <c r="G997" s="1">
        <v>20.6</v>
      </c>
      <c r="H997" s="1">
        <v>19.8</v>
      </c>
      <c r="I997" s="1">
        <v>80.2</v>
      </c>
      <c r="J997" s="1">
        <v>11.5</v>
      </c>
      <c r="K997" s="1">
        <v>7</v>
      </c>
      <c r="L997" s="1">
        <v>1503</v>
      </c>
      <c r="M997" s="1">
        <v>17.0991</v>
      </c>
      <c r="N997" s="1" t="s">
        <v>2018</v>
      </c>
    </row>
    <row r="998" spans="1:14" x14ac:dyDescent="0.25">
      <c r="A998" s="1" t="s">
        <v>9</v>
      </c>
      <c r="B998" s="1">
        <v>118643179</v>
      </c>
      <c r="C998" s="1">
        <v>118644677</v>
      </c>
      <c r="D998" s="1">
        <v>1</v>
      </c>
      <c r="E998" s="1">
        <v>68.3</v>
      </c>
      <c r="F998" s="1">
        <v>64.900000000000006</v>
      </c>
      <c r="G998" s="1">
        <v>3.31</v>
      </c>
      <c r="H998" s="1">
        <v>95.1</v>
      </c>
      <c r="I998" s="1">
        <v>4.8499999999999996</v>
      </c>
      <c r="J998" s="1">
        <v>68.3</v>
      </c>
      <c r="K998" s="1">
        <v>71</v>
      </c>
      <c r="L998" s="1">
        <v>1498</v>
      </c>
      <c r="M998" s="1">
        <v>45.594099999999997</v>
      </c>
      <c r="N998" s="1" t="s">
        <v>2019</v>
      </c>
    </row>
    <row r="999" spans="1:14" x14ac:dyDescent="0.25">
      <c r="A999" s="1" t="s">
        <v>2</v>
      </c>
      <c r="B999" s="1">
        <v>202511142</v>
      </c>
      <c r="C999" s="1">
        <v>202512638</v>
      </c>
      <c r="D999" s="1">
        <v>1</v>
      </c>
      <c r="E999" s="1">
        <v>46.1</v>
      </c>
      <c r="F999" s="1">
        <v>45.8</v>
      </c>
      <c r="G999" s="1">
        <v>0.255</v>
      </c>
      <c r="H999" s="1">
        <v>99.4</v>
      </c>
      <c r="I999" s="1">
        <v>0.55200000000000005</v>
      </c>
      <c r="J999" s="1">
        <v>9.68</v>
      </c>
      <c r="K999" s="1">
        <v>5</v>
      </c>
      <c r="L999" s="1">
        <v>1496</v>
      </c>
      <c r="M999" s="1">
        <v>30.8155</v>
      </c>
      <c r="N999" s="1" t="s">
        <v>2020</v>
      </c>
    </row>
    <row r="1000" spans="1:14" x14ac:dyDescent="0.25">
      <c r="A1000" s="1" t="s">
        <v>2</v>
      </c>
      <c r="B1000" s="1">
        <v>170776253</v>
      </c>
      <c r="C1000" s="1">
        <v>170777740</v>
      </c>
      <c r="D1000" s="1">
        <v>1</v>
      </c>
      <c r="E1000" s="1">
        <v>33.9</v>
      </c>
      <c r="F1000" s="1">
        <v>33.9</v>
      </c>
      <c r="G1000" s="1">
        <v>0</v>
      </c>
      <c r="H1000" s="1">
        <v>100</v>
      </c>
      <c r="I1000" s="1">
        <v>0</v>
      </c>
      <c r="J1000" s="1">
        <v>31.3</v>
      </c>
      <c r="K1000" s="1">
        <v>5</v>
      </c>
      <c r="L1000" s="1">
        <v>1487</v>
      </c>
      <c r="M1000" s="1">
        <v>22.797599999999999</v>
      </c>
      <c r="N1000" s="1" t="s">
        <v>2021</v>
      </c>
    </row>
    <row r="1001" spans="1:14" x14ac:dyDescent="0.25">
      <c r="A1001" s="1" t="s">
        <v>9</v>
      </c>
      <c r="B1001" s="1">
        <v>273525023</v>
      </c>
      <c r="C1001" s="1">
        <v>273526488</v>
      </c>
      <c r="D1001" s="1">
        <v>1</v>
      </c>
      <c r="E1001" s="1">
        <v>26.5</v>
      </c>
      <c r="F1001" s="1">
        <v>22.9</v>
      </c>
      <c r="G1001" s="1">
        <v>3.57</v>
      </c>
      <c r="H1001" s="1">
        <v>86.5</v>
      </c>
      <c r="I1001" s="1">
        <v>13.5</v>
      </c>
      <c r="J1001" s="1">
        <v>26.5</v>
      </c>
      <c r="K1001" s="1">
        <v>42</v>
      </c>
      <c r="L1001" s="1">
        <v>1465</v>
      </c>
      <c r="M1001" s="1">
        <v>18.088699999999999</v>
      </c>
      <c r="N1001" s="1" t="s">
        <v>2022</v>
      </c>
    </row>
    <row r="1002" spans="1:14" x14ac:dyDescent="0.25">
      <c r="A1002" s="1" t="s">
        <v>2</v>
      </c>
      <c r="B1002" s="1">
        <v>88878507</v>
      </c>
      <c r="C1002" s="1">
        <v>88879967</v>
      </c>
      <c r="D1002" s="1">
        <v>1</v>
      </c>
      <c r="E1002" s="1">
        <v>21.6</v>
      </c>
      <c r="F1002" s="1">
        <v>20.9</v>
      </c>
      <c r="G1002" s="1">
        <v>0.76400000000000001</v>
      </c>
      <c r="H1002" s="1">
        <v>96.5</v>
      </c>
      <c r="I1002" s="1">
        <v>3.53</v>
      </c>
      <c r="J1002" s="1">
        <v>13.5</v>
      </c>
      <c r="K1002" s="1">
        <v>23</v>
      </c>
      <c r="L1002" s="1">
        <v>1460</v>
      </c>
      <c r="M1002" s="1">
        <v>14.794499999999999</v>
      </c>
      <c r="N1002" s="1" t="s">
        <v>2023</v>
      </c>
    </row>
    <row r="1003" spans="1:14" x14ac:dyDescent="0.25">
      <c r="A1003" s="1" t="s">
        <v>2</v>
      </c>
      <c r="B1003" s="1">
        <v>175481193</v>
      </c>
      <c r="C1003" s="1">
        <v>175482646</v>
      </c>
      <c r="D1003" s="1">
        <v>1</v>
      </c>
      <c r="E1003" s="1">
        <v>20.6</v>
      </c>
      <c r="F1003" s="1">
        <v>4.84</v>
      </c>
      <c r="G1003" s="1">
        <v>15.8</v>
      </c>
      <c r="H1003" s="1">
        <v>23.5</v>
      </c>
      <c r="I1003" s="1">
        <v>76.5</v>
      </c>
      <c r="J1003" s="1">
        <v>20.6</v>
      </c>
      <c r="K1003" s="1">
        <v>37</v>
      </c>
      <c r="L1003" s="1">
        <v>1453</v>
      </c>
      <c r="M1003" s="1">
        <v>14.1776</v>
      </c>
      <c r="N1003" s="1" t="s">
        <v>2024</v>
      </c>
    </row>
    <row r="1004" spans="1:14" x14ac:dyDescent="0.25">
      <c r="A1004" s="1" t="s">
        <v>2</v>
      </c>
      <c r="B1004" s="1">
        <v>330331808</v>
      </c>
      <c r="C1004" s="1">
        <v>330333258</v>
      </c>
      <c r="D1004" s="1">
        <v>1</v>
      </c>
      <c r="E1004" s="1">
        <v>22.7</v>
      </c>
      <c r="F1004" s="1">
        <v>19.600000000000001</v>
      </c>
      <c r="G1004" s="1">
        <v>3.06</v>
      </c>
      <c r="H1004" s="1">
        <v>86.5</v>
      </c>
      <c r="I1004" s="1">
        <v>13.5</v>
      </c>
      <c r="J1004" s="1">
        <v>3.31</v>
      </c>
      <c r="K1004" s="1">
        <v>12</v>
      </c>
      <c r="L1004" s="1">
        <v>1450</v>
      </c>
      <c r="M1004" s="1">
        <v>15.655200000000001</v>
      </c>
      <c r="N1004" s="1" t="s">
        <v>2025</v>
      </c>
    </row>
    <row r="1005" spans="1:14" x14ac:dyDescent="0.25">
      <c r="A1005" s="1" t="s">
        <v>2</v>
      </c>
      <c r="B1005" s="1">
        <v>244225165</v>
      </c>
      <c r="C1005" s="1">
        <v>244226614</v>
      </c>
      <c r="D1005" s="1">
        <v>1</v>
      </c>
      <c r="E1005" s="1">
        <v>41.8</v>
      </c>
      <c r="F1005" s="1">
        <v>1.78</v>
      </c>
      <c r="G1005" s="1">
        <v>40</v>
      </c>
      <c r="H1005" s="1">
        <v>4.2699999999999996</v>
      </c>
      <c r="I1005" s="1">
        <v>95.7</v>
      </c>
      <c r="J1005" s="1">
        <v>33.1</v>
      </c>
      <c r="K1005" s="1">
        <v>22</v>
      </c>
      <c r="L1005" s="1">
        <v>1449</v>
      </c>
      <c r="M1005" s="1">
        <v>28.8475</v>
      </c>
      <c r="N1005" s="1" t="s">
        <v>2026</v>
      </c>
    </row>
    <row r="1006" spans="1:14" x14ac:dyDescent="0.25">
      <c r="A1006" s="1" t="s">
        <v>9</v>
      </c>
      <c r="B1006" s="1">
        <v>15907546</v>
      </c>
      <c r="C1006" s="1">
        <v>15908946</v>
      </c>
      <c r="D1006" s="1">
        <v>1</v>
      </c>
      <c r="E1006" s="1">
        <v>41.3</v>
      </c>
      <c r="F1006" s="1">
        <v>39.700000000000003</v>
      </c>
      <c r="G1006" s="1">
        <v>1.53</v>
      </c>
      <c r="H1006" s="1">
        <v>96.3</v>
      </c>
      <c r="I1006" s="1">
        <v>3.7</v>
      </c>
      <c r="J1006" s="1">
        <v>17.3</v>
      </c>
      <c r="K1006" s="1">
        <v>24</v>
      </c>
      <c r="L1006" s="1">
        <v>1400</v>
      </c>
      <c r="M1006" s="1">
        <v>29.5</v>
      </c>
      <c r="N1006" s="1" t="s">
        <v>2027</v>
      </c>
    </row>
    <row r="1007" spans="1:14" x14ac:dyDescent="0.25">
      <c r="A1007" s="1" t="s">
        <v>5</v>
      </c>
      <c r="B1007" s="1">
        <v>228743066</v>
      </c>
      <c r="C1007" s="1">
        <v>228744461</v>
      </c>
      <c r="D1007" s="1">
        <v>1</v>
      </c>
      <c r="E1007" s="1">
        <v>52</v>
      </c>
      <c r="F1007" s="1">
        <v>45.3</v>
      </c>
      <c r="G1007" s="1">
        <v>6.62</v>
      </c>
      <c r="H1007" s="1">
        <v>87.3</v>
      </c>
      <c r="I1007" s="1">
        <v>12.7</v>
      </c>
      <c r="J1007" s="1">
        <v>28</v>
      </c>
      <c r="K1007" s="1">
        <v>20</v>
      </c>
      <c r="L1007" s="1">
        <v>1395</v>
      </c>
      <c r="M1007" s="1">
        <v>37.276000000000003</v>
      </c>
      <c r="N1007" s="1" t="s">
        <v>2028</v>
      </c>
    </row>
    <row r="1008" spans="1:14" x14ac:dyDescent="0.25">
      <c r="A1008" s="1" t="s">
        <v>2</v>
      </c>
      <c r="B1008" s="1">
        <v>238843622</v>
      </c>
      <c r="C1008" s="1">
        <v>238844999</v>
      </c>
      <c r="D1008" s="1">
        <v>1</v>
      </c>
      <c r="E1008" s="1">
        <v>21.9</v>
      </c>
      <c r="F1008" s="1">
        <v>8.91</v>
      </c>
      <c r="G1008" s="1">
        <v>13</v>
      </c>
      <c r="H1008" s="1">
        <v>40.700000000000003</v>
      </c>
      <c r="I1008" s="1">
        <v>59.3</v>
      </c>
      <c r="J1008" s="1">
        <v>21.9</v>
      </c>
      <c r="K1008" s="1">
        <v>42</v>
      </c>
      <c r="L1008" s="1">
        <v>1377</v>
      </c>
      <c r="M1008" s="1">
        <v>15.9041</v>
      </c>
      <c r="N1008" s="1" t="s">
        <v>2029</v>
      </c>
    </row>
    <row r="1009" spans="1:14" x14ac:dyDescent="0.25">
      <c r="A1009" s="1" t="s">
        <v>9</v>
      </c>
      <c r="B1009" s="1">
        <v>249563288</v>
      </c>
      <c r="C1009" s="1">
        <v>249564658</v>
      </c>
      <c r="D1009" s="1">
        <v>1</v>
      </c>
      <c r="E1009" s="1">
        <v>27.5</v>
      </c>
      <c r="F1009" s="1">
        <v>0.76400000000000001</v>
      </c>
      <c r="G1009" s="1">
        <v>26.7</v>
      </c>
      <c r="H1009" s="1">
        <v>2.78</v>
      </c>
      <c r="I1009" s="1">
        <v>97.2</v>
      </c>
      <c r="J1009" s="1">
        <v>12</v>
      </c>
      <c r="K1009" s="1">
        <v>9</v>
      </c>
      <c r="L1009" s="1">
        <v>1370</v>
      </c>
      <c r="M1009" s="1">
        <v>20.073</v>
      </c>
      <c r="N1009" s="1" t="s">
        <v>2031</v>
      </c>
    </row>
    <row r="1010" spans="1:14" x14ac:dyDescent="0.25">
      <c r="A1010" s="1" t="s">
        <v>2</v>
      </c>
      <c r="B1010" s="1">
        <v>79415710</v>
      </c>
      <c r="C1010" s="1">
        <v>79417080</v>
      </c>
      <c r="D1010" s="1">
        <v>1</v>
      </c>
      <c r="E1010" s="1">
        <v>23.9</v>
      </c>
      <c r="F1010" s="1">
        <v>5.86</v>
      </c>
      <c r="G1010" s="1">
        <v>18.100000000000001</v>
      </c>
      <c r="H1010" s="1">
        <v>24.5</v>
      </c>
      <c r="I1010" s="1">
        <v>75.5</v>
      </c>
      <c r="J1010" s="1">
        <v>17.600000000000001</v>
      </c>
      <c r="K1010" s="1">
        <v>21</v>
      </c>
      <c r="L1010" s="1">
        <v>1370</v>
      </c>
      <c r="M1010" s="1">
        <v>17.4453</v>
      </c>
      <c r="N1010" s="1" t="s">
        <v>2030</v>
      </c>
    </row>
    <row r="1011" spans="1:14" x14ac:dyDescent="0.25">
      <c r="A1011" s="1" t="s">
        <v>2</v>
      </c>
      <c r="B1011" s="1">
        <v>249385123</v>
      </c>
      <c r="C1011" s="1">
        <v>249386492</v>
      </c>
      <c r="D1011" s="1">
        <v>1</v>
      </c>
      <c r="E1011" s="1">
        <v>24.2</v>
      </c>
      <c r="F1011" s="1">
        <v>24.2</v>
      </c>
      <c r="G1011" s="1">
        <v>0</v>
      </c>
      <c r="H1011" s="1">
        <v>100</v>
      </c>
      <c r="I1011" s="1">
        <v>0</v>
      </c>
      <c r="J1011" s="1">
        <v>20.9</v>
      </c>
      <c r="K1011" s="1">
        <v>26</v>
      </c>
      <c r="L1011" s="1">
        <v>1369</v>
      </c>
      <c r="M1011" s="1">
        <v>17.677099999999999</v>
      </c>
      <c r="N1011" s="1" t="s">
        <v>2032</v>
      </c>
    </row>
    <row r="1012" spans="1:14" x14ac:dyDescent="0.25">
      <c r="A1012" s="1" t="s">
        <v>2</v>
      </c>
      <c r="B1012" s="1">
        <v>372403085</v>
      </c>
      <c r="C1012" s="1">
        <v>372404428</v>
      </c>
      <c r="D1012" s="1">
        <v>1</v>
      </c>
      <c r="E1012" s="1">
        <v>54.5</v>
      </c>
      <c r="F1012" s="1">
        <v>18.3</v>
      </c>
      <c r="G1012" s="1">
        <v>36.200000000000003</v>
      </c>
      <c r="H1012" s="1">
        <v>33.6</v>
      </c>
      <c r="I1012" s="1">
        <v>66.400000000000006</v>
      </c>
      <c r="J1012" s="1">
        <v>47.1</v>
      </c>
      <c r="K1012" s="1">
        <v>35</v>
      </c>
      <c r="L1012" s="1">
        <v>1343</v>
      </c>
      <c r="M1012" s="1">
        <v>40.580800000000004</v>
      </c>
      <c r="N1012" s="1" t="s">
        <v>2033</v>
      </c>
    </row>
    <row r="1013" spans="1:14" x14ac:dyDescent="0.25">
      <c r="A1013" s="1" t="s">
        <v>5</v>
      </c>
      <c r="B1013" s="1">
        <v>329877491</v>
      </c>
      <c r="C1013" s="1">
        <v>329878824</v>
      </c>
      <c r="D1013" s="1">
        <v>1</v>
      </c>
      <c r="E1013" s="1">
        <v>28.3</v>
      </c>
      <c r="F1013" s="1">
        <v>3.57</v>
      </c>
      <c r="G1013" s="1">
        <v>24.7</v>
      </c>
      <c r="H1013" s="1">
        <v>12.6</v>
      </c>
      <c r="I1013" s="1">
        <v>87.4</v>
      </c>
      <c r="J1013" s="1">
        <v>9.42</v>
      </c>
      <c r="K1013" s="1">
        <v>17</v>
      </c>
      <c r="L1013" s="1">
        <v>1333</v>
      </c>
      <c r="M1013" s="1">
        <v>21.2303</v>
      </c>
      <c r="N1013" s="1" t="s">
        <v>2034</v>
      </c>
    </row>
    <row r="1014" spans="1:14" x14ac:dyDescent="0.25">
      <c r="A1014" s="1" t="s">
        <v>2</v>
      </c>
      <c r="B1014" s="1">
        <v>82593606</v>
      </c>
      <c r="C1014" s="1">
        <v>82594925</v>
      </c>
      <c r="D1014" s="1">
        <v>1</v>
      </c>
      <c r="E1014" s="1">
        <v>20.6</v>
      </c>
      <c r="F1014" s="1">
        <v>2.8</v>
      </c>
      <c r="G1014" s="1">
        <v>17.8</v>
      </c>
      <c r="H1014" s="1">
        <v>13.6</v>
      </c>
      <c r="I1014" s="1">
        <v>86.4</v>
      </c>
      <c r="J1014" s="1">
        <v>5.09</v>
      </c>
      <c r="K1014" s="1">
        <v>5</v>
      </c>
      <c r="L1014" s="1">
        <v>1319</v>
      </c>
      <c r="M1014" s="1">
        <v>15.617900000000001</v>
      </c>
      <c r="N1014" s="1" t="s">
        <v>2035</v>
      </c>
    </row>
    <row r="1015" spans="1:14" x14ac:dyDescent="0.25">
      <c r="A1015" s="1" t="s">
        <v>2</v>
      </c>
      <c r="B1015" s="1">
        <v>229286394</v>
      </c>
      <c r="C1015" s="1">
        <v>229287710</v>
      </c>
      <c r="D1015" s="1">
        <v>1</v>
      </c>
      <c r="E1015" s="1">
        <v>24.2</v>
      </c>
      <c r="F1015" s="1">
        <v>5.35</v>
      </c>
      <c r="G1015" s="1">
        <v>18.8</v>
      </c>
      <c r="H1015" s="1">
        <v>22.1</v>
      </c>
      <c r="I1015" s="1">
        <v>77.900000000000006</v>
      </c>
      <c r="J1015" s="1">
        <v>14.8</v>
      </c>
      <c r="K1015" s="1">
        <v>38</v>
      </c>
      <c r="L1015" s="1">
        <v>1316</v>
      </c>
      <c r="M1015" s="1">
        <v>18.389099999999999</v>
      </c>
      <c r="N1015" s="1" t="s">
        <v>2036</v>
      </c>
    </row>
    <row r="1016" spans="1:14" x14ac:dyDescent="0.25">
      <c r="A1016" s="1" t="s">
        <v>2</v>
      </c>
      <c r="B1016" s="1">
        <v>242600600</v>
      </c>
      <c r="C1016" s="1">
        <v>242601905</v>
      </c>
      <c r="D1016" s="1">
        <v>1</v>
      </c>
      <c r="E1016" s="1">
        <v>21.1</v>
      </c>
      <c r="F1016" s="1">
        <v>20.9</v>
      </c>
      <c r="G1016" s="1">
        <v>0.255</v>
      </c>
      <c r="H1016" s="1">
        <v>98.8</v>
      </c>
      <c r="I1016" s="1">
        <v>1.2</v>
      </c>
      <c r="J1016" s="1">
        <v>9.68</v>
      </c>
      <c r="K1016" s="1">
        <v>5</v>
      </c>
      <c r="L1016" s="1">
        <v>1305</v>
      </c>
      <c r="M1016" s="1">
        <v>16.168600000000001</v>
      </c>
      <c r="N1016" s="1" t="s">
        <v>2037</v>
      </c>
    </row>
    <row r="1017" spans="1:14" x14ac:dyDescent="0.25">
      <c r="A1017" s="1" t="s">
        <v>5</v>
      </c>
      <c r="B1017" s="1">
        <v>288720544</v>
      </c>
      <c r="C1017" s="1">
        <v>288721844</v>
      </c>
      <c r="D1017" s="1">
        <v>1</v>
      </c>
      <c r="E1017" s="1">
        <v>52.5</v>
      </c>
      <c r="F1017" s="1">
        <v>3.82</v>
      </c>
      <c r="G1017" s="1">
        <v>48.6</v>
      </c>
      <c r="H1017" s="1">
        <v>7.28</v>
      </c>
      <c r="I1017" s="1">
        <v>92.7</v>
      </c>
      <c r="J1017" s="1">
        <v>14</v>
      </c>
      <c r="K1017" s="1">
        <v>25</v>
      </c>
      <c r="L1017" s="1">
        <v>1300</v>
      </c>
      <c r="M1017" s="1">
        <v>40.384599999999999</v>
      </c>
      <c r="N1017" s="1" t="s">
        <v>2038</v>
      </c>
    </row>
    <row r="1018" spans="1:14" x14ac:dyDescent="0.25">
      <c r="A1018" s="1" t="s">
        <v>5</v>
      </c>
      <c r="B1018" s="1">
        <v>240020060</v>
      </c>
      <c r="C1018" s="1">
        <v>240021354</v>
      </c>
      <c r="D1018" s="1">
        <v>1</v>
      </c>
      <c r="E1018" s="1">
        <v>27</v>
      </c>
      <c r="F1018" s="1">
        <v>3.82</v>
      </c>
      <c r="G1018" s="1">
        <v>23.2</v>
      </c>
      <c r="H1018" s="1">
        <v>14.2</v>
      </c>
      <c r="I1018" s="1">
        <v>85.8</v>
      </c>
      <c r="J1018" s="1">
        <v>24.2</v>
      </c>
      <c r="K1018" s="1">
        <v>12</v>
      </c>
      <c r="L1018" s="1">
        <v>1294</v>
      </c>
      <c r="M1018" s="1">
        <v>20.865500000000001</v>
      </c>
      <c r="N1018" s="1" t="s">
        <v>2039</v>
      </c>
    </row>
    <row r="1019" spans="1:14" x14ac:dyDescent="0.25">
      <c r="A1019" s="1" t="s">
        <v>2</v>
      </c>
      <c r="B1019" s="1">
        <v>84072163</v>
      </c>
      <c r="C1019" s="1">
        <v>84073454</v>
      </c>
      <c r="D1019" s="1">
        <v>1</v>
      </c>
      <c r="E1019" s="1">
        <v>116</v>
      </c>
      <c r="F1019" s="1">
        <v>113</v>
      </c>
      <c r="G1019" s="1">
        <v>2.29</v>
      </c>
      <c r="H1019" s="1">
        <v>98</v>
      </c>
      <c r="I1019" s="1">
        <v>1.98</v>
      </c>
      <c r="J1019" s="1">
        <v>14.5</v>
      </c>
      <c r="K1019" s="1">
        <v>13</v>
      </c>
      <c r="L1019" s="1">
        <v>1291</v>
      </c>
      <c r="M1019" s="1">
        <v>89.852800000000002</v>
      </c>
      <c r="N1019" s="1" t="s">
        <v>2040</v>
      </c>
    </row>
    <row r="1020" spans="1:14" x14ac:dyDescent="0.25">
      <c r="A1020" s="1" t="s">
        <v>9</v>
      </c>
      <c r="B1020" s="1">
        <v>138497347</v>
      </c>
      <c r="C1020" s="1">
        <v>138498623</v>
      </c>
      <c r="D1020" s="1">
        <v>1</v>
      </c>
      <c r="E1020" s="1">
        <v>176</v>
      </c>
      <c r="F1020" s="1">
        <v>173</v>
      </c>
      <c r="G1020" s="1">
        <v>2.29</v>
      </c>
      <c r="H1020" s="1">
        <v>98.7</v>
      </c>
      <c r="I1020" s="1">
        <v>1.3</v>
      </c>
      <c r="J1020" s="1">
        <v>8.91</v>
      </c>
      <c r="K1020" s="1">
        <v>13</v>
      </c>
      <c r="L1020" s="1">
        <v>1276</v>
      </c>
      <c r="M1020" s="1">
        <v>137.93100000000001</v>
      </c>
      <c r="N1020" s="1" t="s">
        <v>2041</v>
      </c>
    </row>
    <row r="1021" spans="1:14" x14ac:dyDescent="0.25">
      <c r="A1021" s="1" t="s">
        <v>2</v>
      </c>
      <c r="B1021" s="1">
        <v>32203689</v>
      </c>
      <c r="C1021" s="1">
        <v>32204960</v>
      </c>
      <c r="D1021" s="1">
        <v>1</v>
      </c>
      <c r="E1021" s="1">
        <v>21.4</v>
      </c>
      <c r="F1021" s="1">
        <v>7.13</v>
      </c>
      <c r="G1021" s="1">
        <v>14.3</v>
      </c>
      <c r="H1021" s="1">
        <v>33.299999999999997</v>
      </c>
      <c r="I1021" s="1">
        <v>66.7</v>
      </c>
      <c r="J1021" s="1">
        <v>16.600000000000001</v>
      </c>
      <c r="K1021" s="1">
        <v>35</v>
      </c>
      <c r="L1021" s="1">
        <v>1271</v>
      </c>
      <c r="M1021" s="1">
        <v>16.8371</v>
      </c>
      <c r="N1021" s="1" t="s">
        <v>2042</v>
      </c>
    </row>
    <row r="1022" spans="1:14" x14ac:dyDescent="0.25">
      <c r="A1022" s="1" t="s">
        <v>9</v>
      </c>
      <c r="B1022" s="1">
        <v>83545008</v>
      </c>
      <c r="C1022" s="1">
        <v>83546279</v>
      </c>
      <c r="D1022" s="1">
        <v>1</v>
      </c>
      <c r="E1022" s="1">
        <v>40</v>
      </c>
      <c r="F1022" s="1">
        <v>36.700000000000003</v>
      </c>
      <c r="G1022" s="1">
        <v>3.31</v>
      </c>
      <c r="H1022" s="1">
        <v>91.7</v>
      </c>
      <c r="I1022" s="1">
        <v>8.2799999999999994</v>
      </c>
      <c r="J1022" s="1">
        <v>3.57</v>
      </c>
      <c r="K1022" s="1">
        <v>10</v>
      </c>
      <c r="L1022" s="1">
        <v>1271</v>
      </c>
      <c r="M1022" s="1">
        <v>31.471299999999999</v>
      </c>
      <c r="N1022" s="1" t="s">
        <v>2043</v>
      </c>
    </row>
    <row r="1023" spans="1:14" x14ac:dyDescent="0.25">
      <c r="A1023" s="1" t="s">
        <v>2</v>
      </c>
      <c r="B1023" s="1">
        <v>79322563</v>
      </c>
      <c r="C1023" s="1">
        <v>79323818</v>
      </c>
      <c r="D1023" s="1">
        <v>1</v>
      </c>
      <c r="E1023" s="1">
        <v>26.2</v>
      </c>
      <c r="F1023" s="1">
        <v>0.50900000000000001</v>
      </c>
      <c r="G1023" s="1">
        <v>25.7</v>
      </c>
      <c r="H1023" s="1">
        <v>1.94</v>
      </c>
      <c r="I1023" s="1">
        <v>98.1</v>
      </c>
      <c r="J1023" s="1">
        <v>16.3</v>
      </c>
      <c r="K1023" s="1">
        <v>14</v>
      </c>
      <c r="L1023" s="1">
        <v>1255</v>
      </c>
      <c r="M1023" s="1">
        <v>20.8765</v>
      </c>
      <c r="N1023" s="1" t="s">
        <v>2044</v>
      </c>
    </row>
    <row r="1024" spans="1:14" x14ac:dyDescent="0.25">
      <c r="A1024" s="1" t="s">
        <v>2</v>
      </c>
      <c r="B1024" s="1">
        <v>155420013</v>
      </c>
      <c r="C1024" s="1">
        <v>155421247</v>
      </c>
      <c r="D1024" s="1">
        <v>1</v>
      </c>
      <c r="E1024" s="1">
        <v>50.4</v>
      </c>
      <c r="F1024" s="1">
        <v>3.31</v>
      </c>
      <c r="G1024" s="1">
        <v>47.1</v>
      </c>
      <c r="H1024" s="1">
        <v>6.57</v>
      </c>
      <c r="I1024" s="1">
        <v>93.4</v>
      </c>
      <c r="J1024" s="1">
        <v>32.6</v>
      </c>
      <c r="K1024" s="1">
        <v>44</v>
      </c>
      <c r="L1024" s="1">
        <v>1234</v>
      </c>
      <c r="M1024" s="1">
        <v>40.842799999999997</v>
      </c>
      <c r="N1024" s="1" t="s">
        <v>2045</v>
      </c>
    </row>
    <row r="1025" spans="1:14" x14ac:dyDescent="0.25">
      <c r="A1025" s="1" t="s">
        <v>2</v>
      </c>
      <c r="B1025" s="1">
        <v>293040626</v>
      </c>
      <c r="C1025" s="1">
        <v>293041858</v>
      </c>
      <c r="D1025" s="1">
        <v>1</v>
      </c>
      <c r="E1025" s="1">
        <v>101</v>
      </c>
      <c r="F1025" s="1">
        <v>1.02</v>
      </c>
      <c r="G1025" s="1">
        <v>99.6</v>
      </c>
      <c r="H1025" s="1">
        <v>1.01</v>
      </c>
      <c r="I1025" s="1">
        <v>99</v>
      </c>
      <c r="J1025" s="1">
        <v>56.5</v>
      </c>
      <c r="K1025" s="1">
        <v>12</v>
      </c>
      <c r="L1025" s="1">
        <v>1232</v>
      </c>
      <c r="M1025" s="1">
        <v>81.980500000000006</v>
      </c>
      <c r="N1025" s="1" t="s">
        <v>2046</v>
      </c>
    </row>
    <row r="1026" spans="1:14" x14ac:dyDescent="0.25">
      <c r="A1026" s="1" t="s">
        <v>2</v>
      </c>
      <c r="B1026" s="1">
        <v>357698062</v>
      </c>
      <c r="C1026" s="1">
        <v>357699268</v>
      </c>
      <c r="D1026" s="1">
        <v>1</v>
      </c>
      <c r="E1026" s="1">
        <v>21.6</v>
      </c>
      <c r="F1026" s="1">
        <v>20.6</v>
      </c>
      <c r="G1026" s="1">
        <v>1.02</v>
      </c>
      <c r="H1026" s="1">
        <v>95.3</v>
      </c>
      <c r="I1026" s="1">
        <v>4.71</v>
      </c>
      <c r="J1026" s="1">
        <v>3.82</v>
      </c>
      <c r="K1026" s="1">
        <v>7</v>
      </c>
      <c r="L1026" s="1">
        <v>1206</v>
      </c>
      <c r="M1026" s="1">
        <v>17.910399999999999</v>
      </c>
      <c r="N1026" s="1" t="s">
        <v>2047</v>
      </c>
    </row>
    <row r="1027" spans="1:14" x14ac:dyDescent="0.25">
      <c r="A1027" s="1" t="s">
        <v>2</v>
      </c>
      <c r="B1027" s="1">
        <v>205077149</v>
      </c>
      <c r="C1027" s="1">
        <v>205078333</v>
      </c>
      <c r="D1027" s="1">
        <v>1</v>
      </c>
      <c r="E1027" s="1">
        <v>24.5</v>
      </c>
      <c r="F1027" s="1">
        <v>23.9</v>
      </c>
      <c r="G1027" s="1">
        <v>0.50900000000000001</v>
      </c>
      <c r="H1027" s="1">
        <v>97.9</v>
      </c>
      <c r="I1027" s="1">
        <v>2.08</v>
      </c>
      <c r="J1027" s="1">
        <v>3.82</v>
      </c>
      <c r="K1027" s="1">
        <v>6</v>
      </c>
      <c r="L1027" s="1">
        <v>1184</v>
      </c>
      <c r="M1027" s="1">
        <v>20.692599999999999</v>
      </c>
      <c r="N1027" s="1" t="s">
        <v>2048</v>
      </c>
    </row>
    <row r="1028" spans="1:14" x14ac:dyDescent="0.25">
      <c r="A1028" s="1" t="s">
        <v>9</v>
      </c>
      <c r="B1028" s="1">
        <v>199235040</v>
      </c>
      <c r="C1028" s="1">
        <v>199236218</v>
      </c>
      <c r="D1028" s="1">
        <v>1</v>
      </c>
      <c r="E1028" s="1">
        <v>48.9</v>
      </c>
      <c r="F1028" s="1">
        <v>45.6</v>
      </c>
      <c r="G1028" s="1">
        <v>3.31</v>
      </c>
      <c r="H1028" s="1">
        <v>93.2</v>
      </c>
      <c r="I1028" s="1">
        <v>6.77</v>
      </c>
      <c r="J1028" s="1">
        <v>48.9</v>
      </c>
      <c r="K1028" s="1">
        <v>59</v>
      </c>
      <c r="L1028" s="1">
        <v>1178</v>
      </c>
      <c r="M1028" s="1">
        <v>41.511000000000003</v>
      </c>
      <c r="N1028" s="1" t="s">
        <v>2049</v>
      </c>
    </row>
    <row r="1029" spans="1:14" x14ac:dyDescent="0.25">
      <c r="A1029" s="1" t="s">
        <v>9</v>
      </c>
      <c r="B1029" s="1">
        <v>116581835</v>
      </c>
      <c r="C1029" s="1">
        <v>116583005</v>
      </c>
      <c r="D1029" s="1">
        <v>1</v>
      </c>
      <c r="E1029" s="1">
        <v>32.1</v>
      </c>
      <c r="F1029" s="1">
        <v>29</v>
      </c>
      <c r="G1029" s="1">
        <v>3.06</v>
      </c>
      <c r="H1029" s="1">
        <v>90.5</v>
      </c>
      <c r="I1029" s="1">
        <v>9.52</v>
      </c>
      <c r="J1029" s="1">
        <v>31.8</v>
      </c>
      <c r="K1029" s="1">
        <v>55</v>
      </c>
      <c r="L1029" s="1">
        <v>1170</v>
      </c>
      <c r="M1029" s="1">
        <v>27.4359</v>
      </c>
      <c r="N1029" s="1" t="s">
        <v>2050</v>
      </c>
    </row>
    <row r="1030" spans="1:14" x14ac:dyDescent="0.25">
      <c r="A1030" s="1" t="s">
        <v>2</v>
      </c>
      <c r="B1030" s="1">
        <v>273600018</v>
      </c>
      <c r="C1030" s="1">
        <v>273601186</v>
      </c>
      <c r="D1030" s="1">
        <v>1</v>
      </c>
      <c r="E1030" s="1">
        <v>26</v>
      </c>
      <c r="F1030" s="1">
        <v>25</v>
      </c>
      <c r="G1030" s="1">
        <v>1.02</v>
      </c>
      <c r="H1030" s="1">
        <v>96.1</v>
      </c>
      <c r="I1030" s="1">
        <v>3.92</v>
      </c>
      <c r="J1030" s="1">
        <v>8.66</v>
      </c>
      <c r="K1030" s="1">
        <v>17</v>
      </c>
      <c r="L1030" s="1">
        <v>1168</v>
      </c>
      <c r="M1030" s="1">
        <v>22.260300000000001</v>
      </c>
      <c r="N1030" s="1" t="s">
        <v>2052</v>
      </c>
    </row>
    <row r="1031" spans="1:14" x14ac:dyDescent="0.25">
      <c r="A1031" s="1" t="s">
        <v>2</v>
      </c>
      <c r="B1031" s="1">
        <v>99940973</v>
      </c>
      <c r="C1031" s="1">
        <v>99942141</v>
      </c>
      <c r="D1031" s="1">
        <v>1</v>
      </c>
      <c r="E1031" s="1">
        <v>32.299999999999997</v>
      </c>
      <c r="F1031" s="1">
        <v>31.3</v>
      </c>
      <c r="G1031" s="1">
        <v>1.02</v>
      </c>
      <c r="H1031" s="1">
        <v>96.9</v>
      </c>
      <c r="I1031" s="1">
        <v>3.15</v>
      </c>
      <c r="J1031" s="1">
        <v>10.7</v>
      </c>
      <c r="K1031" s="1">
        <v>5</v>
      </c>
      <c r="L1031" s="1">
        <v>1168</v>
      </c>
      <c r="M1031" s="1">
        <v>27.6541</v>
      </c>
      <c r="N1031" s="1" t="s">
        <v>2051</v>
      </c>
    </row>
    <row r="1032" spans="1:14" x14ac:dyDescent="0.25">
      <c r="A1032" s="1" t="s">
        <v>9</v>
      </c>
      <c r="B1032" s="1">
        <v>124842989</v>
      </c>
      <c r="C1032" s="1">
        <v>124844142</v>
      </c>
      <c r="D1032" s="1">
        <v>1</v>
      </c>
      <c r="E1032" s="1">
        <v>22.7</v>
      </c>
      <c r="F1032" s="1">
        <v>21.9</v>
      </c>
      <c r="G1032" s="1">
        <v>0.76400000000000001</v>
      </c>
      <c r="H1032" s="1">
        <v>96.6</v>
      </c>
      <c r="I1032" s="1">
        <v>3.37</v>
      </c>
      <c r="J1032" s="1">
        <v>19.600000000000001</v>
      </c>
      <c r="K1032" s="1">
        <v>40</v>
      </c>
      <c r="L1032" s="1">
        <v>1153</v>
      </c>
      <c r="M1032" s="1">
        <v>19.687799999999999</v>
      </c>
      <c r="N1032" s="1" t="s">
        <v>2053</v>
      </c>
    </row>
    <row r="1033" spans="1:14" x14ac:dyDescent="0.25">
      <c r="A1033" s="1" t="s">
        <v>2</v>
      </c>
      <c r="B1033" s="1">
        <v>51320039</v>
      </c>
      <c r="C1033" s="1">
        <v>51321171</v>
      </c>
      <c r="D1033" s="1">
        <v>1</v>
      </c>
      <c r="E1033" s="1">
        <v>21.4</v>
      </c>
      <c r="F1033" s="1">
        <v>20.9</v>
      </c>
      <c r="G1033" s="1">
        <v>0.50900000000000001</v>
      </c>
      <c r="H1033" s="1">
        <v>97.6</v>
      </c>
      <c r="I1033" s="1">
        <v>2.38</v>
      </c>
      <c r="J1033" s="1">
        <v>10.4</v>
      </c>
      <c r="K1033" s="1">
        <v>7</v>
      </c>
      <c r="L1033" s="1">
        <v>1132</v>
      </c>
      <c r="M1033" s="1">
        <v>18.904599999999999</v>
      </c>
      <c r="N1033" s="1" t="s">
        <v>2054</v>
      </c>
    </row>
    <row r="1034" spans="1:14" x14ac:dyDescent="0.25">
      <c r="A1034" s="1" t="s">
        <v>5</v>
      </c>
      <c r="B1034" s="1">
        <v>185517747</v>
      </c>
      <c r="C1034" s="1">
        <v>185518876</v>
      </c>
      <c r="D1034" s="1">
        <v>1</v>
      </c>
      <c r="E1034" s="1">
        <v>79.7</v>
      </c>
      <c r="F1034" s="1">
        <v>10.199999999999999</v>
      </c>
      <c r="G1034" s="1">
        <v>69.5</v>
      </c>
      <c r="H1034" s="1">
        <v>12.8</v>
      </c>
      <c r="I1034" s="1">
        <v>87.2</v>
      </c>
      <c r="J1034" s="1">
        <v>69</v>
      </c>
      <c r="K1034" s="1">
        <v>102</v>
      </c>
      <c r="L1034" s="1">
        <v>1129</v>
      </c>
      <c r="M1034" s="1">
        <v>70.593400000000003</v>
      </c>
      <c r="N1034" s="1" t="s">
        <v>2055</v>
      </c>
    </row>
    <row r="1035" spans="1:14" x14ac:dyDescent="0.25">
      <c r="A1035" s="1" t="s">
        <v>9</v>
      </c>
      <c r="B1035" s="1">
        <v>204643816</v>
      </c>
      <c r="C1035" s="1">
        <v>204644923</v>
      </c>
      <c r="D1035" s="1">
        <v>1</v>
      </c>
      <c r="E1035" s="1">
        <v>20.100000000000001</v>
      </c>
      <c r="F1035" s="1">
        <v>5.6</v>
      </c>
      <c r="G1035" s="1">
        <v>14.5</v>
      </c>
      <c r="H1035" s="1">
        <v>27.8</v>
      </c>
      <c r="I1035" s="1">
        <v>72.2</v>
      </c>
      <c r="J1035" s="1">
        <v>17.8</v>
      </c>
      <c r="K1035" s="1">
        <v>36</v>
      </c>
      <c r="L1035" s="1">
        <v>1107</v>
      </c>
      <c r="M1035" s="1">
        <v>18.1572</v>
      </c>
      <c r="N1035" s="1" t="s">
        <v>2056</v>
      </c>
    </row>
    <row r="1036" spans="1:14" x14ac:dyDescent="0.25">
      <c r="A1036" s="1" t="s">
        <v>2</v>
      </c>
      <c r="B1036" s="1">
        <v>208308602</v>
      </c>
      <c r="C1036" s="1">
        <v>208309705</v>
      </c>
      <c r="D1036" s="1">
        <v>1</v>
      </c>
      <c r="E1036" s="1">
        <v>27.8</v>
      </c>
      <c r="F1036" s="1">
        <v>24.5</v>
      </c>
      <c r="G1036" s="1">
        <v>3.31</v>
      </c>
      <c r="H1036" s="1">
        <v>88.1</v>
      </c>
      <c r="I1036" s="1">
        <v>11.9</v>
      </c>
      <c r="J1036" s="1">
        <v>27.8</v>
      </c>
      <c r="K1036" s="1">
        <v>48</v>
      </c>
      <c r="L1036" s="1">
        <v>1103</v>
      </c>
      <c r="M1036" s="1">
        <v>25.204000000000001</v>
      </c>
      <c r="N1036" s="1" t="s">
        <v>2057</v>
      </c>
    </row>
    <row r="1037" spans="1:14" x14ac:dyDescent="0.25">
      <c r="A1037" s="1" t="s">
        <v>5</v>
      </c>
      <c r="B1037" s="1">
        <v>277358870</v>
      </c>
      <c r="C1037" s="1">
        <v>277359969</v>
      </c>
      <c r="D1037" s="1">
        <v>1</v>
      </c>
      <c r="E1037" s="1">
        <v>27.3</v>
      </c>
      <c r="F1037" s="1">
        <v>26.2</v>
      </c>
      <c r="G1037" s="1">
        <v>1.02</v>
      </c>
      <c r="H1037" s="1">
        <v>96.3</v>
      </c>
      <c r="I1037" s="1">
        <v>3.74</v>
      </c>
      <c r="J1037" s="1">
        <v>3.06</v>
      </c>
      <c r="K1037" s="1">
        <v>11</v>
      </c>
      <c r="L1037" s="1">
        <v>1099</v>
      </c>
      <c r="M1037" s="1">
        <v>24.840800000000002</v>
      </c>
      <c r="N1037" s="1" t="s">
        <v>2058</v>
      </c>
    </row>
    <row r="1038" spans="1:14" x14ac:dyDescent="0.25">
      <c r="A1038" s="1" t="s">
        <v>5</v>
      </c>
      <c r="B1038" s="1">
        <v>351951581</v>
      </c>
      <c r="C1038" s="1">
        <v>351952656</v>
      </c>
      <c r="D1038" s="1">
        <v>1</v>
      </c>
      <c r="E1038" s="1">
        <v>21.1</v>
      </c>
      <c r="F1038" s="1">
        <v>2.5499999999999998</v>
      </c>
      <c r="G1038" s="1">
        <v>18.600000000000001</v>
      </c>
      <c r="H1038" s="1">
        <v>12</v>
      </c>
      <c r="I1038" s="1">
        <v>88</v>
      </c>
      <c r="J1038" s="1">
        <v>18.8</v>
      </c>
      <c r="K1038" s="1">
        <v>22</v>
      </c>
      <c r="L1038" s="1">
        <v>1075</v>
      </c>
      <c r="M1038" s="1">
        <v>19.6279</v>
      </c>
      <c r="N1038" s="1" t="s">
        <v>2059</v>
      </c>
    </row>
    <row r="1039" spans="1:14" x14ac:dyDescent="0.25">
      <c r="A1039" s="1" t="s">
        <v>9</v>
      </c>
      <c r="B1039" s="1">
        <v>172140743</v>
      </c>
      <c r="C1039" s="1">
        <v>172141818</v>
      </c>
      <c r="D1039" s="1">
        <v>1</v>
      </c>
      <c r="E1039" s="1">
        <v>20.100000000000001</v>
      </c>
      <c r="F1039" s="1">
        <v>14.8</v>
      </c>
      <c r="G1039" s="1">
        <v>5.35</v>
      </c>
      <c r="H1039" s="1">
        <v>73.400000000000006</v>
      </c>
      <c r="I1039" s="1">
        <v>26.6</v>
      </c>
      <c r="J1039" s="1">
        <v>20.100000000000001</v>
      </c>
      <c r="K1039" s="1">
        <v>30</v>
      </c>
      <c r="L1039" s="1">
        <v>1075</v>
      </c>
      <c r="M1039" s="1">
        <v>18.697700000000001</v>
      </c>
      <c r="N1039" s="1" t="s">
        <v>2060</v>
      </c>
    </row>
    <row r="1040" spans="1:14" x14ac:dyDescent="0.25">
      <c r="A1040" s="1" t="s">
        <v>5</v>
      </c>
      <c r="B1040" s="1">
        <v>233540478</v>
      </c>
      <c r="C1040" s="1">
        <v>233541530</v>
      </c>
      <c r="D1040" s="1">
        <v>1</v>
      </c>
      <c r="E1040" s="1">
        <v>25.5</v>
      </c>
      <c r="F1040" s="1">
        <v>25.5</v>
      </c>
      <c r="G1040" s="1">
        <v>0</v>
      </c>
      <c r="H1040" s="1">
        <v>100</v>
      </c>
      <c r="I1040" s="1">
        <v>0</v>
      </c>
      <c r="J1040" s="1">
        <v>18.600000000000001</v>
      </c>
      <c r="K1040" s="1">
        <v>5</v>
      </c>
      <c r="L1040" s="1">
        <v>1052</v>
      </c>
      <c r="M1040" s="1">
        <v>24.2395</v>
      </c>
      <c r="N1040" s="1" t="s">
        <v>2061</v>
      </c>
    </row>
    <row r="1041" spans="1:14" x14ac:dyDescent="0.25">
      <c r="A1041" s="1" t="s">
        <v>2</v>
      </c>
      <c r="B1041" s="1">
        <v>397412034</v>
      </c>
      <c r="C1041" s="1">
        <v>397413081</v>
      </c>
      <c r="D1041" s="1">
        <v>1</v>
      </c>
      <c r="E1041" s="1">
        <v>27.3</v>
      </c>
      <c r="F1041" s="1">
        <v>26.7</v>
      </c>
      <c r="G1041" s="1">
        <v>0.50900000000000001</v>
      </c>
      <c r="H1041" s="1">
        <v>98.1</v>
      </c>
      <c r="I1041" s="1">
        <v>1.87</v>
      </c>
      <c r="J1041" s="1">
        <v>11.7</v>
      </c>
      <c r="K1041" s="1">
        <v>9</v>
      </c>
      <c r="L1041" s="1">
        <v>1047</v>
      </c>
      <c r="M1041" s="1">
        <v>26.0745</v>
      </c>
      <c r="N1041" s="1" t="s">
        <v>2062</v>
      </c>
    </row>
    <row r="1042" spans="1:14" x14ac:dyDescent="0.25">
      <c r="A1042" s="1" t="s">
        <v>2</v>
      </c>
      <c r="B1042" s="1">
        <v>252218721</v>
      </c>
      <c r="C1042" s="1">
        <v>252219745</v>
      </c>
      <c r="D1042" s="1">
        <v>1</v>
      </c>
      <c r="E1042" s="1">
        <v>48.9</v>
      </c>
      <c r="F1042" s="1">
        <v>0.76400000000000001</v>
      </c>
      <c r="G1042" s="1">
        <v>48.1</v>
      </c>
      <c r="H1042" s="1">
        <v>1.56</v>
      </c>
      <c r="I1042" s="1">
        <v>98.4</v>
      </c>
      <c r="J1042" s="1">
        <v>44.3</v>
      </c>
      <c r="K1042" s="1">
        <v>10</v>
      </c>
      <c r="L1042" s="1">
        <v>1024</v>
      </c>
      <c r="M1042" s="1">
        <v>47.753900000000002</v>
      </c>
      <c r="N1042" s="1" t="s">
        <v>2063</v>
      </c>
    </row>
    <row r="1043" spans="1:14" x14ac:dyDescent="0.25">
      <c r="A1043" s="1" t="s">
        <v>2</v>
      </c>
      <c r="B1043" s="1">
        <v>128415383</v>
      </c>
      <c r="C1043" s="1">
        <v>128416407</v>
      </c>
      <c r="D1043" s="1">
        <v>1</v>
      </c>
      <c r="E1043" s="1">
        <v>154</v>
      </c>
      <c r="F1043" s="1">
        <v>3.82</v>
      </c>
      <c r="G1043" s="1">
        <v>150</v>
      </c>
      <c r="H1043" s="1">
        <v>2.4900000000000002</v>
      </c>
      <c r="I1043" s="1">
        <v>97.5</v>
      </c>
      <c r="J1043" s="1">
        <v>22.4</v>
      </c>
      <c r="K1043" s="1">
        <v>18</v>
      </c>
      <c r="L1043" s="1">
        <v>1024</v>
      </c>
      <c r="M1043" s="1">
        <v>150.39099999999999</v>
      </c>
      <c r="N1043" s="1" t="s">
        <v>2064</v>
      </c>
    </row>
    <row r="1044" spans="1:14" x14ac:dyDescent="0.25">
      <c r="A1044" s="1" t="s">
        <v>9</v>
      </c>
      <c r="B1044" s="1">
        <v>291640147</v>
      </c>
      <c r="C1044" s="1">
        <v>291641152</v>
      </c>
      <c r="D1044" s="1">
        <v>1</v>
      </c>
      <c r="E1044" s="1">
        <v>20.100000000000001</v>
      </c>
      <c r="F1044" s="1">
        <v>6.62</v>
      </c>
      <c r="G1044" s="1">
        <v>13.5</v>
      </c>
      <c r="H1044" s="1">
        <v>32.9</v>
      </c>
      <c r="I1044" s="1">
        <v>67.099999999999994</v>
      </c>
      <c r="J1044" s="1">
        <v>6.62</v>
      </c>
      <c r="K1044" s="1">
        <v>14</v>
      </c>
      <c r="L1044" s="1">
        <v>1005</v>
      </c>
      <c r="M1044" s="1">
        <v>20</v>
      </c>
      <c r="N1044" s="1" t="s">
        <v>2065</v>
      </c>
    </row>
  </sheetData>
  <sortState xmlns:xlrd2="http://schemas.microsoft.com/office/spreadsheetml/2017/richdata2" ref="A2:N1044">
    <sortCondition descending="1" ref="L2:L1044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1876A7-72B1-44BD-85C5-8847B9B96BC6}">
  <dimension ref="A1:N672"/>
  <sheetViews>
    <sheetView workbookViewId="0">
      <selection activeCell="M15" sqref="M15"/>
    </sheetView>
  </sheetViews>
  <sheetFormatPr defaultRowHeight="15" x14ac:dyDescent="0.25"/>
  <cols>
    <col min="14" max="14" width="15.5703125" bestFit="1" customWidth="1"/>
  </cols>
  <sheetData>
    <row r="1" spans="1:14" x14ac:dyDescent="0.25">
      <c r="A1" s="3" t="s">
        <v>222</v>
      </c>
      <c r="B1" s="3" t="s">
        <v>223</v>
      </c>
      <c r="C1" s="3" t="s">
        <v>224</v>
      </c>
      <c r="D1" s="3" t="s">
        <v>225</v>
      </c>
      <c r="E1" s="3" t="s">
        <v>226</v>
      </c>
      <c r="F1" s="3" t="s">
        <v>227</v>
      </c>
      <c r="G1" s="3" t="s">
        <v>228</v>
      </c>
      <c r="H1" s="3" t="s">
        <v>229</v>
      </c>
      <c r="I1" s="3" t="s">
        <v>230</v>
      </c>
      <c r="J1" s="3" t="s">
        <v>231</v>
      </c>
      <c r="K1" s="3" t="s">
        <v>232</v>
      </c>
      <c r="L1" s="3" t="s">
        <v>233</v>
      </c>
      <c r="M1" s="3" t="s">
        <v>234</v>
      </c>
      <c r="N1" s="3" t="s">
        <v>1</v>
      </c>
    </row>
    <row r="2" spans="1:14" x14ac:dyDescent="0.25">
      <c r="A2" s="1" t="s">
        <v>9</v>
      </c>
      <c r="B2" s="1">
        <v>205560798</v>
      </c>
      <c r="C2" s="1">
        <v>205742532</v>
      </c>
      <c r="D2" s="1">
        <v>34</v>
      </c>
      <c r="E2" s="2">
        <v>38300</v>
      </c>
      <c r="F2" s="2">
        <v>7700</v>
      </c>
      <c r="G2" s="2">
        <v>30600</v>
      </c>
      <c r="H2" s="1">
        <v>20.100000000000001</v>
      </c>
      <c r="I2" s="1">
        <v>79.900000000000006</v>
      </c>
      <c r="J2" s="1">
        <v>40.799999999999997</v>
      </c>
      <c r="K2" s="1">
        <v>14</v>
      </c>
      <c r="L2" s="1">
        <v>181734</v>
      </c>
      <c r="M2" s="1">
        <v>210.74799999999999</v>
      </c>
      <c r="N2" s="1" t="s">
        <v>2066</v>
      </c>
    </row>
    <row r="3" spans="1:14" x14ac:dyDescent="0.25">
      <c r="A3" s="1" t="s">
        <v>2</v>
      </c>
      <c r="B3" s="1">
        <v>461212927</v>
      </c>
      <c r="C3" s="1">
        <v>461364569</v>
      </c>
      <c r="D3" s="1">
        <v>30</v>
      </c>
      <c r="E3" s="2">
        <v>14300</v>
      </c>
      <c r="F3" s="1">
        <v>19.8</v>
      </c>
      <c r="G3" s="2">
        <v>14300</v>
      </c>
      <c r="H3" s="1">
        <v>0.13900000000000001</v>
      </c>
      <c r="I3" s="1">
        <v>99.9</v>
      </c>
      <c r="J3" s="2">
        <v>6210</v>
      </c>
      <c r="K3" s="1">
        <v>1239</v>
      </c>
      <c r="L3" s="1">
        <v>151642</v>
      </c>
      <c r="M3" s="1">
        <v>94.301100000000005</v>
      </c>
      <c r="N3" s="1" t="s">
        <v>2067</v>
      </c>
    </row>
    <row r="4" spans="1:14" x14ac:dyDescent="0.25">
      <c r="A4" s="1" t="s">
        <v>2</v>
      </c>
      <c r="B4" s="1">
        <v>469151344</v>
      </c>
      <c r="C4" s="1">
        <v>469283974</v>
      </c>
      <c r="D4" s="1">
        <v>25</v>
      </c>
      <c r="E4" s="2">
        <v>5100</v>
      </c>
      <c r="F4" s="2">
        <v>5070</v>
      </c>
      <c r="G4" s="1">
        <v>33.4</v>
      </c>
      <c r="H4" s="1">
        <v>99.3</v>
      </c>
      <c r="I4" s="1">
        <v>0.65500000000000003</v>
      </c>
      <c r="J4" s="2">
        <v>3290</v>
      </c>
      <c r="K4" s="1">
        <v>661</v>
      </c>
      <c r="L4" s="1">
        <v>132630</v>
      </c>
      <c r="M4" s="1">
        <v>38.452800000000003</v>
      </c>
      <c r="N4" s="1" t="s">
        <v>2068</v>
      </c>
    </row>
    <row r="5" spans="1:14" x14ac:dyDescent="0.25">
      <c r="A5" s="1" t="s">
        <v>5</v>
      </c>
      <c r="B5" s="1">
        <v>314097034</v>
      </c>
      <c r="C5" s="1">
        <v>314215656</v>
      </c>
      <c r="D5" s="1">
        <v>25</v>
      </c>
      <c r="E5" s="2">
        <v>11000</v>
      </c>
      <c r="F5" s="2">
        <v>11000</v>
      </c>
      <c r="G5" s="1">
        <v>29.7</v>
      </c>
      <c r="H5" s="1">
        <v>99.7</v>
      </c>
      <c r="I5" s="1">
        <v>0.27</v>
      </c>
      <c r="J5" s="2">
        <v>2990</v>
      </c>
      <c r="K5" s="1">
        <v>523</v>
      </c>
      <c r="L5" s="1">
        <v>118622</v>
      </c>
      <c r="M5" s="1">
        <v>92.731499999999997</v>
      </c>
      <c r="N5" s="1" t="s">
        <v>2069</v>
      </c>
    </row>
    <row r="6" spans="1:14" x14ac:dyDescent="0.25">
      <c r="A6" s="1" t="s">
        <v>5</v>
      </c>
      <c r="B6" s="1">
        <v>105948728</v>
      </c>
      <c r="C6" s="1">
        <v>106054866</v>
      </c>
      <c r="D6" s="1">
        <v>20</v>
      </c>
      <c r="E6" s="2">
        <v>3360</v>
      </c>
      <c r="F6" s="1">
        <v>17.3</v>
      </c>
      <c r="G6" s="2">
        <v>3340</v>
      </c>
      <c r="H6" s="1">
        <v>0.51600000000000001</v>
      </c>
      <c r="I6" s="1">
        <v>99.5</v>
      </c>
      <c r="J6" s="2">
        <v>2290</v>
      </c>
      <c r="K6" s="1">
        <v>495</v>
      </c>
      <c r="L6" s="1">
        <v>106138</v>
      </c>
      <c r="M6" s="1">
        <v>31.6569</v>
      </c>
      <c r="N6" s="1" t="s">
        <v>2070</v>
      </c>
    </row>
    <row r="7" spans="1:14" x14ac:dyDescent="0.25">
      <c r="A7" s="1" t="s">
        <v>9</v>
      </c>
      <c r="B7" s="1">
        <v>140950540</v>
      </c>
      <c r="C7" s="1">
        <v>141053461</v>
      </c>
      <c r="D7" s="1">
        <v>18</v>
      </c>
      <c r="E7" s="2">
        <v>2360</v>
      </c>
      <c r="F7" s="2">
        <v>2350</v>
      </c>
      <c r="G7" s="1">
        <v>8.66</v>
      </c>
      <c r="H7" s="1">
        <v>99.6</v>
      </c>
      <c r="I7" s="1">
        <v>0.36699999999999999</v>
      </c>
      <c r="J7" s="1">
        <v>495</v>
      </c>
      <c r="K7" s="1">
        <v>192</v>
      </c>
      <c r="L7" s="1">
        <v>102921</v>
      </c>
      <c r="M7" s="1">
        <v>22.930199999999999</v>
      </c>
      <c r="N7" s="1" t="s">
        <v>2071</v>
      </c>
    </row>
    <row r="8" spans="1:14" x14ac:dyDescent="0.25">
      <c r="A8" s="1" t="s">
        <v>9</v>
      </c>
      <c r="B8" s="1">
        <v>210438235</v>
      </c>
      <c r="C8" s="1">
        <v>210524048</v>
      </c>
      <c r="D8" s="1">
        <v>15</v>
      </c>
      <c r="E8" s="2">
        <v>3070</v>
      </c>
      <c r="F8" s="1">
        <v>23.5</v>
      </c>
      <c r="G8" s="2">
        <v>3050</v>
      </c>
      <c r="H8" s="1">
        <v>0.76500000000000001</v>
      </c>
      <c r="I8" s="1">
        <v>99.2</v>
      </c>
      <c r="J8" s="2">
        <v>2250</v>
      </c>
      <c r="K8" s="1">
        <v>230</v>
      </c>
      <c r="L8" s="1">
        <v>85813</v>
      </c>
      <c r="M8" s="1">
        <v>35.775500000000001</v>
      </c>
      <c r="N8" s="1" t="s">
        <v>2072</v>
      </c>
    </row>
    <row r="9" spans="1:14" x14ac:dyDescent="0.25">
      <c r="A9" s="1" t="s">
        <v>2</v>
      </c>
      <c r="B9" s="1">
        <v>113376362</v>
      </c>
      <c r="C9" s="1">
        <v>113449947</v>
      </c>
      <c r="D9" s="1">
        <v>11</v>
      </c>
      <c r="E9" s="1">
        <v>743</v>
      </c>
      <c r="F9" s="1">
        <v>321</v>
      </c>
      <c r="G9" s="1">
        <v>422</v>
      </c>
      <c r="H9" s="1">
        <v>43.2</v>
      </c>
      <c r="I9" s="1">
        <v>56.8</v>
      </c>
      <c r="J9" s="1">
        <v>630</v>
      </c>
      <c r="K9" s="1">
        <v>231</v>
      </c>
      <c r="L9" s="1">
        <v>73585</v>
      </c>
      <c r="M9" s="1">
        <v>10.097200000000001</v>
      </c>
      <c r="N9" s="1" t="s">
        <v>2073</v>
      </c>
    </row>
    <row r="10" spans="1:14" x14ac:dyDescent="0.25">
      <c r="A10" s="1" t="s">
        <v>9</v>
      </c>
      <c r="B10" s="1">
        <v>218651925</v>
      </c>
      <c r="C10" s="1">
        <v>218723857</v>
      </c>
      <c r="D10" s="1">
        <v>12</v>
      </c>
      <c r="E10" s="1">
        <v>803</v>
      </c>
      <c r="F10" s="1">
        <v>787</v>
      </c>
      <c r="G10" s="1">
        <v>16.100000000000001</v>
      </c>
      <c r="H10" s="1">
        <v>98</v>
      </c>
      <c r="I10" s="1">
        <v>2</v>
      </c>
      <c r="J10" s="1">
        <v>416</v>
      </c>
      <c r="K10" s="1">
        <v>151</v>
      </c>
      <c r="L10" s="1">
        <v>71932</v>
      </c>
      <c r="M10" s="1">
        <v>11.1633</v>
      </c>
      <c r="N10" s="1" t="s">
        <v>2074</v>
      </c>
    </row>
    <row r="11" spans="1:14" x14ac:dyDescent="0.25">
      <c r="A11" s="1" t="s">
        <v>5</v>
      </c>
      <c r="B11" s="1">
        <v>313432822</v>
      </c>
      <c r="C11" s="1">
        <v>313494550</v>
      </c>
      <c r="D11" s="1">
        <v>11</v>
      </c>
      <c r="E11" s="2">
        <v>2210</v>
      </c>
      <c r="F11" s="1">
        <v>3.71</v>
      </c>
      <c r="G11" s="2">
        <v>2210</v>
      </c>
      <c r="H11" s="1">
        <v>0.16800000000000001</v>
      </c>
      <c r="I11" s="1">
        <v>99.8</v>
      </c>
      <c r="J11" s="2">
        <v>1530</v>
      </c>
      <c r="K11" s="1">
        <v>318</v>
      </c>
      <c r="L11" s="1">
        <v>61728</v>
      </c>
      <c r="M11" s="1">
        <v>35.802199999999999</v>
      </c>
      <c r="N11" s="1" t="s">
        <v>2075</v>
      </c>
    </row>
    <row r="12" spans="1:14" x14ac:dyDescent="0.25">
      <c r="A12" s="1" t="s">
        <v>2</v>
      </c>
      <c r="B12" s="1">
        <v>204900881</v>
      </c>
      <c r="C12" s="1">
        <v>204962256</v>
      </c>
      <c r="D12" s="1">
        <v>10</v>
      </c>
      <c r="E12" s="1">
        <v>874</v>
      </c>
      <c r="F12" s="1">
        <v>4.95</v>
      </c>
      <c r="G12" s="1">
        <v>869</v>
      </c>
      <c r="H12" s="1">
        <v>0.56699999999999995</v>
      </c>
      <c r="I12" s="1">
        <v>99.4</v>
      </c>
      <c r="J12" s="1">
        <v>536</v>
      </c>
      <c r="K12" s="1">
        <v>192</v>
      </c>
      <c r="L12" s="1">
        <v>61375</v>
      </c>
      <c r="M12" s="1">
        <v>14.2403</v>
      </c>
      <c r="N12" s="1" t="s">
        <v>2076</v>
      </c>
    </row>
    <row r="13" spans="1:14" x14ac:dyDescent="0.25">
      <c r="A13" s="1" t="s">
        <v>5</v>
      </c>
      <c r="B13" s="1">
        <v>275400332</v>
      </c>
      <c r="C13" s="1">
        <v>275456085</v>
      </c>
      <c r="D13" s="1">
        <v>11</v>
      </c>
      <c r="E13" s="2">
        <v>3400</v>
      </c>
      <c r="F13" s="1">
        <v>7.43</v>
      </c>
      <c r="G13" s="2">
        <v>3390</v>
      </c>
      <c r="H13" s="1">
        <v>0.218</v>
      </c>
      <c r="I13" s="1">
        <v>99.8</v>
      </c>
      <c r="J13" s="2">
        <v>3010</v>
      </c>
      <c r="K13" s="1">
        <v>596</v>
      </c>
      <c r="L13" s="1">
        <v>55753</v>
      </c>
      <c r="M13" s="1">
        <v>60.9833</v>
      </c>
      <c r="N13" s="1" t="s">
        <v>2077</v>
      </c>
    </row>
    <row r="14" spans="1:14" x14ac:dyDescent="0.25">
      <c r="A14" s="1" t="s">
        <v>2</v>
      </c>
      <c r="B14" s="1">
        <v>249885057</v>
      </c>
      <c r="C14" s="1">
        <v>249938077</v>
      </c>
      <c r="D14" s="1">
        <v>8</v>
      </c>
      <c r="E14" s="1">
        <v>649</v>
      </c>
      <c r="F14" s="1">
        <v>220</v>
      </c>
      <c r="G14" s="1">
        <v>428</v>
      </c>
      <c r="H14" s="1">
        <v>34</v>
      </c>
      <c r="I14" s="1">
        <v>66</v>
      </c>
      <c r="J14" s="1">
        <v>594</v>
      </c>
      <c r="K14" s="1">
        <v>155</v>
      </c>
      <c r="L14" s="1">
        <v>53020</v>
      </c>
      <c r="M14" s="1">
        <v>12.2407</v>
      </c>
      <c r="N14" s="1" t="s">
        <v>2078</v>
      </c>
    </row>
    <row r="15" spans="1:14" x14ac:dyDescent="0.25">
      <c r="A15" s="1" t="s">
        <v>9</v>
      </c>
      <c r="B15" s="1">
        <v>91790607</v>
      </c>
      <c r="C15" s="1">
        <v>91842676</v>
      </c>
      <c r="D15" s="1">
        <v>11</v>
      </c>
      <c r="E15" s="2">
        <v>1730</v>
      </c>
      <c r="F15" s="2">
        <v>1720</v>
      </c>
      <c r="G15" s="1">
        <v>7.43</v>
      </c>
      <c r="H15" s="1">
        <v>99.6</v>
      </c>
      <c r="I15" s="1">
        <v>0.42899999999999999</v>
      </c>
      <c r="J15" s="2">
        <v>1090</v>
      </c>
      <c r="K15" s="1">
        <v>283</v>
      </c>
      <c r="L15" s="1">
        <v>52069</v>
      </c>
      <c r="M15" s="1">
        <v>33.225099999999998</v>
      </c>
      <c r="N15" s="1" t="s">
        <v>2079</v>
      </c>
    </row>
    <row r="16" spans="1:14" x14ac:dyDescent="0.25">
      <c r="A16" s="1" t="s">
        <v>5</v>
      </c>
      <c r="B16" s="1">
        <v>105757487</v>
      </c>
      <c r="C16" s="1">
        <v>105809444</v>
      </c>
      <c r="D16" s="1">
        <v>10</v>
      </c>
      <c r="E16" s="2">
        <v>2260</v>
      </c>
      <c r="F16" s="2">
        <v>2260</v>
      </c>
      <c r="G16" s="1">
        <v>7.43</v>
      </c>
      <c r="H16" s="1">
        <v>99.7</v>
      </c>
      <c r="I16" s="1">
        <v>0.32800000000000001</v>
      </c>
      <c r="J16" s="2">
        <v>1720</v>
      </c>
      <c r="K16" s="1">
        <v>339</v>
      </c>
      <c r="L16" s="1">
        <v>51957</v>
      </c>
      <c r="M16" s="1">
        <v>43.497500000000002</v>
      </c>
      <c r="N16" s="1" t="s">
        <v>2080</v>
      </c>
    </row>
    <row r="17" spans="1:14" x14ac:dyDescent="0.25">
      <c r="A17" s="1" t="s">
        <v>5</v>
      </c>
      <c r="B17" s="1">
        <v>252755415</v>
      </c>
      <c r="C17" s="1">
        <v>252799937</v>
      </c>
      <c r="D17" s="1">
        <v>7</v>
      </c>
      <c r="E17" s="1">
        <v>745</v>
      </c>
      <c r="F17" s="1">
        <v>475</v>
      </c>
      <c r="G17" s="1">
        <v>270</v>
      </c>
      <c r="H17" s="1">
        <v>63.8</v>
      </c>
      <c r="I17" s="1">
        <v>36.200000000000003</v>
      </c>
      <c r="J17" s="1">
        <v>680</v>
      </c>
      <c r="K17" s="1">
        <v>236</v>
      </c>
      <c r="L17" s="1">
        <v>44522</v>
      </c>
      <c r="M17" s="1">
        <v>16.7333</v>
      </c>
      <c r="N17" s="1" t="s">
        <v>2081</v>
      </c>
    </row>
    <row r="18" spans="1:14" x14ac:dyDescent="0.25">
      <c r="A18" s="1" t="s">
        <v>9</v>
      </c>
      <c r="B18" s="1">
        <v>132480546</v>
      </c>
      <c r="C18" s="1">
        <v>132524578</v>
      </c>
      <c r="D18" s="1">
        <v>9</v>
      </c>
      <c r="E18" s="1">
        <v>948</v>
      </c>
      <c r="F18" s="1">
        <v>619</v>
      </c>
      <c r="G18" s="1">
        <v>329</v>
      </c>
      <c r="H18" s="1">
        <v>65.3</v>
      </c>
      <c r="I18" s="1">
        <v>34.700000000000003</v>
      </c>
      <c r="J18" s="1">
        <v>187</v>
      </c>
      <c r="K18" s="1">
        <v>73</v>
      </c>
      <c r="L18" s="1">
        <v>44032</v>
      </c>
      <c r="M18" s="1">
        <v>21.529800000000002</v>
      </c>
      <c r="N18" s="1" t="s">
        <v>2082</v>
      </c>
    </row>
    <row r="19" spans="1:14" x14ac:dyDescent="0.25">
      <c r="A19" s="1" t="s">
        <v>9</v>
      </c>
      <c r="B19" s="1">
        <v>210536823</v>
      </c>
      <c r="C19" s="1">
        <v>210578886</v>
      </c>
      <c r="D19" s="1">
        <v>9</v>
      </c>
      <c r="E19" s="2">
        <v>1160</v>
      </c>
      <c r="F19" s="1">
        <v>26</v>
      </c>
      <c r="G19" s="2">
        <v>1130</v>
      </c>
      <c r="H19" s="1">
        <v>2.25</v>
      </c>
      <c r="I19" s="1">
        <v>97.8</v>
      </c>
      <c r="J19" s="1">
        <v>220</v>
      </c>
      <c r="K19" s="1">
        <v>63</v>
      </c>
      <c r="L19" s="1">
        <v>42063</v>
      </c>
      <c r="M19" s="1">
        <v>27.5777</v>
      </c>
      <c r="N19" s="1" t="s">
        <v>2083</v>
      </c>
    </row>
    <row r="20" spans="1:14" x14ac:dyDescent="0.25">
      <c r="A20" s="1" t="s">
        <v>2</v>
      </c>
      <c r="B20" s="1">
        <v>104610479</v>
      </c>
      <c r="C20" s="1">
        <v>104650423</v>
      </c>
      <c r="D20" s="1">
        <v>7</v>
      </c>
      <c r="E20" s="1">
        <v>522</v>
      </c>
      <c r="F20" s="1">
        <v>188</v>
      </c>
      <c r="G20" s="1">
        <v>334</v>
      </c>
      <c r="H20" s="1">
        <v>36</v>
      </c>
      <c r="I20" s="1">
        <v>64</v>
      </c>
      <c r="J20" s="1">
        <v>275</v>
      </c>
      <c r="K20" s="1">
        <v>114</v>
      </c>
      <c r="L20" s="1">
        <v>39944</v>
      </c>
      <c r="M20" s="1">
        <v>13.068300000000001</v>
      </c>
      <c r="N20" s="1" t="s">
        <v>2084</v>
      </c>
    </row>
    <row r="21" spans="1:14" x14ac:dyDescent="0.25">
      <c r="A21" s="1" t="s">
        <v>2</v>
      </c>
      <c r="B21" s="1">
        <v>147500401</v>
      </c>
      <c r="C21" s="1">
        <v>147538854</v>
      </c>
      <c r="D21" s="1">
        <v>8</v>
      </c>
      <c r="E21" s="1">
        <v>535</v>
      </c>
      <c r="F21" s="1">
        <v>527</v>
      </c>
      <c r="G21" s="1">
        <v>7.43</v>
      </c>
      <c r="H21" s="1">
        <v>98.6</v>
      </c>
      <c r="I21" s="1">
        <v>1.39</v>
      </c>
      <c r="J21" s="1">
        <v>307</v>
      </c>
      <c r="K21" s="1">
        <v>145</v>
      </c>
      <c r="L21" s="1">
        <v>38453</v>
      </c>
      <c r="M21" s="1">
        <v>13.9131</v>
      </c>
      <c r="N21" s="1" t="s">
        <v>2085</v>
      </c>
    </row>
    <row r="22" spans="1:14" x14ac:dyDescent="0.25">
      <c r="A22" s="1" t="s">
        <v>9</v>
      </c>
      <c r="B22" s="1">
        <v>205080305</v>
      </c>
      <c r="C22" s="1">
        <v>205117897</v>
      </c>
      <c r="D22" s="1">
        <v>6</v>
      </c>
      <c r="E22" s="1">
        <v>629</v>
      </c>
      <c r="F22" s="1">
        <v>286</v>
      </c>
      <c r="G22" s="1">
        <v>343</v>
      </c>
      <c r="H22" s="1">
        <v>45.5</v>
      </c>
      <c r="I22" s="1">
        <v>54.5</v>
      </c>
      <c r="J22" s="1">
        <v>563</v>
      </c>
      <c r="K22" s="1">
        <v>126</v>
      </c>
      <c r="L22" s="1">
        <v>37592</v>
      </c>
      <c r="M22" s="1">
        <v>16.732299999999999</v>
      </c>
      <c r="N22" s="1" t="s">
        <v>2086</v>
      </c>
    </row>
    <row r="23" spans="1:14" x14ac:dyDescent="0.25">
      <c r="A23" s="1" t="s">
        <v>5</v>
      </c>
      <c r="B23" s="1">
        <v>191405393</v>
      </c>
      <c r="C23" s="1">
        <v>191442851</v>
      </c>
      <c r="D23" s="1">
        <v>8</v>
      </c>
      <c r="E23" s="1">
        <v>478</v>
      </c>
      <c r="F23" s="1">
        <v>467</v>
      </c>
      <c r="G23" s="1">
        <v>11.1</v>
      </c>
      <c r="H23" s="1">
        <v>97.7</v>
      </c>
      <c r="I23" s="1">
        <v>2.33</v>
      </c>
      <c r="J23" s="1">
        <v>229</v>
      </c>
      <c r="K23" s="1">
        <v>101</v>
      </c>
      <c r="L23" s="1">
        <v>37458</v>
      </c>
      <c r="M23" s="1">
        <v>12.760999999999999</v>
      </c>
      <c r="N23" s="1" t="s">
        <v>2087</v>
      </c>
    </row>
    <row r="24" spans="1:14" x14ac:dyDescent="0.25">
      <c r="A24" s="1" t="s">
        <v>2</v>
      </c>
      <c r="B24" s="1">
        <v>435986086</v>
      </c>
      <c r="C24" s="1">
        <v>436023538</v>
      </c>
      <c r="D24" s="1">
        <v>6</v>
      </c>
      <c r="E24" s="1">
        <v>456</v>
      </c>
      <c r="F24" s="1">
        <v>215</v>
      </c>
      <c r="G24" s="1">
        <v>240</v>
      </c>
      <c r="H24" s="1">
        <v>47.3</v>
      </c>
      <c r="I24" s="1">
        <v>52.7</v>
      </c>
      <c r="J24" s="1">
        <v>375</v>
      </c>
      <c r="K24" s="1">
        <v>143</v>
      </c>
      <c r="L24" s="1">
        <v>37452</v>
      </c>
      <c r="M24" s="1">
        <v>12.175599999999999</v>
      </c>
      <c r="N24" s="1" t="s">
        <v>2088</v>
      </c>
    </row>
    <row r="25" spans="1:14" x14ac:dyDescent="0.25">
      <c r="A25" s="1" t="s">
        <v>9</v>
      </c>
      <c r="B25" s="1">
        <v>125425027</v>
      </c>
      <c r="C25" s="1">
        <v>125460974</v>
      </c>
      <c r="D25" s="1">
        <v>6</v>
      </c>
      <c r="E25" s="1">
        <v>600</v>
      </c>
      <c r="F25" s="1">
        <v>431</v>
      </c>
      <c r="G25" s="1">
        <v>170</v>
      </c>
      <c r="H25" s="1">
        <v>71.8</v>
      </c>
      <c r="I25" s="1">
        <v>28.2</v>
      </c>
      <c r="J25" s="1">
        <v>460</v>
      </c>
      <c r="K25" s="1">
        <v>148</v>
      </c>
      <c r="L25" s="1">
        <v>35947</v>
      </c>
      <c r="M25" s="1">
        <v>16.691199999999998</v>
      </c>
      <c r="N25" s="1" t="s">
        <v>2089</v>
      </c>
    </row>
    <row r="26" spans="1:14" x14ac:dyDescent="0.25">
      <c r="A26" s="1" t="s">
        <v>5</v>
      </c>
      <c r="B26" s="1">
        <v>105820018</v>
      </c>
      <c r="C26" s="1">
        <v>105854260</v>
      </c>
      <c r="D26" s="1">
        <v>7</v>
      </c>
      <c r="E26" s="1">
        <v>437</v>
      </c>
      <c r="F26" s="1">
        <v>434</v>
      </c>
      <c r="G26" s="1">
        <v>2.48</v>
      </c>
      <c r="H26" s="1">
        <v>99.4</v>
      </c>
      <c r="I26" s="1">
        <v>0.56699999999999995</v>
      </c>
      <c r="J26" s="1">
        <v>196</v>
      </c>
      <c r="K26" s="1">
        <v>68</v>
      </c>
      <c r="L26" s="1">
        <v>34242</v>
      </c>
      <c r="M26" s="1">
        <v>12.7621</v>
      </c>
      <c r="N26" s="1" t="s">
        <v>2090</v>
      </c>
    </row>
    <row r="27" spans="1:14" x14ac:dyDescent="0.25">
      <c r="A27" s="1" t="s">
        <v>5</v>
      </c>
      <c r="B27" s="1">
        <v>148350024</v>
      </c>
      <c r="C27" s="1">
        <v>148384047</v>
      </c>
      <c r="D27" s="1">
        <v>7</v>
      </c>
      <c r="E27" s="2">
        <v>1090</v>
      </c>
      <c r="F27" s="2">
        <v>1080</v>
      </c>
      <c r="G27" s="1">
        <v>4.95</v>
      </c>
      <c r="H27" s="1">
        <v>99.5</v>
      </c>
      <c r="I27" s="1">
        <v>0.45600000000000002</v>
      </c>
      <c r="J27" s="1">
        <v>611</v>
      </c>
      <c r="K27" s="1">
        <v>182</v>
      </c>
      <c r="L27" s="1">
        <v>34023</v>
      </c>
      <c r="M27" s="1">
        <v>32.037199999999999</v>
      </c>
      <c r="N27" s="1" t="s">
        <v>2091</v>
      </c>
    </row>
    <row r="28" spans="1:14" x14ac:dyDescent="0.25">
      <c r="A28" s="1" t="s">
        <v>5</v>
      </c>
      <c r="B28" s="1">
        <v>150604046</v>
      </c>
      <c r="C28" s="1">
        <v>150637382</v>
      </c>
      <c r="D28" s="1">
        <v>6</v>
      </c>
      <c r="E28" s="1">
        <v>371</v>
      </c>
      <c r="F28" s="1">
        <v>197</v>
      </c>
      <c r="G28" s="1">
        <v>175</v>
      </c>
      <c r="H28" s="1">
        <v>53</v>
      </c>
      <c r="I28" s="1">
        <v>47</v>
      </c>
      <c r="J28" s="1">
        <v>227</v>
      </c>
      <c r="K28" s="1">
        <v>80</v>
      </c>
      <c r="L28" s="1">
        <v>33336</v>
      </c>
      <c r="M28" s="1">
        <v>11.129099999999999</v>
      </c>
      <c r="N28" s="1" t="s">
        <v>2092</v>
      </c>
    </row>
    <row r="29" spans="1:14" x14ac:dyDescent="0.25">
      <c r="A29" s="1" t="s">
        <v>2</v>
      </c>
      <c r="B29" s="1">
        <v>208055170</v>
      </c>
      <c r="C29" s="1">
        <v>208087977</v>
      </c>
      <c r="D29" s="1">
        <v>5</v>
      </c>
      <c r="E29" s="1">
        <v>803</v>
      </c>
      <c r="F29" s="1">
        <v>509</v>
      </c>
      <c r="G29" s="1">
        <v>295</v>
      </c>
      <c r="H29" s="1">
        <v>63.3</v>
      </c>
      <c r="I29" s="1">
        <v>36.700000000000003</v>
      </c>
      <c r="J29" s="1">
        <v>749</v>
      </c>
      <c r="K29" s="1">
        <v>220</v>
      </c>
      <c r="L29" s="1">
        <v>32807</v>
      </c>
      <c r="M29" s="1">
        <v>24.476500000000001</v>
      </c>
      <c r="N29" s="1" t="s">
        <v>2093</v>
      </c>
    </row>
    <row r="30" spans="1:14" x14ac:dyDescent="0.25">
      <c r="A30" s="1" t="s">
        <v>2</v>
      </c>
      <c r="B30" s="1">
        <v>373242696</v>
      </c>
      <c r="C30" s="1">
        <v>373274672</v>
      </c>
      <c r="D30" s="1">
        <v>4</v>
      </c>
      <c r="E30" s="1">
        <v>334</v>
      </c>
      <c r="F30" s="1">
        <v>182</v>
      </c>
      <c r="G30" s="1">
        <v>152</v>
      </c>
      <c r="H30" s="1">
        <v>54.4</v>
      </c>
      <c r="I30" s="1">
        <v>45.6</v>
      </c>
      <c r="J30" s="1">
        <v>134</v>
      </c>
      <c r="K30" s="1">
        <v>32</v>
      </c>
      <c r="L30" s="1">
        <v>31976</v>
      </c>
      <c r="M30" s="1">
        <v>10.4453</v>
      </c>
      <c r="N30" s="1" t="s">
        <v>2094</v>
      </c>
    </row>
    <row r="31" spans="1:14" x14ac:dyDescent="0.25">
      <c r="A31" s="1" t="s">
        <v>2</v>
      </c>
      <c r="B31" s="1">
        <v>86386939</v>
      </c>
      <c r="C31" s="1">
        <v>86417873</v>
      </c>
      <c r="D31" s="1">
        <v>5</v>
      </c>
      <c r="E31" s="1">
        <v>368</v>
      </c>
      <c r="F31" s="1">
        <v>236</v>
      </c>
      <c r="G31" s="1">
        <v>131</v>
      </c>
      <c r="H31" s="1">
        <v>64.3</v>
      </c>
      <c r="I31" s="1">
        <v>35.700000000000003</v>
      </c>
      <c r="J31" s="1">
        <v>13.6</v>
      </c>
      <c r="K31" s="1">
        <v>7</v>
      </c>
      <c r="L31" s="1">
        <v>30934</v>
      </c>
      <c r="M31" s="1">
        <v>11.8963</v>
      </c>
      <c r="N31" s="1" t="s">
        <v>2095</v>
      </c>
    </row>
    <row r="32" spans="1:14" x14ac:dyDescent="0.25">
      <c r="A32" s="1" t="s">
        <v>2</v>
      </c>
      <c r="B32" s="1">
        <v>116645121</v>
      </c>
      <c r="C32" s="1">
        <v>116674510</v>
      </c>
      <c r="D32" s="1">
        <v>6</v>
      </c>
      <c r="E32" s="1">
        <v>452</v>
      </c>
      <c r="F32" s="1">
        <v>118</v>
      </c>
      <c r="G32" s="1">
        <v>334</v>
      </c>
      <c r="H32" s="1">
        <v>26</v>
      </c>
      <c r="I32" s="1">
        <v>74</v>
      </c>
      <c r="J32" s="1">
        <v>365</v>
      </c>
      <c r="K32" s="1">
        <v>147</v>
      </c>
      <c r="L32" s="1">
        <v>29389</v>
      </c>
      <c r="M32" s="1">
        <v>15.379899999999999</v>
      </c>
      <c r="N32" s="1" t="s">
        <v>2096</v>
      </c>
    </row>
    <row r="33" spans="1:14" x14ac:dyDescent="0.25">
      <c r="A33" s="1" t="s">
        <v>2</v>
      </c>
      <c r="B33" s="1">
        <v>300835309</v>
      </c>
      <c r="C33" s="1">
        <v>300864487</v>
      </c>
      <c r="D33" s="1">
        <v>4</v>
      </c>
      <c r="E33" s="2">
        <v>2380</v>
      </c>
      <c r="F33" s="1">
        <v>233</v>
      </c>
      <c r="G33" s="2">
        <v>2150</v>
      </c>
      <c r="H33" s="1">
        <v>9.76</v>
      </c>
      <c r="I33" s="1">
        <v>90.2</v>
      </c>
      <c r="J33" s="2">
        <v>1180</v>
      </c>
      <c r="K33" s="1">
        <v>139</v>
      </c>
      <c r="L33" s="1">
        <v>29178</v>
      </c>
      <c r="M33" s="1">
        <v>81.568299999999994</v>
      </c>
      <c r="N33" s="1" t="s">
        <v>2097</v>
      </c>
    </row>
    <row r="34" spans="1:14" x14ac:dyDescent="0.25">
      <c r="A34" s="1" t="s">
        <v>5</v>
      </c>
      <c r="B34" s="1">
        <v>159010044</v>
      </c>
      <c r="C34" s="1">
        <v>159038802</v>
      </c>
      <c r="D34" s="1">
        <v>6</v>
      </c>
      <c r="E34" s="1">
        <v>760</v>
      </c>
      <c r="F34" s="1">
        <v>386</v>
      </c>
      <c r="G34" s="1">
        <v>374</v>
      </c>
      <c r="H34" s="1">
        <v>50.8</v>
      </c>
      <c r="I34" s="1">
        <v>49.2</v>
      </c>
      <c r="J34" s="1">
        <v>602</v>
      </c>
      <c r="K34" s="1">
        <v>205</v>
      </c>
      <c r="L34" s="1">
        <v>28758</v>
      </c>
      <c r="M34" s="1">
        <v>26.427399999999999</v>
      </c>
      <c r="N34" s="1" t="s">
        <v>2098</v>
      </c>
    </row>
    <row r="35" spans="1:14" x14ac:dyDescent="0.25">
      <c r="A35" s="1" t="s">
        <v>5</v>
      </c>
      <c r="B35" s="1">
        <v>214486682</v>
      </c>
      <c r="C35" s="1">
        <v>214514989</v>
      </c>
      <c r="D35" s="1">
        <v>5</v>
      </c>
      <c r="E35" s="1">
        <v>793</v>
      </c>
      <c r="F35" s="1">
        <v>3.71</v>
      </c>
      <c r="G35" s="1">
        <v>790</v>
      </c>
      <c r="H35" s="1">
        <v>0.46800000000000003</v>
      </c>
      <c r="I35" s="1">
        <v>99.5</v>
      </c>
      <c r="J35" s="1">
        <v>496</v>
      </c>
      <c r="K35" s="1">
        <v>113</v>
      </c>
      <c r="L35" s="1">
        <v>28307</v>
      </c>
      <c r="M35" s="1">
        <v>28.014299999999999</v>
      </c>
      <c r="N35" s="1" t="s">
        <v>2099</v>
      </c>
    </row>
    <row r="36" spans="1:14" x14ac:dyDescent="0.25">
      <c r="A36" s="1" t="s">
        <v>9</v>
      </c>
      <c r="B36" s="1">
        <v>181716455</v>
      </c>
      <c r="C36" s="1">
        <v>181744207</v>
      </c>
      <c r="D36" s="1">
        <v>5</v>
      </c>
      <c r="E36" s="1">
        <v>295</v>
      </c>
      <c r="F36" s="1">
        <v>131</v>
      </c>
      <c r="G36" s="1">
        <v>163</v>
      </c>
      <c r="H36" s="1">
        <v>44.5</v>
      </c>
      <c r="I36" s="1">
        <v>55.5</v>
      </c>
      <c r="J36" s="1">
        <v>275</v>
      </c>
      <c r="K36" s="1">
        <v>114</v>
      </c>
      <c r="L36" s="1">
        <v>27752</v>
      </c>
      <c r="M36" s="1">
        <v>10.629899999999999</v>
      </c>
      <c r="N36" s="1" t="s">
        <v>2100</v>
      </c>
    </row>
    <row r="37" spans="1:14" x14ac:dyDescent="0.25">
      <c r="A37" s="1" t="s">
        <v>9</v>
      </c>
      <c r="B37" s="1">
        <v>212992409</v>
      </c>
      <c r="C37" s="1">
        <v>213019687</v>
      </c>
      <c r="D37" s="1">
        <v>6</v>
      </c>
      <c r="E37" s="1">
        <v>670</v>
      </c>
      <c r="F37" s="1">
        <v>668</v>
      </c>
      <c r="G37" s="1">
        <v>1.24</v>
      </c>
      <c r="H37" s="1">
        <v>99.8</v>
      </c>
      <c r="I37" s="1">
        <v>0.185</v>
      </c>
      <c r="J37" s="1">
        <v>427</v>
      </c>
      <c r="K37" s="1">
        <v>124</v>
      </c>
      <c r="L37" s="1">
        <v>27278</v>
      </c>
      <c r="M37" s="1">
        <v>24.561900000000001</v>
      </c>
      <c r="N37" s="1" t="s">
        <v>2101</v>
      </c>
    </row>
    <row r="38" spans="1:14" x14ac:dyDescent="0.25">
      <c r="A38" s="1" t="s">
        <v>2</v>
      </c>
      <c r="B38" s="1">
        <v>40327038</v>
      </c>
      <c r="C38" s="1">
        <v>40354233</v>
      </c>
      <c r="D38" s="1">
        <v>5</v>
      </c>
      <c r="E38" s="2">
        <v>1380</v>
      </c>
      <c r="F38" s="2">
        <v>1070</v>
      </c>
      <c r="G38" s="1">
        <v>308</v>
      </c>
      <c r="H38" s="1">
        <v>77.599999999999994</v>
      </c>
      <c r="I38" s="1">
        <v>22.4</v>
      </c>
      <c r="J38" s="2">
        <v>1290</v>
      </c>
      <c r="K38" s="1">
        <v>231</v>
      </c>
      <c r="L38" s="1">
        <v>27195</v>
      </c>
      <c r="M38" s="1">
        <v>50.744599999999998</v>
      </c>
      <c r="N38" s="1" t="s">
        <v>2102</v>
      </c>
    </row>
    <row r="39" spans="1:14" x14ac:dyDescent="0.25">
      <c r="A39" s="1" t="s">
        <v>2</v>
      </c>
      <c r="B39" s="1">
        <v>298160044</v>
      </c>
      <c r="C39" s="1">
        <v>298184724</v>
      </c>
      <c r="D39" s="1">
        <v>5</v>
      </c>
      <c r="E39" s="1">
        <v>460</v>
      </c>
      <c r="F39" s="1">
        <v>321</v>
      </c>
      <c r="G39" s="1">
        <v>140</v>
      </c>
      <c r="H39" s="1">
        <v>69.599999999999994</v>
      </c>
      <c r="I39" s="1">
        <v>30.4</v>
      </c>
      <c r="J39" s="1">
        <v>401</v>
      </c>
      <c r="K39" s="1">
        <v>135</v>
      </c>
      <c r="L39" s="1">
        <v>24680</v>
      </c>
      <c r="M39" s="1">
        <v>18.6386</v>
      </c>
      <c r="N39" s="1" t="s">
        <v>2103</v>
      </c>
    </row>
    <row r="40" spans="1:14" x14ac:dyDescent="0.25">
      <c r="A40" s="1" t="s">
        <v>5</v>
      </c>
      <c r="B40" s="1">
        <v>229715254</v>
      </c>
      <c r="C40" s="1">
        <v>229739806</v>
      </c>
      <c r="D40" s="1">
        <v>5</v>
      </c>
      <c r="E40" s="1">
        <v>288</v>
      </c>
      <c r="F40" s="1">
        <v>167</v>
      </c>
      <c r="G40" s="1">
        <v>121</v>
      </c>
      <c r="H40" s="1">
        <v>57.9</v>
      </c>
      <c r="I40" s="1">
        <v>42.1</v>
      </c>
      <c r="J40" s="1">
        <v>246</v>
      </c>
      <c r="K40" s="1">
        <v>83</v>
      </c>
      <c r="L40" s="1">
        <v>24552</v>
      </c>
      <c r="M40" s="1">
        <v>11.7302</v>
      </c>
      <c r="N40" s="1" t="s">
        <v>2104</v>
      </c>
    </row>
    <row r="41" spans="1:14" x14ac:dyDescent="0.25">
      <c r="A41" s="1" t="s">
        <v>2</v>
      </c>
      <c r="B41" s="1">
        <v>133110104</v>
      </c>
      <c r="C41" s="1">
        <v>133134396</v>
      </c>
      <c r="D41" s="1">
        <v>4</v>
      </c>
      <c r="E41" s="1">
        <v>288</v>
      </c>
      <c r="F41" s="1">
        <v>179</v>
      </c>
      <c r="G41" s="1">
        <v>109</v>
      </c>
      <c r="H41" s="1">
        <v>62.2</v>
      </c>
      <c r="I41" s="1">
        <v>37.799999999999997</v>
      </c>
      <c r="J41" s="1">
        <v>245</v>
      </c>
      <c r="K41" s="1">
        <v>99</v>
      </c>
      <c r="L41" s="1">
        <v>24292</v>
      </c>
      <c r="M41" s="1">
        <v>11.8558</v>
      </c>
      <c r="N41" s="1" t="s">
        <v>2105</v>
      </c>
    </row>
    <row r="42" spans="1:14" x14ac:dyDescent="0.25">
      <c r="A42" s="1" t="s">
        <v>5</v>
      </c>
      <c r="B42" s="1">
        <v>176420159</v>
      </c>
      <c r="C42" s="1">
        <v>176444114</v>
      </c>
      <c r="D42" s="1">
        <v>4</v>
      </c>
      <c r="E42" s="2">
        <v>1100</v>
      </c>
      <c r="F42" s="1">
        <v>123</v>
      </c>
      <c r="G42" s="1">
        <v>982</v>
      </c>
      <c r="H42" s="1">
        <v>11.1</v>
      </c>
      <c r="I42" s="1">
        <v>88.9</v>
      </c>
      <c r="J42" s="2">
        <v>1100</v>
      </c>
      <c r="K42" s="1">
        <v>189</v>
      </c>
      <c r="L42" s="1">
        <v>23955</v>
      </c>
      <c r="M42" s="1">
        <v>45.919400000000003</v>
      </c>
      <c r="N42" s="1" t="s">
        <v>2106</v>
      </c>
    </row>
    <row r="43" spans="1:14" x14ac:dyDescent="0.25">
      <c r="A43" s="1" t="s">
        <v>5</v>
      </c>
      <c r="B43" s="1">
        <v>340670416</v>
      </c>
      <c r="C43" s="1">
        <v>340694349</v>
      </c>
      <c r="D43" s="1">
        <v>4</v>
      </c>
      <c r="E43" s="1">
        <v>719</v>
      </c>
      <c r="F43" s="1">
        <v>132</v>
      </c>
      <c r="G43" s="1">
        <v>587</v>
      </c>
      <c r="H43" s="1">
        <v>18.399999999999999</v>
      </c>
      <c r="I43" s="1">
        <v>81.599999999999994</v>
      </c>
      <c r="J43" s="1">
        <v>710</v>
      </c>
      <c r="K43" s="1">
        <v>168</v>
      </c>
      <c r="L43" s="1">
        <v>23933</v>
      </c>
      <c r="M43" s="1">
        <v>30.042200000000001</v>
      </c>
      <c r="N43" s="1" t="s">
        <v>2107</v>
      </c>
    </row>
    <row r="44" spans="1:14" x14ac:dyDescent="0.25">
      <c r="A44" s="1" t="s">
        <v>2</v>
      </c>
      <c r="B44" s="1">
        <v>110005192</v>
      </c>
      <c r="C44" s="1">
        <v>110029097</v>
      </c>
      <c r="D44" s="1">
        <v>4</v>
      </c>
      <c r="E44" s="1">
        <v>257</v>
      </c>
      <c r="F44" s="1">
        <v>196</v>
      </c>
      <c r="G44" s="1">
        <v>61.9</v>
      </c>
      <c r="H44" s="1">
        <v>76</v>
      </c>
      <c r="I44" s="1">
        <v>24</v>
      </c>
      <c r="J44" s="1">
        <v>215</v>
      </c>
      <c r="K44" s="1">
        <v>61</v>
      </c>
      <c r="L44" s="1">
        <v>23905</v>
      </c>
      <c r="M44" s="1">
        <v>10.7509</v>
      </c>
      <c r="N44" s="1" t="s">
        <v>2108</v>
      </c>
    </row>
    <row r="45" spans="1:14" x14ac:dyDescent="0.25">
      <c r="A45" s="1" t="s">
        <v>2</v>
      </c>
      <c r="B45" s="1">
        <v>275665649</v>
      </c>
      <c r="C45" s="1">
        <v>275689413</v>
      </c>
      <c r="D45" s="1">
        <v>5</v>
      </c>
      <c r="E45" s="1">
        <v>292</v>
      </c>
      <c r="F45" s="1">
        <v>236</v>
      </c>
      <c r="G45" s="1">
        <v>55.7</v>
      </c>
      <c r="H45" s="1">
        <v>80.900000000000006</v>
      </c>
      <c r="I45" s="1">
        <v>19.100000000000001</v>
      </c>
      <c r="J45" s="1">
        <v>264</v>
      </c>
      <c r="K45" s="1">
        <v>91</v>
      </c>
      <c r="L45" s="1">
        <v>23764</v>
      </c>
      <c r="M45" s="1">
        <v>12.2875</v>
      </c>
      <c r="N45" s="1" t="s">
        <v>2109</v>
      </c>
    </row>
    <row r="46" spans="1:14" x14ac:dyDescent="0.25">
      <c r="A46" s="1" t="s">
        <v>5</v>
      </c>
      <c r="B46" s="1">
        <v>229500026</v>
      </c>
      <c r="C46" s="1">
        <v>229523679</v>
      </c>
      <c r="D46" s="1">
        <v>5</v>
      </c>
      <c r="E46" s="1">
        <v>868</v>
      </c>
      <c r="F46" s="1">
        <v>668</v>
      </c>
      <c r="G46" s="1">
        <v>199</v>
      </c>
      <c r="H46" s="1">
        <v>77</v>
      </c>
      <c r="I46" s="1">
        <v>23</v>
      </c>
      <c r="J46" s="1">
        <v>750</v>
      </c>
      <c r="K46" s="1">
        <v>184</v>
      </c>
      <c r="L46" s="1">
        <v>23653</v>
      </c>
      <c r="M46" s="1">
        <v>36.697200000000002</v>
      </c>
      <c r="N46" s="1" t="s">
        <v>2110</v>
      </c>
    </row>
    <row r="47" spans="1:14" x14ac:dyDescent="0.25">
      <c r="A47" s="1" t="s">
        <v>2</v>
      </c>
      <c r="B47" s="1">
        <v>167736288</v>
      </c>
      <c r="C47" s="1">
        <v>167759936</v>
      </c>
      <c r="D47" s="1">
        <v>5</v>
      </c>
      <c r="E47" s="2">
        <v>1220</v>
      </c>
      <c r="F47" s="1">
        <v>833</v>
      </c>
      <c r="G47" s="1">
        <v>391</v>
      </c>
      <c r="H47" s="1">
        <v>68</v>
      </c>
      <c r="I47" s="1">
        <v>32</v>
      </c>
      <c r="J47" s="1">
        <v>993</v>
      </c>
      <c r="K47" s="1">
        <v>271</v>
      </c>
      <c r="L47" s="1">
        <v>23648</v>
      </c>
      <c r="M47" s="1">
        <v>51.59</v>
      </c>
      <c r="N47" s="1" t="s">
        <v>2111</v>
      </c>
    </row>
    <row r="48" spans="1:14" x14ac:dyDescent="0.25">
      <c r="A48" s="1" t="s">
        <v>5</v>
      </c>
      <c r="B48" s="1">
        <v>106065531</v>
      </c>
      <c r="C48" s="1">
        <v>106089008</v>
      </c>
      <c r="D48" s="1">
        <v>5</v>
      </c>
      <c r="E48" s="2">
        <v>2890</v>
      </c>
      <c r="F48" s="1">
        <v>2.48</v>
      </c>
      <c r="G48" s="2">
        <v>2890</v>
      </c>
      <c r="H48" s="1">
        <v>8.5699999999999998E-2</v>
      </c>
      <c r="I48" s="1">
        <v>99.9</v>
      </c>
      <c r="J48" s="2">
        <v>2710</v>
      </c>
      <c r="K48" s="1">
        <v>147</v>
      </c>
      <c r="L48" s="1">
        <v>23477</v>
      </c>
      <c r="M48" s="1">
        <v>123.099</v>
      </c>
      <c r="N48" s="1" t="s">
        <v>2112</v>
      </c>
    </row>
    <row r="49" spans="1:14" x14ac:dyDescent="0.25">
      <c r="A49" s="1" t="s">
        <v>2</v>
      </c>
      <c r="B49" s="1">
        <v>340061055</v>
      </c>
      <c r="C49" s="1">
        <v>340084503</v>
      </c>
      <c r="D49" s="1">
        <v>5</v>
      </c>
      <c r="E49" s="1">
        <v>761</v>
      </c>
      <c r="F49" s="1">
        <v>530</v>
      </c>
      <c r="G49" s="1">
        <v>231</v>
      </c>
      <c r="H49" s="1">
        <v>69.599999999999994</v>
      </c>
      <c r="I49" s="1">
        <v>30.4</v>
      </c>
      <c r="J49" s="1">
        <v>723</v>
      </c>
      <c r="K49" s="1">
        <v>130</v>
      </c>
      <c r="L49" s="1">
        <v>23448</v>
      </c>
      <c r="M49" s="1">
        <v>32.454799999999999</v>
      </c>
      <c r="N49" s="1" t="s">
        <v>2113</v>
      </c>
    </row>
    <row r="50" spans="1:14" x14ac:dyDescent="0.25">
      <c r="A50" s="1" t="s">
        <v>9</v>
      </c>
      <c r="B50" s="1">
        <v>310570668</v>
      </c>
      <c r="C50" s="1">
        <v>310594026</v>
      </c>
      <c r="D50" s="1">
        <v>5</v>
      </c>
      <c r="E50" s="2">
        <v>1160</v>
      </c>
      <c r="F50" s="2">
        <v>1040</v>
      </c>
      <c r="G50" s="1">
        <v>124</v>
      </c>
      <c r="H50" s="1">
        <v>89.3</v>
      </c>
      <c r="I50" s="1">
        <v>10.7</v>
      </c>
      <c r="J50" s="1">
        <v>845</v>
      </c>
      <c r="K50" s="1">
        <v>231</v>
      </c>
      <c r="L50" s="1">
        <v>23358</v>
      </c>
      <c r="M50" s="1">
        <v>49.661799999999999</v>
      </c>
      <c r="N50" s="1" t="s">
        <v>2114</v>
      </c>
    </row>
    <row r="51" spans="1:14" x14ac:dyDescent="0.25">
      <c r="A51" s="1" t="s">
        <v>2</v>
      </c>
      <c r="B51" s="1">
        <v>89160509</v>
      </c>
      <c r="C51" s="1">
        <v>89183512</v>
      </c>
      <c r="D51" s="1">
        <v>4</v>
      </c>
      <c r="E51" s="1">
        <v>623</v>
      </c>
      <c r="F51" s="1">
        <v>108</v>
      </c>
      <c r="G51" s="1">
        <v>515</v>
      </c>
      <c r="H51" s="1">
        <v>17.3</v>
      </c>
      <c r="I51" s="1">
        <v>82.7</v>
      </c>
      <c r="J51" s="1">
        <v>579</v>
      </c>
      <c r="K51" s="1">
        <v>115</v>
      </c>
      <c r="L51" s="1">
        <v>23003</v>
      </c>
      <c r="M51" s="1">
        <v>27.083400000000001</v>
      </c>
      <c r="N51" s="1" t="s">
        <v>2115</v>
      </c>
    </row>
    <row r="52" spans="1:14" x14ac:dyDescent="0.25">
      <c r="A52" s="1" t="s">
        <v>2</v>
      </c>
      <c r="B52" s="1">
        <v>195951749</v>
      </c>
      <c r="C52" s="1">
        <v>195974528</v>
      </c>
      <c r="D52" s="1">
        <v>5</v>
      </c>
      <c r="E52" s="1">
        <v>870</v>
      </c>
      <c r="F52" s="1">
        <v>39.6</v>
      </c>
      <c r="G52" s="1">
        <v>831</v>
      </c>
      <c r="H52" s="1">
        <v>4.55</v>
      </c>
      <c r="I52" s="1">
        <v>95.4</v>
      </c>
      <c r="J52" s="1">
        <v>179</v>
      </c>
      <c r="K52" s="1">
        <v>23</v>
      </c>
      <c r="L52" s="1">
        <v>22779</v>
      </c>
      <c r="M52" s="1">
        <v>38.193100000000001</v>
      </c>
      <c r="N52" s="1" t="s">
        <v>2116</v>
      </c>
    </row>
    <row r="53" spans="1:14" x14ac:dyDescent="0.25">
      <c r="A53" s="1" t="s">
        <v>2</v>
      </c>
      <c r="B53" s="1">
        <v>249735367</v>
      </c>
      <c r="C53" s="1">
        <v>249757755</v>
      </c>
      <c r="D53" s="1">
        <v>4</v>
      </c>
      <c r="E53" s="1">
        <v>246</v>
      </c>
      <c r="F53" s="1">
        <v>131</v>
      </c>
      <c r="G53" s="1">
        <v>115</v>
      </c>
      <c r="H53" s="1">
        <v>53.3</v>
      </c>
      <c r="I53" s="1">
        <v>46.7</v>
      </c>
      <c r="J53" s="1">
        <v>170</v>
      </c>
      <c r="K53" s="1">
        <v>58</v>
      </c>
      <c r="L53" s="1">
        <v>22388</v>
      </c>
      <c r="M53" s="1">
        <v>10.988</v>
      </c>
      <c r="N53" s="1" t="s">
        <v>2117</v>
      </c>
    </row>
    <row r="54" spans="1:14" x14ac:dyDescent="0.25">
      <c r="A54" s="1" t="s">
        <v>5</v>
      </c>
      <c r="B54" s="1">
        <v>342110549</v>
      </c>
      <c r="C54" s="1">
        <v>342132858</v>
      </c>
      <c r="D54" s="1">
        <v>3</v>
      </c>
      <c r="E54" s="1">
        <v>337</v>
      </c>
      <c r="F54" s="1">
        <v>231</v>
      </c>
      <c r="G54" s="1">
        <v>105</v>
      </c>
      <c r="H54" s="1">
        <v>68.8</v>
      </c>
      <c r="I54" s="1">
        <v>31.2</v>
      </c>
      <c r="J54" s="1">
        <v>89.1</v>
      </c>
      <c r="K54" s="1">
        <v>32</v>
      </c>
      <c r="L54" s="1">
        <v>22309</v>
      </c>
      <c r="M54" s="1">
        <v>15.106</v>
      </c>
      <c r="N54" s="1" t="s">
        <v>2118</v>
      </c>
    </row>
    <row r="55" spans="1:14" x14ac:dyDescent="0.25">
      <c r="A55" s="1" t="s">
        <v>9</v>
      </c>
      <c r="B55" s="1">
        <v>164</v>
      </c>
      <c r="C55" s="1">
        <v>21659</v>
      </c>
      <c r="D55" s="1">
        <v>5</v>
      </c>
      <c r="E55" s="1">
        <v>562</v>
      </c>
      <c r="F55" s="1">
        <v>132</v>
      </c>
      <c r="G55" s="1">
        <v>430</v>
      </c>
      <c r="H55" s="1">
        <v>23.6</v>
      </c>
      <c r="I55" s="1">
        <v>76.400000000000006</v>
      </c>
      <c r="J55" s="1">
        <v>40.799999999999997</v>
      </c>
      <c r="K55" s="1">
        <v>20</v>
      </c>
      <c r="L55" s="1">
        <v>21495</v>
      </c>
      <c r="M55" s="1">
        <v>26.145600000000002</v>
      </c>
      <c r="N55" s="1" t="s">
        <v>2119</v>
      </c>
    </row>
    <row r="56" spans="1:14" x14ac:dyDescent="0.25">
      <c r="A56" s="1" t="s">
        <v>9</v>
      </c>
      <c r="B56" s="1">
        <v>125393417</v>
      </c>
      <c r="C56" s="1">
        <v>125414652</v>
      </c>
      <c r="D56" s="1">
        <v>4</v>
      </c>
      <c r="E56" s="1">
        <v>326</v>
      </c>
      <c r="F56" s="1">
        <v>152</v>
      </c>
      <c r="G56" s="1">
        <v>173</v>
      </c>
      <c r="H56" s="1">
        <v>46.8</v>
      </c>
      <c r="I56" s="1">
        <v>53.2</v>
      </c>
      <c r="J56" s="1">
        <v>317</v>
      </c>
      <c r="K56" s="1">
        <v>100</v>
      </c>
      <c r="L56" s="1">
        <v>21235</v>
      </c>
      <c r="M56" s="1">
        <v>15.352</v>
      </c>
      <c r="N56" s="1" t="s">
        <v>2120</v>
      </c>
    </row>
    <row r="57" spans="1:14" x14ac:dyDescent="0.25">
      <c r="A57" s="1" t="s">
        <v>2</v>
      </c>
      <c r="B57" s="1">
        <v>248724154</v>
      </c>
      <c r="C57" s="1">
        <v>248744951</v>
      </c>
      <c r="D57" s="1">
        <v>5</v>
      </c>
      <c r="E57" s="1">
        <v>550</v>
      </c>
      <c r="F57" s="1">
        <v>141</v>
      </c>
      <c r="G57" s="1">
        <v>408</v>
      </c>
      <c r="H57" s="1">
        <v>25.7</v>
      </c>
      <c r="I57" s="1">
        <v>74.3</v>
      </c>
      <c r="J57" s="1">
        <v>439</v>
      </c>
      <c r="K57" s="1">
        <v>96</v>
      </c>
      <c r="L57" s="1">
        <v>20797</v>
      </c>
      <c r="M57" s="1">
        <v>26.446100000000001</v>
      </c>
      <c r="N57" s="1" t="s">
        <v>2121</v>
      </c>
    </row>
    <row r="58" spans="1:14" x14ac:dyDescent="0.25">
      <c r="A58" s="1" t="s">
        <v>2</v>
      </c>
      <c r="B58" s="1">
        <v>346001783</v>
      </c>
      <c r="C58" s="1">
        <v>346022481</v>
      </c>
      <c r="D58" s="1">
        <v>5</v>
      </c>
      <c r="E58" s="1">
        <v>311</v>
      </c>
      <c r="F58" s="1">
        <v>135</v>
      </c>
      <c r="G58" s="1">
        <v>176</v>
      </c>
      <c r="H58" s="1">
        <v>43.4</v>
      </c>
      <c r="I58" s="1">
        <v>56.6</v>
      </c>
      <c r="J58" s="1">
        <v>156</v>
      </c>
      <c r="K58" s="1">
        <v>57</v>
      </c>
      <c r="L58" s="1">
        <v>20698</v>
      </c>
      <c r="M58" s="1">
        <v>15.025600000000001</v>
      </c>
      <c r="N58" s="1" t="s">
        <v>2122</v>
      </c>
    </row>
    <row r="59" spans="1:14" x14ac:dyDescent="0.25">
      <c r="A59" s="1" t="s">
        <v>2</v>
      </c>
      <c r="B59" s="1">
        <v>287400141</v>
      </c>
      <c r="C59" s="1">
        <v>287419970</v>
      </c>
      <c r="D59" s="1">
        <v>4</v>
      </c>
      <c r="E59" s="1">
        <v>496</v>
      </c>
      <c r="F59" s="1">
        <v>373</v>
      </c>
      <c r="G59" s="1">
        <v>124</v>
      </c>
      <c r="H59" s="1">
        <v>75.099999999999994</v>
      </c>
      <c r="I59" s="1">
        <v>24.9</v>
      </c>
      <c r="J59" s="1">
        <v>477</v>
      </c>
      <c r="K59" s="1">
        <v>105</v>
      </c>
      <c r="L59" s="1">
        <v>19829</v>
      </c>
      <c r="M59" s="1">
        <v>25.0139</v>
      </c>
      <c r="N59" s="1" t="s">
        <v>2123</v>
      </c>
    </row>
    <row r="60" spans="1:14" x14ac:dyDescent="0.25">
      <c r="A60" s="1" t="s">
        <v>5</v>
      </c>
      <c r="B60" s="1">
        <v>191315095</v>
      </c>
      <c r="C60" s="1">
        <v>191334914</v>
      </c>
      <c r="D60" s="1">
        <v>3</v>
      </c>
      <c r="E60" s="1">
        <v>202</v>
      </c>
      <c r="F60" s="1">
        <v>202</v>
      </c>
      <c r="G60" s="1">
        <v>0</v>
      </c>
      <c r="H60" s="1">
        <v>100</v>
      </c>
      <c r="I60" s="1">
        <v>0</v>
      </c>
      <c r="J60" s="1">
        <v>18.600000000000001</v>
      </c>
      <c r="K60" s="1">
        <v>8</v>
      </c>
      <c r="L60" s="1">
        <v>19819</v>
      </c>
      <c r="M60" s="1">
        <v>10.1922</v>
      </c>
      <c r="N60" s="1" t="s">
        <v>2124</v>
      </c>
    </row>
    <row r="61" spans="1:14" x14ac:dyDescent="0.25">
      <c r="A61" s="1" t="s">
        <v>5</v>
      </c>
      <c r="B61" s="1">
        <v>261750151</v>
      </c>
      <c r="C61" s="1">
        <v>261769876</v>
      </c>
      <c r="D61" s="1">
        <v>3</v>
      </c>
      <c r="E61" s="1">
        <v>223</v>
      </c>
      <c r="F61" s="1">
        <v>80.5</v>
      </c>
      <c r="G61" s="1">
        <v>142</v>
      </c>
      <c r="H61" s="1">
        <v>36.1</v>
      </c>
      <c r="I61" s="1">
        <v>63.9</v>
      </c>
      <c r="J61" s="1">
        <v>198</v>
      </c>
      <c r="K61" s="1">
        <v>81</v>
      </c>
      <c r="L61" s="1">
        <v>19725</v>
      </c>
      <c r="M61" s="1">
        <v>11.305400000000001</v>
      </c>
      <c r="N61" s="1" t="s">
        <v>2125</v>
      </c>
    </row>
    <row r="62" spans="1:14" x14ac:dyDescent="0.25">
      <c r="A62" s="1" t="s">
        <v>5</v>
      </c>
      <c r="B62" s="1">
        <v>105720690</v>
      </c>
      <c r="C62" s="1">
        <v>105739840</v>
      </c>
      <c r="D62" s="1">
        <v>4</v>
      </c>
      <c r="E62" s="1">
        <v>208</v>
      </c>
      <c r="F62" s="1">
        <v>203</v>
      </c>
      <c r="G62" s="1">
        <v>4.95</v>
      </c>
      <c r="H62" s="1">
        <v>97.6</v>
      </c>
      <c r="I62" s="1">
        <v>2.38</v>
      </c>
      <c r="J62" s="1">
        <v>14.9</v>
      </c>
      <c r="K62" s="1">
        <v>6</v>
      </c>
      <c r="L62" s="1">
        <v>19150</v>
      </c>
      <c r="M62" s="1">
        <v>10.861599999999999</v>
      </c>
      <c r="N62" s="1" t="s">
        <v>2126</v>
      </c>
    </row>
    <row r="63" spans="1:14" x14ac:dyDescent="0.25">
      <c r="A63" s="1" t="s">
        <v>2</v>
      </c>
      <c r="B63" s="1">
        <v>116795346</v>
      </c>
      <c r="C63" s="1">
        <v>116814459</v>
      </c>
      <c r="D63" s="1">
        <v>4</v>
      </c>
      <c r="E63" s="1">
        <v>543</v>
      </c>
      <c r="F63" s="1">
        <v>168</v>
      </c>
      <c r="G63" s="1">
        <v>375</v>
      </c>
      <c r="H63" s="1">
        <v>31</v>
      </c>
      <c r="I63" s="1">
        <v>69</v>
      </c>
      <c r="J63" s="1">
        <v>532</v>
      </c>
      <c r="K63" s="1">
        <v>155</v>
      </c>
      <c r="L63" s="1">
        <v>19113</v>
      </c>
      <c r="M63" s="1">
        <v>28.41</v>
      </c>
      <c r="N63" s="1" t="s">
        <v>2127</v>
      </c>
    </row>
    <row r="64" spans="1:14" x14ac:dyDescent="0.25">
      <c r="A64" s="1" t="s">
        <v>5</v>
      </c>
      <c r="B64" s="1">
        <v>383272315</v>
      </c>
      <c r="C64" s="1">
        <v>383291263</v>
      </c>
      <c r="D64" s="1">
        <v>5</v>
      </c>
      <c r="E64" s="1">
        <v>589</v>
      </c>
      <c r="F64" s="1">
        <v>2.48</v>
      </c>
      <c r="G64" s="1">
        <v>587</v>
      </c>
      <c r="H64" s="1">
        <v>0.42</v>
      </c>
      <c r="I64" s="1">
        <v>99.6</v>
      </c>
      <c r="J64" s="1">
        <v>531</v>
      </c>
      <c r="K64" s="1">
        <v>155</v>
      </c>
      <c r="L64" s="1">
        <v>18948</v>
      </c>
      <c r="M64" s="1">
        <v>31.085100000000001</v>
      </c>
      <c r="N64" s="1" t="s">
        <v>2128</v>
      </c>
    </row>
    <row r="65" spans="1:14" x14ac:dyDescent="0.25">
      <c r="A65" s="1" t="s">
        <v>5</v>
      </c>
      <c r="B65" s="1">
        <v>188865943</v>
      </c>
      <c r="C65" s="1">
        <v>188884585</v>
      </c>
      <c r="D65" s="1">
        <v>3</v>
      </c>
      <c r="E65" s="1">
        <v>188</v>
      </c>
      <c r="F65" s="1">
        <v>80.5</v>
      </c>
      <c r="G65" s="1">
        <v>108</v>
      </c>
      <c r="H65" s="1">
        <v>42.8</v>
      </c>
      <c r="I65" s="1">
        <v>57.2</v>
      </c>
      <c r="J65" s="1">
        <v>157</v>
      </c>
      <c r="K65" s="1">
        <v>41</v>
      </c>
      <c r="L65" s="1">
        <v>18642</v>
      </c>
      <c r="M65" s="1">
        <v>10.0848</v>
      </c>
      <c r="N65" s="1" t="s">
        <v>2129</v>
      </c>
    </row>
    <row r="66" spans="1:14" x14ac:dyDescent="0.25">
      <c r="A66" s="1" t="s">
        <v>2</v>
      </c>
      <c r="B66" s="1">
        <v>177591252</v>
      </c>
      <c r="C66" s="1">
        <v>177609414</v>
      </c>
      <c r="D66" s="1">
        <v>3</v>
      </c>
      <c r="E66" s="1">
        <v>415</v>
      </c>
      <c r="F66" s="1">
        <v>47</v>
      </c>
      <c r="G66" s="1">
        <v>368</v>
      </c>
      <c r="H66" s="1">
        <v>11.3</v>
      </c>
      <c r="I66" s="1">
        <v>88.7</v>
      </c>
      <c r="J66" s="1">
        <v>412</v>
      </c>
      <c r="K66" s="1">
        <v>58</v>
      </c>
      <c r="L66" s="1">
        <v>18162</v>
      </c>
      <c r="M66" s="1">
        <v>22.849900000000002</v>
      </c>
      <c r="N66" s="1" t="s">
        <v>2130</v>
      </c>
    </row>
    <row r="67" spans="1:14" x14ac:dyDescent="0.25">
      <c r="A67" s="1" t="s">
        <v>5</v>
      </c>
      <c r="B67" s="1">
        <v>133805947</v>
      </c>
      <c r="C67" s="1">
        <v>133823991</v>
      </c>
      <c r="D67" s="1">
        <v>3</v>
      </c>
      <c r="E67" s="1">
        <v>251</v>
      </c>
      <c r="F67" s="1">
        <v>222</v>
      </c>
      <c r="G67" s="1">
        <v>29.7</v>
      </c>
      <c r="H67" s="1">
        <v>88.2</v>
      </c>
      <c r="I67" s="1">
        <v>11.8</v>
      </c>
      <c r="J67" s="1">
        <v>246</v>
      </c>
      <c r="K67" s="1">
        <v>78</v>
      </c>
      <c r="L67" s="1">
        <v>18044</v>
      </c>
      <c r="M67" s="1">
        <v>13.910399999999999</v>
      </c>
      <c r="N67" s="1" t="s">
        <v>2131</v>
      </c>
    </row>
    <row r="68" spans="1:14" x14ac:dyDescent="0.25">
      <c r="A68" s="1" t="s">
        <v>2</v>
      </c>
      <c r="B68" s="1">
        <v>239536795</v>
      </c>
      <c r="C68" s="1">
        <v>239554488</v>
      </c>
      <c r="D68" s="1">
        <v>4</v>
      </c>
      <c r="E68" s="1">
        <v>235</v>
      </c>
      <c r="F68" s="1">
        <v>87.9</v>
      </c>
      <c r="G68" s="1">
        <v>147</v>
      </c>
      <c r="H68" s="1">
        <v>37.4</v>
      </c>
      <c r="I68" s="1">
        <v>62.6</v>
      </c>
      <c r="J68" s="1">
        <v>207</v>
      </c>
      <c r="K68" s="1">
        <v>85</v>
      </c>
      <c r="L68" s="1">
        <v>17693</v>
      </c>
      <c r="M68" s="1">
        <v>13.2821</v>
      </c>
      <c r="N68" s="1" t="s">
        <v>2132</v>
      </c>
    </row>
    <row r="69" spans="1:14" x14ac:dyDescent="0.25">
      <c r="A69" s="1" t="s">
        <v>2</v>
      </c>
      <c r="B69" s="1">
        <v>116615971</v>
      </c>
      <c r="C69" s="1">
        <v>116633663</v>
      </c>
      <c r="D69" s="1">
        <v>3</v>
      </c>
      <c r="E69" s="1">
        <v>225</v>
      </c>
      <c r="F69" s="1">
        <v>71.8</v>
      </c>
      <c r="G69" s="1">
        <v>153</v>
      </c>
      <c r="H69" s="1">
        <v>31.9</v>
      </c>
      <c r="I69" s="1">
        <v>68.099999999999994</v>
      </c>
      <c r="J69" s="1">
        <v>219</v>
      </c>
      <c r="K69" s="1">
        <v>58</v>
      </c>
      <c r="L69" s="1">
        <v>17692</v>
      </c>
      <c r="M69" s="1">
        <v>12.717599999999999</v>
      </c>
      <c r="N69" s="1" t="s">
        <v>2133</v>
      </c>
    </row>
    <row r="70" spans="1:14" x14ac:dyDescent="0.25">
      <c r="A70" s="1" t="s">
        <v>5</v>
      </c>
      <c r="B70" s="1">
        <v>150565977</v>
      </c>
      <c r="C70" s="1">
        <v>150583619</v>
      </c>
      <c r="D70" s="1">
        <v>4</v>
      </c>
      <c r="E70" s="1">
        <v>233</v>
      </c>
      <c r="F70" s="1">
        <v>116</v>
      </c>
      <c r="G70" s="1">
        <v>116</v>
      </c>
      <c r="H70" s="1">
        <v>50</v>
      </c>
      <c r="I70" s="1">
        <v>50</v>
      </c>
      <c r="J70" s="1">
        <v>214</v>
      </c>
      <c r="K70" s="1">
        <v>73</v>
      </c>
      <c r="L70" s="1">
        <v>17642</v>
      </c>
      <c r="M70" s="1">
        <v>13.207100000000001</v>
      </c>
      <c r="N70" s="1" t="s">
        <v>2134</v>
      </c>
    </row>
    <row r="71" spans="1:14" x14ac:dyDescent="0.25">
      <c r="A71" s="1" t="s">
        <v>2</v>
      </c>
      <c r="B71" s="1">
        <v>296971899</v>
      </c>
      <c r="C71" s="1">
        <v>296989213</v>
      </c>
      <c r="D71" s="1">
        <v>4</v>
      </c>
      <c r="E71" s="1">
        <v>324</v>
      </c>
      <c r="F71" s="1">
        <v>136</v>
      </c>
      <c r="G71" s="1">
        <v>188</v>
      </c>
      <c r="H71" s="1">
        <v>42</v>
      </c>
      <c r="I71" s="1">
        <v>58</v>
      </c>
      <c r="J71" s="1">
        <v>215</v>
      </c>
      <c r="K71" s="1">
        <v>79</v>
      </c>
      <c r="L71" s="1">
        <v>17314</v>
      </c>
      <c r="M71" s="1">
        <v>18.713200000000001</v>
      </c>
      <c r="N71" s="1" t="s">
        <v>2135</v>
      </c>
    </row>
    <row r="72" spans="1:14" x14ac:dyDescent="0.25">
      <c r="A72" s="1" t="s">
        <v>5</v>
      </c>
      <c r="B72" s="1">
        <v>41142405</v>
      </c>
      <c r="C72" s="1">
        <v>41159703</v>
      </c>
      <c r="D72" s="1">
        <v>3</v>
      </c>
      <c r="E72" s="1">
        <v>434</v>
      </c>
      <c r="F72" s="1">
        <v>39.6</v>
      </c>
      <c r="G72" s="1">
        <v>395</v>
      </c>
      <c r="H72" s="1">
        <v>9.1199999999999992</v>
      </c>
      <c r="I72" s="1">
        <v>90.9</v>
      </c>
      <c r="J72" s="1">
        <v>33.4</v>
      </c>
      <c r="K72" s="1">
        <v>16</v>
      </c>
      <c r="L72" s="1">
        <v>17298</v>
      </c>
      <c r="M72" s="1">
        <v>25.089600000000001</v>
      </c>
      <c r="N72" s="1" t="s">
        <v>2136</v>
      </c>
    </row>
    <row r="73" spans="1:14" x14ac:dyDescent="0.25">
      <c r="A73" s="1" t="s">
        <v>5</v>
      </c>
      <c r="B73" s="1">
        <v>239171042</v>
      </c>
      <c r="C73" s="1">
        <v>239188217</v>
      </c>
      <c r="D73" s="1">
        <v>3</v>
      </c>
      <c r="E73" s="2">
        <v>1170</v>
      </c>
      <c r="F73" s="1">
        <v>42.1</v>
      </c>
      <c r="G73" s="2">
        <v>1130</v>
      </c>
      <c r="H73" s="1">
        <v>3.58</v>
      </c>
      <c r="I73" s="1">
        <v>96.4</v>
      </c>
      <c r="J73" s="2">
        <v>1150</v>
      </c>
      <c r="K73" s="1">
        <v>105</v>
      </c>
      <c r="L73" s="1">
        <v>17175</v>
      </c>
      <c r="M73" s="1">
        <v>68.122299999999996</v>
      </c>
      <c r="N73" s="1" t="s">
        <v>2137</v>
      </c>
    </row>
    <row r="74" spans="1:14" x14ac:dyDescent="0.25">
      <c r="A74" s="1" t="s">
        <v>2</v>
      </c>
      <c r="B74" s="1">
        <v>177920241</v>
      </c>
      <c r="C74" s="1">
        <v>177937284</v>
      </c>
      <c r="D74" s="1">
        <v>3</v>
      </c>
      <c r="E74" s="1">
        <v>175</v>
      </c>
      <c r="F74" s="1">
        <v>80.5</v>
      </c>
      <c r="G74" s="1">
        <v>94.1</v>
      </c>
      <c r="H74" s="1">
        <v>46.1</v>
      </c>
      <c r="I74" s="1">
        <v>53.9</v>
      </c>
      <c r="J74" s="1">
        <v>157</v>
      </c>
      <c r="K74" s="1">
        <v>58</v>
      </c>
      <c r="L74" s="1">
        <v>17043</v>
      </c>
      <c r="M74" s="1">
        <v>10.2681</v>
      </c>
      <c r="N74" s="1" t="s">
        <v>2138</v>
      </c>
    </row>
    <row r="75" spans="1:14" x14ac:dyDescent="0.25">
      <c r="A75" s="1" t="s">
        <v>9</v>
      </c>
      <c r="B75" s="1">
        <v>145555089</v>
      </c>
      <c r="C75" s="1">
        <v>145571883</v>
      </c>
      <c r="D75" s="1">
        <v>3</v>
      </c>
      <c r="E75" s="1">
        <v>209</v>
      </c>
      <c r="F75" s="1">
        <v>92.8</v>
      </c>
      <c r="G75" s="1">
        <v>116</v>
      </c>
      <c r="H75" s="1">
        <v>44.4</v>
      </c>
      <c r="I75" s="1">
        <v>55.6</v>
      </c>
      <c r="J75" s="1">
        <v>179</v>
      </c>
      <c r="K75" s="1">
        <v>74</v>
      </c>
      <c r="L75" s="1">
        <v>16794</v>
      </c>
      <c r="M75" s="1">
        <v>12.444900000000001</v>
      </c>
      <c r="N75" s="1" t="s">
        <v>2139</v>
      </c>
    </row>
    <row r="76" spans="1:14" x14ac:dyDescent="0.25">
      <c r="A76" s="1" t="s">
        <v>5</v>
      </c>
      <c r="B76" s="1">
        <v>233891112</v>
      </c>
      <c r="C76" s="1">
        <v>233907826</v>
      </c>
      <c r="D76" s="1">
        <v>4</v>
      </c>
      <c r="E76" s="1">
        <v>251</v>
      </c>
      <c r="F76" s="1">
        <v>80.5</v>
      </c>
      <c r="G76" s="1">
        <v>171</v>
      </c>
      <c r="H76" s="1">
        <v>32</v>
      </c>
      <c r="I76" s="1">
        <v>68</v>
      </c>
      <c r="J76" s="1">
        <v>243</v>
      </c>
      <c r="K76" s="1">
        <v>80</v>
      </c>
      <c r="L76" s="1">
        <v>16714</v>
      </c>
      <c r="M76" s="1">
        <v>15.0174</v>
      </c>
      <c r="N76" s="1" t="s">
        <v>2140</v>
      </c>
    </row>
    <row r="77" spans="1:14" x14ac:dyDescent="0.25">
      <c r="A77" s="1" t="s">
        <v>2</v>
      </c>
      <c r="B77" s="1">
        <v>273343515</v>
      </c>
      <c r="C77" s="1">
        <v>273359877</v>
      </c>
      <c r="D77" s="1">
        <v>3</v>
      </c>
      <c r="E77" s="1">
        <v>235</v>
      </c>
      <c r="F77" s="1">
        <v>147</v>
      </c>
      <c r="G77" s="1">
        <v>87.9</v>
      </c>
      <c r="H77" s="1">
        <v>62.6</v>
      </c>
      <c r="I77" s="1">
        <v>37.4</v>
      </c>
      <c r="J77" s="1">
        <v>201</v>
      </c>
      <c r="K77" s="1">
        <v>71</v>
      </c>
      <c r="L77" s="1">
        <v>16362</v>
      </c>
      <c r="M77" s="1">
        <v>14.362500000000001</v>
      </c>
      <c r="N77" s="1" t="s">
        <v>2141</v>
      </c>
    </row>
    <row r="78" spans="1:14" x14ac:dyDescent="0.25">
      <c r="A78" s="1" t="s">
        <v>9</v>
      </c>
      <c r="B78" s="1">
        <v>91351401</v>
      </c>
      <c r="C78" s="1">
        <v>91367001</v>
      </c>
      <c r="D78" s="1">
        <v>4</v>
      </c>
      <c r="E78" s="1">
        <v>526</v>
      </c>
      <c r="F78" s="1">
        <v>234</v>
      </c>
      <c r="G78" s="1">
        <v>292</v>
      </c>
      <c r="H78" s="1">
        <v>44.5</v>
      </c>
      <c r="I78" s="1">
        <v>55.5</v>
      </c>
      <c r="J78" s="1">
        <v>428</v>
      </c>
      <c r="K78" s="1">
        <v>141</v>
      </c>
      <c r="L78" s="1">
        <v>15600</v>
      </c>
      <c r="M78" s="1">
        <v>33.7179</v>
      </c>
      <c r="N78" s="1" t="s">
        <v>2142</v>
      </c>
    </row>
    <row r="79" spans="1:14" x14ac:dyDescent="0.25">
      <c r="A79" s="1" t="s">
        <v>9</v>
      </c>
      <c r="B79" s="1">
        <v>202413050</v>
      </c>
      <c r="C79" s="1">
        <v>202428443</v>
      </c>
      <c r="D79" s="1">
        <v>3</v>
      </c>
      <c r="E79" s="1">
        <v>260</v>
      </c>
      <c r="F79" s="1">
        <v>45.8</v>
      </c>
      <c r="G79" s="1">
        <v>214</v>
      </c>
      <c r="H79" s="1">
        <v>17.600000000000001</v>
      </c>
      <c r="I79" s="1">
        <v>82.4</v>
      </c>
      <c r="J79" s="1">
        <v>202</v>
      </c>
      <c r="K79" s="1">
        <v>73</v>
      </c>
      <c r="L79" s="1">
        <v>15393</v>
      </c>
      <c r="M79" s="1">
        <v>16.890799999999999</v>
      </c>
      <c r="N79" s="1" t="s">
        <v>2143</v>
      </c>
    </row>
    <row r="80" spans="1:14" x14ac:dyDescent="0.25">
      <c r="A80" s="1" t="s">
        <v>2</v>
      </c>
      <c r="B80" s="1">
        <v>34180567</v>
      </c>
      <c r="C80" s="1">
        <v>34195772</v>
      </c>
      <c r="D80" s="1">
        <v>3</v>
      </c>
      <c r="E80" s="1">
        <v>194</v>
      </c>
      <c r="F80" s="1">
        <v>183</v>
      </c>
      <c r="G80" s="1">
        <v>11.1</v>
      </c>
      <c r="H80" s="1">
        <v>94.3</v>
      </c>
      <c r="I80" s="1">
        <v>5.73</v>
      </c>
      <c r="J80" s="1">
        <v>23.5</v>
      </c>
      <c r="K80" s="1">
        <v>11</v>
      </c>
      <c r="L80" s="1">
        <v>15205</v>
      </c>
      <c r="M80" s="1">
        <v>12.759</v>
      </c>
      <c r="N80" s="1" t="s">
        <v>2144</v>
      </c>
    </row>
    <row r="81" spans="1:14" x14ac:dyDescent="0.25">
      <c r="A81" s="1" t="s">
        <v>5</v>
      </c>
      <c r="B81" s="1">
        <v>75475015</v>
      </c>
      <c r="C81" s="1">
        <v>75489990</v>
      </c>
      <c r="D81" s="1">
        <v>2</v>
      </c>
      <c r="E81" s="2">
        <v>5480</v>
      </c>
      <c r="F81" s="1">
        <v>219</v>
      </c>
      <c r="G81" s="2">
        <v>5260</v>
      </c>
      <c r="H81" s="1">
        <v>4</v>
      </c>
      <c r="I81" s="1">
        <v>96</v>
      </c>
      <c r="J81" s="2">
        <v>5450</v>
      </c>
      <c r="K81" s="1">
        <v>12</v>
      </c>
      <c r="L81" s="1">
        <v>14975</v>
      </c>
      <c r="M81" s="1">
        <v>365.94299999999998</v>
      </c>
      <c r="N81" s="1" t="s">
        <v>2145</v>
      </c>
    </row>
    <row r="82" spans="1:14" x14ac:dyDescent="0.25">
      <c r="A82" s="1" t="s">
        <v>5</v>
      </c>
      <c r="B82" s="1">
        <v>261700002</v>
      </c>
      <c r="C82" s="1">
        <v>261714803</v>
      </c>
      <c r="D82" s="1">
        <v>3</v>
      </c>
      <c r="E82" s="1">
        <v>472</v>
      </c>
      <c r="F82" s="1">
        <v>182</v>
      </c>
      <c r="G82" s="1">
        <v>290</v>
      </c>
      <c r="H82" s="1">
        <v>38.6</v>
      </c>
      <c r="I82" s="1">
        <v>61.4</v>
      </c>
      <c r="J82" s="1">
        <v>469</v>
      </c>
      <c r="K82" s="1">
        <v>148</v>
      </c>
      <c r="L82" s="1">
        <v>14801</v>
      </c>
      <c r="M82" s="1">
        <v>31.889700000000001</v>
      </c>
      <c r="N82" s="1" t="s">
        <v>2146</v>
      </c>
    </row>
    <row r="83" spans="1:14" x14ac:dyDescent="0.25">
      <c r="A83" s="1" t="s">
        <v>5</v>
      </c>
      <c r="B83" s="1">
        <v>292630228</v>
      </c>
      <c r="C83" s="1">
        <v>292644956</v>
      </c>
      <c r="D83" s="1">
        <v>2</v>
      </c>
      <c r="E83" s="1">
        <v>251</v>
      </c>
      <c r="F83" s="1">
        <v>35.9</v>
      </c>
      <c r="G83" s="1">
        <v>215</v>
      </c>
      <c r="H83" s="1">
        <v>14.3</v>
      </c>
      <c r="I83" s="1">
        <v>85.7</v>
      </c>
      <c r="J83" s="1">
        <v>11.1</v>
      </c>
      <c r="K83" s="1">
        <v>6</v>
      </c>
      <c r="L83" s="1">
        <v>14728</v>
      </c>
      <c r="M83" s="1">
        <v>17.042400000000001</v>
      </c>
      <c r="N83" s="1" t="s">
        <v>2147</v>
      </c>
    </row>
    <row r="84" spans="1:14" x14ac:dyDescent="0.25">
      <c r="A84" s="1" t="s">
        <v>5</v>
      </c>
      <c r="B84" s="1">
        <v>2005278</v>
      </c>
      <c r="C84" s="1">
        <v>2019970</v>
      </c>
      <c r="D84" s="1">
        <v>2</v>
      </c>
      <c r="E84" s="1">
        <v>569</v>
      </c>
      <c r="F84" s="1">
        <v>50.7</v>
      </c>
      <c r="G84" s="1">
        <v>519</v>
      </c>
      <c r="H84" s="1">
        <v>8.91</v>
      </c>
      <c r="I84" s="1">
        <v>91.1</v>
      </c>
      <c r="J84" s="1">
        <v>514</v>
      </c>
      <c r="K84" s="1">
        <v>123</v>
      </c>
      <c r="L84" s="1">
        <v>14692</v>
      </c>
      <c r="M84" s="1">
        <v>38.7286</v>
      </c>
      <c r="N84" s="1" t="s">
        <v>2148</v>
      </c>
    </row>
    <row r="85" spans="1:14" x14ac:dyDescent="0.25">
      <c r="A85" s="1" t="s">
        <v>2</v>
      </c>
      <c r="B85" s="1">
        <v>212305262</v>
      </c>
      <c r="C85" s="1">
        <v>212319742</v>
      </c>
      <c r="D85" s="1">
        <v>3</v>
      </c>
      <c r="E85" s="1">
        <v>183</v>
      </c>
      <c r="F85" s="1">
        <v>4.95</v>
      </c>
      <c r="G85" s="1">
        <v>178</v>
      </c>
      <c r="H85" s="1">
        <v>2.7</v>
      </c>
      <c r="I85" s="1">
        <v>97.3</v>
      </c>
      <c r="J85" s="1">
        <v>87.9</v>
      </c>
      <c r="K85" s="1">
        <v>30</v>
      </c>
      <c r="L85" s="1">
        <v>14480</v>
      </c>
      <c r="M85" s="1">
        <v>12.6381</v>
      </c>
      <c r="N85" s="1" t="s">
        <v>2149</v>
      </c>
    </row>
    <row r="86" spans="1:14" x14ac:dyDescent="0.25">
      <c r="A86" s="1" t="s">
        <v>2</v>
      </c>
      <c r="B86" s="1">
        <v>273315541</v>
      </c>
      <c r="C86" s="1">
        <v>273329965</v>
      </c>
      <c r="D86" s="1">
        <v>3</v>
      </c>
      <c r="E86" s="1">
        <v>295</v>
      </c>
      <c r="F86" s="1">
        <v>113</v>
      </c>
      <c r="G86" s="1">
        <v>182</v>
      </c>
      <c r="H86" s="1">
        <v>38.200000000000003</v>
      </c>
      <c r="I86" s="1">
        <v>61.8</v>
      </c>
      <c r="J86" s="1">
        <v>225</v>
      </c>
      <c r="K86" s="1">
        <v>83</v>
      </c>
      <c r="L86" s="1">
        <v>14424</v>
      </c>
      <c r="M86" s="1">
        <v>20.452000000000002</v>
      </c>
      <c r="N86" s="1" t="s">
        <v>2150</v>
      </c>
    </row>
    <row r="87" spans="1:14" x14ac:dyDescent="0.25">
      <c r="A87" s="1" t="s">
        <v>2</v>
      </c>
      <c r="B87" s="1">
        <v>307135458</v>
      </c>
      <c r="C87" s="1">
        <v>307149877</v>
      </c>
      <c r="D87" s="1">
        <v>2</v>
      </c>
      <c r="E87" s="2">
        <v>4830</v>
      </c>
      <c r="F87" s="2">
        <v>4830</v>
      </c>
      <c r="G87" s="1">
        <v>3.71</v>
      </c>
      <c r="H87" s="1">
        <v>99.9</v>
      </c>
      <c r="I87" s="1">
        <v>7.6799999999999993E-2</v>
      </c>
      <c r="J87" s="2">
        <v>4830</v>
      </c>
      <c r="K87" s="1">
        <v>12</v>
      </c>
      <c r="L87" s="1">
        <v>14419</v>
      </c>
      <c r="M87" s="1">
        <v>334.97500000000002</v>
      </c>
      <c r="N87" s="1" t="s">
        <v>2151</v>
      </c>
    </row>
    <row r="88" spans="1:14" x14ac:dyDescent="0.25">
      <c r="A88" s="1" t="s">
        <v>5</v>
      </c>
      <c r="B88" s="1">
        <v>247380456</v>
      </c>
      <c r="C88" s="1">
        <v>247394855</v>
      </c>
      <c r="D88" s="1">
        <v>2</v>
      </c>
      <c r="E88" s="1">
        <v>234</v>
      </c>
      <c r="F88" s="1">
        <v>42.1</v>
      </c>
      <c r="G88" s="1">
        <v>192</v>
      </c>
      <c r="H88" s="1">
        <v>18</v>
      </c>
      <c r="I88" s="1">
        <v>82</v>
      </c>
      <c r="J88" s="1">
        <v>227</v>
      </c>
      <c r="K88" s="1">
        <v>89</v>
      </c>
      <c r="L88" s="1">
        <v>14399</v>
      </c>
      <c r="M88" s="1">
        <v>16.251100000000001</v>
      </c>
      <c r="N88" s="1" t="s">
        <v>2152</v>
      </c>
    </row>
    <row r="89" spans="1:14" x14ac:dyDescent="0.25">
      <c r="A89" s="1" t="s">
        <v>9</v>
      </c>
      <c r="B89" s="1">
        <v>100020481</v>
      </c>
      <c r="C89" s="1">
        <v>100034634</v>
      </c>
      <c r="D89" s="1">
        <v>3</v>
      </c>
      <c r="E89" s="1">
        <v>281</v>
      </c>
      <c r="F89" s="1">
        <v>129</v>
      </c>
      <c r="G89" s="1">
        <v>152</v>
      </c>
      <c r="H89" s="1">
        <v>45.8</v>
      </c>
      <c r="I89" s="1">
        <v>54.2</v>
      </c>
      <c r="J89" s="1">
        <v>135</v>
      </c>
      <c r="K89" s="1">
        <v>59</v>
      </c>
      <c r="L89" s="1">
        <v>14153</v>
      </c>
      <c r="M89" s="1">
        <v>19.854399999999998</v>
      </c>
      <c r="N89" s="1" t="s">
        <v>2153</v>
      </c>
    </row>
    <row r="90" spans="1:14" x14ac:dyDescent="0.25">
      <c r="A90" s="1" t="s">
        <v>2</v>
      </c>
      <c r="B90" s="1">
        <v>109845354</v>
      </c>
      <c r="C90" s="1">
        <v>109859470</v>
      </c>
      <c r="D90" s="1">
        <v>3</v>
      </c>
      <c r="E90" s="1">
        <v>308</v>
      </c>
      <c r="F90" s="1">
        <v>175</v>
      </c>
      <c r="G90" s="1">
        <v>134</v>
      </c>
      <c r="H90" s="1">
        <v>56.6</v>
      </c>
      <c r="I90" s="1">
        <v>43.4</v>
      </c>
      <c r="J90" s="1">
        <v>212</v>
      </c>
      <c r="K90" s="1">
        <v>85</v>
      </c>
      <c r="L90" s="1">
        <v>14116</v>
      </c>
      <c r="M90" s="1">
        <v>21.819199999999999</v>
      </c>
      <c r="N90" s="1" t="s">
        <v>2154</v>
      </c>
    </row>
    <row r="91" spans="1:14" x14ac:dyDescent="0.25">
      <c r="A91" s="1" t="s">
        <v>9</v>
      </c>
      <c r="B91" s="1">
        <v>188565023</v>
      </c>
      <c r="C91" s="1">
        <v>188579113</v>
      </c>
      <c r="D91" s="1">
        <v>3</v>
      </c>
      <c r="E91" s="1">
        <v>571</v>
      </c>
      <c r="F91" s="1">
        <v>321</v>
      </c>
      <c r="G91" s="1">
        <v>250</v>
      </c>
      <c r="H91" s="1">
        <v>56.2</v>
      </c>
      <c r="I91" s="1">
        <v>43.8</v>
      </c>
      <c r="J91" s="1">
        <v>326</v>
      </c>
      <c r="K91" s="1">
        <v>86</v>
      </c>
      <c r="L91" s="1">
        <v>14090</v>
      </c>
      <c r="M91" s="1">
        <v>40.525199999999998</v>
      </c>
      <c r="N91" s="1" t="s">
        <v>2155</v>
      </c>
    </row>
    <row r="92" spans="1:14" x14ac:dyDescent="0.25">
      <c r="A92" s="1" t="s">
        <v>2</v>
      </c>
      <c r="B92" s="1">
        <v>147556003</v>
      </c>
      <c r="C92" s="1">
        <v>147569993</v>
      </c>
      <c r="D92" s="1">
        <v>3</v>
      </c>
      <c r="E92" s="1">
        <v>193</v>
      </c>
      <c r="F92" s="1">
        <v>188</v>
      </c>
      <c r="G92" s="1">
        <v>4.95</v>
      </c>
      <c r="H92" s="1">
        <v>97.4</v>
      </c>
      <c r="I92" s="1">
        <v>2.56</v>
      </c>
      <c r="J92" s="1">
        <v>22.3</v>
      </c>
      <c r="K92" s="1">
        <v>8</v>
      </c>
      <c r="L92" s="1">
        <v>13990</v>
      </c>
      <c r="M92" s="1">
        <v>13.7956</v>
      </c>
      <c r="N92" s="1" t="s">
        <v>2156</v>
      </c>
    </row>
    <row r="93" spans="1:14" x14ac:dyDescent="0.25">
      <c r="A93" s="1" t="s">
        <v>2</v>
      </c>
      <c r="B93" s="1">
        <v>177970684</v>
      </c>
      <c r="C93" s="1">
        <v>177984517</v>
      </c>
      <c r="D93" s="1">
        <v>2</v>
      </c>
      <c r="E93" s="1">
        <v>162</v>
      </c>
      <c r="F93" s="1">
        <v>119</v>
      </c>
      <c r="G93" s="1">
        <v>43.3</v>
      </c>
      <c r="H93" s="1">
        <v>73.3</v>
      </c>
      <c r="I93" s="1">
        <v>26.7</v>
      </c>
      <c r="J93" s="1">
        <v>145</v>
      </c>
      <c r="K93" s="1">
        <v>41</v>
      </c>
      <c r="L93" s="1">
        <v>13833</v>
      </c>
      <c r="M93" s="1">
        <v>11.7111</v>
      </c>
      <c r="N93" s="1" t="s">
        <v>2157</v>
      </c>
    </row>
    <row r="94" spans="1:14" x14ac:dyDescent="0.25">
      <c r="A94" s="1" t="s">
        <v>2</v>
      </c>
      <c r="B94" s="1">
        <v>86880530</v>
      </c>
      <c r="C94" s="1">
        <v>86894326</v>
      </c>
      <c r="D94" s="1">
        <v>3</v>
      </c>
      <c r="E94" s="1">
        <v>451</v>
      </c>
      <c r="F94" s="1">
        <v>113</v>
      </c>
      <c r="G94" s="1">
        <v>338</v>
      </c>
      <c r="H94" s="1">
        <v>25</v>
      </c>
      <c r="I94" s="1">
        <v>75</v>
      </c>
      <c r="J94" s="1">
        <v>286</v>
      </c>
      <c r="K94" s="1">
        <v>73</v>
      </c>
      <c r="L94" s="1">
        <v>13796</v>
      </c>
      <c r="M94" s="1">
        <v>32.690600000000003</v>
      </c>
      <c r="N94" s="1" t="s">
        <v>2158</v>
      </c>
    </row>
    <row r="95" spans="1:14" x14ac:dyDescent="0.25">
      <c r="A95" s="1" t="s">
        <v>9</v>
      </c>
      <c r="B95" s="1">
        <v>197570142</v>
      </c>
      <c r="C95" s="1">
        <v>197583919</v>
      </c>
      <c r="D95" s="1">
        <v>3</v>
      </c>
      <c r="E95" s="1">
        <v>196</v>
      </c>
      <c r="F95" s="1">
        <v>87.9</v>
      </c>
      <c r="G95" s="1">
        <v>108</v>
      </c>
      <c r="H95" s="1">
        <v>44.9</v>
      </c>
      <c r="I95" s="1">
        <v>55.1</v>
      </c>
      <c r="J95" s="1">
        <v>155</v>
      </c>
      <c r="K95" s="1">
        <v>38</v>
      </c>
      <c r="L95" s="1">
        <v>13777</v>
      </c>
      <c r="M95" s="1">
        <v>14.226599999999999</v>
      </c>
      <c r="N95" s="1" t="s">
        <v>2159</v>
      </c>
    </row>
    <row r="96" spans="1:14" x14ac:dyDescent="0.25">
      <c r="A96" s="1" t="s">
        <v>9</v>
      </c>
      <c r="B96" s="1">
        <v>117515037</v>
      </c>
      <c r="C96" s="1">
        <v>117528745</v>
      </c>
      <c r="D96" s="1">
        <v>2</v>
      </c>
      <c r="E96" s="1">
        <v>184</v>
      </c>
      <c r="F96" s="1">
        <v>47</v>
      </c>
      <c r="G96" s="1">
        <v>137</v>
      </c>
      <c r="H96" s="1">
        <v>25.5</v>
      </c>
      <c r="I96" s="1">
        <v>74.5</v>
      </c>
      <c r="J96" s="1">
        <v>153</v>
      </c>
      <c r="K96" s="1">
        <v>33</v>
      </c>
      <c r="L96" s="1">
        <v>13708</v>
      </c>
      <c r="M96" s="1">
        <v>13.422800000000001</v>
      </c>
      <c r="N96" s="1" t="s">
        <v>2160</v>
      </c>
    </row>
    <row r="97" spans="1:14" x14ac:dyDescent="0.25">
      <c r="A97" s="1" t="s">
        <v>2</v>
      </c>
      <c r="B97" s="1">
        <v>191267009</v>
      </c>
      <c r="C97" s="1">
        <v>191280624</v>
      </c>
      <c r="D97" s="1">
        <v>4</v>
      </c>
      <c r="E97" s="1">
        <v>170</v>
      </c>
      <c r="F97" s="1">
        <v>39.6</v>
      </c>
      <c r="G97" s="1">
        <v>130</v>
      </c>
      <c r="H97" s="1">
        <v>23.4</v>
      </c>
      <c r="I97" s="1">
        <v>76.599999999999994</v>
      </c>
      <c r="J97" s="1">
        <v>156</v>
      </c>
      <c r="K97" s="1">
        <v>51</v>
      </c>
      <c r="L97" s="1">
        <v>13615</v>
      </c>
      <c r="M97" s="1">
        <v>12.4862</v>
      </c>
      <c r="N97" s="1" t="s">
        <v>2161</v>
      </c>
    </row>
    <row r="98" spans="1:14" x14ac:dyDescent="0.25">
      <c r="A98" s="1" t="s">
        <v>9</v>
      </c>
      <c r="B98" s="1">
        <v>245090477</v>
      </c>
      <c r="C98" s="1">
        <v>245103756</v>
      </c>
      <c r="D98" s="1">
        <v>3</v>
      </c>
      <c r="E98" s="1">
        <v>215</v>
      </c>
      <c r="F98" s="1">
        <v>22.3</v>
      </c>
      <c r="G98" s="1">
        <v>193</v>
      </c>
      <c r="H98" s="1">
        <v>10.3</v>
      </c>
      <c r="I98" s="1">
        <v>89.7</v>
      </c>
      <c r="J98" s="1">
        <v>209</v>
      </c>
      <c r="K98" s="1">
        <v>42</v>
      </c>
      <c r="L98" s="1">
        <v>13279</v>
      </c>
      <c r="M98" s="1">
        <v>16.190999999999999</v>
      </c>
      <c r="N98" s="1" t="s">
        <v>2162</v>
      </c>
    </row>
    <row r="99" spans="1:14" x14ac:dyDescent="0.25">
      <c r="A99" s="1" t="s">
        <v>5</v>
      </c>
      <c r="B99" s="1">
        <v>340830881</v>
      </c>
      <c r="C99" s="1">
        <v>340844143</v>
      </c>
      <c r="D99" s="1">
        <v>3</v>
      </c>
      <c r="E99" s="1">
        <v>347</v>
      </c>
      <c r="F99" s="1">
        <v>176</v>
      </c>
      <c r="G99" s="1">
        <v>171</v>
      </c>
      <c r="H99" s="1">
        <v>50.7</v>
      </c>
      <c r="I99" s="1">
        <v>49.3</v>
      </c>
      <c r="J99" s="1">
        <v>319</v>
      </c>
      <c r="K99" s="1">
        <v>103</v>
      </c>
      <c r="L99" s="1">
        <v>13262</v>
      </c>
      <c r="M99" s="1">
        <v>26.164999999999999</v>
      </c>
      <c r="N99" s="1" t="s">
        <v>2163</v>
      </c>
    </row>
    <row r="100" spans="1:14" x14ac:dyDescent="0.25">
      <c r="A100" s="1" t="s">
        <v>9</v>
      </c>
      <c r="B100" s="1">
        <v>202681112</v>
      </c>
      <c r="C100" s="1">
        <v>202694350</v>
      </c>
      <c r="D100" s="1">
        <v>2</v>
      </c>
      <c r="E100" s="1">
        <v>212</v>
      </c>
      <c r="F100" s="1">
        <v>196</v>
      </c>
      <c r="G100" s="1">
        <v>16.100000000000001</v>
      </c>
      <c r="H100" s="1">
        <v>92.4</v>
      </c>
      <c r="I100" s="1">
        <v>7.6</v>
      </c>
      <c r="J100" s="1">
        <v>209</v>
      </c>
      <c r="K100" s="1">
        <v>21</v>
      </c>
      <c r="L100" s="1">
        <v>13238</v>
      </c>
      <c r="M100" s="1">
        <v>16.014500000000002</v>
      </c>
      <c r="N100" s="1" t="s">
        <v>2164</v>
      </c>
    </row>
    <row r="101" spans="1:14" x14ac:dyDescent="0.25">
      <c r="A101" s="1" t="s">
        <v>9</v>
      </c>
      <c r="B101" s="1">
        <v>202280519</v>
      </c>
      <c r="C101" s="1">
        <v>202293697</v>
      </c>
      <c r="D101" s="1">
        <v>3</v>
      </c>
      <c r="E101" s="1">
        <v>153</v>
      </c>
      <c r="F101" s="1">
        <v>49.5</v>
      </c>
      <c r="G101" s="1">
        <v>104</v>
      </c>
      <c r="H101" s="1">
        <v>32.299999999999997</v>
      </c>
      <c r="I101" s="1">
        <v>67.7</v>
      </c>
      <c r="J101" s="1">
        <v>86.6</v>
      </c>
      <c r="K101" s="1">
        <v>45</v>
      </c>
      <c r="L101" s="1">
        <v>13178</v>
      </c>
      <c r="M101" s="1">
        <v>11.610300000000001</v>
      </c>
      <c r="N101" s="1" t="s">
        <v>2165</v>
      </c>
    </row>
    <row r="102" spans="1:14" x14ac:dyDescent="0.25">
      <c r="A102" s="1" t="s">
        <v>5</v>
      </c>
      <c r="B102" s="1">
        <v>261780289</v>
      </c>
      <c r="C102" s="1">
        <v>261793365</v>
      </c>
      <c r="D102" s="1">
        <v>3</v>
      </c>
      <c r="E102" s="1">
        <v>271</v>
      </c>
      <c r="F102" s="1">
        <v>125</v>
      </c>
      <c r="G102" s="1">
        <v>146</v>
      </c>
      <c r="H102" s="1">
        <v>46.1</v>
      </c>
      <c r="I102" s="1">
        <v>53.9</v>
      </c>
      <c r="J102" s="1">
        <v>245</v>
      </c>
      <c r="K102" s="1">
        <v>72</v>
      </c>
      <c r="L102" s="1">
        <v>13076</v>
      </c>
      <c r="M102" s="1">
        <v>20.725000000000001</v>
      </c>
      <c r="N102" s="1" t="s">
        <v>2166</v>
      </c>
    </row>
    <row r="103" spans="1:14" x14ac:dyDescent="0.25">
      <c r="A103" s="1" t="s">
        <v>2</v>
      </c>
      <c r="B103" s="1">
        <v>434216896</v>
      </c>
      <c r="C103" s="1">
        <v>434229903</v>
      </c>
      <c r="D103" s="1">
        <v>3</v>
      </c>
      <c r="E103" s="1">
        <v>326</v>
      </c>
      <c r="F103" s="1">
        <v>189</v>
      </c>
      <c r="G103" s="1">
        <v>136</v>
      </c>
      <c r="H103" s="1">
        <v>58.2</v>
      </c>
      <c r="I103" s="1">
        <v>41.8</v>
      </c>
      <c r="J103" s="1">
        <v>85.4</v>
      </c>
      <c r="K103" s="1">
        <v>27</v>
      </c>
      <c r="L103" s="1">
        <v>13007</v>
      </c>
      <c r="M103" s="1">
        <v>25.063400000000001</v>
      </c>
      <c r="N103" s="1" t="s">
        <v>2167</v>
      </c>
    </row>
    <row r="104" spans="1:14" x14ac:dyDescent="0.25">
      <c r="A104" s="1" t="s">
        <v>2</v>
      </c>
      <c r="B104" s="1">
        <v>204545338</v>
      </c>
      <c r="C104" s="1">
        <v>204558302</v>
      </c>
      <c r="D104" s="1">
        <v>3</v>
      </c>
      <c r="E104" s="1">
        <v>165</v>
      </c>
      <c r="F104" s="1">
        <v>58.2</v>
      </c>
      <c r="G104" s="1">
        <v>106</v>
      </c>
      <c r="H104" s="1">
        <v>35.299999999999997</v>
      </c>
      <c r="I104" s="1">
        <v>64.7</v>
      </c>
      <c r="J104" s="1">
        <v>153</v>
      </c>
      <c r="K104" s="1">
        <v>63</v>
      </c>
      <c r="L104" s="1">
        <v>12964</v>
      </c>
      <c r="M104" s="1">
        <v>12.727600000000001</v>
      </c>
      <c r="N104" s="1" t="s">
        <v>2168</v>
      </c>
    </row>
    <row r="105" spans="1:14" x14ac:dyDescent="0.25">
      <c r="A105" s="1" t="s">
        <v>2</v>
      </c>
      <c r="B105" s="1">
        <v>306725551</v>
      </c>
      <c r="C105" s="1">
        <v>306738136</v>
      </c>
      <c r="D105" s="1">
        <v>2</v>
      </c>
      <c r="E105" s="1">
        <v>161</v>
      </c>
      <c r="F105" s="1">
        <v>8.66</v>
      </c>
      <c r="G105" s="1">
        <v>152</v>
      </c>
      <c r="H105" s="1">
        <v>5.38</v>
      </c>
      <c r="I105" s="1">
        <v>94.6</v>
      </c>
      <c r="J105" s="1">
        <v>150</v>
      </c>
      <c r="K105" s="1">
        <v>15</v>
      </c>
      <c r="L105" s="1">
        <v>12585</v>
      </c>
      <c r="M105" s="1">
        <v>12.792999999999999</v>
      </c>
      <c r="N105" s="1" t="s">
        <v>2169</v>
      </c>
    </row>
    <row r="106" spans="1:14" x14ac:dyDescent="0.25">
      <c r="A106" s="1" t="s">
        <v>9</v>
      </c>
      <c r="B106" s="1">
        <v>263485447</v>
      </c>
      <c r="C106" s="1">
        <v>263497956</v>
      </c>
      <c r="D106" s="1">
        <v>3</v>
      </c>
      <c r="E106" s="1">
        <v>378</v>
      </c>
      <c r="F106" s="1">
        <v>101</v>
      </c>
      <c r="G106" s="1">
        <v>276</v>
      </c>
      <c r="H106" s="1">
        <v>26.9</v>
      </c>
      <c r="I106" s="1">
        <v>73.099999999999994</v>
      </c>
      <c r="J106" s="1">
        <v>359</v>
      </c>
      <c r="K106" s="1">
        <v>118</v>
      </c>
      <c r="L106" s="1">
        <v>12509</v>
      </c>
      <c r="M106" s="1">
        <v>30.2182</v>
      </c>
      <c r="N106" s="1" t="s">
        <v>2170</v>
      </c>
    </row>
    <row r="107" spans="1:14" x14ac:dyDescent="0.25">
      <c r="A107" s="1" t="s">
        <v>5</v>
      </c>
      <c r="B107" s="1">
        <v>238796794</v>
      </c>
      <c r="C107" s="1">
        <v>238809188</v>
      </c>
      <c r="D107" s="1">
        <v>3</v>
      </c>
      <c r="E107" s="1">
        <v>130</v>
      </c>
      <c r="F107" s="1">
        <v>44.6</v>
      </c>
      <c r="G107" s="1">
        <v>85.4</v>
      </c>
      <c r="H107" s="1">
        <v>34.299999999999997</v>
      </c>
      <c r="I107" s="1">
        <v>65.7</v>
      </c>
      <c r="J107" s="1">
        <v>125</v>
      </c>
      <c r="K107" s="1">
        <v>49</v>
      </c>
      <c r="L107" s="1">
        <v>12394</v>
      </c>
      <c r="M107" s="1">
        <v>10.488899999999999</v>
      </c>
      <c r="N107" s="1" t="s">
        <v>2171</v>
      </c>
    </row>
    <row r="108" spans="1:14" x14ac:dyDescent="0.25">
      <c r="A108" s="1" t="s">
        <v>9</v>
      </c>
      <c r="B108" s="1">
        <v>216210376</v>
      </c>
      <c r="C108" s="1">
        <v>216222762</v>
      </c>
      <c r="D108" s="1">
        <v>2</v>
      </c>
      <c r="E108" s="1">
        <v>199</v>
      </c>
      <c r="F108" s="1">
        <v>172</v>
      </c>
      <c r="G108" s="1">
        <v>27.2</v>
      </c>
      <c r="H108" s="1">
        <v>86.3</v>
      </c>
      <c r="I108" s="1">
        <v>13.7</v>
      </c>
      <c r="J108" s="1">
        <v>136</v>
      </c>
      <c r="K108" s="1">
        <v>55</v>
      </c>
      <c r="L108" s="1">
        <v>12386</v>
      </c>
      <c r="M108" s="1">
        <v>16.066500000000001</v>
      </c>
      <c r="N108" s="1" t="s">
        <v>2172</v>
      </c>
    </row>
    <row r="109" spans="1:14" x14ac:dyDescent="0.25">
      <c r="A109" s="1" t="s">
        <v>9</v>
      </c>
      <c r="B109" s="1">
        <v>162385167</v>
      </c>
      <c r="C109" s="1">
        <v>162397457</v>
      </c>
      <c r="D109" s="1">
        <v>3</v>
      </c>
      <c r="E109" s="2">
        <v>2570</v>
      </c>
      <c r="F109" s="1">
        <v>198</v>
      </c>
      <c r="G109" s="2">
        <v>2380</v>
      </c>
      <c r="H109" s="1">
        <v>7.69</v>
      </c>
      <c r="I109" s="1">
        <v>92.3</v>
      </c>
      <c r="J109" s="1">
        <v>111</v>
      </c>
      <c r="K109" s="1">
        <v>25</v>
      </c>
      <c r="L109" s="1">
        <v>12290</v>
      </c>
      <c r="M109" s="1">
        <v>209.113</v>
      </c>
      <c r="N109" s="1" t="s">
        <v>2173</v>
      </c>
    </row>
    <row r="110" spans="1:14" x14ac:dyDescent="0.25">
      <c r="A110" s="1" t="s">
        <v>2</v>
      </c>
      <c r="B110" s="1">
        <v>252831528</v>
      </c>
      <c r="C110" s="1">
        <v>252843792</v>
      </c>
      <c r="D110" s="1">
        <v>3</v>
      </c>
      <c r="E110" s="1">
        <v>286</v>
      </c>
      <c r="F110" s="1">
        <v>119</v>
      </c>
      <c r="G110" s="1">
        <v>167</v>
      </c>
      <c r="H110" s="1">
        <v>41.6</v>
      </c>
      <c r="I110" s="1">
        <v>58.4</v>
      </c>
      <c r="J110" s="1">
        <v>272</v>
      </c>
      <c r="K110" s="1">
        <v>94</v>
      </c>
      <c r="L110" s="1">
        <v>12264</v>
      </c>
      <c r="M110" s="1">
        <v>23.3203</v>
      </c>
      <c r="N110" s="1" t="s">
        <v>2174</v>
      </c>
    </row>
    <row r="111" spans="1:14" x14ac:dyDescent="0.25">
      <c r="A111" s="1" t="s">
        <v>2</v>
      </c>
      <c r="B111" s="1">
        <v>110062424</v>
      </c>
      <c r="C111" s="1">
        <v>110074667</v>
      </c>
      <c r="D111" s="1">
        <v>3</v>
      </c>
      <c r="E111" s="1">
        <v>411</v>
      </c>
      <c r="F111" s="1">
        <v>146</v>
      </c>
      <c r="G111" s="1">
        <v>265</v>
      </c>
      <c r="H111" s="1">
        <v>35.5</v>
      </c>
      <c r="I111" s="1">
        <v>64.5</v>
      </c>
      <c r="J111" s="1">
        <v>390</v>
      </c>
      <c r="K111" s="1">
        <v>122</v>
      </c>
      <c r="L111" s="1">
        <v>12243</v>
      </c>
      <c r="M111" s="1">
        <v>33.5702</v>
      </c>
      <c r="N111" s="1" t="s">
        <v>2175</v>
      </c>
    </row>
    <row r="112" spans="1:14" x14ac:dyDescent="0.25">
      <c r="A112" s="1" t="s">
        <v>5</v>
      </c>
      <c r="B112" s="1">
        <v>298922770</v>
      </c>
      <c r="C112" s="1">
        <v>298934880</v>
      </c>
      <c r="D112" s="1">
        <v>3</v>
      </c>
      <c r="E112" s="1">
        <v>359</v>
      </c>
      <c r="F112" s="1">
        <v>356</v>
      </c>
      <c r="G112" s="1">
        <v>2.48</v>
      </c>
      <c r="H112" s="1">
        <v>99.3</v>
      </c>
      <c r="I112" s="1">
        <v>0.69</v>
      </c>
      <c r="J112" s="1">
        <v>70.599999999999994</v>
      </c>
      <c r="K112" s="1">
        <v>9</v>
      </c>
      <c r="L112" s="1">
        <v>12110</v>
      </c>
      <c r="M112" s="1">
        <v>29.6449</v>
      </c>
      <c r="N112" s="1" t="s">
        <v>2176</v>
      </c>
    </row>
    <row r="113" spans="1:14" x14ac:dyDescent="0.25">
      <c r="A113" s="1" t="s">
        <v>9</v>
      </c>
      <c r="B113" s="1">
        <v>234292188</v>
      </c>
      <c r="C113" s="1">
        <v>234304224</v>
      </c>
      <c r="D113" s="1">
        <v>3</v>
      </c>
      <c r="E113" s="1">
        <v>167</v>
      </c>
      <c r="F113" s="1">
        <v>87.9</v>
      </c>
      <c r="G113" s="1">
        <v>79.2</v>
      </c>
      <c r="H113" s="1">
        <v>52.6</v>
      </c>
      <c r="I113" s="1">
        <v>47.4</v>
      </c>
      <c r="J113" s="1">
        <v>163</v>
      </c>
      <c r="K113" s="1">
        <v>78</v>
      </c>
      <c r="L113" s="1">
        <v>12036</v>
      </c>
      <c r="M113" s="1">
        <v>13.875</v>
      </c>
      <c r="N113" s="1" t="s">
        <v>2177</v>
      </c>
    </row>
    <row r="114" spans="1:14" x14ac:dyDescent="0.25">
      <c r="A114" s="1" t="s">
        <v>9</v>
      </c>
      <c r="B114" s="1">
        <v>305625667</v>
      </c>
      <c r="C114" s="1">
        <v>305637668</v>
      </c>
      <c r="D114" s="1">
        <v>2</v>
      </c>
      <c r="E114" s="1">
        <v>229</v>
      </c>
      <c r="F114" s="1">
        <v>38.4</v>
      </c>
      <c r="G114" s="1">
        <v>191</v>
      </c>
      <c r="H114" s="1">
        <v>16.8</v>
      </c>
      <c r="I114" s="1">
        <v>83.2</v>
      </c>
      <c r="J114" s="1">
        <v>194</v>
      </c>
      <c r="K114" s="1">
        <v>6</v>
      </c>
      <c r="L114" s="1">
        <v>12001</v>
      </c>
      <c r="M114" s="1">
        <v>19.081700000000001</v>
      </c>
      <c r="N114" s="1" t="s">
        <v>2178</v>
      </c>
    </row>
    <row r="115" spans="1:14" x14ac:dyDescent="0.25">
      <c r="A115" s="1" t="s">
        <v>5</v>
      </c>
      <c r="B115" s="1">
        <v>213012581</v>
      </c>
      <c r="C115" s="1">
        <v>213024340</v>
      </c>
      <c r="D115" s="1">
        <v>3</v>
      </c>
      <c r="E115" s="1">
        <v>153</v>
      </c>
      <c r="F115" s="1">
        <v>74.3</v>
      </c>
      <c r="G115" s="1">
        <v>79.2</v>
      </c>
      <c r="H115" s="1">
        <v>48.4</v>
      </c>
      <c r="I115" s="1">
        <v>51.6</v>
      </c>
      <c r="J115" s="1">
        <v>55.7</v>
      </c>
      <c r="K115" s="1">
        <v>9</v>
      </c>
      <c r="L115" s="1">
        <v>11759</v>
      </c>
      <c r="M115" s="1">
        <v>13.0113</v>
      </c>
      <c r="N115" s="1" t="s">
        <v>2179</v>
      </c>
    </row>
    <row r="116" spans="1:14" x14ac:dyDescent="0.25">
      <c r="A116" s="1" t="s">
        <v>2</v>
      </c>
      <c r="B116" s="1">
        <v>122502097</v>
      </c>
      <c r="C116" s="1">
        <v>122513691</v>
      </c>
      <c r="D116" s="1">
        <v>2</v>
      </c>
      <c r="E116" s="1">
        <v>162</v>
      </c>
      <c r="F116" s="1">
        <v>110</v>
      </c>
      <c r="G116" s="1">
        <v>52</v>
      </c>
      <c r="H116" s="1">
        <v>67.900000000000006</v>
      </c>
      <c r="I116" s="1">
        <v>32.1</v>
      </c>
      <c r="J116" s="1">
        <v>65.599999999999994</v>
      </c>
      <c r="K116" s="1">
        <v>7</v>
      </c>
      <c r="L116" s="1">
        <v>11594</v>
      </c>
      <c r="M116" s="1">
        <v>13.9727</v>
      </c>
      <c r="N116" s="1" t="s">
        <v>2180</v>
      </c>
    </row>
    <row r="117" spans="1:14" x14ac:dyDescent="0.25">
      <c r="A117" s="1" t="s">
        <v>9</v>
      </c>
      <c r="B117" s="1">
        <v>204583230</v>
      </c>
      <c r="C117" s="1">
        <v>204594814</v>
      </c>
      <c r="D117" s="1">
        <v>3</v>
      </c>
      <c r="E117" s="1">
        <v>376</v>
      </c>
      <c r="F117" s="1">
        <v>71.8</v>
      </c>
      <c r="G117" s="1">
        <v>304</v>
      </c>
      <c r="H117" s="1">
        <v>19.100000000000001</v>
      </c>
      <c r="I117" s="1">
        <v>80.900000000000006</v>
      </c>
      <c r="J117" s="1">
        <v>368</v>
      </c>
      <c r="K117" s="1">
        <v>115</v>
      </c>
      <c r="L117" s="1">
        <v>11584</v>
      </c>
      <c r="M117" s="1">
        <v>32.458599999999997</v>
      </c>
      <c r="N117" s="1" t="s">
        <v>2181</v>
      </c>
    </row>
    <row r="118" spans="1:14" x14ac:dyDescent="0.25">
      <c r="A118" s="1" t="s">
        <v>5</v>
      </c>
      <c r="B118" s="1">
        <v>86265176</v>
      </c>
      <c r="C118" s="1">
        <v>86276633</v>
      </c>
      <c r="D118" s="1">
        <v>3</v>
      </c>
      <c r="E118" s="1">
        <v>340</v>
      </c>
      <c r="F118" s="1">
        <v>295</v>
      </c>
      <c r="G118" s="1">
        <v>45.8</v>
      </c>
      <c r="H118" s="1">
        <v>86.5</v>
      </c>
      <c r="I118" s="1">
        <v>13.5</v>
      </c>
      <c r="J118" s="1">
        <v>22.3</v>
      </c>
      <c r="K118" s="1">
        <v>6</v>
      </c>
      <c r="L118" s="1">
        <v>11457</v>
      </c>
      <c r="M118" s="1">
        <v>29.676200000000001</v>
      </c>
      <c r="N118" s="1" t="s">
        <v>2182</v>
      </c>
    </row>
    <row r="119" spans="1:14" x14ac:dyDescent="0.25">
      <c r="A119" s="1" t="s">
        <v>5</v>
      </c>
      <c r="B119" s="1">
        <v>340607482</v>
      </c>
      <c r="C119" s="1">
        <v>340618876</v>
      </c>
      <c r="D119" s="1">
        <v>3</v>
      </c>
      <c r="E119" s="1">
        <v>550</v>
      </c>
      <c r="F119" s="1">
        <v>54.5</v>
      </c>
      <c r="G119" s="1">
        <v>495</v>
      </c>
      <c r="H119" s="1">
        <v>9.91</v>
      </c>
      <c r="I119" s="1">
        <v>90.1</v>
      </c>
      <c r="J119" s="1">
        <v>498</v>
      </c>
      <c r="K119" s="1">
        <v>110</v>
      </c>
      <c r="L119" s="1">
        <v>11394</v>
      </c>
      <c r="M119" s="1">
        <v>48.271000000000001</v>
      </c>
      <c r="N119" s="1" t="s">
        <v>2183</v>
      </c>
    </row>
    <row r="120" spans="1:14" x14ac:dyDescent="0.25">
      <c r="A120" s="1" t="s">
        <v>2</v>
      </c>
      <c r="B120" s="1">
        <v>215947027</v>
      </c>
      <c r="C120" s="1">
        <v>215958302</v>
      </c>
      <c r="D120" s="1">
        <v>2</v>
      </c>
      <c r="E120" s="1">
        <v>198</v>
      </c>
      <c r="F120" s="1">
        <v>60.7</v>
      </c>
      <c r="G120" s="1">
        <v>137</v>
      </c>
      <c r="H120" s="1">
        <v>30.6</v>
      </c>
      <c r="I120" s="1">
        <v>69.400000000000006</v>
      </c>
      <c r="J120" s="1">
        <v>130</v>
      </c>
      <c r="K120" s="1">
        <v>50</v>
      </c>
      <c r="L120" s="1">
        <v>11275</v>
      </c>
      <c r="M120" s="1">
        <v>17.561</v>
      </c>
      <c r="N120" s="1" t="s">
        <v>2184</v>
      </c>
    </row>
    <row r="121" spans="1:14" x14ac:dyDescent="0.25">
      <c r="A121" s="1" t="s">
        <v>5</v>
      </c>
      <c r="B121" s="1">
        <v>214816079</v>
      </c>
      <c r="C121" s="1">
        <v>214827320</v>
      </c>
      <c r="D121" s="1">
        <v>3</v>
      </c>
      <c r="E121" s="1">
        <v>324</v>
      </c>
      <c r="F121" s="1">
        <v>256</v>
      </c>
      <c r="G121" s="1">
        <v>68.099999999999994</v>
      </c>
      <c r="H121" s="1">
        <v>79</v>
      </c>
      <c r="I121" s="1">
        <v>21</v>
      </c>
      <c r="J121" s="1">
        <v>282</v>
      </c>
      <c r="K121" s="1">
        <v>77</v>
      </c>
      <c r="L121" s="1">
        <v>11241</v>
      </c>
      <c r="M121" s="1">
        <v>28.8231</v>
      </c>
      <c r="N121" s="1" t="s">
        <v>2185</v>
      </c>
    </row>
    <row r="122" spans="1:14" x14ac:dyDescent="0.25">
      <c r="A122" s="1" t="s">
        <v>2</v>
      </c>
      <c r="B122" s="1">
        <v>182191567</v>
      </c>
      <c r="C122" s="1">
        <v>182202150</v>
      </c>
      <c r="D122" s="1">
        <v>2</v>
      </c>
      <c r="E122" s="1">
        <v>106</v>
      </c>
      <c r="F122" s="1">
        <v>9.9</v>
      </c>
      <c r="G122" s="1">
        <v>96.5</v>
      </c>
      <c r="H122" s="1">
        <v>9.3000000000000007</v>
      </c>
      <c r="I122" s="1">
        <v>90.7</v>
      </c>
      <c r="J122" s="1">
        <v>27.2</v>
      </c>
      <c r="K122" s="1">
        <v>8</v>
      </c>
      <c r="L122" s="1">
        <v>10583</v>
      </c>
      <c r="M122" s="1">
        <v>10.0161</v>
      </c>
      <c r="N122" s="1" t="s">
        <v>2186</v>
      </c>
    </row>
    <row r="123" spans="1:14" x14ac:dyDescent="0.25">
      <c r="A123" s="1" t="s">
        <v>9</v>
      </c>
      <c r="B123" s="1">
        <v>225964311</v>
      </c>
      <c r="C123" s="1">
        <v>225974721</v>
      </c>
      <c r="D123" s="1">
        <v>2</v>
      </c>
      <c r="E123" s="1">
        <v>302</v>
      </c>
      <c r="F123" s="1">
        <v>214</v>
      </c>
      <c r="G123" s="1">
        <v>87.9</v>
      </c>
      <c r="H123" s="1">
        <v>70.900000000000006</v>
      </c>
      <c r="I123" s="1">
        <v>29.1</v>
      </c>
      <c r="J123" s="1">
        <v>290</v>
      </c>
      <c r="K123" s="1">
        <v>55</v>
      </c>
      <c r="L123" s="1">
        <v>10410</v>
      </c>
      <c r="M123" s="1">
        <v>29.0106</v>
      </c>
      <c r="N123" s="1" t="s">
        <v>2187</v>
      </c>
    </row>
    <row r="124" spans="1:14" x14ac:dyDescent="0.25">
      <c r="A124" s="1" t="s">
        <v>5</v>
      </c>
      <c r="B124" s="1">
        <v>273456491</v>
      </c>
      <c r="C124" s="1">
        <v>273466874</v>
      </c>
      <c r="D124" s="1">
        <v>2</v>
      </c>
      <c r="E124" s="1">
        <v>119</v>
      </c>
      <c r="F124" s="1">
        <v>108</v>
      </c>
      <c r="G124" s="1">
        <v>11.1</v>
      </c>
      <c r="H124" s="1">
        <v>90.6</v>
      </c>
      <c r="I124" s="1">
        <v>9.3800000000000008</v>
      </c>
      <c r="J124" s="1">
        <v>16.100000000000001</v>
      </c>
      <c r="K124" s="1">
        <v>6</v>
      </c>
      <c r="L124" s="1">
        <v>10383</v>
      </c>
      <c r="M124" s="1">
        <v>11.461</v>
      </c>
      <c r="N124" s="1" t="s">
        <v>2188</v>
      </c>
    </row>
    <row r="125" spans="1:14" x14ac:dyDescent="0.25">
      <c r="A125" s="1" t="s">
        <v>5</v>
      </c>
      <c r="B125" s="1">
        <v>342251383</v>
      </c>
      <c r="C125" s="1">
        <v>342261734</v>
      </c>
      <c r="D125" s="1">
        <v>2</v>
      </c>
      <c r="E125" s="1">
        <v>116</v>
      </c>
      <c r="F125" s="1">
        <v>54.5</v>
      </c>
      <c r="G125" s="1">
        <v>61.9</v>
      </c>
      <c r="H125" s="1">
        <v>46.8</v>
      </c>
      <c r="I125" s="1">
        <v>53.2</v>
      </c>
      <c r="J125" s="1">
        <v>63.1</v>
      </c>
      <c r="K125" s="1">
        <v>32</v>
      </c>
      <c r="L125" s="1">
        <v>10351</v>
      </c>
      <c r="M125" s="1">
        <v>11.2066</v>
      </c>
      <c r="N125" s="1" t="s">
        <v>2189</v>
      </c>
    </row>
    <row r="126" spans="1:14" x14ac:dyDescent="0.25">
      <c r="A126" s="1" t="s">
        <v>9</v>
      </c>
      <c r="B126" s="1">
        <v>132058461</v>
      </c>
      <c r="C126" s="1">
        <v>132068731</v>
      </c>
      <c r="D126" s="1">
        <v>2</v>
      </c>
      <c r="E126" s="1">
        <v>147</v>
      </c>
      <c r="F126" s="1">
        <v>60.7</v>
      </c>
      <c r="G126" s="1">
        <v>86.6</v>
      </c>
      <c r="H126" s="1">
        <v>41.2</v>
      </c>
      <c r="I126" s="1">
        <v>58.8</v>
      </c>
      <c r="J126" s="1">
        <v>145</v>
      </c>
      <c r="K126" s="1">
        <v>48</v>
      </c>
      <c r="L126" s="1">
        <v>10270</v>
      </c>
      <c r="M126" s="1">
        <v>14.313499999999999</v>
      </c>
      <c r="N126" s="1" t="s">
        <v>2190</v>
      </c>
    </row>
    <row r="127" spans="1:14" x14ac:dyDescent="0.25">
      <c r="A127" s="1" t="s">
        <v>5</v>
      </c>
      <c r="B127" s="1">
        <v>403110002</v>
      </c>
      <c r="C127" s="1">
        <v>403119998</v>
      </c>
      <c r="D127" s="1">
        <v>2</v>
      </c>
      <c r="E127" s="1">
        <v>126</v>
      </c>
      <c r="F127" s="1">
        <v>42.1</v>
      </c>
      <c r="G127" s="1">
        <v>84.2</v>
      </c>
      <c r="H127" s="1">
        <v>33.299999999999997</v>
      </c>
      <c r="I127" s="1">
        <v>66.7</v>
      </c>
      <c r="J127" s="1">
        <v>22.3</v>
      </c>
      <c r="K127" s="1">
        <v>7</v>
      </c>
      <c r="L127" s="1">
        <v>9996</v>
      </c>
      <c r="M127" s="1">
        <v>12.605</v>
      </c>
      <c r="N127" s="1" t="s">
        <v>2191</v>
      </c>
    </row>
    <row r="128" spans="1:14" x14ac:dyDescent="0.25">
      <c r="A128" s="1" t="s">
        <v>9</v>
      </c>
      <c r="B128" s="1">
        <v>109960007</v>
      </c>
      <c r="C128" s="1">
        <v>109969984</v>
      </c>
      <c r="D128" s="1">
        <v>2</v>
      </c>
      <c r="E128" s="1">
        <v>103</v>
      </c>
      <c r="F128" s="1">
        <v>92.8</v>
      </c>
      <c r="G128" s="1">
        <v>9.9</v>
      </c>
      <c r="H128" s="1">
        <v>90.4</v>
      </c>
      <c r="I128" s="1">
        <v>9.64</v>
      </c>
      <c r="J128" s="1">
        <v>69.3</v>
      </c>
      <c r="K128" s="1">
        <v>24</v>
      </c>
      <c r="L128" s="1">
        <v>9977</v>
      </c>
      <c r="M128" s="1">
        <v>10.323700000000001</v>
      </c>
      <c r="N128" s="1" t="s">
        <v>2192</v>
      </c>
    </row>
    <row r="129" spans="1:14" x14ac:dyDescent="0.25">
      <c r="A129" s="1" t="s">
        <v>5</v>
      </c>
      <c r="B129" s="1">
        <v>283901647</v>
      </c>
      <c r="C129" s="1">
        <v>283911558</v>
      </c>
      <c r="D129" s="1">
        <v>2</v>
      </c>
      <c r="E129" s="1">
        <v>105</v>
      </c>
      <c r="F129" s="1">
        <v>70.599999999999994</v>
      </c>
      <c r="G129" s="1">
        <v>34.700000000000003</v>
      </c>
      <c r="H129" s="1">
        <v>67.099999999999994</v>
      </c>
      <c r="I129" s="1">
        <v>32.9</v>
      </c>
      <c r="J129" s="1">
        <v>100</v>
      </c>
      <c r="K129" s="1">
        <v>34</v>
      </c>
      <c r="L129" s="1">
        <v>9911</v>
      </c>
      <c r="M129" s="1">
        <v>10.5943</v>
      </c>
      <c r="N129" s="1" t="s">
        <v>2193</v>
      </c>
    </row>
    <row r="130" spans="1:14" x14ac:dyDescent="0.25">
      <c r="A130" s="1" t="s">
        <v>2</v>
      </c>
      <c r="B130" s="1">
        <v>191130131</v>
      </c>
      <c r="C130" s="1">
        <v>191139940</v>
      </c>
      <c r="D130" s="1">
        <v>2</v>
      </c>
      <c r="E130" s="1">
        <v>291</v>
      </c>
      <c r="F130" s="1">
        <v>243</v>
      </c>
      <c r="G130" s="1">
        <v>48.3</v>
      </c>
      <c r="H130" s="1">
        <v>83.4</v>
      </c>
      <c r="I130" s="1">
        <v>16.600000000000001</v>
      </c>
      <c r="J130" s="1">
        <v>274</v>
      </c>
      <c r="K130" s="1">
        <v>70</v>
      </c>
      <c r="L130" s="1">
        <v>9809</v>
      </c>
      <c r="M130" s="1">
        <v>29.666599999999999</v>
      </c>
      <c r="N130" s="1" t="s">
        <v>2194</v>
      </c>
    </row>
    <row r="131" spans="1:14" x14ac:dyDescent="0.25">
      <c r="A131" s="1" t="s">
        <v>5</v>
      </c>
      <c r="B131" s="1">
        <v>229665058</v>
      </c>
      <c r="C131" s="1">
        <v>229674861</v>
      </c>
      <c r="D131" s="1">
        <v>2</v>
      </c>
      <c r="E131" s="1">
        <v>110</v>
      </c>
      <c r="F131" s="1">
        <v>38.4</v>
      </c>
      <c r="G131" s="1">
        <v>71.8</v>
      </c>
      <c r="H131" s="1">
        <v>34.799999999999997</v>
      </c>
      <c r="I131" s="1">
        <v>65.2</v>
      </c>
      <c r="J131" s="1">
        <v>103</v>
      </c>
      <c r="K131" s="1">
        <v>35</v>
      </c>
      <c r="L131" s="1">
        <v>9803</v>
      </c>
      <c r="M131" s="1">
        <v>11.2211</v>
      </c>
      <c r="N131" s="1" t="s">
        <v>2195</v>
      </c>
    </row>
    <row r="132" spans="1:14" x14ac:dyDescent="0.25">
      <c r="A132" s="1" t="s">
        <v>9</v>
      </c>
      <c r="B132" s="1">
        <v>158240143</v>
      </c>
      <c r="C132" s="1">
        <v>158249928</v>
      </c>
      <c r="D132" s="1">
        <v>2</v>
      </c>
      <c r="E132" s="1">
        <v>286</v>
      </c>
      <c r="F132" s="1">
        <v>71.8</v>
      </c>
      <c r="G132" s="1">
        <v>214</v>
      </c>
      <c r="H132" s="1">
        <v>25.1</v>
      </c>
      <c r="I132" s="1">
        <v>74.900000000000006</v>
      </c>
      <c r="J132" s="1">
        <v>45.8</v>
      </c>
      <c r="K132" s="1">
        <v>14</v>
      </c>
      <c r="L132" s="1">
        <v>9785</v>
      </c>
      <c r="M132" s="1">
        <v>29.228400000000001</v>
      </c>
      <c r="N132" s="1" t="s">
        <v>2196</v>
      </c>
    </row>
    <row r="133" spans="1:14" x14ac:dyDescent="0.25">
      <c r="A133" s="1" t="s">
        <v>9</v>
      </c>
      <c r="B133" s="1">
        <v>96315032</v>
      </c>
      <c r="C133" s="1">
        <v>96324801</v>
      </c>
      <c r="D133" s="1">
        <v>2</v>
      </c>
      <c r="E133" s="1">
        <v>129</v>
      </c>
      <c r="F133" s="1">
        <v>55.7</v>
      </c>
      <c r="G133" s="1">
        <v>73</v>
      </c>
      <c r="H133" s="1">
        <v>43.3</v>
      </c>
      <c r="I133" s="1">
        <v>56.7</v>
      </c>
      <c r="J133" s="1">
        <v>123</v>
      </c>
      <c r="K133" s="1">
        <v>40</v>
      </c>
      <c r="L133" s="1">
        <v>9769</v>
      </c>
      <c r="M133" s="1">
        <v>13.205</v>
      </c>
      <c r="N133" s="1" t="s">
        <v>2197</v>
      </c>
    </row>
    <row r="134" spans="1:14" x14ac:dyDescent="0.25">
      <c r="A134" s="1" t="s">
        <v>2</v>
      </c>
      <c r="B134" s="1">
        <v>300665126</v>
      </c>
      <c r="C134" s="1">
        <v>300674872</v>
      </c>
      <c r="D134" s="1">
        <v>2</v>
      </c>
      <c r="E134" s="1">
        <v>416</v>
      </c>
      <c r="F134" s="1">
        <v>344</v>
      </c>
      <c r="G134" s="1">
        <v>71.8</v>
      </c>
      <c r="H134" s="1">
        <v>82.7</v>
      </c>
      <c r="I134" s="1">
        <v>17.3</v>
      </c>
      <c r="J134" s="1">
        <v>412</v>
      </c>
      <c r="K134" s="1">
        <v>70</v>
      </c>
      <c r="L134" s="1">
        <v>9746</v>
      </c>
      <c r="M134" s="1">
        <v>42.684199999999997</v>
      </c>
      <c r="N134" s="1" t="s">
        <v>2198</v>
      </c>
    </row>
    <row r="135" spans="1:14" x14ac:dyDescent="0.25">
      <c r="A135" s="1" t="s">
        <v>9</v>
      </c>
      <c r="B135" s="1">
        <v>250362850</v>
      </c>
      <c r="C135" s="1">
        <v>250372453</v>
      </c>
      <c r="D135" s="1">
        <v>2</v>
      </c>
      <c r="E135" s="1">
        <v>104</v>
      </c>
      <c r="F135" s="1">
        <v>75.5</v>
      </c>
      <c r="G135" s="1">
        <v>28.5</v>
      </c>
      <c r="H135" s="1">
        <v>72.599999999999994</v>
      </c>
      <c r="I135" s="1">
        <v>27.4</v>
      </c>
      <c r="J135" s="1">
        <v>61.9</v>
      </c>
      <c r="K135" s="1">
        <v>5</v>
      </c>
      <c r="L135" s="1">
        <v>9603</v>
      </c>
      <c r="M135" s="1">
        <v>10.8299</v>
      </c>
      <c r="N135" s="1" t="s">
        <v>2199</v>
      </c>
    </row>
    <row r="136" spans="1:14" x14ac:dyDescent="0.25">
      <c r="A136" s="1" t="s">
        <v>2</v>
      </c>
      <c r="B136" s="1">
        <v>167650246</v>
      </c>
      <c r="C136" s="1">
        <v>167659776</v>
      </c>
      <c r="D136" s="1">
        <v>2</v>
      </c>
      <c r="E136" s="1">
        <v>95.3</v>
      </c>
      <c r="F136" s="1">
        <v>33.4</v>
      </c>
      <c r="G136" s="1">
        <v>61.9</v>
      </c>
      <c r="H136" s="1">
        <v>35.1</v>
      </c>
      <c r="I136" s="1">
        <v>64.900000000000006</v>
      </c>
      <c r="J136" s="1">
        <v>91.6</v>
      </c>
      <c r="K136" s="1">
        <v>45</v>
      </c>
      <c r="L136" s="1">
        <v>9530</v>
      </c>
      <c r="M136" s="1">
        <v>10</v>
      </c>
      <c r="N136" s="1" t="s">
        <v>2200</v>
      </c>
    </row>
    <row r="137" spans="1:14" x14ac:dyDescent="0.25">
      <c r="A137" s="1" t="s">
        <v>9</v>
      </c>
      <c r="B137" s="1">
        <v>234320440</v>
      </c>
      <c r="C137" s="1">
        <v>234329964</v>
      </c>
      <c r="D137" s="1">
        <v>2</v>
      </c>
      <c r="E137" s="1">
        <v>110</v>
      </c>
      <c r="F137" s="1">
        <v>37.1</v>
      </c>
      <c r="G137" s="1">
        <v>73</v>
      </c>
      <c r="H137" s="1">
        <v>33.700000000000003</v>
      </c>
      <c r="I137" s="1">
        <v>66.3</v>
      </c>
      <c r="J137" s="1">
        <v>109</v>
      </c>
      <c r="K137" s="1">
        <v>38</v>
      </c>
      <c r="L137" s="1">
        <v>9524</v>
      </c>
      <c r="M137" s="1">
        <v>11.549799999999999</v>
      </c>
      <c r="N137" s="1" t="s">
        <v>2201</v>
      </c>
    </row>
    <row r="138" spans="1:14" x14ac:dyDescent="0.25">
      <c r="A138" s="1" t="s">
        <v>5</v>
      </c>
      <c r="B138" s="1">
        <v>250915295</v>
      </c>
      <c r="C138" s="1">
        <v>250924734</v>
      </c>
      <c r="D138" s="1">
        <v>2</v>
      </c>
      <c r="E138" s="1">
        <v>213</v>
      </c>
      <c r="F138" s="1">
        <v>71.8</v>
      </c>
      <c r="G138" s="1">
        <v>141</v>
      </c>
      <c r="H138" s="1">
        <v>33.700000000000003</v>
      </c>
      <c r="I138" s="1">
        <v>66.3</v>
      </c>
      <c r="J138" s="1">
        <v>208</v>
      </c>
      <c r="K138" s="1">
        <v>78</v>
      </c>
      <c r="L138" s="1">
        <v>9439</v>
      </c>
      <c r="M138" s="1">
        <v>22.565899999999999</v>
      </c>
      <c r="N138" s="1" t="s">
        <v>2202</v>
      </c>
    </row>
    <row r="139" spans="1:14" x14ac:dyDescent="0.25">
      <c r="A139" s="1" t="s">
        <v>9</v>
      </c>
      <c r="B139" s="1">
        <v>160270467</v>
      </c>
      <c r="C139" s="1">
        <v>160279744</v>
      </c>
      <c r="D139" s="1">
        <v>2</v>
      </c>
      <c r="E139" s="1">
        <v>207</v>
      </c>
      <c r="F139" s="1">
        <v>205</v>
      </c>
      <c r="G139" s="1">
        <v>1.24</v>
      </c>
      <c r="H139" s="1">
        <v>99.4</v>
      </c>
      <c r="I139" s="1">
        <v>0.59899999999999998</v>
      </c>
      <c r="J139" s="1">
        <v>64.400000000000006</v>
      </c>
      <c r="K139" s="1">
        <v>22</v>
      </c>
      <c r="L139" s="1">
        <v>9277</v>
      </c>
      <c r="M139" s="1">
        <v>22.313199999999998</v>
      </c>
      <c r="N139" s="1" t="s">
        <v>2203</v>
      </c>
    </row>
    <row r="140" spans="1:14" x14ac:dyDescent="0.25">
      <c r="A140" s="1" t="s">
        <v>5</v>
      </c>
      <c r="B140" s="1">
        <v>43595501</v>
      </c>
      <c r="C140" s="1">
        <v>43604722</v>
      </c>
      <c r="D140" s="1">
        <v>2</v>
      </c>
      <c r="E140" s="1">
        <v>161</v>
      </c>
      <c r="F140" s="1">
        <v>29.7</v>
      </c>
      <c r="G140" s="1">
        <v>131</v>
      </c>
      <c r="H140" s="1">
        <v>18.5</v>
      </c>
      <c r="I140" s="1">
        <v>81.5</v>
      </c>
      <c r="J140" s="1">
        <v>151</v>
      </c>
      <c r="K140" s="1">
        <v>40</v>
      </c>
      <c r="L140" s="1">
        <v>9221</v>
      </c>
      <c r="M140" s="1">
        <v>17.460100000000001</v>
      </c>
      <c r="N140" s="1" t="s">
        <v>2204</v>
      </c>
    </row>
    <row r="141" spans="1:14" x14ac:dyDescent="0.25">
      <c r="A141" s="1" t="s">
        <v>5</v>
      </c>
      <c r="B141" s="1">
        <v>230240003</v>
      </c>
      <c r="C141" s="1">
        <v>230249096</v>
      </c>
      <c r="D141" s="1">
        <v>2</v>
      </c>
      <c r="E141" s="1">
        <v>155</v>
      </c>
      <c r="F141" s="1">
        <v>12.4</v>
      </c>
      <c r="G141" s="1">
        <v>142</v>
      </c>
      <c r="H141" s="1">
        <v>8</v>
      </c>
      <c r="I141" s="1">
        <v>92</v>
      </c>
      <c r="J141" s="1">
        <v>155</v>
      </c>
      <c r="K141" s="1">
        <v>35</v>
      </c>
      <c r="L141" s="1">
        <v>9093</v>
      </c>
      <c r="M141" s="1">
        <v>17.046099999999999</v>
      </c>
      <c r="N141" s="1" t="s">
        <v>2205</v>
      </c>
    </row>
    <row r="142" spans="1:14" x14ac:dyDescent="0.25">
      <c r="A142" s="1" t="s">
        <v>5</v>
      </c>
      <c r="B142" s="1">
        <v>340580173</v>
      </c>
      <c r="C142" s="1">
        <v>340589205</v>
      </c>
      <c r="D142" s="1">
        <v>2</v>
      </c>
      <c r="E142" s="1">
        <v>182</v>
      </c>
      <c r="F142" s="1">
        <v>7.43</v>
      </c>
      <c r="G142" s="1">
        <v>175</v>
      </c>
      <c r="H142" s="1">
        <v>4.08</v>
      </c>
      <c r="I142" s="1">
        <v>95.9</v>
      </c>
      <c r="J142" s="1">
        <v>170</v>
      </c>
      <c r="K142" s="1">
        <v>45</v>
      </c>
      <c r="L142" s="1">
        <v>9032</v>
      </c>
      <c r="M142" s="1">
        <v>20.150600000000001</v>
      </c>
      <c r="N142" s="1" t="s">
        <v>2206</v>
      </c>
    </row>
    <row r="143" spans="1:14" x14ac:dyDescent="0.25">
      <c r="A143" s="1" t="s">
        <v>2</v>
      </c>
      <c r="B143" s="1">
        <v>248640879</v>
      </c>
      <c r="C143" s="1">
        <v>248649836</v>
      </c>
      <c r="D143" s="1">
        <v>2</v>
      </c>
      <c r="E143" s="1">
        <v>165</v>
      </c>
      <c r="F143" s="1">
        <v>126</v>
      </c>
      <c r="G143" s="1">
        <v>38.4</v>
      </c>
      <c r="H143" s="1">
        <v>76.7</v>
      </c>
      <c r="I143" s="1">
        <v>23.3</v>
      </c>
      <c r="J143" s="1">
        <v>97.8</v>
      </c>
      <c r="K143" s="1">
        <v>46</v>
      </c>
      <c r="L143" s="1">
        <v>8957</v>
      </c>
      <c r="M143" s="1">
        <v>18.421299999999999</v>
      </c>
      <c r="N143" s="1" t="s">
        <v>2207</v>
      </c>
    </row>
    <row r="144" spans="1:14" x14ac:dyDescent="0.25">
      <c r="A144" s="1" t="s">
        <v>9</v>
      </c>
      <c r="B144" s="1">
        <v>199390864</v>
      </c>
      <c r="C144" s="1">
        <v>199399792</v>
      </c>
      <c r="D144" s="1">
        <v>2</v>
      </c>
      <c r="E144" s="1">
        <v>125</v>
      </c>
      <c r="F144" s="1">
        <v>86.6</v>
      </c>
      <c r="G144" s="1">
        <v>38.4</v>
      </c>
      <c r="H144" s="1">
        <v>69.3</v>
      </c>
      <c r="I144" s="1">
        <v>30.7</v>
      </c>
      <c r="J144" s="1">
        <v>113</v>
      </c>
      <c r="K144" s="1">
        <v>31</v>
      </c>
      <c r="L144" s="1">
        <v>8928</v>
      </c>
      <c r="M144" s="1">
        <v>14.0009</v>
      </c>
      <c r="N144" s="1" t="s">
        <v>2208</v>
      </c>
    </row>
    <row r="145" spans="1:14" x14ac:dyDescent="0.25">
      <c r="A145" s="1" t="s">
        <v>2</v>
      </c>
      <c r="B145" s="1">
        <v>339950666</v>
      </c>
      <c r="C145" s="1">
        <v>339959558</v>
      </c>
      <c r="D145" s="1">
        <v>2</v>
      </c>
      <c r="E145" s="1">
        <v>249</v>
      </c>
      <c r="F145" s="1">
        <v>194</v>
      </c>
      <c r="G145" s="1">
        <v>54.5</v>
      </c>
      <c r="H145" s="1">
        <v>78.099999999999994</v>
      </c>
      <c r="I145" s="1">
        <v>21.9</v>
      </c>
      <c r="J145" s="1">
        <v>224</v>
      </c>
      <c r="K145" s="1">
        <v>83</v>
      </c>
      <c r="L145" s="1">
        <v>8892</v>
      </c>
      <c r="M145" s="1">
        <v>28.002700000000001</v>
      </c>
      <c r="N145" s="1" t="s">
        <v>2209</v>
      </c>
    </row>
    <row r="146" spans="1:14" x14ac:dyDescent="0.25">
      <c r="A146" s="1" t="s">
        <v>5</v>
      </c>
      <c r="B146" s="1">
        <v>886096</v>
      </c>
      <c r="C146" s="1">
        <v>894904</v>
      </c>
      <c r="D146" s="1">
        <v>2</v>
      </c>
      <c r="E146" s="1">
        <v>264</v>
      </c>
      <c r="F146" s="1">
        <v>109</v>
      </c>
      <c r="G146" s="1">
        <v>155</v>
      </c>
      <c r="H146" s="1">
        <v>41.3</v>
      </c>
      <c r="I146" s="1">
        <v>58.7</v>
      </c>
      <c r="J146" s="1">
        <v>158</v>
      </c>
      <c r="K146" s="1">
        <v>40</v>
      </c>
      <c r="L146" s="1">
        <v>8808</v>
      </c>
      <c r="M146" s="1">
        <v>29.972799999999999</v>
      </c>
      <c r="N146" s="1" t="s">
        <v>2210</v>
      </c>
    </row>
    <row r="147" spans="1:14" x14ac:dyDescent="0.25">
      <c r="A147" s="1" t="s">
        <v>9</v>
      </c>
      <c r="B147" s="1">
        <v>113530435</v>
      </c>
      <c r="C147" s="1">
        <v>113539188</v>
      </c>
      <c r="D147" s="1">
        <v>2</v>
      </c>
      <c r="E147" s="1">
        <v>106</v>
      </c>
      <c r="F147" s="1">
        <v>58.2</v>
      </c>
      <c r="G147" s="1">
        <v>48.3</v>
      </c>
      <c r="H147" s="1">
        <v>54.7</v>
      </c>
      <c r="I147" s="1">
        <v>45.3</v>
      </c>
      <c r="J147" s="1">
        <v>95.3</v>
      </c>
      <c r="K147" s="1">
        <v>38</v>
      </c>
      <c r="L147" s="1">
        <v>8753</v>
      </c>
      <c r="M147" s="1">
        <v>12.110099999999999</v>
      </c>
      <c r="N147" s="1" t="s">
        <v>2211</v>
      </c>
    </row>
    <row r="148" spans="1:14" x14ac:dyDescent="0.25">
      <c r="A148" s="1" t="s">
        <v>2</v>
      </c>
      <c r="B148" s="1">
        <v>158530270</v>
      </c>
      <c r="C148" s="1">
        <v>158538992</v>
      </c>
      <c r="D148" s="1">
        <v>2</v>
      </c>
      <c r="E148" s="1">
        <v>181</v>
      </c>
      <c r="F148" s="1">
        <v>104</v>
      </c>
      <c r="G148" s="1">
        <v>76.7</v>
      </c>
      <c r="H148" s="1">
        <v>57.5</v>
      </c>
      <c r="I148" s="1">
        <v>42.5</v>
      </c>
      <c r="J148" s="1">
        <v>8.66</v>
      </c>
      <c r="K148" s="1">
        <v>6</v>
      </c>
      <c r="L148" s="1">
        <v>8722</v>
      </c>
      <c r="M148" s="1">
        <v>20.752099999999999</v>
      </c>
      <c r="N148" s="1" t="s">
        <v>2212</v>
      </c>
    </row>
    <row r="149" spans="1:14" x14ac:dyDescent="0.25">
      <c r="A149" s="1" t="s">
        <v>9</v>
      </c>
      <c r="B149" s="1">
        <v>211090212</v>
      </c>
      <c r="C149" s="1">
        <v>211098846</v>
      </c>
      <c r="D149" s="1">
        <v>2</v>
      </c>
      <c r="E149" s="1">
        <v>97.8</v>
      </c>
      <c r="F149" s="1">
        <v>13.6</v>
      </c>
      <c r="G149" s="1">
        <v>84.2</v>
      </c>
      <c r="H149" s="1">
        <v>13.9</v>
      </c>
      <c r="I149" s="1">
        <v>86.1</v>
      </c>
      <c r="J149" s="1">
        <v>11.1</v>
      </c>
      <c r="K149" s="1">
        <v>7</v>
      </c>
      <c r="L149" s="1">
        <v>8634</v>
      </c>
      <c r="M149" s="1">
        <v>11.327299999999999</v>
      </c>
      <c r="N149" s="1" t="s">
        <v>2213</v>
      </c>
    </row>
    <row r="150" spans="1:14" x14ac:dyDescent="0.25">
      <c r="A150" s="1" t="s">
        <v>2</v>
      </c>
      <c r="B150" s="1">
        <v>181290426</v>
      </c>
      <c r="C150" s="1">
        <v>181299058</v>
      </c>
      <c r="D150" s="1">
        <v>2</v>
      </c>
      <c r="E150" s="1">
        <v>826</v>
      </c>
      <c r="F150" s="1">
        <v>153</v>
      </c>
      <c r="G150" s="1">
        <v>672</v>
      </c>
      <c r="H150" s="1">
        <v>18.600000000000001</v>
      </c>
      <c r="I150" s="1">
        <v>81.400000000000006</v>
      </c>
      <c r="J150" s="1">
        <v>790</v>
      </c>
      <c r="K150" s="1">
        <v>172</v>
      </c>
      <c r="L150" s="1">
        <v>8632</v>
      </c>
      <c r="M150" s="1">
        <v>95.6905</v>
      </c>
      <c r="N150" s="1" t="s">
        <v>2214</v>
      </c>
    </row>
    <row r="151" spans="1:14" x14ac:dyDescent="0.25">
      <c r="A151" s="1" t="s">
        <v>2</v>
      </c>
      <c r="B151" s="1">
        <v>287740079</v>
      </c>
      <c r="C151" s="1">
        <v>287748698</v>
      </c>
      <c r="D151" s="1">
        <v>2</v>
      </c>
      <c r="E151" s="1">
        <v>278</v>
      </c>
      <c r="F151" s="1">
        <v>80.5</v>
      </c>
      <c r="G151" s="1">
        <v>198</v>
      </c>
      <c r="H151" s="1">
        <v>28.9</v>
      </c>
      <c r="I151" s="1">
        <v>71.099999999999994</v>
      </c>
      <c r="J151" s="1">
        <v>264</v>
      </c>
      <c r="K151" s="1">
        <v>90</v>
      </c>
      <c r="L151" s="1">
        <v>8619</v>
      </c>
      <c r="M151" s="1">
        <v>32.254300000000001</v>
      </c>
      <c r="N151" s="1" t="s">
        <v>2215</v>
      </c>
    </row>
    <row r="152" spans="1:14" x14ac:dyDescent="0.25">
      <c r="A152" s="1" t="s">
        <v>2</v>
      </c>
      <c r="B152" s="1">
        <v>114000392</v>
      </c>
      <c r="C152" s="1">
        <v>114008967</v>
      </c>
      <c r="D152" s="1">
        <v>2</v>
      </c>
      <c r="E152" s="1">
        <v>92.8</v>
      </c>
      <c r="F152" s="1">
        <v>73</v>
      </c>
      <c r="G152" s="1">
        <v>19.8</v>
      </c>
      <c r="H152" s="1">
        <v>78.7</v>
      </c>
      <c r="I152" s="1">
        <v>21.3</v>
      </c>
      <c r="J152" s="1">
        <v>59.4</v>
      </c>
      <c r="K152" s="1">
        <v>17</v>
      </c>
      <c r="L152" s="1">
        <v>8575</v>
      </c>
      <c r="M152" s="1">
        <v>10.8222</v>
      </c>
      <c r="N152" s="1" t="s">
        <v>2216</v>
      </c>
    </row>
    <row r="153" spans="1:14" x14ac:dyDescent="0.25">
      <c r="A153" s="1" t="s">
        <v>5</v>
      </c>
      <c r="B153" s="1">
        <v>375275884</v>
      </c>
      <c r="C153" s="1">
        <v>375284387</v>
      </c>
      <c r="D153" s="1">
        <v>2</v>
      </c>
      <c r="E153" s="1">
        <v>488</v>
      </c>
      <c r="F153" s="1">
        <v>477</v>
      </c>
      <c r="G153" s="1">
        <v>11.1</v>
      </c>
      <c r="H153" s="1">
        <v>97.7</v>
      </c>
      <c r="I153" s="1">
        <v>2.2799999999999998</v>
      </c>
      <c r="J153" s="1">
        <v>282</v>
      </c>
      <c r="K153" s="1">
        <v>58</v>
      </c>
      <c r="L153" s="1">
        <v>8503</v>
      </c>
      <c r="M153" s="1">
        <v>57.391500000000001</v>
      </c>
      <c r="N153" s="1" t="s">
        <v>2217</v>
      </c>
    </row>
    <row r="154" spans="1:14" x14ac:dyDescent="0.25">
      <c r="A154" s="1" t="s">
        <v>5</v>
      </c>
      <c r="B154" s="1">
        <v>342150106</v>
      </c>
      <c r="C154" s="1">
        <v>342158479</v>
      </c>
      <c r="D154" s="1">
        <v>2</v>
      </c>
      <c r="E154" s="1">
        <v>177</v>
      </c>
      <c r="F154" s="1">
        <v>63.1</v>
      </c>
      <c r="G154" s="1">
        <v>114</v>
      </c>
      <c r="H154" s="1">
        <v>35.700000000000003</v>
      </c>
      <c r="I154" s="1">
        <v>64.3</v>
      </c>
      <c r="J154" s="1">
        <v>101</v>
      </c>
      <c r="K154" s="1">
        <v>24</v>
      </c>
      <c r="L154" s="1">
        <v>8373</v>
      </c>
      <c r="M154" s="1">
        <v>21.139399999999998</v>
      </c>
      <c r="N154" s="1" t="s">
        <v>2218</v>
      </c>
    </row>
    <row r="155" spans="1:14" x14ac:dyDescent="0.25">
      <c r="A155" s="1" t="s">
        <v>9</v>
      </c>
      <c r="B155" s="1">
        <v>89235219</v>
      </c>
      <c r="C155" s="1">
        <v>89243587</v>
      </c>
      <c r="D155" s="1">
        <v>2</v>
      </c>
      <c r="E155" s="1">
        <v>101</v>
      </c>
      <c r="F155" s="1">
        <v>54.5</v>
      </c>
      <c r="G155" s="1">
        <v>47</v>
      </c>
      <c r="H155" s="1">
        <v>53.7</v>
      </c>
      <c r="I155" s="1">
        <v>46.3</v>
      </c>
      <c r="J155" s="1">
        <v>97.8</v>
      </c>
      <c r="K155" s="1">
        <v>27</v>
      </c>
      <c r="L155" s="1">
        <v>8368</v>
      </c>
      <c r="M155" s="1">
        <v>12.069800000000001</v>
      </c>
      <c r="N155" s="1" t="s">
        <v>2219</v>
      </c>
    </row>
    <row r="156" spans="1:14" x14ac:dyDescent="0.25">
      <c r="A156" s="1" t="s">
        <v>9</v>
      </c>
      <c r="B156" s="1">
        <v>202391592</v>
      </c>
      <c r="C156" s="1">
        <v>202399946</v>
      </c>
      <c r="D156" s="1">
        <v>2</v>
      </c>
      <c r="E156" s="1">
        <v>776</v>
      </c>
      <c r="F156" s="1">
        <v>163</v>
      </c>
      <c r="G156" s="1">
        <v>613</v>
      </c>
      <c r="H156" s="1">
        <v>21.1</v>
      </c>
      <c r="I156" s="1">
        <v>78.900000000000006</v>
      </c>
      <c r="J156" s="1">
        <v>660</v>
      </c>
      <c r="K156" s="1">
        <v>161</v>
      </c>
      <c r="L156" s="1">
        <v>8354</v>
      </c>
      <c r="M156" s="1">
        <v>92.889600000000002</v>
      </c>
      <c r="N156" s="1" t="s">
        <v>2220</v>
      </c>
    </row>
    <row r="157" spans="1:14" x14ac:dyDescent="0.25">
      <c r="A157" s="1" t="s">
        <v>9</v>
      </c>
      <c r="B157" s="1">
        <v>214505012</v>
      </c>
      <c r="C157" s="1">
        <v>214513301</v>
      </c>
      <c r="D157" s="1">
        <v>2</v>
      </c>
      <c r="E157" s="1">
        <v>170</v>
      </c>
      <c r="F157" s="1">
        <v>44.6</v>
      </c>
      <c r="G157" s="1">
        <v>125</v>
      </c>
      <c r="H157" s="1">
        <v>26.3</v>
      </c>
      <c r="I157" s="1">
        <v>73.7</v>
      </c>
      <c r="J157" s="1">
        <v>155</v>
      </c>
      <c r="K157" s="1">
        <v>43</v>
      </c>
      <c r="L157" s="1">
        <v>8289</v>
      </c>
      <c r="M157" s="1">
        <v>20.5091</v>
      </c>
      <c r="N157" s="1" t="s">
        <v>2221</v>
      </c>
    </row>
    <row r="158" spans="1:14" x14ac:dyDescent="0.25">
      <c r="A158" s="1" t="s">
        <v>5</v>
      </c>
      <c r="B158" s="1">
        <v>217575357</v>
      </c>
      <c r="C158" s="1">
        <v>217583645</v>
      </c>
      <c r="D158" s="1">
        <v>2</v>
      </c>
      <c r="E158" s="1">
        <v>124</v>
      </c>
      <c r="F158" s="1">
        <v>71.8</v>
      </c>
      <c r="G158" s="1">
        <v>52</v>
      </c>
      <c r="H158" s="1">
        <v>58</v>
      </c>
      <c r="I158" s="1">
        <v>42</v>
      </c>
      <c r="J158" s="1">
        <v>110</v>
      </c>
      <c r="K158" s="1">
        <v>36</v>
      </c>
      <c r="L158" s="1">
        <v>8288</v>
      </c>
      <c r="M158" s="1">
        <v>14.961399999999999</v>
      </c>
      <c r="N158" s="1" t="s">
        <v>2222</v>
      </c>
    </row>
    <row r="159" spans="1:14" x14ac:dyDescent="0.25">
      <c r="A159" s="1" t="s">
        <v>5</v>
      </c>
      <c r="B159" s="1">
        <v>108107348</v>
      </c>
      <c r="C159" s="1">
        <v>108115630</v>
      </c>
      <c r="D159" s="1">
        <v>3</v>
      </c>
      <c r="E159" s="2">
        <v>2750</v>
      </c>
      <c r="F159" s="2">
        <v>2750</v>
      </c>
      <c r="G159" s="1">
        <v>0</v>
      </c>
      <c r="H159" s="1">
        <v>100</v>
      </c>
      <c r="I159" s="1">
        <v>0</v>
      </c>
      <c r="J159" s="2">
        <v>2540</v>
      </c>
      <c r="K159" s="1">
        <v>23</v>
      </c>
      <c r="L159" s="1">
        <v>8282</v>
      </c>
      <c r="M159" s="1">
        <v>332.04500000000002</v>
      </c>
      <c r="N159" s="1" t="s">
        <v>2223</v>
      </c>
    </row>
    <row r="160" spans="1:14" x14ac:dyDescent="0.25">
      <c r="A160" s="1" t="s">
        <v>2</v>
      </c>
      <c r="B160" s="1">
        <v>262331581</v>
      </c>
      <c r="C160" s="1">
        <v>262339773</v>
      </c>
      <c r="D160" s="1">
        <v>2</v>
      </c>
      <c r="E160" s="1">
        <v>141</v>
      </c>
      <c r="F160" s="1">
        <v>120</v>
      </c>
      <c r="G160" s="1">
        <v>21</v>
      </c>
      <c r="H160" s="1">
        <v>85.1</v>
      </c>
      <c r="I160" s="1">
        <v>14.9</v>
      </c>
      <c r="J160" s="1">
        <v>76.7</v>
      </c>
      <c r="K160" s="1">
        <v>11</v>
      </c>
      <c r="L160" s="1">
        <v>8192</v>
      </c>
      <c r="M160" s="1">
        <v>17.2119</v>
      </c>
      <c r="N160" s="1" t="s">
        <v>2224</v>
      </c>
    </row>
    <row r="161" spans="1:14" x14ac:dyDescent="0.25">
      <c r="A161" s="1" t="s">
        <v>2</v>
      </c>
      <c r="B161" s="1">
        <v>156906156</v>
      </c>
      <c r="C161" s="1">
        <v>156914276</v>
      </c>
      <c r="D161" s="1">
        <v>2</v>
      </c>
      <c r="E161" s="1">
        <v>149</v>
      </c>
      <c r="F161" s="1">
        <v>52</v>
      </c>
      <c r="G161" s="1">
        <v>96.5</v>
      </c>
      <c r="H161" s="1">
        <v>35</v>
      </c>
      <c r="I161" s="1">
        <v>65</v>
      </c>
      <c r="J161" s="1">
        <v>147</v>
      </c>
      <c r="K161" s="1">
        <v>64</v>
      </c>
      <c r="L161" s="1">
        <v>8120</v>
      </c>
      <c r="M161" s="1">
        <v>18.349799999999998</v>
      </c>
      <c r="N161" s="1" t="s">
        <v>2225</v>
      </c>
    </row>
    <row r="162" spans="1:14" x14ac:dyDescent="0.25">
      <c r="A162" s="1" t="s">
        <v>9</v>
      </c>
      <c r="B162" s="1">
        <v>56221051</v>
      </c>
      <c r="C162" s="1">
        <v>56229116</v>
      </c>
      <c r="D162" s="1">
        <v>2</v>
      </c>
      <c r="E162" s="1">
        <v>218</v>
      </c>
      <c r="F162" s="1">
        <v>204</v>
      </c>
      <c r="G162" s="1">
        <v>13.6</v>
      </c>
      <c r="H162" s="1">
        <v>93.8</v>
      </c>
      <c r="I162" s="1">
        <v>6.25</v>
      </c>
      <c r="J162" s="1">
        <v>24.8</v>
      </c>
      <c r="K162" s="1">
        <v>6</v>
      </c>
      <c r="L162" s="1">
        <v>8065</v>
      </c>
      <c r="M162" s="1">
        <v>27.0304</v>
      </c>
      <c r="N162" s="1" t="s">
        <v>2226</v>
      </c>
    </row>
    <row r="163" spans="1:14" x14ac:dyDescent="0.25">
      <c r="A163" s="1" t="s">
        <v>5</v>
      </c>
      <c r="B163" s="1">
        <v>158075487</v>
      </c>
      <c r="C163" s="1">
        <v>158083515</v>
      </c>
      <c r="D163" s="1">
        <v>2</v>
      </c>
      <c r="E163" s="2">
        <v>2140</v>
      </c>
      <c r="F163" s="2">
        <v>2120</v>
      </c>
      <c r="G163" s="1">
        <v>16.100000000000001</v>
      </c>
      <c r="H163" s="1">
        <v>99.2</v>
      </c>
      <c r="I163" s="1">
        <v>0.753</v>
      </c>
      <c r="J163" s="1">
        <v>369</v>
      </c>
      <c r="K163" s="1">
        <v>61</v>
      </c>
      <c r="L163" s="1">
        <v>8028</v>
      </c>
      <c r="M163" s="1">
        <v>266.56700000000001</v>
      </c>
      <c r="N163" s="1" t="s">
        <v>2227</v>
      </c>
    </row>
    <row r="164" spans="1:14" x14ac:dyDescent="0.25">
      <c r="A164" s="1" t="s">
        <v>2</v>
      </c>
      <c r="B164" s="1">
        <v>321590238</v>
      </c>
      <c r="C164" s="1">
        <v>321598255</v>
      </c>
      <c r="D164" s="1">
        <v>2</v>
      </c>
      <c r="E164" s="1">
        <v>89.1</v>
      </c>
      <c r="F164" s="1">
        <v>84.2</v>
      </c>
      <c r="G164" s="1">
        <v>4.95</v>
      </c>
      <c r="H164" s="1">
        <v>94.4</v>
      </c>
      <c r="I164" s="1">
        <v>5.56</v>
      </c>
      <c r="J164" s="1">
        <v>26</v>
      </c>
      <c r="K164" s="1">
        <v>7</v>
      </c>
      <c r="L164" s="1">
        <v>8017</v>
      </c>
      <c r="M164" s="1">
        <v>11.113899999999999</v>
      </c>
      <c r="N164" s="1" t="s">
        <v>2228</v>
      </c>
    </row>
    <row r="165" spans="1:14" x14ac:dyDescent="0.25">
      <c r="A165" s="1" t="s">
        <v>2</v>
      </c>
      <c r="B165" s="1">
        <v>138086338</v>
      </c>
      <c r="C165" s="1">
        <v>138094325</v>
      </c>
      <c r="D165" s="1">
        <v>2</v>
      </c>
      <c r="E165" s="1">
        <v>105</v>
      </c>
      <c r="F165" s="1">
        <v>61.9</v>
      </c>
      <c r="G165" s="1">
        <v>43.3</v>
      </c>
      <c r="H165" s="1">
        <v>58.8</v>
      </c>
      <c r="I165" s="1">
        <v>41.2</v>
      </c>
      <c r="J165" s="1">
        <v>103</v>
      </c>
      <c r="K165" s="1">
        <v>42</v>
      </c>
      <c r="L165" s="1">
        <v>7987</v>
      </c>
      <c r="M165" s="1">
        <v>13.1464</v>
      </c>
      <c r="N165" s="1" t="s">
        <v>2229</v>
      </c>
    </row>
    <row r="166" spans="1:14" x14ac:dyDescent="0.25">
      <c r="A166" s="1" t="s">
        <v>2</v>
      </c>
      <c r="B166" s="1">
        <v>358466716</v>
      </c>
      <c r="C166" s="1">
        <v>358474633</v>
      </c>
      <c r="D166" s="1">
        <v>2</v>
      </c>
      <c r="E166" s="1">
        <v>156</v>
      </c>
      <c r="F166" s="1">
        <v>53.2</v>
      </c>
      <c r="G166" s="1">
        <v>103</v>
      </c>
      <c r="H166" s="1">
        <v>34.1</v>
      </c>
      <c r="I166" s="1">
        <v>65.900000000000006</v>
      </c>
      <c r="J166" s="1">
        <v>135</v>
      </c>
      <c r="K166" s="1">
        <v>48</v>
      </c>
      <c r="L166" s="1">
        <v>7917</v>
      </c>
      <c r="M166" s="1">
        <v>19.7044</v>
      </c>
      <c r="N166" s="1" t="s">
        <v>2230</v>
      </c>
    </row>
    <row r="167" spans="1:14" x14ac:dyDescent="0.25">
      <c r="A167" s="1" t="s">
        <v>2</v>
      </c>
      <c r="B167" s="1">
        <v>166058970</v>
      </c>
      <c r="C167" s="1">
        <v>166066849</v>
      </c>
      <c r="D167" s="1">
        <v>3</v>
      </c>
      <c r="E167" s="1">
        <v>176</v>
      </c>
      <c r="F167" s="1">
        <v>37.1</v>
      </c>
      <c r="G167" s="1">
        <v>139</v>
      </c>
      <c r="H167" s="1">
        <v>21.1</v>
      </c>
      <c r="I167" s="1">
        <v>78.900000000000006</v>
      </c>
      <c r="J167" s="1">
        <v>50.7</v>
      </c>
      <c r="K167" s="1">
        <v>28</v>
      </c>
      <c r="L167" s="1">
        <v>7879</v>
      </c>
      <c r="M167" s="1">
        <v>22.337900000000001</v>
      </c>
      <c r="N167" s="1" t="s">
        <v>2231</v>
      </c>
    </row>
    <row r="168" spans="1:14" x14ac:dyDescent="0.25">
      <c r="A168" s="1" t="s">
        <v>5</v>
      </c>
      <c r="B168" s="1">
        <v>71050273</v>
      </c>
      <c r="C168" s="1">
        <v>71058096</v>
      </c>
      <c r="D168" s="1">
        <v>2</v>
      </c>
      <c r="E168" s="1">
        <v>106</v>
      </c>
      <c r="F168" s="1">
        <v>85.4</v>
      </c>
      <c r="G168" s="1">
        <v>21</v>
      </c>
      <c r="H168" s="1">
        <v>80.2</v>
      </c>
      <c r="I168" s="1">
        <v>19.8</v>
      </c>
      <c r="J168" s="1">
        <v>97.8</v>
      </c>
      <c r="K168" s="1">
        <v>23</v>
      </c>
      <c r="L168" s="1">
        <v>7823</v>
      </c>
      <c r="M168" s="1">
        <v>13.549799999999999</v>
      </c>
      <c r="N168" s="1" t="s">
        <v>2232</v>
      </c>
    </row>
    <row r="169" spans="1:14" x14ac:dyDescent="0.25">
      <c r="A169" s="1" t="s">
        <v>2</v>
      </c>
      <c r="B169" s="1">
        <v>181315398</v>
      </c>
      <c r="C169" s="1">
        <v>181323169</v>
      </c>
      <c r="D169" s="1">
        <v>2</v>
      </c>
      <c r="E169" s="1">
        <v>333</v>
      </c>
      <c r="F169" s="1">
        <v>108</v>
      </c>
      <c r="G169" s="1">
        <v>225</v>
      </c>
      <c r="H169" s="1">
        <v>32.299999999999997</v>
      </c>
      <c r="I169" s="1">
        <v>67.7</v>
      </c>
      <c r="J169" s="1">
        <v>282</v>
      </c>
      <c r="K169" s="1">
        <v>103</v>
      </c>
      <c r="L169" s="1">
        <v>7771</v>
      </c>
      <c r="M169" s="1">
        <v>42.851599999999998</v>
      </c>
      <c r="N169" s="1" t="s">
        <v>2233</v>
      </c>
    </row>
    <row r="170" spans="1:14" x14ac:dyDescent="0.25">
      <c r="A170" s="1" t="s">
        <v>2</v>
      </c>
      <c r="B170" s="1">
        <v>48090011</v>
      </c>
      <c r="C170" s="1">
        <v>48097766</v>
      </c>
      <c r="D170" s="1">
        <v>2</v>
      </c>
      <c r="E170" s="1">
        <v>118</v>
      </c>
      <c r="F170" s="1">
        <v>22.3</v>
      </c>
      <c r="G170" s="1">
        <v>95.3</v>
      </c>
      <c r="H170" s="1">
        <v>18.899999999999999</v>
      </c>
      <c r="I170" s="1">
        <v>81.099999999999994</v>
      </c>
      <c r="J170" s="1">
        <v>111</v>
      </c>
      <c r="K170" s="1">
        <v>31</v>
      </c>
      <c r="L170" s="1">
        <v>7755</v>
      </c>
      <c r="M170" s="1">
        <v>15.215999999999999</v>
      </c>
      <c r="N170" s="1" t="s">
        <v>2234</v>
      </c>
    </row>
    <row r="171" spans="1:14" x14ac:dyDescent="0.25">
      <c r="A171" s="1" t="s">
        <v>5</v>
      </c>
      <c r="B171" s="1">
        <v>282815828</v>
      </c>
      <c r="C171" s="1">
        <v>282823537</v>
      </c>
      <c r="D171" s="1">
        <v>2</v>
      </c>
      <c r="E171" s="1">
        <v>448</v>
      </c>
      <c r="F171" s="1">
        <v>442</v>
      </c>
      <c r="G171" s="1">
        <v>6.19</v>
      </c>
      <c r="H171" s="1">
        <v>98.6</v>
      </c>
      <c r="I171" s="1">
        <v>1.38</v>
      </c>
      <c r="J171" s="1">
        <v>443</v>
      </c>
      <c r="K171" s="1">
        <v>91</v>
      </c>
      <c r="L171" s="1">
        <v>7709</v>
      </c>
      <c r="M171" s="1">
        <v>58.113900000000001</v>
      </c>
      <c r="N171" s="1" t="s">
        <v>2235</v>
      </c>
    </row>
    <row r="172" spans="1:14" x14ac:dyDescent="0.25">
      <c r="A172" s="1" t="s">
        <v>5</v>
      </c>
      <c r="B172" s="1">
        <v>278580236</v>
      </c>
      <c r="C172" s="1">
        <v>278587843</v>
      </c>
      <c r="D172" s="1">
        <v>2</v>
      </c>
      <c r="E172" s="1">
        <v>110</v>
      </c>
      <c r="F172" s="1">
        <v>97.8</v>
      </c>
      <c r="G172" s="1">
        <v>12.4</v>
      </c>
      <c r="H172" s="1">
        <v>88.8</v>
      </c>
      <c r="I172" s="1">
        <v>11.2</v>
      </c>
      <c r="J172" s="1">
        <v>106</v>
      </c>
      <c r="K172" s="1">
        <v>18</v>
      </c>
      <c r="L172" s="1">
        <v>7607</v>
      </c>
      <c r="M172" s="1">
        <v>14.4604</v>
      </c>
      <c r="N172" s="1" t="s">
        <v>2236</v>
      </c>
    </row>
    <row r="173" spans="1:14" x14ac:dyDescent="0.25">
      <c r="A173" s="1" t="s">
        <v>2</v>
      </c>
      <c r="B173" s="1">
        <v>58780404</v>
      </c>
      <c r="C173" s="1">
        <v>58788007</v>
      </c>
      <c r="D173" s="1">
        <v>2</v>
      </c>
      <c r="E173" s="2">
        <v>1700</v>
      </c>
      <c r="F173" s="1">
        <v>0</v>
      </c>
      <c r="G173" s="2">
        <v>1700</v>
      </c>
      <c r="H173" s="1">
        <v>0</v>
      </c>
      <c r="I173" s="1">
        <v>100</v>
      </c>
      <c r="J173" s="1">
        <v>245</v>
      </c>
      <c r="K173" s="1">
        <v>6</v>
      </c>
      <c r="L173" s="1">
        <v>7603</v>
      </c>
      <c r="M173" s="1">
        <v>223.596</v>
      </c>
      <c r="N173" s="1" t="s">
        <v>2237</v>
      </c>
    </row>
    <row r="174" spans="1:14" x14ac:dyDescent="0.25">
      <c r="A174" s="1" t="s">
        <v>2</v>
      </c>
      <c r="B174" s="1">
        <v>279632008</v>
      </c>
      <c r="C174" s="1">
        <v>279639584</v>
      </c>
      <c r="D174" s="1">
        <v>2</v>
      </c>
      <c r="E174" s="1">
        <v>85.4</v>
      </c>
      <c r="F174" s="1">
        <v>44.6</v>
      </c>
      <c r="G174" s="1">
        <v>40.799999999999997</v>
      </c>
      <c r="H174" s="1">
        <v>52.2</v>
      </c>
      <c r="I174" s="1">
        <v>47.8</v>
      </c>
      <c r="J174" s="1">
        <v>39.6</v>
      </c>
      <c r="K174" s="1">
        <v>19</v>
      </c>
      <c r="L174" s="1">
        <v>7576</v>
      </c>
      <c r="M174" s="1">
        <v>11.272399999999999</v>
      </c>
      <c r="N174" s="1" t="s">
        <v>2238</v>
      </c>
    </row>
    <row r="175" spans="1:14" x14ac:dyDescent="0.25">
      <c r="A175" s="1" t="s">
        <v>5</v>
      </c>
      <c r="B175" s="1">
        <v>110271384</v>
      </c>
      <c r="C175" s="1">
        <v>110278955</v>
      </c>
      <c r="D175" s="1">
        <v>2</v>
      </c>
      <c r="E175" s="1">
        <v>79.2</v>
      </c>
      <c r="F175" s="1">
        <v>69.3</v>
      </c>
      <c r="G175" s="1">
        <v>9.9</v>
      </c>
      <c r="H175" s="1">
        <v>87.5</v>
      </c>
      <c r="I175" s="1">
        <v>12.5</v>
      </c>
      <c r="J175" s="1">
        <v>14.9</v>
      </c>
      <c r="K175" s="1">
        <v>8</v>
      </c>
      <c r="L175" s="1">
        <v>7571</v>
      </c>
      <c r="M175" s="1">
        <v>10.461</v>
      </c>
      <c r="N175" s="1" t="s">
        <v>2239</v>
      </c>
    </row>
    <row r="176" spans="1:14" x14ac:dyDescent="0.25">
      <c r="A176" s="1" t="s">
        <v>2</v>
      </c>
      <c r="B176" s="1">
        <v>433776331</v>
      </c>
      <c r="C176" s="1">
        <v>433783842</v>
      </c>
      <c r="D176" s="1">
        <v>2</v>
      </c>
      <c r="E176" s="1">
        <v>99</v>
      </c>
      <c r="F176" s="1">
        <v>32.200000000000003</v>
      </c>
      <c r="G176" s="1">
        <v>66.8</v>
      </c>
      <c r="H176" s="1">
        <v>32.5</v>
      </c>
      <c r="I176" s="1">
        <v>67.5</v>
      </c>
      <c r="J176" s="1">
        <v>82.9</v>
      </c>
      <c r="K176" s="1">
        <v>31</v>
      </c>
      <c r="L176" s="1">
        <v>7511</v>
      </c>
      <c r="M176" s="1">
        <v>13.1807</v>
      </c>
      <c r="N176" s="1" t="s">
        <v>2240</v>
      </c>
    </row>
    <row r="177" spans="1:14" x14ac:dyDescent="0.25">
      <c r="A177" s="1" t="s">
        <v>5</v>
      </c>
      <c r="B177" s="1">
        <v>133755724</v>
      </c>
      <c r="C177" s="1">
        <v>133763163</v>
      </c>
      <c r="D177" s="1">
        <v>2</v>
      </c>
      <c r="E177" s="1">
        <v>136</v>
      </c>
      <c r="F177" s="1">
        <v>104</v>
      </c>
      <c r="G177" s="1">
        <v>32.200000000000003</v>
      </c>
      <c r="H177" s="1">
        <v>76.400000000000006</v>
      </c>
      <c r="I177" s="1">
        <v>23.6</v>
      </c>
      <c r="J177" s="1">
        <v>85.4</v>
      </c>
      <c r="K177" s="1">
        <v>38</v>
      </c>
      <c r="L177" s="1">
        <v>7439</v>
      </c>
      <c r="M177" s="1">
        <v>18.282</v>
      </c>
      <c r="N177" s="1" t="s">
        <v>2241</v>
      </c>
    </row>
    <row r="178" spans="1:14" x14ac:dyDescent="0.25">
      <c r="A178" s="1" t="s">
        <v>9</v>
      </c>
      <c r="B178" s="1">
        <v>294411497</v>
      </c>
      <c r="C178" s="1">
        <v>294418915</v>
      </c>
      <c r="D178" s="1">
        <v>2</v>
      </c>
      <c r="E178" s="1">
        <v>152</v>
      </c>
      <c r="F178" s="1">
        <v>145</v>
      </c>
      <c r="G178" s="1">
        <v>7.43</v>
      </c>
      <c r="H178" s="1">
        <v>95.1</v>
      </c>
      <c r="I178" s="1">
        <v>4.88</v>
      </c>
      <c r="J178" s="1">
        <v>11.1</v>
      </c>
      <c r="K178" s="1">
        <v>6</v>
      </c>
      <c r="L178" s="1">
        <v>7418</v>
      </c>
      <c r="M178" s="1">
        <v>20.4907</v>
      </c>
      <c r="N178" s="1" t="s">
        <v>2242</v>
      </c>
    </row>
    <row r="179" spans="1:14" x14ac:dyDescent="0.25">
      <c r="A179" s="1" t="s">
        <v>9</v>
      </c>
      <c r="B179" s="1">
        <v>227540129</v>
      </c>
      <c r="C179" s="1">
        <v>227547511</v>
      </c>
      <c r="D179" s="1">
        <v>2</v>
      </c>
      <c r="E179" s="1">
        <v>173</v>
      </c>
      <c r="F179" s="1">
        <v>49.5</v>
      </c>
      <c r="G179" s="1">
        <v>124</v>
      </c>
      <c r="H179" s="1">
        <v>28.6</v>
      </c>
      <c r="I179" s="1">
        <v>71.400000000000006</v>
      </c>
      <c r="J179" s="1">
        <v>173</v>
      </c>
      <c r="K179" s="1">
        <v>72</v>
      </c>
      <c r="L179" s="1">
        <v>7382</v>
      </c>
      <c r="M179" s="1">
        <v>23.435400000000001</v>
      </c>
      <c r="N179" s="1" t="s">
        <v>2243</v>
      </c>
    </row>
    <row r="180" spans="1:14" x14ac:dyDescent="0.25">
      <c r="A180" s="1" t="s">
        <v>5</v>
      </c>
      <c r="B180" s="1">
        <v>254755450</v>
      </c>
      <c r="C180" s="1">
        <v>254762801</v>
      </c>
      <c r="D180" s="1">
        <v>2</v>
      </c>
      <c r="E180" s="1">
        <v>95.3</v>
      </c>
      <c r="F180" s="1">
        <v>61.9</v>
      </c>
      <c r="G180" s="1">
        <v>33.4</v>
      </c>
      <c r="H180" s="1">
        <v>64.900000000000006</v>
      </c>
      <c r="I180" s="1">
        <v>35.1</v>
      </c>
      <c r="J180" s="1">
        <v>18.600000000000001</v>
      </c>
      <c r="K180" s="1">
        <v>10</v>
      </c>
      <c r="L180" s="1">
        <v>7351</v>
      </c>
      <c r="M180" s="1">
        <v>12.9642</v>
      </c>
      <c r="N180" s="1" t="s">
        <v>2244</v>
      </c>
    </row>
    <row r="181" spans="1:14" x14ac:dyDescent="0.25">
      <c r="A181" s="1" t="s">
        <v>9</v>
      </c>
      <c r="B181" s="1">
        <v>117356629</v>
      </c>
      <c r="C181" s="1">
        <v>117363944</v>
      </c>
      <c r="D181" s="1">
        <v>2</v>
      </c>
      <c r="E181" s="1">
        <v>85.4</v>
      </c>
      <c r="F181" s="1">
        <v>39.6</v>
      </c>
      <c r="G181" s="1">
        <v>45.8</v>
      </c>
      <c r="H181" s="1">
        <v>46.4</v>
      </c>
      <c r="I181" s="1">
        <v>53.6</v>
      </c>
      <c r="J181" s="1">
        <v>59.4</v>
      </c>
      <c r="K181" s="1">
        <v>28</v>
      </c>
      <c r="L181" s="1">
        <v>7315</v>
      </c>
      <c r="M181" s="1">
        <v>11.6746</v>
      </c>
      <c r="N181" s="1" t="s">
        <v>2245</v>
      </c>
    </row>
    <row r="182" spans="1:14" x14ac:dyDescent="0.25">
      <c r="A182" s="1" t="s">
        <v>5</v>
      </c>
      <c r="B182" s="1">
        <v>239475356</v>
      </c>
      <c r="C182" s="1">
        <v>239482512</v>
      </c>
      <c r="D182" s="1">
        <v>2</v>
      </c>
      <c r="E182" s="1">
        <v>110</v>
      </c>
      <c r="F182" s="1">
        <v>52</v>
      </c>
      <c r="G182" s="1">
        <v>58.2</v>
      </c>
      <c r="H182" s="1">
        <v>47.2</v>
      </c>
      <c r="I182" s="1">
        <v>52.8</v>
      </c>
      <c r="J182" s="1">
        <v>60.7</v>
      </c>
      <c r="K182" s="1">
        <v>19</v>
      </c>
      <c r="L182" s="1">
        <v>7156</v>
      </c>
      <c r="M182" s="1">
        <v>15.371700000000001</v>
      </c>
      <c r="N182" s="1" t="s">
        <v>2246</v>
      </c>
    </row>
    <row r="183" spans="1:14" x14ac:dyDescent="0.25">
      <c r="A183" s="1" t="s">
        <v>9</v>
      </c>
      <c r="B183" s="1">
        <v>198839133</v>
      </c>
      <c r="C183" s="1">
        <v>198846285</v>
      </c>
      <c r="D183" s="1">
        <v>2</v>
      </c>
      <c r="E183" s="1">
        <v>103</v>
      </c>
      <c r="F183" s="1">
        <v>95.3</v>
      </c>
      <c r="G183" s="1">
        <v>7.43</v>
      </c>
      <c r="H183" s="1">
        <v>92.8</v>
      </c>
      <c r="I183" s="1">
        <v>7.23</v>
      </c>
      <c r="J183" s="1">
        <v>101</v>
      </c>
      <c r="K183" s="1">
        <v>7</v>
      </c>
      <c r="L183" s="1">
        <v>7152</v>
      </c>
      <c r="M183" s="1">
        <v>14.4016</v>
      </c>
      <c r="N183" s="1" t="s">
        <v>2247</v>
      </c>
    </row>
    <row r="184" spans="1:14" x14ac:dyDescent="0.25">
      <c r="A184" s="1" t="s">
        <v>2</v>
      </c>
      <c r="B184" s="1">
        <v>297752252</v>
      </c>
      <c r="C184" s="1">
        <v>297759379</v>
      </c>
      <c r="D184" s="1">
        <v>2</v>
      </c>
      <c r="E184" s="1">
        <v>282</v>
      </c>
      <c r="F184" s="1">
        <v>66.8</v>
      </c>
      <c r="G184" s="1">
        <v>215</v>
      </c>
      <c r="H184" s="1">
        <v>23.7</v>
      </c>
      <c r="I184" s="1">
        <v>76.3</v>
      </c>
      <c r="J184" s="1">
        <v>120</v>
      </c>
      <c r="K184" s="1">
        <v>9</v>
      </c>
      <c r="L184" s="1">
        <v>7127</v>
      </c>
      <c r="M184" s="1">
        <v>39.567799999999998</v>
      </c>
      <c r="N184" s="1" t="s">
        <v>2248</v>
      </c>
    </row>
    <row r="185" spans="1:14" x14ac:dyDescent="0.25">
      <c r="A185" s="1" t="s">
        <v>9</v>
      </c>
      <c r="B185" s="1">
        <v>222802505</v>
      </c>
      <c r="C185" s="1">
        <v>222809557</v>
      </c>
      <c r="D185" s="1">
        <v>2</v>
      </c>
      <c r="E185" s="1">
        <v>137</v>
      </c>
      <c r="F185" s="1">
        <v>80.5</v>
      </c>
      <c r="G185" s="1">
        <v>56.9</v>
      </c>
      <c r="H185" s="1">
        <v>58.6</v>
      </c>
      <c r="I185" s="1">
        <v>41.4</v>
      </c>
      <c r="J185" s="1">
        <v>33.4</v>
      </c>
      <c r="K185" s="1">
        <v>11</v>
      </c>
      <c r="L185" s="1">
        <v>7052</v>
      </c>
      <c r="M185" s="1">
        <v>19.427099999999999</v>
      </c>
      <c r="N185" s="1" t="s">
        <v>2249</v>
      </c>
    </row>
    <row r="186" spans="1:14" x14ac:dyDescent="0.25">
      <c r="A186" s="1" t="s">
        <v>2</v>
      </c>
      <c r="B186" s="1">
        <v>300435195</v>
      </c>
      <c r="C186" s="1">
        <v>300442230</v>
      </c>
      <c r="D186" s="1">
        <v>2</v>
      </c>
      <c r="E186" s="1">
        <v>103</v>
      </c>
      <c r="F186" s="1">
        <v>1.24</v>
      </c>
      <c r="G186" s="1">
        <v>101</v>
      </c>
      <c r="H186" s="1">
        <v>1.2</v>
      </c>
      <c r="I186" s="1">
        <v>98.8</v>
      </c>
      <c r="J186" s="1">
        <v>27.2</v>
      </c>
      <c r="K186" s="1">
        <v>8</v>
      </c>
      <c r="L186" s="1">
        <v>7035</v>
      </c>
      <c r="M186" s="1">
        <v>14.6411</v>
      </c>
      <c r="N186" s="1" t="s">
        <v>2250</v>
      </c>
    </row>
    <row r="187" spans="1:14" x14ac:dyDescent="0.25">
      <c r="A187" s="1" t="s">
        <v>2</v>
      </c>
      <c r="B187" s="1">
        <v>152205146</v>
      </c>
      <c r="C187" s="1">
        <v>152212134</v>
      </c>
      <c r="D187" s="1">
        <v>2</v>
      </c>
      <c r="E187" s="1">
        <v>76.7</v>
      </c>
      <c r="F187" s="1">
        <v>44.6</v>
      </c>
      <c r="G187" s="1">
        <v>32.200000000000003</v>
      </c>
      <c r="H187" s="1">
        <v>58.1</v>
      </c>
      <c r="I187" s="1">
        <v>41.9</v>
      </c>
      <c r="J187" s="1">
        <v>52</v>
      </c>
      <c r="K187" s="1">
        <v>22</v>
      </c>
      <c r="L187" s="1">
        <v>6988</v>
      </c>
      <c r="M187" s="1">
        <v>10.976000000000001</v>
      </c>
      <c r="N187" s="1" t="s">
        <v>2251</v>
      </c>
    </row>
    <row r="188" spans="1:14" x14ac:dyDescent="0.25">
      <c r="A188" s="1" t="s">
        <v>5</v>
      </c>
      <c r="B188" s="1">
        <v>16480147</v>
      </c>
      <c r="C188" s="1">
        <v>16487108</v>
      </c>
      <c r="D188" s="1">
        <v>2</v>
      </c>
      <c r="E188" s="1">
        <v>121</v>
      </c>
      <c r="F188" s="1">
        <v>80.5</v>
      </c>
      <c r="G188" s="1">
        <v>40.799999999999997</v>
      </c>
      <c r="H188" s="1">
        <v>66.3</v>
      </c>
      <c r="I188" s="1">
        <v>33.700000000000003</v>
      </c>
      <c r="J188" s="1">
        <v>120</v>
      </c>
      <c r="K188" s="1">
        <v>41</v>
      </c>
      <c r="L188" s="1">
        <v>6961</v>
      </c>
      <c r="M188" s="1">
        <v>17.3826</v>
      </c>
      <c r="N188" s="1" t="s">
        <v>2252</v>
      </c>
    </row>
    <row r="189" spans="1:14" x14ac:dyDescent="0.25">
      <c r="A189" s="1" t="s">
        <v>2</v>
      </c>
      <c r="B189" s="1">
        <v>77658055</v>
      </c>
      <c r="C189" s="1">
        <v>77664986</v>
      </c>
      <c r="D189" s="1">
        <v>2</v>
      </c>
      <c r="E189" s="1">
        <v>621</v>
      </c>
      <c r="F189" s="1">
        <v>275</v>
      </c>
      <c r="G189" s="1">
        <v>347</v>
      </c>
      <c r="H189" s="1">
        <v>44.2</v>
      </c>
      <c r="I189" s="1">
        <v>55.8</v>
      </c>
      <c r="J189" s="1">
        <v>618</v>
      </c>
      <c r="K189" s="1">
        <v>141</v>
      </c>
      <c r="L189" s="1">
        <v>6931</v>
      </c>
      <c r="M189" s="1">
        <v>89.597499999999997</v>
      </c>
      <c r="N189" s="1" t="s">
        <v>2253</v>
      </c>
    </row>
    <row r="190" spans="1:14" x14ac:dyDescent="0.25">
      <c r="A190" s="1" t="s">
        <v>9</v>
      </c>
      <c r="B190" s="1">
        <v>117287470</v>
      </c>
      <c r="C190" s="1">
        <v>117294356</v>
      </c>
      <c r="D190" s="1">
        <v>2</v>
      </c>
      <c r="E190" s="1">
        <v>84.2</v>
      </c>
      <c r="F190" s="1">
        <v>28.5</v>
      </c>
      <c r="G190" s="1">
        <v>55.7</v>
      </c>
      <c r="H190" s="1">
        <v>33.799999999999997</v>
      </c>
      <c r="I190" s="1">
        <v>66.2</v>
      </c>
      <c r="J190" s="1">
        <v>76.7</v>
      </c>
      <c r="K190" s="1">
        <v>26</v>
      </c>
      <c r="L190" s="1">
        <v>6886</v>
      </c>
      <c r="M190" s="1">
        <v>12.2277</v>
      </c>
      <c r="N190" s="1" t="s">
        <v>2254</v>
      </c>
    </row>
    <row r="191" spans="1:14" x14ac:dyDescent="0.25">
      <c r="A191" s="1" t="s">
        <v>5</v>
      </c>
      <c r="B191" s="1">
        <v>369852430</v>
      </c>
      <c r="C191" s="1">
        <v>369859284</v>
      </c>
      <c r="D191" s="1">
        <v>2</v>
      </c>
      <c r="E191" s="1">
        <v>70.599999999999994</v>
      </c>
      <c r="F191" s="1">
        <v>4.95</v>
      </c>
      <c r="G191" s="1">
        <v>65.599999999999994</v>
      </c>
      <c r="H191" s="1">
        <v>7.02</v>
      </c>
      <c r="I191" s="1">
        <v>93</v>
      </c>
      <c r="J191" s="1">
        <v>52</v>
      </c>
      <c r="K191" s="1">
        <v>18</v>
      </c>
      <c r="L191" s="1">
        <v>6854</v>
      </c>
      <c r="M191" s="1">
        <v>10.300599999999999</v>
      </c>
      <c r="N191" s="1" t="s">
        <v>2255</v>
      </c>
    </row>
    <row r="192" spans="1:14" x14ac:dyDescent="0.25">
      <c r="A192" s="1" t="s">
        <v>5</v>
      </c>
      <c r="B192" s="1">
        <v>44680630</v>
      </c>
      <c r="C192" s="1">
        <v>44687409</v>
      </c>
      <c r="D192" s="1">
        <v>2</v>
      </c>
      <c r="E192" s="1">
        <v>78</v>
      </c>
      <c r="F192" s="1">
        <v>50.7</v>
      </c>
      <c r="G192" s="1">
        <v>27.2</v>
      </c>
      <c r="H192" s="1">
        <v>65.099999999999994</v>
      </c>
      <c r="I192" s="1">
        <v>34.9</v>
      </c>
      <c r="J192" s="1">
        <v>66.8</v>
      </c>
      <c r="K192" s="1">
        <v>40</v>
      </c>
      <c r="L192" s="1">
        <v>6779</v>
      </c>
      <c r="M192" s="1">
        <v>11.5061</v>
      </c>
      <c r="N192" s="1" t="s">
        <v>2256</v>
      </c>
    </row>
    <row r="193" spans="1:14" x14ac:dyDescent="0.25">
      <c r="A193" s="1" t="s">
        <v>5</v>
      </c>
      <c r="B193" s="1">
        <v>102056488</v>
      </c>
      <c r="C193" s="1">
        <v>102063216</v>
      </c>
      <c r="D193" s="1">
        <v>2</v>
      </c>
      <c r="E193" s="1">
        <v>68.099999999999994</v>
      </c>
      <c r="F193" s="1">
        <v>26</v>
      </c>
      <c r="G193" s="1">
        <v>42.1</v>
      </c>
      <c r="H193" s="1">
        <v>38.200000000000003</v>
      </c>
      <c r="I193" s="1">
        <v>61.8</v>
      </c>
      <c r="J193" s="1">
        <v>52</v>
      </c>
      <c r="K193" s="1">
        <v>27</v>
      </c>
      <c r="L193" s="1">
        <v>6728</v>
      </c>
      <c r="M193" s="1">
        <v>10.1219</v>
      </c>
      <c r="N193" s="1" t="s">
        <v>2257</v>
      </c>
    </row>
    <row r="194" spans="1:14" x14ac:dyDescent="0.25">
      <c r="A194" s="1" t="s">
        <v>2</v>
      </c>
      <c r="B194" s="1">
        <v>167860122</v>
      </c>
      <c r="C194" s="1">
        <v>167866826</v>
      </c>
      <c r="D194" s="1">
        <v>2</v>
      </c>
      <c r="E194" s="1">
        <v>248</v>
      </c>
      <c r="F194" s="1">
        <v>181</v>
      </c>
      <c r="G194" s="1">
        <v>66.8</v>
      </c>
      <c r="H194" s="1">
        <v>73</v>
      </c>
      <c r="I194" s="1">
        <v>27</v>
      </c>
      <c r="J194" s="1">
        <v>245</v>
      </c>
      <c r="K194" s="1">
        <v>54</v>
      </c>
      <c r="L194" s="1">
        <v>6704</v>
      </c>
      <c r="M194" s="1">
        <v>36.992800000000003</v>
      </c>
      <c r="N194" s="1" t="s">
        <v>2258</v>
      </c>
    </row>
    <row r="195" spans="1:14" x14ac:dyDescent="0.25">
      <c r="A195" s="1" t="s">
        <v>5</v>
      </c>
      <c r="B195" s="1">
        <v>171357367</v>
      </c>
      <c r="C195" s="1">
        <v>171364009</v>
      </c>
      <c r="D195" s="1">
        <v>2</v>
      </c>
      <c r="E195" s="1">
        <v>78</v>
      </c>
      <c r="F195" s="1">
        <v>63.1</v>
      </c>
      <c r="G195" s="1">
        <v>14.9</v>
      </c>
      <c r="H195" s="1">
        <v>81</v>
      </c>
      <c r="I195" s="1">
        <v>19</v>
      </c>
      <c r="J195" s="1">
        <v>30.9</v>
      </c>
      <c r="K195" s="1">
        <v>9</v>
      </c>
      <c r="L195" s="1">
        <v>6642</v>
      </c>
      <c r="M195" s="1">
        <v>11.743499999999999</v>
      </c>
      <c r="N195" s="1" t="s">
        <v>2259</v>
      </c>
    </row>
    <row r="196" spans="1:14" x14ac:dyDescent="0.25">
      <c r="A196" s="1" t="s">
        <v>2</v>
      </c>
      <c r="B196" s="1">
        <v>294745717</v>
      </c>
      <c r="C196" s="1">
        <v>294752210</v>
      </c>
      <c r="D196" s="1">
        <v>2</v>
      </c>
      <c r="E196" s="1">
        <v>213</v>
      </c>
      <c r="F196" s="1">
        <v>147</v>
      </c>
      <c r="G196" s="1">
        <v>65.599999999999994</v>
      </c>
      <c r="H196" s="1">
        <v>69.2</v>
      </c>
      <c r="I196" s="1">
        <v>30.8</v>
      </c>
      <c r="J196" s="1">
        <v>125</v>
      </c>
      <c r="K196" s="1">
        <v>54</v>
      </c>
      <c r="L196" s="1">
        <v>6493</v>
      </c>
      <c r="M196" s="1">
        <v>32.804600000000001</v>
      </c>
      <c r="N196" s="1" t="s">
        <v>2260</v>
      </c>
    </row>
    <row r="197" spans="1:14" x14ac:dyDescent="0.25">
      <c r="A197" s="1" t="s">
        <v>9</v>
      </c>
      <c r="B197" s="1">
        <v>261318369</v>
      </c>
      <c r="C197" s="1">
        <v>261324789</v>
      </c>
      <c r="D197" s="1">
        <v>2</v>
      </c>
      <c r="E197" s="2">
        <v>1280</v>
      </c>
      <c r="F197" s="1">
        <v>123</v>
      </c>
      <c r="G197" s="2">
        <v>1160</v>
      </c>
      <c r="H197" s="1">
        <v>9.58</v>
      </c>
      <c r="I197" s="1">
        <v>90.4</v>
      </c>
      <c r="J197" s="2">
        <v>1160</v>
      </c>
      <c r="K197" s="1">
        <v>8</v>
      </c>
      <c r="L197" s="1">
        <v>6420</v>
      </c>
      <c r="M197" s="1">
        <v>199.37700000000001</v>
      </c>
      <c r="N197" s="1" t="s">
        <v>2261</v>
      </c>
    </row>
    <row r="198" spans="1:14" x14ac:dyDescent="0.25">
      <c r="A198" s="1" t="s">
        <v>5</v>
      </c>
      <c r="B198" s="1">
        <v>134016106</v>
      </c>
      <c r="C198" s="1">
        <v>134022521</v>
      </c>
      <c r="D198" s="1">
        <v>2</v>
      </c>
      <c r="E198" s="1">
        <v>207</v>
      </c>
      <c r="F198" s="1">
        <v>84.2</v>
      </c>
      <c r="G198" s="1">
        <v>123</v>
      </c>
      <c r="H198" s="1">
        <v>40.700000000000003</v>
      </c>
      <c r="I198" s="1">
        <v>59.3</v>
      </c>
      <c r="J198" s="1">
        <v>207</v>
      </c>
      <c r="K198" s="1">
        <v>84</v>
      </c>
      <c r="L198" s="1">
        <v>6415</v>
      </c>
      <c r="M198" s="1">
        <v>32.268099999999997</v>
      </c>
      <c r="N198" s="1" t="s">
        <v>2262</v>
      </c>
    </row>
    <row r="199" spans="1:14" x14ac:dyDescent="0.25">
      <c r="A199" s="1" t="s">
        <v>9</v>
      </c>
      <c r="B199" s="1">
        <v>225350650</v>
      </c>
      <c r="C199" s="1">
        <v>225357017</v>
      </c>
      <c r="D199" s="1">
        <v>2</v>
      </c>
      <c r="E199" s="1">
        <v>96.5</v>
      </c>
      <c r="F199" s="1">
        <v>47</v>
      </c>
      <c r="G199" s="1">
        <v>49.5</v>
      </c>
      <c r="H199" s="1">
        <v>48.7</v>
      </c>
      <c r="I199" s="1">
        <v>51.3</v>
      </c>
      <c r="J199" s="1">
        <v>92.8</v>
      </c>
      <c r="K199" s="1">
        <v>41</v>
      </c>
      <c r="L199" s="1">
        <v>6367</v>
      </c>
      <c r="M199" s="1">
        <v>15.1563</v>
      </c>
      <c r="N199" s="1" t="s">
        <v>2263</v>
      </c>
    </row>
    <row r="200" spans="1:14" x14ac:dyDescent="0.25">
      <c r="A200" s="1" t="s">
        <v>2</v>
      </c>
      <c r="B200" s="1">
        <v>414947052</v>
      </c>
      <c r="C200" s="1">
        <v>414953415</v>
      </c>
      <c r="D200" s="1">
        <v>2</v>
      </c>
      <c r="E200" s="1">
        <v>64.400000000000006</v>
      </c>
      <c r="F200" s="1">
        <v>53.2</v>
      </c>
      <c r="G200" s="1">
        <v>11.1</v>
      </c>
      <c r="H200" s="1">
        <v>82.7</v>
      </c>
      <c r="I200" s="1">
        <v>17.3</v>
      </c>
      <c r="J200" s="1">
        <v>59.4</v>
      </c>
      <c r="K200" s="1">
        <v>26</v>
      </c>
      <c r="L200" s="1">
        <v>6363</v>
      </c>
      <c r="M200" s="1">
        <v>10.121</v>
      </c>
      <c r="N200" s="1" t="s">
        <v>2264</v>
      </c>
    </row>
    <row r="201" spans="1:14" x14ac:dyDescent="0.25">
      <c r="A201" s="1" t="s">
        <v>5</v>
      </c>
      <c r="B201" s="1">
        <v>323216319</v>
      </c>
      <c r="C201" s="1">
        <v>323222672</v>
      </c>
      <c r="D201" s="1">
        <v>2</v>
      </c>
      <c r="E201" s="1">
        <v>65.599999999999994</v>
      </c>
      <c r="F201" s="1">
        <v>65.599999999999994</v>
      </c>
      <c r="G201" s="1">
        <v>0</v>
      </c>
      <c r="H201" s="1">
        <v>100</v>
      </c>
      <c r="I201" s="1">
        <v>0</v>
      </c>
      <c r="J201" s="1">
        <v>7.43</v>
      </c>
      <c r="K201" s="1">
        <v>5</v>
      </c>
      <c r="L201" s="1">
        <v>6353</v>
      </c>
      <c r="M201" s="1">
        <v>10.325799999999999</v>
      </c>
      <c r="N201" s="1" t="s">
        <v>2265</v>
      </c>
    </row>
    <row r="202" spans="1:14" x14ac:dyDescent="0.25">
      <c r="A202" s="1" t="s">
        <v>2</v>
      </c>
      <c r="B202" s="1">
        <v>434246839</v>
      </c>
      <c r="C202" s="1">
        <v>434253040</v>
      </c>
      <c r="D202" s="1">
        <v>2</v>
      </c>
      <c r="E202" s="1">
        <v>166</v>
      </c>
      <c r="F202" s="1">
        <v>109</v>
      </c>
      <c r="G202" s="1">
        <v>56.9</v>
      </c>
      <c r="H202" s="1">
        <v>65.7</v>
      </c>
      <c r="I202" s="1">
        <v>34.299999999999997</v>
      </c>
      <c r="J202" s="1">
        <v>165</v>
      </c>
      <c r="K202" s="1">
        <v>53</v>
      </c>
      <c r="L202" s="1">
        <v>6201</v>
      </c>
      <c r="M202" s="1">
        <v>26.7699</v>
      </c>
      <c r="N202" s="1" t="s">
        <v>2266</v>
      </c>
    </row>
    <row r="203" spans="1:14" x14ac:dyDescent="0.25">
      <c r="A203" s="1" t="s">
        <v>2</v>
      </c>
      <c r="B203" s="1">
        <v>297857971</v>
      </c>
      <c r="C203" s="1">
        <v>297864150</v>
      </c>
      <c r="D203" s="1">
        <v>2</v>
      </c>
      <c r="E203" s="1">
        <v>269</v>
      </c>
      <c r="F203" s="1">
        <v>179</v>
      </c>
      <c r="G203" s="1">
        <v>89.1</v>
      </c>
      <c r="H203" s="1">
        <v>66.8</v>
      </c>
      <c r="I203" s="1">
        <v>33.200000000000003</v>
      </c>
      <c r="J203" s="1">
        <v>269</v>
      </c>
      <c r="K203" s="1">
        <v>65</v>
      </c>
      <c r="L203" s="1">
        <v>6179</v>
      </c>
      <c r="M203" s="1">
        <v>43.534599999999998</v>
      </c>
      <c r="N203" s="1" t="s">
        <v>2267</v>
      </c>
    </row>
    <row r="204" spans="1:14" x14ac:dyDescent="0.25">
      <c r="A204" s="1" t="s">
        <v>2</v>
      </c>
      <c r="B204" s="1">
        <v>249858485</v>
      </c>
      <c r="C204" s="1">
        <v>249864631</v>
      </c>
      <c r="D204" s="1">
        <v>2</v>
      </c>
      <c r="E204" s="1">
        <v>87.9</v>
      </c>
      <c r="F204" s="1">
        <v>42.1</v>
      </c>
      <c r="G204" s="1">
        <v>45.8</v>
      </c>
      <c r="H204" s="1">
        <v>47.9</v>
      </c>
      <c r="I204" s="1">
        <v>52.1</v>
      </c>
      <c r="J204" s="1">
        <v>82.9</v>
      </c>
      <c r="K204" s="1">
        <v>41</v>
      </c>
      <c r="L204" s="1">
        <v>6146</v>
      </c>
      <c r="M204" s="1">
        <v>14.302</v>
      </c>
      <c r="N204" s="1" t="s">
        <v>2268</v>
      </c>
    </row>
    <row r="205" spans="1:14" x14ac:dyDescent="0.25">
      <c r="A205" s="1" t="s">
        <v>2</v>
      </c>
      <c r="B205" s="1">
        <v>326875051</v>
      </c>
      <c r="C205" s="1">
        <v>326881167</v>
      </c>
      <c r="D205" s="1">
        <v>2</v>
      </c>
      <c r="E205" s="1">
        <v>81.7</v>
      </c>
      <c r="F205" s="1">
        <v>33.4</v>
      </c>
      <c r="G205" s="1">
        <v>48.3</v>
      </c>
      <c r="H205" s="1">
        <v>40.9</v>
      </c>
      <c r="I205" s="1">
        <v>59.1</v>
      </c>
      <c r="J205" s="1">
        <v>16.100000000000001</v>
      </c>
      <c r="K205" s="1">
        <v>7</v>
      </c>
      <c r="L205" s="1">
        <v>6116</v>
      </c>
      <c r="M205" s="1">
        <v>13.3584</v>
      </c>
      <c r="N205" s="1" t="s">
        <v>2269</v>
      </c>
    </row>
    <row r="206" spans="1:14" x14ac:dyDescent="0.25">
      <c r="A206" s="1" t="s">
        <v>2</v>
      </c>
      <c r="B206" s="1">
        <v>410476456</v>
      </c>
      <c r="C206" s="1">
        <v>410482555</v>
      </c>
      <c r="D206" s="1">
        <v>2</v>
      </c>
      <c r="E206" s="1">
        <v>81.7</v>
      </c>
      <c r="F206" s="1">
        <v>64.400000000000006</v>
      </c>
      <c r="G206" s="1">
        <v>17.3</v>
      </c>
      <c r="H206" s="1">
        <v>78.8</v>
      </c>
      <c r="I206" s="1">
        <v>21.2</v>
      </c>
      <c r="J206" s="1">
        <v>23.5</v>
      </c>
      <c r="K206" s="1">
        <v>8</v>
      </c>
      <c r="L206" s="1">
        <v>6099</v>
      </c>
      <c r="M206" s="1">
        <v>13.3956</v>
      </c>
      <c r="N206" s="1" t="s">
        <v>2270</v>
      </c>
    </row>
    <row r="207" spans="1:14" x14ac:dyDescent="0.25">
      <c r="A207" s="1" t="s">
        <v>9</v>
      </c>
      <c r="B207" s="1">
        <v>54975259</v>
      </c>
      <c r="C207" s="1">
        <v>54981357</v>
      </c>
      <c r="D207" s="1">
        <v>2</v>
      </c>
      <c r="E207" s="1">
        <v>68.099999999999994</v>
      </c>
      <c r="F207" s="1">
        <v>40.799999999999997</v>
      </c>
      <c r="G207" s="1">
        <v>27.2</v>
      </c>
      <c r="H207" s="1">
        <v>60</v>
      </c>
      <c r="I207" s="1">
        <v>40</v>
      </c>
      <c r="J207" s="1">
        <v>66.8</v>
      </c>
      <c r="K207" s="1">
        <v>30</v>
      </c>
      <c r="L207" s="1">
        <v>6098</v>
      </c>
      <c r="M207" s="1">
        <v>11.1676</v>
      </c>
      <c r="N207" s="1" t="s">
        <v>2271</v>
      </c>
    </row>
    <row r="208" spans="1:14" x14ac:dyDescent="0.25">
      <c r="A208" s="1" t="s">
        <v>5</v>
      </c>
      <c r="B208" s="1">
        <v>311133340</v>
      </c>
      <c r="C208" s="1">
        <v>311139305</v>
      </c>
      <c r="D208" s="1">
        <v>2</v>
      </c>
      <c r="E208" s="1">
        <v>65.599999999999994</v>
      </c>
      <c r="F208" s="1">
        <v>18.600000000000001</v>
      </c>
      <c r="G208" s="1">
        <v>47</v>
      </c>
      <c r="H208" s="1">
        <v>28.3</v>
      </c>
      <c r="I208" s="1">
        <v>71.7</v>
      </c>
      <c r="J208" s="1">
        <v>60.7</v>
      </c>
      <c r="K208" s="1">
        <v>32</v>
      </c>
      <c r="L208" s="1">
        <v>5965</v>
      </c>
      <c r="M208" s="1">
        <v>10.9975</v>
      </c>
      <c r="N208" s="1" t="s">
        <v>2272</v>
      </c>
    </row>
    <row r="209" spans="1:14" x14ac:dyDescent="0.25">
      <c r="A209" s="1" t="s">
        <v>2</v>
      </c>
      <c r="B209" s="1">
        <v>245381586</v>
      </c>
      <c r="C209" s="1">
        <v>245387483</v>
      </c>
      <c r="D209" s="1">
        <v>2</v>
      </c>
      <c r="E209" s="1">
        <v>233</v>
      </c>
      <c r="F209" s="1">
        <v>192</v>
      </c>
      <c r="G209" s="1">
        <v>40.799999999999997</v>
      </c>
      <c r="H209" s="1">
        <v>82.4</v>
      </c>
      <c r="I209" s="1">
        <v>17.600000000000001</v>
      </c>
      <c r="J209" s="1">
        <v>223</v>
      </c>
      <c r="K209" s="1">
        <v>49</v>
      </c>
      <c r="L209" s="1">
        <v>5897</v>
      </c>
      <c r="M209" s="1">
        <v>39.511600000000001</v>
      </c>
      <c r="N209" s="1" t="s">
        <v>2273</v>
      </c>
    </row>
    <row r="210" spans="1:14" x14ac:dyDescent="0.25">
      <c r="A210" s="1" t="s">
        <v>5</v>
      </c>
      <c r="B210" s="1">
        <v>408674151</v>
      </c>
      <c r="C210" s="1">
        <v>408679931</v>
      </c>
      <c r="D210" s="1">
        <v>2</v>
      </c>
      <c r="E210" s="1">
        <v>96.5</v>
      </c>
      <c r="F210" s="1">
        <v>7.43</v>
      </c>
      <c r="G210" s="1">
        <v>89.1</v>
      </c>
      <c r="H210" s="1">
        <v>7.69</v>
      </c>
      <c r="I210" s="1">
        <v>92.3</v>
      </c>
      <c r="J210" s="1">
        <v>54.5</v>
      </c>
      <c r="K210" s="1">
        <v>12</v>
      </c>
      <c r="L210" s="1">
        <v>5780</v>
      </c>
      <c r="M210" s="1">
        <v>16.695499999999999</v>
      </c>
      <c r="N210" s="1" t="s">
        <v>2274</v>
      </c>
    </row>
    <row r="211" spans="1:14" x14ac:dyDescent="0.25">
      <c r="A211" s="1" t="s">
        <v>2</v>
      </c>
      <c r="B211" s="1">
        <v>373143131</v>
      </c>
      <c r="C211" s="1">
        <v>373148763</v>
      </c>
      <c r="D211" s="1">
        <v>2</v>
      </c>
      <c r="E211" s="1">
        <v>63.1</v>
      </c>
      <c r="F211" s="1">
        <v>49.5</v>
      </c>
      <c r="G211" s="1">
        <v>13.6</v>
      </c>
      <c r="H211" s="1">
        <v>78.400000000000006</v>
      </c>
      <c r="I211" s="1">
        <v>21.6</v>
      </c>
      <c r="J211" s="1">
        <v>28.5</v>
      </c>
      <c r="K211" s="1">
        <v>15</v>
      </c>
      <c r="L211" s="1">
        <v>5632</v>
      </c>
      <c r="M211" s="1">
        <v>11.203799999999999</v>
      </c>
      <c r="N211" s="1" t="s">
        <v>2275</v>
      </c>
    </row>
    <row r="212" spans="1:14" x14ac:dyDescent="0.25">
      <c r="A212" s="1" t="s">
        <v>2</v>
      </c>
      <c r="B212" s="1">
        <v>407980668</v>
      </c>
      <c r="C212" s="1">
        <v>407986282</v>
      </c>
      <c r="D212" s="1">
        <v>2</v>
      </c>
      <c r="E212" s="1">
        <v>58.2</v>
      </c>
      <c r="F212" s="1">
        <v>47</v>
      </c>
      <c r="G212" s="1">
        <v>11.1</v>
      </c>
      <c r="H212" s="1">
        <v>80.900000000000006</v>
      </c>
      <c r="I212" s="1">
        <v>19.100000000000001</v>
      </c>
      <c r="J212" s="1">
        <v>9.9</v>
      </c>
      <c r="K212" s="1">
        <v>7</v>
      </c>
      <c r="L212" s="1">
        <v>5614</v>
      </c>
      <c r="M212" s="1">
        <v>10.366899999999999</v>
      </c>
      <c r="N212" s="1" t="s">
        <v>2276</v>
      </c>
    </row>
    <row r="213" spans="1:14" x14ac:dyDescent="0.25">
      <c r="A213" s="1" t="s">
        <v>2</v>
      </c>
      <c r="B213" s="1">
        <v>359128974</v>
      </c>
      <c r="C213" s="1">
        <v>359134584</v>
      </c>
      <c r="D213" s="1">
        <v>2</v>
      </c>
      <c r="E213" s="1">
        <v>66.8</v>
      </c>
      <c r="F213" s="1">
        <v>38.4</v>
      </c>
      <c r="G213" s="1">
        <v>28.5</v>
      </c>
      <c r="H213" s="1">
        <v>57.4</v>
      </c>
      <c r="I213" s="1">
        <v>42.6</v>
      </c>
      <c r="J213" s="1">
        <v>59.4</v>
      </c>
      <c r="K213" s="1">
        <v>5</v>
      </c>
      <c r="L213" s="1">
        <v>5610</v>
      </c>
      <c r="M213" s="1">
        <v>11.907299999999999</v>
      </c>
      <c r="N213" s="1" t="s">
        <v>2277</v>
      </c>
    </row>
    <row r="214" spans="1:14" x14ac:dyDescent="0.25">
      <c r="A214" s="1" t="s">
        <v>9</v>
      </c>
      <c r="B214" s="1">
        <v>293368248</v>
      </c>
      <c r="C214" s="1">
        <v>293373820</v>
      </c>
      <c r="D214" s="1">
        <v>2</v>
      </c>
      <c r="E214" s="1">
        <v>59.4</v>
      </c>
      <c r="F214" s="1">
        <v>44.6</v>
      </c>
      <c r="G214" s="1">
        <v>14.9</v>
      </c>
      <c r="H214" s="1">
        <v>75</v>
      </c>
      <c r="I214" s="1">
        <v>25</v>
      </c>
      <c r="J214" s="1">
        <v>48.3</v>
      </c>
      <c r="K214" s="1">
        <v>20</v>
      </c>
      <c r="L214" s="1">
        <v>5572</v>
      </c>
      <c r="M214" s="1">
        <v>10.660399999999999</v>
      </c>
      <c r="N214" s="1" t="s">
        <v>2278</v>
      </c>
    </row>
    <row r="215" spans="1:14" x14ac:dyDescent="0.25">
      <c r="A215" s="1" t="s">
        <v>2</v>
      </c>
      <c r="B215" s="1">
        <v>350569143</v>
      </c>
      <c r="C215" s="1">
        <v>350574686</v>
      </c>
      <c r="D215" s="1">
        <v>2</v>
      </c>
      <c r="E215" s="1">
        <v>109</v>
      </c>
      <c r="F215" s="1">
        <v>24.8</v>
      </c>
      <c r="G215" s="1">
        <v>84.2</v>
      </c>
      <c r="H215" s="1">
        <v>22.7</v>
      </c>
      <c r="I215" s="1">
        <v>77.3</v>
      </c>
      <c r="J215" s="1">
        <v>105</v>
      </c>
      <c r="K215" s="1">
        <v>46</v>
      </c>
      <c r="L215" s="1">
        <v>5543</v>
      </c>
      <c r="M215" s="1">
        <v>19.664400000000001</v>
      </c>
      <c r="N215" s="1" t="s">
        <v>2279</v>
      </c>
    </row>
    <row r="216" spans="1:14" x14ac:dyDescent="0.25">
      <c r="A216" s="1" t="s">
        <v>2</v>
      </c>
      <c r="B216" s="1">
        <v>150076900</v>
      </c>
      <c r="C216" s="1">
        <v>150082374</v>
      </c>
      <c r="D216" s="1">
        <v>2</v>
      </c>
      <c r="E216" s="1">
        <v>97.8</v>
      </c>
      <c r="F216" s="1">
        <v>21</v>
      </c>
      <c r="G216" s="1">
        <v>76.7</v>
      </c>
      <c r="H216" s="1">
        <v>21.5</v>
      </c>
      <c r="I216" s="1">
        <v>78.5</v>
      </c>
      <c r="J216" s="1">
        <v>18.600000000000001</v>
      </c>
      <c r="K216" s="1">
        <v>5</v>
      </c>
      <c r="L216" s="1">
        <v>5474</v>
      </c>
      <c r="M216" s="1">
        <v>17.866299999999999</v>
      </c>
      <c r="N216" s="1" t="s">
        <v>2280</v>
      </c>
    </row>
    <row r="217" spans="1:14" x14ac:dyDescent="0.25">
      <c r="A217" s="1" t="s">
        <v>9</v>
      </c>
      <c r="B217" s="1">
        <v>293614500</v>
      </c>
      <c r="C217" s="1">
        <v>293619924</v>
      </c>
      <c r="D217" s="1">
        <v>2</v>
      </c>
      <c r="E217" s="1">
        <v>73</v>
      </c>
      <c r="F217" s="1">
        <v>16.100000000000001</v>
      </c>
      <c r="G217" s="1">
        <v>56.9</v>
      </c>
      <c r="H217" s="1">
        <v>22</v>
      </c>
      <c r="I217" s="1">
        <v>78</v>
      </c>
      <c r="J217" s="1">
        <v>49.5</v>
      </c>
      <c r="K217" s="1">
        <v>8</v>
      </c>
      <c r="L217" s="1">
        <v>5424</v>
      </c>
      <c r="M217" s="1">
        <v>13.4587</v>
      </c>
      <c r="N217" s="1" t="s">
        <v>2281</v>
      </c>
    </row>
    <row r="218" spans="1:14" x14ac:dyDescent="0.25">
      <c r="A218" s="1" t="s">
        <v>9</v>
      </c>
      <c r="B218" s="1">
        <v>83442345</v>
      </c>
      <c r="C218" s="1">
        <v>83447755</v>
      </c>
      <c r="D218" s="1">
        <v>2</v>
      </c>
      <c r="E218" s="1">
        <v>92.8</v>
      </c>
      <c r="F218" s="1">
        <v>55.7</v>
      </c>
      <c r="G218" s="1">
        <v>37.1</v>
      </c>
      <c r="H218" s="1">
        <v>60</v>
      </c>
      <c r="I218" s="1">
        <v>40</v>
      </c>
      <c r="J218" s="1">
        <v>14.9</v>
      </c>
      <c r="K218" s="1">
        <v>9</v>
      </c>
      <c r="L218" s="1">
        <v>5410</v>
      </c>
      <c r="M218" s="1">
        <v>17.153400000000001</v>
      </c>
      <c r="N218" s="1" t="s">
        <v>2282</v>
      </c>
    </row>
    <row r="219" spans="1:14" x14ac:dyDescent="0.25">
      <c r="A219" s="1" t="s">
        <v>5</v>
      </c>
      <c r="B219" s="1">
        <v>24279404</v>
      </c>
      <c r="C219" s="1">
        <v>24284794</v>
      </c>
      <c r="D219" s="1">
        <v>2</v>
      </c>
      <c r="E219" s="1">
        <v>64.400000000000006</v>
      </c>
      <c r="F219" s="1">
        <v>50.7</v>
      </c>
      <c r="G219" s="1">
        <v>13.6</v>
      </c>
      <c r="H219" s="1">
        <v>78.8</v>
      </c>
      <c r="I219" s="1">
        <v>21.2</v>
      </c>
      <c r="J219" s="1">
        <v>9.9</v>
      </c>
      <c r="K219" s="1">
        <v>8</v>
      </c>
      <c r="L219" s="1">
        <v>5390</v>
      </c>
      <c r="M219" s="1">
        <v>11.9481</v>
      </c>
      <c r="N219" s="1" t="s">
        <v>2283</v>
      </c>
    </row>
    <row r="220" spans="1:14" x14ac:dyDescent="0.25">
      <c r="A220" s="1" t="s">
        <v>2</v>
      </c>
      <c r="B220" s="1">
        <v>292235204</v>
      </c>
      <c r="C220" s="1">
        <v>292240561</v>
      </c>
      <c r="D220" s="1">
        <v>2</v>
      </c>
      <c r="E220" s="1">
        <v>82.9</v>
      </c>
      <c r="F220" s="1">
        <v>18.600000000000001</v>
      </c>
      <c r="G220" s="1">
        <v>64.400000000000006</v>
      </c>
      <c r="H220" s="1">
        <v>22.4</v>
      </c>
      <c r="I220" s="1">
        <v>77.599999999999994</v>
      </c>
      <c r="J220" s="1">
        <v>66.8</v>
      </c>
      <c r="K220" s="1">
        <v>22</v>
      </c>
      <c r="L220" s="1">
        <v>5357</v>
      </c>
      <c r="M220" s="1">
        <v>15.475099999999999</v>
      </c>
      <c r="N220" s="1" t="s">
        <v>2284</v>
      </c>
    </row>
    <row r="221" spans="1:14" x14ac:dyDescent="0.25">
      <c r="A221" s="1" t="s">
        <v>9</v>
      </c>
      <c r="B221" s="1">
        <v>92804999</v>
      </c>
      <c r="C221" s="1">
        <v>92810184</v>
      </c>
      <c r="D221" s="1">
        <v>2</v>
      </c>
      <c r="E221" s="1">
        <v>60.7</v>
      </c>
      <c r="F221" s="1">
        <v>1.24</v>
      </c>
      <c r="G221" s="1">
        <v>59.4</v>
      </c>
      <c r="H221" s="1">
        <v>2.04</v>
      </c>
      <c r="I221" s="1">
        <v>98</v>
      </c>
      <c r="J221" s="1">
        <v>29.7</v>
      </c>
      <c r="K221" s="1">
        <v>10</v>
      </c>
      <c r="L221" s="1">
        <v>5185</v>
      </c>
      <c r="M221" s="1">
        <v>11.706799999999999</v>
      </c>
      <c r="N221" s="1" t="s">
        <v>2285</v>
      </c>
    </row>
    <row r="222" spans="1:14" x14ac:dyDescent="0.25">
      <c r="A222" s="1" t="s">
        <v>2</v>
      </c>
      <c r="B222" s="1">
        <v>162898960</v>
      </c>
      <c r="C222" s="1">
        <v>162904044</v>
      </c>
      <c r="D222" s="1">
        <v>2</v>
      </c>
      <c r="E222" s="1">
        <v>59.4</v>
      </c>
      <c r="F222" s="1">
        <v>37.1</v>
      </c>
      <c r="G222" s="1">
        <v>22.3</v>
      </c>
      <c r="H222" s="1">
        <v>62.5</v>
      </c>
      <c r="I222" s="1">
        <v>37.5</v>
      </c>
      <c r="J222" s="1">
        <v>59.4</v>
      </c>
      <c r="K222" s="1">
        <v>30</v>
      </c>
      <c r="L222" s="1">
        <v>5084</v>
      </c>
      <c r="M222" s="1">
        <v>11.6837</v>
      </c>
      <c r="N222" s="1" t="s">
        <v>2286</v>
      </c>
    </row>
    <row r="223" spans="1:14" x14ac:dyDescent="0.25">
      <c r="A223" s="1" t="s">
        <v>5</v>
      </c>
      <c r="B223" s="1">
        <v>295668973</v>
      </c>
      <c r="C223" s="1">
        <v>295674005</v>
      </c>
      <c r="D223" s="1">
        <v>2</v>
      </c>
      <c r="E223" s="1">
        <v>55.7</v>
      </c>
      <c r="F223" s="1">
        <v>38.4</v>
      </c>
      <c r="G223" s="1">
        <v>17.3</v>
      </c>
      <c r="H223" s="1">
        <v>68.900000000000006</v>
      </c>
      <c r="I223" s="1">
        <v>31.1</v>
      </c>
      <c r="J223" s="1">
        <v>45.8</v>
      </c>
      <c r="K223" s="1">
        <v>8</v>
      </c>
      <c r="L223" s="1">
        <v>5032</v>
      </c>
      <c r="M223" s="1">
        <v>11.0692</v>
      </c>
      <c r="N223" s="1" t="s">
        <v>2287</v>
      </c>
    </row>
    <row r="224" spans="1:14" x14ac:dyDescent="0.25">
      <c r="A224" s="1" t="s">
        <v>5</v>
      </c>
      <c r="B224" s="1">
        <v>224134718</v>
      </c>
      <c r="C224" s="1">
        <v>224139723</v>
      </c>
      <c r="D224" s="1">
        <v>2</v>
      </c>
      <c r="E224" s="1">
        <v>61.9</v>
      </c>
      <c r="F224" s="1">
        <v>21</v>
      </c>
      <c r="G224" s="1">
        <v>40.799999999999997</v>
      </c>
      <c r="H224" s="1">
        <v>34</v>
      </c>
      <c r="I224" s="1">
        <v>66</v>
      </c>
      <c r="J224" s="1">
        <v>58.2</v>
      </c>
      <c r="K224" s="1">
        <v>18</v>
      </c>
      <c r="L224" s="1">
        <v>5005</v>
      </c>
      <c r="M224" s="1">
        <v>12.367599999999999</v>
      </c>
      <c r="N224" s="1" t="s">
        <v>2288</v>
      </c>
    </row>
    <row r="225" spans="1:14" x14ac:dyDescent="0.25">
      <c r="A225" s="1" t="s">
        <v>2</v>
      </c>
      <c r="B225" s="1">
        <v>67872240</v>
      </c>
      <c r="C225" s="1">
        <v>67877235</v>
      </c>
      <c r="D225" s="1">
        <v>2</v>
      </c>
      <c r="E225" s="1">
        <v>76.7</v>
      </c>
      <c r="F225" s="1">
        <v>26</v>
      </c>
      <c r="G225" s="1">
        <v>50.7</v>
      </c>
      <c r="H225" s="1">
        <v>33.9</v>
      </c>
      <c r="I225" s="1">
        <v>66.099999999999994</v>
      </c>
      <c r="J225" s="1">
        <v>14.9</v>
      </c>
      <c r="K225" s="1">
        <v>5</v>
      </c>
      <c r="L225" s="1">
        <v>4995</v>
      </c>
      <c r="M225" s="1">
        <v>15.355399999999999</v>
      </c>
      <c r="N225" s="1" t="s">
        <v>2289</v>
      </c>
    </row>
    <row r="226" spans="1:14" x14ac:dyDescent="0.25">
      <c r="A226" s="1" t="s">
        <v>2</v>
      </c>
      <c r="B226" s="1">
        <v>252795078</v>
      </c>
      <c r="C226" s="1">
        <v>252799958</v>
      </c>
      <c r="D226" s="1">
        <v>1</v>
      </c>
      <c r="E226" s="1">
        <v>49.5</v>
      </c>
      <c r="F226" s="1">
        <v>28.5</v>
      </c>
      <c r="G226" s="1">
        <v>21</v>
      </c>
      <c r="H226" s="1">
        <v>57.5</v>
      </c>
      <c r="I226" s="1">
        <v>42.5</v>
      </c>
      <c r="J226" s="1">
        <v>43.3</v>
      </c>
      <c r="K226" s="1">
        <v>17</v>
      </c>
      <c r="L226" s="1">
        <v>4880</v>
      </c>
      <c r="M226" s="1">
        <v>10.1434</v>
      </c>
      <c r="N226" s="1" t="s">
        <v>2290</v>
      </c>
    </row>
    <row r="227" spans="1:14" x14ac:dyDescent="0.25">
      <c r="A227" s="1" t="s">
        <v>2</v>
      </c>
      <c r="B227" s="1">
        <v>255300142</v>
      </c>
      <c r="C227" s="1">
        <v>255304999</v>
      </c>
      <c r="D227" s="1">
        <v>1</v>
      </c>
      <c r="E227" s="1">
        <v>54.5</v>
      </c>
      <c r="F227" s="1">
        <v>30.9</v>
      </c>
      <c r="G227" s="1">
        <v>23.5</v>
      </c>
      <c r="H227" s="1">
        <v>56.8</v>
      </c>
      <c r="I227" s="1">
        <v>43.2</v>
      </c>
      <c r="J227" s="1">
        <v>49.5</v>
      </c>
      <c r="K227" s="1">
        <v>24</v>
      </c>
      <c r="L227" s="1">
        <v>4857</v>
      </c>
      <c r="M227" s="1">
        <v>11.2209</v>
      </c>
      <c r="N227" s="1" t="s">
        <v>2291</v>
      </c>
    </row>
    <row r="228" spans="1:14" x14ac:dyDescent="0.25">
      <c r="A228" s="1" t="s">
        <v>2</v>
      </c>
      <c r="B228" s="1">
        <v>191885183</v>
      </c>
      <c r="C228" s="1">
        <v>191889994</v>
      </c>
      <c r="D228" s="1">
        <v>1</v>
      </c>
      <c r="E228" s="1">
        <v>53.2</v>
      </c>
      <c r="F228" s="1">
        <v>0</v>
      </c>
      <c r="G228" s="1">
        <v>53.2</v>
      </c>
      <c r="H228" s="1">
        <v>0</v>
      </c>
      <c r="I228" s="1">
        <v>100</v>
      </c>
      <c r="J228" s="1">
        <v>26</v>
      </c>
      <c r="K228" s="1">
        <v>13</v>
      </c>
      <c r="L228" s="1">
        <v>4811</v>
      </c>
      <c r="M228" s="1">
        <v>11.058</v>
      </c>
      <c r="N228" s="1" t="s">
        <v>2292</v>
      </c>
    </row>
    <row r="229" spans="1:14" x14ac:dyDescent="0.25">
      <c r="A229" s="1" t="s">
        <v>9</v>
      </c>
      <c r="B229" s="1">
        <v>110251609</v>
      </c>
      <c r="C229" s="1">
        <v>110256407</v>
      </c>
      <c r="D229" s="1">
        <v>2</v>
      </c>
      <c r="E229" s="1">
        <v>61.9</v>
      </c>
      <c r="F229" s="1">
        <v>37.1</v>
      </c>
      <c r="G229" s="1">
        <v>24.8</v>
      </c>
      <c r="H229" s="1">
        <v>60</v>
      </c>
      <c r="I229" s="1">
        <v>40</v>
      </c>
      <c r="J229" s="1">
        <v>17.3</v>
      </c>
      <c r="K229" s="1">
        <v>6</v>
      </c>
      <c r="L229" s="1">
        <v>4798</v>
      </c>
      <c r="M229" s="1">
        <v>12.901199999999999</v>
      </c>
      <c r="N229" s="1" t="s">
        <v>2293</v>
      </c>
    </row>
    <row r="230" spans="1:14" x14ac:dyDescent="0.25">
      <c r="A230" s="1" t="s">
        <v>5</v>
      </c>
      <c r="B230" s="1">
        <v>57825045</v>
      </c>
      <c r="C230" s="1">
        <v>57829814</v>
      </c>
      <c r="D230" s="1">
        <v>1</v>
      </c>
      <c r="E230" s="1">
        <v>64.400000000000006</v>
      </c>
      <c r="F230" s="1">
        <v>37.1</v>
      </c>
      <c r="G230" s="1">
        <v>27.2</v>
      </c>
      <c r="H230" s="1">
        <v>57.7</v>
      </c>
      <c r="I230" s="1">
        <v>42.3</v>
      </c>
      <c r="J230" s="1">
        <v>14.9</v>
      </c>
      <c r="K230" s="1">
        <v>6</v>
      </c>
      <c r="L230" s="1">
        <v>4769</v>
      </c>
      <c r="M230" s="1">
        <v>13.5039</v>
      </c>
      <c r="N230" s="1" t="s">
        <v>2294</v>
      </c>
    </row>
    <row r="231" spans="1:14" x14ac:dyDescent="0.25">
      <c r="A231" s="1" t="s">
        <v>5</v>
      </c>
      <c r="B231" s="1">
        <v>178560014</v>
      </c>
      <c r="C231" s="1">
        <v>178564782</v>
      </c>
      <c r="D231" s="1">
        <v>1</v>
      </c>
      <c r="E231" s="1">
        <v>53.2</v>
      </c>
      <c r="F231" s="1">
        <v>16.100000000000001</v>
      </c>
      <c r="G231" s="1">
        <v>37.1</v>
      </c>
      <c r="H231" s="1">
        <v>30.2</v>
      </c>
      <c r="I231" s="1">
        <v>69.8</v>
      </c>
      <c r="J231" s="1">
        <v>50.7</v>
      </c>
      <c r="K231" s="1">
        <v>24</v>
      </c>
      <c r="L231" s="1">
        <v>4768</v>
      </c>
      <c r="M231" s="1">
        <v>11.1577</v>
      </c>
      <c r="N231" s="1" t="s">
        <v>2295</v>
      </c>
    </row>
    <row r="232" spans="1:14" x14ac:dyDescent="0.25">
      <c r="A232" s="1" t="s">
        <v>5</v>
      </c>
      <c r="B232" s="1">
        <v>171550063</v>
      </c>
      <c r="C232" s="1">
        <v>171554813</v>
      </c>
      <c r="D232" s="1">
        <v>1</v>
      </c>
      <c r="E232" s="1">
        <v>55.7</v>
      </c>
      <c r="F232" s="1">
        <v>39.6</v>
      </c>
      <c r="G232" s="1">
        <v>16.100000000000001</v>
      </c>
      <c r="H232" s="1">
        <v>71.099999999999994</v>
      </c>
      <c r="I232" s="1">
        <v>28.9</v>
      </c>
      <c r="J232" s="1">
        <v>26</v>
      </c>
      <c r="K232" s="1">
        <v>7</v>
      </c>
      <c r="L232" s="1">
        <v>4750</v>
      </c>
      <c r="M232" s="1">
        <v>11.7263</v>
      </c>
      <c r="N232" s="1" t="s">
        <v>2296</v>
      </c>
    </row>
    <row r="233" spans="1:14" x14ac:dyDescent="0.25">
      <c r="A233" s="1" t="s">
        <v>5</v>
      </c>
      <c r="B233" s="1">
        <v>342064999</v>
      </c>
      <c r="C233" s="1">
        <v>342069733</v>
      </c>
      <c r="D233" s="1">
        <v>1</v>
      </c>
      <c r="E233" s="1">
        <v>348</v>
      </c>
      <c r="F233" s="1">
        <v>338</v>
      </c>
      <c r="G233" s="1">
        <v>9.9</v>
      </c>
      <c r="H233" s="1">
        <v>97.2</v>
      </c>
      <c r="I233" s="1">
        <v>2.85</v>
      </c>
      <c r="J233" s="1">
        <v>335</v>
      </c>
      <c r="K233" s="1">
        <v>42</v>
      </c>
      <c r="L233" s="1">
        <v>4734</v>
      </c>
      <c r="M233" s="1">
        <v>73.510800000000003</v>
      </c>
      <c r="N233" s="1" t="s">
        <v>2297</v>
      </c>
    </row>
    <row r="234" spans="1:14" x14ac:dyDescent="0.25">
      <c r="A234" s="1" t="s">
        <v>2</v>
      </c>
      <c r="B234" s="1">
        <v>93350020</v>
      </c>
      <c r="C234" s="1">
        <v>93354728</v>
      </c>
      <c r="D234" s="1">
        <v>1</v>
      </c>
      <c r="E234" s="1">
        <v>152</v>
      </c>
      <c r="F234" s="1">
        <v>152</v>
      </c>
      <c r="G234" s="1">
        <v>0</v>
      </c>
      <c r="H234" s="1">
        <v>100</v>
      </c>
      <c r="I234" s="1">
        <v>0</v>
      </c>
      <c r="J234" s="1">
        <v>152</v>
      </c>
      <c r="K234" s="1">
        <v>6</v>
      </c>
      <c r="L234" s="1">
        <v>4708</v>
      </c>
      <c r="M234" s="1">
        <v>32.285499999999999</v>
      </c>
      <c r="N234" s="1" t="s">
        <v>2298</v>
      </c>
    </row>
    <row r="235" spans="1:14" x14ac:dyDescent="0.25">
      <c r="A235" s="1" t="s">
        <v>9</v>
      </c>
      <c r="B235" s="1">
        <v>110615035</v>
      </c>
      <c r="C235" s="1">
        <v>110619716</v>
      </c>
      <c r="D235" s="1">
        <v>1</v>
      </c>
      <c r="E235" s="1">
        <v>50.7</v>
      </c>
      <c r="F235" s="1">
        <v>23.5</v>
      </c>
      <c r="G235" s="1">
        <v>27.2</v>
      </c>
      <c r="H235" s="1">
        <v>46.3</v>
      </c>
      <c r="I235" s="1">
        <v>53.7</v>
      </c>
      <c r="J235" s="1">
        <v>35.9</v>
      </c>
      <c r="K235" s="1">
        <v>19</v>
      </c>
      <c r="L235" s="1">
        <v>4681</v>
      </c>
      <c r="M235" s="1">
        <v>10.831</v>
      </c>
      <c r="N235" s="1" t="s">
        <v>2299</v>
      </c>
    </row>
    <row r="236" spans="1:14" x14ac:dyDescent="0.25">
      <c r="A236" s="1" t="s">
        <v>2</v>
      </c>
      <c r="B236" s="1">
        <v>250015166</v>
      </c>
      <c r="C236" s="1">
        <v>250019831</v>
      </c>
      <c r="D236" s="1">
        <v>1</v>
      </c>
      <c r="E236" s="1">
        <v>103</v>
      </c>
      <c r="F236" s="1">
        <v>37.1</v>
      </c>
      <c r="G236" s="1">
        <v>65.599999999999994</v>
      </c>
      <c r="H236" s="1">
        <v>36.1</v>
      </c>
      <c r="I236" s="1">
        <v>63.9</v>
      </c>
      <c r="J236" s="1">
        <v>61.9</v>
      </c>
      <c r="K236" s="1">
        <v>27</v>
      </c>
      <c r="L236" s="1">
        <v>4665</v>
      </c>
      <c r="M236" s="1">
        <v>22.0793</v>
      </c>
      <c r="N236" s="1" t="s">
        <v>2300</v>
      </c>
    </row>
    <row r="237" spans="1:14" x14ac:dyDescent="0.25">
      <c r="A237" s="1" t="s">
        <v>9</v>
      </c>
      <c r="B237" s="1">
        <v>130035348</v>
      </c>
      <c r="C237" s="1">
        <v>130039999</v>
      </c>
      <c r="D237" s="1">
        <v>1</v>
      </c>
      <c r="E237" s="1">
        <v>47</v>
      </c>
      <c r="F237" s="1">
        <v>7.43</v>
      </c>
      <c r="G237" s="1">
        <v>39.6</v>
      </c>
      <c r="H237" s="1">
        <v>15.8</v>
      </c>
      <c r="I237" s="1">
        <v>84.2</v>
      </c>
      <c r="J237" s="1">
        <v>21</v>
      </c>
      <c r="K237" s="1">
        <v>7</v>
      </c>
      <c r="L237" s="1">
        <v>4651</v>
      </c>
      <c r="M237" s="1">
        <v>10.105399999999999</v>
      </c>
      <c r="N237" s="1" t="s">
        <v>2301</v>
      </c>
    </row>
    <row r="238" spans="1:14" x14ac:dyDescent="0.25">
      <c r="A238" s="1" t="s">
        <v>5</v>
      </c>
      <c r="B238" s="1">
        <v>168489757</v>
      </c>
      <c r="C238" s="1">
        <v>168494400</v>
      </c>
      <c r="D238" s="1">
        <v>2</v>
      </c>
      <c r="E238" s="1">
        <v>126</v>
      </c>
      <c r="F238" s="1">
        <v>44.6</v>
      </c>
      <c r="G238" s="1">
        <v>81.7</v>
      </c>
      <c r="H238" s="1">
        <v>35.299999999999997</v>
      </c>
      <c r="I238" s="1">
        <v>64.7</v>
      </c>
      <c r="J238" s="1">
        <v>106</v>
      </c>
      <c r="K238" s="1">
        <v>29</v>
      </c>
      <c r="L238" s="1">
        <v>4643</v>
      </c>
      <c r="M238" s="1">
        <v>27.137599999999999</v>
      </c>
      <c r="N238" s="1" t="s">
        <v>2302</v>
      </c>
    </row>
    <row r="239" spans="1:14" x14ac:dyDescent="0.25">
      <c r="A239" s="1" t="s">
        <v>2</v>
      </c>
      <c r="B239" s="1">
        <v>247290293</v>
      </c>
      <c r="C239" s="1">
        <v>247294918</v>
      </c>
      <c r="D239" s="1">
        <v>1</v>
      </c>
      <c r="E239" s="1">
        <v>104</v>
      </c>
      <c r="F239" s="1">
        <v>64.400000000000006</v>
      </c>
      <c r="G239" s="1">
        <v>39.6</v>
      </c>
      <c r="H239" s="1">
        <v>61.9</v>
      </c>
      <c r="I239" s="1">
        <v>38.1</v>
      </c>
      <c r="J239" s="1">
        <v>99</v>
      </c>
      <c r="K239" s="1">
        <v>42</v>
      </c>
      <c r="L239" s="1">
        <v>4625</v>
      </c>
      <c r="M239" s="1">
        <v>22.486499999999999</v>
      </c>
      <c r="N239" s="1" t="s">
        <v>2304</v>
      </c>
    </row>
    <row r="240" spans="1:14" x14ac:dyDescent="0.25">
      <c r="A240" s="1" t="s">
        <v>2</v>
      </c>
      <c r="B240" s="1">
        <v>255320318</v>
      </c>
      <c r="C240" s="1">
        <v>255324943</v>
      </c>
      <c r="D240" s="1">
        <v>1</v>
      </c>
      <c r="E240" s="1">
        <v>49.5</v>
      </c>
      <c r="F240" s="1">
        <v>34.700000000000003</v>
      </c>
      <c r="G240" s="1">
        <v>14.9</v>
      </c>
      <c r="H240" s="1">
        <v>70</v>
      </c>
      <c r="I240" s="1">
        <v>30</v>
      </c>
      <c r="J240" s="1">
        <v>29.7</v>
      </c>
      <c r="K240" s="1">
        <v>17</v>
      </c>
      <c r="L240" s="1">
        <v>4625</v>
      </c>
      <c r="M240" s="1">
        <v>10.7027</v>
      </c>
      <c r="N240" s="1" t="s">
        <v>2303</v>
      </c>
    </row>
    <row r="241" spans="1:14" x14ac:dyDescent="0.25">
      <c r="A241" s="1" t="s">
        <v>5</v>
      </c>
      <c r="B241" s="1">
        <v>202645091</v>
      </c>
      <c r="C241" s="1">
        <v>202649714</v>
      </c>
      <c r="D241" s="1">
        <v>1</v>
      </c>
      <c r="E241" s="1">
        <v>71.8</v>
      </c>
      <c r="F241" s="1">
        <v>43.3</v>
      </c>
      <c r="G241" s="1">
        <v>28.5</v>
      </c>
      <c r="H241" s="1">
        <v>60.3</v>
      </c>
      <c r="I241" s="1">
        <v>39.700000000000003</v>
      </c>
      <c r="J241" s="1">
        <v>12.4</v>
      </c>
      <c r="K241" s="1">
        <v>10</v>
      </c>
      <c r="L241" s="1">
        <v>4623</v>
      </c>
      <c r="M241" s="1">
        <v>15.531000000000001</v>
      </c>
      <c r="N241" s="1" t="s">
        <v>2305</v>
      </c>
    </row>
    <row r="242" spans="1:14" x14ac:dyDescent="0.25">
      <c r="A242" s="1" t="s">
        <v>2</v>
      </c>
      <c r="B242" s="1">
        <v>181835081</v>
      </c>
      <c r="C242" s="1">
        <v>181839699</v>
      </c>
      <c r="D242" s="1">
        <v>1</v>
      </c>
      <c r="E242" s="1">
        <v>78</v>
      </c>
      <c r="F242" s="1">
        <v>64.400000000000006</v>
      </c>
      <c r="G242" s="1">
        <v>13.6</v>
      </c>
      <c r="H242" s="1">
        <v>82.5</v>
      </c>
      <c r="I242" s="1">
        <v>17.5</v>
      </c>
      <c r="J242" s="1">
        <v>66.8</v>
      </c>
      <c r="K242" s="1">
        <v>12</v>
      </c>
      <c r="L242" s="1">
        <v>4618</v>
      </c>
      <c r="M242" s="1">
        <v>16.8904</v>
      </c>
      <c r="N242" s="1" t="s">
        <v>2306</v>
      </c>
    </row>
    <row r="243" spans="1:14" x14ac:dyDescent="0.25">
      <c r="A243" s="1" t="s">
        <v>9</v>
      </c>
      <c r="B243" s="1">
        <v>114091115</v>
      </c>
      <c r="C243" s="1">
        <v>114095715</v>
      </c>
      <c r="D243" s="1">
        <v>2</v>
      </c>
      <c r="E243" s="1">
        <v>78</v>
      </c>
      <c r="F243" s="1">
        <v>73</v>
      </c>
      <c r="G243" s="1">
        <v>4.95</v>
      </c>
      <c r="H243" s="1">
        <v>93.7</v>
      </c>
      <c r="I243" s="1">
        <v>6.35</v>
      </c>
      <c r="J243" s="1">
        <v>76.7</v>
      </c>
      <c r="K243" s="1">
        <v>22</v>
      </c>
      <c r="L243" s="1">
        <v>4600</v>
      </c>
      <c r="M243" s="1">
        <v>16.956499999999998</v>
      </c>
      <c r="N243" s="1" t="s">
        <v>2307</v>
      </c>
    </row>
    <row r="244" spans="1:14" x14ac:dyDescent="0.25">
      <c r="A244" s="1" t="s">
        <v>9</v>
      </c>
      <c r="B244" s="1">
        <v>59717523</v>
      </c>
      <c r="C244" s="1">
        <v>59722110</v>
      </c>
      <c r="D244" s="1">
        <v>2</v>
      </c>
      <c r="E244" s="1">
        <v>54.5</v>
      </c>
      <c r="F244" s="1">
        <v>22.3</v>
      </c>
      <c r="G244" s="1">
        <v>32.200000000000003</v>
      </c>
      <c r="H244" s="1">
        <v>40.9</v>
      </c>
      <c r="I244" s="1">
        <v>59.1</v>
      </c>
      <c r="J244" s="1">
        <v>52</v>
      </c>
      <c r="K244" s="1">
        <v>26</v>
      </c>
      <c r="L244" s="1">
        <v>4587</v>
      </c>
      <c r="M244" s="1">
        <v>11.881399999999999</v>
      </c>
      <c r="N244" s="1" t="s">
        <v>2308</v>
      </c>
    </row>
    <row r="245" spans="1:14" x14ac:dyDescent="0.25">
      <c r="A245" s="1" t="s">
        <v>5</v>
      </c>
      <c r="B245" s="1">
        <v>143930298</v>
      </c>
      <c r="C245" s="1">
        <v>143934879</v>
      </c>
      <c r="D245" s="1">
        <v>1</v>
      </c>
      <c r="E245" s="1">
        <v>59.4</v>
      </c>
      <c r="F245" s="1">
        <v>30.9</v>
      </c>
      <c r="G245" s="1">
        <v>28.5</v>
      </c>
      <c r="H245" s="1">
        <v>52.1</v>
      </c>
      <c r="I245" s="1">
        <v>47.9</v>
      </c>
      <c r="J245" s="1">
        <v>54.5</v>
      </c>
      <c r="K245" s="1">
        <v>24</v>
      </c>
      <c r="L245" s="1">
        <v>4581</v>
      </c>
      <c r="M245" s="1">
        <v>12.9666</v>
      </c>
      <c r="N245" s="1" t="s">
        <v>2309</v>
      </c>
    </row>
    <row r="246" spans="1:14" x14ac:dyDescent="0.25">
      <c r="A246" s="1" t="s">
        <v>2</v>
      </c>
      <c r="B246" s="1">
        <v>464405238</v>
      </c>
      <c r="C246" s="1">
        <v>464409816</v>
      </c>
      <c r="D246" s="1">
        <v>1</v>
      </c>
      <c r="E246" s="1">
        <v>48.3</v>
      </c>
      <c r="F246" s="1">
        <v>38.4</v>
      </c>
      <c r="G246" s="1">
        <v>9.9</v>
      </c>
      <c r="H246" s="1">
        <v>79.5</v>
      </c>
      <c r="I246" s="1">
        <v>20.5</v>
      </c>
      <c r="J246" s="1">
        <v>19.8</v>
      </c>
      <c r="K246" s="1">
        <v>8</v>
      </c>
      <c r="L246" s="1">
        <v>4578</v>
      </c>
      <c r="M246" s="1">
        <v>10.5505</v>
      </c>
      <c r="N246" s="1" t="s">
        <v>2310</v>
      </c>
    </row>
    <row r="247" spans="1:14" x14ac:dyDescent="0.25">
      <c r="A247" s="1" t="s">
        <v>5</v>
      </c>
      <c r="B247" s="1">
        <v>229650178</v>
      </c>
      <c r="C247" s="1">
        <v>229654751</v>
      </c>
      <c r="D247" s="1">
        <v>1</v>
      </c>
      <c r="E247" s="1">
        <v>197</v>
      </c>
      <c r="F247" s="1">
        <v>181</v>
      </c>
      <c r="G247" s="1">
        <v>16.100000000000001</v>
      </c>
      <c r="H247" s="1">
        <v>91.8</v>
      </c>
      <c r="I247" s="1">
        <v>8.18</v>
      </c>
      <c r="J247" s="1">
        <v>196</v>
      </c>
      <c r="K247" s="1">
        <v>32</v>
      </c>
      <c r="L247" s="1">
        <v>4573</v>
      </c>
      <c r="M247" s="1">
        <v>43.078899999999997</v>
      </c>
      <c r="N247" s="1" t="s">
        <v>2311</v>
      </c>
    </row>
    <row r="248" spans="1:14" x14ac:dyDescent="0.25">
      <c r="A248" s="1" t="s">
        <v>9</v>
      </c>
      <c r="B248" s="1">
        <v>54935328</v>
      </c>
      <c r="C248" s="1">
        <v>54939884</v>
      </c>
      <c r="D248" s="1">
        <v>1</v>
      </c>
      <c r="E248" s="1">
        <v>52</v>
      </c>
      <c r="F248" s="1">
        <v>37.1</v>
      </c>
      <c r="G248" s="1">
        <v>14.9</v>
      </c>
      <c r="H248" s="1">
        <v>71.400000000000006</v>
      </c>
      <c r="I248" s="1">
        <v>28.6</v>
      </c>
      <c r="J248" s="1">
        <v>50.7</v>
      </c>
      <c r="K248" s="1">
        <v>23</v>
      </c>
      <c r="L248" s="1">
        <v>4556</v>
      </c>
      <c r="M248" s="1">
        <v>11.413500000000001</v>
      </c>
      <c r="N248" s="1" t="s">
        <v>2312</v>
      </c>
    </row>
    <row r="249" spans="1:14" x14ac:dyDescent="0.25">
      <c r="A249" s="1" t="s">
        <v>2</v>
      </c>
      <c r="B249" s="1">
        <v>178150437</v>
      </c>
      <c r="C249" s="1">
        <v>178154982</v>
      </c>
      <c r="D249" s="1">
        <v>1</v>
      </c>
      <c r="E249" s="1">
        <v>276</v>
      </c>
      <c r="F249" s="1">
        <v>272</v>
      </c>
      <c r="G249" s="1">
        <v>3.71</v>
      </c>
      <c r="H249" s="1">
        <v>98.7</v>
      </c>
      <c r="I249" s="1">
        <v>1.35</v>
      </c>
      <c r="J249" s="1">
        <v>14.9</v>
      </c>
      <c r="K249" s="1">
        <v>9</v>
      </c>
      <c r="L249" s="1">
        <v>4545</v>
      </c>
      <c r="M249" s="1">
        <v>60.726100000000002</v>
      </c>
      <c r="N249" s="1" t="s">
        <v>2313</v>
      </c>
    </row>
    <row r="250" spans="1:14" x14ac:dyDescent="0.25">
      <c r="A250" s="1" t="s">
        <v>5</v>
      </c>
      <c r="B250" s="1">
        <v>175075118</v>
      </c>
      <c r="C250" s="1">
        <v>175079661</v>
      </c>
      <c r="D250" s="1">
        <v>1</v>
      </c>
      <c r="E250" s="1">
        <v>149</v>
      </c>
      <c r="F250" s="1">
        <v>33.4</v>
      </c>
      <c r="G250" s="1">
        <v>115</v>
      </c>
      <c r="H250" s="1">
        <v>22.5</v>
      </c>
      <c r="I250" s="1">
        <v>77.5</v>
      </c>
      <c r="J250" s="1">
        <v>146</v>
      </c>
      <c r="K250" s="1">
        <v>47</v>
      </c>
      <c r="L250" s="1">
        <v>4543</v>
      </c>
      <c r="M250" s="1">
        <v>32.797699999999999</v>
      </c>
      <c r="N250" s="1" t="s">
        <v>2314</v>
      </c>
    </row>
    <row r="251" spans="1:14" x14ac:dyDescent="0.25">
      <c r="A251" s="1" t="s">
        <v>2</v>
      </c>
      <c r="B251" s="1">
        <v>461410196</v>
      </c>
      <c r="C251" s="1">
        <v>461414699</v>
      </c>
      <c r="D251" s="1">
        <v>1</v>
      </c>
      <c r="E251" s="1">
        <v>60.7</v>
      </c>
      <c r="F251" s="1">
        <v>11.1</v>
      </c>
      <c r="G251" s="1">
        <v>49.5</v>
      </c>
      <c r="H251" s="1">
        <v>18.399999999999999</v>
      </c>
      <c r="I251" s="1">
        <v>81.599999999999994</v>
      </c>
      <c r="J251" s="1">
        <v>28.5</v>
      </c>
      <c r="K251" s="1">
        <v>9</v>
      </c>
      <c r="L251" s="1">
        <v>4503</v>
      </c>
      <c r="M251" s="1">
        <v>13.479900000000001</v>
      </c>
      <c r="N251" s="1" t="s">
        <v>2315</v>
      </c>
    </row>
    <row r="252" spans="1:14" x14ac:dyDescent="0.25">
      <c r="A252" s="1" t="s">
        <v>2</v>
      </c>
      <c r="B252" s="1">
        <v>88660002</v>
      </c>
      <c r="C252" s="1">
        <v>88664503</v>
      </c>
      <c r="D252" s="1">
        <v>1</v>
      </c>
      <c r="E252" s="1">
        <v>66.8</v>
      </c>
      <c r="F252" s="1">
        <v>19.8</v>
      </c>
      <c r="G252" s="1">
        <v>47</v>
      </c>
      <c r="H252" s="1">
        <v>29.6</v>
      </c>
      <c r="I252" s="1">
        <v>70.400000000000006</v>
      </c>
      <c r="J252" s="1">
        <v>56.9</v>
      </c>
      <c r="K252" s="1">
        <v>13</v>
      </c>
      <c r="L252" s="1">
        <v>4501</v>
      </c>
      <c r="M252" s="1">
        <v>14.841100000000001</v>
      </c>
      <c r="N252" s="1" t="s">
        <v>2316</v>
      </c>
    </row>
    <row r="253" spans="1:14" x14ac:dyDescent="0.25">
      <c r="A253" s="1" t="s">
        <v>2</v>
      </c>
      <c r="B253" s="1">
        <v>300820040</v>
      </c>
      <c r="C253" s="1">
        <v>300824535</v>
      </c>
      <c r="D253" s="1">
        <v>1</v>
      </c>
      <c r="E253" s="1">
        <v>203</v>
      </c>
      <c r="F253" s="1">
        <v>39.6</v>
      </c>
      <c r="G253" s="1">
        <v>163</v>
      </c>
      <c r="H253" s="1">
        <v>19.5</v>
      </c>
      <c r="I253" s="1">
        <v>80.5</v>
      </c>
      <c r="J253" s="1">
        <v>189</v>
      </c>
      <c r="K253" s="1">
        <v>36</v>
      </c>
      <c r="L253" s="1">
        <v>4495</v>
      </c>
      <c r="M253" s="1">
        <v>45.161299999999997</v>
      </c>
      <c r="N253" s="1" t="s">
        <v>2317</v>
      </c>
    </row>
    <row r="254" spans="1:14" x14ac:dyDescent="0.25">
      <c r="A254" s="1" t="s">
        <v>9</v>
      </c>
      <c r="B254" s="1">
        <v>191590012</v>
      </c>
      <c r="C254" s="1">
        <v>191594490</v>
      </c>
      <c r="D254" s="1">
        <v>1</v>
      </c>
      <c r="E254" s="1">
        <v>114</v>
      </c>
      <c r="F254" s="1">
        <v>8.66</v>
      </c>
      <c r="G254" s="1">
        <v>105</v>
      </c>
      <c r="H254" s="1">
        <v>7.61</v>
      </c>
      <c r="I254" s="1">
        <v>92.4</v>
      </c>
      <c r="J254" s="1">
        <v>100</v>
      </c>
      <c r="K254" s="1">
        <v>24</v>
      </c>
      <c r="L254" s="1">
        <v>4478</v>
      </c>
      <c r="M254" s="1">
        <v>25.457799999999999</v>
      </c>
      <c r="N254" s="1" t="s">
        <v>2318</v>
      </c>
    </row>
    <row r="255" spans="1:14" x14ac:dyDescent="0.25">
      <c r="A255" s="1" t="s">
        <v>5</v>
      </c>
      <c r="B255" s="1">
        <v>261805044</v>
      </c>
      <c r="C255" s="1">
        <v>261809502</v>
      </c>
      <c r="D255" s="1">
        <v>1</v>
      </c>
      <c r="E255" s="1">
        <v>157</v>
      </c>
      <c r="F255" s="1">
        <v>119</v>
      </c>
      <c r="G255" s="1">
        <v>38.4</v>
      </c>
      <c r="H255" s="1">
        <v>75.599999999999994</v>
      </c>
      <c r="I255" s="1">
        <v>24.4</v>
      </c>
      <c r="J255" s="1">
        <v>157</v>
      </c>
      <c r="K255" s="1">
        <v>51</v>
      </c>
      <c r="L255" s="1">
        <v>4458</v>
      </c>
      <c r="M255" s="1">
        <v>35.217599999999997</v>
      </c>
      <c r="N255" s="1" t="s">
        <v>2319</v>
      </c>
    </row>
    <row r="256" spans="1:14" x14ac:dyDescent="0.25">
      <c r="A256" s="1" t="s">
        <v>5</v>
      </c>
      <c r="B256" s="1">
        <v>261940400</v>
      </c>
      <c r="C256" s="1">
        <v>261944831</v>
      </c>
      <c r="D256" s="1">
        <v>1</v>
      </c>
      <c r="E256" s="1">
        <v>61.9</v>
      </c>
      <c r="F256" s="1">
        <v>13.6</v>
      </c>
      <c r="G256" s="1">
        <v>48.3</v>
      </c>
      <c r="H256" s="1">
        <v>22</v>
      </c>
      <c r="I256" s="1">
        <v>78</v>
      </c>
      <c r="J256" s="1">
        <v>58.2</v>
      </c>
      <c r="K256" s="1">
        <v>30</v>
      </c>
      <c r="L256" s="1">
        <v>4431</v>
      </c>
      <c r="M256" s="1">
        <v>13.969799999999999</v>
      </c>
      <c r="N256" s="1" t="s">
        <v>2320</v>
      </c>
    </row>
    <row r="257" spans="1:14" x14ac:dyDescent="0.25">
      <c r="A257" s="1" t="s">
        <v>9</v>
      </c>
      <c r="B257" s="1">
        <v>15830562</v>
      </c>
      <c r="C257" s="1">
        <v>15834942</v>
      </c>
      <c r="D257" s="1">
        <v>1</v>
      </c>
      <c r="E257" s="1">
        <v>645</v>
      </c>
      <c r="F257" s="1">
        <v>0</v>
      </c>
      <c r="G257" s="1">
        <v>645</v>
      </c>
      <c r="H257" s="1">
        <v>0</v>
      </c>
      <c r="I257" s="1">
        <v>100</v>
      </c>
      <c r="J257" s="1">
        <v>645</v>
      </c>
      <c r="K257" s="1">
        <v>10</v>
      </c>
      <c r="L257" s="1">
        <v>4380</v>
      </c>
      <c r="M257" s="1">
        <v>147.26</v>
      </c>
      <c r="N257" s="1" t="s">
        <v>2321</v>
      </c>
    </row>
    <row r="258" spans="1:14" x14ac:dyDescent="0.25">
      <c r="A258" s="1" t="s">
        <v>9</v>
      </c>
      <c r="B258" s="1">
        <v>23855051</v>
      </c>
      <c r="C258" s="1">
        <v>23859425</v>
      </c>
      <c r="D258" s="1">
        <v>1</v>
      </c>
      <c r="E258" s="1">
        <v>44.6</v>
      </c>
      <c r="F258" s="1">
        <v>43.3</v>
      </c>
      <c r="G258" s="1">
        <v>1.24</v>
      </c>
      <c r="H258" s="1">
        <v>97.2</v>
      </c>
      <c r="I258" s="1">
        <v>2.78</v>
      </c>
      <c r="J258" s="1">
        <v>42.1</v>
      </c>
      <c r="K258" s="1">
        <v>6</v>
      </c>
      <c r="L258" s="1">
        <v>4374</v>
      </c>
      <c r="M258" s="1">
        <v>10.1966</v>
      </c>
      <c r="N258" s="1" t="s">
        <v>2322</v>
      </c>
    </row>
    <row r="259" spans="1:14" x14ac:dyDescent="0.25">
      <c r="A259" s="1" t="s">
        <v>9</v>
      </c>
      <c r="B259" s="1">
        <v>118605341</v>
      </c>
      <c r="C259" s="1">
        <v>118609695</v>
      </c>
      <c r="D259" s="1">
        <v>1</v>
      </c>
      <c r="E259" s="1">
        <v>81.7</v>
      </c>
      <c r="F259" s="1">
        <v>18.600000000000001</v>
      </c>
      <c r="G259" s="1">
        <v>63.1</v>
      </c>
      <c r="H259" s="1">
        <v>22.7</v>
      </c>
      <c r="I259" s="1">
        <v>77.3</v>
      </c>
      <c r="J259" s="1">
        <v>79.2</v>
      </c>
      <c r="K259" s="1">
        <v>37</v>
      </c>
      <c r="L259" s="1">
        <v>4354</v>
      </c>
      <c r="M259" s="1">
        <v>18.764399999999998</v>
      </c>
      <c r="N259" s="1" t="s">
        <v>2323</v>
      </c>
    </row>
    <row r="260" spans="1:14" x14ac:dyDescent="0.25">
      <c r="A260" s="1" t="s">
        <v>5</v>
      </c>
      <c r="B260" s="1">
        <v>199052708</v>
      </c>
      <c r="C260" s="1">
        <v>199057050</v>
      </c>
      <c r="D260" s="1">
        <v>2</v>
      </c>
      <c r="E260" s="1">
        <v>58.2</v>
      </c>
      <c r="F260" s="1">
        <v>45.8</v>
      </c>
      <c r="G260" s="1">
        <v>12.4</v>
      </c>
      <c r="H260" s="1">
        <v>78.7</v>
      </c>
      <c r="I260" s="1">
        <v>21.3</v>
      </c>
      <c r="J260" s="1">
        <v>39.6</v>
      </c>
      <c r="K260" s="1">
        <v>18</v>
      </c>
      <c r="L260" s="1">
        <v>4342</v>
      </c>
      <c r="M260" s="1">
        <v>13.404</v>
      </c>
      <c r="N260" s="1" t="s">
        <v>2324</v>
      </c>
    </row>
    <row r="261" spans="1:14" x14ac:dyDescent="0.25">
      <c r="A261" s="1" t="s">
        <v>5</v>
      </c>
      <c r="B261" s="1">
        <v>34338071</v>
      </c>
      <c r="C261" s="1">
        <v>34342404</v>
      </c>
      <c r="D261" s="1">
        <v>2</v>
      </c>
      <c r="E261" s="1">
        <v>53.2</v>
      </c>
      <c r="F261" s="1">
        <v>30.9</v>
      </c>
      <c r="G261" s="1">
        <v>22.3</v>
      </c>
      <c r="H261" s="1">
        <v>58.1</v>
      </c>
      <c r="I261" s="1">
        <v>41.9</v>
      </c>
      <c r="J261" s="1">
        <v>14.9</v>
      </c>
      <c r="K261" s="1">
        <v>6</v>
      </c>
      <c r="L261" s="1">
        <v>4333</v>
      </c>
      <c r="M261" s="1">
        <v>12.277900000000001</v>
      </c>
      <c r="N261" s="1" t="s">
        <v>2325</v>
      </c>
    </row>
    <row r="262" spans="1:14" x14ac:dyDescent="0.25">
      <c r="A262" s="1" t="s">
        <v>2</v>
      </c>
      <c r="B262" s="1">
        <v>463955222</v>
      </c>
      <c r="C262" s="1">
        <v>463959552</v>
      </c>
      <c r="D262" s="1">
        <v>1</v>
      </c>
      <c r="E262" s="1">
        <v>43.3</v>
      </c>
      <c r="F262" s="1">
        <v>7.43</v>
      </c>
      <c r="G262" s="1">
        <v>35.9</v>
      </c>
      <c r="H262" s="1">
        <v>17.100000000000001</v>
      </c>
      <c r="I262" s="1">
        <v>82.9</v>
      </c>
      <c r="J262" s="1">
        <v>32.200000000000003</v>
      </c>
      <c r="K262" s="1">
        <v>16</v>
      </c>
      <c r="L262" s="1">
        <v>4330</v>
      </c>
      <c r="M262" s="1">
        <v>10</v>
      </c>
      <c r="N262" s="1" t="s">
        <v>2326</v>
      </c>
    </row>
    <row r="263" spans="1:14" x14ac:dyDescent="0.25">
      <c r="A263" s="1" t="s">
        <v>2</v>
      </c>
      <c r="B263" s="1">
        <v>170385548</v>
      </c>
      <c r="C263" s="1">
        <v>170389861</v>
      </c>
      <c r="D263" s="1">
        <v>1</v>
      </c>
      <c r="E263" s="1">
        <v>69.3</v>
      </c>
      <c r="F263" s="1">
        <v>69.3</v>
      </c>
      <c r="G263" s="1">
        <v>0</v>
      </c>
      <c r="H263" s="1">
        <v>100</v>
      </c>
      <c r="I263" s="1">
        <v>0</v>
      </c>
      <c r="J263" s="1">
        <v>66.8</v>
      </c>
      <c r="K263" s="1">
        <v>5</v>
      </c>
      <c r="L263" s="1">
        <v>4313</v>
      </c>
      <c r="M263" s="1">
        <v>16.067699999999999</v>
      </c>
      <c r="N263" s="1" t="s">
        <v>2327</v>
      </c>
    </row>
    <row r="264" spans="1:14" x14ac:dyDescent="0.25">
      <c r="A264" s="1" t="s">
        <v>5</v>
      </c>
      <c r="B264" s="1">
        <v>283865040</v>
      </c>
      <c r="C264" s="1">
        <v>283869323</v>
      </c>
      <c r="D264" s="1">
        <v>1</v>
      </c>
      <c r="E264" s="1">
        <v>151</v>
      </c>
      <c r="F264" s="1">
        <v>29.7</v>
      </c>
      <c r="G264" s="1">
        <v>121</v>
      </c>
      <c r="H264" s="1">
        <v>19.7</v>
      </c>
      <c r="I264" s="1">
        <v>80.3</v>
      </c>
      <c r="J264" s="1">
        <v>144</v>
      </c>
      <c r="K264" s="1">
        <v>48</v>
      </c>
      <c r="L264" s="1">
        <v>4283</v>
      </c>
      <c r="M264" s="1">
        <v>35.255699999999997</v>
      </c>
      <c r="N264" s="1" t="s">
        <v>2328</v>
      </c>
    </row>
    <row r="265" spans="1:14" x14ac:dyDescent="0.25">
      <c r="A265" s="1" t="s">
        <v>9</v>
      </c>
      <c r="B265" s="1">
        <v>196985367</v>
      </c>
      <c r="C265" s="1">
        <v>196989645</v>
      </c>
      <c r="D265" s="1">
        <v>1</v>
      </c>
      <c r="E265" s="1">
        <v>44.6</v>
      </c>
      <c r="F265" s="1">
        <v>21</v>
      </c>
      <c r="G265" s="1">
        <v>23.5</v>
      </c>
      <c r="H265" s="1">
        <v>47.2</v>
      </c>
      <c r="I265" s="1">
        <v>52.8</v>
      </c>
      <c r="J265" s="1">
        <v>39.6</v>
      </c>
      <c r="K265" s="1">
        <v>16</v>
      </c>
      <c r="L265" s="1">
        <v>4278</v>
      </c>
      <c r="M265" s="1">
        <v>10.4254</v>
      </c>
      <c r="N265" s="1" t="s">
        <v>2329</v>
      </c>
    </row>
    <row r="266" spans="1:14" x14ac:dyDescent="0.25">
      <c r="A266" s="1" t="s">
        <v>9</v>
      </c>
      <c r="B266" s="1">
        <v>114032479</v>
      </c>
      <c r="C266" s="1">
        <v>114036755</v>
      </c>
      <c r="D266" s="1">
        <v>2</v>
      </c>
      <c r="E266" s="1">
        <v>54.5</v>
      </c>
      <c r="F266" s="1">
        <v>18.600000000000001</v>
      </c>
      <c r="G266" s="1">
        <v>35.9</v>
      </c>
      <c r="H266" s="1">
        <v>34.1</v>
      </c>
      <c r="I266" s="1">
        <v>65.900000000000006</v>
      </c>
      <c r="J266" s="1">
        <v>54.5</v>
      </c>
      <c r="K266" s="1">
        <v>30</v>
      </c>
      <c r="L266" s="1">
        <v>4276</v>
      </c>
      <c r="M266" s="1">
        <v>12.7456</v>
      </c>
      <c r="N266" s="1" t="s">
        <v>2330</v>
      </c>
    </row>
    <row r="267" spans="1:14" x14ac:dyDescent="0.25">
      <c r="A267" s="1" t="s">
        <v>9</v>
      </c>
      <c r="B267" s="1">
        <v>179770316</v>
      </c>
      <c r="C267" s="1">
        <v>179774587</v>
      </c>
      <c r="D267" s="1">
        <v>1</v>
      </c>
      <c r="E267" s="1">
        <v>58.2</v>
      </c>
      <c r="F267" s="1">
        <v>52</v>
      </c>
      <c r="G267" s="1">
        <v>6.19</v>
      </c>
      <c r="H267" s="1">
        <v>89.4</v>
      </c>
      <c r="I267" s="1">
        <v>10.6</v>
      </c>
      <c r="J267" s="1">
        <v>22.3</v>
      </c>
      <c r="K267" s="1">
        <v>13</v>
      </c>
      <c r="L267" s="1">
        <v>4271</v>
      </c>
      <c r="M267" s="1">
        <v>13.626799999999999</v>
      </c>
      <c r="N267" s="1" t="s">
        <v>2331</v>
      </c>
    </row>
    <row r="268" spans="1:14" x14ac:dyDescent="0.25">
      <c r="A268" s="1" t="s">
        <v>9</v>
      </c>
      <c r="B268" s="1">
        <v>216255447</v>
      </c>
      <c r="C268" s="1">
        <v>216259703</v>
      </c>
      <c r="D268" s="1">
        <v>1</v>
      </c>
      <c r="E268" s="1">
        <v>425</v>
      </c>
      <c r="F268" s="1">
        <v>396</v>
      </c>
      <c r="G268" s="1">
        <v>28.5</v>
      </c>
      <c r="H268" s="1">
        <v>93.3</v>
      </c>
      <c r="I268" s="1">
        <v>6.71</v>
      </c>
      <c r="J268" s="1">
        <v>374</v>
      </c>
      <c r="K268" s="1">
        <v>47</v>
      </c>
      <c r="L268" s="1">
        <v>4256</v>
      </c>
      <c r="M268" s="1">
        <v>99.858999999999995</v>
      </c>
      <c r="N268" s="1" t="s">
        <v>2332</v>
      </c>
    </row>
    <row r="269" spans="1:14" x14ac:dyDescent="0.25">
      <c r="A269" s="1" t="s">
        <v>2</v>
      </c>
      <c r="B269" s="1">
        <v>418110319</v>
      </c>
      <c r="C269" s="1">
        <v>418114560</v>
      </c>
      <c r="D269" s="1">
        <v>1</v>
      </c>
      <c r="E269" s="1">
        <v>84.2</v>
      </c>
      <c r="F269" s="1">
        <v>8.66</v>
      </c>
      <c r="G269" s="1">
        <v>75.5</v>
      </c>
      <c r="H269" s="1">
        <v>10.3</v>
      </c>
      <c r="I269" s="1">
        <v>89.7</v>
      </c>
      <c r="J269" s="1">
        <v>53.2</v>
      </c>
      <c r="K269" s="1">
        <v>9</v>
      </c>
      <c r="L269" s="1">
        <v>4241</v>
      </c>
      <c r="M269" s="1">
        <v>19.8538</v>
      </c>
      <c r="N269" s="1" t="s">
        <v>2333</v>
      </c>
    </row>
    <row r="270" spans="1:14" x14ac:dyDescent="0.25">
      <c r="A270" s="1" t="s">
        <v>9</v>
      </c>
      <c r="B270" s="1">
        <v>228765742</v>
      </c>
      <c r="C270" s="1">
        <v>228769983</v>
      </c>
      <c r="D270" s="1">
        <v>1</v>
      </c>
      <c r="E270" s="1">
        <v>68.099999999999994</v>
      </c>
      <c r="F270" s="1">
        <v>30.9</v>
      </c>
      <c r="G270" s="1">
        <v>37.1</v>
      </c>
      <c r="H270" s="1">
        <v>45.5</v>
      </c>
      <c r="I270" s="1">
        <v>54.5</v>
      </c>
      <c r="J270" s="1">
        <v>68.099999999999994</v>
      </c>
      <c r="K270" s="1">
        <v>24</v>
      </c>
      <c r="L270" s="1">
        <v>4241</v>
      </c>
      <c r="M270" s="1">
        <v>16.057500000000001</v>
      </c>
      <c r="N270" s="1" t="s">
        <v>2334</v>
      </c>
    </row>
    <row r="271" spans="1:14" x14ac:dyDescent="0.25">
      <c r="A271" s="1" t="s">
        <v>5</v>
      </c>
      <c r="B271" s="1">
        <v>30640671</v>
      </c>
      <c r="C271" s="1">
        <v>30644910</v>
      </c>
      <c r="D271" s="1">
        <v>1</v>
      </c>
      <c r="E271" s="1">
        <v>81.7</v>
      </c>
      <c r="F271" s="1">
        <v>42.1</v>
      </c>
      <c r="G271" s="1">
        <v>39.6</v>
      </c>
      <c r="H271" s="1">
        <v>51.5</v>
      </c>
      <c r="I271" s="1">
        <v>48.5</v>
      </c>
      <c r="J271" s="1">
        <v>76.7</v>
      </c>
      <c r="K271" s="1">
        <v>8</v>
      </c>
      <c r="L271" s="1">
        <v>4239</v>
      </c>
      <c r="M271" s="1">
        <v>19.273399999999999</v>
      </c>
      <c r="N271" s="1" t="s">
        <v>2335</v>
      </c>
    </row>
    <row r="272" spans="1:14" x14ac:dyDescent="0.25">
      <c r="A272" s="1" t="s">
        <v>9</v>
      </c>
      <c r="B272" s="1">
        <v>211130661</v>
      </c>
      <c r="C272" s="1">
        <v>211134882</v>
      </c>
      <c r="D272" s="1">
        <v>1</v>
      </c>
      <c r="E272" s="1">
        <v>562</v>
      </c>
      <c r="F272" s="1">
        <v>457</v>
      </c>
      <c r="G272" s="1">
        <v>105</v>
      </c>
      <c r="H272" s="1">
        <v>81.3</v>
      </c>
      <c r="I272" s="1">
        <v>18.7</v>
      </c>
      <c r="J272" s="1">
        <v>542</v>
      </c>
      <c r="K272" s="1">
        <v>135</v>
      </c>
      <c r="L272" s="1">
        <v>4221</v>
      </c>
      <c r="M272" s="1">
        <v>133.14400000000001</v>
      </c>
      <c r="N272" s="1" t="s">
        <v>2336</v>
      </c>
    </row>
    <row r="273" spans="1:14" x14ac:dyDescent="0.25">
      <c r="A273" s="1" t="s">
        <v>9</v>
      </c>
      <c r="B273" s="1">
        <v>31860672</v>
      </c>
      <c r="C273" s="1">
        <v>31864884</v>
      </c>
      <c r="D273" s="1">
        <v>1</v>
      </c>
      <c r="E273" s="1">
        <v>89.1</v>
      </c>
      <c r="F273" s="1">
        <v>13.6</v>
      </c>
      <c r="G273" s="1">
        <v>75.5</v>
      </c>
      <c r="H273" s="1">
        <v>15.3</v>
      </c>
      <c r="I273" s="1">
        <v>84.7</v>
      </c>
      <c r="J273" s="1">
        <v>84.2</v>
      </c>
      <c r="K273" s="1">
        <v>16</v>
      </c>
      <c r="L273" s="1">
        <v>4212</v>
      </c>
      <c r="M273" s="1">
        <v>21.1538</v>
      </c>
      <c r="N273" s="1" t="s">
        <v>2337</v>
      </c>
    </row>
    <row r="274" spans="1:14" x14ac:dyDescent="0.25">
      <c r="A274" s="1" t="s">
        <v>2</v>
      </c>
      <c r="B274" s="1">
        <v>399051081</v>
      </c>
      <c r="C274" s="1">
        <v>399055269</v>
      </c>
      <c r="D274" s="1">
        <v>2</v>
      </c>
      <c r="E274" s="1">
        <v>100</v>
      </c>
      <c r="F274" s="1">
        <v>80.5</v>
      </c>
      <c r="G274" s="1">
        <v>19.8</v>
      </c>
      <c r="H274" s="1">
        <v>80.2</v>
      </c>
      <c r="I274" s="1">
        <v>19.8</v>
      </c>
      <c r="J274" s="1">
        <v>100</v>
      </c>
      <c r="K274" s="1">
        <v>20</v>
      </c>
      <c r="L274" s="1">
        <v>4188</v>
      </c>
      <c r="M274" s="1">
        <v>23.877700000000001</v>
      </c>
      <c r="N274" s="1" t="s">
        <v>2338</v>
      </c>
    </row>
    <row r="275" spans="1:14" x14ac:dyDescent="0.25">
      <c r="A275" s="1" t="s">
        <v>9</v>
      </c>
      <c r="B275" s="1">
        <v>126700135</v>
      </c>
      <c r="C275" s="1">
        <v>126704302</v>
      </c>
      <c r="D275" s="1">
        <v>1</v>
      </c>
      <c r="E275" s="1">
        <v>54.5</v>
      </c>
      <c r="F275" s="1">
        <v>40.799999999999997</v>
      </c>
      <c r="G275" s="1">
        <v>13.6</v>
      </c>
      <c r="H275" s="1">
        <v>75</v>
      </c>
      <c r="I275" s="1">
        <v>25</v>
      </c>
      <c r="J275" s="1">
        <v>54.5</v>
      </c>
      <c r="K275" s="1">
        <v>24</v>
      </c>
      <c r="L275" s="1">
        <v>4167</v>
      </c>
      <c r="M275" s="1">
        <v>13.079000000000001</v>
      </c>
      <c r="N275" s="1" t="s">
        <v>2339</v>
      </c>
    </row>
    <row r="276" spans="1:14" x14ac:dyDescent="0.25">
      <c r="A276" s="1" t="s">
        <v>9</v>
      </c>
      <c r="B276" s="1">
        <v>129140086</v>
      </c>
      <c r="C276" s="1">
        <v>129144234</v>
      </c>
      <c r="D276" s="1">
        <v>1</v>
      </c>
      <c r="E276" s="1">
        <v>84.2</v>
      </c>
      <c r="F276" s="1">
        <v>81.7</v>
      </c>
      <c r="G276" s="1">
        <v>2.48</v>
      </c>
      <c r="H276" s="1">
        <v>97.1</v>
      </c>
      <c r="I276" s="1">
        <v>2.94</v>
      </c>
      <c r="J276" s="1">
        <v>81.7</v>
      </c>
      <c r="K276" s="1">
        <v>6</v>
      </c>
      <c r="L276" s="1">
        <v>4148</v>
      </c>
      <c r="M276" s="1">
        <v>20.2989</v>
      </c>
      <c r="N276" s="1" t="s">
        <v>2340</v>
      </c>
    </row>
    <row r="277" spans="1:14" x14ac:dyDescent="0.25">
      <c r="A277" s="1" t="s">
        <v>5</v>
      </c>
      <c r="B277" s="1">
        <v>231595647</v>
      </c>
      <c r="C277" s="1">
        <v>231599785</v>
      </c>
      <c r="D277" s="1">
        <v>1</v>
      </c>
      <c r="E277" s="1">
        <v>230</v>
      </c>
      <c r="F277" s="1">
        <v>21</v>
      </c>
      <c r="G277" s="1">
        <v>209</v>
      </c>
      <c r="H277" s="1">
        <v>9.14</v>
      </c>
      <c r="I277" s="1">
        <v>90.9</v>
      </c>
      <c r="J277" s="1">
        <v>208</v>
      </c>
      <c r="K277" s="1">
        <v>18</v>
      </c>
      <c r="L277" s="1">
        <v>4138</v>
      </c>
      <c r="M277" s="1">
        <v>55.5824</v>
      </c>
      <c r="N277" s="1" t="s">
        <v>2341</v>
      </c>
    </row>
    <row r="278" spans="1:14" x14ac:dyDescent="0.25">
      <c r="A278" s="1" t="s">
        <v>5</v>
      </c>
      <c r="B278" s="1">
        <v>278500449</v>
      </c>
      <c r="C278" s="1">
        <v>278504577</v>
      </c>
      <c r="D278" s="1">
        <v>1</v>
      </c>
      <c r="E278" s="1">
        <v>97.8</v>
      </c>
      <c r="F278" s="1">
        <v>76.7</v>
      </c>
      <c r="G278" s="1">
        <v>21</v>
      </c>
      <c r="H278" s="1">
        <v>78.5</v>
      </c>
      <c r="I278" s="1">
        <v>21.5</v>
      </c>
      <c r="J278" s="1">
        <v>97.8</v>
      </c>
      <c r="K278" s="1">
        <v>34</v>
      </c>
      <c r="L278" s="1">
        <v>4128</v>
      </c>
      <c r="M278" s="1">
        <v>23.6919</v>
      </c>
      <c r="N278" s="1" t="s">
        <v>2342</v>
      </c>
    </row>
    <row r="279" spans="1:14" x14ac:dyDescent="0.25">
      <c r="A279" s="1" t="s">
        <v>5</v>
      </c>
      <c r="B279" s="1">
        <v>165500742</v>
      </c>
      <c r="C279" s="1">
        <v>165504863</v>
      </c>
      <c r="D279" s="1">
        <v>1</v>
      </c>
      <c r="E279" s="1">
        <v>42.1</v>
      </c>
      <c r="F279" s="1">
        <v>26</v>
      </c>
      <c r="G279" s="1">
        <v>16.100000000000001</v>
      </c>
      <c r="H279" s="1">
        <v>61.8</v>
      </c>
      <c r="I279" s="1">
        <v>38.200000000000003</v>
      </c>
      <c r="J279" s="1">
        <v>42.1</v>
      </c>
      <c r="K279" s="1">
        <v>15</v>
      </c>
      <c r="L279" s="1">
        <v>4121</v>
      </c>
      <c r="M279" s="1">
        <v>10.215999999999999</v>
      </c>
      <c r="N279" s="1" t="s">
        <v>2343</v>
      </c>
    </row>
    <row r="280" spans="1:14" x14ac:dyDescent="0.25">
      <c r="A280" s="1" t="s">
        <v>9</v>
      </c>
      <c r="B280" s="1">
        <v>249860714</v>
      </c>
      <c r="C280" s="1">
        <v>249864819</v>
      </c>
      <c r="D280" s="1">
        <v>1</v>
      </c>
      <c r="E280" s="1">
        <v>42.1</v>
      </c>
      <c r="F280" s="1">
        <v>22.3</v>
      </c>
      <c r="G280" s="1">
        <v>19.8</v>
      </c>
      <c r="H280" s="1">
        <v>52.9</v>
      </c>
      <c r="I280" s="1">
        <v>47.1</v>
      </c>
      <c r="J280" s="1">
        <v>13.6</v>
      </c>
      <c r="K280" s="1">
        <v>7</v>
      </c>
      <c r="L280" s="1">
        <v>4105</v>
      </c>
      <c r="M280" s="1">
        <v>10.255800000000001</v>
      </c>
      <c r="N280" s="1" t="s">
        <v>2344</v>
      </c>
    </row>
    <row r="281" spans="1:14" x14ac:dyDescent="0.25">
      <c r="A281" s="1" t="s">
        <v>5</v>
      </c>
      <c r="B281" s="1">
        <v>238062965</v>
      </c>
      <c r="C281" s="1">
        <v>238067067</v>
      </c>
      <c r="D281" s="1">
        <v>2</v>
      </c>
      <c r="E281" s="1">
        <v>65.599999999999994</v>
      </c>
      <c r="F281" s="1">
        <v>38.4</v>
      </c>
      <c r="G281" s="1">
        <v>27.2</v>
      </c>
      <c r="H281" s="1">
        <v>58.5</v>
      </c>
      <c r="I281" s="1">
        <v>41.5</v>
      </c>
      <c r="J281" s="1">
        <v>29.7</v>
      </c>
      <c r="K281" s="1">
        <v>5</v>
      </c>
      <c r="L281" s="1">
        <v>4102</v>
      </c>
      <c r="M281" s="1">
        <v>15.9922</v>
      </c>
      <c r="N281" s="1" t="s">
        <v>2345</v>
      </c>
    </row>
    <row r="282" spans="1:14" x14ac:dyDescent="0.25">
      <c r="A282" s="1" t="s">
        <v>2</v>
      </c>
      <c r="B282" s="1">
        <v>443555240</v>
      </c>
      <c r="C282" s="1">
        <v>443559338</v>
      </c>
      <c r="D282" s="1">
        <v>1</v>
      </c>
      <c r="E282" s="1">
        <v>621</v>
      </c>
      <c r="F282" s="1">
        <v>23.5</v>
      </c>
      <c r="G282" s="1">
        <v>598</v>
      </c>
      <c r="H282" s="1">
        <v>3.78</v>
      </c>
      <c r="I282" s="1">
        <v>96.2</v>
      </c>
      <c r="J282" s="1">
        <v>597</v>
      </c>
      <c r="K282" s="1">
        <v>10</v>
      </c>
      <c r="L282" s="1">
        <v>4098</v>
      </c>
      <c r="M282" s="1">
        <v>151.53700000000001</v>
      </c>
      <c r="N282" s="1" t="s">
        <v>2346</v>
      </c>
    </row>
    <row r="283" spans="1:14" x14ac:dyDescent="0.25">
      <c r="A283" s="1" t="s">
        <v>9</v>
      </c>
      <c r="B283" s="1">
        <v>227305635</v>
      </c>
      <c r="C283" s="1">
        <v>227309706</v>
      </c>
      <c r="D283" s="1">
        <v>1</v>
      </c>
      <c r="E283" s="1">
        <v>69.3</v>
      </c>
      <c r="F283" s="1">
        <v>39.6</v>
      </c>
      <c r="G283" s="1">
        <v>29.7</v>
      </c>
      <c r="H283" s="1">
        <v>57.1</v>
      </c>
      <c r="I283" s="1">
        <v>42.9</v>
      </c>
      <c r="J283" s="1">
        <v>49.5</v>
      </c>
      <c r="K283" s="1">
        <v>11</v>
      </c>
      <c r="L283" s="1">
        <v>4071</v>
      </c>
      <c r="M283" s="1">
        <v>17.0228</v>
      </c>
      <c r="N283" s="1" t="s">
        <v>2347</v>
      </c>
    </row>
    <row r="284" spans="1:14" x14ac:dyDescent="0.25">
      <c r="A284" s="1" t="s">
        <v>9</v>
      </c>
      <c r="B284" s="1">
        <v>85375882</v>
      </c>
      <c r="C284" s="1">
        <v>85379949</v>
      </c>
      <c r="D284" s="1">
        <v>1</v>
      </c>
      <c r="E284" s="1">
        <v>44.6</v>
      </c>
      <c r="F284" s="1">
        <v>12.4</v>
      </c>
      <c r="G284" s="1">
        <v>32.200000000000003</v>
      </c>
      <c r="H284" s="1">
        <v>27.8</v>
      </c>
      <c r="I284" s="1">
        <v>72.2</v>
      </c>
      <c r="J284" s="1">
        <v>43.3</v>
      </c>
      <c r="K284" s="1">
        <v>21</v>
      </c>
      <c r="L284" s="1">
        <v>4067</v>
      </c>
      <c r="M284" s="1">
        <v>10.9663</v>
      </c>
      <c r="N284" s="1" t="s">
        <v>2348</v>
      </c>
    </row>
    <row r="285" spans="1:14" x14ac:dyDescent="0.25">
      <c r="A285" s="1" t="s">
        <v>2</v>
      </c>
      <c r="B285" s="1">
        <v>113290660</v>
      </c>
      <c r="C285" s="1">
        <v>113294710</v>
      </c>
      <c r="D285" s="1">
        <v>1</v>
      </c>
      <c r="E285" s="1">
        <v>79.2</v>
      </c>
      <c r="F285" s="1">
        <v>7.43</v>
      </c>
      <c r="G285" s="1">
        <v>71.8</v>
      </c>
      <c r="H285" s="1">
        <v>9.3800000000000008</v>
      </c>
      <c r="I285" s="1">
        <v>90.6</v>
      </c>
      <c r="J285" s="1">
        <v>68.099999999999994</v>
      </c>
      <c r="K285" s="1">
        <v>12</v>
      </c>
      <c r="L285" s="1">
        <v>4050</v>
      </c>
      <c r="M285" s="1">
        <v>19.555599999999998</v>
      </c>
      <c r="N285" s="1" t="s">
        <v>2349</v>
      </c>
    </row>
    <row r="286" spans="1:14" x14ac:dyDescent="0.25">
      <c r="A286" s="1" t="s">
        <v>5</v>
      </c>
      <c r="B286" s="1">
        <v>81480892</v>
      </c>
      <c r="C286" s="1">
        <v>81484936</v>
      </c>
      <c r="D286" s="1">
        <v>1</v>
      </c>
      <c r="E286" s="1">
        <v>61.9</v>
      </c>
      <c r="F286" s="1">
        <v>30.9</v>
      </c>
      <c r="G286" s="1">
        <v>30.9</v>
      </c>
      <c r="H286" s="1">
        <v>50</v>
      </c>
      <c r="I286" s="1">
        <v>50</v>
      </c>
      <c r="J286" s="1">
        <v>61.9</v>
      </c>
      <c r="K286" s="1">
        <v>28</v>
      </c>
      <c r="L286" s="1">
        <v>4044</v>
      </c>
      <c r="M286" s="1">
        <v>15.3066</v>
      </c>
      <c r="N286" s="1" t="s">
        <v>2350</v>
      </c>
    </row>
    <row r="287" spans="1:14" x14ac:dyDescent="0.25">
      <c r="A287" s="1" t="s">
        <v>2</v>
      </c>
      <c r="B287" s="1">
        <v>437315868</v>
      </c>
      <c r="C287" s="1">
        <v>437319911</v>
      </c>
      <c r="D287" s="1">
        <v>1</v>
      </c>
      <c r="E287" s="1">
        <v>81.7</v>
      </c>
      <c r="F287" s="1">
        <v>71.8</v>
      </c>
      <c r="G287" s="1">
        <v>9.9</v>
      </c>
      <c r="H287" s="1">
        <v>87.9</v>
      </c>
      <c r="I287" s="1">
        <v>12.1</v>
      </c>
      <c r="J287" s="1">
        <v>66.8</v>
      </c>
      <c r="K287" s="1">
        <v>28</v>
      </c>
      <c r="L287" s="1">
        <v>4043</v>
      </c>
      <c r="M287" s="1">
        <v>20.207799999999999</v>
      </c>
      <c r="N287" s="1" t="s">
        <v>2351</v>
      </c>
    </row>
    <row r="288" spans="1:14" x14ac:dyDescent="0.25">
      <c r="A288" s="1" t="s">
        <v>5</v>
      </c>
      <c r="B288" s="1">
        <v>335385936</v>
      </c>
      <c r="C288" s="1">
        <v>335389978</v>
      </c>
      <c r="D288" s="1">
        <v>1</v>
      </c>
      <c r="E288" s="1">
        <v>70.599999999999994</v>
      </c>
      <c r="F288" s="1">
        <v>19.8</v>
      </c>
      <c r="G288" s="1">
        <v>50.7</v>
      </c>
      <c r="H288" s="1">
        <v>28.1</v>
      </c>
      <c r="I288" s="1">
        <v>71.900000000000006</v>
      </c>
      <c r="J288" s="1">
        <v>21</v>
      </c>
      <c r="K288" s="1">
        <v>12</v>
      </c>
      <c r="L288" s="1">
        <v>4042</v>
      </c>
      <c r="M288" s="1">
        <v>17.4666</v>
      </c>
      <c r="N288" s="1" t="s">
        <v>2352</v>
      </c>
    </row>
    <row r="289" spans="1:14" x14ac:dyDescent="0.25">
      <c r="A289" s="1" t="s">
        <v>5</v>
      </c>
      <c r="B289" s="1">
        <v>321070086</v>
      </c>
      <c r="C289" s="1">
        <v>321074127</v>
      </c>
      <c r="D289" s="1">
        <v>1</v>
      </c>
      <c r="E289" s="1">
        <v>44.6</v>
      </c>
      <c r="F289" s="1">
        <v>11.1</v>
      </c>
      <c r="G289" s="1">
        <v>33.4</v>
      </c>
      <c r="H289" s="1">
        <v>25</v>
      </c>
      <c r="I289" s="1">
        <v>75</v>
      </c>
      <c r="J289" s="1">
        <v>8.66</v>
      </c>
      <c r="K289" s="1">
        <v>6</v>
      </c>
      <c r="L289" s="1">
        <v>4041</v>
      </c>
      <c r="M289" s="1">
        <v>11.036899999999999</v>
      </c>
      <c r="N289" s="1" t="s">
        <v>2353</v>
      </c>
    </row>
    <row r="290" spans="1:14" x14ac:dyDescent="0.25">
      <c r="A290" s="1" t="s">
        <v>5</v>
      </c>
      <c r="B290" s="1">
        <v>28540896</v>
      </c>
      <c r="C290" s="1">
        <v>28544928</v>
      </c>
      <c r="D290" s="1">
        <v>1</v>
      </c>
      <c r="E290" s="1">
        <v>81.7</v>
      </c>
      <c r="F290" s="1">
        <v>56.9</v>
      </c>
      <c r="G290" s="1">
        <v>24.8</v>
      </c>
      <c r="H290" s="1">
        <v>69.7</v>
      </c>
      <c r="I290" s="1">
        <v>30.3</v>
      </c>
      <c r="J290" s="1">
        <v>80.5</v>
      </c>
      <c r="K290" s="1">
        <v>21</v>
      </c>
      <c r="L290" s="1">
        <v>4032</v>
      </c>
      <c r="M290" s="1">
        <v>20.262899999999998</v>
      </c>
      <c r="N290" s="1" t="s">
        <v>2354</v>
      </c>
    </row>
    <row r="291" spans="1:14" x14ac:dyDescent="0.25">
      <c r="A291" s="1" t="s">
        <v>2</v>
      </c>
      <c r="B291" s="1">
        <v>104730032</v>
      </c>
      <c r="C291" s="1">
        <v>104734060</v>
      </c>
      <c r="D291" s="1">
        <v>1</v>
      </c>
      <c r="E291" s="1">
        <v>84.2</v>
      </c>
      <c r="F291" s="1">
        <v>59.4</v>
      </c>
      <c r="G291" s="1">
        <v>24.8</v>
      </c>
      <c r="H291" s="1">
        <v>70.599999999999994</v>
      </c>
      <c r="I291" s="1">
        <v>29.4</v>
      </c>
      <c r="J291" s="1">
        <v>13.6</v>
      </c>
      <c r="K291" s="1">
        <v>7</v>
      </c>
      <c r="L291" s="1">
        <v>4028</v>
      </c>
      <c r="M291" s="1">
        <v>20.903700000000001</v>
      </c>
      <c r="N291" s="1" t="s">
        <v>2355</v>
      </c>
    </row>
    <row r="292" spans="1:14" x14ac:dyDescent="0.25">
      <c r="A292" s="1" t="s">
        <v>9</v>
      </c>
      <c r="B292" s="1">
        <v>50785772</v>
      </c>
      <c r="C292" s="1">
        <v>50789788</v>
      </c>
      <c r="D292" s="1">
        <v>1</v>
      </c>
      <c r="E292" s="1">
        <v>59.4</v>
      </c>
      <c r="F292" s="1">
        <v>33.4</v>
      </c>
      <c r="G292" s="1">
        <v>26</v>
      </c>
      <c r="H292" s="1">
        <v>56.2</v>
      </c>
      <c r="I292" s="1">
        <v>43.8</v>
      </c>
      <c r="J292" s="1">
        <v>16.100000000000001</v>
      </c>
      <c r="K292" s="1">
        <v>10</v>
      </c>
      <c r="L292" s="1">
        <v>4016</v>
      </c>
      <c r="M292" s="1">
        <v>14.790800000000001</v>
      </c>
      <c r="N292" s="1" t="s">
        <v>2356</v>
      </c>
    </row>
    <row r="293" spans="1:14" x14ac:dyDescent="0.25">
      <c r="A293" s="1" t="s">
        <v>2</v>
      </c>
      <c r="B293" s="1">
        <v>93210636</v>
      </c>
      <c r="C293" s="1">
        <v>93214609</v>
      </c>
      <c r="D293" s="1">
        <v>1</v>
      </c>
      <c r="E293" s="1">
        <v>60.7</v>
      </c>
      <c r="F293" s="1">
        <v>38.4</v>
      </c>
      <c r="G293" s="1">
        <v>22.3</v>
      </c>
      <c r="H293" s="1">
        <v>63.3</v>
      </c>
      <c r="I293" s="1">
        <v>36.700000000000003</v>
      </c>
      <c r="J293" s="1">
        <v>32.200000000000003</v>
      </c>
      <c r="K293" s="1">
        <v>16</v>
      </c>
      <c r="L293" s="1">
        <v>3973</v>
      </c>
      <c r="M293" s="1">
        <v>15.2781</v>
      </c>
      <c r="N293" s="1" t="s">
        <v>2357</v>
      </c>
    </row>
    <row r="294" spans="1:14" x14ac:dyDescent="0.25">
      <c r="A294" s="1" t="s">
        <v>2</v>
      </c>
      <c r="B294" s="1">
        <v>114635716</v>
      </c>
      <c r="C294" s="1">
        <v>114639684</v>
      </c>
      <c r="D294" s="1">
        <v>1</v>
      </c>
      <c r="E294" s="1">
        <v>76.7</v>
      </c>
      <c r="F294" s="1">
        <v>29.7</v>
      </c>
      <c r="G294" s="1">
        <v>47</v>
      </c>
      <c r="H294" s="1">
        <v>38.700000000000003</v>
      </c>
      <c r="I294" s="1">
        <v>61.3</v>
      </c>
      <c r="J294" s="1">
        <v>66.8</v>
      </c>
      <c r="K294" s="1">
        <v>38</v>
      </c>
      <c r="L294" s="1">
        <v>3968</v>
      </c>
      <c r="M294" s="1">
        <v>19.329599999999999</v>
      </c>
      <c r="N294" s="1" t="s">
        <v>2358</v>
      </c>
    </row>
    <row r="295" spans="1:14" x14ac:dyDescent="0.25">
      <c r="A295" s="1" t="s">
        <v>2</v>
      </c>
      <c r="B295" s="1">
        <v>373715844</v>
      </c>
      <c r="C295" s="1">
        <v>373719806</v>
      </c>
      <c r="D295" s="1">
        <v>1</v>
      </c>
      <c r="E295" s="1">
        <v>55.7</v>
      </c>
      <c r="F295" s="1">
        <v>9.9</v>
      </c>
      <c r="G295" s="1">
        <v>45.8</v>
      </c>
      <c r="H295" s="1">
        <v>17.8</v>
      </c>
      <c r="I295" s="1">
        <v>82.2</v>
      </c>
      <c r="J295" s="1">
        <v>53.2</v>
      </c>
      <c r="K295" s="1">
        <v>26</v>
      </c>
      <c r="L295" s="1">
        <v>3962</v>
      </c>
      <c r="M295" s="1">
        <v>14.0586</v>
      </c>
      <c r="N295" s="1" t="s">
        <v>2359</v>
      </c>
    </row>
    <row r="296" spans="1:14" x14ac:dyDescent="0.25">
      <c r="A296" s="1" t="s">
        <v>9</v>
      </c>
      <c r="B296" s="1">
        <v>197130627</v>
      </c>
      <c r="C296" s="1">
        <v>197134571</v>
      </c>
      <c r="D296" s="1">
        <v>1</v>
      </c>
      <c r="E296" s="1">
        <v>81.7</v>
      </c>
      <c r="F296" s="1">
        <v>80.5</v>
      </c>
      <c r="G296" s="1">
        <v>1.24</v>
      </c>
      <c r="H296" s="1">
        <v>98.5</v>
      </c>
      <c r="I296" s="1">
        <v>1.52</v>
      </c>
      <c r="J296" s="1">
        <v>75.5</v>
      </c>
      <c r="K296" s="1">
        <v>7</v>
      </c>
      <c r="L296" s="1">
        <v>3944</v>
      </c>
      <c r="M296" s="1">
        <v>20.715</v>
      </c>
      <c r="N296" s="1" t="s">
        <v>2360</v>
      </c>
    </row>
    <row r="297" spans="1:14" x14ac:dyDescent="0.25">
      <c r="A297" s="1" t="s">
        <v>2</v>
      </c>
      <c r="B297" s="1">
        <v>191150900</v>
      </c>
      <c r="C297" s="1">
        <v>191154838</v>
      </c>
      <c r="D297" s="1">
        <v>1</v>
      </c>
      <c r="E297" s="1">
        <v>49.5</v>
      </c>
      <c r="F297" s="1">
        <v>19.8</v>
      </c>
      <c r="G297" s="1">
        <v>29.7</v>
      </c>
      <c r="H297" s="1">
        <v>40</v>
      </c>
      <c r="I297" s="1">
        <v>60</v>
      </c>
      <c r="J297" s="1">
        <v>43.3</v>
      </c>
      <c r="K297" s="1">
        <v>24</v>
      </c>
      <c r="L297" s="1">
        <v>3938</v>
      </c>
      <c r="M297" s="1">
        <v>12.569800000000001</v>
      </c>
      <c r="N297" s="1" t="s">
        <v>2361</v>
      </c>
    </row>
    <row r="298" spans="1:14" x14ac:dyDescent="0.25">
      <c r="A298" s="1" t="s">
        <v>5</v>
      </c>
      <c r="B298" s="1">
        <v>367836002</v>
      </c>
      <c r="C298" s="1">
        <v>367839935</v>
      </c>
      <c r="D298" s="1">
        <v>1</v>
      </c>
      <c r="E298" s="1">
        <v>55.7</v>
      </c>
      <c r="F298" s="1">
        <v>50.7</v>
      </c>
      <c r="G298" s="1">
        <v>4.95</v>
      </c>
      <c r="H298" s="1">
        <v>91.1</v>
      </c>
      <c r="I298" s="1">
        <v>8.89</v>
      </c>
      <c r="J298" s="1">
        <v>17.3</v>
      </c>
      <c r="K298" s="1">
        <v>7</v>
      </c>
      <c r="L298" s="1">
        <v>3933</v>
      </c>
      <c r="M298" s="1">
        <v>14.1622</v>
      </c>
      <c r="N298" s="1" t="s">
        <v>2362</v>
      </c>
    </row>
    <row r="299" spans="1:14" x14ac:dyDescent="0.25">
      <c r="A299" s="1" t="s">
        <v>2</v>
      </c>
      <c r="B299" s="1">
        <v>274151054</v>
      </c>
      <c r="C299" s="1">
        <v>274154980</v>
      </c>
      <c r="D299" s="1">
        <v>1</v>
      </c>
      <c r="E299" s="1">
        <v>118</v>
      </c>
      <c r="F299" s="1">
        <v>21</v>
      </c>
      <c r="G299" s="1">
        <v>96.5</v>
      </c>
      <c r="H299" s="1">
        <v>17.899999999999999</v>
      </c>
      <c r="I299" s="1">
        <v>82.1</v>
      </c>
      <c r="J299" s="1">
        <v>43.3</v>
      </c>
      <c r="K299" s="1">
        <v>9</v>
      </c>
      <c r="L299" s="1">
        <v>3926</v>
      </c>
      <c r="M299" s="1">
        <v>30.056000000000001</v>
      </c>
      <c r="N299" s="1" t="s">
        <v>2363</v>
      </c>
    </row>
    <row r="300" spans="1:14" x14ac:dyDescent="0.25">
      <c r="A300" s="1" t="s">
        <v>9</v>
      </c>
      <c r="B300" s="1">
        <v>226643514</v>
      </c>
      <c r="C300" s="1">
        <v>226647430</v>
      </c>
      <c r="D300" s="1">
        <v>2</v>
      </c>
      <c r="E300" s="1">
        <v>68.099999999999994</v>
      </c>
      <c r="F300" s="1">
        <v>39.6</v>
      </c>
      <c r="G300" s="1">
        <v>28.5</v>
      </c>
      <c r="H300" s="1">
        <v>58.2</v>
      </c>
      <c r="I300" s="1">
        <v>41.8</v>
      </c>
      <c r="J300" s="1">
        <v>39.6</v>
      </c>
      <c r="K300" s="1">
        <v>20</v>
      </c>
      <c r="L300" s="1">
        <v>3916</v>
      </c>
      <c r="M300" s="1">
        <v>17.3902</v>
      </c>
      <c r="N300" s="1" t="s">
        <v>2364</v>
      </c>
    </row>
    <row r="301" spans="1:14" x14ac:dyDescent="0.25">
      <c r="A301" s="1" t="s">
        <v>5</v>
      </c>
      <c r="B301" s="1">
        <v>232565906</v>
      </c>
      <c r="C301" s="1">
        <v>232569811</v>
      </c>
      <c r="D301" s="1">
        <v>1</v>
      </c>
      <c r="E301" s="1">
        <v>56.9</v>
      </c>
      <c r="F301" s="1">
        <v>17.3</v>
      </c>
      <c r="G301" s="1">
        <v>39.6</v>
      </c>
      <c r="H301" s="1">
        <v>30.4</v>
      </c>
      <c r="I301" s="1">
        <v>69.599999999999994</v>
      </c>
      <c r="J301" s="1">
        <v>44.6</v>
      </c>
      <c r="K301" s="1">
        <v>16</v>
      </c>
      <c r="L301" s="1">
        <v>3905</v>
      </c>
      <c r="M301" s="1">
        <v>14.571099999999999</v>
      </c>
      <c r="N301" s="1" t="s">
        <v>2365</v>
      </c>
    </row>
    <row r="302" spans="1:14" x14ac:dyDescent="0.25">
      <c r="A302" s="1" t="s">
        <v>5</v>
      </c>
      <c r="B302" s="1">
        <v>150540498</v>
      </c>
      <c r="C302" s="1">
        <v>150544401</v>
      </c>
      <c r="D302" s="1">
        <v>1</v>
      </c>
      <c r="E302" s="1">
        <v>196</v>
      </c>
      <c r="F302" s="1">
        <v>17.3</v>
      </c>
      <c r="G302" s="1">
        <v>178</v>
      </c>
      <c r="H302" s="1">
        <v>8.86</v>
      </c>
      <c r="I302" s="1">
        <v>91.1</v>
      </c>
      <c r="J302" s="1">
        <v>192</v>
      </c>
      <c r="K302" s="1">
        <v>42</v>
      </c>
      <c r="L302" s="1">
        <v>3903</v>
      </c>
      <c r="M302" s="1">
        <v>50.217799999999997</v>
      </c>
      <c r="N302" s="1" t="s">
        <v>2366</v>
      </c>
    </row>
    <row r="303" spans="1:14" x14ac:dyDescent="0.25">
      <c r="A303" s="1" t="s">
        <v>2</v>
      </c>
      <c r="B303" s="1">
        <v>48141056</v>
      </c>
      <c r="C303" s="1">
        <v>48144950</v>
      </c>
      <c r="D303" s="1">
        <v>1</v>
      </c>
      <c r="E303" s="1">
        <v>48.3</v>
      </c>
      <c r="F303" s="1">
        <v>12.4</v>
      </c>
      <c r="G303" s="1">
        <v>35.9</v>
      </c>
      <c r="H303" s="1">
        <v>25.6</v>
      </c>
      <c r="I303" s="1">
        <v>74.400000000000006</v>
      </c>
      <c r="J303" s="1">
        <v>26</v>
      </c>
      <c r="K303" s="1">
        <v>15</v>
      </c>
      <c r="L303" s="1">
        <v>3894</v>
      </c>
      <c r="M303" s="1">
        <v>12.403700000000001</v>
      </c>
      <c r="N303" s="1" t="s">
        <v>2367</v>
      </c>
    </row>
    <row r="304" spans="1:14" x14ac:dyDescent="0.25">
      <c r="A304" s="1" t="s">
        <v>9</v>
      </c>
      <c r="B304" s="1">
        <v>55125042</v>
      </c>
      <c r="C304" s="1">
        <v>55128934</v>
      </c>
      <c r="D304" s="1">
        <v>1</v>
      </c>
      <c r="E304" s="1">
        <v>40.799999999999997</v>
      </c>
      <c r="F304" s="1">
        <v>39.6</v>
      </c>
      <c r="G304" s="1">
        <v>1.24</v>
      </c>
      <c r="H304" s="1">
        <v>97</v>
      </c>
      <c r="I304" s="1">
        <v>3.03</v>
      </c>
      <c r="J304" s="1">
        <v>24.8</v>
      </c>
      <c r="K304" s="1">
        <v>7</v>
      </c>
      <c r="L304" s="1">
        <v>3892</v>
      </c>
      <c r="M304" s="1">
        <v>10.483000000000001</v>
      </c>
      <c r="N304" s="1" t="s">
        <v>2368</v>
      </c>
    </row>
    <row r="305" spans="1:14" x14ac:dyDescent="0.25">
      <c r="A305" s="1" t="s">
        <v>5</v>
      </c>
      <c r="B305" s="1">
        <v>218450521</v>
      </c>
      <c r="C305" s="1">
        <v>218454398</v>
      </c>
      <c r="D305" s="1">
        <v>1</v>
      </c>
      <c r="E305" s="1">
        <v>42.1</v>
      </c>
      <c r="F305" s="1">
        <v>2.48</v>
      </c>
      <c r="G305" s="1">
        <v>39.6</v>
      </c>
      <c r="H305" s="1">
        <v>5.88</v>
      </c>
      <c r="I305" s="1">
        <v>94.1</v>
      </c>
      <c r="J305" s="1">
        <v>32.200000000000003</v>
      </c>
      <c r="K305" s="1">
        <v>8</v>
      </c>
      <c r="L305" s="1">
        <v>3877</v>
      </c>
      <c r="M305" s="1">
        <v>10.8589</v>
      </c>
      <c r="N305" s="1" t="s">
        <v>2369</v>
      </c>
    </row>
    <row r="306" spans="1:14" x14ac:dyDescent="0.25">
      <c r="A306" s="1" t="s">
        <v>9</v>
      </c>
      <c r="B306" s="1">
        <v>135760391</v>
      </c>
      <c r="C306" s="1">
        <v>135764256</v>
      </c>
      <c r="D306" s="1">
        <v>1</v>
      </c>
      <c r="E306" s="1">
        <v>184</v>
      </c>
      <c r="F306" s="1">
        <v>6.19</v>
      </c>
      <c r="G306" s="1">
        <v>178</v>
      </c>
      <c r="H306" s="1">
        <v>3.36</v>
      </c>
      <c r="I306" s="1">
        <v>96.6</v>
      </c>
      <c r="J306" s="1">
        <v>38.4</v>
      </c>
      <c r="K306" s="1">
        <v>20</v>
      </c>
      <c r="L306" s="1">
        <v>3865</v>
      </c>
      <c r="M306" s="1">
        <v>47.606699999999996</v>
      </c>
      <c r="N306" s="1" t="s">
        <v>2370</v>
      </c>
    </row>
    <row r="307" spans="1:14" x14ac:dyDescent="0.25">
      <c r="A307" s="1" t="s">
        <v>2</v>
      </c>
      <c r="B307" s="1">
        <v>238060566</v>
      </c>
      <c r="C307" s="1">
        <v>238064430</v>
      </c>
      <c r="D307" s="1">
        <v>1</v>
      </c>
      <c r="E307" s="1">
        <v>49.5</v>
      </c>
      <c r="F307" s="1">
        <v>47</v>
      </c>
      <c r="G307" s="1">
        <v>2.48</v>
      </c>
      <c r="H307" s="1">
        <v>95</v>
      </c>
      <c r="I307" s="1">
        <v>5</v>
      </c>
      <c r="J307" s="1">
        <v>45.8</v>
      </c>
      <c r="K307" s="1">
        <v>5</v>
      </c>
      <c r="L307" s="1">
        <v>3864</v>
      </c>
      <c r="M307" s="1">
        <v>12.810600000000001</v>
      </c>
      <c r="N307" s="1" t="s">
        <v>2371</v>
      </c>
    </row>
    <row r="308" spans="1:14" x14ac:dyDescent="0.25">
      <c r="A308" s="1" t="s">
        <v>2</v>
      </c>
      <c r="B308" s="1">
        <v>358145501</v>
      </c>
      <c r="C308" s="1">
        <v>358149361</v>
      </c>
      <c r="D308" s="1">
        <v>1</v>
      </c>
      <c r="E308" s="1">
        <v>44.6</v>
      </c>
      <c r="F308" s="1">
        <v>37.1</v>
      </c>
      <c r="G308" s="1">
        <v>7.43</v>
      </c>
      <c r="H308" s="1">
        <v>83.3</v>
      </c>
      <c r="I308" s="1">
        <v>16.7</v>
      </c>
      <c r="J308" s="1">
        <v>6.19</v>
      </c>
      <c r="K308" s="1">
        <v>5</v>
      </c>
      <c r="L308" s="1">
        <v>3860</v>
      </c>
      <c r="M308" s="1">
        <v>11.554399999999999</v>
      </c>
      <c r="N308" s="1" t="s">
        <v>2372</v>
      </c>
    </row>
    <row r="309" spans="1:14" x14ac:dyDescent="0.25">
      <c r="A309" s="1" t="s">
        <v>9</v>
      </c>
      <c r="B309" s="1">
        <v>227657936</v>
      </c>
      <c r="C309" s="1">
        <v>227661785</v>
      </c>
      <c r="D309" s="1">
        <v>2</v>
      </c>
      <c r="E309" s="1">
        <v>78</v>
      </c>
      <c r="F309" s="1">
        <v>32.200000000000003</v>
      </c>
      <c r="G309" s="1">
        <v>45.8</v>
      </c>
      <c r="H309" s="1">
        <v>41.3</v>
      </c>
      <c r="I309" s="1">
        <v>58.7</v>
      </c>
      <c r="J309" s="1">
        <v>73</v>
      </c>
      <c r="K309" s="1">
        <v>19</v>
      </c>
      <c r="L309" s="1">
        <v>3849</v>
      </c>
      <c r="M309" s="1">
        <v>20.265000000000001</v>
      </c>
      <c r="N309" s="1" t="s">
        <v>2373</v>
      </c>
    </row>
    <row r="310" spans="1:14" x14ac:dyDescent="0.25">
      <c r="A310" s="1" t="s">
        <v>2</v>
      </c>
      <c r="B310" s="1">
        <v>217815272</v>
      </c>
      <c r="C310" s="1">
        <v>217819108</v>
      </c>
      <c r="D310" s="1">
        <v>1</v>
      </c>
      <c r="E310" s="1">
        <v>39.6</v>
      </c>
      <c r="F310" s="1">
        <v>34.700000000000003</v>
      </c>
      <c r="G310" s="1">
        <v>4.95</v>
      </c>
      <c r="H310" s="1">
        <v>87.5</v>
      </c>
      <c r="I310" s="1">
        <v>12.5</v>
      </c>
      <c r="J310" s="1">
        <v>24.8</v>
      </c>
      <c r="K310" s="1">
        <v>14</v>
      </c>
      <c r="L310" s="1">
        <v>3836</v>
      </c>
      <c r="M310" s="1">
        <v>10.3233</v>
      </c>
      <c r="N310" s="1" t="s">
        <v>2374</v>
      </c>
    </row>
    <row r="311" spans="1:14" x14ac:dyDescent="0.25">
      <c r="A311" s="1" t="s">
        <v>9</v>
      </c>
      <c r="B311" s="1">
        <v>283975343</v>
      </c>
      <c r="C311" s="1">
        <v>283979163</v>
      </c>
      <c r="D311" s="1">
        <v>1</v>
      </c>
      <c r="E311" s="1">
        <v>45.8</v>
      </c>
      <c r="F311" s="1">
        <v>7.43</v>
      </c>
      <c r="G311" s="1">
        <v>38.4</v>
      </c>
      <c r="H311" s="1">
        <v>16.2</v>
      </c>
      <c r="I311" s="1">
        <v>83.8</v>
      </c>
      <c r="J311" s="1">
        <v>26</v>
      </c>
      <c r="K311" s="1">
        <v>8</v>
      </c>
      <c r="L311" s="1">
        <v>3820</v>
      </c>
      <c r="M311" s="1">
        <v>11.9895</v>
      </c>
      <c r="N311" s="1" t="s">
        <v>2375</v>
      </c>
    </row>
    <row r="312" spans="1:14" x14ac:dyDescent="0.25">
      <c r="A312" s="1" t="s">
        <v>9</v>
      </c>
      <c r="B312" s="1">
        <v>308065905</v>
      </c>
      <c r="C312" s="1">
        <v>308069700</v>
      </c>
      <c r="D312" s="1">
        <v>1</v>
      </c>
      <c r="E312" s="1">
        <v>43.3</v>
      </c>
      <c r="F312" s="1">
        <v>1.24</v>
      </c>
      <c r="G312" s="1">
        <v>42.1</v>
      </c>
      <c r="H312" s="1">
        <v>2.86</v>
      </c>
      <c r="I312" s="1">
        <v>97.1</v>
      </c>
      <c r="J312" s="1">
        <v>29.7</v>
      </c>
      <c r="K312" s="1">
        <v>6</v>
      </c>
      <c r="L312" s="1">
        <v>3795</v>
      </c>
      <c r="M312" s="1">
        <v>11.409700000000001</v>
      </c>
      <c r="N312" s="1" t="s">
        <v>2376</v>
      </c>
    </row>
    <row r="313" spans="1:14" x14ac:dyDescent="0.25">
      <c r="A313" s="1" t="s">
        <v>2</v>
      </c>
      <c r="B313" s="1">
        <v>40410310</v>
      </c>
      <c r="C313" s="1">
        <v>40414094</v>
      </c>
      <c r="D313" s="1">
        <v>1</v>
      </c>
      <c r="E313" s="1">
        <v>53.2</v>
      </c>
      <c r="F313" s="1">
        <v>44.6</v>
      </c>
      <c r="G313" s="1">
        <v>8.66</v>
      </c>
      <c r="H313" s="1">
        <v>83.7</v>
      </c>
      <c r="I313" s="1">
        <v>16.3</v>
      </c>
      <c r="J313" s="1">
        <v>49.5</v>
      </c>
      <c r="K313" s="1">
        <v>14</v>
      </c>
      <c r="L313" s="1">
        <v>3784</v>
      </c>
      <c r="M313" s="1">
        <v>14.059200000000001</v>
      </c>
      <c r="N313" s="1" t="s">
        <v>2377</v>
      </c>
    </row>
    <row r="314" spans="1:14" x14ac:dyDescent="0.25">
      <c r="A314" s="1" t="s">
        <v>2</v>
      </c>
      <c r="B314" s="1">
        <v>440146150</v>
      </c>
      <c r="C314" s="1">
        <v>440149929</v>
      </c>
      <c r="D314" s="1">
        <v>1</v>
      </c>
      <c r="E314" s="1">
        <v>349</v>
      </c>
      <c r="F314" s="1">
        <v>114</v>
      </c>
      <c r="G314" s="1">
        <v>235</v>
      </c>
      <c r="H314" s="1">
        <v>32.6</v>
      </c>
      <c r="I314" s="1">
        <v>67.400000000000006</v>
      </c>
      <c r="J314" s="1">
        <v>276</v>
      </c>
      <c r="K314" s="1">
        <v>60</v>
      </c>
      <c r="L314" s="1">
        <v>3779</v>
      </c>
      <c r="M314" s="1">
        <v>92.352500000000006</v>
      </c>
      <c r="N314" s="1" t="s">
        <v>2378</v>
      </c>
    </row>
    <row r="315" spans="1:14" x14ac:dyDescent="0.25">
      <c r="A315" s="1" t="s">
        <v>5</v>
      </c>
      <c r="B315" s="1">
        <v>202530901</v>
      </c>
      <c r="C315" s="1">
        <v>202534670</v>
      </c>
      <c r="D315" s="1">
        <v>1</v>
      </c>
      <c r="E315" s="1">
        <v>38.4</v>
      </c>
      <c r="F315" s="1">
        <v>6.19</v>
      </c>
      <c r="G315" s="1">
        <v>32.200000000000003</v>
      </c>
      <c r="H315" s="1">
        <v>16.100000000000001</v>
      </c>
      <c r="I315" s="1">
        <v>83.9</v>
      </c>
      <c r="J315" s="1">
        <v>18.600000000000001</v>
      </c>
      <c r="K315" s="1">
        <v>6</v>
      </c>
      <c r="L315" s="1">
        <v>3769</v>
      </c>
      <c r="M315" s="1">
        <v>10.1884</v>
      </c>
      <c r="N315" s="1" t="s">
        <v>2379</v>
      </c>
    </row>
    <row r="316" spans="1:14" x14ac:dyDescent="0.25">
      <c r="A316" s="1" t="s">
        <v>5</v>
      </c>
      <c r="B316" s="1">
        <v>339015577</v>
      </c>
      <c r="C316" s="1">
        <v>339019313</v>
      </c>
      <c r="D316" s="1">
        <v>1</v>
      </c>
      <c r="E316" s="1">
        <v>45.8</v>
      </c>
      <c r="F316" s="1">
        <v>18.600000000000001</v>
      </c>
      <c r="G316" s="1">
        <v>27.2</v>
      </c>
      <c r="H316" s="1">
        <v>40.5</v>
      </c>
      <c r="I316" s="1">
        <v>59.5</v>
      </c>
      <c r="J316" s="1">
        <v>32.200000000000003</v>
      </c>
      <c r="K316" s="1">
        <v>9</v>
      </c>
      <c r="L316" s="1">
        <v>3736</v>
      </c>
      <c r="M316" s="1">
        <v>12.2591</v>
      </c>
      <c r="N316" s="1" t="s">
        <v>2380</v>
      </c>
    </row>
    <row r="317" spans="1:14" x14ac:dyDescent="0.25">
      <c r="A317" s="1" t="s">
        <v>2</v>
      </c>
      <c r="B317" s="1">
        <v>198046056</v>
      </c>
      <c r="C317" s="1">
        <v>198049784</v>
      </c>
      <c r="D317" s="1">
        <v>1</v>
      </c>
      <c r="E317" s="1">
        <v>110</v>
      </c>
      <c r="F317" s="1">
        <v>43.3</v>
      </c>
      <c r="G317" s="1">
        <v>66.8</v>
      </c>
      <c r="H317" s="1">
        <v>39.299999999999997</v>
      </c>
      <c r="I317" s="1">
        <v>60.7</v>
      </c>
      <c r="J317" s="1">
        <v>106</v>
      </c>
      <c r="K317" s="1">
        <v>31</v>
      </c>
      <c r="L317" s="1">
        <v>3728</v>
      </c>
      <c r="M317" s="1">
        <v>29.506399999999999</v>
      </c>
      <c r="N317" s="1" t="s">
        <v>2382</v>
      </c>
    </row>
    <row r="318" spans="1:14" x14ac:dyDescent="0.25">
      <c r="A318" s="1" t="s">
        <v>5</v>
      </c>
      <c r="B318" s="1">
        <v>31590073</v>
      </c>
      <c r="C318" s="1">
        <v>31593801</v>
      </c>
      <c r="D318" s="1">
        <v>1</v>
      </c>
      <c r="E318" s="1">
        <v>101</v>
      </c>
      <c r="F318" s="1">
        <v>49.5</v>
      </c>
      <c r="G318" s="1">
        <v>52</v>
      </c>
      <c r="H318" s="1">
        <v>48.8</v>
      </c>
      <c r="I318" s="1">
        <v>51.2</v>
      </c>
      <c r="J318" s="1">
        <v>44.6</v>
      </c>
      <c r="K318" s="1">
        <v>20</v>
      </c>
      <c r="L318" s="1">
        <v>3728</v>
      </c>
      <c r="M318" s="1">
        <v>27.092300000000002</v>
      </c>
      <c r="N318" s="1" t="s">
        <v>2381</v>
      </c>
    </row>
    <row r="319" spans="1:14" x14ac:dyDescent="0.25">
      <c r="A319" s="1" t="s">
        <v>2</v>
      </c>
      <c r="B319" s="1">
        <v>238896149</v>
      </c>
      <c r="C319" s="1">
        <v>238899875</v>
      </c>
      <c r="D319" s="1">
        <v>1</v>
      </c>
      <c r="E319" s="1">
        <v>38.4</v>
      </c>
      <c r="F319" s="1">
        <v>32.200000000000003</v>
      </c>
      <c r="G319" s="1">
        <v>6.19</v>
      </c>
      <c r="H319" s="1">
        <v>83.9</v>
      </c>
      <c r="I319" s="1">
        <v>16.100000000000001</v>
      </c>
      <c r="J319" s="1">
        <v>35.9</v>
      </c>
      <c r="K319" s="1">
        <v>7</v>
      </c>
      <c r="L319" s="1">
        <v>3726</v>
      </c>
      <c r="M319" s="1">
        <v>10.305999999999999</v>
      </c>
      <c r="N319" s="1" t="s">
        <v>2383</v>
      </c>
    </row>
    <row r="320" spans="1:14" x14ac:dyDescent="0.25">
      <c r="A320" s="1" t="s">
        <v>2</v>
      </c>
      <c r="B320" s="1">
        <v>254776110</v>
      </c>
      <c r="C320" s="1">
        <v>254779825</v>
      </c>
      <c r="D320" s="1">
        <v>1</v>
      </c>
      <c r="E320" s="1">
        <v>52</v>
      </c>
      <c r="F320" s="1">
        <v>14.9</v>
      </c>
      <c r="G320" s="1">
        <v>37.1</v>
      </c>
      <c r="H320" s="1">
        <v>28.6</v>
      </c>
      <c r="I320" s="1">
        <v>71.400000000000006</v>
      </c>
      <c r="J320" s="1">
        <v>52</v>
      </c>
      <c r="K320" s="1">
        <v>26</v>
      </c>
      <c r="L320" s="1">
        <v>3715</v>
      </c>
      <c r="M320" s="1">
        <v>13.997299999999999</v>
      </c>
      <c r="N320" s="1" t="s">
        <v>2384</v>
      </c>
    </row>
    <row r="321" spans="1:14" x14ac:dyDescent="0.25">
      <c r="A321" s="1" t="s">
        <v>5</v>
      </c>
      <c r="B321" s="1">
        <v>404806079</v>
      </c>
      <c r="C321" s="1">
        <v>404809793</v>
      </c>
      <c r="D321" s="1">
        <v>1</v>
      </c>
      <c r="E321" s="1">
        <v>109</v>
      </c>
      <c r="F321" s="1">
        <v>7.43</v>
      </c>
      <c r="G321" s="1">
        <v>101</v>
      </c>
      <c r="H321" s="1">
        <v>6.82</v>
      </c>
      <c r="I321" s="1">
        <v>93.2</v>
      </c>
      <c r="J321" s="1">
        <v>104</v>
      </c>
      <c r="K321" s="1">
        <v>5</v>
      </c>
      <c r="L321" s="1">
        <v>3714</v>
      </c>
      <c r="M321" s="1">
        <v>29.348400000000002</v>
      </c>
      <c r="N321" s="1" t="s">
        <v>2385</v>
      </c>
    </row>
    <row r="322" spans="1:14" x14ac:dyDescent="0.25">
      <c r="A322" s="1" t="s">
        <v>2</v>
      </c>
      <c r="B322" s="1">
        <v>77600593</v>
      </c>
      <c r="C322" s="1">
        <v>77604300</v>
      </c>
      <c r="D322" s="1">
        <v>1</v>
      </c>
      <c r="E322" s="1">
        <v>444</v>
      </c>
      <c r="F322" s="1">
        <v>22.3</v>
      </c>
      <c r="G322" s="1">
        <v>422</v>
      </c>
      <c r="H322" s="1">
        <v>5.01</v>
      </c>
      <c r="I322" s="1">
        <v>95</v>
      </c>
      <c r="J322" s="1">
        <v>439</v>
      </c>
      <c r="K322" s="1">
        <v>50</v>
      </c>
      <c r="L322" s="1">
        <v>3707</v>
      </c>
      <c r="M322" s="1">
        <v>119.773</v>
      </c>
      <c r="N322" s="1" t="s">
        <v>2386</v>
      </c>
    </row>
    <row r="323" spans="1:14" x14ac:dyDescent="0.25">
      <c r="A323" s="1" t="s">
        <v>2</v>
      </c>
      <c r="B323" s="1">
        <v>112135708</v>
      </c>
      <c r="C323" s="1">
        <v>112139412</v>
      </c>
      <c r="D323" s="1">
        <v>1</v>
      </c>
      <c r="E323" s="1">
        <v>58.2</v>
      </c>
      <c r="F323" s="1">
        <v>40.799999999999997</v>
      </c>
      <c r="G323" s="1">
        <v>17.3</v>
      </c>
      <c r="H323" s="1">
        <v>70.2</v>
      </c>
      <c r="I323" s="1">
        <v>29.8</v>
      </c>
      <c r="J323" s="1">
        <v>11.1</v>
      </c>
      <c r="K323" s="1">
        <v>5</v>
      </c>
      <c r="L323" s="1">
        <v>3704</v>
      </c>
      <c r="M323" s="1">
        <v>15.7127</v>
      </c>
      <c r="N323" s="1" t="s">
        <v>2387</v>
      </c>
    </row>
    <row r="324" spans="1:14" x14ac:dyDescent="0.25">
      <c r="A324" s="1" t="s">
        <v>5</v>
      </c>
      <c r="B324" s="1">
        <v>384770051</v>
      </c>
      <c r="C324" s="1">
        <v>384773742</v>
      </c>
      <c r="D324" s="1">
        <v>1</v>
      </c>
      <c r="E324" s="1">
        <v>55.7</v>
      </c>
      <c r="F324" s="1">
        <v>48.3</v>
      </c>
      <c r="G324" s="1">
        <v>7.43</v>
      </c>
      <c r="H324" s="1">
        <v>86.7</v>
      </c>
      <c r="I324" s="1">
        <v>13.3</v>
      </c>
      <c r="J324" s="1">
        <v>45.8</v>
      </c>
      <c r="K324" s="1">
        <v>21</v>
      </c>
      <c r="L324" s="1">
        <v>3691</v>
      </c>
      <c r="M324" s="1">
        <v>15.0908</v>
      </c>
      <c r="N324" s="1" t="s">
        <v>2388</v>
      </c>
    </row>
    <row r="325" spans="1:14" x14ac:dyDescent="0.25">
      <c r="A325" s="1" t="s">
        <v>9</v>
      </c>
      <c r="B325" s="1">
        <v>275185626</v>
      </c>
      <c r="C325" s="1">
        <v>275189298</v>
      </c>
      <c r="D325" s="1">
        <v>1</v>
      </c>
      <c r="E325" s="1">
        <v>42.1</v>
      </c>
      <c r="F325" s="1">
        <v>18.600000000000001</v>
      </c>
      <c r="G325" s="1">
        <v>23.5</v>
      </c>
      <c r="H325" s="1">
        <v>44.1</v>
      </c>
      <c r="I325" s="1">
        <v>55.9</v>
      </c>
      <c r="J325" s="1">
        <v>38.4</v>
      </c>
      <c r="K325" s="1">
        <v>24</v>
      </c>
      <c r="L325" s="1">
        <v>3672</v>
      </c>
      <c r="M325" s="1">
        <v>11.4651</v>
      </c>
      <c r="N325" s="1" t="s">
        <v>2389</v>
      </c>
    </row>
    <row r="326" spans="1:14" x14ac:dyDescent="0.25">
      <c r="A326" s="1" t="s">
        <v>2</v>
      </c>
      <c r="B326" s="1">
        <v>291291129</v>
      </c>
      <c r="C326" s="1">
        <v>291294784</v>
      </c>
      <c r="D326" s="1">
        <v>1</v>
      </c>
      <c r="E326" s="1">
        <v>65.599999999999994</v>
      </c>
      <c r="F326" s="1">
        <v>9.9</v>
      </c>
      <c r="G326" s="1">
        <v>55.7</v>
      </c>
      <c r="H326" s="1">
        <v>15.1</v>
      </c>
      <c r="I326" s="1">
        <v>84.9</v>
      </c>
      <c r="J326" s="1">
        <v>63.1</v>
      </c>
      <c r="K326" s="1">
        <v>22</v>
      </c>
      <c r="L326" s="1">
        <v>3655</v>
      </c>
      <c r="M326" s="1">
        <v>17.948</v>
      </c>
      <c r="N326" s="1" t="s">
        <v>2390</v>
      </c>
    </row>
    <row r="327" spans="1:14" x14ac:dyDescent="0.25">
      <c r="A327" s="1" t="s">
        <v>5</v>
      </c>
      <c r="B327" s="1">
        <v>16460078</v>
      </c>
      <c r="C327" s="1">
        <v>16463728</v>
      </c>
      <c r="D327" s="1">
        <v>1</v>
      </c>
      <c r="E327" s="1">
        <v>109</v>
      </c>
      <c r="F327" s="1">
        <v>76.7</v>
      </c>
      <c r="G327" s="1">
        <v>32.200000000000003</v>
      </c>
      <c r="H327" s="1">
        <v>70.5</v>
      </c>
      <c r="I327" s="1">
        <v>29.5</v>
      </c>
      <c r="J327" s="1">
        <v>109</v>
      </c>
      <c r="K327" s="1">
        <v>39</v>
      </c>
      <c r="L327" s="1">
        <v>3650</v>
      </c>
      <c r="M327" s="1">
        <v>29.863</v>
      </c>
      <c r="N327" s="1" t="s">
        <v>2391</v>
      </c>
    </row>
    <row r="328" spans="1:14" x14ac:dyDescent="0.25">
      <c r="A328" s="1" t="s">
        <v>2</v>
      </c>
      <c r="B328" s="1">
        <v>323910359</v>
      </c>
      <c r="C328" s="1">
        <v>323913999</v>
      </c>
      <c r="D328" s="1">
        <v>1</v>
      </c>
      <c r="E328" s="1">
        <v>114</v>
      </c>
      <c r="F328" s="1">
        <v>48.3</v>
      </c>
      <c r="G328" s="1">
        <v>65.599999999999994</v>
      </c>
      <c r="H328" s="1">
        <v>42.4</v>
      </c>
      <c r="I328" s="1">
        <v>57.6</v>
      </c>
      <c r="J328" s="1">
        <v>68.099999999999994</v>
      </c>
      <c r="K328" s="1">
        <v>23</v>
      </c>
      <c r="L328" s="1">
        <v>3640</v>
      </c>
      <c r="M328" s="1">
        <v>31.3187</v>
      </c>
      <c r="N328" s="1" t="s">
        <v>2392</v>
      </c>
    </row>
    <row r="329" spans="1:14" x14ac:dyDescent="0.25">
      <c r="A329" s="1" t="s">
        <v>2</v>
      </c>
      <c r="B329" s="1">
        <v>248290004</v>
      </c>
      <c r="C329" s="1">
        <v>248293643</v>
      </c>
      <c r="D329" s="1">
        <v>1</v>
      </c>
      <c r="E329" s="1">
        <v>94.1</v>
      </c>
      <c r="F329" s="1">
        <v>43.3</v>
      </c>
      <c r="G329" s="1">
        <v>50.7</v>
      </c>
      <c r="H329" s="1">
        <v>46.1</v>
      </c>
      <c r="I329" s="1">
        <v>53.9</v>
      </c>
      <c r="J329" s="1">
        <v>94.1</v>
      </c>
      <c r="K329" s="1">
        <v>39</v>
      </c>
      <c r="L329" s="1">
        <v>3639</v>
      </c>
      <c r="M329" s="1">
        <v>25.858799999999999</v>
      </c>
      <c r="N329" s="1" t="s">
        <v>2393</v>
      </c>
    </row>
    <row r="330" spans="1:14" x14ac:dyDescent="0.25">
      <c r="A330" s="1" t="s">
        <v>9</v>
      </c>
      <c r="B330" s="1">
        <v>230416019</v>
      </c>
      <c r="C330" s="1">
        <v>230419646</v>
      </c>
      <c r="D330" s="1">
        <v>1</v>
      </c>
      <c r="E330" s="1">
        <v>43.3</v>
      </c>
      <c r="F330" s="1">
        <v>32.200000000000003</v>
      </c>
      <c r="G330" s="1">
        <v>11.1</v>
      </c>
      <c r="H330" s="1">
        <v>74.3</v>
      </c>
      <c r="I330" s="1">
        <v>25.7</v>
      </c>
      <c r="J330" s="1">
        <v>43.3</v>
      </c>
      <c r="K330" s="1">
        <v>22</v>
      </c>
      <c r="L330" s="1">
        <v>3627</v>
      </c>
      <c r="M330" s="1">
        <v>11.9382</v>
      </c>
      <c r="N330" s="1" t="s">
        <v>2394</v>
      </c>
    </row>
    <row r="331" spans="1:14" x14ac:dyDescent="0.25">
      <c r="A331" s="1" t="s">
        <v>5</v>
      </c>
      <c r="B331" s="1">
        <v>77480626</v>
      </c>
      <c r="C331" s="1">
        <v>77484249</v>
      </c>
      <c r="D331" s="1">
        <v>1</v>
      </c>
      <c r="E331" s="1">
        <v>130</v>
      </c>
      <c r="F331" s="1">
        <v>16.100000000000001</v>
      </c>
      <c r="G331" s="1">
        <v>114</v>
      </c>
      <c r="H331" s="1">
        <v>12.4</v>
      </c>
      <c r="I331" s="1">
        <v>87.6</v>
      </c>
      <c r="J331" s="1">
        <v>127</v>
      </c>
      <c r="K331" s="1">
        <v>47</v>
      </c>
      <c r="L331" s="1">
        <v>3623</v>
      </c>
      <c r="M331" s="1">
        <v>35.881900000000002</v>
      </c>
      <c r="N331" s="1" t="s">
        <v>2395</v>
      </c>
    </row>
    <row r="332" spans="1:14" x14ac:dyDescent="0.25">
      <c r="A332" s="1" t="s">
        <v>5</v>
      </c>
      <c r="B332" s="1">
        <v>126385636</v>
      </c>
      <c r="C332" s="1">
        <v>126389251</v>
      </c>
      <c r="D332" s="1">
        <v>1</v>
      </c>
      <c r="E332" s="1">
        <v>68.099999999999994</v>
      </c>
      <c r="F332" s="1">
        <v>26</v>
      </c>
      <c r="G332" s="1">
        <v>42.1</v>
      </c>
      <c r="H332" s="1">
        <v>38.200000000000003</v>
      </c>
      <c r="I332" s="1">
        <v>61.8</v>
      </c>
      <c r="J332" s="1">
        <v>66.8</v>
      </c>
      <c r="K332" s="1">
        <v>30</v>
      </c>
      <c r="L332" s="1">
        <v>3615</v>
      </c>
      <c r="M332" s="1">
        <v>18.838200000000001</v>
      </c>
      <c r="N332" s="1" t="s">
        <v>2396</v>
      </c>
    </row>
    <row r="333" spans="1:14" x14ac:dyDescent="0.25">
      <c r="A333" s="1" t="s">
        <v>2</v>
      </c>
      <c r="B333" s="1">
        <v>250090740</v>
      </c>
      <c r="C333" s="1">
        <v>250094349</v>
      </c>
      <c r="D333" s="1">
        <v>1</v>
      </c>
      <c r="E333" s="1">
        <v>39.6</v>
      </c>
      <c r="F333" s="1">
        <v>6.19</v>
      </c>
      <c r="G333" s="1">
        <v>33.4</v>
      </c>
      <c r="H333" s="1">
        <v>15.6</v>
      </c>
      <c r="I333" s="1">
        <v>84.4</v>
      </c>
      <c r="J333" s="1">
        <v>37.1</v>
      </c>
      <c r="K333" s="1">
        <v>5</v>
      </c>
      <c r="L333" s="1">
        <v>3609</v>
      </c>
      <c r="M333" s="1">
        <v>10.9726</v>
      </c>
      <c r="N333" s="1" t="s">
        <v>2397</v>
      </c>
    </row>
    <row r="334" spans="1:14" x14ac:dyDescent="0.25">
      <c r="A334" s="1" t="s">
        <v>5</v>
      </c>
      <c r="B334" s="1">
        <v>158040134</v>
      </c>
      <c r="C334" s="1">
        <v>158043723</v>
      </c>
      <c r="D334" s="1">
        <v>1</v>
      </c>
      <c r="E334" s="1">
        <v>52</v>
      </c>
      <c r="F334" s="1">
        <v>45.8</v>
      </c>
      <c r="G334" s="1">
        <v>6.19</v>
      </c>
      <c r="H334" s="1">
        <v>88.1</v>
      </c>
      <c r="I334" s="1">
        <v>11.9</v>
      </c>
      <c r="J334" s="1">
        <v>52</v>
      </c>
      <c r="K334" s="1">
        <v>25</v>
      </c>
      <c r="L334" s="1">
        <v>3589</v>
      </c>
      <c r="M334" s="1">
        <v>14.4887</v>
      </c>
      <c r="N334" s="1" t="s">
        <v>2398</v>
      </c>
    </row>
    <row r="335" spans="1:14" x14ac:dyDescent="0.25">
      <c r="A335" s="1" t="s">
        <v>9</v>
      </c>
      <c r="B335" s="1">
        <v>60711160</v>
      </c>
      <c r="C335" s="1">
        <v>60714735</v>
      </c>
      <c r="D335" s="1">
        <v>1</v>
      </c>
      <c r="E335" s="1">
        <v>47</v>
      </c>
      <c r="F335" s="1">
        <v>29.7</v>
      </c>
      <c r="G335" s="1">
        <v>17.3</v>
      </c>
      <c r="H335" s="1">
        <v>63.2</v>
      </c>
      <c r="I335" s="1">
        <v>36.799999999999997</v>
      </c>
      <c r="J335" s="1">
        <v>47</v>
      </c>
      <c r="K335" s="1">
        <v>27</v>
      </c>
      <c r="L335" s="1">
        <v>3575</v>
      </c>
      <c r="M335" s="1">
        <v>13.1469</v>
      </c>
      <c r="N335" s="1" t="s">
        <v>2399</v>
      </c>
    </row>
    <row r="336" spans="1:14" x14ac:dyDescent="0.25">
      <c r="A336" s="1" t="s">
        <v>2</v>
      </c>
      <c r="B336" s="1">
        <v>273706205</v>
      </c>
      <c r="C336" s="1">
        <v>273709774</v>
      </c>
      <c r="D336" s="1">
        <v>1</v>
      </c>
      <c r="E336" s="1">
        <v>69.3</v>
      </c>
      <c r="F336" s="1">
        <v>27.2</v>
      </c>
      <c r="G336" s="1">
        <v>42.1</v>
      </c>
      <c r="H336" s="1">
        <v>39.299999999999997</v>
      </c>
      <c r="I336" s="1">
        <v>60.7</v>
      </c>
      <c r="J336" s="1">
        <v>68.099999999999994</v>
      </c>
      <c r="K336" s="1">
        <v>31</v>
      </c>
      <c r="L336" s="1">
        <v>3569</v>
      </c>
      <c r="M336" s="1">
        <v>19.417200000000001</v>
      </c>
      <c r="N336" s="1" t="s">
        <v>2400</v>
      </c>
    </row>
    <row r="337" spans="1:14" x14ac:dyDescent="0.25">
      <c r="A337" s="1" t="s">
        <v>2</v>
      </c>
      <c r="B337" s="1">
        <v>110095120</v>
      </c>
      <c r="C337" s="1">
        <v>110098686</v>
      </c>
      <c r="D337" s="1">
        <v>1</v>
      </c>
      <c r="E337" s="1">
        <v>37.1</v>
      </c>
      <c r="F337" s="1">
        <v>14.9</v>
      </c>
      <c r="G337" s="1">
        <v>22.3</v>
      </c>
      <c r="H337" s="1">
        <v>40</v>
      </c>
      <c r="I337" s="1">
        <v>60</v>
      </c>
      <c r="J337" s="1">
        <v>28.5</v>
      </c>
      <c r="K337" s="1">
        <v>11</v>
      </c>
      <c r="L337" s="1">
        <v>3566</v>
      </c>
      <c r="M337" s="1">
        <v>10.4038</v>
      </c>
      <c r="N337" s="1" t="s">
        <v>2402</v>
      </c>
    </row>
    <row r="338" spans="1:14" x14ac:dyDescent="0.25">
      <c r="A338" s="1" t="s">
        <v>5</v>
      </c>
      <c r="B338" s="1">
        <v>380055882</v>
      </c>
      <c r="C338" s="1">
        <v>380059448</v>
      </c>
      <c r="D338" s="1">
        <v>1</v>
      </c>
      <c r="E338" s="1">
        <v>70.599999999999994</v>
      </c>
      <c r="F338" s="1">
        <v>43.3</v>
      </c>
      <c r="G338" s="1">
        <v>27.2</v>
      </c>
      <c r="H338" s="1">
        <v>61.4</v>
      </c>
      <c r="I338" s="1">
        <v>38.6</v>
      </c>
      <c r="J338" s="1">
        <v>54.5</v>
      </c>
      <c r="K338" s="1">
        <v>19</v>
      </c>
      <c r="L338" s="1">
        <v>3566</v>
      </c>
      <c r="M338" s="1">
        <v>19.798100000000002</v>
      </c>
      <c r="N338" s="1" t="s">
        <v>2401</v>
      </c>
    </row>
    <row r="339" spans="1:14" x14ac:dyDescent="0.25">
      <c r="A339" s="1" t="s">
        <v>2</v>
      </c>
      <c r="B339" s="1">
        <v>200821136</v>
      </c>
      <c r="C339" s="1">
        <v>200824692</v>
      </c>
      <c r="D339" s="1">
        <v>1</v>
      </c>
      <c r="E339" s="1">
        <v>37.1</v>
      </c>
      <c r="F339" s="1">
        <v>28.5</v>
      </c>
      <c r="G339" s="1">
        <v>8.66</v>
      </c>
      <c r="H339" s="1">
        <v>76.7</v>
      </c>
      <c r="I339" s="1">
        <v>23.3</v>
      </c>
      <c r="J339" s="1">
        <v>37.1</v>
      </c>
      <c r="K339" s="1">
        <v>10</v>
      </c>
      <c r="L339" s="1">
        <v>3556</v>
      </c>
      <c r="M339" s="1">
        <v>10.4331</v>
      </c>
      <c r="N339" s="1" t="s">
        <v>2403</v>
      </c>
    </row>
    <row r="340" spans="1:14" x14ac:dyDescent="0.25">
      <c r="A340" s="1" t="s">
        <v>9</v>
      </c>
      <c r="B340" s="1">
        <v>295221285</v>
      </c>
      <c r="C340" s="1">
        <v>295224840</v>
      </c>
      <c r="D340" s="1">
        <v>1</v>
      </c>
      <c r="E340" s="1">
        <v>116</v>
      </c>
      <c r="F340" s="1">
        <v>55.7</v>
      </c>
      <c r="G340" s="1">
        <v>60.7</v>
      </c>
      <c r="H340" s="1">
        <v>47.9</v>
      </c>
      <c r="I340" s="1">
        <v>52.1</v>
      </c>
      <c r="J340" s="1">
        <v>14.9</v>
      </c>
      <c r="K340" s="1">
        <v>7</v>
      </c>
      <c r="L340" s="1">
        <v>3555</v>
      </c>
      <c r="M340" s="1">
        <v>32.630099999999999</v>
      </c>
      <c r="N340" s="1" t="s">
        <v>2404</v>
      </c>
    </row>
    <row r="341" spans="1:14" x14ac:dyDescent="0.25">
      <c r="A341" s="1" t="s">
        <v>9</v>
      </c>
      <c r="B341" s="1">
        <v>252580956</v>
      </c>
      <c r="C341" s="1">
        <v>252584503</v>
      </c>
      <c r="D341" s="1">
        <v>1</v>
      </c>
      <c r="E341" s="1">
        <v>37.1</v>
      </c>
      <c r="F341" s="1">
        <v>2.48</v>
      </c>
      <c r="G341" s="1">
        <v>34.700000000000003</v>
      </c>
      <c r="H341" s="1">
        <v>6.67</v>
      </c>
      <c r="I341" s="1">
        <v>93.3</v>
      </c>
      <c r="J341" s="1">
        <v>37.1</v>
      </c>
      <c r="K341" s="1">
        <v>11</v>
      </c>
      <c r="L341" s="1">
        <v>3547</v>
      </c>
      <c r="M341" s="1">
        <v>10.4595</v>
      </c>
      <c r="N341" s="1" t="s">
        <v>2405</v>
      </c>
    </row>
    <row r="342" spans="1:14" x14ac:dyDescent="0.25">
      <c r="A342" s="1" t="s">
        <v>5</v>
      </c>
      <c r="B342" s="1">
        <v>310990063</v>
      </c>
      <c r="C342" s="1">
        <v>310993591</v>
      </c>
      <c r="D342" s="1">
        <v>1</v>
      </c>
      <c r="E342" s="1">
        <v>52</v>
      </c>
      <c r="F342" s="1">
        <v>28.5</v>
      </c>
      <c r="G342" s="1">
        <v>23.5</v>
      </c>
      <c r="H342" s="1">
        <v>54.8</v>
      </c>
      <c r="I342" s="1">
        <v>45.2</v>
      </c>
      <c r="J342" s="1">
        <v>11.1</v>
      </c>
      <c r="K342" s="1">
        <v>7</v>
      </c>
      <c r="L342" s="1">
        <v>3528</v>
      </c>
      <c r="M342" s="1">
        <v>14.7392</v>
      </c>
      <c r="N342" s="1" t="s">
        <v>2406</v>
      </c>
    </row>
    <row r="343" spans="1:14" x14ac:dyDescent="0.25">
      <c r="A343" s="1" t="s">
        <v>2</v>
      </c>
      <c r="B343" s="1">
        <v>112655041</v>
      </c>
      <c r="C343" s="1">
        <v>112658561</v>
      </c>
      <c r="D343" s="1">
        <v>1</v>
      </c>
      <c r="E343" s="1">
        <v>50.7</v>
      </c>
      <c r="F343" s="1">
        <v>35.9</v>
      </c>
      <c r="G343" s="1">
        <v>14.9</v>
      </c>
      <c r="H343" s="1">
        <v>70.7</v>
      </c>
      <c r="I343" s="1">
        <v>29.3</v>
      </c>
      <c r="J343" s="1">
        <v>9.9</v>
      </c>
      <c r="K343" s="1">
        <v>7</v>
      </c>
      <c r="L343" s="1">
        <v>3520</v>
      </c>
      <c r="M343" s="1">
        <v>14.4034</v>
      </c>
      <c r="N343" s="1" t="s">
        <v>2407</v>
      </c>
    </row>
    <row r="344" spans="1:14" x14ac:dyDescent="0.25">
      <c r="A344" s="1" t="s">
        <v>9</v>
      </c>
      <c r="B344" s="1">
        <v>132545919</v>
      </c>
      <c r="C344" s="1">
        <v>132549437</v>
      </c>
      <c r="D344" s="1">
        <v>1</v>
      </c>
      <c r="E344" s="1">
        <v>59.4</v>
      </c>
      <c r="F344" s="1">
        <v>19.8</v>
      </c>
      <c r="G344" s="1">
        <v>39.6</v>
      </c>
      <c r="H344" s="1">
        <v>33.299999999999997</v>
      </c>
      <c r="I344" s="1">
        <v>66.7</v>
      </c>
      <c r="J344" s="1">
        <v>54.5</v>
      </c>
      <c r="K344" s="1">
        <v>25</v>
      </c>
      <c r="L344" s="1">
        <v>3518</v>
      </c>
      <c r="M344" s="1">
        <v>16.884599999999999</v>
      </c>
      <c r="N344" s="1" t="s">
        <v>2408</v>
      </c>
    </row>
    <row r="345" spans="1:14" x14ac:dyDescent="0.25">
      <c r="A345" s="1" t="s">
        <v>2</v>
      </c>
      <c r="B345" s="1">
        <v>109490113</v>
      </c>
      <c r="C345" s="1">
        <v>109493619</v>
      </c>
      <c r="D345" s="1">
        <v>1</v>
      </c>
      <c r="E345" s="1">
        <v>89.1</v>
      </c>
      <c r="F345" s="1">
        <v>2.48</v>
      </c>
      <c r="G345" s="1">
        <v>86.6</v>
      </c>
      <c r="H345" s="1">
        <v>2.78</v>
      </c>
      <c r="I345" s="1">
        <v>97.2</v>
      </c>
      <c r="J345" s="1">
        <v>33.4</v>
      </c>
      <c r="K345" s="1">
        <v>5</v>
      </c>
      <c r="L345" s="1">
        <v>3506</v>
      </c>
      <c r="M345" s="1">
        <v>25.413599999999999</v>
      </c>
      <c r="N345" s="1" t="s">
        <v>2409</v>
      </c>
    </row>
    <row r="346" spans="1:14" x14ac:dyDescent="0.25">
      <c r="A346" s="1" t="s">
        <v>2</v>
      </c>
      <c r="B346" s="1">
        <v>151886811</v>
      </c>
      <c r="C346" s="1">
        <v>151890316</v>
      </c>
      <c r="D346" s="1">
        <v>2</v>
      </c>
      <c r="E346" s="1">
        <v>209</v>
      </c>
      <c r="F346" s="1">
        <v>204</v>
      </c>
      <c r="G346" s="1">
        <v>4.95</v>
      </c>
      <c r="H346" s="1">
        <v>97.6</v>
      </c>
      <c r="I346" s="1">
        <v>2.37</v>
      </c>
      <c r="J346" s="1">
        <v>58.2</v>
      </c>
      <c r="K346" s="1">
        <v>15</v>
      </c>
      <c r="L346" s="1">
        <v>3505</v>
      </c>
      <c r="M346" s="1">
        <v>59.629100000000001</v>
      </c>
      <c r="N346" s="1" t="s">
        <v>2410</v>
      </c>
    </row>
    <row r="347" spans="1:14" x14ac:dyDescent="0.25">
      <c r="A347" s="1" t="s">
        <v>2</v>
      </c>
      <c r="B347" s="1">
        <v>250076378</v>
      </c>
      <c r="C347" s="1">
        <v>250079878</v>
      </c>
      <c r="D347" s="1">
        <v>1</v>
      </c>
      <c r="E347" s="1">
        <v>97.8</v>
      </c>
      <c r="F347" s="1">
        <v>59.4</v>
      </c>
      <c r="G347" s="1">
        <v>38.4</v>
      </c>
      <c r="H347" s="1">
        <v>60.8</v>
      </c>
      <c r="I347" s="1">
        <v>39.200000000000003</v>
      </c>
      <c r="J347" s="1">
        <v>96.5</v>
      </c>
      <c r="K347" s="1">
        <v>30</v>
      </c>
      <c r="L347" s="1">
        <v>3500</v>
      </c>
      <c r="M347" s="1">
        <v>27.942900000000002</v>
      </c>
      <c r="N347" s="1" t="s">
        <v>2412</v>
      </c>
    </row>
    <row r="348" spans="1:14" x14ac:dyDescent="0.25">
      <c r="A348" s="1" t="s">
        <v>5</v>
      </c>
      <c r="B348" s="1">
        <v>99616033</v>
      </c>
      <c r="C348" s="1">
        <v>99619533</v>
      </c>
      <c r="D348" s="1">
        <v>1</v>
      </c>
      <c r="E348" s="1">
        <v>42.1</v>
      </c>
      <c r="F348" s="1">
        <v>26</v>
      </c>
      <c r="G348" s="1">
        <v>16.100000000000001</v>
      </c>
      <c r="H348" s="1">
        <v>61.8</v>
      </c>
      <c r="I348" s="1">
        <v>38.200000000000003</v>
      </c>
      <c r="J348" s="1">
        <v>40.799999999999997</v>
      </c>
      <c r="K348" s="1">
        <v>16</v>
      </c>
      <c r="L348" s="1">
        <v>3500</v>
      </c>
      <c r="M348" s="1">
        <v>12.028600000000001</v>
      </c>
      <c r="N348" s="1" t="s">
        <v>2411</v>
      </c>
    </row>
    <row r="349" spans="1:14" x14ac:dyDescent="0.25">
      <c r="A349" s="1" t="s">
        <v>9</v>
      </c>
      <c r="B349" s="1">
        <v>6741459</v>
      </c>
      <c r="C349" s="1">
        <v>6744945</v>
      </c>
      <c r="D349" s="1">
        <v>1</v>
      </c>
      <c r="E349" s="1">
        <v>40.799999999999997</v>
      </c>
      <c r="F349" s="1">
        <v>35.9</v>
      </c>
      <c r="G349" s="1">
        <v>4.95</v>
      </c>
      <c r="H349" s="1">
        <v>87.9</v>
      </c>
      <c r="I349" s="1">
        <v>12.1</v>
      </c>
      <c r="J349" s="1">
        <v>37.1</v>
      </c>
      <c r="K349" s="1">
        <v>15</v>
      </c>
      <c r="L349" s="1">
        <v>3486</v>
      </c>
      <c r="M349" s="1">
        <v>11.704000000000001</v>
      </c>
      <c r="N349" s="1" t="s">
        <v>2413</v>
      </c>
    </row>
    <row r="350" spans="1:14" x14ac:dyDescent="0.25">
      <c r="A350" s="1" t="s">
        <v>9</v>
      </c>
      <c r="B350" s="1">
        <v>147355031</v>
      </c>
      <c r="C350" s="1">
        <v>147358495</v>
      </c>
      <c r="D350" s="1">
        <v>1</v>
      </c>
      <c r="E350" s="1">
        <v>52</v>
      </c>
      <c r="F350" s="1">
        <v>26</v>
      </c>
      <c r="G350" s="1">
        <v>26</v>
      </c>
      <c r="H350" s="1">
        <v>50</v>
      </c>
      <c r="I350" s="1">
        <v>50</v>
      </c>
      <c r="J350" s="1">
        <v>29.7</v>
      </c>
      <c r="K350" s="1">
        <v>6</v>
      </c>
      <c r="L350" s="1">
        <v>3464</v>
      </c>
      <c r="M350" s="1">
        <v>15.0115</v>
      </c>
      <c r="N350" s="1" t="s">
        <v>2414</v>
      </c>
    </row>
    <row r="351" spans="1:14" x14ac:dyDescent="0.25">
      <c r="A351" s="1" t="s">
        <v>5</v>
      </c>
      <c r="B351" s="1">
        <v>386385787</v>
      </c>
      <c r="C351" s="1">
        <v>386389245</v>
      </c>
      <c r="D351" s="1">
        <v>1</v>
      </c>
      <c r="E351" s="1">
        <v>49.5</v>
      </c>
      <c r="F351" s="1">
        <v>40.799999999999997</v>
      </c>
      <c r="G351" s="1">
        <v>8.66</v>
      </c>
      <c r="H351" s="1">
        <v>82.5</v>
      </c>
      <c r="I351" s="1">
        <v>17.5</v>
      </c>
      <c r="J351" s="1">
        <v>33.4</v>
      </c>
      <c r="K351" s="1">
        <v>10</v>
      </c>
      <c r="L351" s="1">
        <v>3458</v>
      </c>
      <c r="M351" s="1">
        <v>14.3146</v>
      </c>
      <c r="N351" s="1" t="s">
        <v>2415</v>
      </c>
    </row>
    <row r="352" spans="1:14" x14ac:dyDescent="0.25">
      <c r="A352" s="1" t="s">
        <v>2</v>
      </c>
      <c r="B352" s="1">
        <v>182828058</v>
      </c>
      <c r="C352" s="1">
        <v>182831512</v>
      </c>
      <c r="D352" s="1">
        <v>2</v>
      </c>
      <c r="E352" s="1">
        <v>95.3</v>
      </c>
      <c r="F352" s="1">
        <v>78</v>
      </c>
      <c r="G352" s="1">
        <v>17.3</v>
      </c>
      <c r="H352" s="1">
        <v>81.8</v>
      </c>
      <c r="I352" s="1">
        <v>18.2</v>
      </c>
      <c r="J352" s="1">
        <v>21</v>
      </c>
      <c r="K352" s="1">
        <v>9</v>
      </c>
      <c r="L352" s="1">
        <v>3454</v>
      </c>
      <c r="M352" s="1">
        <v>27.591200000000001</v>
      </c>
      <c r="N352" s="1" t="s">
        <v>2416</v>
      </c>
    </row>
    <row r="353" spans="1:14" x14ac:dyDescent="0.25">
      <c r="A353" s="1" t="s">
        <v>9</v>
      </c>
      <c r="B353" s="1">
        <v>166578359</v>
      </c>
      <c r="C353" s="1">
        <v>166581811</v>
      </c>
      <c r="D353" s="1">
        <v>2</v>
      </c>
      <c r="E353" s="1">
        <v>66.8</v>
      </c>
      <c r="F353" s="1">
        <v>29.7</v>
      </c>
      <c r="G353" s="1">
        <v>37.1</v>
      </c>
      <c r="H353" s="1">
        <v>44.4</v>
      </c>
      <c r="I353" s="1">
        <v>55.6</v>
      </c>
      <c r="J353" s="1">
        <v>29.7</v>
      </c>
      <c r="K353" s="1">
        <v>17</v>
      </c>
      <c r="L353" s="1">
        <v>3452</v>
      </c>
      <c r="M353" s="1">
        <v>19.351099999999999</v>
      </c>
      <c r="N353" s="1" t="s">
        <v>2417</v>
      </c>
    </row>
    <row r="354" spans="1:14" x14ac:dyDescent="0.25">
      <c r="A354" s="1" t="s">
        <v>9</v>
      </c>
      <c r="B354" s="1">
        <v>214576470</v>
      </c>
      <c r="C354" s="1">
        <v>214579916</v>
      </c>
      <c r="D354" s="1">
        <v>1</v>
      </c>
      <c r="E354" s="1">
        <v>37.1</v>
      </c>
      <c r="F354" s="1">
        <v>14.9</v>
      </c>
      <c r="G354" s="1">
        <v>22.3</v>
      </c>
      <c r="H354" s="1">
        <v>40</v>
      </c>
      <c r="I354" s="1">
        <v>60</v>
      </c>
      <c r="J354" s="1">
        <v>34.700000000000003</v>
      </c>
      <c r="K354" s="1">
        <v>11</v>
      </c>
      <c r="L354" s="1">
        <v>3446</v>
      </c>
      <c r="M354" s="1">
        <v>10.7661</v>
      </c>
      <c r="N354" s="1" t="s">
        <v>2418</v>
      </c>
    </row>
    <row r="355" spans="1:14" x14ac:dyDescent="0.25">
      <c r="A355" s="1" t="s">
        <v>5</v>
      </c>
      <c r="B355" s="1">
        <v>296655043</v>
      </c>
      <c r="C355" s="1">
        <v>296658479</v>
      </c>
      <c r="D355" s="1">
        <v>1</v>
      </c>
      <c r="E355" s="1">
        <v>47</v>
      </c>
      <c r="F355" s="1">
        <v>22.3</v>
      </c>
      <c r="G355" s="1">
        <v>24.8</v>
      </c>
      <c r="H355" s="1">
        <v>47.4</v>
      </c>
      <c r="I355" s="1">
        <v>52.6</v>
      </c>
      <c r="J355" s="1">
        <v>42.1</v>
      </c>
      <c r="K355" s="1">
        <v>18</v>
      </c>
      <c r="L355" s="1">
        <v>3436</v>
      </c>
      <c r="M355" s="1">
        <v>13.678699999999999</v>
      </c>
      <c r="N355" s="1" t="s">
        <v>2419</v>
      </c>
    </row>
    <row r="356" spans="1:14" x14ac:dyDescent="0.25">
      <c r="A356" s="1" t="s">
        <v>2</v>
      </c>
      <c r="B356" s="1">
        <v>181718026</v>
      </c>
      <c r="C356" s="1">
        <v>181721462</v>
      </c>
      <c r="D356" s="1">
        <v>2</v>
      </c>
      <c r="E356" s="1">
        <v>44.6</v>
      </c>
      <c r="F356" s="1">
        <v>26</v>
      </c>
      <c r="G356" s="1">
        <v>18.600000000000001</v>
      </c>
      <c r="H356" s="1">
        <v>58.3</v>
      </c>
      <c r="I356" s="1">
        <v>41.7</v>
      </c>
      <c r="J356" s="1">
        <v>44.6</v>
      </c>
      <c r="K356" s="1">
        <v>30</v>
      </c>
      <c r="L356" s="1">
        <v>3436</v>
      </c>
      <c r="M356" s="1">
        <v>12.9802</v>
      </c>
      <c r="N356" s="1" t="s">
        <v>2420</v>
      </c>
    </row>
    <row r="357" spans="1:14" x14ac:dyDescent="0.25">
      <c r="A357" s="1" t="s">
        <v>2</v>
      </c>
      <c r="B357" s="1">
        <v>262825744</v>
      </c>
      <c r="C357" s="1">
        <v>262829174</v>
      </c>
      <c r="D357" s="1">
        <v>1</v>
      </c>
      <c r="E357" s="1">
        <v>82.9</v>
      </c>
      <c r="F357" s="1">
        <v>18.600000000000001</v>
      </c>
      <c r="G357" s="1">
        <v>64.400000000000006</v>
      </c>
      <c r="H357" s="1">
        <v>22.4</v>
      </c>
      <c r="I357" s="1">
        <v>77.599999999999994</v>
      </c>
      <c r="J357" s="1">
        <v>26</v>
      </c>
      <c r="K357" s="1">
        <v>8</v>
      </c>
      <c r="L357" s="1">
        <v>3430</v>
      </c>
      <c r="M357" s="1">
        <v>24.1691</v>
      </c>
      <c r="N357" s="1" t="s">
        <v>2421</v>
      </c>
    </row>
    <row r="358" spans="1:14" x14ac:dyDescent="0.25">
      <c r="A358" s="1" t="s">
        <v>9</v>
      </c>
      <c r="B358" s="1">
        <v>3075492</v>
      </c>
      <c r="C358" s="1">
        <v>3078917</v>
      </c>
      <c r="D358" s="1">
        <v>1</v>
      </c>
      <c r="E358" s="1">
        <v>92.8</v>
      </c>
      <c r="F358" s="1">
        <v>37.1</v>
      </c>
      <c r="G358" s="1">
        <v>55.7</v>
      </c>
      <c r="H358" s="1">
        <v>40</v>
      </c>
      <c r="I358" s="1">
        <v>60</v>
      </c>
      <c r="J358" s="1">
        <v>11.1</v>
      </c>
      <c r="K358" s="1">
        <v>7</v>
      </c>
      <c r="L358" s="1">
        <v>3425</v>
      </c>
      <c r="M358" s="1">
        <v>27.094899999999999</v>
      </c>
      <c r="N358" s="1" t="s">
        <v>2422</v>
      </c>
    </row>
    <row r="359" spans="1:14" x14ac:dyDescent="0.25">
      <c r="A359" s="1" t="s">
        <v>5</v>
      </c>
      <c r="B359" s="1">
        <v>13915175</v>
      </c>
      <c r="C359" s="1">
        <v>13918595</v>
      </c>
      <c r="D359" s="1">
        <v>1</v>
      </c>
      <c r="E359" s="1">
        <v>40.799999999999997</v>
      </c>
      <c r="F359" s="1">
        <v>12.4</v>
      </c>
      <c r="G359" s="1">
        <v>28.5</v>
      </c>
      <c r="H359" s="1">
        <v>30.3</v>
      </c>
      <c r="I359" s="1">
        <v>69.7</v>
      </c>
      <c r="J359" s="1">
        <v>28.5</v>
      </c>
      <c r="K359" s="1">
        <v>14</v>
      </c>
      <c r="L359" s="1">
        <v>3420</v>
      </c>
      <c r="M359" s="1">
        <v>11.9298</v>
      </c>
      <c r="N359" s="1" t="s">
        <v>2423</v>
      </c>
    </row>
    <row r="360" spans="1:14" x14ac:dyDescent="0.25">
      <c r="A360" s="1" t="s">
        <v>5</v>
      </c>
      <c r="B360" s="1">
        <v>227890128</v>
      </c>
      <c r="C360" s="1">
        <v>227893545</v>
      </c>
      <c r="D360" s="1">
        <v>1</v>
      </c>
      <c r="E360" s="1">
        <v>168</v>
      </c>
      <c r="F360" s="1">
        <v>16.100000000000001</v>
      </c>
      <c r="G360" s="1">
        <v>152</v>
      </c>
      <c r="H360" s="1">
        <v>9.56</v>
      </c>
      <c r="I360" s="1">
        <v>90.4</v>
      </c>
      <c r="J360" s="1">
        <v>155</v>
      </c>
      <c r="K360" s="1">
        <v>19</v>
      </c>
      <c r="L360" s="1">
        <v>3417</v>
      </c>
      <c r="M360" s="1">
        <v>49.165900000000001</v>
      </c>
      <c r="N360" s="1" t="s">
        <v>2424</v>
      </c>
    </row>
    <row r="361" spans="1:14" x14ac:dyDescent="0.25">
      <c r="A361" s="1" t="s">
        <v>5</v>
      </c>
      <c r="B361" s="1">
        <v>14175942</v>
      </c>
      <c r="C361" s="1">
        <v>14179352</v>
      </c>
      <c r="D361" s="1">
        <v>1</v>
      </c>
      <c r="E361" s="1">
        <v>35.9</v>
      </c>
      <c r="F361" s="1">
        <v>23.5</v>
      </c>
      <c r="G361" s="1">
        <v>12.4</v>
      </c>
      <c r="H361" s="1">
        <v>65.5</v>
      </c>
      <c r="I361" s="1">
        <v>34.5</v>
      </c>
      <c r="J361" s="1">
        <v>34.700000000000003</v>
      </c>
      <c r="K361" s="1">
        <v>14</v>
      </c>
      <c r="L361" s="1">
        <v>3410</v>
      </c>
      <c r="M361" s="1">
        <v>10.527900000000001</v>
      </c>
      <c r="N361" s="1" t="s">
        <v>2425</v>
      </c>
    </row>
    <row r="362" spans="1:14" x14ac:dyDescent="0.25">
      <c r="A362" s="1" t="s">
        <v>9</v>
      </c>
      <c r="B362" s="1">
        <v>230975422</v>
      </c>
      <c r="C362" s="1">
        <v>230978831</v>
      </c>
      <c r="D362" s="1">
        <v>1</v>
      </c>
      <c r="E362" s="1">
        <v>108</v>
      </c>
      <c r="F362" s="1">
        <v>16.100000000000001</v>
      </c>
      <c r="G362" s="1">
        <v>91.6</v>
      </c>
      <c r="H362" s="1">
        <v>14.9</v>
      </c>
      <c r="I362" s="1">
        <v>85.1</v>
      </c>
      <c r="J362" s="1">
        <v>22.3</v>
      </c>
      <c r="K362" s="1">
        <v>14</v>
      </c>
      <c r="L362" s="1">
        <v>3409</v>
      </c>
      <c r="M362" s="1">
        <v>31.680800000000001</v>
      </c>
      <c r="N362" s="1" t="s">
        <v>2426</v>
      </c>
    </row>
    <row r="363" spans="1:14" x14ac:dyDescent="0.25">
      <c r="A363" s="1" t="s">
        <v>9</v>
      </c>
      <c r="B363" s="1">
        <v>191960012</v>
      </c>
      <c r="C363" s="1">
        <v>191963416</v>
      </c>
      <c r="D363" s="1">
        <v>1</v>
      </c>
      <c r="E363" s="1">
        <v>35.9</v>
      </c>
      <c r="F363" s="1">
        <v>35.9</v>
      </c>
      <c r="G363" s="1">
        <v>0</v>
      </c>
      <c r="H363" s="1">
        <v>100</v>
      </c>
      <c r="I363" s="1">
        <v>0</v>
      </c>
      <c r="J363" s="1">
        <v>29.7</v>
      </c>
      <c r="K363" s="1">
        <v>6</v>
      </c>
      <c r="L363" s="1">
        <v>3404</v>
      </c>
      <c r="M363" s="1">
        <v>10.5464</v>
      </c>
      <c r="N363" s="1" t="s">
        <v>2427</v>
      </c>
    </row>
    <row r="364" spans="1:14" x14ac:dyDescent="0.25">
      <c r="A364" s="1" t="s">
        <v>5</v>
      </c>
      <c r="B364" s="1">
        <v>28610318</v>
      </c>
      <c r="C364" s="1">
        <v>28613675</v>
      </c>
      <c r="D364" s="1">
        <v>1</v>
      </c>
      <c r="E364" s="1">
        <v>50.7</v>
      </c>
      <c r="F364" s="1">
        <v>43.3</v>
      </c>
      <c r="G364" s="1">
        <v>7.43</v>
      </c>
      <c r="H364" s="1">
        <v>85.4</v>
      </c>
      <c r="I364" s="1">
        <v>14.6</v>
      </c>
      <c r="J364" s="1">
        <v>49.5</v>
      </c>
      <c r="K364" s="1">
        <v>19</v>
      </c>
      <c r="L364" s="1">
        <v>3357</v>
      </c>
      <c r="M364" s="1">
        <v>15.1028</v>
      </c>
      <c r="N364" s="1" t="s">
        <v>2428</v>
      </c>
    </row>
    <row r="365" spans="1:14" x14ac:dyDescent="0.25">
      <c r="A365" s="1" t="s">
        <v>5</v>
      </c>
      <c r="B365" s="1">
        <v>173130178</v>
      </c>
      <c r="C365" s="1">
        <v>173133529</v>
      </c>
      <c r="D365" s="1">
        <v>1</v>
      </c>
      <c r="E365" s="1">
        <v>45.8</v>
      </c>
      <c r="F365" s="1">
        <v>27.2</v>
      </c>
      <c r="G365" s="1">
        <v>18.600000000000001</v>
      </c>
      <c r="H365" s="1">
        <v>59.5</v>
      </c>
      <c r="I365" s="1">
        <v>40.5</v>
      </c>
      <c r="J365" s="1">
        <v>9.9</v>
      </c>
      <c r="K365" s="1">
        <v>6</v>
      </c>
      <c r="L365" s="1">
        <v>3351</v>
      </c>
      <c r="M365" s="1">
        <v>13.6676</v>
      </c>
      <c r="N365" s="1" t="s">
        <v>2429</v>
      </c>
    </row>
    <row r="366" spans="1:14" x14ac:dyDescent="0.25">
      <c r="A366" s="1" t="s">
        <v>5</v>
      </c>
      <c r="B366" s="1">
        <v>190705024</v>
      </c>
      <c r="C366" s="1">
        <v>190708363</v>
      </c>
      <c r="D366" s="1">
        <v>1</v>
      </c>
      <c r="E366" s="1">
        <v>37.1</v>
      </c>
      <c r="F366" s="1">
        <v>22.3</v>
      </c>
      <c r="G366" s="1">
        <v>14.9</v>
      </c>
      <c r="H366" s="1">
        <v>60</v>
      </c>
      <c r="I366" s="1">
        <v>40</v>
      </c>
      <c r="J366" s="1">
        <v>6.19</v>
      </c>
      <c r="K366" s="1">
        <v>5</v>
      </c>
      <c r="L366" s="1">
        <v>3339</v>
      </c>
      <c r="M366" s="1">
        <v>11.1111</v>
      </c>
      <c r="N366" s="1" t="s">
        <v>2430</v>
      </c>
    </row>
    <row r="367" spans="1:14" x14ac:dyDescent="0.25">
      <c r="A367" s="1" t="s">
        <v>5</v>
      </c>
      <c r="B367" s="1">
        <v>10741146</v>
      </c>
      <c r="C367" s="1">
        <v>10744468</v>
      </c>
      <c r="D367" s="1">
        <v>1</v>
      </c>
      <c r="E367" s="1">
        <v>52</v>
      </c>
      <c r="F367" s="1">
        <v>49.5</v>
      </c>
      <c r="G367" s="1">
        <v>2.48</v>
      </c>
      <c r="H367" s="1">
        <v>95.2</v>
      </c>
      <c r="I367" s="1">
        <v>4.76</v>
      </c>
      <c r="J367" s="1">
        <v>18.600000000000001</v>
      </c>
      <c r="K367" s="1">
        <v>6</v>
      </c>
      <c r="L367" s="1">
        <v>3322</v>
      </c>
      <c r="M367" s="1">
        <v>15.6532</v>
      </c>
      <c r="N367" s="1" t="s">
        <v>2431</v>
      </c>
    </row>
    <row r="368" spans="1:14" x14ac:dyDescent="0.25">
      <c r="A368" s="1" t="s">
        <v>2</v>
      </c>
      <c r="B368" s="1">
        <v>202496109</v>
      </c>
      <c r="C368" s="1">
        <v>202499424</v>
      </c>
      <c r="D368" s="1">
        <v>1</v>
      </c>
      <c r="E368" s="1">
        <v>189</v>
      </c>
      <c r="F368" s="1">
        <v>189</v>
      </c>
      <c r="G368" s="1">
        <v>0</v>
      </c>
      <c r="H368" s="1">
        <v>100</v>
      </c>
      <c r="I368" s="1">
        <v>0</v>
      </c>
      <c r="J368" s="1">
        <v>172</v>
      </c>
      <c r="K368" s="1">
        <v>7</v>
      </c>
      <c r="L368" s="1">
        <v>3315</v>
      </c>
      <c r="M368" s="1">
        <v>57.013599999999997</v>
      </c>
      <c r="N368" s="1" t="s">
        <v>2432</v>
      </c>
    </row>
    <row r="369" spans="1:14" x14ac:dyDescent="0.25">
      <c r="A369" s="1" t="s">
        <v>9</v>
      </c>
      <c r="B369" s="1">
        <v>154540994</v>
      </c>
      <c r="C369" s="1">
        <v>154544308</v>
      </c>
      <c r="D369" s="1">
        <v>1</v>
      </c>
      <c r="E369" s="1">
        <v>54.5</v>
      </c>
      <c r="F369" s="1">
        <v>16.100000000000001</v>
      </c>
      <c r="G369" s="1">
        <v>38.4</v>
      </c>
      <c r="H369" s="1">
        <v>29.5</v>
      </c>
      <c r="I369" s="1">
        <v>70.5</v>
      </c>
      <c r="J369" s="1">
        <v>38.4</v>
      </c>
      <c r="K369" s="1">
        <v>17</v>
      </c>
      <c r="L369" s="1">
        <v>3314</v>
      </c>
      <c r="M369" s="1">
        <v>16.445399999999999</v>
      </c>
      <c r="N369" s="1" t="s">
        <v>2433</v>
      </c>
    </row>
    <row r="370" spans="1:14" x14ac:dyDescent="0.25">
      <c r="A370" s="1" t="s">
        <v>5</v>
      </c>
      <c r="B370" s="1">
        <v>99085847</v>
      </c>
      <c r="C370" s="1">
        <v>99089159</v>
      </c>
      <c r="D370" s="1">
        <v>1</v>
      </c>
      <c r="E370" s="1">
        <v>73</v>
      </c>
      <c r="F370" s="1">
        <v>50.7</v>
      </c>
      <c r="G370" s="1">
        <v>22.3</v>
      </c>
      <c r="H370" s="1">
        <v>69.5</v>
      </c>
      <c r="I370" s="1">
        <v>30.5</v>
      </c>
      <c r="J370" s="1">
        <v>71.8</v>
      </c>
      <c r="K370" s="1">
        <v>21</v>
      </c>
      <c r="L370" s="1">
        <v>3312</v>
      </c>
      <c r="M370" s="1">
        <v>22.0411</v>
      </c>
      <c r="N370" s="1" t="s">
        <v>2434</v>
      </c>
    </row>
    <row r="371" spans="1:14" x14ac:dyDescent="0.25">
      <c r="A371" s="1" t="s">
        <v>9</v>
      </c>
      <c r="B371" s="1">
        <v>211151571</v>
      </c>
      <c r="C371" s="1">
        <v>211154874</v>
      </c>
      <c r="D371" s="1">
        <v>1</v>
      </c>
      <c r="E371" s="1">
        <v>118</v>
      </c>
      <c r="F371" s="1">
        <v>44.6</v>
      </c>
      <c r="G371" s="1">
        <v>73</v>
      </c>
      <c r="H371" s="1">
        <v>37.9</v>
      </c>
      <c r="I371" s="1">
        <v>62.1</v>
      </c>
      <c r="J371" s="1">
        <v>103</v>
      </c>
      <c r="K371" s="1">
        <v>54</v>
      </c>
      <c r="L371" s="1">
        <v>3303</v>
      </c>
      <c r="M371" s="1">
        <v>35.725099999999998</v>
      </c>
      <c r="N371" s="1" t="s">
        <v>2435</v>
      </c>
    </row>
    <row r="372" spans="1:14" x14ac:dyDescent="0.25">
      <c r="A372" s="1" t="s">
        <v>9</v>
      </c>
      <c r="B372" s="1">
        <v>75460052</v>
      </c>
      <c r="C372" s="1">
        <v>75463349</v>
      </c>
      <c r="D372" s="1">
        <v>1</v>
      </c>
      <c r="E372" s="1">
        <v>33.4</v>
      </c>
      <c r="F372" s="1">
        <v>7.43</v>
      </c>
      <c r="G372" s="1">
        <v>26</v>
      </c>
      <c r="H372" s="1">
        <v>22.2</v>
      </c>
      <c r="I372" s="1">
        <v>77.8</v>
      </c>
      <c r="J372" s="1">
        <v>32.200000000000003</v>
      </c>
      <c r="K372" s="1">
        <v>15</v>
      </c>
      <c r="L372" s="1">
        <v>3297</v>
      </c>
      <c r="M372" s="1">
        <v>10.1304</v>
      </c>
      <c r="N372" s="1" t="s">
        <v>2436</v>
      </c>
    </row>
    <row r="373" spans="1:14" x14ac:dyDescent="0.25">
      <c r="A373" s="1" t="s">
        <v>9</v>
      </c>
      <c r="B373" s="1">
        <v>57296001</v>
      </c>
      <c r="C373" s="1">
        <v>57299296</v>
      </c>
      <c r="D373" s="1">
        <v>1</v>
      </c>
      <c r="E373" s="1">
        <v>56.9</v>
      </c>
      <c r="F373" s="1">
        <v>52</v>
      </c>
      <c r="G373" s="1">
        <v>4.95</v>
      </c>
      <c r="H373" s="1">
        <v>91.3</v>
      </c>
      <c r="I373" s="1">
        <v>8.6999999999999993</v>
      </c>
      <c r="J373" s="1">
        <v>40.799999999999997</v>
      </c>
      <c r="K373" s="1">
        <v>12</v>
      </c>
      <c r="L373" s="1">
        <v>3295</v>
      </c>
      <c r="M373" s="1">
        <v>17.268599999999999</v>
      </c>
      <c r="N373" s="1" t="s">
        <v>2437</v>
      </c>
    </row>
    <row r="374" spans="1:14" x14ac:dyDescent="0.25">
      <c r="A374" s="1" t="s">
        <v>9</v>
      </c>
      <c r="B374" s="1">
        <v>114011670</v>
      </c>
      <c r="C374" s="1">
        <v>114014948</v>
      </c>
      <c r="D374" s="1">
        <v>1</v>
      </c>
      <c r="E374" s="1">
        <v>34.700000000000003</v>
      </c>
      <c r="F374" s="1">
        <v>26</v>
      </c>
      <c r="G374" s="1">
        <v>8.66</v>
      </c>
      <c r="H374" s="1">
        <v>75</v>
      </c>
      <c r="I374" s="1">
        <v>25</v>
      </c>
      <c r="J374" s="1">
        <v>22.3</v>
      </c>
      <c r="K374" s="1">
        <v>11</v>
      </c>
      <c r="L374" s="1">
        <v>3278</v>
      </c>
      <c r="M374" s="1">
        <v>10.585699999999999</v>
      </c>
      <c r="N374" s="1" t="s">
        <v>2438</v>
      </c>
    </row>
    <row r="375" spans="1:14" x14ac:dyDescent="0.25">
      <c r="A375" s="1" t="s">
        <v>9</v>
      </c>
      <c r="B375" s="1">
        <v>118621286</v>
      </c>
      <c r="C375" s="1">
        <v>118624547</v>
      </c>
      <c r="D375" s="1">
        <v>1</v>
      </c>
      <c r="E375" s="1">
        <v>76.7</v>
      </c>
      <c r="F375" s="1">
        <v>8.66</v>
      </c>
      <c r="G375" s="1">
        <v>68.099999999999994</v>
      </c>
      <c r="H375" s="1">
        <v>11.3</v>
      </c>
      <c r="I375" s="1">
        <v>88.7</v>
      </c>
      <c r="J375" s="1">
        <v>76.7</v>
      </c>
      <c r="K375" s="1">
        <v>17</v>
      </c>
      <c r="L375" s="1">
        <v>3261</v>
      </c>
      <c r="M375" s="1">
        <v>23.520399999999999</v>
      </c>
      <c r="N375" s="1" t="s">
        <v>2439</v>
      </c>
    </row>
    <row r="376" spans="1:14" x14ac:dyDescent="0.25">
      <c r="A376" s="1" t="s">
        <v>9</v>
      </c>
      <c r="B376" s="1">
        <v>154310425</v>
      </c>
      <c r="C376" s="1">
        <v>154313684</v>
      </c>
      <c r="D376" s="1">
        <v>1</v>
      </c>
      <c r="E376" s="1">
        <v>38.4</v>
      </c>
      <c r="F376" s="1">
        <v>4.95</v>
      </c>
      <c r="G376" s="1">
        <v>33.4</v>
      </c>
      <c r="H376" s="1">
        <v>12.9</v>
      </c>
      <c r="I376" s="1">
        <v>87.1</v>
      </c>
      <c r="J376" s="1">
        <v>38.4</v>
      </c>
      <c r="K376" s="1">
        <v>15</v>
      </c>
      <c r="L376" s="1">
        <v>3259</v>
      </c>
      <c r="M376" s="1">
        <v>11.7828</v>
      </c>
      <c r="N376" s="1" t="s">
        <v>2440</v>
      </c>
    </row>
    <row r="377" spans="1:14" x14ac:dyDescent="0.25">
      <c r="A377" s="1" t="s">
        <v>2</v>
      </c>
      <c r="B377" s="1">
        <v>275735361</v>
      </c>
      <c r="C377" s="1">
        <v>275738601</v>
      </c>
      <c r="D377" s="1">
        <v>1</v>
      </c>
      <c r="E377" s="1">
        <v>38.4</v>
      </c>
      <c r="F377" s="1">
        <v>4.95</v>
      </c>
      <c r="G377" s="1">
        <v>33.4</v>
      </c>
      <c r="H377" s="1">
        <v>12.9</v>
      </c>
      <c r="I377" s="1">
        <v>87.1</v>
      </c>
      <c r="J377" s="1">
        <v>32.200000000000003</v>
      </c>
      <c r="K377" s="1">
        <v>10</v>
      </c>
      <c r="L377" s="1">
        <v>3240</v>
      </c>
      <c r="M377" s="1">
        <v>11.851900000000001</v>
      </c>
      <c r="N377" s="1" t="s">
        <v>2441</v>
      </c>
    </row>
    <row r="378" spans="1:14" x14ac:dyDescent="0.25">
      <c r="A378" s="1" t="s">
        <v>9</v>
      </c>
      <c r="B378" s="1">
        <v>305980999</v>
      </c>
      <c r="C378" s="1">
        <v>305984226</v>
      </c>
      <c r="D378" s="1">
        <v>1</v>
      </c>
      <c r="E378" s="1">
        <v>33.4</v>
      </c>
      <c r="F378" s="1">
        <v>26</v>
      </c>
      <c r="G378" s="1">
        <v>7.43</v>
      </c>
      <c r="H378" s="1">
        <v>77.8</v>
      </c>
      <c r="I378" s="1">
        <v>22.2</v>
      </c>
      <c r="J378" s="1">
        <v>28.5</v>
      </c>
      <c r="K378" s="1">
        <v>6</v>
      </c>
      <c r="L378" s="1">
        <v>3227</v>
      </c>
      <c r="M378" s="1">
        <v>10.350199999999999</v>
      </c>
      <c r="N378" s="1" t="s">
        <v>2442</v>
      </c>
    </row>
    <row r="379" spans="1:14" x14ac:dyDescent="0.25">
      <c r="A379" s="1" t="s">
        <v>5</v>
      </c>
      <c r="B379" s="1">
        <v>186831205</v>
      </c>
      <c r="C379" s="1">
        <v>186834415</v>
      </c>
      <c r="D379" s="1">
        <v>1</v>
      </c>
      <c r="E379" s="1">
        <v>56.9</v>
      </c>
      <c r="F379" s="1">
        <v>9.9</v>
      </c>
      <c r="G379" s="1">
        <v>47</v>
      </c>
      <c r="H379" s="1">
        <v>17.399999999999999</v>
      </c>
      <c r="I379" s="1">
        <v>82.6</v>
      </c>
      <c r="J379" s="1">
        <v>56.9</v>
      </c>
      <c r="K379" s="1">
        <v>29</v>
      </c>
      <c r="L379" s="1">
        <v>3210</v>
      </c>
      <c r="M379" s="1">
        <v>17.725899999999999</v>
      </c>
      <c r="N379" s="1" t="s">
        <v>2443</v>
      </c>
    </row>
    <row r="380" spans="1:14" x14ac:dyDescent="0.25">
      <c r="A380" s="1" t="s">
        <v>2</v>
      </c>
      <c r="B380" s="1">
        <v>85666219</v>
      </c>
      <c r="C380" s="1">
        <v>85669406</v>
      </c>
      <c r="D380" s="1">
        <v>1</v>
      </c>
      <c r="E380" s="1">
        <v>37.1</v>
      </c>
      <c r="F380" s="1">
        <v>4.95</v>
      </c>
      <c r="G380" s="1">
        <v>32.200000000000003</v>
      </c>
      <c r="H380" s="1">
        <v>13.3</v>
      </c>
      <c r="I380" s="1">
        <v>86.7</v>
      </c>
      <c r="J380" s="1">
        <v>33.4</v>
      </c>
      <c r="K380" s="1">
        <v>17</v>
      </c>
      <c r="L380" s="1">
        <v>3187</v>
      </c>
      <c r="M380" s="1">
        <v>11.641</v>
      </c>
      <c r="N380" s="1" t="s">
        <v>2444</v>
      </c>
    </row>
    <row r="381" spans="1:14" x14ac:dyDescent="0.25">
      <c r="A381" s="1" t="s">
        <v>9</v>
      </c>
      <c r="B381" s="1">
        <v>65325844</v>
      </c>
      <c r="C381" s="1">
        <v>65329011</v>
      </c>
      <c r="D381" s="1">
        <v>1</v>
      </c>
      <c r="E381" s="1">
        <v>38.4</v>
      </c>
      <c r="F381" s="1">
        <v>22.3</v>
      </c>
      <c r="G381" s="1">
        <v>16.100000000000001</v>
      </c>
      <c r="H381" s="1">
        <v>58.1</v>
      </c>
      <c r="I381" s="1">
        <v>41.9</v>
      </c>
      <c r="J381" s="1">
        <v>9.9</v>
      </c>
      <c r="K381" s="1">
        <v>5</v>
      </c>
      <c r="L381" s="1">
        <v>3167</v>
      </c>
      <c r="M381" s="1">
        <v>12.125</v>
      </c>
      <c r="N381" s="1" t="s">
        <v>2445</v>
      </c>
    </row>
    <row r="382" spans="1:14" x14ac:dyDescent="0.25">
      <c r="A382" s="1" t="s">
        <v>2</v>
      </c>
      <c r="B382" s="1">
        <v>281831457</v>
      </c>
      <c r="C382" s="1">
        <v>281834576</v>
      </c>
      <c r="D382" s="1">
        <v>1</v>
      </c>
      <c r="E382" s="1">
        <v>71.8</v>
      </c>
      <c r="F382" s="1">
        <v>52</v>
      </c>
      <c r="G382" s="1">
        <v>19.8</v>
      </c>
      <c r="H382" s="1">
        <v>72.400000000000006</v>
      </c>
      <c r="I382" s="1">
        <v>27.6</v>
      </c>
      <c r="J382" s="1">
        <v>12.4</v>
      </c>
      <c r="K382" s="1">
        <v>5</v>
      </c>
      <c r="L382" s="1">
        <v>3119</v>
      </c>
      <c r="M382" s="1">
        <v>23.020199999999999</v>
      </c>
      <c r="N382" s="1" t="s">
        <v>2446</v>
      </c>
    </row>
    <row r="383" spans="1:14" x14ac:dyDescent="0.25">
      <c r="A383" s="1" t="s">
        <v>2</v>
      </c>
      <c r="B383" s="1">
        <v>14145124</v>
      </c>
      <c r="C383" s="1">
        <v>14148224</v>
      </c>
      <c r="D383" s="1">
        <v>1</v>
      </c>
      <c r="E383" s="1">
        <v>55.7</v>
      </c>
      <c r="F383" s="1">
        <v>7.43</v>
      </c>
      <c r="G383" s="1">
        <v>48.3</v>
      </c>
      <c r="H383" s="1">
        <v>13.3</v>
      </c>
      <c r="I383" s="1">
        <v>86.7</v>
      </c>
      <c r="J383" s="1">
        <v>50.7</v>
      </c>
      <c r="K383" s="1">
        <v>11</v>
      </c>
      <c r="L383" s="1">
        <v>3100</v>
      </c>
      <c r="M383" s="1">
        <v>17.967700000000001</v>
      </c>
      <c r="N383" s="1" t="s">
        <v>2447</v>
      </c>
    </row>
    <row r="384" spans="1:14" x14ac:dyDescent="0.25">
      <c r="A384" s="1" t="s">
        <v>2</v>
      </c>
      <c r="B384" s="1">
        <v>411696519</v>
      </c>
      <c r="C384" s="1">
        <v>411699611</v>
      </c>
      <c r="D384" s="1">
        <v>1</v>
      </c>
      <c r="E384" s="1">
        <v>38.4</v>
      </c>
      <c r="F384" s="1">
        <v>13.6</v>
      </c>
      <c r="G384" s="1">
        <v>24.8</v>
      </c>
      <c r="H384" s="1">
        <v>35.5</v>
      </c>
      <c r="I384" s="1">
        <v>64.5</v>
      </c>
      <c r="J384" s="1">
        <v>34.700000000000003</v>
      </c>
      <c r="K384" s="1">
        <v>20</v>
      </c>
      <c r="L384" s="1">
        <v>3092</v>
      </c>
      <c r="M384" s="1">
        <v>12.4191</v>
      </c>
      <c r="N384" s="1" t="s">
        <v>2448</v>
      </c>
    </row>
    <row r="385" spans="1:14" x14ac:dyDescent="0.25">
      <c r="A385" s="1" t="s">
        <v>9</v>
      </c>
      <c r="B385" s="1">
        <v>156145067</v>
      </c>
      <c r="C385" s="1">
        <v>156148140</v>
      </c>
      <c r="D385" s="1">
        <v>1</v>
      </c>
      <c r="E385" s="1">
        <v>91.6</v>
      </c>
      <c r="F385" s="1">
        <v>50.7</v>
      </c>
      <c r="G385" s="1">
        <v>40.799999999999997</v>
      </c>
      <c r="H385" s="1">
        <v>55.4</v>
      </c>
      <c r="I385" s="1">
        <v>44.6</v>
      </c>
      <c r="J385" s="1">
        <v>86.6</v>
      </c>
      <c r="K385" s="1">
        <v>34</v>
      </c>
      <c r="L385" s="1">
        <v>3073</v>
      </c>
      <c r="M385" s="1">
        <v>29.808</v>
      </c>
      <c r="N385" s="1" t="s">
        <v>2449</v>
      </c>
    </row>
    <row r="386" spans="1:14" x14ac:dyDescent="0.25">
      <c r="A386" s="1" t="s">
        <v>9</v>
      </c>
      <c r="B386" s="1">
        <v>103946617</v>
      </c>
      <c r="C386" s="1">
        <v>103949685</v>
      </c>
      <c r="D386" s="1">
        <v>1</v>
      </c>
      <c r="E386" s="1">
        <v>45.8</v>
      </c>
      <c r="F386" s="1">
        <v>8.66</v>
      </c>
      <c r="G386" s="1">
        <v>37.1</v>
      </c>
      <c r="H386" s="1">
        <v>18.899999999999999</v>
      </c>
      <c r="I386" s="1">
        <v>81.099999999999994</v>
      </c>
      <c r="J386" s="1">
        <v>44.6</v>
      </c>
      <c r="K386" s="1">
        <v>19</v>
      </c>
      <c r="L386" s="1">
        <v>3068</v>
      </c>
      <c r="M386" s="1">
        <v>14.9283</v>
      </c>
      <c r="N386" s="1" t="s">
        <v>2450</v>
      </c>
    </row>
    <row r="387" spans="1:14" x14ac:dyDescent="0.25">
      <c r="A387" s="1" t="s">
        <v>9</v>
      </c>
      <c r="B387" s="1">
        <v>122006347</v>
      </c>
      <c r="C387" s="1">
        <v>122009405</v>
      </c>
      <c r="D387" s="1">
        <v>1</v>
      </c>
      <c r="E387" s="1">
        <v>66.8</v>
      </c>
      <c r="F387" s="1">
        <v>22.3</v>
      </c>
      <c r="G387" s="1">
        <v>44.6</v>
      </c>
      <c r="H387" s="1">
        <v>33.299999999999997</v>
      </c>
      <c r="I387" s="1">
        <v>66.7</v>
      </c>
      <c r="J387" s="1">
        <v>64.400000000000006</v>
      </c>
      <c r="K387" s="1">
        <v>24</v>
      </c>
      <c r="L387" s="1">
        <v>3058</v>
      </c>
      <c r="M387" s="1">
        <v>21.8443</v>
      </c>
      <c r="N387" s="1" t="s">
        <v>2451</v>
      </c>
    </row>
    <row r="388" spans="1:14" x14ac:dyDescent="0.25">
      <c r="A388" s="1" t="s">
        <v>9</v>
      </c>
      <c r="B388" s="1">
        <v>197705074</v>
      </c>
      <c r="C388" s="1">
        <v>197708131</v>
      </c>
      <c r="D388" s="1">
        <v>1</v>
      </c>
      <c r="E388" s="1">
        <v>47</v>
      </c>
      <c r="F388" s="1">
        <v>16.100000000000001</v>
      </c>
      <c r="G388" s="1">
        <v>30.9</v>
      </c>
      <c r="H388" s="1">
        <v>34.200000000000003</v>
      </c>
      <c r="I388" s="1">
        <v>65.8</v>
      </c>
      <c r="J388" s="1">
        <v>45.8</v>
      </c>
      <c r="K388" s="1">
        <v>16</v>
      </c>
      <c r="L388" s="1">
        <v>3057</v>
      </c>
      <c r="M388" s="1">
        <v>15.374599999999999</v>
      </c>
      <c r="N388" s="1" t="s">
        <v>2452</v>
      </c>
    </row>
    <row r="389" spans="1:14" x14ac:dyDescent="0.25">
      <c r="A389" s="1" t="s">
        <v>5</v>
      </c>
      <c r="B389" s="1">
        <v>21426171</v>
      </c>
      <c r="C389" s="1">
        <v>21429223</v>
      </c>
      <c r="D389" s="1">
        <v>1</v>
      </c>
      <c r="E389" s="1">
        <v>42.1</v>
      </c>
      <c r="F389" s="1">
        <v>14.9</v>
      </c>
      <c r="G389" s="1">
        <v>27.2</v>
      </c>
      <c r="H389" s="1">
        <v>35.299999999999997</v>
      </c>
      <c r="I389" s="1">
        <v>64.7</v>
      </c>
      <c r="J389" s="1">
        <v>9.9</v>
      </c>
      <c r="K389" s="1">
        <v>6</v>
      </c>
      <c r="L389" s="1">
        <v>3052</v>
      </c>
      <c r="M389" s="1">
        <v>13.7942</v>
      </c>
      <c r="N389" s="1" t="s">
        <v>2453</v>
      </c>
    </row>
    <row r="390" spans="1:14" x14ac:dyDescent="0.25">
      <c r="A390" s="1" t="s">
        <v>5</v>
      </c>
      <c r="B390" s="1">
        <v>24196458</v>
      </c>
      <c r="C390" s="1">
        <v>24199508</v>
      </c>
      <c r="D390" s="1">
        <v>1</v>
      </c>
      <c r="E390" s="1">
        <v>50.7</v>
      </c>
      <c r="F390" s="1">
        <v>28.5</v>
      </c>
      <c r="G390" s="1">
        <v>22.3</v>
      </c>
      <c r="H390" s="1">
        <v>56.1</v>
      </c>
      <c r="I390" s="1">
        <v>43.9</v>
      </c>
      <c r="J390" s="1">
        <v>34.700000000000003</v>
      </c>
      <c r="K390" s="1">
        <v>6</v>
      </c>
      <c r="L390" s="1">
        <v>3050</v>
      </c>
      <c r="M390" s="1">
        <v>16.623000000000001</v>
      </c>
      <c r="N390" s="1" t="s">
        <v>2454</v>
      </c>
    </row>
    <row r="391" spans="1:14" x14ac:dyDescent="0.25">
      <c r="A391" s="1" t="s">
        <v>5</v>
      </c>
      <c r="B391" s="1">
        <v>149695950</v>
      </c>
      <c r="C391" s="1">
        <v>149698996</v>
      </c>
      <c r="D391" s="1">
        <v>1</v>
      </c>
      <c r="E391" s="1">
        <v>125</v>
      </c>
      <c r="F391" s="1">
        <v>96.5</v>
      </c>
      <c r="G391" s="1">
        <v>28.5</v>
      </c>
      <c r="H391" s="1">
        <v>77.2</v>
      </c>
      <c r="I391" s="1">
        <v>22.8</v>
      </c>
      <c r="J391" s="1">
        <v>66.8</v>
      </c>
      <c r="K391" s="1">
        <v>16</v>
      </c>
      <c r="L391" s="1">
        <v>3046</v>
      </c>
      <c r="M391" s="1">
        <v>41.037399999999998</v>
      </c>
      <c r="N391" s="1" t="s">
        <v>2455</v>
      </c>
    </row>
    <row r="392" spans="1:14" x14ac:dyDescent="0.25">
      <c r="A392" s="1" t="s">
        <v>5</v>
      </c>
      <c r="B392" s="1">
        <v>101085419</v>
      </c>
      <c r="C392" s="1">
        <v>101088450</v>
      </c>
      <c r="D392" s="1">
        <v>1</v>
      </c>
      <c r="E392" s="1">
        <v>86.6</v>
      </c>
      <c r="F392" s="1">
        <v>27.2</v>
      </c>
      <c r="G392" s="1">
        <v>59.4</v>
      </c>
      <c r="H392" s="1">
        <v>31.4</v>
      </c>
      <c r="I392" s="1">
        <v>68.599999999999994</v>
      </c>
      <c r="J392" s="1">
        <v>9.9</v>
      </c>
      <c r="K392" s="1">
        <v>5</v>
      </c>
      <c r="L392" s="1">
        <v>3031</v>
      </c>
      <c r="M392" s="1">
        <v>28.571400000000001</v>
      </c>
      <c r="N392" s="1" t="s">
        <v>2456</v>
      </c>
    </row>
    <row r="393" spans="1:14" x14ac:dyDescent="0.25">
      <c r="A393" s="1" t="s">
        <v>9</v>
      </c>
      <c r="B393" s="1">
        <v>310390218</v>
      </c>
      <c r="C393" s="1">
        <v>310393232</v>
      </c>
      <c r="D393" s="1">
        <v>1</v>
      </c>
      <c r="E393" s="1">
        <v>120</v>
      </c>
      <c r="F393" s="1">
        <v>113</v>
      </c>
      <c r="G393" s="1">
        <v>7.43</v>
      </c>
      <c r="H393" s="1">
        <v>93.8</v>
      </c>
      <c r="I393" s="1">
        <v>6.19</v>
      </c>
      <c r="J393" s="1">
        <v>119</v>
      </c>
      <c r="K393" s="1">
        <v>27</v>
      </c>
      <c r="L393" s="1">
        <v>3014</v>
      </c>
      <c r="M393" s="1">
        <v>39.8142</v>
      </c>
      <c r="N393" s="1" t="s">
        <v>2457</v>
      </c>
    </row>
    <row r="394" spans="1:14" x14ac:dyDescent="0.25">
      <c r="A394" s="1" t="s">
        <v>2</v>
      </c>
      <c r="B394" s="1">
        <v>304325335</v>
      </c>
      <c r="C394" s="1">
        <v>304328348</v>
      </c>
      <c r="D394" s="1">
        <v>1</v>
      </c>
      <c r="E394" s="1">
        <v>34.700000000000003</v>
      </c>
      <c r="F394" s="1">
        <v>11.1</v>
      </c>
      <c r="G394" s="1">
        <v>23.5</v>
      </c>
      <c r="H394" s="1">
        <v>32.1</v>
      </c>
      <c r="I394" s="1">
        <v>67.900000000000006</v>
      </c>
      <c r="J394" s="1">
        <v>19.8</v>
      </c>
      <c r="K394" s="1">
        <v>8</v>
      </c>
      <c r="L394" s="1">
        <v>3013</v>
      </c>
      <c r="M394" s="1">
        <v>11.5168</v>
      </c>
      <c r="N394" s="1" t="s">
        <v>2458</v>
      </c>
    </row>
    <row r="395" spans="1:14" x14ac:dyDescent="0.25">
      <c r="A395" s="1" t="s">
        <v>2</v>
      </c>
      <c r="B395" s="1">
        <v>386616606</v>
      </c>
      <c r="C395" s="1">
        <v>386619614</v>
      </c>
      <c r="D395" s="1">
        <v>1</v>
      </c>
      <c r="E395" s="1">
        <v>48.3</v>
      </c>
      <c r="F395" s="1">
        <v>39.6</v>
      </c>
      <c r="G395" s="1">
        <v>8.66</v>
      </c>
      <c r="H395" s="1">
        <v>82.1</v>
      </c>
      <c r="I395" s="1">
        <v>17.899999999999999</v>
      </c>
      <c r="J395" s="1">
        <v>43.3</v>
      </c>
      <c r="K395" s="1">
        <v>20</v>
      </c>
      <c r="L395" s="1">
        <v>3008</v>
      </c>
      <c r="M395" s="1">
        <v>16.057200000000002</v>
      </c>
      <c r="N395" s="1" t="s">
        <v>2459</v>
      </c>
    </row>
    <row r="396" spans="1:14" x14ac:dyDescent="0.25">
      <c r="A396" s="1" t="s">
        <v>5</v>
      </c>
      <c r="B396" s="1">
        <v>240556562</v>
      </c>
      <c r="C396" s="1">
        <v>240559555</v>
      </c>
      <c r="D396" s="1">
        <v>1</v>
      </c>
      <c r="E396" s="1">
        <v>144</v>
      </c>
      <c r="F396" s="1">
        <v>6.19</v>
      </c>
      <c r="G396" s="1">
        <v>137</v>
      </c>
      <c r="H396" s="1">
        <v>4.3099999999999996</v>
      </c>
      <c r="I396" s="1">
        <v>95.7</v>
      </c>
      <c r="J396" s="1">
        <v>132</v>
      </c>
      <c r="K396" s="1">
        <v>11</v>
      </c>
      <c r="L396" s="1">
        <v>2993</v>
      </c>
      <c r="M396" s="1">
        <v>48.112299999999998</v>
      </c>
      <c r="N396" s="1" t="s">
        <v>2460</v>
      </c>
    </row>
    <row r="397" spans="1:14" x14ac:dyDescent="0.25">
      <c r="A397" s="1" t="s">
        <v>9</v>
      </c>
      <c r="B397" s="1">
        <v>113021217</v>
      </c>
      <c r="C397" s="1">
        <v>113024210</v>
      </c>
      <c r="D397" s="1">
        <v>1</v>
      </c>
      <c r="E397" s="1">
        <v>99</v>
      </c>
      <c r="F397" s="1">
        <v>9.9</v>
      </c>
      <c r="G397" s="1">
        <v>89.1</v>
      </c>
      <c r="H397" s="1">
        <v>10</v>
      </c>
      <c r="I397" s="1">
        <v>90</v>
      </c>
      <c r="J397" s="1">
        <v>96.5</v>
      </c>
      <c r="K397" s="1">
        <v>14</v>
      </c>
      <c r="L397" s="1">
        <v>2993</v>
      </c>
      <c r="M397" s="1">
        <v>33.077199999999998</v>
      </c>
      <c r="N397" s="1" t="s">
        <v>2461</v>
      </c>
    </row>
    <row r="398" spans="1:14" x14ac:dyDescent="0.25">
      <c r="A398" s="1" t="s">
        <v>2</v>
      </c>
      <c r="B398" s="1">
        <v>189231977</v>
      </c>
      <c r="C398" s="1">
        <v>189234939</v>
      </c>
      <c r="D398" s="1">
        <v>1</v>
      </c>
      <c r="E398" s="1">
        <v>34.700000000000003</v>
      </c>
      <c r="F398" s="1">
        <v>32.200000000000003</v>
      </c>
      <c r="G398" s="1">
        <v>2.48</v>
      </c>
      <c r="H398" s="1">
        <v>92.9</v>
      </c>
      <c r="I398" s="1">
        <v>7.14</v>
      </c>
      <c r="J398" s="1">
        <v>28.5</v>
      </c>
      <c r="K398" s="1">
        <v>13</v>
      </c>
      <c r="L398" s="1">
        <v>2962</v>
      </c>
      <c r="M398" s="1">
        <v>11.7151</v>
      </c>
      <c r="N398" s="1" t="s">
        <v>2462</v>
      </c>
    </row>
    <row r="399" spans="1:14" x14ac:dyDescent="0.25">
      <c r="A399" s="1" t="s">
        <v>2</v>
      </c>
      <c r="B399" s="1">
        <v>107235399</v>
      </c>
      <c r="C399" s="1">
        <v>107238354</v>
      </c>
      <c r="D399" s="1">
        <v>1</v>
      </c>
      <c r="E399" s="2">
        <v>2460</v>
      </c>
      <c r="F399" s="1">
        <v>0</v>
      </c>
      <c r="G399" s="2">
        <v>2460</v>
      </c>
      <c r="H399" s="1">
        <v>0</v>
      </c>
      <c r="I399" s="1">
        <v>100</v>
      </c>
      <c r="J399" s="2">
        <v>2460</v>
      </c>
      <c r="K399" s="1">
        <v>18</v>
      </c>
      <c r="L399" s="1">
        <v>2955</v>
      </c>
      <c r="M399" s="1">
        <v>832.48699999999997</v>
      </c>
      <c r="N399" s="1" t="s">
        <v>2463</v>
      </c>
    </row>
    <row r="400" spans="1:14" x14ac:dyDescent="0.25">
      <c r="A400" s="1" t="s">
        <v>2</v>
      </c>
      <c r="B400" s="1">
        <v>310815469</v>
      </c>
      <c r="C400" s="1">
        <v>310818421</v>
      </c>
      <c r="D400" s="1">
        <v>1</v>
      </c>
      <c r="E400" s="1">
        <v>47</v>
      </c>
      <c r="F400" s="1">
        <v>39.6</v>
      </c>
      <c r="G400" s="1">
        <v>7.43</v>
      </c>
      <c r="H400" s="1">
        <v>84.2</v>
      </c>
      <c r="I400" s="1">
        <v>15.8</v>
      </c>
      <c r="J400" s="1">
        <v>8.66</v>
      </c>
      <c r="K400" s="1">
        <v>5</v>
      </c>
      <c r="L400" s="1">
        <v>2952</v>
      </c>
      <c r="M400" s="1">
        <v>15.9214</v>
      </c>
      <c r="N400" s="1" t="s">
        <v>2464</v>
      </c>
    </row>
    <row r="401" spans="1:14" x14ac:dyDescent="0.25">
      <c r="A401" s="1" t="s">
        <v>5</v>
      </c>
      <c r="B401" s="1">
        <v>175231218</v>
      </c>
      <c r="C401" s="1">
        <v>175234161</v>
      </c>
      <c r="D401" s="1">
        <v>1</v>
      </c>
      <c r="E401" s="1">
        <v>73</v>
      </c>
      <c r="F401" s="1">
        <v>9.9</v>
      </c>
      <c r="G401" s="1">
        <v>63.1</v>
      </c>
      <c r="H401" s="1">
        <v>13.6</v>
      </c>
      <c r="I401" s="1">
        <v>86.4</v>
      </c>
      <c r="J401" s="1">
        <v>73</v>
      </c>
      <c r="K401" s="1">
        <v>20</v>
      </c>
      <c r="L401" s="1">
        <v>2943</v>
      </c>
      <c r="M401" s="1">
        <v>24.804600000000001</v>
      </c>
      <c r="N401" s="1" t="s">
        <v>2465</v>
      </c>
    </row>
    <row r="402" spans="1:14" x14ac:dyDescent="0.25">
      <c r="A402" s="1" t="s">
        <v>5</v>
      </c>
      <c r="B402" s="1">
        <v>166191917</v>
      </c>
      <c r="C402" s="1">
        <v>166194858</v>
      </c>
      <c r="D402" s="1">
        <v>1</v>
      </c>
      <c r="E402" s="1">
        <v>71.8</v>
      </c>
      <c r="F402" s="1">
        <v>53.2</v>
      </c>
      <c r="G402" s="1">
        <v>18.600000000000001</v>
      </c>
      <c r="H402" s="1">
        <v>74.099999999999994</v>
      </c>
      <c r="I402" s="1">
        <v>25.9</v>
      </c>
      <c r="J402" s="1">
        <v>54.5</v>
      </c>
      <c r="K402" s="1">
        <v>24</v>
      </c>
      <c r="L402" s="1">
        <v>2941</v>
      </c>
      <c r="M402" s="1">
        <v>24.413499999999999</v>
      </c>
      <c r="N402" s="1" t="s">
        <v>2466</v>
      </c>
    </row>
    <row r="403" spans="1:14" x14ac:dyDescent="0.25">
      <c r="A403" s="1" t="s">
        <v>2</v>
      </c>
      <c r="B403" s="1">
        <v>232090412</v>
      </c>
      <c r="C403" s="1">
        <v>232093347</v>
      </c>
      <c r="D403" s="1">
        <v>1</v>
      </c>
      <c r="E403" s="1">
        <v>95.3</v>
      </c>
      <c r="F403" s="1">
        <v>49.5</v>
      </c>
      <c r="G403" s="1">
        <v>45.8</v>
      </c>
      <c r="H403" s="1">
        <v>51.9</v>
      </c>
      <c r="I403" s="1">
        <v>48.1</v>
      </c>
      <c r="J403" s="1">
        <v>9.9</v>
      </c>
      <c r="K403" s="1">
        <v>6</v>
      </c>
      <c r="L403" s="1">
        <v>2935</v>
      </c>
      <c r="M403" s="1">
        <v>32.470199999999998</v>
      </c>
      <c r="N403" s="1" t="s">
        <v>2467</v>
      </c>
    </row>
    <row r="404" spans="1:14" x14ac:dyDescent="0.25">
      <c r="A404" s="1" t="s">
        <v>2</v>
      </c>
      <c r="B404" s="1">
        <v>220336151</v>
      </c>
      <c r="C404" s="1">
        <v>220339084</v>
      </c>
      <c r="D404" s="1">
        <v>1</v>
      </c>
      <c r="E404" s="1">
        <v>49.5</v>
      </c>
      <c r="F404" s="1">
        <v>49.5</v>
      </c>
      <c r="G404" s="1">
        <v>0</v>
      </c>
      <c r="H404" s="1">
        <v>100</v>
      </c>
      <c r="I404" s="1">
        <v>0</v>
      </c>
      <c r="J404" s="1">
        <v>48.3</v>
      </c>
      <c r="K404" s="1">
        <v>5</v>
      </c>
      <c r="L404" s="1">
        <v>2933</v>
      </c>
      <c r="M404" s="1">
        <v>16.876899999999999</v>
      </c>
      <c r="N404" s="1" t="s">
        <v>2468</v>
      </c>
    </row>
    <row r="405" spans="1:14" x14ac:dyDescent="0.25">
      <c r="A405" s="1" t="s">
        <v>9</v>
      </c>
      <c r="B405" s="1">
        <v>132386264</v>
      </c>
      <c r="C405" s="1">
        <v>132389187</v>
      </c>
      <c r="D405" s="1">
        <v>1</v>
      </c>
      <c r="E405" s="1">
        <v>66.8</v>
      </c>
      <c r="F405" s="1">
        <v>8.66</v>
      </c>
      <c r="G405" s="1">
        <v>58.2</v>
      </c>
      <c r="H405" s="1">
        <v>13</v>
      </c>
      <c r="I405" s="1">
        <v>87</v>
      </c>
      <c r="J405" s="1">
        <v>63.1</v>
      </c>
      <c r="K405" s="1">
        <v>24</v>
      </c>
      <c r="L405" s="1">
        <v>2923</v>
      </c>
      <c r="M405" s="1">
        <v>22.853200000000001</v>
      </c>
      <c r="N405" s="1" t="s">
        <v>2470</v>
      </c>
    </row>
    <row r="406" spans="1:14" x14ac:dyDescent="0.25">
      <c r="A406" s="1" t="s">
        <v>5</v>
      </c>
      <c r="B406" s="1">
        <v>367358210</v>
      </c>
      <c r="C406" s="1">
        <v>367361133</v>
      </c>
      <c r="D406" s="1">
        <v>2</v>
      </c>
      <c r="E406" s="1">
        <v>42.1</v>
      </c>
      <c r="F406" s="1">
        <v>33.4</v>
      </c>
      <c r="G406" s="1">
        <v>8.66</v>
      </c>
      <c r="H406" s="1">
        <v>79.400000000000006</v>
      </c>
      <c r="I406" s="1">
        <v>20.6</v>
      </c>
      <c r="J406" s="1">
        <v>7.43</v>
      </c>
      <c r="K406" s="1">
        <v>5</v>
      </c>
      <c r="L406" s="1">
        <v>2923</v>
      </c>
      <c r="M406" s="1">
        <v>14.403</v>
      </c>
      <c r="N406" s="1" t="s">
        <v>2469</v>
      </c>
    </row>
    <row r="407" spans="1:14" x14ac:dyDescent="0.25">
      <c r="A407" s="1" t="s">
        <v>2</v>
      </c>
      <c r="B407" s="1">
        <v>181810193</v>
      </c>
      <c r="C407" s="1">
        <v>181813108</v>
      </c>
      <c r="D407" s="1">
        <v>1</v>
      </c>
      <c r="E407" s="1">
        <v>173</v>
      </c>
      <c r="F407" s="1">
        <v>42.1</v>
      </c>
      <c r="G407" s="1">
        <v>131</v>
      </c>
      <c r="H407" s="1">
        <v>24.3</v>
      </c>
      <c r="I407" s="1">
        <v>75.7</v>
      </c>
      <c r="J407" s="1">
        <v>172</v>
      </c>
      <c r="K407" s="1">
        <v>50</v>
      </c>
      <c r="L407" s="1">
        <v>2915</v>
      </c>
      <c r="M407" s="1">
        <v>59.348199999999999</v>
      </c>
      <c r="N407" s="1" t="s">
        <v>2471</v>
      </c>
    </row>
    <row r="408" spans="1:14" x14ac:dyDescent="0.25">
      <c r="A408" s="1" t="s">
        <v>2</v>
      </c>
      <c r="B408" s="1">
        <v>208031458</v>
      </c>
      <c r="C408" s="1">
        <v>208034371</v>
      </c>
      <c r="D408" s="1">
        <v>1</v>
      </c>
      <c r="E408" s="1">
        <v>38.4</v>
      </c>
      <c r="F408" s="1">
        <v>9.9</v>
      </c>
      <c r="G408" s="1">
        <v>28.5</v>
      </c>
      <c r="H408" s="1">
        <v>25.8</v>
      </c>
      <c r="I408" s="1">
        <v>74.2</v>
      </c>
      <c r="J408" s="1">
        <v>33.4</v>
      </c>
      <c r="K408" s="1">
        <v>14</v>
      </c>
      <c r="L408" s="1">
        <v>2913</v>
      </c>
      <c r="M408" s="1">
        <v>13.1823</v>
      </c>
      <c r="N408" s="1" t="s">
        <v>2472</v>
      </c>
    </row>
    <row r="409" spans="1:14" x14ac:dyDescent="0.25">
      <c r="A409" s="1" t="s">
        <v>5</v>
      </c>
      <c r="B409" s="1">
        <v>292611127</v>
      </c>
      <c r="C409" s="1">
        <v>292614034</v>
      </c>
      <c r="D409" s="1">
        <v>1</v>
      </c>
      <c r="E409" s="1">
        <v>91.6</v>
      </c>
      <c r="F409" s="1">
        <v>82.9</v>
      </c>
      <c r="G409" s="1">
        <v>8.66</v>
      </c>
      <c r="H409" s="1">
        <v>90.5</v>
      </c>
      <c r="I409" s="1">
        <v>9.4600000000000009</v>
      </c>
      <c r="J409" s="1">
        <v>74.3</v>
      </c>
      <c r="K409" s="1">
        <v>12</v>
      </c>
      <c r="L409" s="1">
        <v>2907</v>
      </c>
      <c r="M409" s="1">
        <v>31.510100000000001</v>
      </c>
      <c r="N409" s="1" t="s">
        <v>2473</v>
      </c>
    </row>
    <row r="410" spans="1:14" x14ac:dyDescent="0.25">
      <c r="A410" s="1" t="s">
        <v>9</v>
      </c>
      <c r="B410" s="1">
        <v>109837062</v>
      </c>
      <c r="C410" s="1">
        <v>109839963</v>
      </c>
      <c r="D410" s="1">
        <v>1</v>
      </c>
      <c r="E410" s="1">
        <v>92.8</v>
      </c>
      <c r="F410" s="1">
        <v>9.9</v>
      </c>
      <c r="G410" s="1">
        <v>82.9</v>
      </c>
      <c r="H410" s="1">
        <v>10.7</v>
      </c>
      <c r="I410" s="1">
        <v>89.3</v>
      </c>
      <c r="J410" s="1">
        <v>91.6</v>
      </c>
      <c r="K410" s="1">
        <v>16</v>
      </c>
      <c r="L410" s="1">
        <v>2901</v>
      </c>
      <c r="M410" s="1">
        <v>31.989000000000001</v>
      </c>
      <c r="N410" s="1" t="s">
        <v>2474</v>
      </c>
    </row>
    <row r="411" spans="1:14" x14ac:dyDescent="0.25">
      <c r="A411" s="1" t="s">
        <v>2</v>
      </c>
      <c r="B411" s="1">
        <v>255795342</v>
      </c>
      <c r="C411" s="1">
        <v>255798236</v>
      </c>
      <c r="D411" s="1">
        <v>1</v>
      </c>
      <c r="E411" s="1">
        <v>55.7</v>
      </c>
      <c r="F411" s="1">
        <v>11.1</v>
      </c>
      <c r="G411" s="1">
        <v>44.6</v>
      </c>
      <c r="H411" s="1">
        <v>20</v>
      </c>
      <c r="I411" s="1">
        <v>80</v>
      </c>
      <c r="J411" s="1">
        <v>53.2</v>
      </c>
      <c r="K411" s="1">
        <v>14</v>
      </c>
      <c r="L411" s="1">
        <v>2894</v>
      </c>
      <c r="M411" s="1">
        <v>19.246700000000001</v>
      </c>
      <c r="N411" s="1" t="s">
        <v>2475</v>
      </c>
    </row>
    <row r="412" spans="1:14" x14ac:dyDescent="0.25">
      <c r="A412" s="1" t="s">
        <v>5</v>
      </c>
      <c r="B412" s="1">
        <v>120855536</v>
      </c>
      <c r="C412" s="1">
        <v>120858428</v>
      </c>
      <c r="D412" s="1">
        <v>1</v>
      </c>
      <c r="E412" s="1">
        <v>33.4</v>
      </c>
      <c r="F412" s="1">
        <v>4.95</v>
      </c>
      <c r="G412" s="1">
        <v>28.5</v>
      </c>
      <c r="H412" s="1">
        <v>14.8</v>
      </c>
      <c r="I412" s="1">
        <v>85.2</v>
      </c>
      <c r="J412" s="1">
        <v>32.200000000000003</v>
      </c>
      <c r="K412" s="1">
        <v>7</v>
      </c>
      <c r="L412" s="1">
        <v>2892</v>
      </c>
      <c r="M412" s="1">
        <v>11.549099999999999</v>
      </c>
      <c r="N412" s="1" t="s">
        <v>2476</v>
      </c>
    </row>
    <row r="413" spans="1:14" x14ac:dyDescent="0.25">
      <c r="A413" s="1" t="s">
        <v>2</v>
      </c>
      <c r="B413" s="1">
        <v>245055058</v>
      </c>
      <c r="C413" s="1">
        <v>245057942</v>
      </c>
      <c r="D413" s="1">
        <v>1</v>
      </c>
      <c r="E413" s="1">
        <v>60.7</v>
      </c>
      <c r="F413" s="1">
        <v>32.200000000000003</v>
      </c>
      <c r="G413" s="1">
        <v>28.5</v>
      </c>
      <c r="H413" s="1">
        <v>53.1</v>
      </c>
      <c r="I413" s="1">
        <v>46.9</v>
      </c>
      <c r="J413" s="1">
        <v>56.9</v>
      </c>
      <c r="K413" s="1">
        <v>25</v>
      </c>
      <c r="L413" s="1">
        <v>2884</v>
      </c>
      <c r="M413" s="1">
        <v>21.0472</v>
      </c>
      <c r="N413" s="1" t="s">
        <v>2477</v>
      </c>
    </row>
    <row r="414" spans="1:14" x14ac:dyDescent="0.25">
      <c r="A414" s="1" t="s">
        <v>5</v>
      </c>
      <c r="B414" s="1">
        <v>97621689</v>
      </c>
      <c r="C414" s="1">
        <v>97624571</v>
      </c>
      <c r="D414" s="1">
        <v>1</v>
      </c>
      <c r="E414" s="1">
        <v>33.4</v>
      </c>
      <c r="F414" s="1">
        <v>30.9</v>
      </c>
      <c r="G414" s="1">
        <v>2.48</v>
      </c>
      <c r="H414" s="1">
        <v>92.6</v>
      </c>
      <c r="I414" s="1">
        <v>7.41</v>
      </c>
      <c r="J414" s="1">
        <v>30.9</v>
      </c>
      <c r="K414" s="1">
        <v>5</v>
      </c>
      <c r="L414" s="1">
        <v>2882</v>
      </c>
      <c r="M414" s="1">
        <v>11.5892</v>
      </c>
      <c r="N414" s="1" t="s">
        <v>2478</v>
      </c>
    </row>
    <row r="415" spans="1:14" x14ac:dyDescent="0.25">
      <c r="A415" s="1" t="s">
        <v>5</v>
      </c>
      <c r="B415" s="1">
        <v>229275011</v>
      </c>
      <c r="C415" s="1">
        <v>229277881</v>
      </c>
      <c r="D415" s="1">
        <v>1</v>
      </c>
      <c r="E415" s="1">
        <v>156</v>
      </c>
      <c r="F415" s="1">
        <v>14.9</v>
      </c>
      <c r="G415" s="1">
        <v>141</v>
      </c>
      <c r="H415" s="1">
        <v>9.52</v>
      </c>
      <c r="I415" s="1">
        <v>90.5</v>
      </c>
      <c r="J415" s="1">
        <v>153</v>
      </c>
      <c r="K415" s="1">
        <v>31</v>
      </c>
      <c r="L415" s="1">
        <v>2870</v>
      </c>
      <c r="M415" s="1">
        <v>54.355400000000003</v>
      </c>
      <c r="N415" s="1" t="s">
        <v>2479</v>
      </c>
    </row>
    <row r="416" spans="1:14" x14ac:dyDescent="0.25">
      <c r="A416" s="1" t="s">
        <v>5</v>
      </c>
      <c r="B416" s="1">
        <v>269101045</v>
      </c>
      <c r="C416" s="1">
        <v>269103913</v>
      </c>
      <c r="D416" s="1">
        <v>1</v>
      </c>
      <c r="E416" s="1">
        <v>38.4</v>
      </c>
      <c r="F416" s="1">
        <v>21</v>
      </c>
      <c r="G416" s="1">
        <v>17.3</v>
      </c>
      <c r="H416" s="1">
        <v>54.8</v>
      </c>
      <c r="I416" s="1">
        <v>45.2</v>
      </c>
      <c r="J416" s="1">
        <v>38.4</v>
      </c>
      <c r="K416" s="1">
        <v>18</v>
      </c>
      <c r="L416" s="1">
        <v>2868</v>
      </c>
      <c r="M416" s="1">
        <v>13.389099999999999</v>
      </c>
      <c r="N416" s="1" t="s">
        <v>2480</v>
      </c>
    </row>
    <row r="417" spans="1:14" x14ac:dyDescent="0.25">
      <c r="A417" s="1" t="s">
        <v>5</v>
      </c>
      <c r="B417" s="1">
        <v>182085698</v>
      </c>
      <c r="C417" s="1">
        <v>182088536</v>
      </c>
      <c r="D417" s="1">
        <v>1</v>
      </c>
      <c r="E417" s="1">
        <v>32.200000000000003</v>
      </c>
      <c r="F417" s="1">
        <v>32.200000000000003</v>
      </c>
      <c r="G417" s="1">
        <v>0</v>
      </c>
      <c r="H417" s="1">
        <v>100</v>
      </c>
      <c r="I417" s="1">
        <v>0</v>
      </c>
      <c r="J417" s="1">
        <v>8.66</v>
      </c>
      <c r="K417" s="1">
        <v>5</v>
      </c>
      <c r="L417" s="1">
        <v>2838</v>
      </c>
      <c r="M417" s="1">
        <v>11.346</v>
      </c>
      <c r="N417" s="1" t="s">
        <v>2481</v>
      </c>
    </row>
    <row r="418" spans="1:14" x14ac:dyDescent="0.25">
      <c r="A418" s="1" t="s">
        <v>9</v>
      </c>
      <c r="B418" s="1">
        <v>116925134</v>
      </c>
      <c r="C418" s="1">
        <v>116927970</v>
      </c>
      <c r="D418" s="1">
        <v>1</v>
      </c>
      <c r="E418" s="1">
        <v>45.8</v>
      </c>
      <c r="F418" s="1">
        <v>0</v>
      </c>
      <c r="G418" s="1">
        <v>45.8</v>
      </c>
      <c r="H418" s="1">
        <v>0</v>
      </c>
      <c r="I418" s="1">
        <v>100</v>
      </c>
      <c r="J418" s="1">
        <v>45.8</v>
      </c>
      <c r="K418" s="1">
        <v>9</v>
      </c>
      <c r="L418" s="1">
        <v>2836</v>
      </c>
      <c r="M418" s="1">
        <v>16.1495</v>
      </c>
      <c r="N418" s="1" t="s">
        <v>2482</v>
      </c>
    </row>
    <row r="419" spans="1:14" x14ac:dyDescent="0.25">
      <c r="A419" s="1" t="s">
        <v>2</v>
      </c>
      <c r="B419" s="1">
        <v>3161409</v>
      </c>
      <c r="C419" s="1">
        <v>3164243</v>
      </c>
      <c r="D419" s="1">
        <v>1</v>
      </c>
      <c r="E419" s="1">
        <v>162</v>
      </c>
      <c r="F419" s="1">
        <v>8.66</v>
      </c>
      <c r="G419" s="1">
        <v>153</v>
      </c>
      <c r="H419" s="1">
        <v>5.34</v>
      </c>
      <c r="I419" s="1">
        <v>94.7</v>
      </c>
      <c r="J419" s="1">
        <v>140</v>
      </c>
      <c r="K419" s="1">
        <v>5</v>
      </c>
      <c r="L419" s="1">
        <v>2834</v>
      </c>
      <c r="M419" s="1">
        <v>57.162999999999997</v>
      </c>
      <c r="N419" s="1" t="s">
        <v>2484</v>
      </c>
    </row>
    <row r="420" spans="1:14" x14ac:dyDescent="0.25">
      <c r="A420" s="1" t="s">
        <v>2</v>
      </c>
      <c r="B420" s="1">
        <v>369335732</v>
      </c>
      <c r="C420" s="1">
        <v>369338566</v>
      </c>
      <c r="D420" s="1">
        <v>1</v>
      </c>
      <c r="E420" s="1">
        <v>35.9</v>
      </c>
      <c r="F420" s="1">
        <v>12.4</v>
      </c>
      <c r="G420" s="1">
        <v>23.5</v>
      </c>
      <c r="H420" s="1">
        <v>34.5</v>
      </c>
      <c r="I420" s="1">
        <v>65.5</v>
      </c>
      <c r="J420" s="1">
        <v>24.8</v>
      </c>
      <c r="K420" s="1">
        <v>9</v>
      </c>
      <c r="L420" s="1">
        <v>2834</v>
      </c>
      <c r="M420" s="1">
        <v>12.6676</v>
      </c>
      <c r="N420" s="1" t="s">
        <v>2483</v>
      </c>
    </row>
    <row r="421" spans="1:14" x14ac:dyDescent="0.25">
      <c r="A421" s="1" t="s">
        <v>2</v>
      </c>
      <c r="B421" s="1">
        <v>360082110</v>
      </c>
      <c r="C421" s="1">
        <v>360084926</v>
      </c>
      <c r="D421" s="1">
        <v>1</v>
      </c>
      <c r="E421" s="1">
        <v>300</v>
      </c>
      <c r="F421" s="1">
        <v>0</v>
      </c>
      <c r="G421" s="1">
        <v>300</v>
      </c>
      <c r="H421" s="1">
        <v>0</v>
      </c>
      <c r="I421" s="1">
        <v>100</v>
      </c>
      <c r="J421" s="1">
        <v>298</v>
      </c>
      <c r="K421" s="1">
        <v>5</v>
      </c>
      <c r="L421" s="1">
        <v>2816</v>
      </c>
      <c r="M421" s="1">
        <v>106.53400000000001</v>
      </c>
      <c r="N421" s="1" t="s">
        <v>2485</v>
      </c>
    </row>
    <row r="422" spans="1:14" x14ac:dyDescent="0.25">
      <c r="A422" s="1" t="s">
        <v>5</v>
      </c>
      <c r="B422" s="1">
        <v>208880404</v>
      </c>
      <c r="C422" s="1">
        <v>208883201</v>
      </c>
      <c r="D422" s="1">
        <v>1</v>
      </c>
      <c r="E422" s="1">
        <v>32.200000000000003</v>
      </c>
      <c r="F422" s="1">
        <v>13.6</v>
      </c>
      <c r="G422" s="1">
        <v>18.600000000000001</v>
      </c>
      <c r="H422" s="1">
        <v>42.3</v>
      </c>
      <c r="I422" s="1">
        <v>57.7</v>
      </c>
      <c r="J422" s="1">
        <v>7.43</v>
      </c>
      <c r="K422" s="1">
        <v>5</v>
      </c>
      <c r="L422" s="1">
        <v>2797</v>
      </c>
      <c r="M422" s="1">
        <v>11.5123</v>
      </c>
      <c r="N422" s="1" t="s">
        <v>2486</v>
      </c>
    </row>
    <row r="423" spans="1:14" x14ac:dyDescent="0.25">
      <c r="A423" s="1" t="s">
        <v>5</v>
      </c>
      <c r="B423" s="1">
        <v>393175986</v>
      </c>
      <c r="C423" s="1">
        <v>393178782</v>
      </c>
      <c r="D423" s="1">
        <v>1</v>
      </c>
      <c r="E423" s="1">
        <v>33.4</v>
      </c>
      <c r="F423" s="1">
        <v>12.4</v>
      </c>
      <c r="G423" s="1">
        <v>21</v>
      </c>
      <c r="H423" s="1">
        <v>37</v>
      </c>
      <c r="I423" s="1">
        <v>63</v>
      </c>
      <c r="J423" s="1">
        <v>17.3</v>
      </c>
      <c r="K423" s="1">
        <v>9</v>
      </c>
      <c r="L423" s="1">
        <v>2796</v>
      </c>
      <c r="M423" s="1">
        <v>11.945600000000001</v>
      </c>
      <c r="N423" s="1" t="s">
        <v>2487</v>
      </c>
    </row>
    <row r="424" spans="1:14" x14ac:dyDescent="0.25">
      <c r="A424" s="1" t="s">
        <v>9</v>
      </c>
      <c r="B424" s="1">
        <v>207956178</v>
      </c>
      <c r="C424" s="1">
        <v>207958970</v>
      </c>
      <c r="D424" s="1">
        <v>1</v>
      </c>
      <c r="E424" s="1">
        <v>73</v>
      </c>
      <c r="F424" s="1">
        <v>6.19</v>
      </c>
      <c r="G424" s="1">
        <v>66.8</v>
      </c>
      <c r="H424" s="1">
        <v>8.4700000000000006</v>
      </c>
      <c r="I424" s="1">
        <v>91.5</v>
      </c>
      <c r="J424" s="1">
        <v>73</v>
      </c>
      <c r="K424" s="1">
        <v>19</v>
      </c>
      <c r="L424" s="1">
        <v>2792</v>
      </c>
      <c r="M424" s="1">
        <v>26.146100000000001</v>
      </c>
      <c r="N424" s="1" t="s">
        <v>2488</v>
      </c>
    </row>
    <row r="425" spans="1:14" x14ac:dyDescent="0.25">
      <c r="A425" s="1" t="s">
        <v>9</v>
      </c>
      <c r="B425" s="1">
        <v>224400432</v>
      </c>
      <c r="C425" s="1">
        <v>224403221</v>
      </c>
      <c r="D425" s="1">
        <v>1</v>
      </c>
      <c r="E425" s="1">
        <v>53.2</v>
      </c>
      <c r="F425" s="1">
        <v>40.799999999999997</v>
      </c>
      <c r="G425" s="1">
        <v>12.4</v>
      </c>
      <c r="H425" s="1">
        <v>76.7</v>
      </c>
      <c r="I425" s="1">
        <v>23.3</v>
      </c>
      <c r="J425" s="1">
        <v>8.66</v>
      </c>
      <c r="K425" s="1">
        <v>5</v>
      </c>
      <c r="L425" s="1">
        <v>2789</v>
      </c>
      <c r="M425" s="1">
        <v>19.0749</v>
      </c>
      <c r="N425" s="1" t="s">
        <v>2489</v>
      </c>
    </row>
    <row r="426" spans="1:14" x14ac:dyDescent="0.25">
      <c r="A426" s="1" t="s">
        <v>9</v>
      </c>
      <c r="B426" s="1">
        <v>191886822</v>
      </c>
      <c r="C426" s="1">
        <v>191889605</v>
      </c>
      <c r="D426" s="1">
        <v>1</v>
      </c>
      <c r="E426" s="1">
        <v>99</v>
      </c>
      <c r="F426" s="1">
        <v>29.7</v>
      </c>
      <c r="G426" s="1">
        <v>69.3</v>
      </c>
      <c r="H426" s="1">
        <v>30</v>
      </c>
      <c r="I426" s="1">
        <v>70</v>
      </c>
      <c r="J426" s="1">
        <v>99</v>
      </c>
      <c r="K426" s="1">
        <v>38</v>
      </c>
      <c r="L426" s="1">
        <v>2783</v>
      </c>
      <c r="M426" s="1">
        <v>35.573099999999997</v>
      </c>
      <c r="N426" s="1" t="s">
        <v>2490</v>
      </c>
    </row>
    <row r="427" spans="1:14" x14ac:dyDescent="0.25">
      <c r="A427" s="1" t="s">
        <v>5</v>
      </c>
      <c r="B427" s="1">
        <v>158245324</v>
      </c>
      <c r="C427" s="1">
        <v>158248092</v>
      </c>
      <c r="D427" s="1">
        <v>1</v>
      </c>
      <c r="E427" s="1">
        <v>205</v>
      </c>
      <c r="F427" s="1">
        <v>204</v>
      </c>
      <c r="G427" s="1">
        <v>1.24</v>
      </c>
      <c r="H427" s="1">
        <v>99.4</v>
      </c>
      <c r="I427" s="1">
        <v>0.60199999999999998</v>
      </c>
      <c r="J427" s="1">
        <v>23.5</v>
      </c>
      <c r="K427" s="1">
        <v>11</v>
      </c>
      <c r="L427" s="1">
        <v>2768</v>
      </c>
      <c r="M427" s="1">
        <v>74.060699999999997</v>
      </c>
      <c r="N427" s="1" t="s">
        <v>2491</v>
      </c>
    </row>
    <row r="428" spans="1:14" x14ac:dyDescent="0.25">
      <c r="A428" s="1" t="s">
        <v>2</v>
      </c>
      <c r="B428" s="1">
        <v>254546293</v>
      </c>
      <c r="C428" s="1">
        <v>254549056</v>
      </c>
      <c r="D428" s="1">
        <v>1</v>
      </c>
      <c r="E428" s="1">
        <v>160</v>
      </c>
      <c r="F428" s="1">
        <v>125</v>
      </c>
      <c r="G428" s="1">
        <v>34.700000000000003</v>
      </c>
      <c r="H428" s="1">
        <v>78.3</v>
      </c>
      <c r="I428" s="1">
        <v>21.7</v>
      </c>
      <c r="J428" s="1">
        <v>160</v>
      </c>
      <c r="K428" s="1">
        <v>48</v>
      </c>
      <c r="L428" s="1">
        <v>2763</v>
      </c>
      <c r="M428" s="1">
        <v>57.908099999999997</v>
      </c>
      <c r="N428" s="1" t="s">
        <v>2492</v>
      </c>
    </row>
    <row r="429" spans="1:14" x14ac:dyDescent="0.25">
      <c r="A429" s="1" t="s">
        <v>5</v>
      </c>
      <c r="B429" s="1">
        <v>47580746</v>
      </c>
      <c r="C429" s="1">
        <v>47583502</v>
      </c>
      <c r="D429" s="1">
        <v>1</v>
      </c>
      <c r="E429" s="1">
        <v>34.700000000000003</v>
      </c>
      <c r="F429" s="1">
        <v>1.24</v>
      </c>
      <c r="G429" s="1">
        <v>33.4</v>
      </c>
      <c r="H429" s="1">
        <v>3.57</v>
      </c>
      <c r="I429" s="1">
        <v>96.4</v>
      </c>
      <c r="J429" s="1">
        <v>17.3</v>
      </c>
      <c r="K429" s="1">
        <v>13</v>
      </c>
      <c r="L429" s="1">
        <v>2756</v>
      </c>
      <c r="M429" s="1">
        <v>12.5907</v>
      </c>
      <c r="N429" s="1" t="s">
        <v>2493</v>
      </c>
    </row>
    <row r="430" spans="1:14" x14ac:dyDescent="0.25">
      <c r="A430" s="1" t="s">
        <v>5</v>
      </c>
      <c r="B430" s="1">
        <v>112146167</v>
      </c>
      <c r="C430" s="1">
        <v>112148913</v>
      </c>
      <c r="D430" s="1">
        <v>1</v>
      </c>
      <c r="E430" s="1">
        <v>45.8</v>
      </c>
      <c r="F430" s="1">
        <v>21</v>
      </c>
      <c r="G430" s="1">
        <v>24.8</v>
      </c>
      <c r="H430" s="1">
        <v>45.9</v>
      </c>
      <c r="I430" s="1">
        <v>54.1</v>
      </c>
      <c r="J430" s="1">
        <v>6.19</v>
      </c>
      <c r="K430" s="1">
        <v>5</v>
      </c>
      <c r="L430" s="1">
        <v>2746</v>
      </c>
      <c r="M430" s="1">
        <v>16.678799999999999</v>
      </c>
      <c r="N430" s="1" t="s">
        <v>2494</v>
      </c>
    </row>
    <row r="431" spans="1:14" x14ac:dyDescent="0.25">
      <c r="A431" s="1" t="s">
        <v>2</v>
      </c>
      <c r="B431" s="1">
        <v>77565011</v>
      </c>
      <c r="C431" s="1">
        <v>77567756</v>
      </c>
      <c r="D431" s="1">
        <v>1</v>
      </c>
      <c r="E431" s="1">
        <v>114</v>
      </c>
      <c r="F431" s="1">
        <v>42.1</v>
      </c>
      <c r="G431" s="1">
        <v>71.8</v>
      </c>
      <c r="H431" s="1">
        <v>37</v>
      </c>
      <c r="I431" s="1">
        <v>63</v>
      </c>
      <c r="J431" s="1">
        <v>97.8</v>
      </c>
      <c r="K431" s="1">
        <v>42</v>
      </c>
      <c r="L431" s="1">
        <v>2745</v>
      </c>
      <c r="M431" s="1">
        <v>41.530099999999997</v>
      </c>
      <c r="N431" s="1" t="s">
        <v>2495</v>
      </c>
    </row>
    <row r="432" spans="1:14" x14ac:dyDescent="0.25">
      <c r="A432" s="1" t="s">
        <v>2</v>
      </c>
      <c r="B432" s="1">
        <v>354477179</v>
      </c>
      <c r="C432" s="1">
        <v>354479923</v>
      </c>
      <c r="D432" s="1">
        <v>1</v>
      </c>
      <c r="E432" s="1">
        <v>61.9</v>
      </c>
      <c r="F432" s="1">
        <v>23.5</v>
      </c>
      <c r="G432" s="1">
        <v>38.4</v>
      </c>
      <c r="H432" s="1">
        <v>38</v>
      </c>
      <c r="I432" s="1">
        <v>62</v>
      </c>
      <c r="J432" s="1">
        <v>24.8</v>
      </c>
      <c r="K432" s="1">
        <v>16</v>
      </c>
      <c r="L432" s="1">
        <v>2744</v>
      </c>
      <c r="M432" s="1">
        <v>22.558299999999999</v>
      </c>
      <c r="N432" s="1" t="s">
        <v>2496</v>
      </c>
    </row>
    <row r="433" spans="1:14" x14ac:dyDescent="0.25">
      <c r="A433" s="1" t="s">
        <v>2</v>
      </c>
      <c r="B433" s="1">
        <v>8721433</v>
      </c>
      <c r="C433" s="1">
        <v>8724171</v>
      </c>
      <c r="D433" s="1">
        <v>1</v>
      </c>
      <c r="E433" s="1">
        <v>633</v>
      </c>
      <c r="F433" s="1">
        <v>621</v>
      </c>
      <c r="G433" s="1">
        <v>11.1</v>
      </c>
      <c r="H433" s="1">
        <v>98.2</v>
      </c>
      <c r="I433" s="1">
        <v>1.76</v>
      </c>
      <c r="J433" s="1">
        <v>135</v>
      </c>
      <c r="K433" s="1">
        <v>23</v>
      </c>
      <c r="L433" s="1">
        <v>2738</v>
      </c>
      <c r="M433" s="1">
        <v>231.191</v>
      </c>
      <c r="N433" s="1" t="s">
        <v>2497</v>
      </c>
    </row>
    <row r="434" spans="1:14" x14ac:dyDescent="0.25">
      <c r="A434" s="1" t="s">
        <v>9</v>
      </c>
      <c r="B434" s="1">
        <v>281391647</v>
      </c>
      <c r="C434" s="1">
        <v>281394372</v>
      </c>
      <c r="D434" s="1">
        <v>1</v>
      </c>
      <c r="E434" s="1">
        <v>48.3</v>
      </c>
      <c r="F434" s="1">
        <v>29.7</v>
      </c>
      <c r="G434" s="1">
        <v>18.600000000000001</v>
      </c>
      <c r="H434" s="1">
        <v>61.5</v>
      </c>
      <c r="I434" s="1">
        <v>38.5</v>
      </c>
      <c r="J434" s="1">
        <v>42.1</v>
      </c>
      <c r="K434" s="1">
        <v>19</v>
      </c>
      <c r="L434" s="1">
        <v>2725</v>
      </c>
      <c r="M434" s="1">
        <v>17.724799999999998</v>
      </c>
      <c r="N434" s="1" t="s">
        <v>2498</v>
      </c>
    </row>
    <row r="435" spans="1:14" x14ac:dyDescent="0.25">
      <c r="A435" s="1" t="s">
        <v>9</v>
      </c>
      <c r="B435" s="1">
        <v>171726194</v>
      </c>
      <c r="C435" s="1">
        <v>171728918</v>
      </c>
      <c r="D435" s="1">
        <v>1</v>
      </c>
      <c r="E435" s="1">
        <v>28.5</v>
      </c>
      <c r="F435" s="1">
        <v>26</v>
      </c>
      <c r="G435" s="1">
        <v>2.48</v>
      </c>
      <c r="H435" s="1">
        <v>91.3</v>
      </c>
      <c r="I435" s="1">
        <v>8.6999999999999993</v>
      </c>
      <c r="J435" s="1">
        <v>28.5</v>
      </c>
      <c r="K435" s="1">
        <v>11</v>
      </c>
      <c r="L435" s="1">
        <v>2724</v>
      </c>
      <c r="M435" s="1">
        <v>10.4626</v>
      </c>
      <c r="N435" s="1" t="s">
        <v>2499</v>
      </c>
    </row>
    <row r="436" spans="1:14" x14ac:dyDescent="0.25">
      <c r="A436" s="1" t="s">
        <v>2</v>
      </c>
      <c r="B436" s="1">
        <v>116770190</v>
      </c>
      <c r="C436" s="1">
        <v>116772902</v>
      </c>
      <c r="D436" s="1">
        <v>1</v>
      </c>
      <c r="E436" s="1">
        <v>48.3</v>
      </c>
      <c r="F436" s="1">
        <v>13.6</v>
      </c>
      <c r="G436" s="1">
        <v>34.700000000000003</v>
      </c>
      <c r="H436" s="1">
        <v>28.2</v>
      </c>
      <c r="I436" s="1">
        <v>71.8</v>
      </c>
      <c r="J436" s="1">
        <v>39.6</v>
      </c>
      <c r="K436" s="1">
        <v>24</v>
      </c>
      <c r="L436" s="1">
        <v>2712</v>
      </c>
      <c r="M436" s="1">
        <v>17.809699999999999</v>
      </c>
      <c r="N436" s="1" t="s">
        <v>2500</v>
      </c>
    </row>
    <row r="437" spans="1:14" x14ac:dyDescent="0.25">
      <c r="A437" s="1" t="s">
        <v>5</v>
      </c>
      <c r="B437" s="1">
        <v>250961403</v>
      </c>
      <c r="C437" s="1">
        <v>250964114</v>
      </c>
      <c r="D437" s="1">
        <v>1</v>
      </c>
      <c r="E437" s="1">
        <v>35.9</v>
      </c>
      <c r="F437" s="1">
        <v>35.9</v>
      </c>
      <c r="G437" s="1">
        <v>0</v>
      </c>
      <c r="H437" s="1">
        <v>100</v>
      </c>
      <c r="I437" s="1">
        <v>0</v>
      </c>
      <c r="J437" s="1">
        <v>35.9</v>
      </c>
      <c r="K437" s="1">
        <v>9</v>
      </c>
      <c r="L437" s="1">
        <v>2711</v>
      </c>
      <c r="M437" s="1">
        <v>13.2423</v>
      </c>
      <c r="N437" s="1" t="s">
        <v>2501</v>
      </c>
    </row>
    <row r="438" spans="1:14" x14ac:dyDescent="0.25">
      <c r="A438" s="1" t="s">
        <v>2</v>
      </c>
      <c r="B438" s="1">
        <v>298116614</v>
      </c>
      <c r="C438" s="1">
        <v>298119324</v>
      </c>
      <c r="D438" s="1">
        <v>1</v>
      </c>
      <c r="E438" s="1">
        <v>28.5</v>
      </c>
      <c r="F438" s="1">
        <v>28.5</v>
      </c>
      <c r="G438" s="1">
        <v>0</v>
      </c>
      <c r="H438" s="1">
        <v>100</v>
      </c>
      <c r="I438" s="1">
        <v>0</v>
      </c>
      <c r="J438" s="1">
        <v>26</v>
      </c>
      <c r="K438" s="1">
        <v>5</v>
      </c>
      <c r="L438" s="1">
        <v>2710</v>
      </c>
      <c r="M438" s="1">
        <v>10.5166</v>
      </c>
      <c r="N438" s="1" t="s">
        <v>2502</v>
      </c>
    </row>
    <row r="439" spans="1:14" x14ac:dyDescent="0.25">
      <c r="A439" s="1" t="s">
        <v>2</v>
      </c>
      <c r="B439" s="1">
        <v>416111288</v>
      </c>
      <c r="C439" s="1">
        <v>416113997</v>
      </c>
      <c r="D439" s="1">
        <v>1</v>
      </c>
      <c r="E439" s="1">
        <v>99</v>
      </c>
      <c r="F439" s="1">
        <v>82.9</v>
      </c>
      <c r="G439" s="1">
        <v>16.100000000000001</v>
      </c>
      <c r="H439" s="1">
        <v>83.8</v>
      </c>
      <c r="I439" s="1">
        <v>16.2</v>
      </c>
      <c r="J439" s="1">
        <v>97.8</v>
      </c>
      <c r="K439" s="1">
        <v>19</v>
      </c>
      <c r="L439" s="1">
        <v>2709</v>
      </c>
      <c r="M439" s="1">
        <v>36.544899999999998</v>
      </c>
      <c r="N439" s="1" t="s">
        <v>2503</v>
      </c>
    </row>
    <row r="440" spans="1:14" x14ac:dyDescent="0.25">
      <c r="A440" s="1" t="s">
        <v>9</v>
      </c>
      <c r="B440" s="1">
        <v>17642294</v>
      </c>
      <c r="C440" s="1">
        <v>17644992</v>
      </c>
      <c r="D440" s="1">
        <v>1</v>
      </c>
      <c r="E440" s="1">
        <v>30.9</v>
      </c>
      <c r="F440" s="1">
        <v>26</v>
      </c>
      <c r="G440" s="1">
        <v>4.95</v>
      </c>
      <c r="H440" s="1">
        <v>84</v>
      </c>
      <c r="I440" s="1">
        <v>16</v>
      </c>
      <c r="J440" s="1">
        <v>28.5</v>
      </c>
      <c r="K440" s="1">
        <v>13</v>
      </c>
      <c r="L440" s="1">
        <v>2698</v>
      </c>
      <c r="M440" s="1">
        <v>11.4529</v>
      </c>
      <c r="N440" s="1" t="s">
        <v>2504</v>
      </c>
    </row>
    <row r="441" spans="1:14" x14ac:dyDescent="0.25">
      <c r="A441" s="1" t="s">
        <v>2</v>
      </c>
      <c r="B441" s="1">
        <v>269775295</v>
      </c>
      <c r="C441" s="1">
        <v>269777992</v>
      </c>
      <c r="D441" s="1">
        <v>1</v>
      </c>
      <c r="E441" s="1">
        <v>53.2</v>
      </c>
      <c r="F441" s="1">
        <v>28.5</v>
      </c>
      <c r="G441" s="1">
        <v>24.8</v>
      </c>
      <c r="H441" s="1">
        <v>53.5</v>
      </c>
      <c r="I441" s="1">
        <v>46.5</v>
      </c>
      <c r="J441" s="1">
        <v>8.66</v>
      </c>
      <c r="K441" s="1">
        <v>5</v>
      </c>
      <c r="L441" s="1">
        <v>2697</v>
      </c>
      <c r="M441" s="1">
        <v>19.7256</v>
      </c>
      <c r="N441" s="1" t="s">
        <v>2505</v>
      </c>
    </row>
    <row r="442" spans="1:14" x14ac:dyDescent="0.25">
      <c r="A442" s="1" t="s">
        <v>9</v>
      </c>
      <c r="B442" s="1">
        <v>37122078</v>
      </c>
      <c r="C442" s="1">
        <v>37124775</v>
      </c>
      <c r="D442" s="1">
        <v>1</v>
      </c>
      <c r="E442" s="1">
        <v>49.5</v>
      </c>
      <c r="F442" s="1">
        <v>43.3</v>
      </c>
      <c r="G442" s="1">
        <v>6.19</v>
      </c>
      <c r="H442" s="1">
        <v>87.5</v>
      </c>
      <c r="I442" s="1">
        <v>12.5</v>
      </c>
      <c r="J442" s="1">
        <v>39.6</v>
      </c>
      <c r="K442" s="1">
        <v>11</v>
      </c>
      <c r="L442" s="1">
        <v>2697</v>
      </c>
      <c r="M442" s="1">
        <v>18.3537</v>
      </c>
      <c r="N442" s="1" t="s">
        <v>2506</v>
      </c>
    </row>
    <row r="443" spans="1:14" x14ac:dyDescent="0.25">
      <c r="A443" s="1" t="s">
        <v>2</v>
      </c>
      <c r="B443" s="1">
        <v>199526366</v>
      </c>
      <c r="C443" s="1">
        <v>199529058</v>
      </c>
      <c r="D443" s="1">
        <v>1</v>
      </c>
      <c r="E443" s="1">
        <v>38.4</v>
      </c>
      <c r="F443" s="1">
        <v>18.600000000000001</v>
      </c>
      <c r="G443" s="1">
        <v>19.8</v>
      </c>
      <c r="H443" s="1">
        <v>48.4</v>
      </c>
      <c r="I443" s="1">
        <v>51.6</v>
      </c>
      <c r="J443" s="1">
        <v>38.4</v>
      </c>
      <c r="K443" s="1">
        <v>14</v>
      </c>
      <c r="L443" s="1">
        <v>2692</v>
      </c>
      <c r="M443" s="1">
        <v>14.2645</v>
      </c>
      <c r="N443" s="1" t="s">
        <v>2507</v>
      </c>
    </row>
    <row r="444" spans="1:14" x14ac:dyDescent="0.25">
      <c r="A444" s="1" t="s">
        <v>5</v>
      </c>
      <c r="B444" s="1">
        <v>70802042</v>
      </c>
      <c r="C444" s="1">
        <v>70804733</v>
      </c>
      <c r="D444" s="1">
        <v>1</v>
      </c>
      <c r="E444" s="1">
        <v>50.7</v>
      </c>
      <c r="F444" s="1">
        <v>42.1</v>
      </c>
      <c r="G444" s="1">
        <v>8.66</v>
      </c>
      <c r="H444" s="1">
        <v>82.9</v>
      </c>
      <c r="I444" s="1">
        <v>17.100000000000001</v>
      </c>
      <c r="J444" s="1">
        <v>49.5</v>
      </c>
      <c r="K444" s="1">
        <v>12</v>
      </c>
      <c r="L444" s="1">
        <v>2691</v>
      </c>
      <c r="M444" s="1">
        <v>18.840599999999998</v>
      </c>
      <c r="N444" s="1" t="s">
        <v>2508</v>
      </c>
    </row>
    <row r="445" spans="1:14" x14ac:dyDescent="0.25">
      <c r="A445" s="1" t="s">
        <v>5</v>
      </c>
      <c r="B445" s="1">
        <v>100970140</v>
      </c>
      <c r="C445" s="1">
        <v>100972827</v>
      </c>
      <c r="D445" s="1">
        <v>1</v>
      </c>
      <c r="E445" s="1">
        <v>49.5</v>
      </c>
      <c r="F445" s="1">
        <v>23.5</v>
      </c>
      <c r="G445" s="1">
        <v>26</v>
      </c>
      <c r="H445" s="1">
        <v>47.5</v>
      </c>
      <c r="I445" s="1">
        <v>52.5</v>
      </c>
      <c r="J445" s="1">
        <v>48.3</v>
      </c>
      <c r="K445" s="1">
        <v>16</v>
      </c>
      <c r="L445" s="1">
        <v>2687</v>
      </c>
      <c r="M445" s="1">
        <v>18.422000000000001</v>
      </c>
      <c r="N445" s="1" t="s">
        <v>2509</v>
      </c>
    </row>
    <row r="446" spans="1:14" x14ac:dyDescent="0.25">
      <c r="A446" s="1" t="s">
        <v>5</v>
      </c>
      <c r="B446" s="1">
        <v>90552262</v>
      </c>
      <c r="C446" s="1">
        <v>90554937</v>
      </c>
      <c r="D446" s="1">
        <v>1</v>
      </c>
      <c r="E446" s="1">
        <v>50.7</v>
      </c>
      <c r="F446" s="1">
        <v>8.66</v>
      </c>
      <c r="G446" s="1">
        <v>42.1</v>
      </c>
      <c r="H446" s="1">
        <v>17.100000000000001</v>
      </c>
      <c r="I446" s="1">
        <v>82.9</v>
      </c>
      <c r="J446" s="1">
        <v>50.7</v>
      </c>
      <c r="K446" s="1">
        <v>17</v>
      </c>
      <c r="L446" s="1">
        <v>2675</v>
      </c>
      <c r="M446" s="1">
        <v>18.953299999999999</v>
      </c>
      <c r="N446" s="1" t="s">
        <v>2510</v>
      </c>
    </row>
    <row r="447" spans="1:14" x14ac:dyDescent="0.25">
      <c r="A447" s="1" t="s">
        <v>2</v>
      </c>
      <c r="B447" s="1">
        <v>348431135</v>
      </c>
      <c r="C447" s="1">
        <v>348433800</v>
      </c>
      <c r="D447" s="1">
        <v>1</v>
      </c>
      <c r="E447" s="1">
        <v>52</v>
      </c>
      <c r="F447" s="1">
        <v>29.7</v>
      </c>
      <c r="G447" s="1">
        <v>22.3</v>
      </c>
      <c r="H447" s="1">
        <v>57.1</v>
      </c>
      <c r="I447" s="1">
        <v>42.9</v>
      </c>
      <c r="J447" s="1">
        <v>50.7</v>
      </c>
      <c r="K447" s="1">
        <v>12</v>
      </c>
      <c r="L447" s="1">
        <v>2665</v>
      </c>
      <c r="M447" s="1">
        <v>19.5122</v>
      </c>
      <c r="N447" s="1" t="s">
        <v>2511</v>
      </c>
    </row>
    <row r="448" spans="1:14" x14ac:dyDescent="0.25">
      <c r="A448" s="1" t="s">
        <v>5</v>
      </c>
      <c r="B448" s="1">
        <v>182017134</v>
      </c>
      <c r="C448" s="1">
        <v>182019798</v>
      </c>
      <c r="D448" s="1">
        <v>1</v>
      </c>
      <c r="E448" s="1">
        <v>29.7</v>
      </c>
      <c r="F448" s="1">
        <v>9.9</v>
      </c>
      <c r="G448" s="1">
        <v>19.8</v>
      </c>
      <c r="H448" s="1">
        <v>33.299999999999997</v>
      </c>
      <c r="I448" s="1">
        <v>66.7</v>
      </c>
      <c r="J448" s="1">
        <v>28.5</v>
      </c>
      <c r="K448" s="1">
        <v>10</v>
      </c>
      <c r="L448" s="1">
        <v>2664</v>
      </c>
      <c r="M448" s="1">
        <v>11.1486</v>
      </c>
      <c r="N448" s="1" t="s">
        <v>2512</v>
      </c>
    </row>
    <row r="449" spans="1:14" x14ac:dyDescent="0.25">
      <c r="A449" s="1" t="s">
        <v>2</v>
      </c>
      <c r="B449" s="1">
        <v>344765422</v>
      </c>
      <c r="C449" s="1">
        <v>344768084</v>
      </c>
      <c r="D449" s="1">
        <v>1</v>
      </c>
      <c r="E449" s="1">
        <v>483</v>
      </c>
      <c r="F449" s="1">
        <v>481</v>
      </c>
      <c r="G449" s="1">
        <v>1.24</v>
      </c>
      <c r="H449" s="1">
        <v>99.7</v>
      </c>
      <c r="I449" s="1">
        <v>0.25600000000000001</v>
      </c>
      <c r="J449" s="1">
        <v>483</v>
      </c>
      <c r="K449" s="1">
        <v>7</v>
      </c>
      <c r="L449" s="1">
        <v>2662</v>
      </c>
      <c r="M449" s="1">
        <v>181.44300000000001</v>
      </c>
      <c r="N449" s="1" t="s">
        <v>2513</v>
      </c>
    </row>
    <row r="450" spans="1:14" x14ac:dyDescent="0.25">
      <c r="A450" s="1" t="s">
        <v>2</v>
      </c>
      <c r="B450" s="1">
        <v>182052141</v>
      </c>
      <c r="C450" s="1">
        <v>182054802</v>
      </c>
      <c r="D450" s="1">
        <v>1</v>
      </c>
      <c r="E450" s="1">
        <v>71.8</v>
      </c>
      <c r="F450" s="1">
        <v>33.4</v>
      </c>
      <c r="G450" s="1">
        <v>38.4</v>
      </c>
      <c r="H450" s="1">
        <v>46.6</v>
      </c>
      <c r="I450" s="1">
        <v>53.4</v>
      </c>
      <c r="J450" s="1">
        <v>71.8</v>
      </c>
      <c r="K450" s="1">
        <v>26</v>
      </c>
      <c r="L450" s="1">
        <v>2661</v>
      </c>
      <c r="M450" s="1">
        <v>26.982299999999999</v>
      </c>
      <c r="N450" s="1" t="s">
        <v>2514</v>
      </c>
    </row>
    <row r="451" spans="1:14" x14ac:dyDescent="0.25">
      <c r="A451" s="1" t="s">
        <v>5</v>
      </c>
      <c r="B451" s="1">
        <v>215991748</v>
      </c>
      <c r="C451" s="1">
        <v>215994396</v>
      </c>
      <c r="D451" s="1">
        <v>1</v>
      </c>
      <c r="E451" s="1">
        <v>92.8</v>
      </c>
      <c r="F451" s="1">
        <v>6.19</v>
      </c>
      <c r="G451" s="1">
        <v>86.6</v>
      </c>
      <c r="H451" s="1">
        <v>6.67</v>
      </c>
      <c r="I451" s="1">
        <v>93.3</v>
      </c>
      <c r="J451" s="1">
        <v>86.6</v>
      </c>
      <c r="K451" s="1">
        <v>5</v>
      </c>
      <c r="L451" s="1">
        <v>2648</v>
      </c>
      <c r="M451" s="1">
        <v>35.045299999999997</v>
      </c>
      <c r="N451" s="1" t="s">
        <v>2515</v>
      </c>
    </row>
    <row r="452" spans="1:14" x14ac:dyDescent="0.25">
      <c r="A452" s="1" t="s">
        <v>9</v>
      </c>
      <c r="B452" s="1">
        <v>98815285</v>
      </c>
      <c r="C452" s="1">
        <v>98817896</v>
      </c>
      <c r="D452" s="1">
        <v>1</v>
      </c>
      <c r="E452" s="1">
        <v>59.4</v>
      </c>
      <c r="F452" s="1">
        <v>23.5</v>
      </c>
      <c r="G452" s="1">
        <v>35.9</v>
      </c>
      <c r="H452" s="1">
        <v>39.6</v>
      </c>
      <c r="I452" s="1">
        <v>60.4</v>
      </c>
      <c r="J452" s="1">
        <v>59.4</v>
      </c>
      <c r="K452" s="1">
        <v>24</v>
      </c>
      <c r="L452" s="1">
        <v>2611</v>
      </c>
      <c r="M452" s="1">
        <v>22.7499</v>
      </c>
      <c r="N452" s="1" t="s">
        <v>2516</v>
      </c>
    </row>
    <row r="453" spans="1:14" x14ac:dyDescent="0.25">
      <c r="A453" s="1" t="s">
        <v>5</v>
      </c>
      <c r="B453" s="1">
        <v>186891817</v>
      </c>
      <c r="C453" s="1">
        <v>186894417</v>
      </c>
      <c r="D453" s="1">
        <v>1</v>
      </c>
      <c r="E453" s="1">
        <v>42.1</v>
      </c>
      <c r="F453" s="1">
        <v>3.71</v>
      </c>
      <c r="G453" s="1">
        <v>38.4</v>
      </c>
      <c r="H453" s="1">
        <v>8.82</v>
      </c>
      <c r="I453" s="1">
        <v>91.2</v>
      </c>
      <c r="J453" s="1">
        <v>42.1</v>
      </c>
      <c r="K453" s="1">
        <v>8</v>
      </c>
      <c r="L453" s="1">
        <v>2600</v>
      </c>
      <c r="M453" s="1">
        <v>16.192299999999999</v>
      </c>
      <c r="N453" s="1" t="s">
        <v>2517</v>
      </c>
    </row>
    <row r="454" spans="1:14" x14ac:dyDescent="0.25">
      <c r="A454" s="1" t="s">
        <v>9</v>
      </c>
      <c r="B454" s="1">
        <v>269075535</v>
      </c>
      <c r="C454" s="1">
        <v>269078123</v>
      </c>
      <c r="D454" s="1">
        <v>1</v>
      </c>
      <c r="E454" s="1">
        <v>55.7</v>
      </c>
      <c r="F454" s="1">
        <v>50.7</v>
      </c>
      <c r="G454" s="1">
        <v>4.95</v>
      </c>
      <c r="H454" s="1">
        <v>91.1</v>
      </c>
      <c r="I454" s="1">
        <v>8.89</v>
      </c>
      <c r="J454" s="1">
        <v>52</v>
      </c>
      <c r="K454" s="1">
        <v>7</v>
      </c>
      <c r="L454" s="1">
        <v>2588</v>
      </c>
      <c r="M454" s="1">
        <v>21.522400000000001</v>
      </c>
      <c r="N454" s="1" t="s">
        <v>2518</v>
      </c>
    </row>
    <row r="455" spans="1:14" x14ac:dyDescent="0.25">
      <c r="A455" s="1" t="s">
        <v>2</v>
      </c>
      <c r="B455" s="1">
        <v>411556767</v>
      </c>
      <c r="C455" s="1">
        <v>411559335</v>
      </c>
      <c r="D455" s="1">
        <v>1</v>
      </c>
      <c r="E455" s="1">
        <v>28.5</v>
      </c>
      <c r="F455" s="1">
        <v>7.43</v>
      </c>
      <c r="G455" s="1">
        <v>21</v>
      </c>
      <c r="H455" s="1">
        <v>26.1</v>
      </c>
      <c r="I455" s="1">
        <v>73.900000000000006</v>
      </c>
      <c r="J455" s="1">
        <v>24.8</v>
      </c>
      <c r="K455" s="1">
        <v>12</v>
      </c>
      <c r="L455" s="1">
        <v>2568</v>
      </c>
      <c r="M455" s="1">
        <v>11.098100000000001</v>
      </c>
      <c r="N455" s="1" t="s">
        <v>2519</v>
      </c>
    </row>
    <row r="456" spans="1:14" x14ac:dyDescent="0.25">
      <c r="A456" s="1" t="s">
        <v>5</v>
      </c>
      <c r="B456" s="1">
        <v>280720958</v>
      </c>
      <c r="C456" s="1">
        <v>280723519</v>
      </c>
      <c r="D456" s="1">
        <v>1</v>
      </c>
      <c r="E456" s="1">
        <v>38.4</v>
      </c>
      <c r="F456" s="1">
        <v>30.9</v>
      </c>
      <c r="G456" s="1">
        <v>7.43</v>
      </c>
      <c r="H456" s="1">
        <v>80.599999999999994</v>
      </c>
      <c r="I456" s="1">
        <v>19.399999999999999</v>
      </c>
      <c r="J456" s="1">
        <v>34.700000000000003</v>
      </c>
      <c r="K456" s="1">
        <v>10</v>
      </c>
      <c r="L456" s="1">
        <v>2561</v>
      </c>
      <c r="M456" s="1">
        <v>14.9941</v>
      </c>
      <c r="N456" s="1" t="s">
        <v>2520</v>
      </c>
    </row>
    <row r="457" spans="1:14" x14ac:dyDescent="0.25">
      <c r="A457" s="1" t="s">
        <v>5</v>
      </c>
      <c r="B457" s="1">
        <v>261837454</v>
      </c>
      <c r="C457" s="1">
        <v>261839999</v>
      </c>
      <c r="D457" s="1">
        <v>1</v>
      </c>
      <c r="E457" s="1">
        <v>38.4</v>
      </c>
      <c r="F457" s="1">
        <v>21</v>
      </c>
      <c r="G457" s="1">
        <v>17.3</v>
      </c>
      <c r="H457" s="1">
        <v>54.8</v>
      </c>
      <c r="I457" s="1">
        <v>45.2</v>
      </c>
      <c r="J457" s="1">
        <v>38.4</v>
      </c>
      <c r="K457" s="1">
        <v>13</v>
      </c>
      <c r="L457" s="1">
        <v>2545</v>
      </c>
      <c r="M457" s="1">
        <v>15.0884</v>
      </c>
      <c r="N457" s="1" t="s">
        <v>2521</v>
      </c>
    </row>
    <row r="458" spans="1:14" x14ac:dyDescent="0.25">
      <c r="A458" s="1" t="s">
        <v>9</v>
      </c>
      <c r="B458" s="1">
        <v>82195161</v>
      </c>
      <c r="C458" s="1">
        <v>82197684</v>
      </c>
      <c r="D458" s="1">
        <v>1</v>
      </c>
      <c r="E458" s="1">
        <v>40.799999999999997</v>
      </c>
      <c r="F458" s="1">
        <v>33.4</v>
      </c>
      <c r="G458" s="1">
        <v>7.43</v>
      </c>
      <c r="H458" s="1">
        <v>81.8</v>
      </c>
      <c r="I458" s="1">
        <v>18.2</v>
      </c>
      <c r="J458" s="1">
        <v>9.9</v>
      </c>
      <c r="K458" s="1">
        <v>6</v>
      </c>
      <c r="L458" s="1">
        <v>2523</v>
      </c>
      <c r="M458" s="1">
        <v>16.171199999999999</v>
      </c>
      <c r="N458" s="1" t="s">
        <v>2522</v>
      </c>
    </row>
    <row r="459" spans="1:14" x14ac:dyDescent="0.25">
      <c r="A459" s="1" t="s">
        <v>5</v>
      </c>
      <c r="B459" s="1">
        <v>47521038</v>
      </c>
      <c r="C459" s="1">
        <v>47523538</v>
      </c>
      <c r="D459" s="1">
        <v>1</v>
      </c>
      <c r="E459" s="1">
        <v>32.200000000000003</v>
      </c>
      <c r="F459" s="1">
        <v>13.6</v>
      </c>
      <c r="G459" s="1">
        <v>18.600000000000001</v>
      </c>
      <c r="H459" s="1">
        <v>42.3</v>
      </c>
      <c r="I459" s="1">
        <v>57.7</v>
      </c>
      <c r="J459" s="1">
        <v>18.600000000000001</v>
      </c>
      <c r="K459" s="1">
        <v>7</v>
      </c>
      <c r="L459" s="1">
        <v>2500</v>
      </c>
      <c r="M459" s="1">
        <v>12.88</v>
      </c>
      <c r="N459" s="1" t="s">
        <v>2523</v>
      </c>
    </row>
    <row r="460" spans="1:14" x14ac:dyDescent="0.25">
      <c r="A460" s="1" t="s">
        <v>5</v>
      </c>
      <c r="B460" s="1">
        <v>202397330</v>
      </c>
      <c r="C460" s="1">
        <v>202399826</v>
      </c>
      <c r="D460" s="1">
        <v>1</v>
      </c>
      <c r="E460" s="1">
        <v>42.1</v>
      </c>
      <c r="F460" s="1">
        <v>17.3</v>
      </c>
      <c r="G460" s="1">
        <v>24.8</v>
      </c>
      <c r="H460" s="1">
        <v>41.2</v>
      </c>
      <c r="I460" s="1">
        <v>58.8</v>
      </c>
      <c r="J460" s="1">
        <v>13.6</v>
      </c>
      <c r="K460" s="1">
        <v>6</v>
      </c>
      <c r="L460" s="1">
        <v>2496</v>
      </c>
      <c r="M460" s="1">
        <v>16.867000000000001</v>
      </c>
      <c r="N460" s="1" t="s">
        <v>2524</v>
      </c>
    </row>
    <row r="461" spans="1:14" x14ac:dyDescent="0.25">
      <c r="A461" s="1" t="s">
        <v>5</v>
      </c>
      <c r="B461" s="1">
        <v>1435370</v>
      </c>
      <c r="C461" s="1">
        <v>1437866</v>
      </c>
      <c r="D461" s="1">
        <v>1</v>
      </c>
      <c r="E461" s="1">
        <v>35.9</v>
      </c>
      <c r="F461" s="1">
        <v>19.8</v>
      </c>
      <c r="G461" s="1">
        <v>16.100000000000001</v>
      </c>
      <c r="H461" s="1">
        <v>55.2</v>
      </c>
      <c r="I461" s="1">
        <v>44.8</v>
      </c>
      <c r="J461" s="1">
        <v>11.1</v>
      </c>
      <c r="K461" s="1">
        <v>6</v>
      </c>
      <c r="L461" s="1">
        <v>2496</v>
      </c>
      <c r="M461" s="1">
        <v>14.382999999999999</v>
      </c>
      <c r="N461" s="1" t="s">
        <v>2525</v>
      </c>
    </row>
    <row r="462" spans="1:14" x14ac:dyDescent="0.25">
      <c r="A462" s="1" t="s">
        <v>5</v>
      </c>
      <c r="B462" s="1">
        <v>75922350</v>
      </c>
      <c r="C462" s="1">
        <v>75924841</v>
      </c>
      <c r="D462" s="1">
        <v>1</v>
      </c>
      <c r="E462" s="1">
        <v>52</v>
      </c>
      <c r="F462" s="1">
        <v>27.2</v>
      </c>
      <c r="G462" s="1">
        <v>24.8</v>
      </c>
      <c r="H462" s="1">
        <v>52.4</v>
      </c>
      <c r="I462" s="1">
        <v>47.6</v>
      </c>
      <c r="J462" s="1">
        <v>39.6</v>
      </c>
      <c r="K462" s="1">
        <v>11</v>
      </c>
      <c r="L462" s="1">
        <v>2491</v>
      </c>
      <c r="M462" s="1">
        <v>20.8752</v>
      </c>
      <c r="N462" s="1" t="s">
        <v>2526</v>
      </c>
    </row>
    <row r="463" spans="1:14" x14ac:dyDescent="0.25">
      <c r="A463" s="1" t="s">
        <v>2</v>
      </c>
      <c r="B463" s="1">
        <v>85935525</v>
      </c>
      <c r="C463" s="1">
        <v>85938011</v>
      </c>
      <c r="D463" s="1">
        <v>1</v>
      </c>
      <c r="E463" s="1">
        <v>28.5</v>
      </c>
      <c r="F463" s="1">
        <v>2.48</v>
      </c>
      <c r="G463" s="1">
        <v>26</v>
      </c>
      <c r="H463" s="1">
        <v>8.6999999999999993</v>
      </c>
      <c r="I463" s="1">
        <v>91.3</v>
      </c>
      <c r="J463" s="1">
        <v>26</v>
      </c>
      <c r="K463" s="1">
        <v>5</v>
      </c>
      <c r="L463" s="1">
        <v>2486</v>
      </c>
      <c r="M463" s="1">
        <v>11.4642</v>
      </c>
      <c r="N463" s="1" t="s">
        <v>2527</v>
      </c>
    </row>
    <row r="464" spans="1:14" x14ac:dyDescent="0.25">
      <c r="A464" s="1" t="s">
        <v>5</v>
      </c>
      <c r="B464" s="1">
        <v>211302689</v>
      </c>
      <c r="C464" s="1">
        <v>211305173</v>
      </c>
      <c r="D464" s="1">
        <v>2</v>
      </c>
      <c r="E464" s="1">
        <v>271</v>
      </c>
      <c r="F464" s="1">
        <v>160</v>
      </c>
      <c r="G464" s="1">
        <v>111</v>
      </c>
      <c r="H464" s="1">
        <v>58.9</v>
      </c>
      <c r="I464" s="1">
        <v>41.1</v>
      </c>
      <c r="J464" s="1">
        <v>209</v>
      </c>
      <c r="K464" s="1">
        <v>63</v>
      </c>
      <c r="L464" s="1">
        <v>2484</v>
      </c>
      <c r="M464" s="1">
        <v>109.098</v>
      </c>
      <c r="N464" s="1" t="s">
        <v>2528</v>
      </c>
    </row>
    <row r="465" spans="1:14" x14ac:dyDescent="0.25">
      <c r="A465" s="1" t="s">
        <v>2</v>
      </c>
      <c r="B465" s="1">
        <v>258610325</v>
      </c>
      <c r="C465" s="1">
        <v>258612808</v>
      </c>
      <c r="D465" s="1">
        <v>1</v>
      </c>
      <c r="E465" s="1">
        <v>61.9</v>
      </c>
      <c r="F465" s="1">
        <v>60.7</v>
      </c>
      <c r="G465" s="1">
        <v>1.24</v>
      </c>
      <c r="H465" s="1">
        <v>98</v>
      </c>
      <c r="I465" s="1">
        <v>2</v>
      </c>
      <c r="J465" s="1">
        <v>60.7</v>
      </c>
      <c r="K465" s="1">
        <v>9</v>
      </c>
      <c r="L465" s="1">
        <v>2483</v>
      </c>
      <c r="M465" s="1">
        <v>24.929500000000001</v>
      </c>
      <c r="N465" s="1" t="s">
        <v>2529</v>
      </c>
    </row>
    <row r="466" spans="1:14" x14ac:dyDescent="0.25">
      <c r="A466" s="1" t="s">
        <v>2</v>
      </c>
      <c r="B466" s="1">
        <v>187377154</v>
      </c>
      <c r="C466" s="1">
        <v>187379629</v>
      </c>
      <c r="D466" s="1">
        <v>1</v>
      </c>
      <c r="E466" s="1">
        <v>55.7</v>
      </c>
      <c r="F466" s="1">
        <v>54.5</v>
      </c>
      <c r="G466" s="1">
        <v>1.24</v>
      </c>
      <c r="H466" s="1">
        <v>97.8</v>
      </c>
      <c r="I466" s="1">
        <v>2.2200000000000002</v>
      </c>
      <c r="J466" s="1">
        <v>52</v>
      </c>
      <c r="K466" s="1">
        <v>8</v>
      </c>
      <c r="L466" s="1">
        <v>2475</v>
      </c>
      <c r="M466" s="1">
        <v>22.505099999999999</v>
      </c>
      <c r="N466" s="1" t="s">
        <v>2530</v>
      </c>
    </row>
    <row r="467" spans="1:14" x14ac:dyDescent="0.25">
      <c r="A467" s="1" t="s">
        <v>9</v>
      </c>
      <c r="B467" s="1">
        <v>276836428</v>
      </c>
      <c r="C467" s="1">
        <v>276838902</v>
      </c>
      <c r="D467" s="1">
        <v>1</v>
      </c>
      <c r="E467" s="1">
        <v>24.8</v>
      </c>
      <c r="F467" s="1">
        <v>17.3</v>
      </c>
      <c r="G467" s="1">
        <v>7.43</v>
      </c>
      <c r="H467" s="1">
        <v>70</v>
      </c>
      <c r="I467" s="1">
        <v>30</v>
      </c>
      <c r="J467" s="1">
        <v>14.9</v>
      </c>
      <c r="K467" s="1">
        <v>5</v>
      </c>
      <c r="L467" s="1">
        <v>2474</v>
      </c>
      <c r="M467" s="1">
        <v>10.0243</v>
      </c>
      <c r="N467" s="1" t="s">
        <v>2531</v>
      </c>
    </row>
    <row r="468" spans="1:14" x14ac:dyDescent="0.25">
      <c r="A468" s="1" t="s">
        <v>2</v>
      </c>
      <c r="B468" s="1">
        <v>177661835</v>
      </c>
      <c r="C468" s="1">
        <v>177664308</v>
      </c>
      <c r="D468" s="1">
        <v>1</v>
      </c>
      <c r="E468" s="1">
        <v>189</v>
      </c>
      <c r="F468" s="1">
        <v>55.7</v>
      </c>
      <c r="G468" s="1">
        <v>134</v>
      </c>
      <c r="H468" s="1">
        <v>29.4</v>
      </c>
      <c r="I468" s="1">
        <v>70.599999999999994</v>
      </c>
      <c r="J468" s="1">
        <v>183</v>
      </c>
      <c r="K468" s="1">
        <v>61</v>
      </c>
      <c r="L468" s="1">
        <v>2473</v>
      </c>
      <c r="M468" s="1">
        <v>76.425399999999996</v>
      </c>
      <c r="N468" s="1" t="s">
        <v>2532</v>
      </c>
    </row>
    <row r="469" spans="1:14" x14ac:dyDescent="0.25">
      <c r="A469" s="1" t="s">
        <v>9</v>
      </c>
      <c r="B469" s="1">
        <v>197176122</v>
      </c>
      <c r="C469" s="1">
        <v>197178575</v>
      </c>
      <c r="D469" s="1">
        <v>1</v>
      </c>
      <c r="E469" s="1">
        <v>64.400000000000006</v>
      </c>
      <c r="F469" s="1">
        <v>9.9</v>
      </c>
      <c r="G469" s="1">
        <v>54.5</v>
      </c>
      <c r="H469" s="1">
        <v>15.4</v>
      </c>
      <c r="I469" s="1">
        <v>84.6</v>
      </c>
      <c r="J469" s="1">
        <v>63.1</v>
      </c>
      <c r="K469" s="1">
        <v>23</v>
      </c>
      <c r="L469" s="1">
        <v>2453</v>
      </c>
      <c r="M469" s="1">
        <v>26.253599999999999</v>
      </c>
      <c r="N469" s="1" t="s">
        <v>2533</v>
      </c>
    </row>
    <row r="470" spans="1:14" x14ac:dyDescent="0.25">
      <c r="A470" s="1" t="s">
        <v>2</v>
      </c>
      <c r="B470" s="1">
        <v>256972286</v>
      </c>
      <c r="C470" s="1">
        <v>256974738</v>
      </c>
      <c r="D470" s="1">
        <v>1</v>
      </c>
      <c r="E470" s="1">
        <v>44.6</v>
      </c>
      <c r="F470" s="1">
        <v>39.6</v>
      </c>
      <c r="G470" s="1">
        <v>4.95</v>
      </c>
      <c r="H470" s="1">
        <v>88.9</v>
      </c>
      <c r="I470" s="1">
        <v>11.1</v>
      </c>
      <c r="J470" s="1">
        <v>39.6</v>
      </c>
      <c r="K470" s="1">
        <v>8</v>
      </c>
      <c r="L470" s="1">
        <v>2452</v>
      </c>
      <c r="M470" s="1">
        <v>18.1892</v>
      </c>
      <c r="N470" s="1" t="s">
        <v>2534</v>
      </c>
    </row>
    <row r="471" spans="1:14" x14ac:dyDescent="0.25">
      <c r="A471" s="1" t="s">
        <v>2</v>
      </c>
      <c r="B471" s="1">
        <v>238845372</v>
      </c>
      <c r="C471" s="1">
        <v>238847822</v>
      </c>
      <c r="D471" s="1">
        <v>1</v>
      </c>
      <c r="E471" s="1">
        <v>24.8</v>
      </c>
      <c r="F471" s="1">
        <v>8.66</v>
      </c>
      <c r="G471" s="1">
        <v>16.100000000000001</v>
      </c>
      <c r="H471" s="1">
        <v>35</v>
      </c>
      <c r="I471" s="1">
        <v>65</v>
      </c>
      <c r="J471" s="1">
        <v>24.8</v>
      </c>
      <c r="K471" s="1">
        <v>14</v>
      </c>
      <c r="L471" s="1">
        <v>2450</v>
      </c>
      <c r="M471" s="1">
        <v>10.122400000000001</v>
      </c>
      <c r="N471" s="1" t="s">
        <v>2535</v>
      </c>
    </row>
    <row r="472" spans="1:14" x14ac:dyDescent="0.25">
      <c r="A472" s="1" t="s">
        <v>2</v>
      </c>
      <c r="B472" s="1">
        <v>443770506</v>
      </c>
      <c r="C472" s="1">
        <v>443772955</v>
      </c>
      <c r="D472" s="1">
        <v>1</v>
      </c>
      <c r="E472" s="1">
        <v>73</v>
      </c>
      <c r="F472" s="1">
        <v>58.2</v>
      </c>
      <c r="G472" s="1">
        <v>14.9</v>
      </c>
      <c r="H472" s="1">
        <v>79.7</v>
      </c>
      <c r="I472" s="1">
        <v>20.3</v>
      </c>
      <c r="J472" s="1">
        <v>35.9</v>
      </c>
      <c r="K472" s="1">
        <v>21</v>
      </c>
      <c r="L472" s="1">
        <v>2449</v>
      </c>
      <c r="M472" s="1">
        <v>29.8081</v>
      </c>
      <c r="N472" s="1" t="s">
        <v>2536</v>
      </c>
    </row>
    <row r="473" spans="1:14" x14ac:dyDescent="0.25">
      <c r="A473" s="1" t="s">
        <v>9</v>
      </c>
      <c r="B473" s="1">
        <v>191511693</v>
      </c>
      <c r="C473" s="1">
        <v>191514120</v>
      </c>
      <c r="D473" s="1">
        <v>1</v>
      </c>
      <c r="E473" s="1">
        <v>47</v>
      </c>
      <c r="F473" s="1">
        <v>12.4</v>
      </c>
      <c r="G473" s="1">
        <v>34.700000000000003</v>
      </c>
      <c r="H473" s="1">
        <v>26.3</v>
      </c>
      <c r="I473" s="1">
        <v>73.7</v>
      </c>
      <c r="J473" s="1">
        <v>43.3</v>
      </c>
      <c r="K473" s="1">
        <v>21</v>
      </c>
      <c r="L473" s="1">
        <v>2427</v>
      </c>
      <c r="M473" s="1">
        <v>19.365500000000001</v>
      </c>
      <c r="N473" s="1" t="s">
        <v>2538</v>
      </c>
    </row>
    <row r="474" spans="1:14" x14ac:dyDescent="0.25">
      <c r="A474" s="1" t="s">
        <v>9</v>
      </c>
      <c r="B474" s="1">
        <v>276681347</v>
      </c>
      <c r="C474" s="1">
        <v>276683774</v>
      </c>
      <c r="D474" s="1">
        <v>1</v>
      </c>
      <c r="E474" s="1">
        <v>26</v>
      </c>
      <c r="F474" s="1">
        <v>23.5</v>
      </c>
      <c r="G474" s="1">
        <v>2.48</v>
      </c>
      <c r="H474" s="1">
        <v>90.5</v>
      </c>
      <c r="I474" s="1">
        <v>9.52</v>
      </c>
      <c r="J474" s="1">
        <v>9.9</v>
      </c>
      <c r="K474" s="1">
        <v>5</v>
      </c>
      <c r="L474" s="1">
        <v>2427</v>
      </c>
      <c r="M474" s="1">
        <v>10.7128</v>
      </c>
      <c r="N474" s="1" t="s">
        <v>2537</v>
      </c>
    </row>
    <row r="475" spans="1:14" x14ac:dyDescent="0.25">
      <c r="A475" s="1" t="s">
        <v>9</v>
      </c>
      <c r="B475" s="1">
        <v>205055513</v>
      </c>
      <c r="C475" s="1">
        <v>205057916</v>
      </c>
      <c r="D475" s="1">
        <v>1</v>
      </c>
      <c r="E475" s="1">
        <v>35.9</v>
      </c>
      <c r="F475" s="1">
        <v>14.9</v>
      </c>
      <c r="G475" s="1">
        <v>21</v>
      </c>
      <c r="H475" s="1">
        <v>41.4</v>
      </c>
      <c r="I475" s="1">
        <v>58.6</v>
      </c>
      <c r="J475" s="1">
        <v>33.4</v>
      </c>
      <c r="K475" s="1">
        <v>7</v>
      </c>
      <c r="L475" s="1">
        <v>2403</v>
      </c>
      <c r="M475" s="1">
        <v>14.9397</v>
      </c>
      <c r="N475" s="1" t="s">
        <v>2539</v>
      </c>
    </row>
    <row r="476" spans="1:14" x14ac:dyDescent="0.25">
      <c r="A476" s="1" t="s">
        <v>2</v>
      </c>
      <c r="B476" s="1">
        <v>45662452</v>
      </c>
      <c r="C476" s="1">
        <v>45664845</v>
      </c>
      <c r="D476" s="1">
        <v>1</v>
      </c>
      <c r="E476" s="1">
        <v>29.7</v>
      </c>
      <c r="F476" s="1">
        <v>3.71</v>
      </c>
      <c r="G476" s="1">
        <v>26</v>
      </c>
      <c r="H476" s="1">
        <v>12.5</v>
      </c>
      <c r="I476" s="1">
        <v>87.5</v>
      </c>
      <c r="J476" s="1">
        <v>14.9</v>
      </c>
      <c r="K476" s="1">
        <v>9</v>
      </c>
      <c r="L476" s="1">
        <v>2393</v>
      </c>
      <c r="M476" s="1">
        <v>12.411199999999999</v>
      </c>
      <c r="N476" s="1" t="s">
        <v>2540</v>
      </c>
    </row>
    <row r="477" spans="1:14" x14ac:dyDescent="0.25">
      <c r="A477" s="1" t="s">
        <v>9</v>
      </c>
      <c r="B477" s="1">
        <v>126670113</v>
      </c>
      <c r="C477" s="1">
        <v>126672504</v>
      </c>
      <c r="D477" s="1">
        <v>1</v>
      </c>
      <c r="E477" s="1">
        <v>24.8</v>
      </c>
      <c r="F477" s="1">
        <v>21</v>
      </c>
      <c r="G477" s="1">
        <v>3.71</v>
      </c>
      <c r="H477" s="1">
        <v>85</v>
      </c>
      <c r="I477" s="1">
        <v>15</v>
      </c>
      <c r="J477" s="1">
        <v>23.5</v>
      </c>
      <c r="K477" s="1">
        <v>7</v>
      </c>
      <c r="L477" s="1">
        <v>2391</v>
      </c>
      <c r="M477" s="1">
        <v>10.372199999999999</v>
      </c>
      <c r="N477" s="1" t="s">
        <v>2541</v>
      </c>
    </row>
    <row r="478" spans="1:14" x14ac:dyDescent="0.25">
      <c r="A478" s="1" t="s">
        <v>9</v>
      </c>
      <c r="B478" s="1">
        <v>244240179</v>
      </c>
      <c r="C478" s="1">
        <v>244242566</v>
      </c>
      <c r="D478" s="1">
        <v>1</v>
      </c>
      <c r="E478" s="1">
        <v>24.8</v>
      </c>
      <c r="F478" s="1">
        <v>7.43</v>
      </c>
      <c r="G478" s="1">
        <v>17.3</v>
      </c>
      <c r="H478" s="1">
        <v>30</v>
      </c>
      <c r="I478" s="1">
        <v>70</v>
      </c>
      <c r="J478" s="1">
        <v>22.3</v>
      </c>
      <c r="K478" s="1">
        <v>6</v>
      </c>
      <c r="L478" s="1">
        <v>2387</v>
      </c>
      <c r="M478" s="1">
        <v>10.3896</v>
      </c>
      <c r="N478" s="1" t="s">
        <v>2542</v>
      </c>
    </row>
    <row r="479" spans="1:14" x14ac:dyDescent="0.25">
      <c r="A479" s="1" t="s">
        <v>9</v>
      </c>
      <c r="B479" s="1">
        <v>191835067</v>
      </c>
      <c r="C479" s="1">
        <v>191837434</v>
      </c>
      <c r="D479" s="1">
        <v>1</v>
      </c>
      <c r="E479" s="1">
        <v>134</v>
      </c>
      <c r="F479" s="1">
        <v>121</v>
      </c>
      <c r="G479" s="1">
        <v>12.4</v>
      </c>
      <c r="H479" s="1">
        <v>90.7</v>
      </c>
      <c r="I479" s="1">
        <v>9.26</v>
      </c>
      <c r="J479" s="1">
        <v>126</v>
      </c>
      <c r="K479" s="1">
        <v>33</v>
      </c>
      <c r="L479" s="1">
        <v>2367</v>
      </c>
      <c r="M479" s="1">
        <v>56.611699999999999</v>
      </c>
      <c r="N479" s="1" t="s">
        <v>2543</v>
      </c>
    </row>
    <row r="480" spans="1:14" x14ac:dyDescent="0.25">
      <c r="A480" s="1" t="s">
        <v>9</v>
      </c>
      <c r="B480" s="1">
        <v>154745072</v>
      </c>
      <c r="C480" s="1">
        <v>154747418</v>
      </c>
      <c r="D480" s="1">
        <v>1</v>
      </c>
      <c r="E480" s="1">
        <v>32.200000000000003</v>
      </c>
      <c r="F480" s="1">
        <v>9.9</v>
      </c>
      <c r="G480" s="1">
        <v>22.3</v>
      </c>
      <c r="H480" s="1">
        <v>30.8</v>
      </c>
      <c r="I480" s="1">
        <v>69.2</v>
      </c>
      <c r="J480" s="1">
        <v>29.7</v>
      </c>
      <c r="K480" s="1">
        <v>11</v>
      </c>
      <c r="L480" s="1">
        <v>2346</v>
      </c>
      <c r="M480" s="1">
        <v>13.7255</v>
      </c>
      <c r="N480" s="1" t="s">
        <v>2545</v>
      </c>
    </row>
    <row r="481" spans="1:14" x14ac:dyDescent="0.25">
      <c r="A481" s="1" t="s">
        <v>2</v>
      </c>
      <c r="B481" s="1">
        <v>74032088</v>
      </c>
      <c r="C481" s="1">
        <v>74034434</v>
      </c>
      <c r="D481" s="1">
        <v>1</v>
      </c>
      <c r="E481" s="1">
        <v>32.200000000000003</v>
      </c>
      <c r="F481" s="1">
        <v>19.8</v>
      </c>
      <c r="G481" s="1">
        <v>12.4</v>
      </c>
      <c r="H481" s="1">
        <v>61.5</v>
      </c>
      <c r="I481" s="1">
        <v>38.5</v>
      </c>
      <c r="J481" s="1">
        <v>16.100000000000001</v>
      </c>
      <c r="K481" s="1">
        <v>10</v>
      </c>
      <c r="L481" s="1">
        <v>2346</v>
      </c>
      <c r="M481" s="1">
        <v>13.7255</v>
      </c>
      <c r="N481" s="1" t="s">
        <v>2544</v>
      </c>
    </row>
    <row r="482" spans="1:14" x14ac:dyDescent="0.25">
      <c r="A482" s="1" t="s">
        <v>9</v>
      </c>
      <c r="B482" s="1">
        <v>214471227</v>
      </c>
      <c r="C482" s="1">
        <v>214473567</v>
      </c>
      <c r="D482" s="1">
        <v>1</v>
      </c>
      <c r="E482" s="1">
        <v>30.9</v>
      </c>
      <c r="F482" s="1">
        <v>16.100000000000001</v>
      </c>
      <c r="G482" s="1">
        <v>14.9</v>
      </c>
      <c r="H482" s="1">
        <v>52</v>
      </c>
      <c r="I482" s="1">
        <v>48</v>
      </c>
      <c r="J482" s="1">
        <v>29.7</v>
      </c>
      <c r="K482" s="1">
        <v>8</v>
      </c>
      <c r="L482" s="1">
        <v>2340</v>
      </c>
      <c r="M482" s="1">
        <v>13.2051</v>
      </c>
      <c r="N482" s="1" t="s">
        <v>2546</v>
      </c>
    </row>
    <row r="483" spans="1:14" x14ac:dyDescent="0.25">
      <c r="A483" s="1" t="s">
        <v>9</v>
      </c>
      <c r="B483" s="1">
        <v>289261440</v>
      </c>
      <c r="C483" s="1">
        <v>289263768</v>
      </c>
      <c r="D483" s="1">
        <v>1</v>
      </c>
      <c r="E483" s="1">
        <v>105</v>
      </c>
      <c r="F483" s="1">
        <v>3.71</v>
      </c>
      <c r="G483" s="1">
        <v>101</v>
      </c>
      <c r="H483" s="1">
        <v>3.53</v>
      </c>
      <c r="I483" s="1">
        <v>96.5</v>
      </c>
      <c r="J483" s="1">
        <v>89.1</v>
      </c>
      <c r="K483" s="1">
        <v>5</v>
      </c>
      <c r="L483" s="1">
        <v>2328</v>
      </c>
      <c r="M483" s="1">
        <v>45.103099999999998</v>
      </c>
      <c r="N483" s="1" t="s">
        <v>2547</v>
      </c>
    </row>
    <row r="484" spans="1:14" x14ac:dyDescent="0.25">
      <c r="A484" s="1" t="s">
        <v>9</v>
      </c>
      <c r="B484" s="1">
        <v>204846663</v>
      </c>
      <c r="C484" s="1">
        <v>204848976</v>
      </c>
      <c r="D484" s="1">
        <v>1</v>
      </c>
      <c r="E484" s="1">
        <v>86.6</v>
      </c>
      <c r="F484" s="1">
        <v>18.600000000000001</v>
      </c>
      <c r="G484" s="1">
        <v>68.099999999999994</v>
      </c>
      <c r="H484" s="1">
        <v>21.4</v>
      </c>
      <c r="I484" s="1">
        <v>78.599999999999994</v>
      </c>
      <c r="J484" s="1">
        <v>84.2</v>
      </c>
      <c r="K484" s="1">
        <v>35</v>
      </c>
      <c r="L484" s="1">
        <v>2313</v>
      </c>
      <c r="M484" s="1">
        <v>37.440600000000003</v>
      </c>
      <c r="N484" s="1" t="s">
        <v>2548</v>
      </c>
    </row>
    <row r="485" spans="1:14" x14ac:dyDescent="0.25">
      <c r="A485" s="1" t="s">
        <v>2</v>
      </c>
      <c r="B485" s="1">
        <v>249972373</v>
      </c>
      <c r="C485" s="1">
        <v>249974679</v>
      </c>
      <c r="D485" s="1">
        <v>1</v>
      </c>
      <c r="E485" s="1">
        <v>45.8</v>
      </c>
      <c r="F485" s="1">
        <v>7.43</v>
      </c>
      <c r="G485" s="1">
        <v>38.4</v>
      </c>
      <c r="H485" s="1">
        <v>16.2</v>
      </c>
      <c r="I485" s="1">
        <v>83.8</v>
      </c>
      <c r="J485" s="1">
        <v>26</v>
      </c>
      <c r="K485" s="1">
        <v>8</v>
      </c>
      <c r="L485" s="1">
        <v>2306</v>
      </c>
      <c r="M485" s="1">
        <v>19.8612</v>
      </c>
      <c r="N485" s="1" t="s">
        <v>2549</v>
      </c>
    </row>
    <row r="486" spans="1:14" x14ac:dyDescent="0.25">
      <c r="A486" s="1" t="s">
        <v>2</v>
      </c>
      <c r="B486" s="1">
        <v>447990314</v>
      </c>
      <c r="C486" s="1">
        <v>447992611</v>
      </c>
      <c r="D486" s="1">
        <v>1</v>
      </c>
      <c r="E486" s="1">
        <v>27.2</v>
      </c>
      <c r="F486" s="1">
        <v>1.24</v>
      </c>
      <c r="G486" s="1">
        <v>26</v>
      </c>
      <c r="H486" s="1">
        <v>4.55</v>
      </c>
      <c r="I486" s="1">
        <v>95.5</v>
      </c>
      <c r="J486" s="1">
        <v>27.2</v>
      </c>
      <c r="K486" s="1">
        <v>9</v>
      </c>
      <c r="L486" s="1">
        <v>2297</v>
      </c>
      <c r="M486" s="1">
        <v>11.8415</v>
      </c>
      <c r="N486" s="1" t="s">
        <v>2550</v>
      </c>
    </row>
    <row r="487" spans="1:14" x14ac:dyDescent="0.25">
      <c r="A487" s="1" t="s">
        <v>5</v>
      </c>
      <c r="B487" s="1">
        <v>187546174</v>
      </c>
      <c r="C487" s="1">
        <v>187548466</v>
      </c>
      <c r="D487" s="1">
        <v>1</v>
      </c>
      <c r="E487" s="1">
        <v>47</v>
      </c>
      <c r="F487" s="1">
        <v>44.6</v>
      </c>
      <c r="G487" s="1">
        <v>2.48</v>
      </c>
      <c r="H487" s="1">
        <v>94.7</v>
      </c>
      <c r="I487" s="1">
        <v>5.26</v>
      </c>
      <c r="J487" s="1">
        <v>24.8</v>
      </c>
      <c r="K487" s="1">
        <v>8</v>
      </c>
      <c r="L487" s="1">
        <v>2292</v>
      </c>
      <c r="M487" s="1">
        <v>20.5061</v>
      </c>
      <c r="N487" s="1" t="s">
        <v>2551</v>
      </c>
    </row>
    <row r="488" spans="1:14" x14ac:dyDescent="0.25">
      <c r="A488" s="1" t="s">
        <v>9</v>
      </c>
      <c r="B488" s="1">
        <v>134941466</v>
      </c>
      <c r="C488" s="1">
        <v>134943753</v>
      </c>
      <c r="D488" s="1">
        <v>1</v>
      </c>
      <c r="E488" s="1">
        <v>45.8</v>
      </c>
      <c r="F488" s="1">
        <v>22.3</v>
      </c>
      <c r="G488" s="1">
        <v>23.5</v>
      </c>
      <c r="H488" s="1">
        <v>48.6</v>
      </c>
      <c r="I488" s="1">
        <v>51.4</v>
      </c>
      <c r="J488" s="1">
        <v>29.7</v>
      </c>
      <c r="K488" s="1">
        <v>12</v>
      </c>
      <c r="L488" s="1">
        <v>2287</v>
      </c>
      <c r="M488" s="1">
        <v>20.026199999999999</v>
      </c>
      <c r="N488" s="1" t="s">
        <v>2552</v>
      </c>
    </row>
    <row r="489" spans="1:14" x14ac:dyDescent="0.25">
      <c r="A489" s="1" t="s">
        <v>9</v>
      </c>
      <c r="B489" s="1">
        <v>13501838</v>
      </c>
      <c r="C489" s="1">
        <v>13504120</v>
      </c>
      <c r="D489" s="1">
        <v>1</v>
      </c>
      <c r="E489" s="1">
        <v>43.3</v>
      </c>
      <c r="F489" s="1">
        <v>4.95</v>
      </c>
      <c r="G489" s="1">
        <v>38.4</v>
      </c>
      <c r="H489" s="1">
        <v>11.4</v>
      </c>
      <c r="I489" s="1">
        <v>88.6</v>
      </c>
      <c r="J489" s="1">
        <v>9.9</v>
      </c>
      <c r="K489" s="1">
        <v>5</v>
      </c>
      <c r="L489" s="1">
        <v>2282</v>
      </c>
      <c r="M489" s="1">
        <v>18.974599999999999</v>
      </c>
      <c r="N489" s="1" t="s">
        <v>2553</v>
      </c>
    </row>
    <row r="490" spans="1:14" x14ac:dyDescent="0.25">
      <c r="A490" s="1" t="s">
        <v>9</v>
      </c>
      <c r="B490" s="1">
        <v>197241342</v>
      </c>
      <c r="C490" s="1">
        <v>197243621</v>
      </c>
      <c r="D490" s="1">
        <v>1</v>
      </c>
      <c r="E490" s="1">
        <v>95.3</v>
      </c>
      <c r="F490" s="1">
        <v>81.7</v>
      </c>
      <c r="G490" s="1">
        <v>13.6</v>
      </c>
      <c r="H490" s="1">
        <v>85.7</v>
      </c>
      <c r="I490" s="1">
        <v>14.3</v>
      </c>
      <c r="J490" s="1">
        <v>94.1</v>
      </c>
      <c r="K490" s="1">
        <v>20</v>
      </c>
      <c r="L490" s="1">
        <v>2279</v>
      </c>
      <c r="M490" s="1">
        <v>41.816600000000001</v>
      </c>
      <c r="N490" s="1" t="s">
        <v>2554</v>
      </c>
    </row>
    <row r="491" spans="1:14" x14ac:dyDescent="0.25">
      <c r="A491" s="1" t="s">
        <v>9</v>
      </c>
      <c r="B491" s="1">
        <v>201396615</v>
      </c>
      <c r="C491" s="1">
        <v>201398892</v>
      </c>
      <c r="D491" s="1">
        <v>1</v>
      </c>
      <c r="E491" s="1">
        <v>38.4</v>
      </c>
      <c r="F491" s="1">
        <v>33.4</v>
      </c>
      <c r="G491" s="1">
        <v>4.95</v>
      </c>
      <c r="H491" s="1">
        <v>87.1</v>
      </c>
      <c r="I491" s="1">
        <v>12.9</v>
      </c>
      <c r="J491" s="1">
        <v>37.1</v>
      </c>
      <c r="K491" s="1">
        <v>6</v>
      </c>
      <c r="L491" s="1">
        <v>2277</v>
      </c>
      <c r="M491" s="1">
        <v>16.8643</v>
      </c>
      <c r="N491" s="1" t="s">
        <v>2555</v>
      </c>
    </row>
    <row r="492" spans="1:14" x14ac:dyDescent="0.25">
      <c r="A492" s="1" t="s">
        <v>2</v>
      </c>
      <c r="B492" s="1">
        <v>294801881</v>
      </c>
      <c r="C492" s="1">
        <v>294804137</v>
      </c>
      <c r="D492" s="1">
        <v>1</v>
      </c>
      <c r="E492" s="1">
        <v>55.7</v>
      </c>
      <c r="F492" s="1">
        <v>52</v>
      </c>
      <c r="G492" s="1">
        <v>3.71</v>
      </c>
      <c r="H492" s="1">
        <v>93.3</v>
      </c>
      <c r="I492" s="1">
        <v>6.67</v>
      </c>
      <c r="J492" s="1">
        <v>13.6</v>
      </c>
      <c r="K492" s="1">
        <v>8</v>
      </c>
      <c r="L492" s="1">
        <v>2256</v>
      </c>
      <c r="M492" s="1">
        <v>24.689699999999998</v>
      </c>
      <c r="N492" s="1" t="s">
        <v>2556</v>
      </c>
    </row>
    <row r="493" spans="1:14" x14ac:dyDescent="0.25">
      <c r="A493" s="1" t="s">
        <v>9</v>
      </c>
      <c r="B493" s="1">
        <v>85392879</v>
      </c>
      <c r="C493" s="1">
        <v>85395131</v>
      </c>
      <c r="D493" s="1">
        <v>2</v>
      </c>
      <c r="E493" s="1">
        <v>71.8</v>
      </c>
      <c r="F493" s="1">
        <v>42.1</v>
      </c>
      <c r="G493" s="1">
        <v>29.7</v>
      </c>
      <c r="H493" s="1">
        <v>58.6</v>
      </c>
      <c r="I493" s="1">
        <v>41.4</v>
      </c>
      <c r="J493" s="1">
        <v>71.8</v>
      </c>
      <c r="K493" s="1">
        <v>26</v>
      </c>
      <c r="L493" s="1">
        <v>2252</v>
      </c>
      <c r="M493" s="1">
        <v>31.8828</v>
      </c>
      <c r="N493" s="1" t="s">
        <v>2557</v>
      </c>
    </row>
    <row r="494" spans="1:14" x14ac:dyDescent="0.25">
      <c r="A494" s="1" t="s">
        <v>2</v>
      </c>
      <c r="B494" s="1">
        <v>162922504</v>
      </c>
      <c r="C494" s="1">
        <v>162924755</v>
      </c>
      <c r="D494" s="1">
        <v>1</v>
      </c>
      <c r="E494" s="1">
        <v>23.5</v>
      </c>
      <c r="F494" s="1">
        <v>3.71</v>
      </c>
      <c r="G494" s="1">
        <v>19.8</v>
      </c>
      <c r="H494" s="1">
        <v>15.8</v>
      </c>
      <c r="I494" s="1">
        <v>84.2</v>
      </c>
      <c r="J494" s="1">
        <v>18.600000000000001</v>
      </c>
      <c r="K494" s="1">
        <v>7</v>
      </c>
      <c r="L494" s="1">
        <v>2251</v>
      </c>
      <c r="M494" s="1">
        <v>10.4398</v>
      </c>
      <c r="N494" s="1" t="s">
        <v>2558</v>
      </c>
    </row>
    <row r="495" spans="1:14" x14ac:dyDescent="0.25">
      <c r="A495" s="1" t="s">
        <v>9</v>
      </c>
      <c r="B495" s="1">
        <v>263785407</v>
      </c>
      <c r="C495" s="1">
        <v>263787657</v>
      </c>
      <c r="D495" s="1">
        <v>1</v>
      </c>
      <c r="E495" s="1">
        <v>30.9</v>
      </c>
      <c r="F495" s="1">
        <v>21</v>
      </c>
      <c r="G495" s="1">
        <v>9.9</v>
      </c>
      <c r="H495" s="1">
        <v>68</v>
      </c>
      <c r="I495" s="1">
        <v>32</v>
      </c>
      <c r="J495" s="1">
        <v>13.6</v>
      </c>
      <c r="K495" s="1">
        <v>8</v>
      </c>
      <c r="L495" s="1">
        <v>2250</v>
      </c>
      <c r="M495" s="1">
        <v>13.7333</v>
      </c>
      <c r="N495" s="1" t="s">
        <v>2559</v>
      </c>
    </row>
    <row r="496" spans="1:14" x14ac:dyDescent="0.25">
      <c r="A496" s="1" t="s">
        <v>5</v>
      </c>
      <c r="B496" s="1">
        <v>239447669</v>
      </c>
      <c r="C496" s="1">
        <v>239449909</v>
      </c>
      <c r="D496" s="1">
        <v>1</v>
      </c>
      <c r="E496" s="1">
        <v>76.7</v>
      </c>
      <c r="F496" s="1">
        <v>49.5</v>
      </c>
      <c r="G496" s="1">
        <v>27.2</v>
      </c>
      <c r="H496" s="1">
        <v>64.5</v>
      </c>
      <c r="I496" s="1">
        <v>35.5</v>
      </c>
      <c r="J496" s="1">
        <v>69.3</v>
      </c>
      <c r="K496" s="1">
        <v>35</v>
      </c>
      <c r="L496" s="1">
        <v>2240</v>
      </c>
      <c r="M496" s="1">
        <v>34.241100000000003</v>
      </c>
      <c r="N496" s="1" t="s">
        <v>2560</v>
      </c>
    </row>
    <row r="497" spans="1:14" x14ac:dyDescent="0.25">
      <c r="A497" s="1" t="s">
        <v>2</v>
      </c>
      <c r="B497" s="1">
        <v>298202704</v>
      </c>
      <c r="C497" s="1">
        <v>298204928</v>
      </c>
      <c r="D497" s="1">
        <v>1</v>
      </c>
      <c r="E497" s="1">
        <v>47</v>
      </c>
      <c r="F497" s="1">
        <v>26</v>
      </c>
      <c r="G497" s="1">
        <v>21</v>
      </c>
      <c r="H497" s="1">
        <v>55.3</v>
      </c>
      <c r="I497" s="1">
        <v>44.7</v>
      </c>
      <c r="J497" s="1">
        <v>30.9</v>
      </c>
      <c r="K497" s="1">
        <v>10</v>
      </c>
      <c r="L497" s="1">
        <v>2224</v>
      </c>
      <c r="M497" s="1">
        <v>21.133099999999999</v>
      </c>
      <c r="N497" s="1" t="s">
        <v>2561</v>
      </c>
    </row>
    <row r="498" spans="1:14" x14ac:dyDescent="0.25">
      <c r="A498" s="1" t="s">
        <v>9</v>
      </c>
      <c r="B498" s="1">
        <v>113867704</v>
      </c>
      <c r="C498" s="1">
        <v>113869927</v>
      </c>
      <c r="D498" s="1">
        <v>1</v>
      </c>
      <c r="E498" s="1">
        <v>38.4</v>
      </c>
      <c r="F498" s="1">
        <v>9.9</v>
      </c>
      <c r="G498" s="1">
        <v>28.5</v>
      </c>
      <c r="H498" s="1">
        <v>25.8</v>
      </c>
      <c r="I498" s="1">
        <v>74.2</v>
      </c>
      <c r="J498" s="1">
        <v>35.9</v>
      </c>
      <c r="K498" s="1">
        <v>12</v>
      </c>
      <c r="L498" s="1">
        <v>2223</v>
      </c>
      <c r="M498" s="1">
        <v>17.274000000000001</v>
      </c>
      <c r="N498" s="1" t="s">
        <v>2562</v>
      </c>
    </row>
    <row r="499" spans="1:14" x14ac:dyDescent="0.25">
      <c r="A499" s="1" t="s">
        <v>5</v>
      </c>
      <c r="B499" s="1">
        <v>366786593</v>
      </c>
      <c r="C499" s="1">
        <v>366788814</v>
      </c>
      <c r="D499" s="1">
        <v>1</v>
      </c>
      <c r="E499" s="1">
        <v>22.3</v>
      </c>
      <c r="F499" s="1">
        <v>2.48</v>
      </c>
      <c r="G499" s="1">
        <v>19.8</v>
      </c>
      <c r="H499" s="1">
        <v>11.1</v>
      </c>
      <c r="I499" s="1">
        <v>88.9</v>
      </c>
      <c r="J499" s="1">
        <v>19.8</v>
      </c>
      <c r="K499" s="1">
        <v>14</v>
      </c>
      <c r="L499" s="1">
        <v>2221</v>
      </c>
      <c r="M499" s="1">
        <v>10.0405</v>
      </c>
      <c r="N499" s="1" t="s">
        <v>2563</v>
      </c>
    </row>
    <row r="500" spans="1:14" x14ac:dyDescent="0.25">
      <c r="A500" s="1" t="s">
        <v>2</v>
      </c>
      <c r="B500" s="1">
        <v>433950474</v>
      </c>
      <c r="C500" s="1">
        <v>433952684</v>
      </c>
      <c r="D500" s="1">
        <v>1</v>
      </c>
      <c r="E500" s="1">
        <v>59.4</v>
      </c>
      <c r="F500" s="1">
        <v>13.6</v>
      </c>
      <c r="G500" s="1">
        <v>45.8</v>
      </c>
      <c r="H500" s="1">
        <v>22.9</v>
      </c>
      <c r="I500" s="1">
        <v>77.099999999999994</v>
      </c>
      <c r="J500" s="1">
        <v>58.2</v>
      </c>
      <c r="K500" s="1">
        <v>20</v>
      </c>
      <c r="L500" s="1">
        <v>2210</v>
      </c>
      <c r="M500" s="1">
        <v>26.877800000000001</v>
      </c>
      <c r="N500" s="1" t="s">
        <v>2564</v>
      </c>
    </row>
    <row r="501" spans="1:14" x14ac:dyDescent="0.25">
      <c r="A501" s="1" t="s">
        <v>2</v>
      </c>
      <c r="B501" s="1">
        <v>88430919</v>
      </c>
      <c r="C501" s="1">
        <v>88433125</v>
      </c>
      <c r="D501" s="1">
        <v>1</v>
      </c>
      <c r="E501" s="1">
        <v>49.5</v>
      </c>
      <c r="F501" s="1">
        <v>48.3</v>
      </c>
      <c r="G501" s="1">
        <v>1.24</v>
      </c>
      <c r="H501" s="1">
        <v>97.5</v>
      </c>
      <c r="I501" s="1">
        <v>2.5</v>
      </c>
      <c r="J501" s="1">
        <v>49.5</v>
      </c>
      <c r="K501" s="1">
        <v>6</v>
      </c>
      <c r="L501" s="1">
        <v>2206</v>
      </c>
      <c r="M501" s="1">
        <v>22.438800000000001</v>
      </c>
      <c r="N501" s="1" t="s">
        <v>2565</v>
      </c>
    </row>
    <row r="502" spans="1:14" x14ac:dyDescent="0.25">
      <c r="A502" s="1" t="s">
        <v>5</v>
      </c>
      <c r="B502" s="1">
        <v>250205538</v>
      </c>
      <c r="C502" s="1">
        <v>250207742</v>
      </c>
      <c r="D502" s="1">
        <v>1</v>
      </c>
      <c r="E502" s="1">
        <v>37.1</v>
      </c>
      <c r="F502" s="1">
        <v>27.2</v>
      </c>
      <c r="G502" s="1">
        <v>9.9</v>
      </c>
      <c r="H502" s="1">
        <v>73.3</v>
      </c>
      <c r="I502" s="1">
        <v>26.7</v>
      </c>
      <c r="J502" s="1">
        <v>34.700000000000003</v>
      </c>
      <c r="K502" s="1">
        <v>11</v>
      </c>
      <c r="L502" s="1">
        <v>2204</v>
      </c>
      <c r="M502" s="1">
        <v>16.832999999999998</v>
      </c>
      <c r="N502" s="1" t="s">
        <v>2566</v>
      </c>
    </row>
    <row r="503" spans="1:14" x14ac:dyDescent="0.25">
      <c r="A503" s="1" t="s">
        <v>5</v>
      </c>
      <c r="B503" s="1">
        <v>232725445</v>
      </c>
      <c r="C503" s="1">
        <v>232727645</v>
      </c>
      <c r="D503" s="1">
        <v>1</v>
      </c>
      <c r="E503" s="1">
        <v>84.2</v>
      </c>
      <c r="F503" s="1">
        <v>8.66</v>
      </c>
      <c r="G503" s="1">
        <v>75.5</v>
      </c>
      <c r="H503" s="1">
        <v>10.3</v>
      </c>
      <c r="I503" s="1">
        <v>89.7</v>
      </c>
      <c r="J503" s="1">
        <v>84.2</v>
      </c>
      <c r="K503" s="1">
        <v>14</v>
      </c>
      <c r="L503" s="1">
        <v>2200</v>
      </c>
      <c r="M503" s="1">
        <v>38.2727</v>
      </c>
      <c r="N503" s="1" t="s">
        <v>2567</v>
      </c>
    </row>
    <row r="504" spans="1:14" x14ac:dyDescent="0.25">
      <c r="A504" s="1" t="s">
        <v>2</v>
      </c>
      <c r="B504" s="1">
        <v>460736175</v>
      </c>
      <c r="C504" s="1">
        <v>460738375</v>
      </c>
      <c r="D504" s="1">
        <v>1</v>
      </c>
      <c r="E504" s="1">
        <v>48.3</v>
      </c>
      <c r="F504" s="1">
        <v>42.1</v>
      </c>
      <c r="G504" s="1">
        <v>6.19</v>
      </c>
      <c r="H504" s="1">
        <v>87.2</v>
      </c>
      <c r="I504" s="1">
        <v>12.8</v>
      </c>
      <c r="J504" s="1">
        <v>44.6</v>
      </c>
      <c r="K504" s="1">
        <v>9</v>
      </c>
      <c r="L504" s="1">
        <v>2200</v>
      </c>
      <c r="M504" s="1">
        <v>21.954499999999999</v>
      </c>
      <c r="N504" s="1" t="s">
        <v>2568</v>
      </c>
    </row>
    <row r="505" spans="1:14" x14ac:dyDescent="0.25">
      <c r="A505" s="1" t="s">
        <v>5</v>
      </c>
      <c r="B505" s="1">
        <v>139091608</v>
      </c>
      <c r="C505" s="1">
        <v>139093783</v>
      </c>
      <c r="D505" s="1">
        <v>1</v>
      </c>
      <c r="E505" s="1">
        <v>183</v>
      </c>
      <c r="F505" s="1">
        <v>21</v>
      </c>
      <c r="G505" s="1">
        <v>162</v>
      </c>
      <c r="H505" s="1">
        <v>11.5</v>
      </c>
      <c r="I505" s="1">
        <v>88.5</v>
      </c>
      <c r="J505" s="1">
        <v>182</v>
      </c>
      <c r="K505" s="1">
        <v>37</v>
      </c>
      <c r="L505" s="1">
        <v>2175</v>
      </c>
      <c r="M505" s="1">
        <v>84.137900000000002</v>
      </c>
      <c r="N505" s="1" t="s">
        <v>2569</v>
      </c>
    </row>
    <row r="506" spans="1:14" x14ac:dyDescent="0.25">
      <c r="A506" s="1" t="s">
        <v>9</v>
      </c>
      <c r="B506" s="1">
        <v>99995173</v>
      </c>
      <c r="C506" s="1">
        <v>99997313</v>
      </c>
      <c r="D506" s="1">
        <v>1</v>
      </c>
      <c r="E506" s="1">
        <v>61.9</v>
      </c>
      <c r="F506" s="1">
        <v>52</v>
      </c>
      <c r="G506" s="1">
        <v>9.9</v>
      </c>
      <c r="H506" s="1">
        <v>84</v>
      </c>
      <c r="I506" s="1">
        <v>16</v>
      </c>
      <c r="J506" s="1">
        <v>61.9</v>
      </c>
      <c r="K506" s="1">
        <v>20</v>
      </c>
      <c r="L506" s="1">
        <v>2140</v>
      </c>
      <c r="M506" s="1">
        <v>28.9252</v>
      </c>
      <c r="N506" s="1" t="s">
        <v>2570</v>
      </c>
    </row>
    <row r="507" spans="1:14" x14ac:dyDescent="0.25">
      <c r="A507" s="1" t="s">
        <v>9</v>
      </c>
      <c r="B507" s="1">
        <v>246267507</v>
      </c>
      <c r="C507" s="1">
        <v>246269640</v>
      </c>
      <c r="D507" s="1">
        <v>1</v>
      </c>
      <c r="E507" s="1">
        <v>42.1</v>
      </c>
      <c r="F507" s="1">
        <v>7.43</v>
      </c>
      <c r="G507" s="1">
        <v>34.700000000000003</v>
      </c>
      <c r="H507" s="1">
        <v>17.600000000000001</v>
      </c>
      <c r="I507" s="1">
        <v>82.4</v>
      </c>
      <c r="J507" s="1">
        <v>34.700000000000003</v>
      </c>
      <c r="K507" s="1">
        <v>5</v>
      </c>
      <c r="L507" s="1">
        <v>2133</v>
      </c>
      <c r="M507" s="1">
        <v>19.737500000000001</v>
      </c>
      <c r="N507" s="1" t="s">
        <v>2571</v>
      </c>
    </row>
    <row r="508" spans="1:14" x14ac:dyDescent="0.25">
      <c r="A508" s="1" t="s">
        <v>9</v>
      </c>
      <c r="B508" s="1">
        <v>154102599</v>
      </c>
      <c r="C508" s="1">
        <v>154104722</v>
      </c>
      <c r="D508" s="1">
        <v>1</v>
      </c>
      <c r="E508" s="1">
        <v>50.7</v>
      </c>
      <c r="F508" s="1">
        <v>1.24</v>
      </c>
      <c r="G508" s="1">
        <v>49.5</v>
      </c>
      <c r="H508" s="1">
        <v>2.44</v>
      </c>
      <c r="I508" s="1">
        <v>97.6</v>
      </c>
      <c r="J508" s="1">
        <v>11.1</v>
      </c>
      <c r="K508" s="1">
        <v>6</v>
      </c>
      <c r="L508" s="1">
        <v>2123</v>
      </c>
      <c r="M508" s="1">
        <v>23.8813</v>
      </c>
      <c r="N508" s="1" t="s">
        <v>2572</v>
      </c>
    </row>
    <row r="509" spans="1:14" x14ac:dyDescent="0.25">
      <c r="A509" s="1" t="s">
        <v>2</v>
      </c>
      <c r="B509" s="1">
        <v>162522486</v>
      </c>
      <c r="C509" s="1">
        <v>162524605</v>
      </c>
      <c r="D509" s="1">
        <v>1</v>
      </c>
      <c r="E509" s="1">
        <v>50.7</v>
      </c>
      <c r="F509" s="1">
        <v>50.7</v>
      </c>
      <c r="G509" s="1">
        <v>0</v>
      </c>
      <c r="H509" s="1">
        <v>100</v>
      </c>
      <c r="I509" s="1">
        <v>0</v>
      </c>
      <c r="J509" s="1">
        <v>19.8</v>
      </c>
      <c r="K509" s="1">
        <v>9</v>
      </c>
      <c r="L509" s="1">
        <v>2119</v>
      </c>
      <c r="M509" s="1">
        <v>23.926400000000001</v>
      </c>
      <c r="N509" s="1" t="s">
        <v>2573</v>
      </c>
    </row>
    <row r="510" spans="1:14" x14ac:dyDescent="0.25">
      <c r="A510" s="1" t="s">
        <v>9</v>
      </c>
      <c r="B510" s="1">
        <v>110595889</v>
      </c>
      <c r="C510" s="1">
        <v>110598006</v>
      </c>
      <c r="D510" s="1">
        <v>1</v>
      </c>
      <c r="E510" s="1">
        <v>30.9</v>
      </c>
      <c r="F510" s="1">
        <v>27.2</v>
      </c>
      <c r="G510" s="1">
        <v>3.71</v>
      </c>
      <c r="H510" s="1">
        <v>88</v>
      </c>
      <c r="I510" s="1">
        <v>12</v>
      </c>
      <c r="J510" s="1">
        <v>19.8</v>
      </c>
      <c r="K510" s="1">
        <v>5</v>
      </c>
      <c r="L510" s="1">
        <v>2117</v>
      </c>
      <c r="M510" s="1">
        <v>14.5961</v>
      </c>
      <c r="N510" s="1" t="s">
        <v>2574</v>
      </c>
    </row>
    <row r="511" spans="1:14" x14ac:dyDescent="0.25">
      <c r="A511" s="1" t="s">
        <v>2</v>
      </c>
      <c r="B511" s="1">
        <v>167470102</v>
      </c>
      <c r="C511" s="1">
        <v>167472211</v>
      </c>
      <c r="D511" s="1">
        <v>1</v>
      </c>
      <c r="E511" s="1">
        <v>22.3</v>
      </c>
      <c r="F511" s="1">
        <v>17.3</v>
      </c>
      <c r="G511" s="1">
        <v>4.95</v>
      </c>
      <c r="H511" s="1">
        <v>77.8</v>
      </c>
      <c r="I511" s="1">
        <v>22.2</v>
      </c>
      <c r="J511" s="1">
        <v>16.100000000000001</v>
      </c>
      <c r="K511" s="1">
        <v>6</v>
      </c>
      <c r="L511" s="1">
        <v>2109</v>
      </c>
      <c r="M511" s="1">
        <v>10.573700000000001</v>
      </c>
      <c r="N511" s="1" t="s">
        <v>2575</v>
      </c>
    </row>
    <row r="512" spans="1:14" x14ac:dyDescent="0.25">
      <c r="A512" s="1" t="s">
        <v>9</v>
      </c>
      <c r="B512" s="1">
        <v>29436290</v>
      </c>
      <c r="C512" s="1">
        <v>29438397</v>
      </c>
      <c r="D512" s="1">
        <v>1</v>
      </c>
      <c r="E512" s="1">
        <v>37.1</v>
      </c>
      <c r="F512" s="1">
        <v>3.71</v>
      </c>
      <c r="G512" s="1">
        <v>33.4</v>
      </c>
      <c r="H512" s="1">
        <v>10</v>
      </c>
      <c r="I512" s="1">
        <v>90</v>
      </c>
      <c r="J512" s="1">
        <v>32.200000000000003</v>
      </c>
      <c r="K512" s="1">
        <v>6</v>
      </c>
      <c r="L512" s="1">
        <v>2107</v>
      </c>
      <c r="M512" s="1">
        <v>17.608000000000001</v>
      </c>
      <c r="N512" s="1" t="s">
        <v>2577</v>
      </c>
    </row>
    <row r="513" spans="1:14" x14ac:dyDescent="0.25">
      <c r="A513" s="1" t="s">
        <v>5</v>
      </c>
      <c r="B513" s="1">
        <v>378455858</v>
      </c>
      <c r="C513" s="1">
        <v>378457965</v>
      </c>
      <c r="D513" s="1">
        <v>1</v>
      </c>
      <c r="E513" s="1">
        <v>22.3</v>
      </c>
      <c r="F513" s="1">
        <v>17.3</v>
      </c>
      <c r="G513" s="1">
        <v>4.95</v>
      </c>
      <c r="H513" s="1">
        <v>77.8</v>
      </c>
      <c r="I513" s="1">
        <v>22.2</v>
      </c>
      <c r="J513" s="1">
        <v>14.9</v>
      </c>
      <c r="K513" s="1">
        <v>7</v>
      </c>
      <c r="L513" s="1">
        <v>2107</v>
      </c>
      <c r="M513" s="1">
        <v>10.5838</v>
      </c>
      <c r="N513" s="1" t="s">
        <v>2576</v>
      </c>
    </row>
    <row r="514" spans="1:14" x14ac:dyDescent="0.25">
      <c r="A514" s="1" t="s">
        <v>5</v>
      </c>
      <c r="B514" s="1">
        <v>291577763</v>
      </c>
      <c r="C514" s="1">
        <v>291579865</v>
      </c>
      <c r="D514" s="1">
        <v>1</v>
      </c>
      <c r="E514" s="1">
        <v>59.4</v>
      </c>
      <c r="F514" s="1">
        <v>17.3</v>
      </c>
      <c r="G514" s="1">
        <v>42.1</v>
      </c>
      <c r="H514" s="1">
        <v>29.2</v>
      </c>
      <c r="I514" s="1">
        <v>70.8</v>
      </c>
      <c r="J514" s="1">
        <v>23.5</v>
      </c>
      <c r="K514" s="1">
        <v>7</v>
      </c>
      <c r="L514" s="1">
        <v>2102</v>
      </c>
      <c r="M514" s="1">
        <v>28.258800000000001</v>
      </c>
      <c r="N514" s="1" t="s">
        <v>2578</v>
      </c>
    </row>
    <row r="515" spans="1:14" x14ac:dyDescent="0.25">
      <c r="A515" s="1" t="s">
        <v>2</v>
      </c>
      <c r="B515" s="1">
        <v>404211409</v>
      </c>
      <c r="C515" s="1">
        <v>404213496</v>
      </c>
      <c r="D515" s="1">
        <v>1</v>
      </c>
      <c r="E515" s="1">
        <v>38.4</v>
      </c>
      <c r="F515" s="1">
        <v>38.4</v>
      </c>
      <c r="G515" s="1">
        <v>0</v>
      </c>
      <c r="H515" s="1">
        <v>100</v>
      </c>
      <c r="I515" s="1">
        <v>0</v>
      </c>
      <c r="J515" s="1">
        <v>38.4</v>
      </c>
      <c r="K515" s="1">
        <v>7</v>
      </c>
      <c r="L515" s="1">
        <v>2087</v>
      </c>
      <c r="M515" s="1">
        <v>18.3996</v>
      </c>
      <c r="N515" s="1" t="s">
        <v>2579</v>
      </c>
    </row>
    <row r="516" spans="1:14" x14ac:dyDescent="0.25">
      <c r="A516" s="1" t="s">
        <v>2</v>
      </c>
      <c r="B516" s="1">
        <v>64632010</v>
      </c>
      <c r="C516" s="1">
        <v>64634079</v>
      </c>
      <c r="D516" s="1">
        <v>1</v>
      </c>
      <c r="E516" s="1">
        <v>54.5</v>
      </c>
      <c r="F516" s="1">
        <v>13.6</v>
      </c>
      <c r="G516" s="1">
        <v>40.799999999999997</v>
      </c>
      <c r="H516" s="1">
        <v>25</v>
      </c>
      <c r="I516" s="1">
        <v>75</v>
      </c>
      <c r="J516" s="1">
        <v>43.3</v>
      </c>
      <c r="K516" s="1">
        <v>6</v>
      </c>
      <c r="L516" s="1">
        <v>2069</v>
      </c>
      <c r="M516" s="1">
        <v>26.341200000000001</v>
      </c>
      <c r="N516" s="1" t="s">
        <v>2580</v>
      </c>
    </row>
    <row r="517" spans="1:14" x14ac:dyDescent="0.25">
      <c r="A517" s="1" t="s">
        <v>5</v>
      </c>
      <c r="B517" s="1">
        <v>92510060</v>
      </c>
      <c r="C517" s="1">
        <v>92512126</v>
      </c>
      <c r="D517" s="1">
        <v>1</v>
      </c>
      <c r="E517" s="1">
        <v>58.2</v>
      </c>
      <c r="F517" s="1">
        <v>30.9</v>
      </c>
      <c r="G517" s="1">
        <v>27.2</v>
      </c>
      <c r="H517" s="1">
        <v>53.2</v>
      </c>
      <c r="I517" s="1">
        <v>46.8</v>
      </c>
      <c r="J517" s="1">
        <v>58.2</v>
      </c>
      <c r="K517" s="1">
        <v>21</v>
      </c>
      <c r="L517" s="1">
        <v>2066</v>
      </c>
      <c r="M517" s="1">
        <v>28.170400000000001</v>
      </c>
      <c r="N517" s="1" t="s">
        <v>2581</v>
      </c>
    </row>
    <row r="518" spans="1:14" x14ac:dyDescent="0.25">
      <c r="A518" s="1" t="s">
        <v>9</v>
      </c>
      <c r="B518" s="1">
        <v>284652747</v>
      </c>
      <c r="C518" s="1">
        <v>284654809</v>
      </c>
      <c r="D518" s="1">
        <v>1</v>
      </c>
      <c r="E518" s="1">
        <v>42.1</v>
      </c>
      <c r="F518" s="1">
        <v>37.1</v>
      </c>
      <c r="G518" s="1">
        <v>4.95</v>
      </c>
      <c r="H518" s="1">
        <v>88.2</v>
      </c>
      <c r="I518" s="1">
        <v>11.8</v>
      </c>
      <c r="J518" s="1">
        <v>7.43</v>
      </c>
      <c r="K518" s="1">
        <v>5</v>
      </c>
      <c r="L518" s="1">
        <v>2062</v>
      </c>
      <c r="M518" s="1">
        <v>20.417100000000001</v>
      </c>
      <c r="N518" s="1" t="s">
        <v>2582</v>
      </c>
    </row>
    <row r="519" spans="1:14" x14ac:dyDescent="0.25">
      <c r="A519" s="1" t="s">
        <v>5</v>
      </c>
      <c r="B519" s="1">
        <v>307275587</v>
      </c>
      <c r="C519" s="1">
        <v>307277643</v>
      </c>
      <c r="D519" s="1">
        <v>1</v>
      </c>
      <c r="E519" s="1">
        <v>43.3</v>
      </c>
      <c r="F519" s="1">
        <v>3.71</v>
      </c>
      <c r="G519" s="1">
        <v>39.6</v>
      </c>
      <c r="H519" s="1">
        <v>8.57</v>
      </c>
      <c r="I519" s="1">
        <v>91.4</v>
      </c>
      <c r="J519" s="1">
        <v>43.3</v>
      </c>
      <c r="K519" s="1">
        <v>10</v>
      </c>
      <c r="L519" s="1">
        <v>2056</v>
      </c>
      <c r="M519" s="1">
        <v>21.060300000000002</v>
      </c>
      <c r="N519" s="1" t="s">
        <v>2583</v>
      </c>
    </row>
    <row r="520" spans="1:14" x14ac:dyDescent="0.25">
      <c r="A520" s="1" t="s">
        <v>9</v>
      </c>
      <c r="B520" s="1">
        <v>199266774</v>
      </c>
      <c r="C520" s="1">
        <v>199268826</v>
      </c>
      <c r="D520" s="1">
        <v>1</v>
      </c>
      <c r="E520" s="1">
        <v>28.5</v>
      </c>
      <c r="F520" s="1">
        <v>9.9</v>
      </c>
      <c r="G520" s="1">
        <v>18.600000000000001</v>
      </c>
      <c r="H520" s="1">
        <v>34.799999999999997</v>
      </c>
      <c r="I520" s="1">
        <v>65.2</v>
      </c>
      <c r="J520" s="1">
        <v>14.9</v>
      </c>
      <c r="K520" s="1">
        <v>9</v>
      </c>
      <c r="L520" s="1">
        <v>2052</v>
      </c>
      <c r="M520" s="1">
        <v>13.8889</v>
      </c>
      <c r="N520" s="1" t="s">
        <v>2584</v>
      </c>
    </row>
    <row r="521" spans="1:14" x14ac:dyDescent="0.25">
      <c r="A521" s="1" t="s">
        <v>2</v>
      </c>
      <c r="B521" s="1">
        <v>13872286</v>
      </c>
      <c r="C521" s="1">
        <v>13874324</v>
      </c>
      <c r="D521" s="1">
        <v>1</v>
      </c>
      <c r="E521" s="1">
        <v>76.7</v>
      </c>
      <c r="F521" s="1">
        <v>76.7</v>
      </c>
      <c r="G521" s="1">
        <v>0</v>
      </c>
      <c r="H521" s="1">
        <v>100</v>
      </c>
      <c r="I521" s="1">
        <v>0</v>
      </c>
      <c r="J521" s="1">
        <v>76.7</v>
      </c>
      <c r="K521" s="1">
        <v>9</v>
      </c>
      <c r="L521" s="1">
        <v>2038</v>
      </c>
      <c r="M521" s="1">
        <v>37.634900000000002</v>
      </c>
      <c r="N521" s="1" t="s">
        <v>2585</v>
      </c>
    </row>
    <row r="522" spans="1:14" x14ac:dyDescent="0.25">
      <c r="A522" s="1" t="s">
        <v>2</v>
      </c>
      <c r="B522" s="1">
        <v>78682956</v>
      </c>
      <c r="C522" s="1">
        <v>78684987</v>
      </c>
      <c r="D522" s="1">
        <v>1</v>
      </c>
      <c r="E522" s="1">
        <v>33.4</v>
      </c>
      <c r="F522" s="1">
        <v>29.7</v>
      </c>
      <c r="G522" s="1">
        <v>3.71</v>
      </c>
      <c r="H522" s="1">
        <v>88.9</v>
      </c>
      <c r="I522" s="1">
        <v>11.1</v>
      </c>
      <c r="J522" s="1">
        <v>11.1</v>
      </c>
      <c r="K522" s="1">
        <v>7</v>
      </c>
      <c r="L522" s="1">
        <v>2031</v>
      </c>
      <c r="M522" s="1">
        <v>16.4451</v>
      </c>
      <c r="N522" s="1" t="s">
        <v>2586</v>
      </c>
    </row>
    <row r="523" spans="1:14" x14ac:dyDescent="0.25">
      <c r="A523" s="1" t="s">
        <v>5</v>
      </c>
      <c r="B523" s="1">
        <v>263666160</v>
      </c>
      <c r="C523" s="1">
        <v>263668189</v>
      </c>
      <c r="D523" s="1">
        <v>1</v>
      </c>
      <c r="E523" s="1">
        <v>165</v>
      </c>
      <c r="F523" s="1">
        <v>1.24</v>
      </c>
      <c r="G523" s="1">
        <v>163</v>
      </c>
      <c r="H523" s="1">
        <v>0.752</v>
      </c>
      <c r="I523" s="1">
        <v>99.2</v>
      </c>
      <c r="J523" s="1">
        <v>162</v>
      </c>
      <c r="K523" s="1">
        <v>5</v>
      </c>
      <c r="L523" s="1">
        <v>2029</v>
      </c>
      <c r="M523" s="1">
        <v>81.320800000000006</v>
      </c>
      <c r="N523" s="1" t="s">
        <v>2587</v>
      </c>
    </row>
    <row r="524" spans="1:14" x14ac:dyDescent="0.25">
      <c r="A524" s="1" t="s">
        <v>9</v>
      </c>
      <c r="B524" s="1">
        <v>191490042</v>
      </c>
      <c r="C524" s="1">
        <v>191492071</v>
      </c>
      <c r="D524" s="1">
        <v>1</v>
      </c>
      <c r="E524" s="1">
        <v>28.5</v>
      </c>
      <c r="F524" s="1">
        <v>17.3</v>
      </c>
      <c r="G524" s="1">
        <v>11.1</v>
      </c>
      <c r="H524" s="1">
        <v>60.9</v>
      </c>
      <c r="I524" s="1">
        <v>39.1</v>
      </c>
      <c r="J524" s="1">
        <v>28.5</v>
      </c>
      <c r="K524" s="1">
        <v>12</v>
      </c>
      <c r="L524" s="1">
        <v>2029</v>
      </c>
      <c r="M524" s="1">
        <v>14.0463</v>
      </c>
      <c r="N524" s="1" t="s">
        <v>2588</v>
      </c>
    </row>
    <row r="525" spans="1:14" x14ac:dyDescent="0.25">
      <c r="A525" s="1" t="s">
        <v>5</v>
      </c>
      <c r="B525" s="1">
        <v>2417897</v>
      </c>
      <c r="C525" s="1">
        <v>2419922</v>
      </c>
      <c r="D525" s="1">
        <v>1</v>
      </c>
      <c r="E525" s="1">
        <v>44.6</v>
      </c>
      <c r="F525" s="1">
        <v>14.9</v>
      </c>
      <c r="G525" s="1">
        <v>29.7</v>
      </c>
      <c r="H525" s="1">
        <v>33.299999999999997</v>
      </c>
      <c r="I525" s="1">
        <v>66.7</v>
      </c>
      <c r="J525" s="1">
        <v>21</v>
      </c>
      <c r="K525" s="1">
        <v>14</v>
      </c>
      <c r="L525" s="1">
        <v>2025</v>
      </c>
      <c r="M525" s="1">
        <v>22.024699999999999</v>
      </c>
      <c r="N525" s="1" t="s">
        <v>2589</v>
      </c>
    </row>
    <row r="526" spans="1:14" x14ac:dyDescent="0.25">
      <c r="A526" s="1" t="s">
        <v>5</v>
      </c>
      <c r="B526" s="1">
        <v>168557388</v>
      </c>
      <c r="C526" s="1">
        <v>168559409</v>
      </c>
      <c r="D526" s="1">
        <v>1</v>
      </c>
      <c r="E526" s="1">
        <v>34.700000000000003</v>
      </c>
      <c r="F526" s="1">
        <v>23.5</v>
      </c>
      <c r="G526" s="1">
        <v>11.1</v>
      </c>
      <c r="H526" s="1">
        <v>67.900000000000006</v>
      </c>
      <c r="I526" s="1">
        <v>32.1</v>
      </c>
      <c r="J526" s="1">
        <v>34.700000000000003</v>
      </c>
      <c r="K526" s="1">
        <v>17</v>
      </c>
      <c r="L526" s="1">
        <v>2021</v>
      </c>
      <c r="M526" s="1">
        <v>17.169699999999999</v>
      </c>
      <c r="N526" s="1" t="s">
        <v>2590</v>
      </c>
    </row>
    <row r="527" spans="1:14" x14ac:dyDescent="0.25">
      <c r="A527" s="1" t="s">
        <v>9</v>
      </c>
      <c r="B527" s="1">
        <v>169797557</v>
      </c>
      <c r="C527" s="1">
        <v>169799564</v>
      </c>
      <c r="D527" s="1">
        <v>1</v>
      </c>
      <c r="E527" s="1">
        <v>49.5</v>
      </c>
      <c r="F527" s="1">
        <v>3.71</v>
      </c>
      <c r="G527" s="1">
        <v>45.8</v>
      </c>
      <c r="H527" s="1">
        <v>7.5</v>
      </c>
      <c r="I527" s="1">
        <v>92.5</v>
      </c>
      <c r="J527" s="1">
        <v>49.5</v>
      </c>
      <c r="K527" s="1">
        <v>5</v>
      </c>
      <c r="L527" s="1">
        <v>2007</v>
      </c>
      <c r="M527" s="1">
        <v>24.663699999999999</v>
      </c>
      <c r="N527" s="1" t="s">
        <v>2591</v>
      </c>
    </row>
    <row r="528" spans="1:14" x14ac:dyDescent="0.25">
      <c r="A528" s="1" t="s">
        <v>5</v>
      </c>
      <c r="B528" s="1">
        <v>3652771</v>
      </c>
      <c r="C528" s="1">
        <v>3654768</v>
      </c>
      <c r="D528" s="1">
        <v>1</v>
      </c>
      <c r="E528" s="1">
        <v>23.5</v>
      </c>
      <c r="F528" s="1">
        <v>13.6</v>
      </c>
      <c r="G528" s="1">
        <v>9.9</v>
      </c>
      <c r="H528" s="1">
        <v>57.9</v>
      </c>
      <c r="I528" s="1">
        <v>42.1</v>
      </c>
      <c r="J528" s="1">
        <v>6.19</v>
      </c>
      <c r="K528" s="1">
        <v>5</v>
      </c>
      <c r="L528" s="1">
        <v>1997</v>
      </c>
      <c r="M528" s="1">
        <v>11.7677</v>
      </c>
      <c r="N528" s="1" t="s">
        <v>2592</v>
      </c>
    </row>
    <row r="529" spans="1:14" x14ac:dyDescent="0.25">
      <c r="A529" s="1" t="s">
        <v>9</v>
      </c>
      <c r="B529" s="1">
        <v>195102146</v>
      </c>
      <c r="C529" s="1">
        <v>195104128</v>
      </c>
      <c r="D529" s="1">
        <v>1</v>
      </c>
      <c r="E529" s="1">
        <v>44.6</v>
      </c>
      <c r="F529" s="1">
        <v>16.100000000000001</v>
      </c>
      <c r="G529" s="1">
        <v>28.5</v>
      </c>
      <c r="H529" s="1">
        <v>36.1</v>
      </c>
      <c r="I529" s="1">
        <v>63.9</v>
      </c>
      <c r="J529" s="1">
        <v>44.6</v>
      </c>
      <c r="K529" s="1">
        <v>19</v>
      </c>
      <c r="L529" s="1">
        <v>1982</v>
      </c>
      <c r="M529" s="1">
        <v>22.502500000000001</v>
      </c>
      <c r="N529" s="1" t="s">
        <v>2593</v>
      </c>
    </row>
    <row r="530" spans="1:14" x14ac:dyDescent="0.25">
      <c r="A530" s="1" t="s">
        <v>2</v>
      </c>
      <c r="B530" s="1">
        <v>249650226</v>
      </c>
      <c r="C530" s="1">
        <v>249652201</v>
      </c>
      <c r="D530" s="1">
        <v>1</v>
      </c>
      <c r="E530" s="1">
        <v>229</v>
      </c>
      <c r="F530" s="1">
        <v>49.5</v>
      </c>
      <c r="G530" s="1">
        <v>179</v>
      </c>
      <c r="H530" s="1">
        <v>21.6</v>
      </c>
      <c r="I530" s="1">
        <v>78.400000000000006</v>
      </c>
      <c r="J530" s="1">
        <v>224</v>
      </c>
      <c r="K530" s="1">
        <v>41</v>
      </c>
      <c r="L530" s="1">
        <v>1975</v>
      </c>
      <c r="M530" s="1">
        <v>115.949</v>
      </c>
      <c r="N530" s="1" t="s">
        <v>2594</v>
      </c>
    </row>
    <row r="531" spans="1:14" x14ac:dyDescent="0.25">
      <c r="A531" s="1" t="s">
        <v>9</v>
      </c>
      <c r="B531" s="1">
        <v>248522767</v>
      </c>
      <c r="C531" s="1">
        <v>248524735</v>
      </c>
      <c r="D531" s="1">
        <v>1</v>
      </c>
      <c r="E531" s="1">
        <v>34.700000000000003</v>
      </c>
      <c r="F531" s="1">
        <v>34.700000000000003</v>
      </c>
      <c r="G531" s="1">
        <v>0</v>
      </c>
      <c r="H531" s="1">
        <v>100</v>
      </c>
      <c r="I531" s="1">
        <v>0</v>
      </c>
      <c r="J531" s="1">
        <v>33.4</v>
      </c>
      <c r="K531" s="1">
        <v>6</v>
      </c>
      <c r="L531" s="1">
        <v>1968</v>
      </c>
      <c r="M531" s="1">
        <v>17.632100000000001</v>
      </c>
      <c r="N531" s="1" t="s">
        <v>2595</v>
      </c>
    </row>
    <row r="532" spans="1:14" x14ac:dyDescent="0.25">
      <c r="A532" s="1" t="s">
        <v>5</v>
      </c>
      <c r="B532" s="1">
        <v>293290036</v>
      </c>
      <c r="C532" s="1">
        <v>293291987</v>
      </c>
      <c r="D532" s="1">
        <v>1</v>
      </c>
      <c r="E532" s="1">
        <v>22.3</v>
      </c>
      <c r="F532" s="1">
        <v>12.4</v>
      </c>
      <c r="G532" s="1">
        <v>9.9</v>
      </c>
      <c r="H532" s="1">
        <v>55.6</v>
      </c>
      <c r="I532" s="1">
        <v>44.4</v>
      </c>
      <c r="J532" s="1">
        <v>17.3</v>
      </c>
      <c r="K532" s="1">
        <v>9</v>
      </c>
      <c r="L532" s="1">
        <v>1951</v>
      </c>
      <c r="M532" s="1">
        <v>11.43</v>
      </c>
      <c r="N532" s="1" t="s">
        <v>2596</v>
      </c>
    </row>
    <row r="533" spans="1:14" x14ac:dyDescent="0.25">
      <c r="A533" s="1" t="s">
        <v>9</v>
      </c>
      <c r="B533" s="1">
        <v>278350965</v>
      </c>
      <c r="C533" s="1">
        <v>278352905</v>
      </c>
      <c r="D533" s="1">
        <v>1</v>
      </c>
      <c r="E533" s="1">
        <v>65.599999999999994</v>
      </c>
      <c r="F533" s="1">
        <v>6.19</v>
      </c>
      <c r="G533" s="1">
        <v>59.4</v>
      </c>
      <c r="H533" s="1">
        <v>9.43</v>
      </c>
      <c r="I533" s="1">
        <v>90.6</v>
      </c>
      <c r="J533" s="1">
        <v>61.9</v>
      </c>
      <c r="K533" s="1">
        <v>5</v>
      </c>
      <c r="L533" s="1">
        <v>1940</v>
      </c>
      <c r="M533" s="1">
        <v>33.814399999999999</v>
      </c>
      <c r="N533" s="1" t="s">
        <v>2597</v>
      </c>
    </row>
    <row r="534" spans="1:14" x14ac:dyDescent="0.25">
      <c r="A534" s="1" t="s">
        <v>9</v>
      </c>
      <c r="B534" s="1">
        <v>25966374</v>
      </c>
      <c r="C534" s="1">
        <v>25968314</v>
      </c>
      <c r="D534" s="1">
        <v>1</v>
      </c>
      <c r="E534" s="1">
        <v>44.6</v>
      </c>
      <c r="F534" s="1">
        <v>40.799999999999997</v>
      </c>
      <c r="G534" s="1">
        <v>3.71</v>
      </c>
      <c r="H534" s="1">
        <v>91.7</v>
      </c>
      <c r="I534" s="1">
        <v>8.33</v>
      </c>
      <c r="J534" s="1">
        <v>42.1</v>
      </c>
      <c r="K534" s="1">
        <v>18</v>
      </c>
      <c r="L534" s="1">
        <v>1940</v>
      </c>
      <c r="M534" s="1">
        <v>22.989699999999999</v>
      </c>
      <c r="N534" s="1" t="s">
        <v>2598</v>
      </c>
    </row>
    <row r="535" spans="1:14" x14ac:dyDescent="0.25">
      <c r="A535" s="1" t="s">
        <v>2</v>
      </c>
      <c r="B535" s="1">
        <v>292460547</v>
      </c>
      <c r="C535" s="1">
        <v>292462480</v>
      </c>
      <c r="D535" s="1">
        <v>1</v>
      </c>
      <c r="E535" s="1">
        <v>61.9</v>
      </c>
      <c r="F535" s="1">
        <v>4.95</v>
      </c>
      <c r="G535" s="1">
        <v>56.9</v>
      </c>
      <c r="H535" s="1">
        <v>8</v>
      </c>
      <c r="I535" s="1">
        <v>92</v>
      </c>
      <c r="J535" s="1">
        <v>54.5</v>
      </c>
      <c r="K535" s="1">
        <v>6</v>
      </c>
      <c r="L535" s="1">
        <v>1933</v>
      </c>
      <c r="M535" s="1">
        <v>32.022799999999997</v>
      </c>
      <c r="N535" s="1" t="s">
        <v>2599</v>
      </c>
    </row>
    <row r="536" spans="1:14" x14ac:dyDescent="0.25">
      <c r="A536" s="1" t="s">
        <v>2</v>
      </c>
      <c r="B536" s="1">
        <v>123646292</v>
      </c>
      <c r="C536" s="1">
        <v>123648220</v>
      </c>
      <c r="D536" s="1">
        <v>1</v>
      </c>
      <c r="E536" s="1">
        <v>29.7</v>
      </c>
      <c r="F536" s="1">
        <v>1.24</v>
      </c>
      <c r="G536" s="1">
        <v>28.5</v>
      </c>
      <c r="H536" s="1">
        <v>4.17</v>
      </c>
      <c r="I536" s="1">
        <v>95.8</v>
      </c>
      <c r="J536" s="1">
        <v>26</v>
      </c>
      <c r="K536" s="1">
        <v>11</v>
      </c>
      <c r="L536" s="1">
        <v>1928</v>
      </c>
      <c r="M536" s="1">
        <v>15.4046</v>
      </c>
      <c r="N536" s="1" t="s">
        <v>2601</v>
      </c>
    </row>
    <row r="537" spans="1:14" x14ac:dyDescent="0.25">
      <c r="A537" s="1" t="s">
        <v>5</v>
      </c>
      <c r="B537" s="1">
        <v>215726948</v>
      </c>
      <c r="C537" s="1">
        <v>215728876</v>
      </c>
      <c r="D537" s="1">
        <v>1</v>
      </c>
      <c r="E537" s="1">
        <v>43.3</v>
      </c>
      <c r="F537" s="1">
        <v>37.1</v>
      </c>
      <c r="G537" s="1">
        <v>6.19</v>
      </c>
      <c r="H537" s="1">
        <v>85.7</v>
      </c>
      <c r="I537" s="1">
        <v>14.3</v>
      </c>
      <c r="J537" s="1">
        <v>16.100000000000001</v>
      </c>
      <c r="K537" s="1">
        <v>7</v>
      </c>
      <c r="L537" s="1">
        <v>1928</v>
      </c>
      <c r="M537" s="1">
        <v>22.458500000000001</v>
      </c>
      <c r="N537" s="1" t="s">
        <v>2600</v>
      </c>
    </row>
    <row r="538" spans="1:14" x14ac:dyDescent="0.25">
      <c r="A538" s="1" t="s">
        <v>2</v>
      </c>
      <c r="B538" s="1">
        <v>88787890</v>
      </c>
      <c r="C538" s="1">
        <v>88789817</v>
      </c>
      <c r="D538" s="1">
        <v>1</v>
      </c>
      <c r="E538" s="1">
        <v>30.9</v>
      </c>
      <c r="F538" s="1">
        <v>6.19</v>
      </c>
      <c r="G538" s="1">
        <v>24.8</v>
      </c>
      <c r="H538" s="1">
        <v>20</v>
      </c>
      <c r="I538" s="1">
        <v>80</v>
      </c>
      <c r="J538" s="1">
        <v>23.5</v>
      </c>
      <c r="K538" s="1">
        <v>5</v>
      </c>
      <c r="L538" s="1">
        <v>1927</v>
      </c>
      <c r="M538" s="1">
        <v>16.035299999999999</v>
      </c>
      <c r="N538" s="1" t="s">
        <v>2603</v>
      </c>
    </row>
    <row r="539" spans="1:14" x14ac:dyDescent="0.25">
      <c r="A539" s="1" t="s">
        <v>5</v>
      </c>
      <c r="B539" s="1">
        <v>68155299</v>
      </c>
      <c r="C539" s="1">
        <v>68157226</v>
      </c>
      <c r="D539" s="1">
        <v>1</v>
      </c>
      <c r="E539" s="1">
        <v>22.3</v>
      </c>
      <c r="F539" s="1">
        <v>19.8</v>
      </c>
      <c r="G539" s="1">
        <v>2.48</v>
      </c>
      <c r="H539" s="1">
        <v>88.9</v>
      </c>
      <c r="I539" s="1">
        <v>11.1</v>
      </c>
      <c r="J539" s="1">
        <v>16.100000000000001</v>
      </c>
      <c r="K539" s="1">
        <v>9</v>
      </c>
      <c r="L539" s="1">
        <v>1927</v>
      </c>
      <c r="M539" s="1">
        <v>11.5724</v>
      </c>
      <c r="N539" s="1" t="s">
        <v>2602</v>
      </c>
    </row>
    <row r="540" spans="1:14" x14ac:dyDescent="0.25">
      <c r="A540" s="1" t="s">
        <v>9</v>
      </c>
      <c r="B540" s="1">
        <v>24930924</v>
      </c>
      <c r="C540" s="1">
        <v>24932850</v>
      </c>
      <c r="D540" s="1">
        <v>1</v>
      </c>
      <c r="E540" s="1">
        <v>53.2</v>
      </c>
      <c r="F540" s="1">
        <v>39.6</v>
      </c>
      <c r="G540" s="1">
        <v>13.6</v>
      </c>
      <c r="H540" s="1">
        <v>74.400000000000006</v>
      </c>
      <c r="I540" s="1">
        <v>25.6</v>
      </c>
      <c r="J540" s="1">
        <v>49.5</v>
      </c>
      <c r="K540" s="1">
        <v>8</v>
      </c>
      <c r="L540" s="1">
        <v>1926</v>
      </c>
      <c r="M540" s="1">
        <v>27.622</v>
      </c>
      <c r="N540" s="1" t="s">
        <v>2604</v>
      </c>
    </row>
    <row r="541" spans="1:14" x14ac:dyDescent="0.25">
      <c r="A541" s="1" t="s">
        <v>5</v>
      </c>
      <c r="B541" s="1">
        <v>48037328</v>
      </c>
      <c r="C541" s="1">
        <v>48039253</v>
      </c>
      <c r="D541" s="1">
        <v>1</v>
      </c>
      <c r="E541" s="1">
        <v>39.6</v>
      </c>
      <c r="F541" s="1">
        <v>7.43</v>
      </c>
      <c r="G541" s="1">
        <v>32.200000000000003</v>
      </c>
      <c r="H541" s="1">
        <v>18.8</v>
      </c>
      <c r="I541" s="1">
        <v>81.2</v>
      </c>
      <c r="J541" s="1">
        <v>22.3</v>
      </c>
      <c r="K541" s="1">
        <v>6</v>
      </c>
      <c r="L541" s="1">
        <v>1925</v>
      </c>
      <c r="M541" s="1">
        <v>20.571400000000001</v>
      </c>
      <c r="N541" s="1" t="s">
        <v>2605</v>
      </c>
    </row>
    <row r="542" spans="1:14" x14ac:dyDescent="0.25">
      <c r="A542" s="1" t="s">
        <v>5</v>
      </c>
      <c r="B542" s="1">
        <v>66305065</v>
      </c>
      <c r="C542" s="1">
        <v>66306988</v>
      </c>
      <c r="D542" s="1">
        <v>1</v>
      </c>
      <c r="E542" s="1">
        <v>29.7</v>
      </c>
      <c r="F542" s="1">
        <v>1.24</v>
      </c>
      <c r="G542" s="1">
        <v>28.5</v>
      </c>
      <c r="H542" s="1">
        <v>4.17</v>
      </c>
      <c r="I542" s="1">
        <v>95.8</v>
      </c>
      <c r="J542" s="1">
        <v>14.9</v>
      </c>
      <c r="K542" s="1">
        <v>5</v>
      </c>
      <c r="L542" s="1">
        <v>1923</v>
      </c>
      <c r="M542" s="1">
        <v>15.444599999999999</v>
      </c>
      <c r="N542" s="1" t="s">
        <v>2606</v>
      </c>
    </row>
    <row r="543" spans="1:14" x14ac:dyDescent="0.25">
      <c r="A543" s="1" t="s">
        <v>2</v>
      </c>
      <c r="B543" s="1">
        <v>300800386</v>
      </c>
      <c r="C543" s="1">
        <v>300802309</v>
      </c>
      <c r="D543" s="1">
        <v>1</v>
      </c>
      <c r="E543" s="1">
        <v>75.5</v>
      </c>
      <c r="F543" s="1">
        <v>29.7</v>
      </c>
      <c r="G543" s="1">
        <v>45.8</v>
      </c>
      <c r="H543" s="1">
        <v>39.299999999999997</v>
      </c>
      <c r="I543" s="1">
        <v>60.7</v>
      </c>
      <c r="J543" s="1">
        <v>63.1</v>
      </c>
      <c r="K543" s="1">
        <v>37</v>
      </c>
      <c r="L543" s="1">
        <v>1923</v>
      </c>
      <c r="M543" s="1">
        <v>39.261600000000001</v>
      </c>
      <c r="N543" s="1" t="s">
        <v>2607</v>
      </c>
    </row>
    <row r="544" spans="1:14" x14ac:dyDescent="0.25">
      <c r="A544" s="1" t="s">
        <v>2</v>
      </c>
      <c r="B544" s="1">
        <v>373836377</v>
      </c>
      <c r="C544" s="1">
        <v>373838279</v>
      </c>
      <c r="D544" s="1">
        <v>1</v>
      </c>
      <c r="E544" s="1">
        <v>33.4</v>
      </c>
      <c r="F544" s="1">
        <v>11.1</v>
      </c>
      <c r="G544" s="1">
        <v>22.3</v>
      </c>
      <c r="H544" s="1">
        <v>33.299999999999997</v>
      </c>
      <c r="I544" s="1">
        <v>66.7</v>
      </c>
      <c r="J544" s="1">
        <v>33.4</v>
      </c>
      <c r="K544" s="1">
        <v>16</v>
      </c>
      <c r="L544" s="1">
        <v>1902</v>
      </c>
      <c r="M544" s="1">
        <v>17.560500000000001</v>
      </c>
      <c r="N544" s="1" t="s">
        <v>2608</v>
      </c>
    </row>
    <row r="545" spans="1:14" x14ac:dyDescent="0.25">
      <c r="A545" s="1" t="s">
        <v>9</v>
      </c>
      <c r="B545" s="1">
        <v>192150034</v>
      </c>
      <c r="C545" s="1">
        <v>192151905</v>
      </c>
      <c r="D545" s="1">
        <v>1</v>
      </c>
      <c r="E545" s="1">
        <v>173</v>
      </c>
      <c r="F545" s="1">
        <v>29.7</v>
      </c>
      <c r="G545" s="1">
        <v>144</v>
      </c>
      <c r="H545" s="1">
        <v>17.100000000000001</v>
      </c>
      <c r="I545" s="1">
        <v>82.9</v>
      </c>
      <c r="J545" s="1">
        <v>135</v>
      </c>
      <c r="K545" s="1">
        <v>10</v>
      </c>
      <c r="L545" s="1">
        <v>1871</v>
      </c>
      <c r="M545" s="1">
        <v>92.463899999999995</v>
      </c>
      <c r="N545" s="1" t="s">
        <v>2609</v>
      </c>
    </row>
    <row r="546" spans="1:14" x14ac:dyDescent="0.25">
      <c r="A546" s="1" t="s">
        <v>5</v>
      </c>
      <c r="B546" s="1">
        <v>257230917</v>
      </c>
      <c r="C546" s="1">
        <v>257232783</v>
      </c>
      <c r="D546" s="1">
        <v>1</v>
      </c>
      <c r="E546" s="1">
        <v>22.3</v>
      </c>
      <c r="F546" s="1">
        <v>6.19</v>
      </c>
      <c r="G546" s="1">
        <v>16.100000000000001</v>
      </c>
      <c r="H546" s="1">
        <v>27.8</v>
      </c>
      <c r="I546" s="1">
        <v>72.2</v>
      </c>
      <c r="J546" s="1">
        <v>22.3</v>
      </c>
      <c r="K546" s="1">
        <v>12</v>
      </c>
      <c r="L546" s="1">
        <v>1866</v>
      </c>
      <c r="M546" s="1">
        <v>11.950699999999999</v>
      </c>
      <c r="N546" s="1" t="s">
        <v>2610</v>
      </c>
    </row>
    <row r="547" spans="1:14" x14ac:dyDescent="0.25">
      <c r="A547" s="1" t="s">
        <v>9</v>
      </c>
      <c r="B547" s="1">
        <v>188205690</v>
      </c>
      <c r="C547" s="1">
        <v>188207554</v>
      </c>
      <c r="D547" s="1">
        <v>1</v>
      </c>
      <c r="E547" s="1">
        <v>52</v>
      </c>
      <c r="F547" s="1">
        <v>11.1</v>
      </c>
      <c r="G547" s="1">
        <v>40.799999999999997</v>
      </c>
      <c r="H547" s="1">
        <v>21.4</v>
      </c>
      <c r="I547" s="1">
        <v>78.599999999999994</v>
      </c>
      <c r="J547" s="1">
        <v>30.9</v>
      </c>
      <c r="K547" s="1">
        <v>5</v>
      </c>
      <c r="L547" s="1">
        <v>1864</v>
      </c>
      <c r="M547" s="1">
        <v>27.896999999999998</v>
      </c>
      <c r="N547" s="1" t="s">
        <v>2611</v>
      </c>
    </row>
    <row r="548" spans="1:14" x14ac:dyDescent="0.25">
      <c r="A548" s="1" t="s">
        <v>9</v>
      </c>
      <c r="B548" s="1">
        <v>132410927</v>
      </c>
      <c r="C548" s="1">
        <v>132412788</v>
      </c>
      <c r="D548" s="1">
        <v>1</v>
      </c>
      <c r="E548" s="1">
        <v>37.1</v>
      </c>
      <c r="F548" s="1">
        <v>28.5</v>
      </c>
      <c r="G548" s="1">
        <v>8.66</v>
      </c>
      <c r="H548" s="1">
        <v>76.7</v>
      </c>
      <c r="I548" s="1">
        <v>23.3</v>
      </c>
      <c r="J548" s="1">
        <v>37.1</v>
      </c>
      <c r="K548" s="1">
        <v>17</v>
      </c>
      <c r="L548" s="1">
        <v>1861</v>
      </c>
      <c r="M548" s="1">
        <v>19.935500000000001</v>
      </c>
      <c r="N548" s="1" t="s">
        <v>2612</v>
      </c>
    </row>
    <row r="549" spans="1:14" x14ac:dyDescent="0.25">
      <c r="A549" s="1" t="s">
        <v>9</v>
      </c>
      <c r="B549" s="1">
        <v>17902584</v>
      </c>
      <c r="C549" s="1">
        <v>17904443</v>
      </c>
      <c r="D549" s="1">
        <v>1</v>
      </c>
      <c r="E549" s="1">
        <v>34.700000000000003</v>
      </c>
      <c r="F549" s="1">
        <v>22.3</v>
      </c>
      <c r="G549" s="1">
        <v>12.4</v>
      </c>
      <c r="H549" s="1">
        <v>64.3</v>
      </c>
      <c r="I549" s="1">
        <v>35.700000000000003</v>
      </c>
      <c r="J549" s="1">
        <v>12.4</v>
      </c>
      <c r="K549" s="1">
        <v>5</v>
      </c>
      <c r="L549" s="1">
        <v>1859</v>
      </c>
      <c r="M549" s="1">
        <v>18.665900000000001</v>
      </c>
      <c r="N549" s="1" t="s">
        <v>2613</v>
      </c>
    </row>
    <row r="550" spans="1:14" x14ac:dyDescent="0.25">
      <c r="A550" s="1" t="s">
        <v>9</v>
      </c>
      <c r="B550" s="1">
        <v>304875764</v>
      </c>
      <c r="C550" s="1">
        <v>304877622</v>
      </c>
      <c r="D550" s="1">
        <v>1</v>
      </c>
      <c r="E550" s="1">
        <v>21</v>
      </c>
      <c r="F550" s="1">
        <v>21</v>
      </c>
      <c r="G550" s="1">
        <v>0</v>
      </c>
      <c r="H550" s="1">
        <v>100</v>
      </c>
      <c r="I550" s="1">
        <v>0</v>
      </c>
      <c r="J550" s="1">
        <v>19.8</v>
      </c>
      <c r="K550" s="1">
        <v>6</v>
      </c>
      <c r="L550" s="1">
        <v>1858</v>
      </c>
      <c r="M550" s="1">
        <v>11.3025</v>
      </c>
      <c r="N550" s="1" t="s">
        <v>2614</v>
      </c>
    </row>
    <row r="551" spans="1:14" x14ac:dyDescent="0.25">
      <c r="A551" s="1" t="s">
        <v>2</v>
      </c>
      <c r="B551" s="1">
        <v>77690126</v>
      </c>
      <c r="C551" s="1">
        <v>77691980</v>
      </c>
      <c r="D551" s="1">
        <v>1</v>
      </c>
      <c r="E551" s="1">
        <v>21</v>
      </c>
      <c r="F551" s="1">
        <v>6.19</v>
      </c>
      <c r="G551" s="1">
        <v>14.9</v>
      </c>
      <c r="H551" s="1">
        <v>29.4</v>
      </c>
      <c r="I551" s="1">
        <v>70.599999999999994</v>
      </c>
      <c r="J551" s="1">
        <v>21</v>
      </c>
      <c r="K551" s="1">
        <v>9</v>
      </c>
      <c r="L551" s="1">
        <v>1854</v>
      </c>
      <c r="M551" s="1">
        <v>11.3269</v>
      </c>
      <c r="N551" s="1" t="s">
        <v>2615</v>
      </c>
    </row>
    <row r="552" spans="1:14" x14ac:dyDescent="0.25">
      <c r="A552" s="1" t="s">
        <v>2</v>
      </c>
      <c r="B552" s="1">
        <v>147465640</v>
      </c>
      <c r="C552" s="1">
        <v>147467489</v>
      </c>
      <c r="D552" s="1">
        <v>1</v>
      </c>
      <c r="E552" s="1">
        <v>50.7</v>
      </c>
      <c r="F552" s="1">
        <v>0</v>
      </c>
      <c r="G552" s="1">
        <v>50.7</v>
      </c>
      <c r="H552" s="1">
        <v>0</v>
      </c>
      <c r="I552" s="1">
        <v>100</v>
      </c>
      <c r="J552" s="1">
        <v>50.7</v>
      </c>
      <c r="K552" s="1">
        <v>5</v>
      </c>
      <c r="L552" s="1">
        <v>1849</v>
      </c>
      <c r="M552" s="1">
        <v>27.420200000000001</v>
      </c>
      <c r="N552" s="1" t="s">
        <v>2616</v>
      </c>
    </row>
    <row r="553" spans="1:14" x14ac:dyDescent="0.25">
      <c r="A553" s="1" t="s">
        <v>2</v>
      </c>
      <c r="B553" s="1">
        <v>171401381</v>
      </c>
      <c r="C553" s="1">
        <v>171403194</v>
      </c>
      <c r="D553" s="1">
        <v>1</v>
      </c>
      <c r="E553" s="1">
        <v>56.9</v>
      </c>
      <c r="F553" s="1">
        <v>4.95</v>
      </c>
      <c r="G553" s="1">
        <v>52</v>
      </c>
      <c r="H553" s="1">
        <v>8.6999999999999993</v>
      </c>
      <c r="I553" s="1">
        <v>91.3</v>
      </c>
      <c r="J553" s="1">
        <v>55.7</v>
      </c>
      <c r="K553" s="1">
        <v>20</v>
      </c>
      <c r="L553" s="1">
        <v>1813</v>
      </c>
      <c r="M553" s="1">
        <v>31.384399999999999</v>
      </c>
      <c r="N553" s="1" t="s">
        <v>2617</v>
      </c>
    </row>
    <row r="554" spans="1:14" x14ac:dyDescent="0.25">
      <c r="A554" s="1" t="s">
        <v>9</v>
      </c>
      <c r="B554" s="1">
        <v>254615857</v>
      </c>
      <c r="C554" s="1">
        <v>254617658</v>
      </c>
      <c r="D554" s="1">
        <v>1</v>
      </c>
      <c r="E554" s="1">
        <v>40.799999999999997</v>
      </c>
      <c r="F554" s="1">
        <v>4.95</v>
      </c>
      <c r="G554" s="1">
        <v>35.9</v>
      </c>
      <c r="H554" s="1">
        <v>12.1</v>
      </c>
      <c r="I554" s="1">
        <v>87.9</v>
      </c>
      <c r="J554" s="1">
        <v>28.5</v>
      </c>
      <c r="K554" s="1">
        <v>6</v>
      </c>
      <c r="L554" s="1">
        <v>1801</v>
      </c>
      <c r="M554" s="1">
        <v>22.6541</v>
      </c>
      <c r="N554" s="1" t="s">
        <v>2618</v>
      </c>
    </row>
    <row r="555" spans="1:14" x14ac:dyDescent="0.25">
      <c r="A555" s="1" t="s">
        <v>9</v>
      </c>
      <c r="B555" s="1">
        <v>21692877</v>
      </c>
      <c r="C555" s="1">
        <v>21694675</v>
      </c>
      <c r="D555" s="1">
        <v>1</v>
      </c>
      <c r="E555" s="1">
        <v>30.9</v>
      </c>
      <c r="F555" s="1">
        <v>11.1</v>
      </c>
      <c r="G555" s="1">
        <v>19.8</v>
      </c>
      <c r="H555" s="1">
        <v>36</v>
      </c>
      <c r="I555" s="1">
        <v>64</v>
      </c>
      <c r="J555" s="1">
        <v>18.600000000000001</v>
      </c>
      <c r="K555" s="1">
        <v>10</v>
      </c>
      <c r="L555" s="1">
        <v>1798</v>
      </c>
      <c r="M555" s="1">
        <v>17.1858</v>
      </c>
      <c r="N555" s="1" t="s">
        <v>2619</v>
      </c>
    </row>
    <row r="556" spans="1:14" x14ac:dyDescent="0.25">
      <c r="A556" s="1" t="s">
        <v>2</v>
      </c>
      <c r="B556" s="1">
        <v>81713005</v>
      </c>
      <c r="C556" s="1">
        <v>81714801</v>
      </c>
      <c r="D556" s="1">
        <v>1</v>
      </c>
      <c r="E556" s="1">
        <v>27.2</v>
      </c>
      <c r="F556" s="1">
        <v>8.66</v>
      </c>
      <c r="G556" s="1">
        <v>18.600000000000001</v>
      </c>
      <c r="H556" s="1">
        <v>31.8</v>
      </c>
      <c r="I556" s="1">
        <v>68.2</v>
      </c>
      <c r="J556" s="1">
        <v>21</v>
      </c>
      <c r="K556" s="1">
        <v>10</v>
      </c>
      <c r="L556" s="1">
        <v>1796</v>
      </c>
      <c r="M556" s="1">
        <v>15.1448</v>
      </c>
      <c r="N556" s="1" t="s">
        <v>2620</v>
      </c>
    </row>
    <row r="557" spans="1:14" x14ac:dyDescent="0.25">
      <c r="A557" s="1" t="s">
        <v>5</v>
      </c>
      <c r="B557" s="1">
        <v>231513167</v>
      </c>
      <c r="C557" s="1">
        <v>231514958</v>
      </c>
      <c r="D557" s="1">
        <v>1</v>
      </c>
      <c r="E557" s="1">
        <v>55.7</v>
      </c>
      <c r="F557" s="1">
        <v>48.3</v>
      </c>
      <c r="G557" s="1">
        <v>7.43</v>
      </c>
      <c r="H557" s="1">
        <v>86.7</v>
      </c>
      <c r="I557" s="1">
        <v>13.3</v>
      </c>
      <c r="J557" s="1">
        <v>50.7</v>
      </c>
      <c r="K557" s="1">
        <v>16</v>
      </c>
      <c r="L557" s="1">
        <v>1791</v>
      </c>
      <c r="M557" s="1">
        <v>31.099900000000002</v>
      </c>
      <c r="N557" s="1" t="s">
        <v>2621</v>
      </c>
    </row>
    <row r="558" spans="1:14" x14ac:dyDescent="0.25">
      <c r="A558" s="1" t="s">
        <v>2</v>
      </c>
      <c r="B558" s="1">
        <v>190382847</v>
      </c>
      <c r="C558" s="1">
        <v>190384637</v>
      </c>
      <c r="D558" s="1">
        <v>1</v>
      </c>
      <c r="E558" s="1">
        <v>26</v>
      </c>
      <c r="F558" s="1">
        <v>22.3</v>
      </c>
      <c r="G558" s="1">
        <v>3.71</v>
      </c>
      <c r="H558" s="1">
        <v>85.7</v>
      </c>
      <c r="I558" s="1">
        <v>14.3</v>
      </c>
      <c r="J558" s="1">
        <v>26</v>
      </c>
      <c r="K558" s="1">
        <v>15</v>
      </c>
      <c r="L558" s="1">
        <v>1790</v>
      </c>
      <c r="M558" s="1">
        <v>14.5251</v>
      </c>
      <c r="N558" s="1" t="s">
        <v>2622</v>
      </c>
    </row>
    <row r="559" spans="1:14" x14ac:dyDescent="0.25">
      <c r="A559" s="1" t="s">
        <v>5</v>
      </c>
      <c r="B559" s="1">
        <v>342206812</v>
      </c>
      <c r="C559" s="1">
        <v>342208597</v>
      </c>
      <c r="D559" s="1">
        <v>1</v>
      </c>
      <c r="E559" s="1">
        <v>802</v>
      </c>
      <c r="F559" s="1">
        <v>741</v>
      </c>
      <c r="G559" s="1">
        <v>60.7</v>
      </c>
      <c r="H559" s="1">
        <v>92.4</v>
      </c>
      <c r="I559" s="1">
        <v>7.56</v>
      </c>
      <c r="J559" s="1">
        <v>760</v>
      </c>
      <c r="K559" s="1">
        <v>104</v>
      </c>
      <c r="L559" s="1">
        <v>1785</v>
      </c>
      <c r="M559" s="1">
        <v>449.3</v>
      </c>
      <c r="N559" s="1" t="s">
        <v>2623</v>
      </c>
    </row>
    <row r="560" spans="1:14" x14ac:dyDescent="0.25">
      <c r="A560" s="1" t="s">
        <v>5</v>
      </c>
      <c r="B560" s="1">
        <v>31607709</v>
      </c>
      <c r="C560" s="1">
        <v>31609491</v>
      </c>
      <c r="D560" s="1">
        <v>1</v>
      </c>
      <c r="E560" s="1">
        <v>24.8</v>
      </c>
      <c r="F560" s="1">
        <v>14.9</v>
      </c>
      <c r="G560" s="1">
        <v>9.9</v>
      </c>
      <c r="H560" s="1">
        <v>60</v>
      </c>
      <c r="I560" s="1">
        <v>40</v>
      </c>
      <c r="J560" s="1">
        <v>12.4</v>
      </c>
      <c r="K560" s="1">
        <v>6</v>
      </c>
      <c r="L560" s="1">
        <v>1782</v>
      </c>
      <c r="M560" s="1">
        <v>13.9169</v>
      </c>
      <c r="N560" s="1" t="s">
        <v>2624</v>
      </c>
    </row>
    <row r="561" spans="1:14" x14ac:dyDescent="0.25">
      <c r="A561" s="1" t="s">
        <v>2</v>
      </c>
      <c r="B561" s="1">
        <v>240465729</v>
      </c>
      <c r="C561" s="1">
        <v>240467505</v>
      </c>
      <c r="D561" s="1">
        <v>1</v>
      </c>
      <c r="E561" s="1">
        <v>22.3</v>
      </c>
      <c r="F561" s="1">
        <v>2.48</v>
      </c>
      <c r="G561" s="1">
        <v>19.8</v>
      </c>
      <c r="H561" s="1">
        <v>11.1</v>
      </c>
      <c r="I561" s="1">
        <v>88.9</v>
      </c>
      <c r="J561" s="1">
        <v>21</v>
      </c>
      <c r="K561" s="1">
        <v>5</v>
      </c>
      <c r="L561" s="1">
        <v>1776</v>
      </c>
      <c r="M561" s="1">
        <v>12.5563</v>
      </c>
      <c r="N561" s="1" t="s">
        <v>2625</v>
      </c>
    </row>
    <row r="562" spans="1:14" x14ac:dyDescent="0.25">
      <c r="A562" s="1" t="s">
        <v>2</v>
      </c>
      <c r="B562" s="1">
        <v>378096159</v>
      </c>
      <c r="C562" s="1">
        <v>378097931</v>
      </c>
      <c r="D562" s="1">
        <v>1</v>
      </c>
      <c r="E562" s="1">
        <v>28.5</v>
      </c>
      <c r="F562" s="1">
        <v>22.3</v>
      </c>
      <c r="G562" s="1">
        <v>6.19</v>
      </c>
      <c r="H562" s="1">
        <v>78.3</v>
      </c>
      <c r="I562" s="1">
        <v>21.7</v>
      </c>
      <c r="J562" s="1">
        <v>28.5</v>
      </c>
      <c r="K562" s="1">
        <v>15</v>
      </c>
      <c r="L562" s="1">
        <v>1772</v>
      </c>
      <c r="M562" s="1">
        <v>16.083500000000001</v>
      </c>
      <c r="N562" s="1" t="s">
        <v>2626</v>
      </c>
    </row>
    <row r="563" spans="1:14" x14ac:dyDescent="0.25">
      <c r="A563" s="1" t="s">
        <v>2</v>
      </c>
      <c r="B563" s="1">
        <v>375116249</v>
      </c>
      <c r="C563" s="1">
        <v>375118003</v>
      </c>
      <c r="D563" s="1">
        <v>1</v>
      </c>
      <c r="E563" s="2">
        <v>29500</v>
      </c>
      <c r="F563" s="2">
        <v>29500</v>
      </c>
      <c r="G563" s="1">
        <v>0</v>
      </c>
      <c r="H563" s="1">
        <v>100</v>
      </c>
      <c r="I563" s="1">
        <v>0</v>
      </c>
      <c r="J563" s="2">
        <v>29500</v>
      </c>
      <c r="K563" s="1">
        <v>9</v>
      </c>
      <c r="L563" s="1">
        <v>1754</v>
      </c>
      <c r="M563" s="1">
        <v>16818.7</v>
      </c>
      <c r="N563" s="1" t="s">
        <v>2627</v>
      </c>
    </row>
    <row r="564" spans="1:14" x14ac:dyDescent="0.25">
      <c r="A564" s="1" t="s">
        <v>9</v>
      </c>
      <c r="B564" s="1">
        <v>126642178</v>
      </c>
      <c r="C564" s="1">
        <v>126643922</v>
      </c>
      <c r="D564" s="1">
        <v>1</v>
      </c>
      <c r="E564" s="1">
        <v>76.7</v>
      </c>
      <c r="F564" s="1">
        <v>7.43</v>
      </c>
      <c r="G564" s="1">
        <v>69.3</v>
      </c>
      <c r="H564" s="1">
        <v>9.68</v>
      </c>
      <c r="I564" s="1">
        <v>90.3</v>
      </c>
      <c r="J564" s="1">
        <v>68.099999999999994</v>
      </c>
      <c r="K564" s="1">
        <v>25</v>
      </c>
      <c r="L564" s="1">
        <v>1744</v>
      </c>
      <c r="M564" s="1">
        <v>43.979399999999998</v>
      </c>
      <c r="N564" s="1" t="s">
        <v>2628</v>
      </c>
    </row>
    <row r="565" spans="1:14" x14ac:dyDescent="0.25">
      <c r="A565" s="1" t="s">
        <v>5</v>
      </c>
      <c r="B565" s="1">
        <v>278292193</v>
      </c>
      <c r="C565" s="1">
        <v>278293920</v>
      </c>
      <c r="D565" s="1">
        <v>1</v>
      </c>
      <c r="E565" s="1">
        <v>53.2</v>
      </c>
      <c r="F565" s="1">
        <v>27.2</v>
      </c>
      <c r="G565" s="1">
        <v>26</v>
      </c>
      <c r="H565" s="1">
        <v>51.2</v>
      </c>
      <c r="I565" s="1">
        <v>48.8</v>
      </c>
      <c r="J565" s="1">
        <v>12.4</v>
      </c>
      <c r="K565" s="1">
        <v>6</v>
      </c>
      <c r="L565" s="1">
        <v>1727</v>
      </c>
      <c r="M565" s="1">
        <v>30.8049</v>
      </c>
      <c r="N565" s="1" t="s">
        <v>2629</v>
      </c>
    </row>
    <row r="566" spans="1:14" x14ac:dyDescent="0.25">
      <c r="A566" s="1" t="s">
        <v>2</v>
      </c>
      <c r="B566" s="1">
        <v>287725571</v>
      </c>
      <c r="C566" s="1">
        <v>287727295</v>
      </c>
      <c r="D566" s="1">
        <v>1</v>
      </c>
      <c r="E566" s="1">
        <v>21</v>
      </c>
      <c r="F566" s="1">
        <v>6.19</v>
      </c>
      <c r="G566" s="1">
        <v>14.9</v>
      </c>
      <c r="H566" s="1">
        <v>29.4</v>
      </c>
      <c r="I566" s="1">
        <v>70.599999999999994</v>
      </c>
      <c r="J566" s="1">
        <v>19.8</v>
      </c>
      <c r="K566" s="1">
        <v>5</v>
      </c>
      <c r="L566" s="1">
        <v>1724</v>
      </c>
      <c r="M566" s="1">
        <v>12.180999999999999</v>
      </c>
      <c r="N566" s="1" t="s">
        <v>2630</v>
      </c>
    </row>
    <row r="567" spans="1:14" x14ac:dyDescent="0.25">
      <c r="A567" s="1" t="s">
        <v>2</v>
      </c>
      <c r="B567" s="1">
        <v>128697608</v>
      </c>
      <c r="C567" s="1">
        <v>128699328</v>
      </c>
      <c r="D567" s="1">
        <v>1</v>
      </c>
      <c r="E567" s="1">
        <v>50.7</v>
      </c>
      <c r="F567" s="1">
        <v>11.1</v>
      </c>
      <c r="G567" s="1">
        <v>39.6</v>
      </c>
      <c r="H567" s="1">
        <v>22</v>
      </c>
      <c r="I567" s="1">
        <v>78</v>
      </c>
      <c r="J567" s="1">
        <v>29.7</v>
      </c>
      <c r="K567" s="1">
        <v>6</v>
      </c>
      <c r="L567" s="1">
        <v>1720</v>
      </c>
      <c r="M567" s="1">
        <v>29.476700000000001</v>
      </c>
      <c r="N567" s="1" t="s">
        <v>2631</v>
      </c>
    </row>
    <row r="568" spans="1:14" x14ac:dyDescent="0.25">
      <c r="A568" s="1" t="s">
        <v>2</v>
      </c>
      <c r="B568" s="1">
        <v>89335393</v>
      </c>
      <c r="C568" s="1">
        <v>89337112</v>
      </c>
      <c r="D568" s="1">
        <v>1</v>
      </c>
      <c r="E568" s="1">
        <v>23.5</v>
      </c>
      <c r="F568" s="1">
        <v>17.3</v>
      </c>
      <c r="G568" s="1">
        <v>6.19</v>
      </c>
      <c r="H568" s="1">
        <v>73.7</v>
      </c>
      <c r="I568" s="1">
        <v>26.3</v>
      </c>
      <c r="J568" s="1">
        <v>12.4</v>
      </c>
      <c r="K568" s="1">
        <v>10</v>
      </c>
      <c r="L568" s="1">
        <v>1719</v>
      </c>
      <c r="M568" s="1">
        <v>13.6707</v>
      </c>
      <c r="N568" s="1" t="s">
        <v>2632</v>
      </c>
    </row>
    <row r="569" spans="1:14" x14ac:dyDescent="0.25">
      <c r="A569" s="1" t="s">
        <v>9</v>
      </c>
      <c r="B569" s="1">
        <v>17412711</v>
      </c>
      <c r="C569" s="1">
        <v>17414417</v>
      </c>
      <c r="D569" s="1">
        <v>1</v>
      </c>
      <c r="E569" s="1">
        <v>21</v>
      </c>
      <c r="F569" s="1">
        <v>8.66</v>
      </c>
      <c r="G569" s="1">
        <v>12.4</v>
      </c>
      <c r="H569" s="1">
        <v>41.2</v>
      </c>
      <c r="I569" s="1">
        <v>58.8</v>
      </c>
      <c r="J569" s="1">
        <v>12.4</v>
      </c>
      <c r="K569" s="1">
        <v>9</v>
      </c>
      <c r="L569" s="1">
        <v>1706</v>
      </c>
      <c r="M569" s="1">
        <v>12.3095</v>
      </c>
      <c r="N569" s="1" t="s">
        <v>2633</v>
      </c>
    </row>
    <row r="570" spans="1:14" x14ac:dyDescent="0.25">
      <c r="A570" s="1" t="s">
        <v>2</v>
      </c>
      <c r="B570" s="1">
        <v>414928257</v>
      </c>
      <c r="C570" s="1">
        <v>414929949</v>
      </c>
      <c r="D570" s="1">
        <v>1</v>
      </c>
      <c r="E570" s="1">
        <v>21</v>
      </c>
      <c r="F570" s="1">
        <v>17.3</v>
      </c>
      <c r="G570" s="1">
        <v>3.71</v>
      </c>
      <c r="H570" s="1">
        <v>82.4</v>
      </c>
      <c r="I570" s="1">
        <v>17.600000000000001</v>
      </c>
      <c r="J570" s="1">
        <v>18.600000000000001</v>
      </c>
      <c r="K570" s="1">
        <v>9</v>
      </c>
      <c r="L570" s="1">
        <v>1692</v>
      </c>
      <c r="M570" s="1">
        <v>12.411300000000001</v>
      </c>
      <c r="N570" s="1" t="s">
        <v>2634</v>
      </c>
    </row>
    <row r="571" spans="1:14" x14ac:dyDescent="0.25">
      <c r="A571" s="1" t="s">
        <v>5</v>
      </c>
      <c r="B571" s="1">
        <v>7320512</v>
      </c>
      <c r="C571" s="1">
        <v>7322192</v>
      </c>
      <c r="D571" s="1">
        <v>1</v>
      </c>
      <c r="E571" s="1">
        <v>32.200000000000003</v>
      </c>
      <c r="F571" s="1">
        <v>7.43</v>
      </c>
      <c r="G571" s="1">
        <v>24.8</v>
      </c>
      <c r="H571" s="1">
        <v>23.1</v>
      </c>
      <c r="I571" s="1">
        <v>76.900000000000006</v>
      </c>
      <c r="J571" s="1">
        <v>23.5</v>
      </c>
      <c r="K571" s="1">
        <v>5</v>
      </c>
      <c r="L571" s="1">
        <v>1680</v>
      </c>
      <c r="M571" s="1">
        <v>19.166699999999999</v>
      </c>
      <c r="N571" s="1" t="s">
        <v>2635</v>
      </c>
    </row>
    <row r="572" spans="1:14" x14ac:dyDescent="0.25">
      <c r="A572" s="1" t="s">
        <v>2</v>
      </c>
      <c r="B572" s="1">
        <v>138186536</v>
      </c>
      <c r="C572" s="1">
        <v>138188214</v>
      </c>
      <c r="D572" s="1">
        <v>1</v>
      </c>
      <c r="E572" s="1">
        <v>38.4</v>
      </c>
      <c r="F572" s="1">
        <v>30.9</v>
      </c>
      <c r="G572" s="1">
        <v>7.43</v>
      </c>
      <c r="H572" s="1">
        <v>80.599999999999994</v>
      </c>
      <c r="I572" s="1">
        <v>19.399999999999999</v>
      </c>
      <c r="J572" s="1">
        <v>35.9</v>
      </c>
      <c r="K572" s="1">
        <v>6</v>
      </c>
      <c r="L572" s="1">
        <v>1678</v>
      </c>
      <c r="M572" s="1">
        <v>22.884399999999999</v>
      </c>
      <c r="N572" s="1" t="s">
        <v>2636</v>
      </c>
    </row>
    <row r="573" spans="1:14" x14ac:dyDescent="0.25">
      <c r="A573" s="1" t="s">
        <v>2</v>
      </c>
      <c r="B573" s="1">
        <v>347166641</v>
      </c>
      <c r="C573" s="1">
        <v>347168318</v>
      </c>
      <c r="D573" s="1">
        <v>1</v>
      </c>
      <c r="E573" s="1">
        <v>34.700000000000003</v>
      </c>
      <c r="F573" s="1">
        <v>13.6</v>
      </c>
      <c r="G573" s="1">
        <v>21</v>
      </c>
      <c r="H573" s="1">
        <v>39.299999999999997</v>
      </c>
      <c r="I573" s="1">
        <v>60.7</v>
      </c>
      <c r="J573" s="1">
        <v>26</v>
      </c>
      <c r="K573" s="1">
        <v>13</v>
      </c>
      <c r="L573" s="1">
        <v>1677</v>
      </c>
      <c r="M573" s="1">
        <v>20.691700000000001</v>
      </c>
      <c r="N573" s="1" t="s">
        <v>2637</v>
      </c>
    </row>
    <row r="574" spans="1:14" x14ac:dyDescent="0.25">
      <c r="A574" s="1" t="s">
        <v>5</v>
      </c>
      <c r="B574" s="1">
        <v>99505129</v>
      </c>
      <c r="C574" s="1">
        <v>99506786</v>
      </c>
      <c r="D574" s="1">
        <v>1</v>
      </c>
      <c r="E574" s="1">
        <v>28.5</v>
      </c>
      <c r="F574" s="1">
        <v>2.48</v>
      </c>
      <c r="G574" s="1">
        <v>26</v>
      </c>
      <c r="H574" s="1">
        <v>8.6999999999999993</v>
      </c>
      <c r="I574" s="1">
        <v>91.3</v>
      </c>
      <c r="J574" s="1">
        <v>28.5</v>
      </c>
      <c r="K574" s="1">
        <v>19</v>
      </c>
      <c r="L574" s="1">
        <v>1657</v>
      </c>
      <c r="M574" s="1">
        <v>17.1998</v>
      </c>
      <c r="N574" s="1" t="s">
        <v>2638</v>
      </c>
    </row>
    <row r="575" spans="1:14" x14ac:dyDescent="0.25">
      <c r="A575" s="1" t="s">
        <v>2</v>
      </c>
      <c r="B575" s="1">
        <v>267178039</v>
      </c>
      <c r="C575" s="1">
        <v>267179689</v>
      </c>
      <c r="D575" s="1">
        <v>1</v>
      </c>
      <c r="E575" s="1">
        <v>49.5</v>
      </c>
      <c r="F575" s="1">
        <v>49.5</v>
      </c>
      <c r="G575" s="1">
        <v>0</v>
      </c>
      <c r="H575" s="1">
        <v>100</v>
      </c>
      <c r="I575" s="1">
        <v>0</v>
      </c>
      <c r="J575" s="1">
        <v>48.3</v>
      </c>
      <c r="K575" s="1">
        <v>7</v>
      </c>
      <c r="L575" s="1">
        <v>1650</v>
      </c>
      <c r="M575" s="1">
        <v>30</v>
      </c>
      <c r="N575" s="1" t="s">
        <v>2639</v>
      </c>
    </row>
    <row r="576" spans="1:14" x14ac:dyDescent="0.25">
      <c r="A576" s="1" t="s">
        <v>9</v>
      </c>
      <c r="B576" s="1">
        <v>167832688</v>
      </c>
      <c r="C576" s="1">
        <v>167834337</v>
      </c>
      <c r="D576" s="1">
        <v>1</v>
      </c>
      <c r="E576" s="1">
        <v>64.400000000000006</v>
      </c>
      <c r="F576" s="1">
        <v>1.24</v>
      </c>
      <c r="G576" s="1">
        <v>63.1</v>
      </c>
      <c r="H576" s="1">
        <v>1.92</v>
      </c>
      <c r="I576" s="1">
        <v>98.1</v>
      </c>
      <c r="J576" s="1">
        <v>35.9</v>
      </c>
      <c r="K576" s="1">
        <v>6</v>
      </c>
      <c r="L576" s="1">
        <v>1649</v>
      </c>
      <c r="M576" s="1">
        <v>39.054000000000002</v>
      </c>
      <c r="N576" s="1" t="s">
        <v>2640</v>
      </c>
    </row>
    <row r="577" spans="1:14" x14ac:dyDescent="0.25">
      <c r="A577" s="1" t="s">
        <v>5</v>
      </c>
      <c r="B577" s="1">
        <v>146155036</v>
      </c>
      <c r="C577" s="1">
        <v>146156679</v>
      </c>
      <c r="D577" s="1">
        <v>1</v>
      </c>
      <c r="E577" s="1">
        <v>28.5</v>
      </c>
      <c r="F577" s="1">
        <v>22.3</v>
      </c>
      <c r="G577" s="1">
        <v>6.19</v>
      </c>
      <c r="H577" s="1">
        <v>78.3</v>
      </c>
      <c r="I577" s="1">
        <v>21.7</v>
      </c>
      <c r="J577" s="1">
        <v>28.5</v>
      </c>
      <c r="K577" s="1">
        <v>20</v>
      </c>
      <c r="L577" s="1">
        <v>1643</v>
      </c>
      <c r="M577" s="1">
        <v>17.346299999999999</v>
      </c>
      <c r="N577" s="1" t="s">
        <v>2641</v>
      </c>
    </row>
    <row r="578" spans="1:14" x14ac:dyDescent="0.25">
      <c r="A578" s="1" t="s">
        <v>2</v>
      </c>
      <c r="B578" s="1">
        <v>190248171</v>
      </c>
      <c r="C578" s="1">
        <v>190249812</v>
      </c>
      <c r="D578" s="1">
        <v>1</v>
      </c>
      <c r="E578" s="1">
        <v>45.8</v>
      </c>
      <c r="F578" s="1">
        <v>14.9</v>
      </c>
      <c r="G578" s="1">
        <v>30.9</v>
      </c>
      <c r="H578" s="1">
        <v>32.4</v>
      </c>
      <c r="I578" s="1">
        <v>67.599999999999994</v>
      </c>
      <c r="J578" s="1">
        <v>45.8</v>
      </c>
      <c r="K578" s="1">
        <v>19</v>
      </c>
      <c r="L578" s="1">
        <v>1641</v>
      </c>
      <c r="M578" s="1">
        <v>27.909800000000001</v>
      </c>
      <c r="N578" s="1" t="s">
        <v>2642</v>
      </c>
    </row>
    <row r="579" spans="1:14" x14ac:dyDescent="0.25">
      <c r="A579" s="1" t="s">
        <v>2</v>
      </c>
      <c r="B579" s="1">
        <v>314150056</v>
      </c>
      <c r="C579" s="1">
        <v>314151695</v>
      </c>
      <c r="D579" s="1">
        <v>1</v>
      </c>
      <c r="E579" s="1">
        <v>34.700000000000003</v>
      </c>
      <c r="F579" s="1">
        <v>34.700000000000003</v>
      </c>
      <c r="G579" s="1">
        <v>0</v>
      </c>
      <c r="H579" s="1">
        <v>100</v>
      </c>
      <c r="I579" s="1">
        <v>0</v>
      </c>
      <c r="J579" s="1">
        <v>33.4</v>
      </c>
      <c r="K579" s="1">
        <v>5</v>
      </c>
      <c r="L579" s="1">
        <v>1639</v>
      </c>
      <c r="M579" s="1">
        <v>21.171399999999998</v>
      </c>
      <c r="N579" s="1" t="s">
        <v>2643</v>
      </c>
    </row>
    <row r="580" spans="1:14" x14ac:dyDescent="0.25">
      <c r="A580" s="1" t="s">
        <v>5</v>
      </c>
      <c r="B580" s="1">
        <v>187495505</v>
      </c>
      <c r="C580" s="1">
        <v>187497140</v>
      </c>
      <c r="D580" s="1">
        <v>1</v>
      </c>
      <c r="E580" s="1">
        <v>52</v>
      </c>
      <c r="F580" s="1">
        <v>42.1</v>
      </c>
      <c r="G580" s="1">
        <v>9.9</v>
      </c>
      <c r="H580" s="1">
        <v>81</v>
      </c>
      <c r="I580" s="1">
        <v>19</v>
      </c>
      <c r="J580" s="1">
        <v>48.3</v>
      </c>
      <c r="K580" s="1">
        <v>14</v>
      </c>
      <c r="L580" s="1">
        <v>1635</v>
      </c>
      <c r="M580" s="1">
        <v>31.804300000000001</v>
      </c>
      <c r="N580" s="1" t="s">
        <v>2644</v>
      </c>
    </row>
    <row r="581" spans="1:14" x14ac:dyDescent="0.25">
      <c r="A581" s="1" t="s">
        <v>2</v>
      </c>
      <c r="B581" s="1">
        <v>273063107</v>
      </c>
      <c r="C581" s="1">
        <v>273064722</v>
      </c>
      <c r="D581" s="1">
        <v>1</v>
      </c>
      <c r="E581" s="1">
        <v>65.599999999999994</v>
      </c>
      <c r="F581" s="1">
        <v>29.7</v>
      </c>
      <c r="G581" s="1">
        <v>35.9</v>
      </c>
      <c r="H581" s="1">
        <v>45.3</v>
      </c>
      <c r="I581" s="1">
        <v>54.7</v>
      </c>
      <c r="J581" s="1">
        <v>65.599999999999994</v>
      </c>
      <c r="K581" s="1">
        <v>31</v>
      </c>
      <c r="L581" s="1">
        <v>1615</v>
      </c>
      <c r="M581" s="1">
        <v>40.619199999999999</v>
      </c>
      <c r="N581" s="1" t="s">
        <v>2645</v>
      </c>
    </row>
    <row r="582" spans="1:14" x14ac:dyDescent="0.25">
      <c r="A582" s="1" t="s">
        <v>2</v>
      </c>
      <c r="B582" s="1">
        <v>332797645</v>
      </c>
      <c r="C582" s="1">
        <v>332799235</v>
      </c>
      <c r="D582" s="1">
        <v>1</v>
      </c>
      <c r="E582" s="1">
        <v>43.3</v>
      </c>
      <c r="F582" s="1">
        <v>24.8</v>
      </c>
      <c r="G582" s="1">
        <v>18.600000000000001</v>
      </c>
      <c r="H582" s="1">
        <v>57.1</v>
      </c>
      <c r="I582" s="1">
        <v>42.9</v>
      </c>
      <c r="J582" s="1">
        <v>30.9</v>
      </c>
      <c r="K582" s="1">
        <v>12</v>
      </c>
      <c r="L582" s="1">
        <v>1590</v>
      </c>
      <c r="M582" s="1">
        <v>27.232700000000001</v>
      </c>
      <c r="N582" s="1" t="s">
        <v>2646</v>
      </c>
    </row>
    <row r="583" spans="1:14" x14ac:dyDescent="0.25">
      <c r="A583" s="1" t="s">
        <v>5</v>
      </c>
      <c r="B583" s="1">
        <v>231453363</v>
      </c>
      <c r="C583" s="1">
        <v>231454948</v>
      </c>
      <c r="D583" s="1">
        <v>1</v>
      </c>
      <c r="E583" s="1">
        <v>432</v>
      </c>
      <c r="F583" s="1">
        <v>413</v>
      </c>
      <c r="G583" s="1">
        <v>18.600000000000001</v>
      </c>
      <c r="H583" s="1">
        <v>95.7</v>
      </c>
      <c r="I583" s="1">
        <v>4.3</v>
      </c>
      <c r="J583" s="1">
        <v>7.43</v>
      </c>
      <c r="K583" s="1">
        <v>5</v>
      </c>
      <c r="L583" s="1">
        <v>1585</v>
      </c>
      <c r="M583" s="1">
        <v>272.55500000000001</v>
      </c>
      <c r="N583" s="1" t="s">
        <v>2647</v>
      </c>
    </row>
    <row r="584" spans="1:14" x14ac:dyDescent="0.25">
      <c r="A584" s="1" t="s">
        <v>9</v>
      </c>
      <c r="B584" s="1">
        <v>3530503</v>
      </c>
      <c r="C584" s="1">
        <v>3532084</v>
      </c>
      <c r="D584" s="1">
        <v>1</v>
      </c>
      <c r="E584" s="1">
        <v>26</v>
      </c>
      <c r="F584" s="1">
        <v>0</v>
      </c>
      <c r="G584" s="1">
        <v>26</v>
      </c>
      <c r="H584" s="1">
        <v>0</v>
      </c>
      <c r="I584" s="1">
        <v>100</v>
      </c>
      <c r="J584" s="1">
        <v>26</v>
      </c>
      <c r="K584" s="1">
        <v>8</v>
      </c>
      <c r="L584" s="1">
        <v>1581</v>
      </c>
      <c r="M584" s="1">
        <v>16.4453</v>
      </c>
      <c r="N584" s="1" t="s">
        <v>2648</v>
      </c>
    </row>
    <row r="585" spans="1:14" x14ac:dyDescent="0.25">
      <c r="A585" s="1" t="s">
        <v>5</v>
      </c>
      <c r="B585" s="1">
        <v>287947745</v>
      </c>
      <c r="C585" s="1">
        <v>287949324</v>
      </c>
      <c r="D585" s="1">
        <v>1</v>
      </c>
      <c r="E585" s="1">
        <v>29.7</v>
      </c>
      <c r="F585" s="1">
        <v>4.95</v>
      </c>
      <c r="G585" s="1">
        <v>24.8</v>
      </c>
      <c r="H585" s="1">
        <v>16.7</v>
      </c>
      <c r="I585" s="1">
        <v>83.3</v>
      </c>
      <c r="J585" s="1">
        <v>7.43</v>
      </c>
      <c r="K585" s="1">
        <v>6</v>
      </c>
      <c r="L585" s="1">
        <v>1579</v>
      </c>
      <c r="M585" s="1">
        <v>18.8094</v>
      </c>
      <c r="N585" s="1" t="s">
        <v>2649</v>
      </c>
    </row>
    <row r="586" spans="1:14" x14ac:dyDescent="0.25">
      <c r="A586" s="1" t="s">
        <v>5</v>
      </c>
      <c r="B586" s="1">
        <v>182416391</v>
      </c>
      <c r="C586" s="1">
        <v>182417964</v>
      </c>
      <c r="D586" s="1">
        <v>1</v>
      </c>
      <c r="E586" s="1">
        <v>935</v>
      </c>
      <c r="F586" s="1">
        <v>3.71</v>
      </c>
      <c r="G586" s="1">
        <v>931</v>
      </c>
      <c r="H586" s="1">
        <v>0.39700000000000002</v>
      </c>
      <c r="I586" s="1">
        <v>99.6</v>
      </c>
      <c r="J586" s="1">
        <v>884</v>
      </c>
      <c r="K586" s="1">
        <v>37</v>
      </c>
      <c r="L586" s="1">
        <v>1573</v>
      </c>
      <c r="M586" s="1">
        <v>594.40599999999995</v>
      </c>
      <c r="N586" s="1" t="s">
        <v>2650</v>
      </c>
    </row>
    <row r="587" spans="1:14" x14ac:dyDescent="0.25">
      <c r="A587" s="1" t="s">
        <v>9</v>
      </c>
      <c r="B587" s="1">
        <v>3560025</v>
      </c>
      <c r="C587" s="1">
        <v>3561583</v>
      </c>
      <c r="D587" s="1">
        <v>1</v>
      </c>
      <c r="E587" s="1">
        <v>35.9</v>
      </c>
      <c r="F587" s="1">
        <v>0</v>
      </c>
      <c r="G587" s="1">
        <v>35.9</v>
      </c>
      <c r="H587" s="1">
        <v>0</v>
      </c>
      <c r="I587" s="1">
        <v>100</v>
      </c>
      <c r="J587" s="1">
        <v>30.9</v>
      </c>
      <c r="K587" s="1">
        <v>15</v>
      </c>
      <c r="L587" s="1">
        <v>1558</v>
      </c>
      <c r="M587" s="1">
        <v>23.042400000000001</v>
      </c>
      <c r="N587" s="1" t="s">
        <v>2651</v>
      </c>
    </row>
    <row r="588" spans="1:14" x14ac:dyDescent="0.25">
      <c r="A588" s="1" t="s">
        <v>2</v>
      </c>
      <c r="B588" s="1">
        <v>130448395</v>
      </c>
      <c r="C588" s="1">
        <v>130449949</v>
      </c>
      <c r="D588" s="1">
        <v>1</v>
      </c>
      <c r="E588" s="1">
        <v>110</v>
      </c>
      <c r="F588" s="1">
        <v>7.43</v>
      </c>
      <c r="G588" s="1">
        <v>103</v>
      </c>
      <c r="H588" s="1">
        <v>6.74</v>
      </c>
      <c r="I588" s="1">
        <v>93.3</v>
      </c>
      <c r="J588" s="1">
        <v>110</v>
      </c>
      <c r="K588" s="1">
        <v>23</v>
      </c>
      <c r="L588" s="1">
        <v>1554</v>
      </c>
      <c r="M588" s="1">
        <v>70.7851</v>
      </c>
      <c r="N588" s="1" t="s">
        <v>2652</v>
      </c>
    </row>
    <row r="589" spans="1:14" x14ac:dyDescent="0.25">
      <c r="A589" s="1" t="s">
        <v>5</v>
      </c>
      <c r="B589" s="1">
        <v>187720049</v>
      </c>
      <c r="C589" s="1">
        <v>187721586</v>
      </c>
      <c r="D589" s="1">
        <v>1</v>
      </c>
      <c r="E589" s="1">
        <v>22.3</v>
      </c>
      <c r="F589" s="1">
        <v>21</v>
      </c>
      <c r="G589" s="1">
        <v>1.24</v>
      </c>
      <c r="H589" s="1">
        <v>94.4</v>
      </c>
      <c r="I589" s="1">
        <v>5.56</v>
      </c>
      <c r="J589" s="1">
        <v>14.9</v>
      </c>
      <c r="K589" s="1">
        <v>8</v>
      </c>
      <c r="L589" s="1">
        <v>1537</v>
      </c>
      <c r="M589" s="1">
        <v>14.508800000000001</v>
      </c>
      <c r="N589" s="1" t="s">
        <v>2653</v>
      </c>
    </row>
    <row r="590" spans="1:14" x14ac:dyDescent="0.25">
      <c r="A590" s="1" t="s">
        <v>2</v>
      </c>
      <c r="B590" s="1">
        <v>358163456</v>
      </c>
      <c r="C590" s="1">
        <v>358164991</v>
      </c>
      <c r="D590" s="1">
        <v>1</v>
      </c>
      <c r="E590" s="1">
        <v>22.3</v>
      </c>
      <c r="F590" s="1">
        <v>2.48</v>
      </c>
      <c r="G590" s="1">
        <v>19.8</v>
      </c>
      <c r="H590" s="1">
        <v>11.1</v>
      </c>
      <c r="I590" s="1">
        <v>88.9</v>
      </c>
      <c r="J590" s="1">
        <v>21</v>
      </c>
      <c r="K590" s="1">
        <v>8</v>
      </c>
      <c r="L590" s="1">
        <v>1535</v>
      </c>
      <c r="M590" s="1">
        <v>14.527699999999999</v>
      </c>
      <c r="N590" s="1" t="s">
        <v>2654</v>
      </c>
    </row>
    <row r="591" spans="1:14" x14ac:dyDescent="0.25">
      <c r="A591" s="1" t="s">
        <v>2</v>
      </c>
      <c r="B591" s="1">
        <v>313546296</v>
      </c>
      <c r="C591" s="1">
        <v>313547819</v>
      </c>
      <c r="D591" s="1">
        <v>1</v>
      </c>
      <c r="E591" s="1">
        <v>35.9</v>
      </c>
      <c r="F591" s="1">
        <v>4.95</v>
      </c>
      <c r="G591" s="1">
        <v>30.9</v>
      </c>
      <c r="H591" s="1">
        <v>13.8</v>
      </c>
      <c r="I591" s="1">
        <v>86.2</v>
      </c>
      <c r="J591" s="1">
        <v>29.7</v>
      </c>
      <c r="K591" s="1">
        <v>18</v>
      </c>
      <c r="L591" s="1">
        <v>1523</v>
      </c>
      <c r="M591" s="1">
        <v>23.571899999999999</v>
      </c>
      <c r="N591" s="1" t="s">
        <v>2655</v>
      </c>
    </row>
    <row r="592" spans="1:14" x14ac:dyDescent="0.25">
      <c r="A592" s="1" t="s">
        <v>9</v>
      </c>
      <c r="B592" s="1">
        <v>269190691</v>
      </c>
      <c r="C592" s="1">
        <v>269192204</v>
      </c>
      <c r="D592" s="1">
        <v>1</v>
      </c>
      <c r="E592" s="1">
        <v>56.9</v>
      </c>
      <c r="F592" s="1">
        <v>22.3</v>
      </c>
      <c r="G592" s="1">
        <v>34.700000000000003</v>
      </c>
      <c r="H592" s="1">
        <v>39.1</v>
      </c>
      <c r="I592" s="1">
        <v>60.9</v>
      </c>
      <c r="J592" s="1">
        <v>56.9</v>
      </c>
      <c r="K592" s="1">
        <v>35</v>
      </c>
      <c r="L592" s="1">
        <v>1513</v>
      </c>
      <c r="M592" s="1">
        <v>37.607399999999998</v>
      </c>
      <c r="N592" s="1" t="s">
        <v>2656</v>
      </c>
    </row>
    <row r="593" spans="1:14" x14ac:dyDescent="0.25">
      <c r="A593" s="1" t="s">
        <v>5</v>
      </c>
      <c r="B593" s="1">
        <v>15305079</v>
      </c>
      <c r="C593" s="1">
        <v>15306591</v>
      </c>
      <c r="D593" s="1">
        <v>1</v>
      </c>
      <c r="E593" s="1">
        <v>21</v>
      </c>
      <c r="F593" s="1">
        <v>3.71</v>
      </c>
      <c r="G593" s="1">
        <v>17.3</v>
      </c>
      <c r="H593" s="1">
        <v>17.600000000000001</v>
      </c>
      <c r="I593" s="1">
        <v>82.4</v>
      </c>
      <c r="J593" s="1">
        <v>11.1</v>
      </c>
      <c r="K593" s="1">
        <v>5</v>
      </c>
      <c r="L593" s="1">
        <v>1512</v>
      </c>
      <c r="M593" s="1">
        <v>13.8889</v>
      </c>
      <c r="N593" s="1" t="s">
        <v>2657</v>
      </c>
    </row>
    <row r="594" spans="1:14" x14ac:dyDescent="0.25">
      <c r="A594" s="1" t="s">
        <v>2</v>
      </c>
      <c r="B594" s="1">
        <v>359581567</v>
      </c>
      <c r="C594" s="1">
        <v>359583075</v>
      </c>
      <c r="D594" s="1">
        <v>1</v>
      </c>
      <c r="E594" s="1">
        <v>26</v>
      </c>
      <c r="F594" s="1">
        <v>16.100000000000001</v>
      </c>
      <c r="G594" s="1">
        <v>9.9</v>
      </c>
      <c r="H594" s="1">
        <v>61.9</v>
      </c>
      <c r="I594" s="1">
        <v>38.1</v>
      </c>
      <c r="J594" s="1">
        <v>13.6</v>
      </c>
      <c r="K594" s="1">
        <v>7</v>
      </c>
      <c r="L594" s="1">
        <v>1508</v>
      </c>
      <c r="M594" s="1">
        <v>17.241399999999999</v>
      </c>
      <c r="N594" s="1" t="s">
        <v>2658</v>
      </c>
    </row>
    <row r="595" spans="1:14" x14ac:dyDescent="0.25">
      <c r="A595" s="1" t="s">
        <v>5</v>
      </c>
      <c r="B595" s="1">
        <v>267313457</v>
      </c>
      <c r="C595" s="1">
        <v>267314950</v>
      </c>
      <c r="D595" s="1">
        <v>1</v>
      </c>
      <c r="E595" s="1">
        <v>21</v>
      </c>
      <c r="F595" s="1">
        <v>0</v>
      </c>
      <c r="G595" s="1">
        <v>21</v>
      </c>
      <c r="H595" s="1">
        <v>0</v>
      </c>
      <c r="I595" s="1">
        <v>100</v>
      </c>
      <c r="J595" s="1">
        <v>21</v>
      </c>
      <c r="K595" s="1">
        <v>7</v>
      </c>
      <c r="L595" s="1">
        <v>1493</v>
      </c>
      <c r="M595" s="1">
        <v>14.0656</v>
      </c>
      <c r="N595" s="1" t="s">
        <v>2659</v>
      </c>
    </row>
    <row r="596" spans="1:14" x14ac:dyDescent="0.25">
      <c r="A596" s="1" t="s">
        <v>5</v>
      </c>
      <c r="B596" s="1">
        <v>26395031</v>
      </c>
      <c r="C596" s="1">
        <v>26396522</v>
      </c>
      <c r="D596" s="1">
        <v>1</v>
      </c>
      <c r="E596" s="1">
        <v>34.700000000000003</v>
      </c>
      <c r="F596" s="1">
        <v>24.8</v>
      </c>
      <c r="G596" s="1">
        <v>9.9</v>
      </c>
      <c r="H596" s="1">
        <v>71.400000000000006</v>
      </c>
      <c r="I596" s="1">
        <v>28.6</v>
      </c>
      <c r="J596" s="1">
        <v>13.6</v>
      </c>
      <c r="K596" s="1">
        <v>6</v>
      </c>
      <c r="L596" s="1">
        <v>1491</v>
      </c>
      <c r="M596" s="1">
        <v>23.273</v>
      </c>
      <c r="N596" s="1" t="s">
        <v>2660</v>
      </c>
    </row>
    <row r="597" spans="1:14" x14ac:dyDescent="0.25">
      <c r="A597" s="1" t="s">
        <v>2</v>
      </c>
      <c r="B597" s="1">
        <v>237023509</v>
      </c>
      <c r="C597" s="1">
        <v>237024994</v>
      </c>
      <c r="D597" s="1">
        <v>1</v>
      </c>
      <c r="E597" s="1">
        <v>32.200000000000003</v>
      </c>
      <c r="F597" s="1">
        <v>12.4</v>
      </c>
      <c r="G597" s="1">
        <v>19.8</v>
      </c>
      <c r="H597" s="1">
        <v>38.5</v>
      </c>
      <c r="I597" s="1">
        <v>61.5</v>
      </c>
      <c r="J597" s="1">
        <v>32.200000000000003</v>
      </c>
      <c r="K597" s="1">
        <v>9</v>
      </c>
      <c r="L597" s="1">
        <v>1485</v>
      </c>
      <c r="M597" s="1">
        <v>21.683499999999999</v>
      </c>
      <c r="N597" s="1" t="s">
        <v>2661</v>
      </c>
    </row>
    <row r="598" spans="1:14" x14ac:dyDescent="0.25">
      <c r="A598" s="1" t="s">
        <v>2</v>
      </c>
      <c r="B598" s="1">
        <v>450151281</v>
      </c>
      <c r="C598" s="1">
        <v>450152761</v>
      </c>
      <c r="D598" s="1">
        <v>1</v>
      </c>
      <c r="E598" s="1">
        <v>61.9</v>
      </c>
      <c r="F598" s="1">
        <v>56.9</v>
      </c>
      <c r="G598" s="1">
        <v>4.95</v>
      </c>
      <c r="H598" s="1">
        <v>92</v>
      </c>
      <c r="I598" s="1">
        <v>8</v>
      </c>
      <c r="J598" s="1">
        <v>47</v>
      </c>
      <c r="K598" s="1">
        <v>6</v>
      </c>
      <c r="L598" s="1">
        <v>1480</v>
      </c>
      <c r="M598" s="1">
        <v>41.824300000000001</v>
      </c>
      <c r="N598" s="1" t="s">
        <v>2662</v>
      </c>
    </row>
    <row r="599" spans="1:14" x14ac:dyDescent="0.25">
      <c r="A599" s="1" t="s">
        <v>2</v>
      </c>
      <c r="B599" s="1">
        <v>269926646</v>
      </c>
      <c r="C599" s="1">
        <v>269928102</v>
      </c>
      <c r="D599" s="1">
        <v>1</v>
      </c>
      <c r="E599" s="1">
        <v>28.5</v>
      </c>
      <c r="F599" s="1">
        <v>22.3</v>
      </c>
      <c r="G599" s="1">
        <v>6.19</v>
      </c>
      <c r="H599" s="1">
        <v>78.3</v>
      </c>
      <c r="I599" s="1">
        <v>21.7</v>
      </c>
      <c r="J599" s="1">
        <v>28.5</v>
      </c>
      <c r="K599" s="1">
        <v>8</v>
      </c>
      <c r="L599" s="1">
        <v>1456</v>
      </c>
      <c r="M599" s="1">
        <v>19.574200000000001</v>
      </c>
      <c r="N599" s="1" t="s">
        <v>2663</v>
      </c>
    </row>
    <row r="600" spans="1:14" x14ac:dyDescent="0.25">
      <c r="A600" s="1" t="s">
        <v>5</v>
      </c>
      <c r="B600" s="1">
        <v>217671509</v>
      </c>
      <c r="C600" s="1">
        <v>217672961</v>
      </c>
      <c r="D600" s="1">
        <v>1</v>
      </c>
      <c r="E600" s="1">
        <v>28.5</v>
      </c>
      <c r="F600" s="1">
        <v>11.1</v>
      </c>
      <c r="G600" s="1">
        <v>17.3</v>
      </c>
      <c r="H600" s="1">
        <v>39.1</v>
      </c>
      <c r="I600" s="1">
        <v>60.9</v>
      </c>
      <c r="J600" s="1">
        <v>14.9</v>
      </c>
      <c r="K600" s="1">
        <v>7</v>
      </c>
      <c r="L600" s="1">
        <v>1452</v>
      </c>
      <c r="M600" s="1">
        <v>19.6281</v>
      </c>
      <c r="N600" s="1" t="s">
        <v>2664</v>
      </c>
    </row>
    <row r="601" spans="1:14" x14ac:dyDescent="0.25">
      <c r="A601" s="1" t="s">
        <v>5</v>
      </c>
      <c r="B601" s="1">
        <v>99037353</v>
      </c>
      <c r="C601" s="1">
        <v>99038797</v>
      </c>
      <c r="D601" s="1">
        <v>1</v>
      </c>
      <c r="E601" s="1">
        <v>30.9</v>
      </c>
      <c r="F601" s="1">
        <v>16.100000000000001</v>
      </c>
      <c r="G601" s="1">
        <v>14.9</v>
      </c>
      <c r="H601" s="1">
        <v>52</v>
      </c>
      <c r="I601" s="1">
        <v>48</v>
      </c>
      <c r="J601" s="1">
        <v>30.9</v>
      </c>
      <c r="K601" s="1">
        <v>21</v>
      </c>
      <c r="L601" s="1">
        <v>1444</v>
      </c>
      <c r="M601" s="1">
        <v>21.398900000000001</v>
      </c>
      <c r="N601" s="1" t="s">
        <v>2665</v>
      </c>
    </row>
    <row r="602" spans="1:14" x14ac:dyDescent="0.25">
      <c r="A602" s="1" t="s">
        <v>5</v>
      </c>
      <c r="B602" s="1">
        <v>209340084</v>
      </c>
      <c r="C602" s="1">
        <v>209341511</v>
      </c>
      <c r="D602" s="1">
        <v>1</v>
      </c>
      <c r="E602" s="1">
        <v>52</v>
      </c>
      <c r="F602" s="1">
        <v>49.5</v>
      </c>
      <c r="G602" s="1">
        <v>2.48</v>
      </c>
      <c r="H602" s="1">
        <v>95.2</v>
      </c>
      <c r="I602" s="1">
        <v>4.76</v>
      </c>
      <c r="J602" s="1">
        <v>52</v>
      </c>
      <c r="K602" s="1">
        <v>15</v>
      </c>
      <c r="L602" s="1">
        <v>1427</v>
      </c>
      <c r="M602" s="1">
        <v>36.440100000000001</v>
      </c>
      <c r="N602" s="1" t="s">
        <v>2666</v>
      </c>
    </row>
    <row r="603" spans="1:14" x14ac:dyDescent="0.25">
      <c r="A603" s="1" t="s">
        <v>5</v>
      </c>
      <c r="B603" s="1">
        <v>103052976</v>
      </c>
      <c r="C603" s="1">
        <v>103054396</v>
      </c>
      <c r="D603" s="1">
        <v>1</v>
      </c>
      <c r="E603" s="1">
        <v>24.8</v>
      </c>
      <c r="F603" s="1">
        <v>3.71</v>
      </c>
      <c r="G603" s="1">
        <v>21</v>
      </c>
      <c r="H603" s="1">
        <v>15</v>
      </c>
      <c r="I603" s="1">
        <v>85</v>
      </c>
      <c r="J603" s="1">
        <v>7.43</v>
      </c>
      <c r="K603" s="1">
        <v>5</v>
      </c>
      <c r="L603" s="1">
        <v>1420</v>
      </c>
      <c r="M603" s="1">
        <v>17.4648</v>
      </c>
      <c r="N603" s="1" t="s">
        <v>2667</v>
      </c>
    </row>
    <row r="604" spans="1:14" x14ac:dyDescent="0.25">
      <c r="A604" s="1" t="s">
        <v>2</v>
      </c>
      <c r="B604" s="1">
        <v>453542447</v>
      </c>
      <c r="C604" s="1">
        <v>453543857</v>
      </c>
      <c r="D604" s="1">
        <v>1</v>
      </c>
      <c r="E604" s="1">
        <v>613</v>
      </c>
      <c r="F604" s="1">
        <v>613</v>
      </c>
      <c r="G604" s="1">
        <v>0</v>
      </c>
      <c r="H604" s="1">
        <v>100</v>
      </c>
      <c r="I604" s="1">
        <v>0</v>
      </c>
      <c r="J604" s="1">
        <v>607</v>
      </c>
      <c r="K604" s="1">
        <v>5</v>
      </c>
      <c r="L604" s="1">
        <v>1410</v>
      </c>
      <c r="M604" s="1">
        <v>434.75200000000001</v>
      </c>
      <c r="N604" s="1" t="s">
        <v>2668</v>
      </c>
    </row>
    <row r="605" spans="1:14" x14ac:dyDescent="0.25">
      <c r="A605" s="1" t="s">
        <v>9</v>
      </c>
      <c r="B605" s="1">
        <v>170883367</v>
      </c>
      <c r="C605" s="1">
        <v>170884763</v>
      </c>
      <c r="D605" s="1">
        <v>1</v>
      </c>
      <c r="E605" s="1">
        <v>39.6</v>
      </c>
      <c r="F605" s="1">
        <v>24.8</v>
      </c>
      <c r="G605" s="1">
        <v>14.9</v>
      </c>
      <c r="H605" s="1">
        <v>62.5</v>
      </c>
      <c r="I605" s="1">
        <v>37.5</v>
      </c>
      <c r="J605" s="1">
        <v>29.7</v>
      </c>
      <c r="K605" s="1">
        <v>10</v>
      </c>
      <c r="L605" s="1">
        <v>1396</v>
      </c>
      <c r="M605" s="1">
        <v>28.366800000000001</v>
      </c>
      <c r="N605" s="1" t="s">
        <v>2670</v>
      </c>
    </row>
    <row r="606" spans="1:14" x14ac:dyDescent="0.25">
      <c r="A606" s="1" t="s">
        <v>5</v>
      </c>
      <c r="B606" s="1">
        <v>28325227</v>
      </c>
      <c r="C606" s="1">
        <v>28326623</v>
      </c>
      <c r="D606" s="1">
        <v>1</v>
      </c>
      <c r="E606" s="1">
        <v>23.5</v>
      </c>
      <c r="F606" s="1">
        <v>22.3</v>
      </c>
      <c r="G606" s="1">
        <v>1.24</v>
      </c>
      <c r="H606" s="1">
        <v>94.7</v>
      </c>
      <c r="I606" s="1">
        <v>5.26</v>
      </c>
      <c r="J606" s="1">
        <v>18.600000000000001</v>
      </c>
      <c r="K606" s="1">
        <v>10</v>
      </c>
      <c r="L606" s="1">
        <v>1396</v>
      </c>
      <c r="M606" s="1">
        <v>16.8338</v>
      </c>
      <c r="N606" s="1" t="s">
        <v>2669</v>
      </c>
    </row>
    <row r="607" spans="1:14" x14ac:dyDescent="0.25">
      <c r="A607" s="1" t="s">
        <v>5</v>
      </c>
      <c r="B607" s="1">
        <v>216373588</v>
      </c>
      <c r="C607" s="1">
        <v>216374978</v>
      </c>
      <c r="D607" s="1">
        <v>1</v>
      </c>
      <c r="E607" s="1">
        <v>21</v>
      </c>
      <c r="F607" s="1">
        <v>16.100000000000001</v>
      </c>
      <c r="G607" s="1">
        <v>4.95</v>
      </c>
      <c r="H607" s="1">
        <v>76.5</v>
      </c>
      <c r="I607" s="1">
        <v>23.5</v>
      </c>
      <c r="J607" s="1">
        <v>13.6</v>
      </c>
      <c r="K607" s="1">
        <v>5</v>
      </c>
      <c r="L607" s="1">
        <v>1390</v>
      </c>
      <c r="M607" s="1">
        <v>15.107900000000001</v>
      </c>
      <c r="N607" s="1" t="s">
        <v>2671</v>
      </c>
    </row>
    <row r="608" spans="1:14" x14ac:dyDescent="0.25">
      <c r="A608" s="1" t="s">
        <v>5</v>
      </c>
      <c r="B608" s="1">
        <v>49736539</v>
      </c>
      <c r="C608" s="1">
        <v>49737904</v>
      </c>
      <c r="D608" s="1">
        <v>1</v>
      </c>
      <c r="E608" s="1">
        <v>28.5</v>
      </c>
      <c r="F608" s="1">
        <v>16.100000000000001</v>
      </c>
      <c r="G608" s="1">
        <v>12.4</v>
      </c>
      <c r="H608" s="1">
        <v>56.5</v>
      </c>
      <c r="I608" s="1">
        <v>43.5</v>
      </c>
      <c r="J608" s="1">
        <v>16.100000000000001</v>
      </c>
      <c r="K608" s="1">
        <v>10</v>
      </c>
      <c r="L608" s="1">
        <v>1365</v>
      </c>
      <c r="M608" s="1">
        <v>20.879100000000001</v>
      </c>
      <c r="N608" s="1" t="s">
        <v>2672</v>
      </c>
    </row>
    <row r="609" spans="1:14" x14ac:dyDescent="0.25">
      <c r="A609" s="1" t="s">
        <v>5</v>
      </c>
      <c r="B609" s="1">
        <v>15361191</v>
      </c>
      <c r="C609" s="1">
        <v>15362555</v>
      </c>
      <c r="D609" s="1">
        <v>1</v>
      </c>
      <c r="E609" s="1">
        <v>33.4</v>
      </c>
      <c r="F609" s="1">
        <v>2.48</v>
      </c>
      <c r="G609" s="1">
        <v>30.9</v>
      </c>
      <c r="H609" s="1">
        <v>7.41</v>
      </c>
      <c r="I609" s="1">
        <v>92.6</v>
      </c>
      <c r="J609" s="1">
        <v>6.19</v>
      </c>
      <c r="K609" s="1">
        <v>5</v>
      </c>
      <c r="L609" s="1">
        <v>1364</v>
      </c>
      <c r="M609" s="1">
        <v>24.486799999999999</v>
      </c>
      <c r="N609" s="1" t="s">
        <v>2673</v>
      </c>
    </row>
    <row r="610" spans="1:14" x14ac:dyDescent="0.25">
      <c r="A610" s="1" t="s">
        <v>2</v>
      </c>
      <c r="B610" s="1">
        <v>259678623</v>
      </c>
      <c r="C610" s="1">
        <v>259679985</v>
      </c>
      <c r="D610" s="1">
        <v>1</v>
      </c>
      <c r="E610" s="1">
        <v>74.3</v>
      </c>
      <c r="F610" s="1">
        <v>68.099999999999994</v>
      </c>
      <c r="G610" s="1">
        <v>6.19</v>
      </c>
      <c r="H610" s="1">
        <v>91.7</v>
      </c>
      <c r="I610" s="1">
        <v>8.33</v>
      </c>
      <c r="J610" s="1">
        <v>21</v>
      </c>
      <c r="K610" s="1">
        <v>6</v>
      </c>
      <c r="L610" s="1">
        <v>1362</v>
      </c>
      <c r="M610" s="1">
        <v>54.552100000000003</v>
      </c>
      <c r="N610" s="1" t="s">
        <v>2674</v>
      </c>
    </row>
    <row r="611" spans="1:14" x14ac:dyDescent="0.25">
      <c r="A611" s="1" t="s">
        <v>9</v>
      </c>
      <c r="B611" s="1">
        <v>267187133</v>
      </c>
      <c r="C611" s="1">
        <v>267188482</v>
      </c>
      <c r="D611" s="1">
        <v>1</v>
      </c>
      <c r="E611" s="1">
        <v>32.200000000000003</v>
      </c>
      <c r="F611" s="1">
        <v>7.43</v>
      </c>
      <c r="G611" s="1">
        <v>24.8</v>
      </c>
      <c r="H611" s="1">
        <v>23.1</v>
      </c>
      <c r="I611" s="1">
        <v>76.900000000000006</v>
      </c>
      <c r="J611" s="1">
        <v>28.5</v>
      </c>
      <c r="K611" s="1">
        <v>17</v>
      </c>
      <c r="L611" s="1">
        <v>1349</v>
      </c>
      <c r="M611" s="1">
        <v>23.869499999999999</v>
      </c>
      <c r="N611" s="1" t="s">
        <v>2675</v>
      </c>
    </row>
    <row r="612" spans="1:14" x14ac:dyDescent="0.25">
      <c r="A612" s="1" t="s">
        <v>5</v>
      </c>
      <c r="B612" s="1">
        <v>130788012</v>
      </c>
      <c r="C612" s="1">
        <v>130789350</v>
      </c>
      <c r="D612" s="1">
        <v>1</v>
      </c>
      <c r="E612" s="1">
        <v>76.7</v>
      </c>
      <c r="F612" s="1">
        <v>58.2</v>
      </c>
      <c r="G612" s="1">
        <v>18.600000000000001</v>
      </c>
      <c r="H612" s="1">
        <v>75.8</v>
      </c>
      <c r="I612" s="1">
        <v>24.2</v>
      </c>
      <c r="J612" s="1">
        <v>76.7</v>
      </c>
      <c r="K612" s="1">
        <v>17</v>
      </c>
      <c r="L612" s="1">
        <v>1338</v>
      </c>
      <c r="M612" s="1">
        <v>57.324399999999997</v>
      </c>
      <c r="N612" s="1" t="s">
        <v>2676</v>
      </c>
    </row>
    <row r="613" spans="1:14" x14ac:dyDescent="0.25">
      <c r="A613" s="1" t="s">
        <v>2</v>
      </c>
      <c r="B613" s="1">
        <v>292627297</v>
      </c>
      <c r="C613" s="1">
        <v>292628625</v>
      </c>
      <c r="D613" s="1">
        <v>1</v>
      </c>
      <c r="E613" s="1">
        <v>22.3</v>
      </c>
      <c r="F613" s="1">
        <v>11.1</v>
      </c>
      <c r="G613" s="1">
        <v>11.1</v>
      </c>
      <c r="H613" s="1">
        <v>50</v>
      </c>
      <c r="I613" s="1">
        <v>50</v>
      </c>
      <c r="J613" s="1">
        <v>16.100000000000001</v>
      </c>
      <c r="K613" s="1">
        <v>8</v>
      </c>
      <c r="L613" s="1">
        <v>1328</v>
      </c>
      <c r="M613" s="1">
        <v>16.792200000000001</v>
      </c>
      <c r="N613" s="1" t="s">
        <v>2678</v>
      </c>
    </row>
    <row r="614" spans="1:14" x14ac:dyDescent="0.25">
      <c r="A614" s="1" t="s">
        <v>2</v>
      </c>
      <c r="B614" s="1">
        <v>385306511</v>
      </c>
      <c r="C614" s="1">
        <v>385307839</v>
      </c>
      <c r="D614" s="1">
        <v>1</v>
      </c>
      <c r="E614" s="1">
        <v>39.6</v>
      </c>
      <c r="F614" s="1">
        <v>33.4</v>
      </c>
      <c r="G614" s="1">
        <v>6.19</v>
      </c>
      <c r="H614" s="1">
        <v>84.4</v>
      </c>
      <c r="I614" s="1">
        <v>15.6</v>
      </c>
      <c r="J614" s="1">
        <v>14.9</v>
      </c>
      <c r="K614" s="1">
        <v>5</v>
      </c>
      <c r="L614" s="1">
        <v>1328</v>
      </c>
      <c r="M614" s="1">
        <v>29.819299999999998</v>
      </c>
      <c r="N614" s="1" t="s">
        <v>2677</v>
      </c>
    </row>
    <row r="615" spans="1:14" x14ac:dyDescent="0.25">
      <c r="A615" s="1" t="s">
        <v>2</v>
      </c>
      <c r="B615" s="1">
        <v>100718482</v>
      </c>
      <c r="C615" s="1">
        <v>100719797</v>
      </c>
      <c r="D615" s="1">
        <v>1</v>
      </c>
      <c r="E615" s="1">
        <v>23.5</v>
      </c>
      <c r="F615" s="1">
        <v>8.66</v>
      </c>
      <c r="G615" s="1">
        <v>14.9</v>
      </c>
      <c r="H615" s="1">
        <v>36.799999999999997</v>
      </c>
      <c r="I615" s="1">
        <v>63.2</v>
      </c>
      <c r="J615" s="1">
        <v>6.19</v>
      </c>
      <c r="K615" s="1">
        <v>5</v>
      </c>
      <c r="L615" s="1">
        <v>1315</v>
      </c>
      <c r="M615" s="1">
        <v>17.870699999999999</v>
      </c>
      <c r="N615" s="1" t="s">
        <v>2680</v>
      </c>
    </row>
    <row r="616" spans="1:14" x14ac:dyDescent="0.25">
      <c r="A616" s="1" t="s">
        <v>2</v>
      </c>
      <c r="B616" s="1">
        <v>243375422</v>
      </c>
      <c r="C616" s="1">
        <v>243376737</v>
      </c>
      <c r="D616" s="1">
        <v>1</v>
      </c>
      <c r="E616" s="1">
        <v>69.3</v>
      </c>
      <c r="F616" s="1">
        <v>58.2</v>
      </c>
      <c r="G616" s="1">
        <v>11.1</v>
      </c>
      <c r="H616" s="1">
        <v>83.9</v>
      </c>
      <c r="I616" s="1">
        <v>16.100000000000001</v>
      </c>
      <c r="J616" s="1">
        <v>66.8</v>
      </c>
      <c r="K616" s="1">
        <v>11</v>
      </c>
      <c r="L616" s="1">
        <v>1315</v>
      </c>
      <c r="M616" s="1">
        <v>52.699599999999997</v>
      </c>
      <c r="N616" s="1" t="s">
        <v>2679</v>
      </c>
    </row>
    <row r="617" spans="1:14" x14ac:dyDescent="0.25">
      <c r="A617" s="1" t="s">
        <v>2</v>
      </c>
      <c r="B617" s="1">
        <v>295418702</v>
      </c>
      <c r="C617" s="1">
        <v>295419992</v>
      </c>
      <c r="D617" s="1">
        <v>1</v>
      </c>
      <c r="E617" s="1">
        <v>23.5</v>
      </c>
      <c r="F617" s="1">
        <v>21</v>
      </c>
      <c r="G617" s="1">
        <v>2.48</v>
      </c>
      <c r="H617" s="1">
        <v>89.5</v>
      </c>
      <c r="I617" s="1">
        <v>10.5</v>
      </c>
      <c r="J617" s="1">
        <v>21</v>
      </c>
      <c r="K617" s="1">
        <v>5</v>
      </c>
      <c r="L617" s="1">
        <v>1290</v>
      </c>
      <c r="M617" s="1">
        <v>18.217099999999999</v>
      </c>
      <c r="N617" s="1" t="s">
        <v>2682</v>
      </c>
    </row>
    <row r="618" spans="1:14" x14ac:dyDescent="0.25">
      <c r="A618" s="1" t="s">
        <v>5</v>
      </c>
      <c r="B618" s="1">
        <v>339197568</v>
      </c>
      <c r="C618" s="1">
        <v>339198858</v>
      </c>
      <c r="D618" s="1">
        <v>1</v>
      </c>
      <c r="E618" s="1">
        <v>23.5</v>
      </c>
      <c r="F618" s="1">
        <v>22.3</v>
      </c>
      <c r="G618" s="1">
        <v>1.24</v>
      </c>
      <c r="H618" s="1">
        <v>94.7</v>
      </c>
      <c r="I618" s="1">
        <v>5.26</v>
      </c>
      <c r="J618" s="1">
        <v>9.9</v>
      </c>
      <c r="K618" s="1">
        <v>5</v>
      </c>
      <c r="L618" s="1">
        <v>1290</v>
      </c>
      <c r="M618" s="1">
        <v>18.217099999999999</v>
      </c>
      <c r="N618" s="1" t="s">
        <v>2681</v>
      </c>
    </row>
    <row r="619" spans="1:14" x14ac:dyDescent="0.25">
      <c r="A619" s="1" t="s">
        <v>9</v>
      </c>
      <c r="B619" s="1">
        <v>296627423</v>
      </c>
      <c r="C619" s="1">
        <v>296628711</v>
      </c>
      <c r="D619" s="1">
        <v>1</v>
      </c>
      <c r="E619" s="1">
        <v>22.3</v>
      </c>
      <c r="F619" s="1">
        <v>22.3</v>
      </c>
      <c r="G619" s="1">
        <v>0</v>
      </c>
      <c r="H619" s="1">
        <v>100</v>
      </c>
      <c r="I619" s="1">
        <v>0</v>
      </c>
      <c r="J619" s="1">
        <v>21</v>
      </c>
      <c r="K619" s="1">
        <v>6</v>
      </c>
      <c r="L619" s="1">
        <v>1288</v>
      </c>
      <c r="M619" s="1">
        <v>17.313700000000001</v>
      </c>
      <c r="N619" s="1" t="s">
        <v>2683</v>
      </c>
    </row>
    <row r="620" spans="1:14" x14ac:dyDescent="0.25">
      <c r="A620" s="1" t="s">
        <v>9</v>
      </c>
      <c r="B620" s="1">
        <v>197641059</v>
      </c>
      <c r="C620" s="1">
        <v>197642345</v>
      </c>
      <c r="D620" s="1">
        <v>1</v>
      </c>
      <c r="E620" s="1">
        <v>39.6</v>
      </c>
      <c r="F620" s="1">
        <v>39.6</v>
      </c>
      <c r="G620" s="1">
        <v>0</v>
      </c>
      <c r="H620" s="1">
        <v>100</v>
      </c>
      <c r="I620" s="1">
        <v>0</v>
      </c>
      <c r="J620" s="1">
        <v>38.4</v>
      </c>
      <c r="K620" s="1">
        <v>13</v>
      </c>
      <c r="L620" s="1">
        <v>1286</v>
      </c>
      <c r="M620" s="1">
        <v>30.793199999999999</v>
      </c>
      <c r="N620" s="1" t="s">
        <v>2684</v>
      </c>
    </row>
    <row r="621" spans="1:14" x14ac:dyDescent="0.25">
      <c r="A621" s="1" t="s">
        <v>2</v>
      </c>
      <c r="B621" s="1">
        <v>332536525</v>
      </c>
      <c r="C621" s="1">
        <v>332537810</v>
      </c>
      <c r="D621" s="1">
        <v>1</v>
      </c>
      <c r="E621" s="1">
        <v>35.9</v>
      </c>
      <c r="F621" s="1">
        <v>16.100000000000001</v>
      </c>
      <c r="G621" s="1">
        <v>19.8</v>
      </c>
      <c r="H621" s="1">
        <v>44.8</v>
      </c>
      <c r="I621" s="1">
        <v>55.2</v>
      </c>
      <c r="J621" s="1">
        <v>35.9</v>
      </c>
      <c r="K621" s="1">
        <v>16</v>
      </c>
      <c r="L621" s="1">
        <v>1285</v>
      </c>
      <c r="M621" s="1">
        <v>27.9377</v>
      </c>
      <c r="N621" s="1" t="s">
        <v>2685</v>
      </c>
    </row>
    <row r="622" spans="1:14" x14ac:dyDescent="0.25">
      <c r="A622" s="1" t="s">
        <v>9</v>
      </c>
      <c r="B622" s="1">
        <v>207265835</v>
      </c>
      <c r="C622" s="1">
        <v>207267114</v>
      </c>
      <c r="D622" s="1">
        <v>1</v>
      </c>
      <c r="E622" s="1">
        <v>28.5</v>
      </c>
      <c r="F622" s="1">
        <v>2.48</v>
      </c>
      <c r="G622" s="1">
        <v>26</v>
      </c>
      <c r="H622" s="1">
        <v>8.6999999999999993</v>
      </c>
      <c r="I622" s="1">
        <v>91.3</v>
      </c>
      <c r="J622" s="1">
        <v>27.2</v>
      </c>
      <c r="K622" s="1">
        <v>5</v>
      </c>
      <c r="L622" s="1">
        <v>1279</v>
      </c>
      <c r="M622" s="1">
        <v>22.283000000000001</v>
      </c>
      <c r="N622" s="1" t="s">
        <v>2686</v>
      </c>
    </row>
    <row r="623" spans="1:14" x14ac:dyDescent="0.25">
      <c r="A623" s="1" t="s">
        <v>2</v>
      </c>
      <c r="B623" s="1">
        <v>168198485</v>
      </c>
      <c r="C623" s="1">
        <v>168199758</v>
      </c>
      <c r="D623" s="1">
        <v>1</v>
      </c>
      <c r="E623" s="1">
        <v>22.3</v>
      </c>
      <c r="F623" s="1">
        <v>7.43</v>
      </c>
      <c r="G623" s="1">
        <v>14.9</v>
      </c>
      <c r="H623" s="1">
        <v>33.299999999999997</v>
      </c>
      <c r="I623" s="1">
        <v>66.7</v>
      </c>
      <c r="J623" s="1">
        <v>22.3</v>
      </c>
      <c r="K623" s="1">
        <v>7</v>
      </c>
      <c r="L623" s="1">
        <v>1273</v>
      </c>
      <c r="M623" s="1">
        <v>17.517700000000001</v>
      </c>
      <c r="N623" s="1" t="s">
        <v>2687</v>
      </c>
    </row>
    <row r="624" spans="1:14" x14ac:dyDescent="0.25">
      <c r="A624" s="1" t="s">
        <v>2</v>
      </c>
      <c r="B624" s="1">
        <v>247918451</v>
      </c>
      <c r="C624" s="1">
        <v>247919722</v>
      </c>
      <c r="D624" s="1">
        <v>1</v>
      </c>
      <c r="E624" s="1">
        <v>28.5</v>
      </c>
      <c r="F624" s="1">
        <v>3.71</v>
      </c>
      <c r="G624" s="1">
        <v>24.8</v>
      </c>
      <c r="H624" s="1">
        <v>13</v>
      </c>
      <c r="I624" s="1">
        <v>87</v>
      </c>
      <c r="J624" s="1">
        <v>28.5</v>
      </c>
      <c r="K624" s="1">
        <v>13</v>
      </c>
      <c r="L624" s="1">
        <v>1271</v>
      </c>
      <c r="M624" s="1">
        <v>22.423300000000001</v>
      </c>
      <c r="N624" s="1" t="s">
        <v>2688</v>
      </c>
    </row>
    <row r="625" spans="1:14" x14ac:dyDescent="0.25">
      <c r="A625" s="1" t="s">
        <v>2</v>
      </c>
      <c r="B625" s="1">
        <v>279558519</v>
      </c>
      <c r="C625" s="1">
        <v>279559789</v>
      </c>
      <c r="D625" s="1">
        <v>1</v>
      </c>
      <c r="E625" s="1">
        <v>22.3</v>
      </c>
      <c r="F625" s="1">
        <v>3.71</v>
      </c>
      <c r="G625" s="1">
        <v>18.600000000000001</v>
      </c>
      <c r="H625" s="1">
        <v>16.7</v>
      </c>
      <c r="I625" s="1">
        <v>83.3</v>
      </c>
      <c r="J625" s="1">
        <v>11.1</v>
      </c>
      <c r="K625" s="1">
        <v>7</v>
      </c>
      <c r="L625" s="1">
        <v>1270</v>
      </c>
      <c r="M625" s="1">
        <v>17.559100000000001</v>
      </c>
      <c r="N625" s="1" t="s">
        <v>2689</v>
      </c>
    </row>
    <row r="626" spans="1:14" x14ac:dyDescent="0.25">
      <c r="A626" s="1" t="s">
        <v>2</v>
      </c>
      <c r="B626" s="1">
        <v>257897881</v>
      </c>
      <c r="C626" s="1">
        <v>257899138</v>
      </c>
      <c r="D626" s="1">
        <v>1</v>
      </c>
      <c r="E626" s="1">
        <v>37.1</v>
      </c>
      <c r="F626" s="1">
        <v>4.95</v>
      </c>
      <c r="G626" s="1">
        <v>32.200000000000003</v>
      </c>
      <c r="H626" s="1">
        <v>13.3</v>
      </c>
      <c r="I626" s="1">
        <v>86.7</v>
      </c>
      <c r="J626" s="1">
        <v>19.8</v>
      </c>
      <c r="K626" s="1">
        <v>14</v>
      </c>
      <c r="L626" s="1">
        <v>1257</v>
      </c>
      <c r="M626" s="1">
        <v>29.514700000000001</v>
      </c>
      <c r="N626" s="1" t="s">
        <v>2690</v>
      </c>
    </row>
    <row r="627" spans="1:14" x14ac:dyDescent="0.25">
      <c r="A627" s="1" t="s">
        <v>2</v>
      </c>
      <c r="B627" s="1">
        <v>252180085</v>
      </c>
      <c r="C627" s="1">
        <v>252181336</v>
      </c>
      <c r="D627" s="1">
        <v>1</v>
      </c>
      <c r="E627" s="1">
        <v>26</v>
      </c>
      <c r="F627" s="1">
        <v>0</v>
      </c>
      <c r="G627" s="1">
        <v>26</v>
      </c>
      <c r="H627" s="1">
        <v>0</v>
      </c>
      <c r="I627" s="1">
        <v>100</v>
      </c>
      <c r="J627" s="1">
        <v>24.8</v>
      </c>
      <c r="K627" s="1">
        <v>9</v>
      </c>
      <c r="L627" s="1">
        <v>1251</v>
      </c>
      <c r="M627" s="1">
        <v>20.7834</v>
      </c>
      <c r="N627" s="1" t="s">
        <v>2691</v>
      </c>
    </row>
    <row r="628" spans="1:14" x14ac:dyDescent="0.25">
      <c r="A628" s="1" t="s">
        <v>2</v>
      </c>
      <c r="B628" s="1">
        <v>301202114</v>
      </c>
      <c r="C628" s="1">
        <v>301203360</v>
      </c>
      <c r="D628" s="1">
        <v>1</v>
      </c>
      <c r="E628" s="1">
        <v>21</v>
      </c>
      <c r="F628" s="1">
        <v>9.9</v>
      </c>
      <c r="G628" s="1">
        <v>11.1</v>
      </c>
      <c r="H628" s="1">
        <v>47.1</v>
      </c>
      <c r="I628" s="1">
        <v>52.9</v>
      </c>
      <c r="J628" s="1">
        <v>19.8</v>
      </c>
      <c r="K628" s="1">
        <v>5</v>
      </c>
      <c r="L628" s="1">
        <v>1246</v>
      </c>
      <c r="M628" s="1">
        <v>16.853899999999999</v>
      </c>
      <c r="N628" s="1" t="s">
        <v>2692</v>
      </c>
    </row>
    <row r="629" spans="1:14" x14ac:dyDescent="0.25">
      <c r="A629" s="1" t="s">
        <v>9</v>
      </c>
      <c r="B629" s="1">
        <v>197162975</v>
      </c>
      <c r="C629" s="1">
        <v>197164218</v>
      </c>
      <c r="D629" s="1">
        <v>1</v>
      </c>
      <c r="E629" s="1">
        <v>45.8</v>
      </c>
      <c r="F629" s="1">
        <v>13.6</v>
      </c>
      <c r="G629" s="1">
        <v>32.200000000000003</v>
      </c>
      <c r="H629" s="1">
        <v>29.7</v>
      </c>
      <c r="I629" s="1">
        <v>70.3</v>
      </c>
      <c r="J629" s="1">
        <v>43.3</v>
      </c>
      <c r="K629" s="1">
        <v>10</v>
      </c>
      <c r="L629" s="1">
        <v>1243</v>
      </c>
      <c r="M629" s="1">
        <v>36.846299999999999</v>
      </c>
      <c r="N629" s="1" t="s">
        <v>2694</v>
      </c>
    </row>
    <row r="630" spans="1:14" x14ac:dyDescent="0.25">
      <c r="A630" s="1" t="s">
        <v>5</v>
      </c>
      <c r="B630" s="1">
        <v>330758727</v>
      </c>
      <c r="C630" s="1">
        <v>330759970</v>
      </c>
      <c r="D630" s="1">
        <v>1</v>
      </c>
      <c r="E630" s="1">
        <v>47</v>
      </c>
      <c r="F630" s="1">
        <v>27.2</v>
      </c>
      <c r="G630" s="1">
        <v>19.8</v>
      </c>
      <c r="H630" s="1">
        <v>57.9</v>
      </c>
      <c r="I630" s="1">
        <v>42.1</v>
      </c>
      <c r="J630" s="1">
        <v>47</v>
      </c>
      <c r="K630" s="1">
        <v>27</v>
      </c>
      <c r="L630" s="1">
        <v>1243</v>
      </c>
      <c r="M630" s="1">
        <v>37.811700000000002</v>
      </c>
      <c r="N630" s="1" t="s">
        <v>2693</v>
      </c>
    </row>
    <row r="631" spans="1:14" x14ac:dyDescent="0.25">
      <c r="A631" s="1" t="s">
        <v>5</v>
      </c>
      <c r="B631" s="1">
        <v>161325315</v>
      </c>
      <c r="C631" s="1">
        <v>161326546</v>
      </c>
      <c r="D631" s="1">
        <v>1</v>
      </c>
      <c r="E631" s="1">
        <v>21</v>
      </c>
      <c r="F631" s="1">
        <v>4.95</v>
      </c>
      <c r="G631" s="1">
        <v>16.100000000000001</v>
      </c>
      <c r="H631" s="1">
        <v>23.5</v>
      </c>
      <c r="I631" s="1">
        <v>76.5</v>
      </c>
      <c r="J631" s="1">
        <v>21</v>
      </c>
      <c r="K631" s="1">
        <v>10</v>
      </c>
      <c r="L631" s="1">
        <v>1231</v>
      </c>
      <c r="M631" s="1">
        <v>17.0593</v>
      </c>
      <c r="N631" s="1" t="s">
        <v>2695</v>
      </c>
    </row>
    <row r="632" spans="1:14" x14ac:dyDescent="0.25">
      <c r="A632" s="1" t="s">
        <v>2</v>
      </c>
      <c r="B632" s="1">
        <v>131216316</v>
      </c>
      <c r="C632" s="1">
        <v>131217546</v>
      </c>
      <c r="D632" s="1">
        <v>1</v>
      </c>
      <c r="E632" s="1">
        <v>32.200000000000003</v>
      </c>
      <c r="F632" s="1">
        <v>4.95</v>
      </c>
      <c r="G632" s="1">
        <v>27.2</v>
      </c>
      <c r="H632" s="1">
        <v>15.4</v>
      </c>
      <c r="I632" s="1">
        <v>84.6</v>
      </c>
      <c r="J632" s="1">
        <v>32.200000000000003</v>
      </c>
      <c r="K632" s="1">
        <v>12</v>
      </c>
      <c r="L632" s="1">
        <v>1230</v>
      </c>
      <c r="M632" s="1">
        <v>26.178899999999999</v>
      </c>
      <c r="N632" s="1" t="s">
        <v>2696</v>
      </c>
    </row>
    <row r="633" spans="1:14" x14ac:dyDescent="0.25">
      <c r="A633" s="1" t="s">
        <v>2</v>
      </c>
      <c r="B633" s="1">
        <v>254797346</v>
      </c>
      <c r="C633" s="1">
        <v>254798575</v>
      </c>
      <c r="D633" s="1">
        <v>1</v>
      </c>
      <c r="E633" s="1">
        <v>32.200000000000003</v>
      </c>
      <c r="F633" s="1">
        <v>16.100000000000001</v>
      </c>
      <c r="G633" s="1">
        <v>16.100000000000001</v>
      </c>
      <c r="H633" s="1">
        <v>50</v>
      </c>
      <c r="I633" s="1">
        <v>50</v>
      </c>
      <c r="J633" s="1">
        <v>32.200000000000003</v>
      </c>
      <c r="K633" s="1">
        <v>18</v>
      </c>
      <c r="L633" s="1">
        <v>1229</v>
      </c>
      <c r="M633" s="1">
        <v>26.200199999999999</v>
      </c>
      <c r="N633" s="1" t="s">
        <v>2697</v>
      </c>
    </row>
    <row r="634" spans="1:14" x14ac:dyDescent="0.25">
      <c r="A634" s="1" t="s">
        <v>5</v>
      </c>
      <c r="B634" s="1">
        <v>346677894</v>
      </c>
      <c r="C634" s="1">
        <v>346679121</v>
      </c>
      <c r="D634" s="1">
        <v>1</v>
      </c>
      <c r="E634" s="1">
        <v>65.599999999999994</v>
      </c>
      <c r="F634" s="1">
        <v>2.48</v>
      </c>
      <c r="G634" s="1">
        <v>63.1</v>
      </c>
      <c r="H634" s="1">
        <v>3.77</v>
      </c>
      <c r="I634" s="1">
        <v>96.2</v>
      </c>
      <c r="J634" s="1">
        <v>63.1</v>
      </c>
      <c r="K634" s="1">
        <v>6</v>
      </c>
      <c r="L634" s="1">
        <v>1227</v>
      </c>
      <c r="M634" s="1">
        <v>53.463700000000003</v>
      </c>
      <c r="N634" s="1" t="s">
        <v>2698</v>
      </c>
    </row>
    <row r="635" spans="1:14" x14ac:dyDescent="0.25">
      <c r="A635" s="1" t="s">
        <v>2</v>
      </c>
      <c r="B635" s="1">
        <v>80871502</v>
      </c>
      <c r="C635" s="1">
        <v>80872725</v>
      </c>
      <c r="D635" s="1">
        <v>1</v>
      </c>
      <c r="E635" s="1">
        <v>23.5</v>
      </c>
      <c r="F635" s="1">
        <v>17.3</v>
      </c>
      <c r="G635" s="1">
        <v>6.19</v>
      </c>
      <c r="H635" s="1">
        <v>73.7</v>
      </c>
      <c r="I635" s="1">
        <v>26.3</v>
      </c>
      <c r="J635" s="1">
        <v>19.8</v>
      </c>
      <c r="K635" s="1">
        <v>11</v>
      </c>
      <c r="L635" s="1">
        <v>1223</v>
      </c>
      <c r="M635" s="1">
        <v>19.215</v>
      </c>
      <c r="N635" s="1" t="s">
        <v>2699</v>
      </c>
    </row>
    <row r="636" spans="1:14" x14ac:dyDescent="0.25">
      <c r="A636" s="1" t="s">
        <v>9</v>
      </c>
      <c r="B636" s="1">
        <v>199036623</v>
      </c>
      <c r="C636" s="1">
        <v>199037845</v>
      </c>
      <c r="D636" s="1">
        <v>1</v>
      </c>
      <c r="E636" s="1">
        <v>58.2</v>
      </c>
      <c r="F636" s="1">
        <v>58.2</v>
      </c>
      <c r="G636" s="1">
        <v>0</v>
      </c>
      <c r="H636" s="1">
        <v>100</v>
      </c>
      <c r="I636" s="1">
        <v>0</v>
      </c>
      <c r="J636" s="1">
        <v>58.2</v>
      </c>
      <c r="K636" s="1">
        <v>5</v>
      </c>
      <c r="L636" s="1">
        <v>1222</v>
      </c>
      <c r="M636" s="1">
        <v>47.626800000000003</v>
      </c>
      <c r="N636" s="1" t="s">
        <v>2700</v>
      </c>
    </row>
    <row r="637" spans="1:14" x14ac:dyDescent="0.25">
      <c r="A637" s="1" t="s">
        <v>2</v>
      </c>
      <c r="B637" s="1">
        <v>358131975</v>
      </c>
      <c r="C637" s="1">
        <v>358133191</v>
      </c>
      <c r="D637" s="1">
        <v>1</v>
      </c>
      <c r="E637" s="1">
        <v>33.4</v>
      </c>
      <c r="F637" s="1">
        <v>11.1</v>
      </c>
      <c r="G637" s="1">
        <v>22.3</v>
      </c>
      <c r="H637" s="1">
        <v>33.299999999999997</v>
      </c>
      <c r="I637" s="1">
        <v>66.7</v>
      </c>
      <c r="J637" s="1">
        <v>33.4</v>
      </c>
      <c r="K637" s="1">
        <v>10</v>
      </c>
      <c r="L637" s="1">
        <v>1216</v>
      </c>
      <c r="M637" s="1">
        <v>27.467099999999999</v>
      </c>
      <c r="N637" s="1" t="s">
        <v>2701</v>
      </c>
    </row>
    <row r="638" spans="1:14" x14ac:dyDescent="0.25">
      <c r="A638" s="1" t="s">
        <v>9</v>
      </c>
      <c r="B638" s="1">
        <v>273781331</v>
      </c>
      <c r="C638" s="1">
        <v>273782543</v>
      </c>
      <c r="D638" s="1">
        <v>1</v>
      </c>
      <c r="E638" s="1">
        <v>32.200000000000003</v>
      </c>
      <c r="F638" s="1">
        <v>1.24</v>
      </c>
      <c r="G638" s="1">
        <v>30.9</v>
      </c>
      <c r="H638" s="1">
        <v>3.85</v>
      </c>
      <c r="I638" s="1">
        <v>96.2</v>
      </c>
      <c r="J638" s="1">
        <v>27.2</v>
      </c>
      <c r="K638" s="1">
        <v>6</v>
      </c>
      <c r="L638" s="1">
        <v>1212</v>
      </c>
      <c r="M638" s="1">
        <v>26.567699999999999</v>
      </c>
      <c r="N638" s="1" t="s">
        <v>2702</v>
      </c>
    </row>
    <row r="639" spans="1:14" x14ac:dyDescent="0.25">
      <c r="A639" s="1" t="s">
        <v>5</v>
      </c>
      <c r="B639" s="1">
        <v>367722674</v>
      </c>
      <c r="C639" s="1">
        <v>367723875</v>
      </c>
      <c r="D639" s="1">
        <v>1</v>
      </c>
      <c r="E639" s="1">
        <v>48.3</v>
      </c>
      <c r="F639" s="1">
        <v>38.4</v>
      </c>
      <c r="G639" s="1">
        <v>9.9</v>
      </c>
      <c r="H639" s="1">
        <v>79.5</v>
      </c>
      <c r="I639" s="1">
        <v>20.5</v>
      </c>
      <c r="J639" s="1">
        <v>40.799999999999997</v>
      </c>
      <c r="K639" s="1">
        <v>11</v>
      </c>
      <c r="L639" s="1">
        <v>1201</v>
      </c>
      <c r="M639" s="1">
        <v>40.216500000000003</v>
      </c>
      <c r="N639" s="1" t="s">
        <v>2703</v>
      </c>
    </row>
    <row r="640" spans="1:14" x14ac:dyDescent="0.25">
      <c r="A640" s="1" t="s">
        <v>9</v>
      </c>
      <c r="B640" s="1">
        <v>118247786</v>
      </c>
      <c r="C640" s="1">
        <v>118248984</v>
      </c>
      <c r="D640" s="1">
        <v>1</v>
      </c>
      <c r="E640" s="1">
        <v>24.8</v>
      </c>
      <c r="F640" s="1">
        <v>3.71</v>
      </c>
      <c r="G640" s="1">
        <v>21</v>
      </c>
      <c r="H640" s="1">
        <v>15</v>
      </c>
      <c r="I640" s="1">
        <v>85</v>
      </c>
      <c r="J640" s="1">
        <v>21</v>
      </c>
      <c r="K640" s="1">
        <v>6</v>
      </c>
      <c r="L640" s="1">
        <v>1198</v>
      </c>
      <c r="M640" s="1">
        <v>20.7012</v>
      </c>
      <c r="N640" s="1" t="s">
        <v>2704</v>
      </c>
    </row>
    <row r="641" spans="1:14" x14ac:dyDescent="0.25">
      <c r="A641" s="1" t="s">
        <v>2</v>
      </c>
      <c r="B641" s="1">
        <v>263008115</v>
      </c>
      <c r="C641" s="1">
        <v>263009299</v>
      </c>
      <c r="D641" s="1">
        <v>1</v>
      </c>
      <c r="E641" s="1">
        <v>33.4</v>
      </c>
      <c r="F641" s="1">
        <v>3.71</v>
      </c>
      <c r="G641" s="1">
        <v>29.7</v>
      </c>
      <c r="H641" s="1">
        <v>11.1</v>
      </c>
      <c r="I641" s="1">
        <v>88.9</v>
      </c>
      <c r="J641" s="1">
        <v>18.600000000000001</v>
      </c>
      <c r="K641" s="1">
        <v>7</v>
      </c>
      <c r="L641" s="1">
        <v>1184</v>
      </c>
      <c r="M641" s="1">
        <v>28.209499999999998</v>
      </c>
      <c r="N641" s="1" t="s">
        <v>2705</v>
      </c>
    </row>
    <row r="642" spans="1:14" x14ac:dyDescent="0.25">
      <c r="A642" s="1" t="s">
        <v>5</v>
      </c>
      <c r="B642" s="1">
        <v>212363671</v>
      </c>
      <c r="C642" s="1">
        <v>212364853</v>
      </c>
      <c r="D642" s="1">
        <v>1</v>
      </c>
      <c r="E642" s="1">
        <v>32.200000000000003</v>
      </c>
      <c r="F642" s="1">
        <v>32.200000000000003</v>
      </c>
      <c r="G642" s="1">
        <v>0</v>
      </c>
      <c r="H642" s="1">
        <v>100</v>
      </c>
      <c r="I642" s="1">
        <v>0</v>
      </c>
      <c r="J642" s="1">
        <v>30.9</v>
      </c>
      <c r="K642" s="1">
        <v>6</v>
      </c>
      <c r="L642" s="1">
        <v>1182</v>
      </c>
      <c r="M642" s="1">
        <v>27.242000000000001</v>
      </c>
      <c r="N642" s="1" t="s">
        <v>2706</v>
      </c>
    </row>
    <row r="643" spans="1:14" x14ac:dyDescent="0.25">
      <c r="A643" s="1" t="s">
        <v>9</v>
      </c>
      <c r="B643" s="1">
        <v>61858808</v>
      </c>
      <c r="C643" s="1">
        <v>61859988</v>
      </c>
      <c r="D643" s="1">
        <v>1</v>
      </c>
      <c r="E643" s="1">
        <v>33.4</v>
      </c>
      <c r="F643" s="1">
        <v>28.5</v>
      </c>
      <c r="G643" s="1">
        <v>4.95</v>
      </c>
      <c r="H643" s="1">
        <v>85.2</v>
      </c>
      <c r="I643" s="1">
        <v>14.8</v>
      </c>
      <c r="J643" s="1">
        <v>33.4</v>
      </c>
      <c r="K643" s="1">
        <v>9</v>
      </c>
      <c r="L643" s="1">
        <v>1180</v>
      </c>
      <c r="M643" s="1">
        <v>28.305099999999999</v>
      </c>
      <c r="N643" s="1" t="s">
        <v>2707</v>
      </c>
    </row>
    <row r="644" spans="1:14" x14ac:dyDescent="0.25">
      <c r="A644" s="1" t="s">
        <v>9</v>
      </c>
      <c r="B644" s="1">
        <v>53172120</v>
      </c>
      <c r="C644" s="1">
        <v>53173298</v>
      </c>
      <c r="D644" s="1">
        <v>1</v>
      </c>
      <c r="E644" s="2">
        <v>21500</v>
      </c>
      <c r="F644" s="2">
        <v>21500</v>
      </c>
      <c r="G644" s="1">
        <v>0</v>
      </c>
      <c r="H644" s="1">
        <v>100</v>
      </c>
      <c r="I644" s="1">
        <v>0</v>
      </c>
      <c r="J644" s="2">
        <v>21500</v>
      </c>
      <c r="K644" s="1">
        <v>5</v>
      </c>
      <c r="L644" s="1">
        <v>1178</v>
      </c>
      <c r="M644" s="1">
        <v>18251.3</v>
      </c>
      <c r="N644" s="1" t="s">
        <v>2708</v>
      </c>
    </row>
    <row r="645" spans="1:14" x14ac:dyDescent="0.25">
      <c r="A645" s="1" t="s">
        <v>5</v>
      </c>
      <c r="B645" s="1">
        <v>212775222</v>
      </c>
      <c r="C645" s="1">
        <v>212776389</v>
      </c>
      <c r="D645" s="1">
        <v>1</v>
      </c>
      <c r="E645" s="1">
        <v>66.8</v>
      </c>
      <c r="F645" s="1">
        <v>56.9</v>
      </c>
      <c r="G645" s="1">
        <v>9.9</v>
      </c>
      <c r="H645" s="1">
        <v>85.2</v>
      </c>
      <c r="I645" s="1">
        <v>14.8</v>
      </c>
      <c r="J645" s="1">
        <v>29.7</v>
      </c>
      <c r="K645" s="1">
        <v>8</v>
      </c>
      <c r="L645" s="1">
        <v>1167</v>
      </c>
      <c r="M645" s="1">
        <v>57.2408</v>
      </c>
      <c r="N645" s="1" t="s">
        <v>2709</v>
      </c>
    </row>
    <row r="646" spans="1:14" x14ac:dyDescent="0.25">
      <c r="A646" s="1" t="s">
        <v>5</v>
      </c>
      <c r="B646" s="1">
        <v>339035054</v>
      </c>
      <c r="C646" s="1">
        <v>339036211</v>
      </c>
      <c r="D646" s="1">
        <v>1</v>
      </c>
      <c r="E646" s="1">
        <v>76.7</v>
      </c>
      <c r="F646" s="1">
        <v>3.71</v>
      </c>
      <c r="G646" s="1">
        <v>73</v>
      </c>
      <c r="H646" s="1">
        <v>4.84</v>
      </c>
      <c r="I646" s="1">
        <v>95.2</v>
      </c>
      <c r="J646" s="1">
        <v>40.799999999999997</v>
      </c>
      <c r="K646" s="1">
        <v>16</v>
      </c>
      <c r="L646" s="1">
        <v>1157</v>
      </c>
      <c r="M646" s="1">
        <v>66.292100000000005</v>
      </c>
      <c r="N646" s="1" t="s">
        <v>2710</v>
      </c>
    </row>
    <row r="647" spans="1:14" x14ac:dyDescent="0.25">
      <c r="A647" s="1" t="s">
        <v>2</v>
      </c>
      <c r="B647" s="1">
        <v>177678821</v>
      </c>
      <c r="C647" s="1">
        <v>177679977</v>
      </c>
      <c r="D647" s="1">
        <v>1</v>
      </c>
      <c r="E647" s="1">
        <v>30.9</v>
      </c>
      <c r="F647" s="1">
        <v>19.8</v>
      </c>
      <c r="G647" s="1">
        <v>11.1</v>
      </c>
      <c r="H647" s="1">
        <v>64</v>
      </c>
      <c r="I647" s="1">
        <v>36</v>
      </c>
      <c r="J647" s="1">
        <v>29.7</v>
      </c>
      <c r="K647" s="1">
        <v>10</v>
      </c>
      <c r="L647" s="1">
        <v>1156</v>
      </c>
      <c r="M647" s="1">
        <v>26.7301</v>
      </c>
      <c r="N647" s="1" t="s">
        <v>2711</v>
      </c>
    </row>
    <row r="648" spans="1:14" x14ac:dyDescent="0.25">
      <c r="A648" s="1" t="s">
        <v>2</v>
      </c>
      <c r="B648" s="1">
        <v>470951214</v>
      </c>
      <c r="C648" s="1">
        <v>470952361</v>
      </c>
      <c r="D648" s="1">
        <v>1</v>
      </c>
      <c r="E648" s="1">
        <v>22.3</v>
      </c>
      <c r="F648" s="1">
        <v>16.100000000000001</v>
      </c>
      <c r="G648" s="1">
        <v>6.19</v>
      </c>
      <c r="H648" s="1">
        <v>72.2</v>
      </c>
      <c r="I648" s="1">
        <v>27.8</v>
      </c>
      <c r="J648" s="1">
        <v>22.3</v>
      </c>
      <c r="K648" s="1">
        <v>9</v>
      </c>
      <c r="L648" s="1">
        <v>1147</v>
      </c>
      <c r="M648" s="1">
        <v>19.442</v>
      </c>
      <c r="N648" s="1" t="s">
        <v>2712</v>
      </c>
    </row>
    <row r="649" spans="1:14" x14ac:dyDescent="0.25">
      <c r="A649" s="1" t="s">
        <v>9</v>
      </c>
      <c r="B649" s="1">
        <v>246281193</v>
      </c>
      <c r="C649" s="1">
        <v>246282338</v>
      </c>
      <c r="D649" s="1">
        <v>1</v>
      </c>
      <c r="E649" s="1">
        <v>21</v>
      </c>
      <c r="F649" s="1">
        <v>0</v>
      </c>
      <c r="G649" s="1">
        <v>21</v>
      </c>
      <c r="H649" s="1">
        <v>0</v>
      </c>
      <c r="I649" s="1">
        <v>100</v>
      </c>
      <c r="J649" s="1">
        <v>13.6</v>
      </c>
      <c r="K649" s="1">
        <v>6</v>
      </c>
      <c r="L649" s="1">
        <v>1145</v>
      </c>
      <c r="M649" s="1">
        <v>18.340599999999998</v>
      </c>
      <c r="N649" s="1" t="s">
        <v>2713</v>
      </c>
    </row>
    <row r="650" spans="1:14" x14ac:dyDescent="0.25">
      <c r="A650" s="1" t="s">
        <v>9</v>
      </c>
      <c r="B650" s="1">
        <v>208302051</v>
      </c>
      <c r="C650" s="1">
        <v>208303188</v>
      </c>
      <c r="D650" s="1">
        <v>1</v>
      </c>
      <c r="E650" s="1">
        <v>44.6</v>
      </c>
      <c r="F650" s="1">
        <v>39.6</v>
      </c>
      <c r="G650" s="1">
        <v>4.95</v>
      </c>
      <c r="H650" s="1">
        <v>88.9</v>
      </c>
      <c r="I650" s="1">
        <v>11.1</v>
      </c>
      <c r="J650" s="1">
        <v>44.6</v>
      </c>
      <c r="K650" s="1">
        <v>13</v>
      </c>
      <c r="L650" s="1">
        <v>1137</v>
      </c>
      <c r="M650" s="1">
        <v>39.225999999999999</v>
      </c>
      <c r="N650" s="1" t="s">
        <v>2714</v>
      </c>
    </row>
    <row r="651" spans="1:14" x14ac:dyDescent="0.25">
      <c r="A651" s="1" t="s">
        <v>5</v>
      </c>
      <c r="B651" s="1">
        <v>23877762</v>
      </c>
      <c r="C651" s="1">
        <v>23878888</v>
      </c>
      <c r="D651" s="1">
        <v>1</v>
      </c>
      <c r="E651" s="1">
        <v>30.9</v>
      </c>
      <c r="F651" s="1">
        <v>29.7</v>
      </c>
      <c r="G651" s="1">
        <v>1.24</v>
      </c>
      <c r="H651" s="1">
        <v>96</v>
      </c>
      <c r="I651" s="1">
        <v>4</v>
      </c>
      <c r="J651" s="1">
        <v>23.5</v>
      </c>
      <c r="K651" s="1">
        <v>5</v>
      </c>
      <c r="L651" s="1">
        <v>1126</v>
      </c>
      <c r="M651" s="1">
        <v>27.442299999999999</v>
      </c>
      <c r="N651" s="1" t="s">
        <v>2715</v>
      </c>
    </row>
    <row r="652" spans="1:14" x14ac:dyDescent="0.25">
      <c r="A652" s="1" t="s">
        <v>2</v>
      </c>
      <c r="B652" s="1">
        <v>2465422</v>
      </c>
      <c r="C652" s="1">
        <v>2466541</v>
      </c>
      <c r="D652" s="1">
        <v>1</v>
      </c>
      <c r="E652" s="1">
        <v>23.5</v>
      </c>
      <c r="F652" s="1">
        <v>3.71</v>
      </c>
      <c r="G652" s="1">
        <v>19.8</v>
      </c>
      <c r="H652" s="1">
        <v>15.8</v>
      </c>
      <c r="I652" s="1">
        <v>84.2</v>
      </c>
      <c r="J652" s="1">
        <v>16.100000000000001</v>
      </c>
      <c r="K652" s="1">
        <v>9</v>
      </c>
      <c r="L652" s="1">
        <v>1119</v>
      </c>
      <c r="M652" s="1">
        <v>21.000900000000001</v>
      </c>
      <c r="N652" s="1" t="s">
        <v>2716</v>
      </c>
    </row>
    <row r="653" spans="1:14" x14ac:dyDescent="0.25">
      <c r="A653" s="1" t="s">
        <v>5</v>
      </c>
      <c r="B653" s="1">
        <v>113629272</v>
      </c>
      <c r="C653" s="1">
        <v>113630389</v>
      </c>
      <c r="D653" s="1">
        <v>2</v>
      </c>
      <c r="E653" s="2">
        <v>4730</v>
      </c>
      <c r="F653" s="1">
        <v>0</v>
      </c>
      <c r="G653" s="2">
        <v>4730</v>
      </c>
      <c r="H653" s="1">
        <v>0</v>
      </c>
      <c r="I653" s="1">
        <v>100</v>
      </c>
      <c r="J653" s="2">
        <v>4730</v>
      </c>
      <c r="K653" s="1">
        <v>19</v>
      </c>
      <c r="L653" s="1">
        <v>1117</v>
      </c>
      <c r="M653" s="1">
        <v>4234.5600000000004</v>
      </c>
      <c r="N653" s="1" t="s">
        <v>2717</v>
      </c>
    </row>
    <row r="654" spans="1:14" x14ac:dyDescent="0.25">
      <c r="A654" s="1" t="s">
        <v>2</v>
      </c>
      <c r="B654" s="1">
        <v>305732310</v>
      </c>
      <c r="C654" s="1">
        <v>305733427</v>
      </c>
      <c r="D654" s="1">
        <v>1</v>
      </c>
      <c r="E654" s="1">
        <v>21</v>
      </c>
      <c r="F654" s="1">
        <v>8.66</v>
      </c>
      <c r="G654" s="1">
        <v>12.4</v>
      </c>
      <c r="H654" s="1">
        <v>41.2</v>
      </c>
      <c r="I654" s="1">
        <v>58.8</v>
      </c>
      <c r="J654" s="1">
        <v>18.600000000000001</v>
      </c>
      <c r="K654" s="1">
        <v>8</v>
      </c>
      <c r="L654" s="1">
        <v>1117</v>
      </c>
      <c r="M654" s="1">
        <v>18.8004</v>
      </c>
      <c r="N654" s="1" t="s">
        <v>2718</v>
      </c>
    </row>
    <row r="655" spans="1:14" x14ac:dyDescent="0.25">
      <c r="A655" s="1" t="s">
        <v>9</v>
      </c>
      <c r="B655" s="1">
        <v>97368857</v>
      </c>
      <c r="C655" s="1">
        <v>97369973</v>
      </c>
      <c r="D655" s="1">
        <v>1</v>
      </c>
      <c r="E655" s="1">
        <v>49.5</v>
      </c>
      <c r="F655" s="1">
        <v>48.3</v>
      </c>
      <c r="G655" s="1">
        <v>1.24</v>
      </c>
      <c r="H655" s="1">
        <v>97.5</v>
      </c>
      <c r="I655" s="1">
        <v>2.5</v>
      </c>
      <c r="J655" s="1">
        <v>39.6</v>
      </c>
      <c r="K655" s="1">
        <v>17</v>
      </c>
      <c r="L655" s="1">
        <v>1116</v>
      </c>
      <c r="M655" s="1">
        <v>44.354799999999997</v>
      </c>
      <c r="N655" s="1" t="s">
        <v>2719</v>
      </c>
    </row>
    <row r="656" spans="1:14" x14ac:dyDescent="0.25">
      <c r="A656" s="1" t="s">
        <v>5</v>
      </c>
      <c r="B656" s="1">
        <v>193566538</v>
      </c>
      <c r="C656" s="1">
        <v>193567641</v>
      </c>
      <c r="D656" s="1">
        <v>1</v>
      </c>
      <c r="E656" s="1">
        <v>106</v>
      </c>
      <c r="F656" s="1">
        <v>33.4</v>
      </c>
      <c r="G656" s="1">
        <v>73</v>
      </c>
      <c r="H656" s="1">
        <v>31.4</v>
      </c>
      <c r="I656" s="1">
        <v>68.599999999999994</v>
      </c>
      <c r="J656" s="1">
        <v>97.8</v>
      </c>
      <c r="K656" s="1">
        <v>19</v>
      </c>
      <c r="L656" s="1">
        <v>1103</v>
      </c>
      <c r="M656" s="1">
        <v>96.101500000000001</v>
      </c>
      <c r="N656" s="1" t="s">
        <v>2720</v>
      </c>
    </row>
    <row r="657" spans="1:14" x14ac:dyDescent="0.25">
      <c r="A657" s="1" t="s">
        <v>5</v>
      </c>
      <c r="B657" s="1">
        <v>230162493</v>
      </c>
      <c r="C657" s="1">
        <v>230163582</v>
      </c>
      <c r="D657" s="1">
        <v>1</v>
      </c>
      <c r="E657" s="1">
        <v>52</v>
      </c>
      <c r="F657" s="1">
        <v>29.7</v>
      </c>
      <c r="G657" s="1">
        <v>22.3</v>
      </c>
      <c r="H657" s="1">
        <v>57.1</v>
      </c>
      <c r="I657" s="1">
        <v>42.9</v>
      </c>
      <c r="J657" s="1">
        <v>52</v>
      </c>
      <c r="K657" s="1">
        <v>12</v>
      </c>
      <c r="L657" s="1">
        <v>1089</v>
      </c>
      <c r="M657" s="1">
        <v>47.7502</v>
      </c>
      <c r="N657" s="1" t="s">
        <v>2721</v>
      </c>
    </row>
    <row r="658" spans="1:14" x14ac:dyDescent="0.25">
      <c r="A658" s="1" t="s">
        <v>2</v>
      </c>
      <c r="B658" s="1">
        <v>333451253</v>
      </c>
      <c r="C658" s="1">
        <v>333452341</v>
      </c>
      <c r="D658" s="1">
        <v>1</v>
      </c>
      <c r="E658" s="1">
        <v>65.599999999999994</v>
      </c>
      <c r="F658" s="1">
        <v>4.95</v>
      </c>
      <c r="G658" s="1">
        <v>60.7</v>
      </c>
      <c r="H658" s="1">
        <v>7.55</v>
      </c>
      <c r="I658" s="1">
        <v>92.5</v>
      </c>
      <c r="J658" s="1">
        <v>64.400000000000006</v>
      </c>
      <c r="K658" s="1">
        <v>15</v>
      </c>
      <c r="L658" s="1">
        <v>1088</v>
      </c>
      <c r="M658" s="1">
        <v>60.2941</v>
      </c>
      <c r="N658" s="1" t="s">
        <v>2722</v>
      </c>
    </row>
    <row r="659" spans="1:14" x14ac:dyDescent="0.25">
      <c r="A659" s="1" t="s">
        <v>9</v>
      </c>
      <c r="B659" s="1">
        <v>197220195</v>
      </c>
      <c r="C659" s="1">
        <v>197221272</v>
      </c>
      <c r="D659" s="1">
        <v>1</v>
      </c>
      <c r="E659" s="1">
        <v>29.7</v>
      </c>
      <c r="F659" s="1">
        <v>19.8</v>
      </c>
      <c r="G659" s="1">
        <v>9.9</v>
      </c>
      <c r="H659" s="1">
        <v>66.7</v>
      </c>
      <c r="I659" s="1">
        <v>33.299999999999997</v>
      </c>
      <c r="J659" s="1">
        <v>14.9</v>
      </c>
      <c r="K659" s="1">
        <v>7</v>
      </c>
      <c r="L659" s="1">
        <v>1077</v>
      </c>
      <c r="M659" s="1">
        <v>27.576599999999999</v>
      </c>
      <c r="N659" s="1" t="s">
        <v>2723</v>
      </c>
    </row>
    <row r="660" spans="1:14" x14ac:dyDescent="0.25">
      <c r="A660" s="1" t="s">
        <v>2</v>
      </c>
      <c r="B660" s="1">
        <v>181388810</v>
      </c>
      <c r="C660" s="1">
        <v>181389880</v>
      </c>
      <c r="D660" s="1">
        <v>1</v>
      </c>
      <c r="E660" s="1">
        <v>22.3</v>
      </c>
      <c r="F660" s="1">
        <v>21</v>
      </c>
      <c r="G660" s="1">
        <v>1.24</v>
      </c>
      <c r="H660" s="1">
        <v>94.4</v>
      </c>
      <c r="I660" s="1">
        <v>5.56</v>
      </c>
      <c r="J660" s="1">
        <v>22.3</v>
      </c>
      <c r="K660" s="1">
        <v>16</v>
      </c>
      <c r="L660" s="1">
        <v>1070</v>
      </c>
      <c r="M660" s="1">
        <v>20.841100000000001</v>
      </c>
      <c r="N660" s="1" t="s">
        <v>2724</v>
      </c>
    </row>
    <row r="661" spans="1:14" x14ac:dyDescent="0.25">
      <c r="A661" s="1" t="s">
        <v>9</v>
      </c>
      <c r="B661" s="1">
        <v>303706204</v>
      </c>
      <c r="C661" s="1">
        <v>303707271</v>
      </c>
      <c r="D661" s="1">
        <v>1</v>
      </c>
      <c r="E661" s="1">
        <v>59.4</v>
      </c>
      <c r="F661" s="1">
        <v>3.71</v>
      </c>
      <c r="G661" s="1">
        <v>55.7</v>
      </c>
      <c r="H661" s="1">
        <v>6.25</v>
      </c>
      <c r="I661" s="1">
        <v>93.8</v>
      </c>
      <c r="J661" s="1">
        <v>58.2</v>
      </c>
      <c r="K661" s="1">
        <v>14</v>
      </c>
      <c r="L661" s="1">
        <v>1067</v>
      </c>
      <c r="M661" s="1">
        <v>55.670099999999998</v>
      </c>
      <c r="N661" s="1" t="s">
        <v>2725</v>
      </c>
    </row>
    <row r="662" spans="1:14" x14ac:dyDescent="0.25">
      <c r="A662" s="1" t="s">
        <v>9</v>
      </c>
      <c r="B662" s="1">
        <v>75568813</v>
      </c>
      <c r="C662" s="1">
        <v>75569868</v>
      </c>
      <c r="D662" s="1">
        <v>1</v>
      </c>
      <c r="E662" s="1">
        <v>26</v>
      </c>
      <c r="F662" s="1">
        <v>3.71</v>
      </c>
      <c r="G662" s="1">
        <v>22.3</v>
      </c>
      <c r="H662" s="1">
        <v>14.3</v>
      </c>
      <c r="I662" s="1">
        <v>85.7</v>
      </c>
      <c r="J662" s="1">
        <v>12.4</v>
      </c>
      <c r="K662" s="1">
        <v>6</v>
      </c>
      <c r="L662" s="1">
        <v>1055</v>
      </c>
      <c r="M662" s="1">
        <v>24.644500000000001</v>
      </c>
      <c r="N662" s="1" t="s">
        <v>2726</v>
      </c>
    </row>
    <row r="663" spans="1:14" x14ac:dyDescent="0.25">
      <c r="A663" s="1" t="s">
        <v>9</v>
      </c>
      <c r="B663" s="1">
        <v>207533933</v>
      </c>
      <c r="C663" s="1">
        <v>207534980</v>
      </c>
      <c r="D663" s="1">
        <v>1</v>
      </c>
      <c r="E663" s="1">
        <v>486</v>
      </c>
      <c r="F663" s="1">
        <v>3.71</v>
      </c>
      <c r="G663" s="1">
        <v>483</v>
      </c>
      <c r="H663" s="1">
        <v>0.76300000000000001</v>
      </c>
      <c r="I663" s="1">
        <v>99.2</v>
      </c>
      <c r="J663" s="1">
        <v>451</v>
      </c>
      <c r="K663" s="1">
        <v>22</v>
      </c>
      <c r="L663" s="1">
        <v>1047</v>
      </c>
      <c r="M663" s="1">
        <v>464.18299999999999</v>
      </c>
      <c r="N663" s="1" t="s">
        <v>2727</v>
      </c>
    </row>
    <row r="664" spans="1:14" x14ac:dyDescent="0.25">
      <c r="A664" s="1" t="s">
        <v>5</v>
      </c>
      <c r="B664" s="1">
        <v>402927218</v>
      </c>
      <c r="C664" s="1">
        <v>402928259</v>
      </c>
      <c r="D664" s="1">
        <v>1</v>
      </c>
      <c r="E664" s="1">
        <v>29.7</v>
      </c>
      <c r="F664" s="1">
        <v>27.2</v>
      </c>
      <c r="G664" s="1">
        <v>2.48</v>
      </c>
      <c r="H664" s="1">
        <v>91.7</v>
      </c>
      <c r="I664" s="1">
        <v>8.33</v>
      </c>
      <c r="J664" s="1">
        <v>28.5</v>
      </c>
      <c r="K664" s="1">
        <v>10</v>
      </c>
      <c r="L664" s="1">
        <v>1041</v>
      </c>
      <c r="M664" s="1">
        <v>28.5303</v>
      </c>
      <c r="N664" s="1" t="s">
        <v>2728</v>
      </c>
    </row>
    <row r="665" spans="1:14" x14ac:dyDescent="0.25">
      <c r="A665" s="1" t="s">
        <v>9</v>
      </c>
      <c r="B665" s="1">
        <v>230735961</v>
      </c>
      <c r="C665" s="1">
        <v>230736998</v>
      </c>
      <c r="D665" s="1">
        <v>1</v>
      </c>
      <c r="E665" s="1">
        <v>27.2</v>
      </c>
      <c r="F665" s="1">
        <v>6.19</v>
      </c>
      <c r="G665" s="1">
        <v>21</v>
      </c>
      <c r="H665" s="1">
        <v>22.7</v>
      </c>
      <c r="I665" s="1">
        <v>77.3</v>
      </c>
      <c r="J665" s="1">
        <v>24.8</v>
      </c>
      <c r="K665" s="1">
        <v>6</v>
      </c>
      <c r="L665" s="1">
        <v>1037</v>
      </c>
      <c r="M665" s="1">
        <v>26.229500000000002</v>
      </c>
      <c r="N665" s="1" t="s">
        <v>2729</v>
      </c>
    </row>
    <row r="666" spans="1:14" x14ac:dyDescent="0.25">
      <c r="A666" s="1" t="s">
        <v>5</v>
      </c>
      <c r="B666" s="1">
        <v>224163417</v>
      </c>
      <c r="C666" s="1">
        <v>224164449</v>
      </c>
      <c r="D666" s="1">
        <v>1</v>
      </c>
      <c r="E666" s="1">
        <v>21</v>
      </c>
      <c r="F666" s="1">
        <v>16.100000000000001</v>
      </c>
      <c r="G666" s="1">
        <v>4.95</v>
      </c>
      <c r="H666" s="1">
        <v>76.5</v>
      </c>
      <c r="I666" s="1">
        <v>23.5</v>
      </c>
      <c r="J666" s="1">
        <v>18.600000000000001</v>
      </c>
      <c r="K666" s="1">
        <v>9</v>
      </c>
      <c r="L666" s="1">
        <v>1032</v>
      </c>
      <c r="M666" s="1">
        <v>20.348800000000001</v>
      </c>
      <c r="N666" s="1" t="s">
        <v>2730</v>
      </c>
    </row>
    <row r="667" spans="1:14" x14ac:dyDescent="0.25">
      <c r="A667" s="1" t="s">
        <v>2</v>
      </c>
      <c r="B667" s="1">
        <v>288158731</v>
      </c>
      <c r="C667" s="1">
        <v>288159759</v>
      </c>
      <c r="D667" s="1">
        <v>1</v>
      </c>
      <c r="E667" s="1">
        <v>203</v>
      </c>
      <c r="F667" s="1">
        <v>203</v>
      </c>
      <c r="G667" s="1">
        <v>0</v>
      </c>
      <c r="H667" s="1">
        <v>100</v>
      </c>
      <c r="I667" s="1">
        <v>0</v>
      </c>
      <c r="J667" s="1">
        <v>21</v>
      </c>
      <c r="K667" s="1">
        <v>9</v>
      </c>
      <c r="L667" s="1">
        <v>1028</v>
      </c>
      <c r="M667" s="1">
        <v>197.471</v>
      </c>
      <c r="N667" s="1" t="s">
        <v>2731</v>
      </c>
    </row>
    <row r="668" spans="1:14" x14ac:dyDescent="0.25">
      <c r="A668" s="1" t="s">
        <v>2</v>
      </c>
      <c r="B668" s="1">
        <v>442746270</v>
      </c>
      <c r="C668" s="1">
        <v>442747291</v>
      </c>
      <c r="D668" s="1">
        <v>1</v>
      </c>
      <c r="E668" s="1">
        <v>30.9</v>
      </c>
      <c r="F668" s="1">
        <v>12.4</v>
      </c>
      <c r="G668" s="1">
        <v>18.600000000000001</v>
      </c>
      <c r="H668" s="1">
        <v>40</v>
      </c>
      <c r="I668" s="1">
        <v>60</v>
      </c>
      <c r="J668" s="1">
        <v>21</v>
      </c>
      <c r="K668" s="1">
        <v>8</v>
      </c>
      <c r="L668" s="1">
        <v>1021</v>
      </c>
      <c r="M668" s="1">
        <v>30.264399999999998</v>
      </c>
      <c r="N668" s="1" t="s">
        <v>2732</v>
      </c>
    </row>
    <row r="669" spans="1:14" x14ac:dyDescent="0.25">
      <c r="A669" s="1" t="s">
        <v>9</v>
      </c>
      <c r="B669" s="1">
        <v>35328371</v>
      </c>
      <c r="C669" s="1">
        <v>35329379</v>
      </c>
      <c r="D669" s="1">
        <v>1</v>
      </c>
      <c r="E669" s="1">
        <v>21</v>
      </c>
      <c r="F669" s="1">
        <v>13.6</v>
      </c>
      <c r="G669" s="1">
        <v>7.43</v>
      </c>
      <c r="H669" s="1">
        <v>64.7</v>
      </c>
      <c r="I669" s="1">
        <v>35.299999999999997</v>
      </c>
      <c r="J669" s="1">
        <v>21</v>
      </c>
      <c r="K669" s="1">
        <v>10</v>
      </c>
      <c r="L669" s="1">
        <v>1008</v>
      </c>
      <c r="M669" s="1">
        <v>20.833300000000001</v>
      </c>
      <c r="N669" s="1" t="s">
        <v>2733</v>
      </c>
    </row>
    <row r="670" spans="1:14" x14ac:dyDescent="0.25">
      <c r="A670" s="1" t="s">
        <v>9</v>
      </c>
      <c r="B670" s="1">
        <v>183148622</v>
      </c>
      <c r="C670" s="1">
        <v>183149629</v>
      </c>
      <c r="D670" s="1">
        <v>1</v>
      </c>
      <c r="E670" s="1">
        <v>37.1</v>
      </c>
      <c r="F670" s="1">
        <v>16.100000000000001</v>
      </c>
      <c r="G670" s="1">
        <v>21</v>
      </c>
      <c r="H670" s="1">
        <v>43.3</v>
      </c>
      <c r="I670" s="1">
        <v>56.7</v>
      </c>
      <c r="J670" s="1">
        <v>37.1</v>
      </c>
      <c r="K670" s="1">
        <v>20</v>
      </c>
      <c r="L670" s="1">
        <v>1007</v>
      </c>
      <c r="M670" s="1">
        <v>36.842100000000002</v>
      </c>
      <c r="N670" s="1" t="s">
        <v>2734</v>
      </c>
    </row>
    <row r="671" spans="1:14" x14ac:dyDescent="0.25">
      <c r="A671" s="1" t="s">
        <v>2</v>
      </c>
      <c r="B671" s="1">
        <v>45577239</v>
      </c>
      <c r="C671" s="1">
        <v>45578245</v>
      </c>
      <c r="D671" s="1">
        <v>1</v>
      </c>
      <c r="E671" s="1">
        <v>50.7</v>
      </c>
      <c r="F671" s="1">
        <v>0</v>
      </c>
      <c r="G671" s="1">
        <v>50.7</v>
      </c>
      <c r="H671" s="1">
        <v>0</v>
      </c>
      <c r="I671" s="1">
        <v>100</v>
      </c>
      <c r="J671" s="1">
        <v>50.7</v>
      </c>
      <c r="K671" s="1">
        <v>23</v>
      </c>
      <c r="L671" s="1">
        <v>1006</v>
      </c>
      <c r="M671" s="1">
        <v>50.397599999999997</v>
      </c>
      <c r="N671" s="1" t="s">
        <v>2735</v>
      </c>
    </row>
    <row r="672" spans="1:14" x14ac:dyDescent="0.25">
      <c r="A672" s="1" t="s">
        <v>2</v>
      </c>
      <c r="B672" s="1">
        <v>363783</v>
      </c>
      <c r="C672" s="1">
        <v>364789</v>
      </c>
      <c r="D672" s="1">
        <v>1</v>
      </c>
      <c r="E672" s="1">
        <v>34.700000000000003</v>
      </c>
      <c r="F672" s="1">
        <v>34.700000000000003</v>
      </c>
      <c r="G672" s="1">
        <v>0</v>
      </c>
      <c r="H672" s="1">
        <v>100</v>
      </c>
      <c r="I672" s="1">
        <v>0</v>
      </c>
      <c r="J672" s="1">
        <v>34.700000000000003</v>
      </c>
      <c r="K672" s="1">
        <v>5</v>
      </c>
      <c r="L672" s="1">
        <v>1006</v>
      </c>
      <c r="M672" s="1">
        <v>34.493000000000002</v>
      </c>
      <c r="N672" s="1" t="s">
        <v>2736</v>
      </c>
    </row>
  </sheetData>
  <sortState xmlns:xlrd2="http://schemas.microsoft.com/office/spreadsheetml/2017/richdata2" ref="A2:N672">
    <sortCondition descending="1" ref="L2:L672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644A75-5845-4A6B-ABA6-DC20B4F8B0F5}">
  <dimension ref="A1:I6"/>
  <sheetViews>
    <sheetView workbookViewId="0"/>
  </sheetViews>
  <sheetFormatPr defaultRowHeight="15" x14ac:dyDescent="0.25"/>
  <cols>
    <col min="1" max="1" width="51" bestFit="1" customWidth="1"/>
  </cols>
  <sheetData>
    <row r="1" spans="1:9" ht="15.75" thickBot="1" x14ac:dyDescent="0.3">
      <c r="A1" s="32" t="s">
        <v>3126</v>
      </c>
      <c r="B1" s="33" t="s">
        <v>3127</v>
      </c>
      <c r="C1" s="33" t="s">
        <v>3128</v>
      </c>
      <c r="D1" s="33" t="s">
        <v>3129</v>
      </c>
      <c r="E1" s="33" t="s">
        <v>3130</v>
      </c>
      <c r="F1" s="33" t="s">
        <v>3131</v>
      </c>
      <c r="G1" s="33" t="s">
        <v>3132</v>
      </c>
      <c r="H1" s="33" t="s">
        <v>3133</v>
      </c>
      <c r="I1" s="34" t="s">
        <v>3134</v>
      </c>
    </row>
    <row r="2" spans="1:9" x14ac:dyDescent="0.25">
      <c r="A2" s="35" t="s">
        <v>3135</v>
      </c>
      <c r="B2" s="31">
        <v>215</v>
      </c>
      <c r="C2" s="31">
        <v>281</v>
      </c>
      <c r="D2" s="31">
        <v>197</v>
      </c>
      <c r="E2" s="31">
        <v>241</v>
      </c>
      <c r="F2" s="31">
        <v>68</v>
      </c>
      <c r="G2" s="31">
        <v>350</v>
      </c>
      <c r="H2" s="31">
        <v>1043</v>
      </c>
      <c r="I2" s="36">
        <v>670</v>
      </c>
    </row>
    <row r="3" spans="1:9" x14ac:dyDescent="0.25">
      <c r="A3" s="42" t="s">
        <v>3136</v>
      </c>
      <c r="B3" s="43">
        <v>197</v>
      </c>
      <c r="C3" s="43">
        <v>265</v>
      </c>
      <c r="D3" s="43">
        <v>187</v>
      </c>
      <c r="E3" s="43">
        <v>233</v>
      </c>
      <c r="F3" s="43">
        <v>66</v>
      </c>
      <c r="G3" s="43">
        <v>326</v>
      </c>
      <c r="H3" s="43">
        <v>713</v>
      </c>
      <c r="I3" s="44">
        <v>314</v>
      </c>
    </row>
    <row r="4" spans="1:9" x14ac:dyDescent="0.25">
      <c r="A4" s="42" t="s">
        <v>3137</v>
      </c>
      <c r="B4" s="45">
        <f>B3/B2</f>
        <v>0.91627906976744189</v>
      </c>
      <c r="C4" s="45">
        <f t="shared" ref="C4:I4" si="0">C3/C2</f>
        <v>0.94306049822064053</v>
      </c>
      <c r="D4" s="45">
        <f t="shared" si="0"/>
        <v>0.949238578680203</v>
      </c>
      <c r="E4" s="45">
        <f t="shared" si="0"/>
        <v>0.96680497925311204</v>
      </c>
      <c r="F4" s="45">
        <f t="shared" si="0"/>
        <v>0.97058823529411764</v>
      </c>
      <c r="G4" s="45">
        <f t="shared" si="0"/>
        <v>0.93142857142857138</v>
      </c>
      <c r="H4" s="45">
        <f t="shared" si="0"/>
        <v>0.68360498561840843</v>
      </c>
      <c r="I4" s="46">
        <f t="shared" si="0"/>
        <v>0.46865671641791046</v>
      </c>
    </row>
    <row r="5" spans="1:9" x14ac:dyDescent="0.25">
      <c r="A5" s="37" t="s">
        <v>3138</v>
      </c>
      <c r="B5" s="1">
        <v>189</v>
      </c>
      <c r="C5" s="1">
        <v>260</v>
      </c>
      <c r="D5" s="1">
        <v>177</v>
      </c>
      <c r="E5" s="1">
        <v>231</v>
      </c>
      <c r="F5" s="1">
        <v>65</v>
      </c>
      <c r="G5" s="1">
        <v>314</v>
      </c>
      <c r="H5" s="1">
        <v>468</v>
      </c>
      <c r="I5" s="38">
        <v>185</v>
      </c>
    </row>
    <row r="6" spans="1:9" ht="15.75" thickBot="1" x14ac:dyDescent="0.3">
      <c r="A6" s="39" t="s">
        <v>3137</v>
      </c>
      <c r="B6" s="40">
        <f>B5/B2</f>
        <v>0.87906976744186049</v>
      </c>
      <c r="C6" s="40">
        <f t="shared" ref="C6:I6" si="1">C5/C2</f>
        <v>0.92526690391459077</v>
      </c>
      <c r="D6" s="40">
        <f t="shared" si="1"/>
        <v>0.89847715736040612</v>
      </c>
      <c r="E6" s="40">
        <f t="shared" si="1"/>
        <v>0.95850622406639008</v>
      </c>
      <c r="F6" s="40">
        <f t="shared" si="1"/>
        <v>0.95588235294117652</v>
      </c>
      <c r="G6" s="40">
        <f t="shared" si="1"/>
        <v>0.89714285714285713</v>
      </c>
      <c r="H6" s="40">
        <f t="shared" si="1"/>
        <v>0.44870565675934804</v>
      </c>
      <c r="I6" s="41">
        <f t="shared" si="1"/>
        <v>0.2761194029850746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Aag2 piRNA clusters</vt:lpstr>
      <vt:lpstr>CCL125 piRNA clusters</vt:lpstr>
      <vt:lpstr>fatbody piRNA clusters</vt:lpstr>
      <vt:lpstr>head piRNA clusters</vt:lpstr>
      <vt:lpstr>midgut piRNA clusters</vt:lpstr>
      <vt:lpstr>thorax piRNA clusters</vt:lpstr>
      <vt:lpstr>ovary piRNA clusters</vt:lpstr>
      <vt:lpstr>testes piRNA clusters</vt:lpstr>
      <vt:lpstr>strandness</vt:lpstr>
      <vt:lpstr>25 core piRNA clusters</vt:lpstr>
      <vt:lpstr>228 germline piRNA clust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u, Jieqiong</dc:creator>
  <cp:lastModifiedBy>Qu, Jieqiong</cp:lastModifiedBy>
  <dcterms:created xsi:type="dcterms:W3CDTF">2015-06-05T18:17:20Z</dcterms:created>
  <dcterms:modified xsi:type="dcterms:W3CDTF">2022-08-15T10:24:13Z</dcterms:modified>
</cp:coreProperties>
</file>